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omments9.xml" ContentType="application/vnd.openxmlformats-officedocument.spreadsheetml.comments+xml"/>
  <Override PartName="/xl/comments10.xml" ContentType="application/vnd.openxmlformats-officedocument.spreadsheetml.comments+xml"/>
  <Override PartName="/xl/comments11.xml" ContentType="application/vnd.openxmlformats-officedocument.spreadsheetml.comments+xml"/>
  <Override PartName="/xl/comments12.xml" ContentType="application/vnd.openxmlformats-officedocument.spreadsheetml.comments+xml"/>
  <Override PartName="/xl/comments13.xml" ContentType="application/vnd.openxmlformats-officedocument.spreadsheetml.comments+xml"/>
  <Override PartName="/xl/comments14.xml" ContentType="application/vnd.openxmlformats-officedocument.spreadsheetml.comments+xml"/>
  <Override PartName="/xl/comments15.xml" ContentType="application/vnd.openxmlformats-officedocument.spreadsheetml.comments+xml"/>
  <Override PartName="/xl/comments16.xml" ContentType="application/vnd.openxmlformats-officedocument.spreadsheetml.comments+xml"/>
  <Override PartName="/xl/comments17.xml" ContentType="application/vnd.openxmlformats-officedocument.spreadsheetml.comments+xml"/>
  <Override PartName="/xl/comments18.xml" ContentType="application/vnd.openxmlformats-officedocument.spreadsheetml.comments+xml"/>
  <Override PartName="/xl/comments19.xml" ContentType="application/vnd.openxmlformats-officedocument.spreadsheetml.comments+xml"/>
  <Override PartName="/xl/comments20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sloan/Desktop/Columbia NB&amp;B/Phatnani Lab/U54 Cortex Cell Paper/Rewrite Main Materials/Rewrite Supplemental Tables/"/>
    </mc:Choice>
  </mc:AlternateContent>
  <xr:revisionPtr revIDLastSave="0" documentId="13_ncr:1_{932FFFCD-5CFB-F04F-8D9E-928867E8618E}" xr6:coauthVersionLast="47" xr6:coauthVersionMax="47" xr10:uidLastSave="{00000000-0000-0000-0000-000000000000}"/>
  <bookViews>
    <workbookView xWindow="0" yWindow="500" windowWidth="28800" windowHeight="17500" activeTab="1" xr2:uid="{980BECAC-FABB-2B4E-B7A7-F01032902754}"/>
  </bookViews>
  <sheets>
    <sheet name="Module 0" sheetId="1" r:id="rId1"/>
    <sheet name="Module 1" sheetId="2" r:id="rId2"/>
    <sheet name="Module 2" sheetId="3" r:id="rId3"/>
    <sheet name="Module 3" sheetId="4" r:id="rId4"/>
    <sheet name="Module 4" sheetId="5" r:id="rId5"/>
    <sheet name="Module 5" sheetId="6" r:id="rId6"/>
    <sheet name="Module 6" sheetId="7" r:id="rId7"/>
    <sheet name="Module 7" sheetId="8" r:id="rId8"/>
    <sheet name="Module 8" sheetId="9" r:id="rId9"/>
    <sheet name="Module 9" sheetId="10" r:id="rId10"/>
    <sheet name="Module 10" sheetId="11" r:id="rId11"/>
    <sheet name="Module 11" sheetId="12" r:id="rId12"/>
    <sheet name="Module 12" sheetId="13" r:id="rId13"/>
    <sheet name="Module 13" sheetId="14" r:id="rId14"/>
    <sheet name="Module 14" sheetId="15" r:id="rId15"/>
    <sheet name="Module 15" sheetId="16" r:id="rId16"/>
    <sheet name="Module 16" sheetId="17" r:id="rId17"/>
    <sheet name="Module 17" sheetId="18" r:id="rId18"/>
    <sheet name="Module 18" sheetId="19" r:id="rId19"/>
    <sheet name="Module 19" sheetId="20" r:id="rId2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5CE9D51-0E39-6E41-8EF2-E09298610D6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DE4689D-DA81-6749-993E-08D4D0E1ED9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A7795F6-83CC-AB41-9D53-64BCE1E398A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FE31137-81E1-0D44-B8F5-8F071B4B18C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8839AF9-A3E8-7C47-82AC-84881CADE22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29DEDFB-326A-2542-846F-0DCADEDD60B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66C59EB1-18A7-8D4D-8ED7-0489132D340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495752C-D059-044F-ACDF-565D7F925C5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7EF0875-F42F-6446-B2B0-F6DED6D0E7AD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8460100-9427-4444-81FE-64702A4D62F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778E01A-2799-184E-A37F-05A6C74C8622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074DD2C-E125-4443-982B-D9D75C3CC5D9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4079B698-F4AA-AC4E-9810-F58300B5EBC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1EACDC15-25D3-9D45-A588-C998D8630B5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F9A24FE3-87B9-D342-B74C-E17CFA30E75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3291C34-8702-AF42-BAD6-4B7E6C44531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B93359D-0365-B448-A9FD-FF316A63C12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0289C18-F2EC-9A48-B809-0347C3A4898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3A1DE30-B010-2A49-B97E-A4295552720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7099D79-D260-E64E-8395-DD0F46F3E50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9BEE8F2-7A87-D34D-A9AA-1D18BCFDD34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FCB4EE2B-CDA4-FB48-9BDE-511374F5E1C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9453C398-7052-1A4D-9703-025807A4876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E9C99152-A6CD-B648-A24F-F246E739D4B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E1BE8A2-26DD-AB43-81EE-4F6AD4E68E2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3522EAF-D7AD-9140-9ADC-11EF5F9DEA1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17D560D-41A7-294A-A325-0F65DB22D9E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AF6F401-96EE-BB44-8297-8B82AF68B843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22786F8-1483-8F49-92C8-6F8A278C3A9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777F3C6-DF0D-F847-BDC4-1691D3CCE7D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A504AD65-58BF-B94A-BA8F-594264673F2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49C22B61-DE69-374F-92EE-422B45DA502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E64FDDA-79F3-9049-809F-48B4C5F5D0CA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B51873C-BC1D-4F45-97FA-4D3EDEDD937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8E6EBB3-FCC5-2548-A072-2808209B59F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428BEC1A-6F3A-CD48-A221-F886DFE22516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BBAF020-2166-C44F-9870-BA9F004F45C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7DEEB81D-8AE5-D74A-9548-AEDB965750B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3E18E6F9-8777-4D41-8C0E-9075F3AA518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2499AB05-70B0-4E44-AC47-F8C5B4FD008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952EBDF-78FA-D948-9F0B-B54DE490C15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927B438-2196-4A42-A069-6A6D18E526B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D9E4532-5368-BD4B-BCBF-9344FC60552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AD6ECB92-9AE0-9D4D-B7AC-D7FF1411878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53BA5F61-395D-BE4C-8CF6-773268F35A6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297250C8-1EC7-E346-AC68-9402C7ED9CF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7947EE2E-DCB7-1549-9403-6591672C239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F9AF17C-B643-1E4B-B371-9567A996927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DC85A1E-837A-3343-8B04-4E9C6B06B87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A8F0D40-43C1-D441-8A9A-73C8027A83B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1CEBC86-A942-B34B-82D1-E7C3CFB63CA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D1CCECE-D090-4D42-90C1-EE40248C265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9B1FADF-F7AE-4346-9F26-37A6EE6D160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D63D925-6099-EE4B-BA7E-01765C44998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1B9A9F00-BF7C-9145-A785-836832763D5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D804A14-17D9-0747-8821-7F1C669132B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63B19CA-4C8C-8A4D-B86F-0F11981EEEA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6CB2443-0B9D-3A4F-BEF1-7F74790F7F8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49EF0A0-12FB-6B4E-B1F9-25410CB8EE0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C129061-0A2D-FD44-B66B-0751D638FBA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E07818C1-1C22-2C46-AEB2-35D784533A3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2629734-0C38-064B-B4DA-F2673062EF19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276767BF-14B2-C246-BCBF-E7D7DC65169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302F75F-5BF6-E74A-A59D-44818D95FC3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98E9ADB-608F-1642-AE5F-F51C5956B14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FCA78AF-952F-6B44-A189-5BB4497CCDD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9985CF1-D905-9C48-9E45-42461D29344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8D6FC7D-49C6-E844-9A82-FB2C42B84ED2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6B51C18-7853-4844-8098-F6C12F610FB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2D62A95-6FCF-8D4B-8C78-814A12CD122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B017EE2C-CBC2-1E41-8CD5-3CC1F5F1ADC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E625ABBE-977E-B646-8919-845A9D151AE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7023FCC7-88C1-704B-9C8C-A6EDB422F74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3CB3DF2-219D-B044-86BE-659ADD79774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5C5809E-1DB6-204D-A50A-A393CAB6B23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BAA998D-1EAC-8F40-9579-016C3D6206B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CA64ABF-CD8F-4A46-B919-6D6620231711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FD1EBDC-3CC2-9749-AD88-19D5A34FA30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44FD013C-6BF4-1546-8A0B-2F4F5244307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5578C626-04DF-F548-B966-1ECD26E7789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1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23A4DF6-5EB4-8242-95EC-50023C38454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20C3429-491D-214A-86D3-394ACDD4A83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B09509F7-5E07-224D-A6E1-ABDA71CBC5EF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D5B6AE9A-BD1E-AC4A-B194-F4DCBE75E96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BDBF593-8B39-0A47-A4AA-616BB7B9E97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7779741-D060-3C49-A5D4-83A3D2046C5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D2EBBAF-2968-D347-9DCE-7B7C7A6BC08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8076CAB-EF51-B445-9DAD-5886A37F01A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E15B146-4EA6-5F47-9F18-B4770264519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E4DFC77-6719-B242-BA08-A4ABDA193D5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E89405C-E9E7-154A-A2B7-051A7E63B30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B1EB5ADA-8734-7D4E-807D-8F5FC811B5E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6DA735D-DF40-7C49-838A-99EB48A89E1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0A0F0A3-B618-E749-8A59-E27F6D11095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B1D7943A-A8C0-6941-AC88-6B785C6E379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5B58CCF9-C026-2340-91F8-E71A088F0E5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0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6D9677A-EDC0-4242-9C93-C7210C35B0A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4A9E1C3-7ADE-E04A-802E-41C700D7589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76AB8F4E-C9A7-C446-A8FE-EBDD62BA7FF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45D9591-4A88-514B-B672-ED8A6BF4DCA6}">
      <text>
        <r>
          <rPr>
            <sz val="11"/>
            <color rgb="FF000000"/>
            <rFont val="Calibri"/>
            <family val="2"/>
          </rPr>
          <t>Term name.</t>
        </r>
      </text>
    </comment>
    <comment ref="E1" authorId="0" shapeId="0" xr:uid="{736FAE28-6EA2-D946-AC18-28CF91BD97A1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G1" authorId="0" shapeId="0" xr:uid="{0991ED6E-49AF-6042-94FB-997E32F1F7F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4108E442-3717-7243-B930-8D9E8FDF574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37F7AA24-E1A0-B440-9F9D-1CDBCAD8D0F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4B76943-1F75-C541-A07F-12CE2D28349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209609B-0153-2A4B-9453-2AA27F0A149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F1B2764-D417-B44A-92D5-37083B939CE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E77BB92-2D66-8D41-AC29-FB21E221343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DB36B80-66B1-8A49-A99F-8F90F90D533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C9456083-4DA2-8149-B8A6-0B662681F49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7EFD4387-4955-EE40-B4D7-F819B7D7047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8AE22B7E-8135-5A4A-A980-677BBEB35A39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3145E6B-B5BB-234D-A030-D15124AB36F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20B67ED-B727-BB4E-9998-726A02A840B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291A4D85-8060-C442-9E5D-B0E8A3EBAD3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88E28369-0946-5A4E-BEB8-507F70AD4F8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B4DFF2E-32D7-6B49-828C-71223023E8B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3E878D3B-F896-BC44-857B-37FBE8E7CA4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8C872C32-DCF6-A344-9F31-351A0D0FA1F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79D31D26-F402-5C4D-8E2B-62CCD612D21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DFE02B0-BDF0-C94E-81B9-449038E9558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ECF25DD-CAF6-804B-8625-503285E9A49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E5A3091-6274-4A43-BAF5-99647BDD4E6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F626F7C-B5F5-3A4F-A508-B3C60CC4FB5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4A29A4E-1BDE-6D44-9578-708C9AEC0824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49D93B1-5EF6-F94E-95B5-8B10C9D6F85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22226663-05A7-814F-8ED5-C17F39F98D4B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D1789EAA-DC3C-1143-87B2-5FB1634F431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522AEB0-01B4-EC41-BFEF-987B091DEC3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87DA3A43-8B9A-364E-9BC1-EA44BEEA2027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802AD1C-FCFA-344A-B2C0-543095D67D4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4D8C41E-02B0-344B-AB74-DE77E58F865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F12E3384-C5D2-1F4F-BD05-D892D98EA94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29CEEE7-A8EA-254C-8AB3-00C89E3CE1C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37AF2C3B-70F9-6849-9087-A7D3F710EBB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6B69FFB-DF32-EE4F-B6CF-D54F0BAD830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EA19829-AED2-6547-AE07-BB2FBB63DD3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21A905BD-B6A1-E94A-957D-4CADB4B45BD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099C690-C882-AC49-AB5D-66C41E472DB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F3F90CE-FD9B-8149-8D4E-7D7DF4D3F32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BC8DA61-465F-784C-AFC6-335D22A46A9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999FCD9D-D466-054A-A993-FC70EFB2878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4DD0EAC4-3EE7-1441-A76B-63A6D980494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60BB5F-6789-E34A-8BA9-FA9BF7D4CA4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CECE7C5C-4C4D-8740-806A-733DF296676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D018302-6463-D34F-9B41-BAD81FAEDEA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67D602AE-D7AF-424F-8D2B-CDDA6A56075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FD6BACA2-5452-B646-9A1D-E1A1954D4B1F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DF88189A-F13C-6E41-80C6-481BD0B23392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55F7790E-4219-B545-8990-BFCB34B3C78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2C197B3C-7D4D-8D42-AFD3-F3FD3ACF2BF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5CFFC04-9A29-FA40-9429-B05620000A5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9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43125A0-0D4B-A64C-841D-26BEA501B01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54D79CCF-E9FC-A649-96D9-14ADDE0926AE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12F22C26-44A4-3A49-ABBF-6390B83B965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718C095-1B4A-E64C-A3C9-5DF71CAAEA2E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3AD37523-A885-A440-B22F-E6200BE422A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EF8B423-EB27-4245-8E38-A06CC24334B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9BB50A93-80FE-F647-97B8-E9EF095769E3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61196770-5A41-5C4F-B209-BEBD88AB0FA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8134" uniqueCount="8882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259</t>
  </si>
  <si>
    <t>DNA metabolic process</t>
  </si>
  <si>
    <t>86,580,1643,1773,2072,2073,2189,3978,3980,4172,4174,4361,4595,4968,4999,5130,5883,5893,5965,6672,6929,7011,7157,7486,7508,7518,8458,8930,9112,9126,9400,9557,9656,9907,9941,9960,9985,10973,11177,11201,11232,22897,22976,23137,23411,23503,23649,25913,27030,27434,27443,29893,29980,51426,51455,51542,51548,51720,54108,54465,54617,54799,54891,55775,56946,63901,64421,64782,78996,79447,79618,79892,80233,80314,81875,84164,84444,84787,119392,121642,151636,163859,201973,254225,399687</t>
  </si>
  <si>
    <t>ACTL6A,BARD1,DDB2,DNASE1,ERCC4,ERCC5,FANCG,LIG1,LIG3,MCM3,MCM5,MRE11,MUTYH,OGG1,ORC2,PCYT1A,RAD9A,RAD52,RECQL,SP100,TCF3,TEP1,TP53,WRN,XPC,XRCC4,TTF2,MBD4,MTA1,SMC3,RECQL5,CHD1L,MDC1,AP5Z1,EXOG,USP3,REC8,ASCC3,BAZ1A,POLI,POLG2,CEP164,PAXIP1,SMC5,SIRT1,ZFYVE26,POLA2,POT1,MLH3,POLM,CECR2,PSMC3IP,DONSON,POLK,REV1,VPS54,SIRT6,UIMC1,CHRAC1,ETAA1,INO80,MBTD1,INO80D,TDP1,EMSY,FAM111A,DCLRE1C,AEN,CYREN,PAGR1,HMBOX1,MCMBP,FAAP100,EPC1,ISG20L2,ASCC2,DOT1L,KMT5C,SFR1,ALKBH2,DTX3L,SDE2,PRIMPOL,RNF169,MYO18A</t>
  </si>
  <si>
    <t>85/-</t>
  </si>
  <si>
    <t>1_Member</t>
  </si>
  <si>
    <t>85/579</t>
  </si>
  <si>
    <t>GO:0006310</t>
  </si>
  <si>
    <t>DNA recombination</t>
  </si>
  <si>
    <t>86,580,2072,2073,3978,3980,4172,4174,4361,5130,5893,5965,6929,7011,7486,7518,9400,9907,9985,22976,23137,23503,27030,27434,29893,54617,54799,54891,64421,78996,79447,80314,119392,254225</t>
  </si>
  <si>
    <t>ACTL6A,BARD1,ERCC4,ERCC5,LIG1,LIG3,MCM3,MCM5,MRE11,PCYT1A,RAD52,RECQL,TCF3,TEP1,WRN,XRCC4,RECQL5,AP5Z1,REC8,PAXIP1,SMC5,ZFYVE26,MLH3,POLM,PSMC3IP,INO80,MBTD1,INO80D,DCLRE1C,CYREN,PAGR1,EPC1,SFR1,RNF169</t>
  </si>
  <si>
    <t>34/182</t>
  </si>
  <si>
    <t>GO:0006281</t>
  </si>
  <si>
    <t>DNA repair</t>
  </si>
  <si>
    <t>86,580,1643,2072,2073,2189,3978,3980,4172,4174,4361,4595,4968,5883,5893,5965,7157,7486,7508,7518,8458,8930,9112,9126,9400,9557,9656,9907,9960,9985,10973,11201,22897,22976,23137,23411,23503,27030,27434,51426,51455,51548,51720,54465,54617,54799,54891,55775,56946,63901,64421,78996,79447,80233,80314,84164,84444,84787,119392,121642,151636,201973,254225</t>
  </si>
  <si>
    <t>ACTL6A,BARD1,DDB2,ERCC4,ERCC5,FANCG,LIG1,LIG3,MCM3,MCM5,MRE11,MUTYH,OGG1,RAD9A,RAD52,RECQL,TP53,WRN,XPC,XRCC4,TTF2,MBD4,MTA1,SMC3,RECQL5,CHD1L,MDC1,AP5Z1,USP3,REC8,ASCC3,POLI,CEP164,PAXIP1,SMC5,SIRT1,ZFYVE26,MLH3,POLM,POLK,REV1,SIRT6,UIMC1,ETAA1,INO80,MBTD1,INO80D,TDP1,EMSY,FAM111A,DCLRE1C,CYREN,PAGR1,FAAP100,EPC1,ASCC2,DOT1L,KMT5C,SFR1,ALKBH2,DTX3L,PRIMPOL,RNF169</t>
  </si>
  <si>
    <t>63/421</t>
  </si>
  <si>
    <t>GO:0006302</t>
  </si>
  <si>
    <t>double-strand break repair</t>
  </si>
  <si>
    <t>2072,2073,3980,4172,4174,4361,5893,5965,7157,7486,7518,9112,9400,9907,9985,23137,23503,27434,51548,51720,54617,54799,55775,64421,78996,80314,119392,151636,254225</t>
  </si>
  <si>
    <t>ERCC4,ERCC5,LIG3,MCM3,MCM5,MRE11,RAD52,RECQL,TP53,WRN,XRCC4,MTA1,RECQL5,AP5Z1,REC8,SMC5,ZFYVE26,POLM,SIRT6,UIMC1,INO80,MBTD1,TDP1,DCLRE1C,CYREN,EPC1,SFR1,DTX3L,RNF169</t>
  </si>
  <si>
    <t>29/180</t>
  </si>
  <si>
    <t>GO:0000724</t>
  </si>
  <si>
    <t>double-strand break repair via homologous recombination</t>
  </si>
  <si>
    <t>2072,2073,3980,4172,4174,4361,5893,5965,7486,9400,9907,9985,23137,23503,54617,54799,80314,119392,254225</t>
  </si>
  <si>
    <t>ERCC4,ERCC5,LIG3,MCM3,MCM5,MRE11,RAD52,RECQL,WRN,RECQL5,AP5Z1,REC8,SMC5,ZFYVE26,INO80,MBTD1,EPC1,SFR1,RNF169</t>
  </si>
  <si>
    <t>19/102</t>
  </si>
  <si>
    <t>GO:0000725</t>
  </si>
  <si>
    <t>recombinational repair</t>
  </si>
  <si>
    <t>19/106</t>
  </si>
  <si>
    <t>2_Summary</t>
  </si>
  <si>
    <t>GO:0000480</t>
  </si>
  <si>
    <t>endonucleolytic cleavage in 5'-ETS of tricistronic rRNA transcript (SSU-rRNA, 5.8S rRNA, LSU-rRNA)</t>
  </si>
  <si>
    <t>10171,10607,27340,51077,84294,161424,65095,163859,11340,90459,117246,23160,57647</t>
  </si>
  <si>
    <t>RCL1,TBL3,UTP20,FCF1,UTP23,NOP9,KRI1,SDE2,EXOSC8,ERI1,FTSJ3,WDR43,DHX37</t>
  </si>
  <si>
    <t>13/-</t>
  </si>
  <si>
    <t>2_Member</t>
  </si>
  <si>
    <t>10171,10607,27340,51077,84294,161424</t>
  </si>
  <si>
    <t>RCL1,TBL3,UTP20,FCF1,UTP23,NOP9</t>
  </si>
  <si>
    <t>6/8</t>
  </si>
  <si>
    <t>GO:0000479</t>
  </si>
  <si>
    <t>endonucleolytic cleavage of tricistronic rRNA transcript (SSU-rRNA, 5.8S rRNA, LSU-rRNA)</t>
  </si>
  <si>
    <t>10171,10607,27340,51077,65095,84294,161424,163859</t>
  </si>
  <si>
    <t>RCL1,TBL3,UTP20,FCF1,KRI1,UTP23,NOP9,SDE2</t>
  </si>
  <si>
    <t>8/17</t>
  </si>
  <si>
    <t>GO:0000466</t>
  </si>
  <si>
    <t>maturation of 5.8S rRNA from tricistronic rRNA transcript (SSU-rRNA, 5.8S rRNA, LSU-rRNA)</t>
  </si>
  <si>
    <t>10171,11340,27340,51077,65095,90459,117246,161424</t>
  </si>
  <si>
    <t>RCL1,EXOSC8,UTP20,FCF1,KRI1,ERI1,FTSJ3,NOP9</t>
  </si>
  <si>
    <t>8/23</t>
  </si>
  <si>
    <t>GO:0000447</t>
  </si>
  <si>
    <t>endonucleolytic cleavage in ITS1 to separate SSU-rRNA from 5.8S rRNA and LSU-rRNA from tricistronic rRNA transcript (SSU-rRNA, 5.8S rRNA, LSU-rRNA)</t>
  </si>
  <si>
    <t>10171,27340,51077,65095,161424</t>
  </si>
  <si>
    <t>RCL1,UTP20,FCF1,KRI1,NOP9</t>
  </si>
  <si>
    <t>5/10</t>
  </si>
  <si>
    <t>GO:0000462</t>
  </si>
  <si>
    <t>maturation of SSU-rRNA from tricistronic rRNA transcript (SSU-rRNA, 5.8S rRNA, LSU-rRNA)</t>
  </si>
  <si>
    <t>10171,10607,23160,27340,51077,57647,65095,84294,161424</t>
  </si>
  <si>
    <t>RCL1,TBL3,WDR43,UTP20,FCF1,DHX37,KRI1,UTP23,NOP9</t>
  </si>
  <si>
    <t>9/35</t>
  </si>
  <si>
    <t>GO:0000472</t>
  </si>
  <si>
    <t>endonucleolytic cleavage to generate mature 5'-end of SSU-rRNA from (SSU-rRNA, 5.8S rRNA, LSU-rRNA)</t>
  </si>
  <si>
    <t>10607,27340,161424</t>
  </si>
  <si>
    <t>TBL3,UTP20,NOP9</t>
  </si>
  <si>
    <t>3/5</t>
  </si>
  <si>
    <t>GO:0000967</t>
  </si>
  <si>
    <t>rRNA 5'-end processing</t>
  </si>
  <si>
    <t>3_Summary</t>
  </si>
  <si>
    <t>GO:0006338</t>
  </si>
  <si>
    <t>chromatin remodeling</t>
  </si>
  <si>
    <t>86,580,1105,1788,1911,3065,4343,4361,4613,4968,5371,5927,5978,6872,7157,8110,8202,8312,9112,9219,9557,9757,9869,9960,10013,10196,10629,10782,11176,11177,22823,22976,23030,23081,23132,23133,23411,23774,25862,26013,27443,29998,51548,51564,51720,54108,54617,54790,54815,54880,54891,55051,55063,55167,55193,55839,56339,57602,57798,79670,79813,80314,80853,84444,84787,112869,114825,132660,151636,196528,201973,221656,353274</t>
  </si>
  <si>
    <t>ACTL6A,BARD1,CHD1,DNMT3A,PHC1,HDAC1,MOV10,MRE11,MYCN,OGG1,PML,KDM5A,REST,TAF1,TP53,DPF3,NCOA3,AXIN1,MTA1,MTA2,CHD1L,KMT2B,SETDB1,USP3,HDAC6,PRMT3,TAF6L,ZNF274,BAZ2A,BAZ1A,MTF2,PAXIP1,KDM4B,KDM4C,RAD54L2,PHF8,SIRT1,BRD1,USP49,L3MBTL1,CECR2,BICRA,SIRT6,HDAC7,UIMC1,CHRAC1,INO80,TET2,GATAD2A,BCOR,INO80D,NRDE2,ZCWPW1,MSL2,PBRM1,CENPN,METTL3,USP36,GATAD1,TUT7,EHMT1,EPC1,KDM7A,DOT1L,KMT5C,SGF29,PWWP2A,LIN54,DTX3L,ARID2,PRIMPOL,KDM1B,ZNF445</t>
  </si>
  <si>
    <t>73/-</t>
  </si>
  <si>
    <t>3_Member</t>
  </si>
  <si>
    <t>73/511</t>
  </si>
  <si>
    <t>GO:0040029</t>
  </si>
  <si>
    <t>epigenetic regulation of gene expression</t>
  </si>
  <si>
    <t>1788,3065,4343,4613,4968,5927,7157,8312,9112,9219,9869,10013,10196,11176,22823,23411,26013,51548,51564,54790,55051,55063,55167,56339,79670,79813,80314,84444,112869,221656,353274</t>
  </si>
  <si>
    <t>DNMT3A,HDAC1,MOV10,MYCN,OGG1,KDM5A,TP53,AXIN1,MTA1,MTA2,SETDB1,HDAC6,PRMT3,BAZ2A,MTF2,SIRT1,L3MBTL1,SIRT6,HDAC7,TET2,NRDE2,ZCWPW1,MSL2,METTL3,TUT7,EHMT1,EPC1,DOT1L,SGF29,KDM1B,ZNF445</t>
  </si>
  <si>
    <t>31/211</t>
  </si>
  <si>
    <t>4_Summary</t>
  </si>
  <si>
    <t>GO:0007059</t>
  </si>
  <si>
    <t>chromosome segregation</t>
  </si>
  <si>
    <t>1060,1104,1731,4361,5519,9126,9400,9985,10051,10274,10464,23137,23310,23354,23411,27030,27436,29893,54617,54801,54892,54930,55063,55166,55559,55839,57519,79003,79441,79643,115106,129563,192670,256364,338657,348995,729440,2059,2072,4603,8546,8800,9150,9650,10018,80346</t>
  </si>
  <si>
    <t>CENPC,RCC1,SEPTIN1,MRE11,PPP2R1B,SMC3,RECQL5,REC8,SMC4,STAG1,PIBF1,SMC5,NCAPD3,HAUS5,SIRT1,MLH3,EML4,PSMC3IP,INO80,HAUS6,NCAPG2,HAUS4,ZCWPW1,CENPQ,HAUS7,CENPN,STARD9,MIS12,HAUS3,CHMP6,HAUS1,DIS3L2,AGO4,EML3,CENATAC,NUP43,CCDC61,EPS8,ERCC4,MYBL1,AP3B1,PEX11A,CTDP1,MTFR1,BCL2L11,REEP4</t>
  </si>
  <si>
    <t>46/-</t>
  </si>
  <si>
    <t>4_Member</t>
  </si>
  <si>
    <t>1060,1104,1731,4361,5519,9126,9400,9985,10051,10274,10464,23137,23310,23354,23411,27030,27436,29893,54617,54801,54892,54930,55063,55166,55559,55839,57519,79003,79441,79643,115106,129563,192670,256364,338657,348995,729440</t>
  </si>
  <si>
    <t>CENPC,RCC1,SEPTIN1,MRE11,PPP2R1B,SMC3,RECQL5,REC8,SMC4,STAG1,PIBF1,SMC5,NCAPD3,HAUS5,SIRT1,MLH3,EML4,PSMC3IP,INO80,HAUS6,NCAPG2,HAUS4,ZCWPW1,CENPQ,HAUS7,CENPN,STARD9,MIS12,HAUS3,CHMP6,HAUS1,DIS3L2,AGO4,EML3,CENATAC,NUP43,CCDC61</t>
  </si>
  <si>
    <t>37/233</t>
  </si>
  <si>
    <t>GO:0070192</t>
  </si>
  <si>
    <t>chromosome organization involved in meiotic cell cycle</t>
  </si>
  <si>
    <t>4361,9985,10051,23310,27030,29893,55063,192670</t>
  </si>
  <si>
    <t>MRE11,REC8,SMC4,NCAPD3,MLH3,PSMC3IP,ZCWPW1,AGO4</t>
  </si>
  <si>
    <t>8/32</t>
  </si>
  <si>
    <t>GO:0098813</t>
  </si>
  <si>
    <t>nuclear chromosome segregation</t>
  </si>
  <si>
    <t>1060,1731,4361,9126,9985,10051,10274,10464,23310,23411,27030,27436,29893,54617,54892,55063,55166,79003,79643,129563,192670,256364,729440</t>
  </si>
  <si>
    <t>CENPC,SEPTIN1,MRE11,SMC3,REC8,SMC4,STAG1,PIBF1,NCAPD3,SIRT1,MLH3,EML4,PSMC3IP,INO80,NCAPG2,ZCWPW1,CENPQ,MIS12,CHMP6,DIS3L2,AGO4,EML3,CCDC61</t>
  </si>
  <si>
    <t>23/147</t>
  </si>
  <si>
    <t>GO:0048285</t>
  </si>
  <si>
    <t>organelle fission</t>
  </si>
  <si>
    <t>1060,1104,1731,2059,2072,4361,4603,8546,8800,9126,9150,9650,9985,10018,10051,10274,10464,23310,23411,27030,27436,29893,54617,54892,55063,79003,79643,80346,129563,192670,256364,729440</t>
  </si>
  <si>
    <t>CENPC,RCC1,SEPTIN1,EPS8,ERCC4,MRE11,MYBL1,AP3B1,PEX11A,SMC3,CTDP1,MTFR1,REC8,BCL2L11,SMC4,STAG1,PIBF1,NCAPD3,SIRT1,MLH3,EML4,PSMC3IP,INO80,NCAPG2,ZCWPW1,MIS12,CHMP6,REEP4,DIS3L2,AGO4,EML3,CCDC61</t>
  </si>
  <si>
    <t>32/225</t>
  </si>
  <si>
    <t>5_Summary</t>
  </si>
  <si>
    <t>GO:0071897</t>
  </si>
  <si>
    <t>DNA biosynthetic process</t>
  </si>
  <si>
    <t>3978,3980,4361,7011,7486,11201,11232,23411,25913,27434,51426,51455,54108,79618,201973,580,4172,4174,4999,5965,9400,10973,11177,23649,29980,54465,63901,79892,84164,163859</t>
  </si>
  <si>
    <t>LIG1,LIG3,MRE11,TEP1,WRN,POLI,POLG2,SIRT1,POT1,POLM,POLK,REV1,CHRAC1,HMBOX1,PRIMPOL,BARD1,MCM3,MCM5,ORC2,RECQL,RECQL5,ASCC3,BAZ1A,POLA2,DONSON,ETAA1,FAM111A,MCMBP,ASCC2,SDE2</t>
  </si>
  <si>
    <t>30/-</t>
  </si>
  <si>
    <t>5_Member</t>
  </si>
  <si>
    <t>3978,3980,4361,7011,7486,11201,11232,23411,25913,27434,51426,51455,54108,79618,201973</t>
  </si>
  <si>
    <t>LIG1,LIG3,MRE11,TEP1,WRN,POLI,POLG2,SIRT1,POT1,POLM,POLK,REV1,CHRAC1,HMBOX1,PRIMPOL</t>
  </si>
  <si>
    <t>15/67</t>
  </si>
  <si>
    <t>GO:0006260</t>
  </si>
  <si>
    <t>DNA replication</t>
  </si>
  <si>
    <t>580,3978,3980,4172,4174,4361,4999,5965,7486,9400,10973,11177,11201,11232,23649,29980,51426,51455,54108,54465,63901,79892,84164,163859,201973</t>
  </si>
  <si>
    <t>BARD1,LIG1,LIG3,MCM3,MCM5,MRE11,ORC2,RECQL,WRN,RECQL5,ASCC3,BAZ1A,POLI,POLG2,POLA2,DONSON,POLK,REV1,CHRAC1,ETAA1,FAM111A,MCMBP,ASCC2,SDE2,PRIMPOL</t>
  </si>
  <si>
    <t>25/155</t>
  </si>
  <si>
    <t>GO:0006261</t>
  </si>
  <si>
    <t>DNA-templated DNA replication</t>
  </si>
  <si>
    <t>580,3978,3980,4172,4174,4361,4999,5965,7486,9400,11177,11232,23649,29980,54108,54465,63901,79892,201973</t>
  </si>
  <si>
    <t>BARD1,LIG1,LIG3,MCM3,MCM5,MRE11,ORC2,RECQL,WRN,RECQL5,BAZ1A,POLG2,POLA2,DONSON,CHRAC1,ETAA1,FAM111A,MCMBP,PRIMPOL</t>
  </si>
  <si>
    <t>19/108</t>
  </si>
  <si>
    <t>6_Summary</t>
  </si>
  <si>
    <t>GO:0038061</t>
  </si>
  <si>
    <t>non-canonical NF-kappaB signal transduction</t>
  </si>
  <si>
    <t>330,1147,3551,3656,4790,7186,7726,8795,51135,3556,79155,79792</t>
  </si>
  <si>
    <t>BIRC3,CHUK,IKBKB,IRAK2,NFKB1,TRAF2,TRIM26,TNFRSF10B,IRAK4,IL1RAP,TNIP2,GSDMD</t>
  </si>
  <si>
    <t>12/-</t>
  </si>
  <si>
    <t>6_Member</t>
  </si>
  <si>
    <t>330,1147,3551,3656,4790,7186,7726,8795,51135</t>
  </si>
  <si>
    <t>BIRC3,CHUK,IKBKB,IRAK2,NFKB1,TRAF2,TRIM26,TNFRSF10B,IRAK4</t>
  </si>
  <si>
    <t>9/30</t>
  </si>
  <si>
    <t>GO:0070498</t>
  </si>
  <si>
    <t>interleukin-1-mediated signaling pathway</t>
  </si>
  <si>
    <t>3551,3556,3656,51135,79155,79792</t>
  </si>
  <si>
    <t>IKBKB,IL1RAP,IRAK2,IRAK4,TNIP2,GSDMD</t>
  </si>
  <si>
    <t>6/19</t>
  </si>
  <si>
    <t>7_Summary</t>
  </si>
  <si>
    <t>GO:0010212</t>
  </si>
  <si>
    <t>response to ionizing radiation</t>
  </si>
  <si>
    <t>578,580,836,1196,1788,5371,5883,7157,7486,7518,9112,22976,23411,25896,51720,54617,64421,64782,120227,123879,221927</t>
  </si>
  <si>
    <t>BAK1,BARD1,CASP3,CLK2,DNMT3A,PML,RAD9A,TP53,WRN,XRCC4,MTA1,PAXIP1,SIRT1,INTS7,UIMC1,INO80,DCLRE1C,AEN,CYP2R1,DCUN1D3,BRAT1</t>
  </si>
  <si>
    <t>21/-</t>
  </si>
  <si>
    <t>7_Member</t>
  </si>
  <si>
    <t>21/114</t>
  </si>
  <si>
    <t>8_Summary</t>
  </si>
  <si>
    <t>GO:1903798</t>
  </si>
  <si>
    <t>regulation of miRNA processing</t>
  </si>
  <si>
    <t>6895,7157,8737,54487,144233</t>
  </si>
  <si>
    <t>TARBP2,TP53,RIPK1,DGCR8,BCDIN3D</t>
  </si>
  <si>
    <t>5/-</t>
  </si>
  <si>
    <t>8_Member</t>
  </si>
  <si>
    <t>5/11</t>
  </si>
  <si>
    <t>GO:0070920</t>
  </si>
  <si>
    <t>regulation of regulatory ncRNA processing</t>
  </si>
  <si>
    <t>5/12</t>
  </si>
  <si>
    <t>9_Summary</t>
  </si>
  <si>
    <t>GO:0007098</t>
  </si>
  <si>
    <t>centrosome cycle</t>
  </si>
  <si>
    <t>663,1070,5311,23354,25914,54801,54930,55559,79441,80817,84552,115106,116840,134359,153241,729440,1104,1731,5519,9126,10274,10464,54617,57519</t>
  </si>
  <si>
    <t>BNIP2,CETN3,PKD2,HAUS5,RTTN,HAUS6,HAUS4,HAUS7,HAUS3,CEP44,PARD6G,HAUS1,CNTROB,POC5,CEP120,CCDC61,RCC1,SEPTIN1,PPP2R1B,SMC3,STAG1,PIBF1,INO80,STARD9</t>
  </si>
  <si>
    <t>24/-</t>
  </si>
  <si>
    <t>9_Member</t>
  </si>
  <si>
    <t>663,1070,5311,23354,25914,54801,54930,55559,79441,80817,84552,115106,116840,134359,153241</t>
  </si>
  <si>
    <t>BNIP2,CETN3,PKD2,HAUS5,RTTN,HAUS6,HAUS4,HAUS7,HAUS3,CEP44,PARD6G,HAUS1,CNTROB,POC5,CEP120</t>
  </si>
  <si>
    <t>15/75</t>
  </si>
  <si>
    <t>GO:0031023</t>
  </si>
  <si>
    <t>microtubule organizing center organization</t>
  </si>
  <si>
    <t>663,1070,5311,23354,25914,54801,54930,55559,79441,80817,84552,115106,116840,134359,153241,729440</t>
  </si>
  <si>
    <t>BNIP2,CETN3,PKD2,HAUS5,RTTN,HAUS6,HAUS4,HAUS7,HAUS3,CEP44,PARD6G,HAUS1,CNTROB,POC5,CEP120,CCDC61</t>
  </si>
  <si>
    <t>16/84</t>
  </si>
  <si>
    <t>GO:0051225</t>
  </si>
  <si>
    <t>spindle assembly</t>
  </si>
  <si>
    <t>1104,1731,5519,9126,10274,10464,23354,54617,54801,54930,55559,57519,79441,115106,729440</t>
  </si>
  <si>
    <t>RCC1,SEPTIN1,PPP2R1B,SMC3,STAG1,PIBF1,HAUS5,INO80,HAUS6,HAUS4,HAUS7,STARD9,HAUS3,HAUS1,CCDC61</t>
  </si>
  <si>
    <t>15/77</t>
  </si>
  <si>
    <t>GO:0010968</t>
  </si>
  <si>
    <t>regulation of microtubule nucleation</t>
  </si>
  <si>
    <t>23354,54801,54930,55559,79441,115106</t>
  </si>
  <si>
    <t>HAUS5,HAUS6,HAUS4,HAUS7,HAUS3,HAUS1</t>
  </si>
  <si>
    <t>6/18</t>
  </si>
  <si>
    <t>10_Summary</t>
  </si>
  <si>
    <t>GO:0009411</t>
  </si>
  <si>
    <t>response to UV</t>
  </si>
  <si>
    <t>578,836,1643,2072,2073,5371,5609,6872,7157,7486,7508,23411,51426,51455,51548,54617,56339,84236,94241,123879,163859,201973</t>
  </si>
  <si>
    <t>BAK1,CASP3,DDB2,ERCC4,ERCC5,PML,MAP2K7,TAF1,TP53,WRN,XPC,SIRT1,POLK,REV1,SIRT6,INO80,METTL3,RHBDD1,TP53INP1,DCUN1D3,SDE2,PRIMPOL</t>
  </si>
  <si>
    <t>22/-</t>
  </si>
  <si>
    <t>10_Member</t>
  </si>
  <si>
    <t>22/128</t>
  </si>
  <si>
    <t>GO:0010225</t>
  </si>
  <si>
    <t>response to UV-C</t>
  </si>
  <si>
    <t>578,2073,7157,7486,123879</t>
  </si>
  <si>
    <t>BAK1,ERCC5,TP53,WRN,DCUN1D3</t>
  </si>
  <si>
    <t>5/13</t>
  </si>
  <si>
    <t>11_Summary</t>
  </si>
  <si>
    <t>GO:0042276</t>
  </si>
  <si>
    <t>error-prone translesion synthesis</t>
  </si>
  <si>
    <t>11201,51426,51455,201973</t>
  </si>
  <si>
    <t>POLI,POLK,REV1,PRIMPOL</t>
  </si>
  <si>
    <t>4/-</t>
  </si>
  <si>
    <t>11_Member</t>
  </si>
  <si>
    <t>4/8</t>
  </si>
  <si>
    <t>12_Summary</t>
  </si>
  <si>
    <t>GO:0006476</t>
  </si>
  <si>
    <t>protein deacetylation</t>
  </si>
  <si>
    <t>3065,10013,23411,51548,51564,1788,9869,11176,26013,79813,84444,5074,7157</t>
  </si>
  <si>
    <t>HDAC1,HDAC6,SIRT1,SIRT6,HDAC7,DNMT3A,SETDB1,BAZ2A,L3MBTL1,EHMT1,DOT1L,PAWR,TP53</t>
  </si>
  <si>
    <t>12_Member</t>
  </si>
  <si>
    <t>3065,10013,23411,51548,51564</t>
  </si>
  <si>
    <t>HDAC1,HDAC6,SIRT1,SIRT6,HDAC7</t>
  </si>
  <si>
    <t>GO:0140719</t>
  </si>
  <si>
    <t>constitutive heterochromatin formation</t>
  </si>
  <si>
    <t>1788,3065,9869,11176,23411,26013,51548,79813,84444</t>
  </si>
  <si>
    <t>DNMT3A,HDAC1,SETDB1,BAZ2A,SIRT1,L3MBTL1,SIRT6,EHMT1,DOT1L</t>
  </si>
  <si>
    <t>9/39</t>
  </si>
  <si>
    <t>GO:2000774</t>
  </si>
  <si>
    <t>positive regulation of cellular senescence</t>
  </si>
  <si>
    <t>5074,7157,23411,51548</t>
  </si>
  <si>
    <t>PAWR,TP53,SIRT1,SIRT6</t>
  </si>
  <si>
    <t>4/10</t>
  </si>
  <si>
    <t>13_Summary</t>
  </si>
  <si>
    <t>GO:0051055</t>
  </si>
  <si>
    <t>negative regulation of lipid biosynthetic process</t>
  </si>
  <si>
    <t>650,4790,5629,5978,8816,10196,10464,23411,29095,81542</t>
  </si>
  <si>
    <t>BMP2,NFKB1,PROX1,REST,DCAF5,PRMT3,PIBF1,SIRT1,ORMDL2,TMX1</t>
  </si>
  <si>
    <t>10/-</t>
  </si>
  <si>
    <t>13_Member</t>
  </si>
  <si>
    <t>10/44</t>
  </si>
  <si>
    <t>14_Summary</t>
  </si>
  <si>
    <t>GO:0033145</t>
  </si>
  <si>
    <t>positive regulation of intracellular steroid hormone receptor signaling pathway</t>
  </si>
  <si>
    <t>3065,5469,6872,10013,79447</t>
  </si>
  <si>
    <t>HDAC1,MED1,TAF1,HDAC6,PAGR1</t>
  </si>
  <si>
    <t>14_Member</t>
  </si>
  <si>
    <t>5/14</t>
  </si>
  <si>
    <t>15_Summary</t>
  </si>
  <si>
    <t>GO:0032344</t>
  </si>
  <si>
    <t>regulation of aldosterone metabolic process</t>
  </si>
  <si>
    <t>650,1181,5978,9563</t>
  </si>
  <si>
    <t>BMP2,CLCN2,REST,H6PD</t>
  </si>
  <si>
    <t>15_Member</t>
  </si>
  <si>
    <t>650,1181,5978</t>
  </si>
  <si>
    <t>BMP2,CLCN2,REST</t>
  </si>
  <si>
    <t>GO:0032347</t>
  </si>
  <si>
    <t>regulation of aldosterone biosynthetic process</t>
  </si>
  <si>
    <t>GO:2000064</t>
  </si>
  <si>
    <t>regulation of cortisol biosynthetic process</t>
  </si>
  <si>
    <t>650,5978,9563</t>
  </si>
  <si>
    <t>BMP2,REST,H6PD</t>
  </si>
  <si>
    <t>16_Summary</t>
  </si>
  <si>
    <t>GO:0048066</t>
  </si>
  <si>
    <t>developmental pigmentation</t>
  </si>
  <si>
    <t>4286,5873,8975,10018,10981,11234,56999,63915</t>
  </si>
  <si>
    <t>MITF,RAB27A,USP13,BCL2L11,RAB32,HPS5,ADAMTS9,BLOC1S5</t>
  </si>
  <si>
    <t>8/-</t>
  </si>
  <si>
    <t>16_Member</t>
  </si>
  <si>
    <t>17_Summary</t>
  </si>
  <si>
    <t>GO:0016073</t>
  </si>
  <si>
    <t>snRNA metabolic process</t>
  </si>
  <si>
    <t>6617,10179,11340,25896,55596,55726,57508,79066,79664,81556,92105</t>
  </si>
  <si>
    <t>SNAPC1,RBM7,EXOSC8,INTS7,ZCCHC8,INTS13,INTS2,METTL16,ICE2,INTS14,INTS4</t>
  </si>
  <si>
    <t>11/-</t>
  </si>
  <si>
    <t>17_Member</t>
  </si>
  <si>
    <t>11/53</t>
  </si>
  <si>
    <t>18_Summary</t>
  </si>
  <si>
    <t>GO:0036342</t>
  </si>
  <si>
    <t>post-anal tail morphogenesis</t>
  </si>
  <si>
    <t>8312,8642,9968,50515,57216</t>
  </si>
  <si>
    <t>AXIN1,DCHS1,MED12,CHST11,VANGL2</t>
  </si>
  <si>
    <t>18_Member</t>
  </si>
  <si>
    <t>5/15</t>
  </si>
  <si>
    <t>GO:0006119</t>
  </si>
  <si>
    <t>oxidative phosphorylation</t>
  </si>
  <si>
    <t>509,513,514,515,522,539,637,1327,1329,1337,1340,1345,1346,1347,1349,1350,1351,1537,1716,4694,4695,4696,4697,4700,4701,4702,4705,4706,4707,4708,4709,4710,4711,4712,4713,4714,4715,4716,4717,4718,4722,4724,4725,4726,4728,4729,4731,6389,6390,6392,7386,7388,9377,9551,10476,10632,10975,27089,29796,30968,51079,51103,54539,54949,55967,126328,790955,2108,2230,9997,83943,112812,516,518,9556,84833,226,2023,2597,3420,4191,5018,8802,83440,92259,25874,205251,318,4830,4831,29922,2992,5260,5261,5499,11152,10063,10998,93974,353,2987,292,533,534,9296,9550,155066,440400,54981,572,3704,1635,7084,80308,102157402,10924,79077,3094,51292,79873,5372,54187,256281,4913,10591,11315,23583,25996,128240,2592,10005,51020,54995,2079,2745,2224,5283,8443,8818,9487,9616,10423,10524,27440,51447,65258,114971,1650,26229,26290,54344,84892,9127,9311,91252,91689,441168</t>
  </si>
  <si>
    <t>ATP5F1C,ATP5F1D,ATP5F1E,ATP5PB,ATP5PF,ATP5PO,BID,COX4I1,COX5B,COX6A1,COX6B1,COX6C,COX7A1,COX7A2,COX7B,COX7C,COX8A,CYC1,DGUOK,NDUFA1,NDUFA2,NDUFA3,NDUFA4,NDUFA6,NDUFA7,NDUFA8,NDUFA10,NDUFAB1,NDUFB1,NDUFB2,NDUFB3,NDUFB4,NDUFB5,NDUFB6,NDUFB7,NDUFB8,NDUFB9,NDUFB10,NDUFC1,NDUFC2,NDUFS3,NDUFS4,NDUFS5,NDUFS6,NDUFS8,NDUFV2,NDUFV3,SDHA,SDHB,SDHD,UQCRFS1,UQCRH,COX5A,ATP5MF,ATP5PD,ATP5MG,UQCR11,UQCRQ,UQCR10,STOML2,NDUFA13,NDUFAF1,NDUFB11,SDHAF2,NDUFA12,NDUFA11,UQCC3,ETFA,FDX1,SCO2,IMMP2L,FDX2,ATP5MC1,ATP5MC3,ATP5MJ,ATP5MK,ALDOA,ENO1,GAPDH,IDH3B,MDH2,OXA1L,SUCLG1,ADPGK,KGD4,MPC2,MTLN,NUDT2,NME1,NME2,NME7,GYG1,PHKG1,PHKG2,PPP1CA,WDR45,COX17,SLC27A5,ATP5IF1,APRT,GUK1,SLC25A5,ATP6V0B,ATP6V1G2,ATP6V1F,ATP6V1G1,ATP6V0E2,RNASEK,NMRK1,BAD,ITPA,DCTD,TK2,FLAD1,AK6,SMPDL3A,DCTPP1,HINT1,GMPR2,NUDT18,PMM1,NANS,NUDT14,NTHL1,DNPH1,PARK7,SMUG1,REXO2,NAXE,GALT,ACOT8,HDDC2,OXSM,ERH,GLRX,FDPS,PIGH,GNPAT,DPM2,PIGL,RNF7,CDIPT,KAT5,HDHD5,IP6K2,MPPE1,PTPMT1,DDOST,B3GAT3,GALNT8,DPM3,POMGNT2,P2RX6,ASIC3,SLC39A13,SMDT1,CALHM6</t>
  </si>
  <si>
    <t>157/-</t>
  </si>
  <si>
    <t>509,513,514,515,522,539,637,1327,1329,1337,1340,1345,1346,1347,1349,1350,1351,1537,1716,4694,4695,4696,4697,4700,4701,4702,4705,4706,4707,4708,4709,4710,4711,4712,4713,4714,4715,4716,4717,4718,4722,4724,4725,4726,4728,4729,4731,6389,6390,6392,7386,7388,9377,9551,10476,10632,10975,27089,29796,30968,51079,51103,54539,54949,55967,126328,790955</t>
  </si>
  <si>
    <t>67/106</t>
  </si>
  <si>
    <t>GO:0042775</t>
  </si>
  <si>
    <t>mitochondrial ATP synthesis coupled electron transport</t>
  </si>
  <si>
    <t>637,1327,1329,1337,1340,1345,1346,1347,1349,1350,1351,1537,1716,4694,4695,4696,4697,4700,4701,4702,4705,4706,4707,4708,4709,4710,4711,4712,4713,4714,4715,4716,4717,4718,4722,4724,4725,4726,4728,4729,4731,6389,6390,6392,7386,7388,9377,10975,27089,29796,51103,54949,55967,126328,790955</t>
  </si>
  <si>
    <t>BID,COX4I1,COX5B,COX6A1,COX6B1,COX6C,COX7A1,COX7A2,COX7B,COX7C,COX8A,CYC1,DGUOK,NDUFA1,NDUFA2,NDUFA3,NDUFA4,NDUFA6,NDUFA7,NDUFA8,NDUFA10,NDUFAB1,NDUFB1,NDUFB2,NDUFB3,NDUFB4,NDUFB5,NDUFB6,NDUFB7,NDUFB8,NDUFB9,NDUFB10,NDUFC1,NDUFC2,NDUFS3,NDUFS4,NDUFS5,NDUFS6,NDUFS8,NDUFV2,NDUFV3,SDHA,SDHB,SDHD,UQCRFS1,UQCRH,COX5A,UQCR11,UQCRQ,UQCR10,NDUFAF1,SDHAF2,NDUFA12,NDUFA11,UQCC3</t>
  </si>
  <si>
    <t>55/83</t>
  </si>
  <si>
    <t>GO:0042773</t>
  </si>
  <si>
    <t>ATP synthesis coupled electron transport</t>
  </si>
  <si>
    <t>55/84</t>
  </si>
  <si>
    <t>GO:0022900</t>
  </si>
  <si>
    <t>electron transport chain</t>
  </si>
  <si>
    <t>637,1327,1329,1337,1340,1345,1346,1347,1349,1350,1351,1537,1716,2108,2230,4694,4695,4696,4697,4700,4701,4702,4705,4706,4707,4708,4709,4710,4711,4712,4713,4714,4715,4716,4717,4718,4722,4724,4725,4726,4728,4729,4731,6389,6390,6392,7386,7388,9377,9997,10975,27089,29796,51103,54949,55967,83943,112812,126328,790955</t>
  </si>
  <si>
    <t>BID,COX4I1,COX5B,COX6A1,COX6B1,COX6C,COX7A1,COX7A2,COX7B,COX7C,COX8A,CYC1,DGUOK,ETFA,FDX1,NDUFA1,NDUFA2,NDUFA3,NDUFA4,NDUFA6,NDUFA7,NDUFA8,NDUFA10,NDUFAB1,NDUFB1,NDUFB2,NDUFB3,NDUFB4,NDUFB5,NDUFB6,NDUFB7,NDUFB8,NDUFB9,NDUFB10,NDUFC1,NDUFC2,NDUFS3,NDUFS4,NDUFS5,NDUFS6,NDUFS8,NDUFV2,NDUFV3,SDHA,SDHB,SDHD,UQCRFS1,UQCRH,COX5A,SCO2,UQCR11,UQCRQ,UQCR10,NDUFAF1,SDHAF2,NDUFA12,IMMP2L,FDX2,NDUFA11,UQCC3</t>
  </si>
  <si>
    <t>60/106</t>
  </si>
  <si>
    <t>GO:0022904</t>
  </si>
  <si>
    <t>respiratory electron transport chain</t>
  </si>
  <si>
    <t>637,1327,1329,1337,1340,1345,1346,1347,1349,1350,1351,1537,1716,2108,4694,4695,4696,4697,4700,4701,4702,4705,4706,4707,4708,4709,4710,4711,4712,4713,4714,4715,4716,4717,4718,4722,4724,4725,4726,4728,4729,4731,6389,6390,6392,7386,7388,9377,9997,10975,27089,29796,51103,54949,55967,83943,126328,790955</t>
  </si>
  <si>
    <t>BID,COX4I1,COX5B,COX6A1,COX6B1,COX6C,COX7A1,COX7A2,COX7B,COX7C,COX8A,CYC1,DGUOK,ETFA,NDUFA1,NDUFA2,NDUFA3,NDUFA4,NDUFA6,NDUFA7,NDUFA8,NDUFA10,NDUFAB1,NDUFB1,NDUFB2,NDUFB3,NDUFB4,NDUFB5,NDUFB6,NDUFB7,NDUFB8,NDUFB9,NDUFB10,NDUFC1,NDUFC2,NDUFS3,NDUFS4,NDUFS5,NDUFS6,NDUFS8,NDUFV2,NDUFV3,SDHA,SDHB,SDHD,UQCRFS1,UQCRH,COX5A,SCO2,UQCR11,UQCRQ,UQCR10,NDUFAF1,SDHAF2,NDUFA12,IMMP2L,NDUFA11,UQCC3</t>
  </si>
  <si>
    <t>58/99</t>
  </si>
  <si>
    <t>GO:0019646</t>
  </si>
  <si>
    <t>aerobic electron transport chain</t>
  </si>
  <si>
    <t>1327,1329,1337,1340,1345,1346,1347,1349,1350,1351,1537,4694,4695,4696,4697,4700,4701,4702,4705,4706,4707,4708,4709,4710,4711,4712,4713,4714,4715,4716,4717,4718,4722,4724,4725,4726,4728,4729,4731,6389,6390,6392,7386,7388,9377,10975,27089,29796,51103,54949,126328,790955</t>
  </si>
  <si>
    <t>COX4I1,COX5B,COX6A1,COX6B1,COX6C,COX7A1,COX7A2,COX7B,COX7C,COX8A,CYC1,NDUFA1,NDUFA2,NDUFA3,NDUFA4,NDUFA6,NDUFA7,NDUFA8,NDUFA10,NDUFAB1,NDUFB1,NDUFB2,NDUFB3,NDUFB4,NDUFB5,NDUFB6,NDUFB7,NDUFB8,NDUFB9,NDUFB10,NDUFC1,NDUFC2,NDUFS3,NDUFS4,NDUFS5,NDUFS6,NDUFS8,NDUFV2,NDUFV3,SDHA,SDHB,SDHD,UQCRFS1,UQCRH,COX5A,UQCR11,UQCRQ,UQCR10,NDUFAF1,SDHAF2,NDUFA11,UQCC3</t>
  </si>
  <si>
    <t>52/80</t>
  </si>
  <si>
    <t>GO:0015986</t>
  </si>
  <si>
    <t>proton motive force-driven ATP synthesis</t>
  </si>
  <si>
    <t>509,513,514,515,516,518,522,539,4694,4695,4696,4700,4701,4702,4705,4706,4707,4708,4709,4710,4711,4712,4713,4714,4715,4716,4717,4718,4722,4724,4725,4726,4728,4729,4731,6389,6390,6392,9551,9556,10476,10632,30968,51079,54539,55967,84833,126328</t>
  </si>
  <si>
    <t>ATP5F1C,ATP5F1D,ATP5F1E,ATP5PB,ATP5MC1,ATP5MC3,ATP5PF,ATP5PO,NDUFA1,NDUFA2,NDUFA3,NDUFA6,NDUFA7,NDUFA8,NDUFA10,NDUFAB1,NDUFB1,NDUFB2,NDUFB3,NDUFB4,NDUFB5,NDUFB6,NDUFB7,NDUFB8,NDUFB9,NDUFB10,NDUFC1,NDUFC2,NDUFS3,NDUFS4,NDUFS5,NDUFS6,NDUFS8,NDUFV2,NDUFV3,SDHA,SDHB,SDHD,ATP5MF,ATP5MJ,ATP5PD,ATP5MG,STOML2,NDUFA13,NDUFB11,NDUFA12,ATP5MK,NDUFA11</t>
  </si>
  <si>
    <t>48/71</t>
  </si>
  <si>
    <t>GO:0009060</t>
  </si>
  <si>
    <t>aerobic respiration</t>
  </si>
  <si>
    <t>226,509,513,514,515,522,539,637,1327,1329,1337,1340,1345,1346,1347,1349,1350,1351,1537,1716,2023,2597,3420,4191,4694,4695,4696,4697,4700,4701,4702,4705,4706,4707,4708,4709,4710,4711,4712,4713,4714,4715,4716,4717,4718,4722,4724,4725,4726,4728,4729,4731,5018,6389,6390,6392,7386,7388,8802,9377,9551,10476,10632,10975,27089,29796,30968,51079,51103,54539,54949,55967,83440,92259,126328,790955</t>
  </si>
  <si>
    <t>ALDOA,ATP5F1C,ATP5F1D,ATP5F1E,ATP5PB,ATP5PF,ATP5PO,BID,COX4I1,COX5B,COX6A1,COX6B1,COX6C,COX7A1,COX7A2,COX7B,COX7C,COX8A,CYC1,DGUOK,ENO1,GAPDH,IDH3B,MDH2,NDUFA1,NDUFA2,NDUFA3,NDUFA4,NDUFA6,NDUFA7,NDUFA8,NDUFA10,NDUFAB1,NDUFB1,NDUFB2,NDUFB3,NDUFB4,NDUFB5,NDUFB6,NDUFB7,NDUFB8,NDUFB9,NDUFB10,NDUFC1,NDUFC2,NDUFS3,NDUFS4,NDUFS5,NDUFS6,NDUFS8,NDUFV2,NDUFV3,OXA1L,SDHA,SDHB,SDHD,UQCRFS1,UQCRH,SUCLG1,COX5A,ATP5MF,ATP5PD,ATP5MG,UQCR11,UQCRQ,UQCR10,STOML2,NDUFA13,NDUFAF1,NDUFB11,SDHAF2,NDUFA12,ADPGK,KGD4,NDUFA11,UQCC3</t>
  </si>
  <si>
    <t>76/184</t>
  </si>
  <si>
    <t>GO:0045333</t>
  </si>
  <si>
    <t>cellular respiration</t>
  </si>
  <si>
    <t>226,509,513,514,515,522,539,637,1327,1329,1337,1340,1345,1346,1347,1349,1350,1351,1537,1716,2023,2108,2597,3420,4191,4694,4695,4696,4697,4700,4701,4702,4705,4706,4707,4708,4709,4710,4711,4712,4713,4714,4715,4716,4717,4718,4722,4724,4725,4726,4728,4729,4731,5018,6389,6390,6392,7386,7388,8802,9377,9551,9997,10476,10632,10975,25874,27089,29796,30968,51079,51103,54539,54949,55967,83440,83943,92259,126328,205251,790955</t>
  </si>
  <si>
    <t>ALDOA,ATP5F1C,ATP5F1D,ATP5F1E,ATP5PB,ATP5PF,ATP5PO,BID,COX4I1,COX5B,COX6A1,COX6B1,COX6C,COX7A1,COX7A2,COX7B,COX7C,COX8A,CYC1,DGUOK,ENO1,ETFA,GAPDH,IDH3B,MDH2,NDUFA1,NDUFA2,NDUFA3,NDUFA4,NDUFA6,NDUFA7,NDUFA8,NDUFA10,NDUFAB1,NDUFB1,NDUFB2,NDUFB3,NDUFB4,NDUFB5,NDUFB6,NDUFB7,NDUFB8,NDUFB9,NDUFB10,NDUFC1,NDUFC2,NDUFS3,NDUFS4,NDUFS5,NDUFS6,NDUFS8,NDUFV2,NDUFV3,OXA1L,SDHA,SDHB,SDHD,UQCRFS1,UQCRH,SUCLG1,COX5A,ATP5MF,SCO2,ATP5PD,ATP5MG,UQCR11,MPC2,UQCRQ,UQCR10,STOML2,NDUFA13,NDUFAF1,NDUFB11,SDHAF2,NDUFA12,ADPGK,IMMP2L,KGD4,NDUFA11,MTLN,UQCC3</t>
  </si>
  <si>
    <t>81/210</t>
  </si>
  <si>
    <t>GO:0009206</t>
  </si>
  <si>
    <t>purine ribonucleoside triphosphate biosynthetic process</t>
  </si>
  <si>
    <t>226,318,509,513,514,515,516,518,522,539,4694,4695,4696,4700,4701,4702,4705,4706,4707,4708,4709,4710,4711,4712,4713,4714,4715,4716,4717,4718,4722,4724,4725,4726,4728,4729,4731,4830,4831,6389,6390,6392,9551,9556,10476,10632,29922,30968,51079,54539,55967,84833,126328,790955</t>
  </si>
  <si>
    <t>ALDOA,NUDT2,ATP5F1C,ATP5F1D,ATP5F1E,ATP5PB,ATP5MC1,ATP5MC3,ATP5PF,ATP5PO,NDUFA1,NDUFA2,NDUFA3,NDUFA6,NDUFA7,NDUFA8,NDUFA10,NDUFAB1,NDUFB1,NDUFB2,NDUFB3,NDUFB4,NDUFB5,NDUFB6,NDUFB7,NDUFB8,NDUFB9,NDUFB10,NDUFC1,NDUFC2,NDUFS3,NDUFS4,NDUFS5,NDUFS6,NDUFS8,NDUFV2,NDUFV3,NME1,NME2,SDHA,SDHB,SDHD,ATP5MF,ATP5MJ,ATP5PD,ATP5MG,NME7,STOML2,NDUFA13,NDUFB11,NDUFA12,ATP5MK,NDUFA11,UQCC3</t>
  </si>
  <si>
    <t>54/93</t>
  </si>
  <si>
    <t>GO:0006754</t>
  </si>
  <si>
    <t>ATP biosynthetic process</t>
  </si>
  <si>
    <t>226,318,509,513,514,515,516,518,522,539,4694,4695,4696,4700,4701,4702,4705,4706,4707,4708,4709,4710,4711,4712,4713,4714,4715,4716,4717,4718,4722,4724,4725,4726,4728,4729,4731,6389,6390,6392,9551,9556,10476,10632,30968,51079,54539,55967,84833,126328,790955</t>
  </si>
  <si>
    <t>ALDOA,NUDT2,ATP5F1C,ATP5F1D,ATP5F1E,ATP5PB,ATP5MC1,ATP5MC3,ATP5PF,ATP5PO,NDUFA1,NDUFA2,NDUFA3,NDUFA6,NDUFA7,NDUFA8,NDUFA10,NDUFAB1,NDUFB1,NDUFB2,NDUFB3,NDUFB4,NDUFB5,NDUFB6,NDUFB7,NDUFB8,NDUFB9,NDUFB10,NDUFC1,NDUFC2,NDUFS3,NDUFS4,NDUFS5,NDUFS6,NDUFS8,NDUFV2,NDUFV3,SDHA,SDHB,SDHD,ATP5MF,ATP5MJ,ATP5PD,ATP5MG,STOML2,NDUFA13,NDUFB11,NDUFA12,ATP5MK,NDUFA11,UQCC3</t>
  </si>
  <si>
    <t>51/83</t>
  </si>
  <si>
    <t>GO:0009145</t>
  </si>
  <si>
    <t>purine nucleoside triphosphate biosynthetic process</t>
  </si>
  <si>
    <t>54/94</t>
  </si>
  <si>
    <t>GO:0042776</t>
  </si>
  <si>
    <t>proton motive force-driven mitochondrial ATP synthesis</t>
  </si>
  <si>
    <t>509,513,514,515,522,539,4694,4695,4696,4700,4701,4702,4705,4706,4707,4708,4709,4710,4711,4712,4713,4714,4715,4716,4717,4718,4722,4724,4725,4726,4728,4729,4731,6389,6390,6392,9551,10476,10632,30968,51079,54539,55967,126328</t>
  </si>
  <si>
    <t>ATP5F1C,ATP5F1D,ATP5F1E,ATP5PB,ATP5PF,ATP5PO,NDUFA1,NDUFA2,NDUFA3,NDUFA6,NDUFA7,NDUFA8,NDUFA10,NDUFAB1,NDUFB1,NDUFB2,NDUFB3,NDUFB4,NDUFB5,NDUFB6,NDUFB7,NDUFB8,NDUFB9,NDUFB10,NDUFC1,NDUFC2,NDUFS3,NDUFS4,NDUFS5,NDUFS6,NDUFS8,NDUFV2,NDUFV3,SDHA,SDHB,SDHD,ATP5MF,ATP5PD,ATP5MG,STOML2,NDUFA13,NDUFB11,NDUFA12,NDUFA11</t>
  </si>
  <si>
    <t>44/63</t>
  </si>
  <si>
    <t>GO:0009201</t>
  </si>
  <si>
    <t>ribonucleoside triphosphate biosynthetic process</t>
  </si>
  <si>
    <t>54/99</t>
  </si>
  <si>
    <t>GO:0009142</t>
  </si>
  <si>
    <t>nucleoside triphosphate biosynthetic process</t>
  </si>
  <si>
    <t>54/107</t>
  </si>
  <si>
    <t>GO:0015980</t>
  </si>
  <si>
    <t>energy derivation by oxidation of organic compounds</t>
  </si>
  <si>
    <t>226,509,513,514,515,522,539,637,1327,1329,1337,1340,1345,1346,1347,1349,1350,1351,1537,1716,2023,2108,2597,2992,3420,4191,4694,4695,4696,4697,4700,4701,4702,4705,4706,4707,4708,4709,4710,4711,4712,4713,4714,4715,4716,4717,4718,4722,4724,4725,4726,4728,4729,4731,5018,5260,5261,5499,6389,6390,6392,7386,7388,8802,9377,9551,9997,10476,10632,10975,11152,25874,27089,29796,30968,51079,51103,54539,54949,55967,83440,83943,92259,126328,205251,790955</t>
  </si>
  <si>
    <t>ALDOA,ATP5F1C,ATP5F1D,ATP5F1E,ATP5PB,ATP5PF,ATP5PO,BID,COX4I1,COX5B,COX6A1,COX6B1,COX6C,COX7A1,COX7A2,COX7B,COX7C,COX8A,CYC1,DGUOK,ENO1,ETFA,GAPDH,GYG1,IDH3B,MDH2,NDUFA1,NDUFA2,NDUFA3,NDUFA4,NDUFA6,NDUFA7,NDUFA8,NDUFA10,NDUFAB1,NDUFB1,NDUFB2,NDUFB3,NDUFB4,NDUFB5,NDUFB6,NDUFB7,NDUFB8,NDUFB9,NDUFB10,NDUFC1,NDUFC2,NDUFS3,NDUFS4,NDUFS5,NDUFS6,NDUFS8,NDUFV2,NDUFV3,OXA1L,PHKG1,PHKG2,PPP1CA,SDHA,SDHB,SDHD,UQCRFS1,UQCRH,SUCLG1,COX5A,ATP5MF,SCO2,ATP5PD,ATP5MG,UQCR11,WDR45,MPC2,UQCRQ,UQCR10,STOML2,NDUFA13,NDUFAF1,NDUFB11,SDHAF2,NDUFA12,ADPGK,IMMP2L,KGD4,NDUFA11,MTLN,UQCC3</t>
  </si>
  <si>
    <t>86/273</t>
  </si>
  <si>
    <t>GO:0006091</t>
  </si>
  <si>
    <t>generation of precursor metabolites and energy</t>
  </si>
  <si>
    <t>226,509,513,514,515,522,539,637,1327,1329,1337,1340,1345,1346,1347,1349,1350,1351,1537,1716,2023,2108,2230,2597,2992,3420,4191,4694,4695,4696,4697,4700,4701,4702,4705,4706,4707,4708,4709,4710,4711,4712,4713,4714,4715,4716,4717,4718,4722,4724,4725,4726,4728,4729,4731,5018,5260,5261,5499,6389,6390,6392,7386,7388,8802,9377,9551,9997,10063,10476,10632,10975,10998,11152,25874,27089,29796,30968,51079,51103,54539,54949,55967,83440,83943,92259,93974,112812,126328,205251,790955</t>
  </si>
  <si>
    <t>ALDOA,ATP5F1C,ATP5F1D,ATP5F1E,ATP5PB,ATP5PF,ATP5PO,BID,COX4I1,COX5B,COX6A1,COX6B1,COX6C,COX7A1,COX7A2,COX7B,COX7C,COX8A,CYC1,DGUOK,ENO1,ETFA,FDX1,GAPDH,GYG1,IDH3B,MDH2,NDUFA1,NDUFA2,NDUFA3,NDUFA4,NDUFA6,NDUFA7,NDUFA8,NDUFA10,NDUFAB1,NDUFB1,NDUFB2,NDUFB3,NDUFB4,NDUFB5,NDUFB6,NDUFB7,NDUFB8,NDUFB9,NDUFB10,NDUFC1,NDUFC2,NDUFS3,NDUFS4,NDUFS5,NDUFS6,NDUFS8,NDUFV2,NDUFV3,OXA1L,PHKG1,PHKG2,PPP1CA,SDHA,SDHB,SDHD,UQCRFS1,UQCRH,SUCLG1,COX5A,ATP5MF,SCO2,COX17,ATP5PD,ATP5MG,UQCR11,SLC27A5,WDR45,MPC2,UQCRQ,UQCR10,STOML2,NDUFA13,NDUFAF1,NDUFB11,SDHAF2,NDUFA12,ADPGK,IMMP2L,KGD4,ATP5IF1,FDX2,NDUFA11,MTLN,UQCC3</t>
  </si>
  <si>
    <t>91/319</t>
  </si>
  <si>
    <t>GO:0009152</t>
  </si>
  <si>
    <t>purine ribonucleotide biosynthetic process</t>
  </si>
  <si>
    <t>226,318,353,509,513,514,515,516,518,522,539,2987,4694,4695,4696,4700,4701,4702,4705,4706,4707,4708,4709,4710,4711,4712,4713,4714,4715,4716,4717,4718,4722,4724,4725,4726,4728,4729,4731,4830,4831,6389,6390,6392,9551,9556,10476,10632,29922,30968,51079,54539,55967,84833,126328,790955</t>
  </si>
  <si>
    <t>ALDOA,NUDT2,APRT,ATP5F1C,ATP5F1D,ATP5F1E,ATP5PB,ATP5MC1,ATP5MC3,ATP5PF,ATP5PO,GUK1,NDUFA1,NDUFA2,NDUFA3,NDUFA6,NDUFA7,NDUFA8,NDUFA10,NDUFAB1,NDUFB1,NDUFB2,NDUFB3,NDUFB4,NDUFB5,NDUFB6,NDUFB7,NDUFB8,NDUFB9,NDUFB10,NDUFC1,NDUFC2,NDUFS3,NDUFS4,NDUFS5,NDUFS6,NDUFS8,NDUFV2,NDUFV3,NME1,NME2,SDHA,SDHB,SDHD,ATP5MF,ATP5MJ,ATP5PD,ATP5MG,NME7,STOML2,NDUFA13,NDUFB11,NDUFA12,ATP5MK,NDUFA11,UQCC3</t>
  </si>
  <si>
    <t>56/132</t>
  </si>
  <si>
    <t>GO:1902600</t>
  </si>
  <si>
    <t>proton transmembrane transport</t>
  </si>
  <si>
    <t>292,509,513,514,515,516,518,522,533,534,539,1327,1329,1340,1346,1347,1349,1351,1537,4694,4695,4696,4697,4700,4701,4702,4705,4707,4708,4709,4710,4711,4712,4713,4714,4715,4716,4717,4718,4722,4724,4725,4726,4728,4729,4731,7386,7388,9296,9377,9550,9551,10476,10632,29796,55967,155066,440400</t>
  </si>
  <si>
    <t>SLC25A5,ATP5F1C,ATP5F1D,ATP5F1E,ATP5PB,ATP5MC1,ATP5MC3,ATP5PF,ATP6V0B,ATP6V1G2,ATP5PO,COX4I1,COX5B,COX6B1,COX7A1,COX7A2,COX7B,COX8A,CYC1,NDUFA1,NDUFA2,NDUFA3,NDUFA4,NDUFA6,NDUFA7,NDUFA8,NDUFA10,NDUFB1,NDUFB2,NDUFB3,NDUFB4,NDUFB5,NDUFB6,NDUFB7,NDUFB8,NDUFB9,NDUFB10,NDUFC1,NDUFC2,NDUFS3,NDUFS4,NDUFS5,NDUFS6,NDUFS8,NDUFV2,NDUFV3,UQCRFS1,UQCRH,ATP6V1F,COX5A,ATP6V1G1,ATP5MF,ATP5PD,ATP5MG,UQCR10,NDUFA12,ATP6V0E2,RNASEK</t>
  </si>
  <si>
    <t>58/147</t>
  </si>
  <si>
    <t>GO:0009260</t>
  </si>
  <si>
    <t>ribonucleotide biosynthetic process</t>
  </si>
  <si>
    <t>56/146</t>
  </si>
  <si>
    <t>GO:0006164</t>
  </si>
  <si>
    <t>purine nucleotide biosynthetic process</t>
  </si>
  <si>
    <t>226,318,353,509,513,514,515,516,518,522,539,1716,2987,4694,4695,4696,4700,4701,4702,4705,4706,4707,4708,4709,4710,4711,4712,4713,4714,4715,4716,4717,4718,4722,4724,4725,4726,4728,4729,4731,4830,4831,6389,6390,6392,9551,9556,10476,10632,29922,30968,51079,54539,54981,55967,84833,126328,790955</t>
  </si>
  <si>
    <t>ALDOA,NUDT2,APRT,ATP5F1C,ATP5F1D,ATP5F1E,ATP5PB,ATP5MC1,ATP5MC3,ATP5PF,ATP5PO,DGUOK,GUK1,NDUFA1,NDUFA2,NDUFA3,NDUFA6,NDUFA7,NDUFA8,NDUFA10,NDUFAB1,NDUFB1,NDUFB2,NDUFB3,NDUFB4,NDUFB5,NDUFB6,NDUFB7,NDUFB8,NDUFB9,NDUFB10,NDUFC1,NDUFC2,NDUFS3,NDUFS4,NDUFS5,NDUFS6,NDUFS8,NDUFV2,NDUFV3,NME1,NME2,SDHA,SDHB,SDHD,ATP5MF,ATP5MJ,ATP5PD,ATP5MG,NME7,STOML2,NDUFA13,NDUFB11,NMRK1,NDUFA12,ATP5MK,NDUFA11,UQCC3</t>
  </si>
  <si>
    <t>58/159</t>
  </si>
  <si>
    <t>GO:0046390</t>
  </si>
  <si>
    <t>ribose phosphate biosynthetic process</t>
  </si>
  <si>
    <t>56/151</t>
  </si>
  <si>
    <t>GO:0009144</t>
  </si>
  <si>
    <t>purine nucleoside triphosphate metabolic process</t>
  </si>
  <si>
    <t>226,318,509,513,514,515,516,518,522,539,572,1716,2023,2597,2987,3704,4694,4695,4696,4700,4701,4702,4705,4706,4707,4708,4709,4710,4711,4712,4713,4714,4715,4716,4717,4718,4722,4724,4725,4726,4728,4729,4731,4830,4831,6389,6390,6392,9551,9556,10476,10632,29922,30968,51079,54539,55967,83440,84833,126328,790955</t>
  </si>
  <si>
    <t>ALDOA,NUDT2,ATP5F1C,ATP5F1D,ATP5F1E,ATP5PB,ATP5MC1,ATP5MC3,ATP5PF,ATP5PO,BAD,DGUOK,ENO1,GAPDH,GUK1,ITPA,NDUFA1,NDUFA2,NDUFA3,NDUFA6,NDUFA7,NDUFA8,NDUFA10,NDUFAB1,NDUFB1,NDUFB2,NDUFB3,NDUFB4,NDUFB5,NDUFB6,NDUFB7,NDUFB8,NDUFB9,NDUFB10,NDUFC1,NDUFC2,NDUFS3,NDUFS4,NDUFS5,NDUFS6,NDUFS8,NDUFV2,NDUFV3,NME1,NME2,SDHA,SDHB,SDHD,ATP5MF,ATP5MJ,ATP5PD,ATP5MG,NME7,STOML2,NDUFA13,NDUFB11,NDUFA12,ADPGK,ATP5MK,NDUFA11,UQCC3</t>
  </si>
  <si>
    <t>61/180</t>
  </si>
  <si>
    <t>GO:0009165</t>
  </si>
  <si>
    <t>nucleotide biosynthetic process</t>
  </si>
  <si>
    <t>226,318,353,509,513,514,515,516,518,522,539,1635,1716,2987,4694,4695,4696,4700,4701,4702,4705,4706,4707,4708,4709,4710,4711,4712,4713,4714,4715,4716,4717,4718,4722,4724,4725,4726,4728,4729,4731,4830,4831,6389,6390,6392,7084,9551,9556,10476,10632,29922,30968,51079,54539,54981,55967,80308,84833,126328,790955,102157402</t>
  </si>
  <si>
    <t>ALDOA,NUDT2,APRT,ATP5F1C,ATP5F1D,ATP5F1E,ATP5PB,ATP5MC1,ATP5MC3,ATP5PF,ATP5PO,DCTD,DGUOK,GUK1,NDUFA1,NDUFA2,NDUFA3,NDUFA6,NDUFA7,NDUFA8,NDUFA10,NDUFAB1,NDUFB1,NDUFB2,NDUFB3,NDUFB4,NDUFB5,NDUFB6,NDUFB7,NDUFB8,NDUFB9,NDUFB10,NDUFC1,NDUFC2,NDUFS3,NDUFS4,NDUFS5,NDUFS6,NDUFS8,NDUFV2,NDUFV3,NME1,NME2,SDHA,SDHB,SDHD,TK2,ATP5MF,ATP5MJ,ATP5PD,ATP5MG,NME7,STOML2,NDUFA13,NDUFB11,NMRK1,NDUFA12,FLAD1,ATP5MK,NDUFA11,UQCC3,AK6</t>
  </si>
  <si>
    <t>62/188</t>
  </si>
  <si>
    <t>GO:0009205</t>
  </si>
  <si>
    <t>purine ribonucleoside triphosphate metabolic process</t>
  </si>
  <si>
    <t>226,318,509,513,514,515,516,518,522,539,572,2023,2597,3704,4694,4695,4696,4700,4701,4702,4705,4706,4707,4708,4709,4710,4711,4712,4713,4714,4715,4716,4717,4718,4722,4724,4725,4726,4728,4729,4731,4830,4831,6389,6390,6392,9551,9556,10476,10632,29922,30968,51079,54539,55967,83440,84833,126328,790955</t>
  </si>
  <si>
    <t>ALDOA,NUDT2,ATP5F1C,ATP5F1D,ATP5F1E,ATP5PB,ATP5MC1,ATP5MC3,ATP5PF,ATP5PO,BAD,ENO1,GAPDH,ITPA,NDUFA1,NDUFA2,NDUFA3,NDUFA6,NDUFA7,NDUFA8,NDUFA10,NDUFAB1,NDUFB1,NDUFB2,NDUFB3,NDUFB4,NDUFB5,NDUFB6,NDUFB7,NDUFB8,NDUFB9,NDUFB10,NDUFC1,NDUFC2,NDUFS3,NDUFS4,NDUFS5,NDUFS6,NDUFS8,NDUFV2,NDUFV3,NME1,NME2,SDHA,SDHB,SDHD,ATP5MF,ATP5MJ,ATP5PD,ATP5MG,NME7,STOML2,NDUFA13,NDUFB11,NDUFA12,ADPGK,ATP5MK,NDUFA11,UQCC3</t>
  </si>
  <si>
    <t>59/173</t>
  </si>
  <si>
    <t>GO:0009141</t>
  </si>
  <si>
    <t>nucleoside triphosphate metabolic process</t>
  </si>
  <si>
    <t>226,318,509,513,514,515,516,518,522,539,572,1716,2023,2597,2987,3704,4694,4695,4696,4700,4701,4702,4705,4706,4707,4708,4709,4710,4711,4712,4713,4714,4715,4716,4717,4718,4722,4724,4725,4726,4728,4729,4731,4830,4831,6389,6390,6392,9551,9556,10476,10632,10924,29922,30968,51079,54539,55967,79077,83440,84833,126328,790955</t>
  </si>
  <si>
    <t>ALDOA,NUDT2,ATP5F1C,ATP5F1D,ATP5F1E,ATP5PB,ATP5MC1,ATP5MC3,ATP5PF,ATP5PO,BAD,DGUOK,ENO1,GAPDH,GUK1,ITPA,NDUFA1,NDUFA2,NDUFA3,NDUFA6,NDUFA7,NDUFA8,NDUFA10,NDUFAB1,NDUFB1,NDUFB2,NDUFB3,NDUFB4,NDUFB5,NDUFB6,NDUFB7,NDUFB8,NDUFB9,NDUFB10,NDUFC1,NDUFC2,NDUFS3,NDUFS4,NDUFS5,NDUFS6,NDUFS8,NDUFV2,NDUFV3,NME1,NME2,SDHA,SDHB,SDHD,ATP5MF,ATP5MJ,ATP5PD,ATP5MG,SMPDL3A,NME7,STOML2,NDUFA13,NDUFB11,NDUFA12,DCTPP1,ADPGK,ATP5MK,NDUFA11,UQCC3</t>
  </si>
  <si>
    <t>63/196</t>
  </si>
  <si>
    <t>GO:0046034</t>
  </si>
  <si>
    <t>ATP metabolic process</t>
  </si>
  <si>
    <t>226,318,509,513,514,515,516,518,522,539,572,2023,2597,4694,4695,4696,4700,4701,4702,4705,4706,4707,4708,4709,4710,4711,4712,4713,4714,4715,4716,4717,4718,4722,4724,4725,4726,4728,4729,4731,6389,6390,6392,9551,9556,10476,10632,30968,51079,54539,55967,83440,84833,126328,790955</t>
  </si>
  <si>
    <t>ALDOA,NUDT2,ATP5F1C,ATP5F1D,ATP5F1E,ATP5PB,ATP5MC1,ATP5MC3,ATP5PF,ATP5PO,BAD,ENO1,GAPDH,NDUFA1,NDUFA2,NDUFA3,NDUFA6,NDUFA7,NDUFA8,NDUFA10,NDUFAB1,NDUFB1,NDUFB2,NDUFB3,NDUFB4,NDUFB5,NDUFB6,NDUFB7,NDUFB8,NDUFB9,NDUFB10,NDUFC1,NDUFC2,NDUFS3,NDUFS4,NDUFS5,NDUFS6,NDUFS8,NDUFV2,NDUFV3,SDHA,SDHB,SDHD,ATP5MF,ATP5MJ,ATP5PD,ATP5MG,STOML2,NDUFA13,NDUFB11,NDUFA12,ADPGK,ATP5MK,NDUFA11,UQCC3</t>
  </si>
  <si>
    <t>55/152</t>
  </si>
  <si>
    <t>GO:0006120</t>
  </si>
  <si>
    <t>mitochondrial electron transport, NADH to ubiquinone</t>
  </si>
  <si>
    <t>4694,4695,4696,4697,4700,4701,4702,4705,4706,4707,4708,4709,4710,4711,4712,4713,4714,4715,4716,4717,4718,4722,4724,4725,4726,4728,4729,4731,51103,126328</t>
  </si>
  <si>
    <t>NDUFA1,NDUFA2,NDUFA3,NDUFA4,NDUFA6,NDUFA7,NDUFA8,NDUFA10,NDUFAB1,NDUFB1,NDUFB2,NDUFB3,NDUFB4,NDUFB5,NDUFB6,NDUFB7,NDUFB8,NDUFB9,NDUFB10,NDUFC1,NDUFC2,NDUFS3,NDUFS4,NDUFS5,NDUFS6,NDUFS8,NDUFV2,NDUFV3,NDUFAF1,NDUFA11</t>
  </si>
  <si>
    <t>30/46</t>
  </si>
  <si>
    <t>GO:0009199</t>
  </si>
  <si>
    <t>ribonucleoside triphosphate metabolic process</t>
  </si>
  <si>
    <t>59/180</t>
  </si>
  <si>
    <t>GO:0072522</t>
  </si>
  <si>
    <t>purine-containing compound biosynthetic process</t>
  </si>
  <si>
    <t>226,318,353,509,513,514,515,516,518,522,539,1716,2987,4694,4695,4696,4700,4701,4702,4705,4706,4707,4708,4709,4710,4711,4712,4713,4714,4715,4716,4717,4718,4722,4724,4725,4726,4728,4729,4731,4830,4831,6389,6390,6392,9551,9556,10476,10632,25874,29922,30968,51079,54539,54981,55967,84833,126328,790955</t>
  </si>
  <si>
    <t>ALDOA,NUDT2,APRT,ATP5F1C,ATP5F1D,ATP5F1E,ATP5PB,ATP5MC1,ATP5MC3,ATP5PF,ATP5PO,DGUOK,GUK1,NDUFA1,NDUFA2,NDUFA3,NDUFA6,NDUFA7,NDUFA8,NDUFA10,NDUFAB1,NDUFB1,NDUFB2,NDUFB3,NDUFB4,NDUFB5,NDUFB6,NDUFB7,NDUFB8,NDUFB9,NDUFB10,NDUFC1,NDUFC2,NDUFS3,NDUFS4,NDUFS5,NDUFS6,NDUFS8,NDUFV2,NDUFV3,NME1,NME2,SDHA,SDHB,SDHD,ATP5MF,ATP5MJ,ATP5PD,ATP5MG,MPC2,NME7,STOML2,NDUFA13,NDUFB11,NMRK1,NDUFA12,ATP5MK,NDUFA11,UQCC3</t>
  </si>
  <si>
    <t>59/213</t>
  </si>
  <si>
    <t>GO:0009150</t>
  </si>
  <si>
    <t>purine ribonucleotide metabolic process</t>
  </si>
  <si>
    <t>226,318,353,509,513,514,515,516,518,522,539,572,2023,2597,2987,3094,3704,4694,4695,4696,4700,4701,4702,4705,4706,4707,4708,4709,4710,4711,4712,4713,4714,4715,4716,4717,4718,4722,4724,4725,4726,4728,4729,4731,4830,4831,6389,6390,6392,9551,9556,10476,10632,29922,30968,51079,51292,54539,55967,79873,83440,84833,126328,790955</t>
  </si>
  <si>
    <t>ALDOA,NUDT2,APRT,ATP5F1C,ATP5F1D,ATP5F1E,ATP5PB,ATP5MC1,ATP5MC3,ATP5PF,ATP5PO,BAD,ENO1,GAPDH,GUK1,HINT1,ITPA,NDUFA1,NDUFA2,NDUFA3,NDUFA6,NDUFA7,NDUFA8,NDUFA10,NDUFAB1,NDUFB1,NDUFB2,NDUFB3,NDUFB4,NDUFB5,NDUFB6,NDUFB7,NDUFB8,NDUFB9,NDUFB10,NDUFC1,NDUFC2,NDUFS3,NDUFS4,NDUFS5,NDUFS6,NDUFS8,NDUFV2,NDUFV3,NME1,NME2,SDHA,SDHB,SDHD,ATP5MF,ATP5MJ,ATP5PD,ATP5MG,NME7,STOML2,NDUFA13,GMPR2,NDUFB11,NDUFA12,NUDT18,ADPGK,ATP5MK,NDUFA11,UQCC3</t>
  </si>
  <si>
    <t>64/246</t>
  </si>
  <si>
    <t>GO:1901293</t>
  </si>
  <si>
    <t>nucleoside phosphate biosynthetic process</t>
  </si>
  <si>
    <t>226,318,353,509,513,514,515,516,518,522,539,1635,1716,2987,4694,4695,4696,4700,4701,4702,4705,4706,4707,4708,4709,4710,4711,4712,4713,4714,4715,4716,4717,4718,4722,4724,4725,4726,4728,4729,4731,4830,4831,5372,6389,6390,6392,7084,9551,9556,10476,10632,25874,29922,30968,51079,54187,54539,54981,55967,80308,84833,126328,790955,102157402</t>
  </si>
  <si>
    <t>ALDOA,NUDT2,APRT,ATP5F1C,ATP5F1D,ATP5F1E,ATP5PB,ATP5MC1,ATP5MC3,ATP5PF,ATP5PO,DCTD,DGUOK,GUK1,NDUFA1,NDUFA2,NDUFA3,NDUFA6,NDUFA7,NDUFA8,NDUFA10,NDUFAB1,NDUFB1,NDUFB2,NDUFB3,NDUFB4,NDUFB5,NDUFB6,NDUFB7,NDUFB8,NDUFB9,NDUFB10,NDUFC1,NDUFC2,NDUFS3,NDUFS4,NDUFS5,NDUFS6,NDUFS8,NDUFV2,NDUFV3,NME1,NME2,PMM1,SDHA,SDHB,SDHD,TK2,ATP5MF,ATP5MJ,ATP5PD,ATP5MG,MPC2,NME7,STOML2,NDUFA13,NANS,NDUFB11,NMRK1,NDUFA12,FLAD1,ATP5MK,NDUFA11,UQCC3,AK6</t>
  </si>
  <si>
    <t>65/263</t>
  </si>
  <si>
    <t>GO:0019693</t>
  </si>
  <si>
    <t>ribose phosphate metabolic process</t>
  </si>
  <si>
    <t>226,318,353,509,513,514,515,516,518,522,539,572,2023,2597,2987,3094,3704,4694,4695,4696,4700,4701,4702,4705,4706,4707,4708,4709,4710,4711,4712,4713,4714,4715,4716,4717,4718,4722,4724,4725,4726,4728,4729,4731,4830,4831,6389,6390,6392,9551,9556,10476,10632,29922,30968,51079,51292,54539,55967,79873,83440,84833,126328,256281,790955</t>
  </si>
  <si>
    <t>ALDOA,NUDT2,APRT,ATP5F1C,ATP5F1D,ATP5F1E,ATP5PB,ATP5MC1,ATP5MC3,ATP5PF,ATP5PO,BAD,ENO1,GAPDH,GUK1,HINT1,ITPA,NDUFA1,NDUFA2,NDUFA3,NDUFA6,NDUFA7,NDUFA8,NDUFA10,NDUFAB1,NDUFB1,NDUFB2,NDUFB3,NDUFB4,NDUFB5,NDUFB6,NDUFB7,NDUFB8,NDUFB9,NDUFB10,NDUFC1,NDUFC2,NDUFS3,NDUFS4,NDUFS5,NDUFS6,NDUFS8,NDUFV2,NDUFV3,NME1,NME2,SDHA,SDHB,SDHD,ATP5MF,ATP5MJ,ATP5PD,ATP5MG,NME7,STOML2,NDUFA13,GMPR2,NDUFB11,NDUFA12,NUDT18,ADPGK,ATP5MK,NDUFA11,NUDT14,UQCC3</t>
  </si>
  <si>
    <t>65/270</t>
  </si>
  <si>
    <t>GO:0009117</t>
  </si>
  <si>
    <t>nucleotide metabolic process</t>
  </si>
  <si>
    <t>226,318,353,509,513,514,515,516,518,522,539,572,1635,1716,2023,2597,2987,3094,3704,4191,4694,4695,4696,4700,4701,4702,4705,4706,4707,4708,4709,4710,4711,4712,4713,4714,4715,4716,4717,4718,4722,4724,4725,4726,4728,4729,4731,4830,4831,4913,6389,6390,6392,7084,9551,9556,10476,10591,10632,11315,23583,25996,29922,30968,51079,51292,54539,54981,55967,79077,79873,80308,83440,84833,126328,128240,790955,102157402</t>
  </si>
  <si>
    <t>ALDOA,NUDT2,APRT,ATP5F1C,ATP5F1D,ATP5F1E,ATP5PB,ATP5MC1,ATP5MC3,ATP5PF,ATP5PO,BAD,DCTD,DGUOK,ENO1,GAPDH,GUK1,HINT1,ITPA,MDH2,NDUFA1,NDUFA2,NDUFA3,NDUFA6,NDUFA7,NDUFA8,NDUFA10,NDUFAB1,NDUFB1,NDUFB2,NDUFB3,NDUFB4,NDUFB5,NDUFB6,NDUFB7,NDUFB8,NDUFB9,NDUFB10,NDUFC1,NDUFC2,NDUFS3,NDUFS4,NDUFS5,NDUFS6,NDUFS8,NDUFV2,NDUFV3,NME1,NME2,NTHL1,SDHA,SDHB,SDHD,TK2,ATP5MF,ATP5MJ,ATP5PD,DNPH1,ATP5MG,PARK7,SMUG1,REXO2,NME7,STOML2,NDUFA13,GMPR2,NDUFB11,NMRK1,NDUFA12,DCTPP1,NUDT18,FLAD1,ADPGK,ATP5MK,NDUFA11,NAXE,UQCC3,AK6</t>
  </si>
  <si>
    <t>78/364</t>
  </si>
  <si>
    <t>GO:0009259</t>
  </si>
  <si>
    <t>ribonucleotide metabolic process</t>
  </si>
  <si>
    <t>64/264</t>
  </si>
  <si>
    <t>GO:0006163</t>
  </si>
  <si>
    <t>purine nucleotide metabolic process</t>
  </si>
  <si>
    <t>226,318,353,509,513,514,515,516,518,522,539,572,1716,2023,2597,2987,3094,3704,4191,4694,4695,4696,4700,4701,4702,4705,4706,4707,4708,4709,4710,4711,4712,4713,4714,4715,4716,4717,4718,4722,4724,4725,4726,4728,4729,4731,4830,4831,6389,6390,6392,9551,9556,10476,10591,10632,29922,30968,51079,51292,54539,54981,55967,79873,83440,84833,126328,790955</t>
  </si>
  <si>
    <t>ALDOA,NUDT2,APRT,ATP5F1C,ATP5F1D,ATP5F1E,ATP5PB,ATP5MC1,ATP5MC3,ATP5PF,ATP5PO,BAD,DGUOK,ENO1,GAPDH,GUK1,HINT1,ITPA,MDH2,NDUFA1,NDUFA2,NDUFA3,NDUFA6,NDUFA7,NDUFA8,NDUFA10,NDUFAB1,NDUFB1,NDUFB2,NDUFB3,NDUFB4,NDUFB5,NDUFB6,NDUFB7,NDUFB8,NDUFB9,NDUFB10,NDUFC1,NDUFC2,NDUFS3,NDUFS4,NDUFS5,NDUFS6,NDUFS8,NDUFV2,NDUFV3,NME1,NME2,SDHA,SDHB,SDHD,ATP5MF,ATP5MJ,ATP5PD,DNPH1,ATP5MG,NME7,STOML2,NDUFA13,GMPR2,NDUFB11,NMRK1,NDUFA12,NUDT18,ADPGK,ATP5MK,NDUFA11,UQCC3</t>
  </si>
  <si>
    <t>68/313</t>
  </si>
  <si>
    <t>GO:0006753</t>
  </si>
  <si>
    <t>nucleoside phosphate metabolic process</t>
  </si>
  <si>
    <t>226,318,353,509,513,514,515,516,518,522,539,572,1635,1716,2023,2592,2597,2987,3094,3704,4191,4694,4695,4696,4700,4701,4702,4705,4706,4707,4708,4709,4710,4711,4712,4713,4714,4715,4716,4717,4718,4722,4724,4725,4726,4728,4729,4731,4830,4831,4913,5372,6389,6390,6392,7084,8802,9551,9556,10005,10476,10591,10632,10924,11315,23583,25874,25996,29922,30968,51020,51079,51292,54187,54539,54981,54995,55967,79077,79873,80308,83440,84833,126328,128240,256281,790955,102157402</t>
  </si>
  <si>
    <t>ALDOA,NUDT2,APRT,ATP5F1C,ATP5F1D,ATP5F1E,ATP5PB,ATP5MC1,ATP5MC3,ATP5PF,ATP5PO,BAD,DCTD,DGUOK,ENO1,GALT,GAPDH,GUK1,HINT1,ITPA,MDH2,NDUFA1,NDUFA2,NDUFA3,NDUFA6,NDUFA7,NDUFA8,NDUFA10,NDUFAB1,NDUFB1,NDUFB2,NDUFB3,NDUFB4,NDUFB5,NDUFB6,NDUFB7,NDUFB8,NDUFB9,NDUFB10,NDUFC1,NDUFC2,NDUFS3,NDUFS4,NDUFS5,NDUFS6,NDUFS8,NDUFV2,NDUFV3,NME1,NME2,NTHL1,PMM1,SDHA,SDHB,SDHD,TK2,SUCLG1,ATP5MF,ATP5MJ,ACOT8,ATP5PD,DNPH1,ATP5MG,SMPDL3A,PARK7,SMUG1,MPC2,REXO2,NME7,STOML2,HDDC2,NDUFA13,GMPR2,NANS,NDUFB11,NMRK1,OXSM,NDUFA12,DCTPP1,NUDT18,FLAD1,ADPGK,ATP5MK,NDUFA11,NAXE,NUDT14,UQCC3,AK6</t>
  </si>
  <si>
    <t>88/488</t>
  </si>
  <si>
    <t>GO:0055086</t>
  </si>
  <si>
    <t>nucleobase-containing small molecule metabolic process</t>
  </si>
  <si>
    <t>226,318,353,509,513,514,515,516,518,522,539,572,1635,1716,2023,2079,2592,2597,2745,2987,3094,3704,4191,4694,4695,4696,4700,4701,4702,4705,4706,4707,4708,4709,4710,4711,4712,4713,4714,4715,4716,4717,4718,4722,4724,4725,4726,4728,4729,4731,4830,4831,4913,5372,6389,6390,6392,7084,8802,9551,9556,10005,10476,10591,10632,10924,11315,23583,25874,25996,29922,30968,51020,51079,51292,54187,54539,54981,54995,55967,79077,79873,80308,83440,84833,126328,128240,256281,790955,102157402</t>
  </si>
  <si>
    <t>ALDOA,NUDT2,APRT,ATP5F1C,ATP5F1D,ATP5F1E,ATP5PB,ATP5MC1,ATP5MC3,ATP5PF,ATP5PO,BAD,DCTD,DGUOK,ENO1,ERH,GALT,GAPDH,GLRX,GUK1,HINT1,ITPA,MDH2,NDUFA1,NDUFA2,NDUFA3,NDUFA6,NDUFA7,NDUFA8,NDUFA10,NDUFAB1,NDUFB1,NDUFB2,NDUFB3,NDUFB4,NDUFB5,NDUFB6,NDUFB7,NDUFB8,NDUFB9,NDUFB10,NDUFC1,NDUFC2,NDUFS3,NDUFS4,NDUFS5,NDUFS6,NDUFS8,NDUFV2,NDUFV3,NME1,NME2,NTHL1,PMM1,SDHA,SDHB,SDHD,TK2,SUCLG1,ATP5MF,ATP5MJ,ACOT8,ATP5PD,DNPH1,ATP5MG,SMPDL3A,PARK7,SMUG1,MPC2,REXO2,NME7,STOML2,HDDC2,NDUFA13,GMPR2,NANS,NDUFB11,NMRK1,OXSM,NDUFA12,DCTPP1,NUDT18,FLAD1,ADPGK,ATP5MK,NDUFA11,NAXE,NUDT14,UQCC3,AK6</t>
  </si>
  <si>
    <t>90/507</t>
  </si>
  <si>
    <t>GO:0072521</t>
  </si>
  <si>
    <t>purine-containing compound metabolic process</t>
  </si>
  <si>
    <t>226,318,353,509,513,514,515,516,518,522,539,572,1716,2023,2597,2987,3094,3704,4191,4694,4695,4696,4700,4701,4702,4705,4706,4707,4708,4709,4710,4711,4712,4713,4714,4715,4716,4717,4718,4722,4724,4725,4726,4728,4729,4731,4830,4831,6389,6390,6392,8802,9551,9556,10005,10476,10591,10632,25874,29922,30968,51079,51292,54539,54981,54995,55967,79873,83440,84833,126328,790955</t>
  </si>
  <si>
    <t>ALDOA,NUDT2,APRT,ATP5F1C,ATP5F1D,ATP5F1E,ATP5PB,ATP5MC1,ATP5MC3,ATP5PF,ATP5PO,BAD,DGUOK,ENO1,GAPDH,GUK1,HINT1,ITPA,MDH2,NDUFA1,NDUFA2,NDUFA3,NDUFA6,NDUFA7,NDUFA8,NDUFA10,NDUFAB1,NDUFB1,NDUFB2,NDUFB3,NDUFB4,NDUFB5,NDUFB6,NDUFB7,NDUFB8,NDUFB9,NDUFB10,NDUFC1,NDUFC2,NDUFS3,NDUFS4,NDUFS5,NDUFS6,NDUFS8,NDUFV2,NDUFV3,NME1,NME2,SDHA,SDHB,SDHD,SUCLG1,ATP5MF,ATP5MJ,ACOT8,ATP5PD,DNPH1,ATP5MG,MPC2,NME7,STOML2,NDUFA13,GMPR2,NDUFB11,NMRK1,OXSM,NDUFA12,NUDT18,ADPGK,ATP5MK,NDUFA11,UQCC3</t>
  </si>
  <si>
    <t>72/411</t>
  </si>
  <si>
    <t>GO:0090407</t>
  </si>
  <si>
    <t>organophosphate biosynthetic process</t>
  </si>
  <si>
    <t>226,318,353,509,513,514,515,516,518,522,539,1635,1716,2224,2987,4694,4695,4696,4700,4701,4702,4705,4706,4707,4708,4709,4710,4711,4712,4713,4714,4715,4716,4717,4718,4722,4724,4725,4726,4728,4729,4731,4830,4831,5283,5372,6389,6390,6392,7084,8443,8818,9487,9551,9556,9616,10423,10476,10524,10632,25874,27440,29922,30968,51079,51447,54187,54539,54981,55967,65258,80308,84833,114971,126328,790955,102157402</t>
  </si>
  <si>
    <t>ALDOA,NUDT2,APRT,ATP5F1C,ATP5F1D,ATP5F1E,ATP5PB,ATP5MC1,ATP5MC3,ATP5PF,ATP5PO,DCTD,DGUOK,FDPS,GUK1,NDUFA1,NDUFA2,NDUFA3,NDUFA6,NDUFA7,NDUFA8,NDUFA10,NDUFAB1,NDUFB1,NDUFB2,NDUFB3,NDUFB4,NDUFB5,NDUFB6,NDUFB7,NDUFB8,NDUFB9,NDUFB10,NDUFC1,NDUFC2,NDUFS3,NDUFS4,NDUFS5,NDUFS6,NDUFS8,NDUFV2,NDUFV3,NME1,NME2,PIGH,PMM1,SDHA,SDHB,SDHD,TK2,GNPAT,DPM2,PIGL,ATP5MF,ATP5MJ,RNF7,CDIPT,ATP5PD,KAT5,ATP5MG,MPC2,HDHD5,NME7,STOML2,NDUFA13,IP6K2,NANS,NDUFB11,NMRK1,NDUFA12,MPPE1,FLAD1,ATP5MK,PTPMT1,NDUFA11,UQCC3,AK6</t>
  </si>
  <si>
    <t>77/498</t>
  </si>
  <si>
    <t>GO:1901137</t>
  </si>
  <si>
    <t>carbohydrate derivative biosynthetic process</t>
  </si>
  <si>
    <t>226,318,353,509,513,514,515,516,518,522,539,1635,1650,1716,2987,4694,4695,4696,4700,4701,4702,4705,4706,4707,4708,4709,4710,4711,4712,4713,4714,4715,4716,4717,4718,4722,4724,4725,4726,4728,4729,4731,4830,4831,5283,5372,6389,6390,6392,7084,8818,9487,9551,9556,10476,10591,10632,26229,26290,29922,30968,51079,54187,54344,54539,55967,65258,84833,84892,126328,256281,790955</t>
  </si>
  <si>
    <t>ALDOA,NUDT2,APRT,ATP5F1C,ATP5F1D,ATP5F1E,ATP5PB,ATP5MC1,ATP5MC3,ATP5PF,ATP5PO,DCTD,DDOST,DGUOK,GUK1,NDUFA1,NDUFA2,NDUFA3,NDUFA6,NDUFA7,NDUFA8,NDUFA10,NDUFAB1,NDUFB1,NDUFB2,NDUFB3,NDUFB4,NDUFB5,NDUFB6,NDUFB7,NDUFB8,NDUFB9,NDUFB10,NDUFC1,NDUFC2,NDUFS3,NDUFS4,NDUFS5,NDUFS6,NDUFS8,NDUFV2,NDUFV3,NME1,NME2,PIGH,PMM1,SDHA,SDHB,SDHD,TK2,DPM2,PIGL,ATP5MF,ATP5MJ,ATP5PD,DNPH1,ATP5MG,B3GAT3,GALNT8,NME7,STOML2,NDUFA13,NANS,DPM3,NDUFB11,NDUFA12,MPPE1,ATP5MK,POMGNT2,NDUFA11,NUDT14,UQCC3</t>
  </si>
  <si>
    <t>72/469</t>
  </si>
  <si>
    <t>GO:0098662</t>
  </si>
  <si>
    <t>inorganic cation transmembrane transport</t>
  </si>
  <si>
    <t>292,509,513,514,515,516,518,522,533,534,539,1327,1329,1340,1346,1347,1349,1351,1537,4694,4695,4696,4697,4700,4701,4702,4705,4707,4708,4709,4710,4711,4712,4713,4714,4715,4716,4717,4718,4722,4724,4725,4726,4728,4729,4731,7386,7388,9127,9296,9311,9377,9550,9551,10476,10632,29796,55967,91252,91689,155066,440400</t>
  </si>
  <si>
    <t>SLC25A5,ATP5F1C,ATP5F1D,ATP5F1E,ATP5PB,ATP5MC1,ATP5MC3,ATP5PF,ATP6V0B,ATP6V1G2,ATP5PO,COX4I1,COX5B,COX6B1,COX7A1,COX7A2,COX7B,COX8A,CYC1,NDUFA1,NDUFA2,NDUFA3,NDUFA4,NDUFA6,NDUFA7,NDUFA8,NDUFA10,NDUFB1,NDUFB2,NDUFB3,NDUFB4,NDUFB5,NDUFB6,NDUFB7,NDUFB8,NDUFB9,NDUFB10,NDUFC1,NDUFC2,NDUFS3,NDUFS4,NDUFS5,NDUFS6,NDUFS8,NDUFV2,NDUFV3,UQCRFS1,UQCRH,P2RX6,ATP6V1F,ASIC3,COX5A,ATP6V1G1,ATP5MF,ATP5PD,ATP5MG,UQCR10,NDUFA12,SLC39A13,SMDT1,ATP6V0E2,RNASEK</t>
  </si>
  <si>
    <t>62/476</t>
  </si>
  <si>
    <t>GO:0098655</t>
  </si>
  <si>
    <t>monoatomic cation transmembrane transport</t>
  </si>
  <si>
    <t>292,509,513,514,515,516,518,522,533,534,539,1327,1329,1340,1346,1347,1349,1351,1537,4694,4695,4696,4697,4700,4701,4702,4705,4707,4708,4709,4710,4711,4712,4713,4714,4715,4716,4717,4718,4722,4724,4725,4726,4728,4729,4731,7386,7388,9127,9296,9311,9377,9550,9551,10476,10632,29796,55967,91252,91689,155066,440400,441168</t>
  </si>
  <si>
    <t>SLC25A5,ATP5F1C,ATP5F1D,ATP5F1E,ATP5PB,ATP5MC1,ATP5MC3,ATP5PF,ATP6V0B,ATP6V1G2,ATP5PO,COX4I1,COX5B,COX6B1,COX7A1,COX7A2,COX7B,COX8A,CYC1,NDUFA1,NDUFA2,NDUFA3,NDUFA4,NDUFA6,NDUFA7,NDUFA8,NDUFA10,NDUFB1,NDUFB2,NDUFB3,NDUFB4,NDUFB5,NDUFB6,NDUFB7,NDUFB8,NDUFB9,NDUFB10,NDUFC1,NDUFC2,NDUFS3,NDUFS4,NDUFS5,NDUFS6,NDUFS8,NDUFV2,NDUFV3,UQCRFS1,UQCRH,P2RX6,ATP6V1F,ASIC3,COX5A,ATP6V1G1,ATP5MF,ATP5PD,ATP5MG,UQCR10,NDUFA12,SLC39A13,SMDT1,ATP6V0E2,RNASEK,CALHM6</t>
  </si>
  <si>
    <t>63/492</t>
  </si>
  <si>
    <t>GO:0098660</t>
  </si>
  <si>
    <t>inorganic ion transmembrane transport</t>
  </si>
  <si>
    <t>62/526</t>
  </si>
  <si>
    <t>GO:0032543</t>
  </si>
  <si>
    <t>mitochondrial translation</t>
  </si>
  <si>
    <t>740,3396,5018,6150,6182,6183,9553,10102,26589,28957,28998,29074,29088,29093,51023,51069,51116,51264,51373,51649,51650,54148,54460,54948,54998,55052,55168,56945,57129,63875,64432,64928,64949,64951,64960,64963,64965,64968,64975,64976,64978,64979,64981,64983,65003,65993,78988,84311,90480,116540,116541,118487,122704,124995,128308,219402,219927,51654,80298,81892,84881,1725,3692,5936,6301,7965,8663,8892,8893,9521,10289,10641,10987,23352,27335,51121,51250,54859,55152,64320,65992,84285,116832,118672,138428,200916</t>
  </si>
  <si>
    <t>MRPL49,MRPL58,OXA1L,MRPL23,MRPL12,MRPS12,MRPL33,TSFM,MRPL46,MRPS28,MRPL13,MRPL18,MRPL15,MRPL22,MRPS18C,MRPL2,MRPS2,MRPL27,MRPS17,MRPS23,MRPS33,MRPL39,MRPS21,MRPL16,AURKAIP1,MRPL20,MRPS18A,MRPS22,MRPL47,MRPL17,MRPS25,MRPL14,MRPS26,MRPS24,MRPS15,MRPS11,MRPS9,MRPS6,MRPL41,MRPL40,MRPL38,MRPL36,MRPL34,MRPL32,MRPL11,MRPS34,MRPL57,MRPL45,GADD45GIP1,MRPL53,MRPL54,CHCHD1,MRPL52,MRPL10,MRPL55,MTIF3,MRPL21,CDK5RAP1,MTERF2,SLIRP,RPUSD4,DHPS,EIF6,RBM4,SARS1,AIMP2,EIF3C,EIF2B2,EIF2B5,EEF1E1,EIF1B,NPRL2,COPS5,UBR4,EIF3K,RPL26L1,MTRES1,ELP6,DALRD3,RNF25,DDRGK1,EIF1AD,RPL39L,PSTK,PTRH1,RPL22L1</t>
  </si>
  <si>
    <t>86/-</t>
  </si>
  <si>
    <t>740,3396,5018,6150,6182,6183,9553,10102,26589,28957,28998,29074,29088,29093,51023,51069,51116,51264,51373,51649,51650,54148,54460,54948,54998,55052,55168,56945,57129,63875,64432,64928,64949,64951,64960,64963,64965,64968,64975,64976,64978,64979,64981,64983,65003,65993,78988,84311,90480,116540,116541,118487,122704,124995,128308,219402,219927</t>
  </si>
  <si>
    <t>MRPL49,MRPL58,OXA1L,MRPL23,MRPL12,MRPS12,MRPL33,TSFM,MRPL46,MRPS28,MRPL13,MRPL18,MRPL15,MRPL22,MRPS18C,MRPL2,MRPS2,MRPL27,MRPS17,MRPS23,MRPS33,MRPL39,MRPS21,MRPL16,AURKAIP1,MRPL20,MRPS18A,MRPS22,MRPL47,MRPL17,MRPS25,MRPL14,MRPS26,MRPS24,MRPS15,MRPS11,MRPS9,MRPS6,MRPL41,MRPL40,MRPL38,MRPL36,MRPL34,MRPL32,MRPL11,MRPS34,MRPL57,MRPL45,GADD45GIP1,MRPL53,MRPL54,CHCHD1,MRPL52,MRPL10,MRPL55,MTIF3,MRPL21</t>
  </si>
  <si>
    <t>57/108</t>
  </si>
  <si>
    <t>GO:0140053</t>
  </si>
  <si>
    <t>mitochondrial gene expression</t>
  </si>
  <si>
    <t>740,3396,5018,6150,6182,6183,9553,10102,26589,28957,28998,29074,29088,29093,51023,51069,51116,51264,51373,51649,51650,51654,54148,54460,54948,54998,55052,55168,56945,57129,63875,64432,64928,64949,64951,64960,64963,64965,64968,64975,64976,64978,64979,64981,64983,65003,65993,78988,80298,81892,84311,84881,90480,116540,116541,118487,122704,124995,128308,219402,219927</t>
  </si>
  <si>
    <t>MRPL49,MRPL58,OXA1L,MRPL23,MRPL12,MRPS12,MRPL33,TSFM,MRPL46,MRPS28,MRPL13,MRPL18,MRPL15,MRPL22,MRPS18C,MRPL2,MRPS2,MRPL27,MRPS17,MRPS23,MRPS33,CDK5RAP1,MRPL39,MRPS21,MRPL16,AURKAIP1,MRPL20,MRPS18A,MRPS22,MRPL47,MRPL17,MRPS25,MRPL14,MRPS26,MRPS24,MRPS15,MRPS11,MRPS9,MRPS6,MRPL41,MRPL40,MRPL38,MRPL36,MRPL34,MRPL32,MRPL11,MRPS34,MRPL57,MTERF2,SLIRP,MRPL45,RPUSD4,GADD45GIP1,MRPL53,MRPL54,CHCHD1,MRPL52,MRPL10,MRPL55,MTIF3,MRPL21</t>
  </si>
  <si>
    <t>61/144</t>
  </si>
  <si>
    <t>GO:0006412</t>
  </si>
  <si>
    <t>translation</t>
  </si>
  <si>
    <t>740,1725,3396,3692,5018,5936,6150,6182,6183,6301,7965,8663,8892,8893,9521,9553,10102,10289,10641,10987,23352,26589,27335,28957,28998,29074,29088,29093,51023,51069,51116,51121,51250,51264,51373,51649,51650,54148,54460,54859,54948,54998,55052,55152,55168,56945,57129,63875,64320,64432,64928,64949,64951,64960,64963,64965,64968,64975,64976,64978,64979,64981,64983,65003,65992,65993,78988,84285,84311,90480,116540,116541,116832,118487,118672,122704,124995,128308,138428,200916,219402,219927</t>
  </si>
  <si>
    <t>MRPL49,DHPS,MRPL58,EIF6,OXA1L,RBM4,MRPL23,MRPL12,MRPS12,SARS1,AIMP2,EIF3C,EIF2B2,EIF2B5,EEF1E1,MRPL33,TSFM,EIF1B,NPRL2,COPS5,UBR4,MRPL46,EIF3K,MRPS28,MRPL13,MRPL18,MRPL15,MRPL22,MRPS18C,MRPL2,MRPS2,RPL26L1,MTRES1,MRPL27,MRPS17,MRPS23,MRPS33,MRPL39,MRPS21,ELP6,MRPL16,AURKAIP1,MRPL20,DALRD3,MRPS18A,MRPS22,MRPL47,MRPL17,RNF25,MRPS25,MRPL14,MRPS26,MRPS24,MRPS15,MRPS11,MRPS9,MRPS6,MRPL41,MRPL40,MRPL38,MRPL36,MRPL34,MRPL32,MRPL11,DDRGK1,MRPS34,MRPL57,EIF1AD,MRPL45,GADD45GIP1,MRPL53,MRPL54,RPL39L,CHCHD1,PSTK,MRPL52,MRPL10,MRPL55,PTRH1,RPL22L1,MTIF3,MRPL21</t>
  </si>
  <si>
    <t>82/418</t>
  </si>
  <si>
    <t>GO:0033108</t>
  </si>
  <si>
    <t>mitochondrial respiratory chain complex assembly</t>
  </si>
  <si>
    <t>513,617,1346,4700,4718,4722,4724,4725,4726,4728,5018,7386,9997,10063,25880,28958,51079,51103,51204,51241,51295,54949,55744,55863,55969,57001,79064,83943,84233,84300,84334,84987,90871,91942,116228,132299,137682,192286,283951,388753,440957,493753,729515,790955,100131801,100303755,292,572,637,2021,4358,4580,6742,7417,8192,8834,10572,10899,11315,11331,25813,26515,26517,26519,26520,26521,27429,30968,51142,54927,55486,79017,79135,81892,84303,90529,93974,125988,401505,440574,100188893</t>
  </si>
  <si>
    <t>ATP5F1D,BCS1L,COX7A1,NDUFA6,NDUFC2,NDUFS3,NDUFS4,NDUFS5,NDUFS6,NDUFS8,OXA1L,UQCRFS1,SCO2,COX17,TMEM186,COA3,NDUFA13,NDUFAF1,TACO1,COX16,ECSIT,SDHAF2,COA1,TMEM126B,RAB5IF,SDHAF3,TMEM223,IMMP2L,TMEM126A,UQCC2,COA8,COX14,DMAC1,NDUFAF2,COX20,OCIAD2,NDUFAF6,HIGD2A,UQCC4,COA6,UQCC5,COA5,TMEM242,UQCC3,PET100,PET117,SLC25A5,BAD,BID,ENDOG,MPV17,MTX1,SSBP1,VDAC2,CLPP,TMEM11,SIVA1,JTB,PARK7,PHB2,SAMM50,TIMM10B,TIMM13,TIMM10,TIMM9,TIMM8B,HTRA2,STOML2,CHCHD2,CHCHD3,PARL,GGCT,APOO,SLIRP,CHCHD6,STPG1,ATP5IF1,MICOS13,TOMM5,MICOS10,TOMM6</t>
  </si>
  <si>
    <t>81/-</t>
  </si>
  <si>
    <t>513,617,1346,4700,4718,4722,4724,4725,4726,4728,5018,7386,9997,10063,25880,28958,51079,51103,51204,51241,51295,54949,55744,55863,55969,57001,79064,83943,84233,84300,84334,84987,90871,91942,116228,132299,137682,192286,283951,388753,440957,493753,729515,790955,100131801,100303755</t>
  </si>
  <si>
    <t>ATP5F1D,BCS1L,COX7A1,NDUFA6,NDUFC2,NDUFS3,NDUFS4,NDUFS5,NDUFS6,NDUFS8,OXA1L,UQCRFS1,SCO2,COX17,TMEM186,COA3,NDUFA13,NDUFAF1,TACO1,COX16,ECSIT,SDHAF2,COA1,TMEM126B,RAB5IF,SDHAF3,TMEM223,IMMP2L,TMEM126A,UQCC2,COA8,COX14,DMAC1,NDUFAF2,COX20,OCIAD2,NDUFAF6,HIGD2A,UQCC4,COA6,UQCC5,COA5,TMEM242,UQCC3,PET100,PET117</t>
  </si>
  <si>
    <t>46/99</t>
  </si>
  <si>
    <t>GO:0007005</t>
  </si>
  <si>
    <t>mitochondrion organization</t>
  </si>
  <si>
    <t>292,513,572,617,637,1346,2021,4358,4580,4700,4718,4722,4724,4725,4726,4728,5018,6742,7386,7417,8192,8834,9997,10063,10572,10899,11315,11331,25813,25880,26515,26517,26519,26520,26521,27429,28958,30968,51079,51103,51142,51204,51241,51295,54927,54949,55486,55744,55863,55969,57001,79017,79064,79135,81892,83943,84233,84300,84303,84334,84987,90529,90871,91942,93974,116228,125988,132299,137682,192286,283951,388753,401505,440574,440957,493753,729515,790955,100131801,100188893,100303755</t>
  </si>
  <si>
    <t>SLC25A5,ATP5F1D,BAD,BCS1L,BID,COX7A1,ENDOG,MPV17,MTX1,NDUFA6,NDUFC2,NDUFS3,NDUFS4,NDUFS5,NDUFS6,NDUFS8,OXA1L,SSBP1,UQCRFS1,VDAC2,CLPP,TMEM11,SCO2,COX17,SIVA1,JTB,PARK7,PHB2,SAMM50,TMEM186,TIMM10B,TIMM13,TIMM10,TIMM9,TIMM8B,HTRA2,COA3,STOML2,NDUFA13,NDUFAF1,CHCHD2,TACO1,COX16,ECSIT,CHCHD3,SDHAF2,PARL,COA1,TMEM126B,RAB5IF,SDHAF3,GGCT,TMEM223,APOO,SLIRP,IMMP2L,TMEM126A,UQCC2,CHCHD6,COA8,COX14,STPG1,DMAC1,NDUFAF2,ATP5IF1,COX20,MICOS13,OCIAD2,NDUFAF6,HIGD2A,UQCC4,COA6,TOMM5,MICOS10,UQCC5,COA5,TMEM242,UQCC3,PET100,TOMM6,PET117</t>
  </si>
  <si>
    <t>81/344</t>
  </si>
  <si>
    <t>GO:0010257</t>
  </si>
  <si>
    <t>NADH dehydrogenase complex assembly</t>
  </si>
  <si>
    <t>617,4700,4718,4722,4724,4725,4726,4728,5018,25880,51079,51103,51295,55744,55863,84233,90871,91942,137682</t>
  </si>
  <si>
    <t>BCS1L,NDUFA6,NDUFC2,NDUFS3,NDUFS4,NDUFS5,NDUFS6,NDUFS8,OXA1L,TMEM186,NDUFA13,NDUFAF1,ECSIT,COA1,TMEM126B,TMEM126A,DMAC1,NDUFAF2,NDUFAF6</t>
  </si>
  <si>
    <t>19/40</t>
  </si>
  <si>
    <t>GO:0032981</t>
  </si>
  <si>
    <t>mitochondrial respiratory chain complex I assembly</t>
  </si>
  <si>
    <t>GO:0017004</t>
  </si>
  <si>
    <t>cytochrome complex assembly</t>
  </si>
  <si>
    <t>617,7386,9997,10063,28958,51204,51241,55744,79064,84300,84334,84987,116228,132299,283951,388753,440957,493753,790955,100131801,100303755</t>
  </si>
  <si>
    <t>BCS1L,UQCRFS1,SCO2,COX17,COA3,TACO1,COX16,COA1,TMEM223,UQCC2,COA8,COX14,COX20,OCIAD2,UQCC4,COA6,UQCC5,COA5,UQCC3,PET100,PET117</t>
  </si>
  <si>
    <t>21/45</t>
  </si>
  <si>
    <t>GO:0033617</t>
  </si>
  <si>
    <t>mitochondrial cytochrome c oxidase assembly</t>
  </si>
  <si>
    <t>617,9997,10063,28958,51204,51241,55744,79064,84334,84987,116228,388753,440957,493753,100131801,100303755</t>
  </si>
  <si>
    <t>BCS1L,SCO2,COX17,COA3,TACO1,COX16,COA1,TMEM223,COA8,COX14,COX20,COA6,UQCC5,COA5,PET100,PET117</t>
  </si>
  <si>
    <t>16/27</t>
  </si>
  <si>
    <t>GO:0008535</t>
  </si>
  <si>
    <t>respiratory chain complex IV assembly</t>
  </si>
  <si>
    <t>16/32</t>
  </si>
  <si>
    <t>GO:0006123</t>
  </si>
  <si>
    <t>mitochondrial electron transport, cytochrome c to oxygen</t>
  </si>
  <si>
    <t>1327,1329,1337,1340,1345,1346,1347,1349,1350,1351,4697,9377</t>
  </si>
  <si>
    <t>COX4I1,COX5B,COX6A1,COX6B1,COX6C,COX7A1,COX7A2,COX7B,COX7C,COX8A,NDUFA4,COX5A</t>
  </si>
  <si>
    <t>12/17</t>
  </si>
  <si>
    <t>GO:0007007</t>
  </si>
  <si>
    <t>inner mitochondrial membrane organization</t>
  </si>
  <si>
    <t>617,4580,5018,8834,25813,26515,26517,26519,26520,26521,51079,54927,79135,84233,84303,125988,440574,790955,637,10134,10245,10469,51025,80273,83943,131118,196294,401505,728489,100188893,292,572,7417,10572,90529,93974,23770,25874,51522,1072,6727,6728,9709,10524,11267,11331,23352,23480,28972,51160,51501,54606,65057,84268,84313,90637,155382</t>
  </si>
  <si>
    <t>BCS1L,MTX1,OXA1L,TMEM11,SAMM50,TIMM10B,TIMM13,TIMM10,TIMM9,TIMM8B,NDUFA13,CHCHD3,APOO,TMEM126A,CHCHD6,MICOS13,MICOS10,UQCC3,BID,BCAP31,TIMM17B,TIMM44,PAM16,GRPEL1,IMMP2L,DNAJC19,IMMP1L,TOMM5,DNLZ,TOMM6,SLC25A5,BAD,VDAC2,SIVA1,STPG1,ATP5IF1,FKBP8,MPC2,TMEM14C,CFL1,SRP14,SRP19,HERPUD1,KAT5,SNF8,PHB2,UBR4,SEC61G,SPCS1,VPS28,HIKESHI,DDX56,ACD,RPAIN,VPS25,ZFAND2A,VPS37D</t>
  </si>
  <si>
    <t>57/-</t>
  </si>
  <si>
    <t>617,4580,5018,8834,25813,26515,26517,26519,26520,26521,51079,54927,79135,84233,84303,125988,440574,790955</t>
  </si>
  <si>
    <t>BCS1L,MTX1,OXA1L,TMEM11,SAMM50,TIMM10B,TIMM13,TIMM10,TIMM9,TIMM8B,NDUFA13,CHCHD3,APOO,TMEM126A,CHCHD6,MICOS13,MICOS10,UQCC3</t>
  </si>
  <si>
    <t>18/42</t>
  </si>
  <si>
    <t>GO:0072655</t>
  </si>
  <si>
    <t>establishment of protein localization to mitochondrion</t>
  </si>
  <si>
    <t>617,637,4580,5018,10134,10245,10469,25813,26515,26517,26519,26520,26521,51025,51079,80273,83943,84233,131118,196294,401505,728489,100188893</t>
  </si>
  <si>
    <t>BCS1L,BID,MTX1,OXA1L,BCAP31,TIMM17B,TIMM44,SAMM50,TIMM10B,TIMM13,TIMM10,TIMM9,TIMM8B,PAM16,NDUFA13,GRPEL1,IMMP2L,TMEM126A,DNAJC19,IMMP1L,TOMM5,DNLZ,TOMM6</t>
  </si>
  <si>
    <t>23/76</t>
  </si>
  <si>
    <t>GO:0007006</t>
  </si>
  <si>
    <t>mitochondrial membrane organization</t>
  </si>
  <si>
    <t>292,572,617,637,4580,5018,7417,8834,10572,25813,26515,26517,26519,26520,26521,51079,54927,79135,84233,84303,90529,93974,125988,401505,440574,790955,100188893</t>
  </si>
  <si>
    <t>SLC25A5,BAD,BCS1L,BID,MTX1,OXA1L,VDAC2,TMEM11,SIVA1,SAMM50,TIMM10B,TIMM13,TIMM10,TIMM9,TIMM8B,NDUFA13,CHCHD3,APOO,TMEM126A,CHCHD6,STPG1,ATP5IF1,MICOS13,TOMM5,MICOS10,UQCC3,TOMM6</t>
  </si>
  <si>
    <t>27/107</t>
  </si>
  <si>
    <t>GO:0070585</t>
  </si>
  <si>
    <t>protein localization to mitochondrion</t>
  </si>
  <si>
    <t>617,637,4580,5018,10134,10245,10469,23770,25813,26515,26517,26519,26520,26521,51025,51079,80273,83943,84233,131118,196294,401505,728489,100188893</t>
  </si>
  <si>
    <t>BCS1L,BID,MTX1,OXA1L,BCAP31,TIMM17B,TIMM44,FKBP8,SAMM50,TIMM10B,TIMM13,TIMM10,TIMM9,TIMM8B,PAM16,NDUFA13,GRPEL1,IMMP2L,TMEM126A,DNAJC19,IMMP1L,TOMM5,DNLZ,TOMM6</t>
  </si>
  <si>
    <t>24/88</t>
  </si>
  <si>
    <t>GO:0090151</t>
  </si>
  <si>
    <t>establishment of protein localization to mitochondrial membrane</t>
  </si>
  <si>
    <t>617,4580,5018,25813,26515,26517,26519,26520,26521,51079,84233,401505,100188893</t>
  </si>
  <si>
    <t>BCS1L,MTX1,OXA1L,SAMM50,TIMM10B,TIMM13,TIMM10,TIMM9,TIMM8B,NDUFA13,TMEM126A,TOMM5,TOMM6</t>
  </si>
  <si>
    <t>13/33</t>
  </si>
  <si>
    <t>GO:0006626</t>
  </si>
  <si>
    <t>protein targeting to mitochondrion</t>
  </si>
  <si>
    <t>637,10134,10245,10469,26517,26519,26520,26521,83943,131118,196294,401505</t>
  </si>
  <si>
    <t>BID,BCAP31,TIMM17B,TIMM44,TIMM13,TIMM10,TIMM9,TIMM8B,IMMP2L,DNAJC19,IMMP1L,TOMM5</t>
  </si>
  <si>
    <t>12/33</t>
  </si>
  <si>
    <t>GO:0045039</t>
  </si>
  <si>
    <t>protein insertion into mitochondrial inner membrane</t>
  </si>
  <si>
    <t>26515,26517,26519,26520,26521,51079</t>
  </si>
  <si>
    <t>TIMM10B,TIMM13,TIMM10,TIMM9,TIMM8B,NDUFA13</t>
  </si>
  <si>
    <t>6/13</t>
  </si>
  <si>
    <t>GO:0006839</t>
  </si>
  <si>
    <t>mitochondrial transport</t>
  </si>
  <si>
    <t>292,572,637,4580,7417,10572,25813,25874,26515,26517,26519,26520,26521,51079,51522,90529,93974,401505,100188893</t>
  </si>
  <si>
    <t>SLC25A5,BAD,BID,MTX1,VDAC2,SIVA1,SAMM50,MPC2,TIMM10B,TIMM13,TIMM10,TIMM9,TIMM8B,NDUFA13,TMEM14C,STPG1,ATP5IF1,TOMM5,TOMM6</t>
  </si>
  <si>
    <t>19/104</t>
  </si>
  <si>
    <t>GO:0072594</t>
  </si>
  <si>
    <t>establishment of protein localization to organelle</t>
  </si>
  <si>
    <t>617,637,1072,4580,5018,6727,6728,9709,10134,10245,10469,10524,11267,11331,23352,23480,25813,26515,26517,26519,26520,26521,28972,51025,51079,51160,51501,54606,65057,80273,83943,84233,84268,84313,90637,131118,155382,196294,401505,728489,100188893</t>
  </si>
  <si>
    <t>BCS1L,BID,CFL1,MTX1,OXA1L,SRP14,SRP19,HERPUD1,BCAP31,TIMM17B,TIMM44,KAT5,SNF8,PHB2,UBR4,SEC61G,SAMM50,TIMM10B,TIMM13,TIMM10,TIMM9,TIMM8B,SPCS1,PAM16,NDUFA13,VPS28,HIKESHI,DDX56,ACD,GRPEL1,IMMP2L,TMEM126A,RPAIN,VPS25,ZFAND2A,DNAJC19,VPS37D,IMMP1L,TOMM5,DNLZ,TOMM6</t>
  </si>
  <si>
    <t>41/325</t>
  </si>
  <si>
    <t>GO:0042254</t>
  </si>
  <si>
    <t>ribosome biogenesis</t>
  </si>
  <si>
    <t>708,2483,2971,3692,4809,5303,9326,10248,10775,10969,11157,23016,23481,26284,27292,28987,29081,29960,51001,51010,51013,51042,51116,51121,51187,51406,51491,51504,54512,54606,54663,54913,55011,55272,55505,55651,56915,79050,79863,84769,84881,84946,85395,88745,90441,91582,92856,114049,115416,401466,404672,102157402,6627,6628,6629,6632,6633,6635,8663,8683,10907,25804,27335,79833,83443,121053,5434</t>
  </si>
  <si>
    <t>C1QBP,FRG1,GTF3A,EIF6,SNU13,PIN4,ZNHIT3,POP7,POP4,EBNA1BP2,LSM6,EXOSC7,PES1,ERAL1,DIMT1,NOB1,METTL5,MRM2,MTERF3,EXOSC3,EXOSC1,ZNF593,MRPS2,RPL26L1,RSL24D1,NOL7,NOP16,TRMT112,EXOSC4,DDX56,WDR74,RPP25,PIH1D1,IMP3,NOP10,NHP2,EXOSC5,NOC4L,RBFA,MPV17L2,RPUSD4,LTV1,SLX9,RRP36,ZNF622,RPS19BP1,IMP4,BUD23,MALSU1,RBIS,GTF2H5,AK6,SNRPA1,SNRPB,SNRPB2,SNRPD1,SNRPD2,SNRPE,EIF3C,SRSF9,TXNL4A,LSM4,EIF3K,GEMIN6,SF3B5,NOPCHAP1,POLR2E</t>
  </si>
  <si>
    <t>67/-</t>
  </si>
  <si>
    <t>708,2483,2971,3692,4809,5303,9326,10248,10775,10969,11157,23016,23481,26284,27292,28987,29081,29960,51001,51010,51013,51042,51116,51121,51187,51406,51491,51504,54512,54606,54663,54913,55011,55272,55505,55651,56915,79050,79863,84769,84881,84946,85395,88745,90441,91582,92856,114049,115416,401466,404672,102157402</t>
  </si>
  <si>
    <t>C1QBP,FRG1,GTF3A,EIF6,SNU13,PIN4,ZNHIT3,POP7,POP4,EBNA1BP2,LSM6,EXOSC7,PES1,ERAL1,DIMT1,NOB1,METTL5,MRM2,MTERF3,EXOSC3,EXOSC1,ZNF593,MRPS2,RPL26L1,RSL24D1,NOL7,NOP16,TRMT112,EXOSC4,DDX56,WDR74,RPP25,PIH1D1,IMP3,NOP10,NHP2,EXOSC5,NOC4L,RBFA,MPV17L2,RPUSD4,LTV1,SLX9,RRP36,ZNF622,RPS19BP1,IMP4,BUD23,MALSU1,RBIS,GTF2H5,AK6</t>
  </si>
  <si>
    <t>52/295</t>
  </si>
  <si>
    <t>GO:0022613</t>
  </si>
  <si>
    <t>ribonucleoprotein complex biogenesis</t>
  </si>
  <si>
    <t>708,2483,2971,3692,4809,5303,6627,6628,6629,6632,6633,6635,8663,8683,9326,10248,10775,10907,10969,11157,23016,23481,25804,26284,27292,27335,28987,29081,29960,51001,51010,51013,51042,51116,51121,51187,51406,51491,51504,54512,54606,54663,54913,55011,55272,55505,55651,56915,79050,79833,79863,83443,84769,84881,84946,85395,88745,90441,91582,92856,114049,115416,121053,401466,404672,102157402</t>
  </si>
  <si>
    <t>C1QBP,FRG1,GTF3A,EIF6,SNU13,PIN4,SNRPA1,SNRPB,SNRPB2,SNRPD1,SNRPD2,SNRPE,EIF3C,SRSF9,ZNHIT3,POP7,POP4,TXNL4A,EBNA1BP2,LSM6,EXOSC7,PES1,LSM4,ERAL1,DIMT1,EIF3K,NOB1,METTL5,MRM2,MTERF3,EXOSC3,EXOSC1,ZNF593,MRPS2,RPL26L1,RSL24D1,NOL7,NOP16,TRMT112,EXOSC4,DDX56,WDR74,RPP25,PIH1D1,IMP3,NOP10,NHP2,EXOSC5,NOC4L,GEMIN6,RBFA,SF3B5,MPV17L2,RPUSD4,LTV1,SLX9,RRP36,ZNF622,RPS19BP1,IMP4,BUD23,MALSU1,NOPCHAP1,RBIS,GTF2H5,AK6</t>
  </si>
  <si>
    <t>66/432</t>
  </si>
  <si>
    <t>GO:0006364</t>
  </si>
  <si>
    <t>rRNA processing</t>
  </si>
  <si>
    <t>2483,3692,4809,5303,9326,10248,10775,10969,11157,23016,23481,27292,28987,29081,29960,51010,51013,51406,51504,54512,54606,54663,54913,55011,55272,55505,55651,56915,79050,79863,84881,85395,88745,92856,114049,404672,102157402</t>
  </si>
  <si>
    <t>FRG1,EIF6,SNU13,PIN4,ZNHIT3,POP7,POP4,EBNA1BP2,LSM6,EXOSC7,PES1,DIMT1,NOB1,METTL5,MRM2,EXOSC3,EXOSC1,NOL7,TRMT112,EXOSC4,DDX56,WDR74,RPP25,PIH1D1,IMP3,NOP10,NHP2,EXOSC5,NOC4L,RBFA,RPUSD4,SLX9,RRP36,IMP4,BUD23,GTF2H5,AK6</t>
  </si>
  <si>
    <t>37/208</t>
  </si>
  <si>
    <t>GO:0016072</t>
  </si>
  <si>
    <t>rRNA metabolic process</t>
  </si>
  <si>
    <t>2483,2971,3692,4809,5303,5434,9326,10248,10775,10969,11157,23016,23481,27292,28987,29081,29960,51010,51013,51406,51504,54512,54606,54663,54913,55011,55272,55505,55651,56915,79050,79863,84881,85395,88745,92856,114049,404672,102157402</t>
  </si>
  <si>
    <t>FRG1,GTF3A,EIF6,SNU13,PIN4,POLR2E,ZNHIT3,POP7,POP4,EBNA1BP2,LSM6,EXOSC7,PES1,DIMT1,NOB1,METTL5,MRM2,EXOSC3,EXOSC1,NOL7,TRMT112,EXOSC4,DDX56,WDR74,RPP25,PIH1D1,IMP3,NOP10,NHP2,EXOSC5,NOC4L,RBFA,RPUSD4,SLX9,RRP36,IMP4,BUD23,GTF2H5,AK6</t>
  </si>
  <si>
    <t>39/240</t>
  </si>
  <si>
    <t>GO:0030490</t>
  </si>
  <si>
    <t>maturation of SSU-rRNA</t>
  </si>
  <si>
    <t>4809,11157,28987,51406,51504,55272,85395,88745,92856,404672</t>
  </si>
  <si>
    <t>SNU13,LSM6,NOB1,NOL7,TRMT112,IMP3,SLX9,RRP36,IMP4,GTF2H5</t>
  </si>
  <si>
    <t>10/55</t>
  </si>
  <si>
    <t>GO:0016226</t>
  </si>
  <si>
    <t>iron-sulfur cluster assembly</t>
  </si>
  <si>
    <t>4706,10539,23479,27247,51027,51218,64428,112812,122961,388962,552900,654483,328,7295,25824,25828,112398,6647,9550,84317,147007</t>
  </si>
  <si>
    <t>NDUFAB1,GLRX3,ISCU,NFU1,BOLA1,GLRX5,CIAO3,FDX2,ISCA2,BOLA3,BOLA2,BOLA2B,APEX1,TXN,PRDX5,TXN2,EGLN2,SOD1,ATP6V1G1,VMA22,VMA12</t>
  </si>
  <si>
    <t>4706,10539,23479,27247,51027,51218,64428,112812,122961,388962,552900,654483</t>
  </si>
  <si>
    <t>NDUFAB1,GLRX3,ISCU,NFU1,BOLA1,GLRX5,CIAO3,FDX2,ISCA2,BOLA3,BOLA2,BOLA2B</t>
  </si>
  <si>
    <t>12/27</t>
  </si>
  <si>
    <t>GO:0031163</t>
  </si>
  <si>
    <t>metallo-sulfur cluster assembly</t>
  </si>
  <si>
    <t>GO:0044571</t>
  </si>
  <si>
    <t>[2Fe-2S] cluster assembly</t>
  </si>
  <si>
    <t>4706,10539,23479,51218,112812,552900,654483</t>
  </si>
  <si>
    <t>NDUFAB1,GLRX3,ISCU,GLRX5,FDX2,BOLA2,BOLA2B</t>
  </si>
  <si>
    <t>7/12</t>
  </si>
  <si>
    <t>GO:0045454</t>
  </si>
  <si>
    <t>cell redox homeostasis</t>
  </si>
  <si>
    <t>328,7295,10539,25824,25828,51027,51218,112398,388962,552900,654483</t>
  </si>
  <si>
    <t>APEX1,TXN,GLRX3,PRDX5,TXN2,BOLA1,GLRX5,EGLN2,BOLA3,BOLA2,BOLA2B</t>
  </si>
  <si>
    <t>11/40</t>
  </si>
  <si>
    <t>GO:0006879</t>
  </si>
  <si>
    <t>intracellular iron ion homeostasis</t>
  </si>
  <si>
    <t>6647,9550,10539,23479,51027,51218,84317,147007,388962,552900,654483</t>
  </si>
  <si>
    <t>SOD1,ATP6V1G1,GLRX3,ISCU,BOLA1,GLRX5,VMA22,VMA12,BOLA3,BOLA2,BOLA2B</t>
  </si>
  <si>
    <t>11/57</t>
  </si>
  <si>
    <t>GO:0006122</t>
  </si>
  <si>
    <t>mitochondrial electron transport, ubiquinol to cytochrome c</t>
  </si>
  <si>
    <t>1537,7386,7388,10975,27089,29796,790955</t>
  </si>
  <si>
    <t>CYC1,UQCRFS1,UQCRH,UQCR11,UQCRQ,UQCR10,UQCC3</t>
  </si>
  <si>
    <t>7/-</t>
  </si>
  <si>
    <t>GO:0070129</t>
  </si>
  <si>
    <t>regulation of mitochondrial translation</t>
  </si>
  <si>
    <t>708,6472,28958,51204,51654,84300,84769,84881,115416,51001,51250</t>
  </si>
  <si>
    <t>C1QBP,SHMT2,COA3,TACO1,CDK5RAP1,UQCC2,MPV17L2,RPUSD4,MALSU1,MTERF3,MTRES1</t>
  </si>
  <si>
    <t>708,6472,28958,51204,51654,84300,84769,84881,115416</t>
  </si>
  <si>
    <t>C1QBP,SHMT2,COA3,TACO1,CDK5RAP1,UQCC2,MPV17L2,RPUSD4,MALSU1</t>
  </si>
  <si>
    <t>9/23</t>
  </si>
  <si>
    <t>GO:0062125</t>
  </si>
  <si>
    <t>regulation of mitochondrial gene expression</t>
  </si>
  <si>
    <t>708,6472,28958,51001,51204,51250,51654,84300,84769,84881,115416</t>
  </si>
  <si>
    <t>C1QBP,SHMT2,COA3,MTERF3,TACO1,MTRES1,CDK5RAP1,UQCC2,MPV17L2,RPUSD4,MALSU1</t>
  </si>
  <si>
    <t>11/34</t>
  </si>
  <si>
    <t>GO:0070131</t>
  </si>
  <si>
    <t>positive regulation of mitochondrial translation</t>
  </si>
  <si>
    <t>708,28958,51654,84300,84769,84881</t>
  </si>
  <si>
    <t>C1QBP,COA3,CDK5RAP1,UQCC2,MPV17L2,RPUSD4</t>
  </si>
  <si>
    <t>6/15</t>
  </si>
  <si>
    <t>GO:0017062</t>
  </si>
  <si>
    <t>respiratory chain complex III assembly</t>
  </si>
  <si>
    <t>617,7386,84300,132299,283951,440957,790955</t>
  </si>
  <si>
    <t>BCS1L,UQCRFS1,UQCC2,OCIAD2,UQCC4,UQCC5,UQCC3</t>
  </si>
  <si>
    <t>7/14</t>
  </si>
  <si>
    <t>GO:0034551</t>
  </si>
  <si>
    <t>mitochondrial respiratory chain complex III assembly</t>
  </si>
  <si>
    <t>GO:0051604</t>
  </si>
  <si>
    <t>protein maturation</t>
  </si>
  <si>
    <t>1725,2677,3316,3338,4706,5201,5203,5283,5478,5641,6388,6902,6903,7203,8260,8818,8872,9487,9986,10422,10450,10465,10471,10574,10598,10726,10961,11019,11140,23770,27247,27344,27429,28972,29100,30968,51126,51218,51645,54859,55486,57002,65258,79031,80273,81572,83943,122961,131118,196294,220869,284106,388962,552900,654483,728489</t>
  </si>
  <si>
    <t>DHPS,GGCX,HSPB2,DNAJC4,NDUFAB1,PFDN1,PFDN4,PIGH,PPIA,LGMN,SDF2,TBCA,TBCC,CCT3,NAA10,DPM2,CDC123,PIGL,RCE1,UBAC1,PPIE,PPIH,PFDN6,CCT7,AHSA1,NUDC,ERP29,LIAS,CDC37,FKBP8,NFU1,PCSK1N,HTRA2,SPCS1,TMEM208,STOML2,NAA20,GLRX5,PPIL1,ELP6,PARL,YAE1,MPPE1,PDCL3,GRPEL1,PDRG1,IMMP2L,ISCA2,DNAJC19,IMMP1L,ZNG1E,CISD3,BOLA3,BOLA2,BOLA2B,DNLZ</t>
  </si>
  <si>
    <t>56/-</t>
  </si>
  <si>
    <t>56/421</t>
  </si>
  <si>
    <t>GO:0006457</t>
  </si>
  <si>
    <t>protein folding</t>
  </si>
  <si>
    <t>3316,3338,5201,5203,5478,6388,6902,6903,7203,8872,10450,10465,10471,10574,10598,10726,10961,11140,23770,51645,54859,79031,80273,81572,131118,728489</t>
  </si>
  <si>
    <t>HSPB2,DNAJC4,PFDN1,PFDN4,PPIA,SDF2,TBCA,TBCC,CCT3,CDC123,PPIE,PPIH,PFDN6,CCT7,AHSA1,NUDC,ERP29,CDC37,FKBP8,PPIL1,ELP6,PDCL3,GRPEL1,PDRG1,DNAJC19,DNLZ</t>
  </si>
  <si>
    <t>26/186</t>
  </si>
  <si>
    <t>GO:0071816</t>
  </si>
  <si>
    <t>tail-anchored membrane protein insertion into ER membrane</t>
  </si>
  <si>
    <t>439,819,51016,51234,55831,56851,83460,617,5018,55969,84233</t>
  </si>
  <si>
    <t>GET3,CAMLG,EMC9,EMC4,EMC3,EMC7,EMC6,BCS1L,OXA1L,RAB5IF,TMEM126A</t>
  </si>
  <si>
    <t>439,819,51016,51234,55831,56851,83460</t>
  </si>
  <si>
    <t>GET3,CAMLG,EMC9,EMC4,EMC3,EMC7,EMC6</t>
  </si>
  <si>
    <t>7/16</t>
  </si>
  <si>
    <t>GO:0051205</t>
  </si>
  <si>
    <t>protein insertion into membrane</t>
  </si>
  <si>
    <t>439,617,819,5018,51016,51234,55831,55969,56851,83460,84233</t>
  </si>
  <si>
    <t>GET3,BCS1L,CAMLG,OXA1L,EMC9,EMC4,EMC3,RAB5IF,EMC7,EMC6,TMEM126A</t>
  </si>
  <si>
    <t>GO:0045050</t>
  </si>
  <si>
    <t>protein insertion into ER membrane by stop-transfer membrane-anchor sequence</t>
  </si>
  <si>
    <t>51016,51234,55831,56851,83460</t>
  </si>
  <si>
    <t>EMC9,EMC4,EMC3,EMC7,EMC6</t>
  </si>
  <si>
    <t>GO:0045048</t>
  </si>
  <si>
    <t>protein insertion into ER membrane</t>
  </si>
  <si>
    <t>439,819,51016,51234,55831,55969,56851,83460</t>
  </si>
  <si>
    <t>GET3,CAMLG,EMC9,EMC4,EMC3,RAB5IF,EMC7,EMC6</t>
  </si>
  <si>
    <t>8/28</t>
  </si>
  <si>
    <t>GO:0042407</t>
  </si>
  <si>
    <t>cristae formation</t>
  </si>
  <si>
    <t>25813,54927,79135,84303,125988,440574,790955</t>
  </si>
  <si>
    <t>SAMM50,CHCHD3,APOO,CHCHD6,MICOS13,MICOS10,UQCC3</t>
  </si>
  <si>
    <t>GO:0006121</t>
  </si>
  <si>
    <t>mitochondrial electron transport, succinate to ubiquinone</t>
  </si>
  <si>
    <t>6389,6390,6392,54949,3420,4191,8802,92259</t>
  </si>
  <si>
    <t>SDHA,SDHB,SDHD,SDHAF2,IDH3B,MDH2,SUCLG1,KGD4</t>
  </si>
  <si>
    <t>6389,6390,6392,54949</t>
  </si>
  <si>
    <t>SDHA,SDHB,SDHD,SDHAF2</t>
  </si>
  <si>
    <t>4/5</t>
  </si>
  <si>
    <t>GO:0006099</t>
  </si>
  <si>
    <t>tricarboxylic acid cycle</t>
  </si>
  <si>
    <t>3420,4191,6389,6390,6392,8802,54949,92259</t>
  </si>
  <si>
    <t>IDH3B,MDH2,SDHA,SDHB,SDHD,SUCLG1,SDHAF2,KGD4</t>
  </si>
  <si>
    <t>8/34</t>
  </si>
  <si>
    <t>GO:0048207</t>
  </si>
  <si>
    <t>vesicle targeting, rough ER to cis-Golgi</t>
  </si>
  <si>
    <t>10016,10597,27095,51399,51693,58485,126003,553115,54732,7314</t>
  </si>
  <si>
    <t>PDCD6,TRAPPC2B,TRAPPC3,TRAPPC4,TRAPPC2L,TRAPPC1,TRAPPC5,PEF1,TMED9,UBB</t>
  </si>
  <si>
    <t>10016,10597,27095,51399,51693,58485,126003,553115</t>
  </si>
  <si>
    <t>PDCD6,TRAPPC2B,TRAPPC3,TRAPPC4,TRAPPC2L,TRAPPC1,TRAPPC5,PEF1</t>
  </si>
  <si>
    <t>GO:0048208</t>
  </si>
  <si>
    <t>COPII vesicle coating</t>
  </si>
  <si>
    <t>GO:0048199</t>
  </si>
  <si>
    <t>vesicle targeting, to, from or within Golgi</t>
  </si>
  <si>
    <t>10016,10597,27095,51399,51693,54732,58485,126003,553115</t>
  </si>
  <si>
    <t>PDCD6,TRAPPC2B,TRAPPC3,TRAPPC4,TRAPPC2L,TMED9,TRAPPC1,TRAPPC5,PEF1</t>
  </si>
  <si>
    <t>GO:0006901</t>
  </si>
  <si>
    <t>vesicle coating</t>
  </si>
  <si>
    <t>GO:1902527</t>
  </si>
  <si>
    <t>positive regulation of protein monoubiquitination</t>
  </si>
  <si>
    <t>7314,10016,553115</t>
  </si>
  <si>
    <t>UBB,PDCD6,PEF1</t>
  </si>
  <si>
    <t>GO:1902525</t>
  </si>
  <si>
    <t>regulation of protein monoubiquitination</t>
  </si>
  <si>
    <t>3/6</t>
  </si>
  <si>
    <t>GO:0090114</t>
  </si>
  <si>
    <t>COPII-coated vesicle budding</t>
  </si>
  <si>
    <t>8/39</t>
  </si>
  <si>
    <t>GO:0009451</t>
  </si>
  <si>
    <t>RNA modification</t>
  </si>
  <si>
    <t>6301,6628,6632,6633,6635,23587,27292,29081,29960,51002,51504,51654,54859,55152,55505,55651,55687,79693,83640,84520,84881,90353,112970,114049,348180,8270,10248,10775,11157,54913,79897,83707,138716,339487,5434,5441,23016,51010,92675</t>
  </si>
  <si>
    <t>SARS1,SNRPB,SNRPD1,SNRPD2,SNRPE,ELP5,DIMT1,METTL5,MRM2,TPRKB,TRMT112,CDK5RAP1,ELP6,DALRD3,NOP10,NHP2,TRMU,YRDC,RAMAC,GON7,RPUSD4,CTU1,KTI12,BUD23,CTU2,LAGE3,POP7,POP4,LSM6,RPP25,RPP21,TRPT1,RPP25L,ZBTB8OS,POLR2E,POLR2L,EXOSC7,EXOSC3,DTD1</t>
  </si>
  <si>
    <t>39/-</t>
  </si>
  <si>
    <t>6301,6628,6632,6633,6635,23587,27292,29081,29960,51002,51504,51654,54859,55152,55505,55651,55687,79693,83640,84520,84881,90353,112970,114049,348180</t>
  </si>
  <si>
    <t>SARS1,SNRPB,SNRPD1,SNRPD2,SNRPE,ELP5,DIMT1,METTL5,MRM2,TPRKB,TRMT112,CDK5RAP1,ELP6,DALRD3,NOP10,NHP2,TRMU,YRDC,RAMAC,GON7,RPUSD4,CTU1,KTI12,BUD23,CTU2</t>
  </si>
  <si>
    <t>25/150</t>
  </si>
  <si>
    <t>GO:0008033</t>
  </si>
  <si>
    <t>tRNA processing</t>
  </si>
  <si>
    <t>6301,8270,10248,10775,11157,23587,51002,51504,51654,54859,54913,55152,55687,79693,79897,83707,84520,84881,90353,112970,138716,339487,348180</t>
  </si>
  <si>
    <t>SARS1,LAGE3,POP7,POP4,LSM6,ELP5,TPRKB,TRMT112,CDK5RAP1,ELP6,RPP25,DALRD3,TRMU,YRDC,RPP21,TRPT1,GON7,RPUSD4,CTU1,KTI12,RPP25L,ZBTB8OS,CTU2</t>
  </si>
  <si>
    <t>23/134</t>
  </si>
  <si>
    <t>GO:0006399</t>
  </si>
  <si>
    <t>tRNA metabolic process</t>
  </si>
  <si>
    <t>5434,5441,6301,8270,10248,10775,11157,23016,23587,51002,51010,51504,51654,54859,54913,55152,55687,79693,79897,83707,84520,84881,90353,92675,112970,138716,339487,348180</t>
  </si>
  <si>
    <t>POLR2E,POLR2L,SARS1,LAGE3,POP7,POP4,LSM6,EXOSC7,ELP5,TPRKB,EXOSC3,TRMT112,CDK5RAP1,ELP6,RPP25,DALRD3,TRMU,YRDC,RPP21,TRPT1,GON7,RPUSD4,CTU1,DTD1,KTI12,RPP25L,ZBTB8OS,CTU2</t>
  </si>
  <si>
    <t>28/194</t>
  </si>
  <si>
    <t>GO:0070071</t>
  </si>
  <si>
    <t>proton-transporting two-sector ATPase complex assembly</t>
  </si>
  <si>
    <t>513,5018,84317,90809,147007,729515</t>
  </si>
  <si>
    <t>ATP5F1D,OXA1L,VMA22,PIP4P1,VMA12,TMEM242</t>
  </si>
  <si>
    <t>6/-</t>
  </si>
  <si>
    <t>6/14</t>
  </si>
  <si>
    <t>GO:0070070</t>
  </si>
  <si>
    <t>proton-transporting V-type ATPase complex assembly</t>
  </si>
  <si>
    <t>84317,90809,147007</t>
  </si>
  <si>
    <t>VMA22,PIP4P1,VMA12</t>
  </si>
  <si>
    <t>19_Summary</t>
  </si>
  <si>
    <t>GO:0043248</t>
  </si>
  <si>
    <t>proteasome assembly</t>
  </si>
  <si>
    <t>5693,7979,11047,51371,56984,389362</t>
  </si>
  <si>
    <t>PSMB5,SEM1,ADRM1,POMP,PSMG2,PSMG4</t>
  </si>
  <si>
    <t>19_Member</t>
  </si>
  <si>
    <t>20_Summary</t>
  </si>
  <si>
    <t>GO:0000966</t>
  </si>
  <si>
    <t>RNA 5'-end processing</t>
  </si>
  <si>
    <t>6628,6632,6633,6635,10248,10775,54913,79897,83640,138716</t>
  </si>
  <si>
    <t>SNRPB,SNRPD1,SNRPD2,SNRPE,POP7,POP4,RPP25,RPP21,RAMAC,RPP25L</t>
  </si>
  <si>
    <t>20_Member</t>
  </si>
  <si>
    <t>10/37</t>
  </si>
  <si>
    <t>GO:0001682</t>
  </si>
  <si>
    <t>tRNA 5'-leader removal</t>
  </si>
  <si>
    <t>10248,10775,54913,79897,138716</t>
  </si>
  <si>
    <t>POP7,POP4,RPP25,RPP21,RPP25L</t>
  </si>
  <si>
    <t>GO:0099116</t>
  </si>
  <si>
    <t>tRNA 5'-end processing</t>
  </si>
  <si>
    <t>5/16</t>
  </si>
  <si>
    <t>GO:0007272</t>
  </si>
  <si>
    <t>ensheathment of neurons</t>
  </si>
  <si>
    <t>20,208,745,928,2065,2581,4099,4118,5010,5354,5376,5653,6663,6900,7368,7852,9444,9514,9639,10215,10397,22933,23385,51090,55331,55624,64398,79152,83700,84504,256987,25,387,666,1267,3459,4821,5209,5663,28514,28999,30812,91012,92737,118738,1435,23513,25777,653464,274,4036,26022,85414,93377,29956,5129,3673</t>
  </si>
  <si>
    <t>ABCA2,AKT2,MYRF,CD9,ERBB3,GALC,MAG,MAL,CLDN11,PLP1,PMP22,KLK6,SOX10,CNTN2,UGT8,CXCR4,QKI,GAL3ST1,ARHGEF10,OLIG2,NDRG1,SIRT2,NCSTN,PLLP,ACER3,POMGNT1,PALS1,FA2H,JAM3,NKX6-2,SERINC5,ABL1,RHOA,BOK,CNP,IFNGR1,NKX2-2,PFKFB3,PSEN1,DLL1,KLF15,SOX8,CERS5,DNER,ZNF488,CSF1,SCRIB,SUN2,SRGAP2C,BIN1,LRP2,TMEM98,SLC45A3,OPALIN,CERS2,CDK18,ITGA2</t>
  </si>
  <si>
    <t>20,208,745,928,2065,2581,4099,4118,5010,5354,5376,5653,6663,6900,7368,7852,9444,9514,9639,10215,10397,22933,23385,51090,55331,55624,64398,79152,83700,84504,256987</t>
  </si>
  <si>
    <t>ABCA2,AKT2,MYRF,CD9,ERBB3,GALC,MAG,MAL,CLDN11,PLP1,PMP22,KLK6,SOX10,CNTN2,UGT8,CXCR4,QKI,GAL3ST1,ARHGEF10,OLIG2,NDRG1,SIRT2,NCSTN,PLLP,ACER3,POMGNT1,PALS1,FA2H,JAM3,NKX6-2,SERINC5</t>
  </si>
  <si>
    <t>31/116</t>
  </si>
  <si>
    <t>GO:0008366</t>
  </si>
  <si>
    <t>axon ensheathment</t>
  </si>
  <si>
    <t>GO:0042552</t>
  </si>
  <si>
    <t>myelination</t>
  </si>
  <si>
    <t>20,208,745,928,2065,2581,4099,4118,5354,5376,5653,6663,6900,7368,7852,9444,9514,9639,10215,10397,22933,23385,51090,55331,55624,64398,79152,83700,84504,256987</t>
  </si>
  <si>
    <t>ABCA2,AKT2,MYRF,CD9,ERBB3,GALC,MAG,MAL,PLP1,PMP22,KLK6,SOX10,CNTN2,UGT8,CXCR4,QKI,GAL3ST1,ARHGEF10,OLIG2,NDRG1,SIRT2,NCSTN,PLLP,ACER3,POMGNT1,PALS1,FA2H,JAM3,NKX6-2,SERINC5</t>
  </si>
  <si>
    <t>30/114</t>
  </si>
  <si>
    <t>GO:0022010</t>
  </si>
  <si>
    <t>central nervous system myelination</t>
  </si>
  <si>
    <t>20,745,4099,4118,5354,6663,6900,23385,79152,84504</t>
  </si>
  <si>
    <t>ABCA2,MYRF,MAG,MAL,PLP1,SOX10,CNTN2,NCSTN,FA2H,NKX6-2</t>
  </si>
  <si>
    <t>10/23</t>
  </si>
  <si>
    <t>GO:0032291</t>
  </si>
  <si>
    <t>axon ensheathment in central nervous system</t>
  </si>
  <si>
    <t>GO:0010001</t>
  </si>
  <si>
    <t>glial cell differentiation</t>
  </si>
  <si>
    <t>20,25,208,387,666,745,928,1267,2065,3459,4099,4118,4821,5209,5354,5663,6663,6900,9444,9639,10215,10397,22933,23385,28514,28999,30812,64398,79152,84504,91012,92737,118738</t>
  </si>
  <si>
    <t>ABCA2,ABL1,AKT2,RHOA,BOK,MYRF,CD9,CNP,ERBB3,IFNGR1,MAG,MAL,NKX2-2,PFKFB3,PLP1,PSEN1,SOX10,CNTN2,QKI,ARHGEF10,OLIG2,NDRG1,SIRT2,NCSTN,DLL1,KLF15,SOX8,PALS1,FA2H,NKX6-2,CERS5,DNER,ZNF488</t>
  </si>
  <si>
    <t>33/188</t>
  </si>
  <si>
    <t>GO:0014003</t>
  </si>
  <si>
    <t>oligodendrocyte development</t>
  </si>
  <si>
    <t>20,745,928,4099,4118,4821,5354,6663,6900,23385,79152,84504,91012,118738</t>
  </si>
  <si>
    <t>ABCA2,MYRF,CD9,MAG,MAL,NKX2-2,PLP1,SOX10,CNTN2,NCSTN,FA2H,NKX6-2,CERS5,ZNF488</t>
  </si>
  <si>
    <t>14/46</t>
  </si>
  <si>
    <t>GO:0021782</t>
  </si>
  <si>
    <t>glial cell development</t>
  </si>
  <si>
    <t>20,208,745,928,2065,3459,4099,4118,4821,5354,5663,6663,6900,9639,10397,22933,23385,28514,64398,79152,84504,91012,118738</t>
  </si>
  <si>
    <t>ABCA2,AKT2,MYRF,CD9,ERBB3,IFNGR1,MAG,MAL,NKX2-2,PLP1,PSEN1,SOX10,CNTN2,ARHGEF10,NDRG1,SIRT2,NCSTN,DLL1,PALS1,FA2H,NKX6-2,CERS5,ZNF488</t>
  </si>
  <si>
    <t>23/109</t>
  </si>
  <si>
    <t>GO:0048709</t>
  </si>
  <si>
    <t>oligodendrocyte differentiation</t>
  </si>
  <si>
    <t>20,666,745,928,1267,4099,4118,4821,5354,6663,6900,10215,23385,30812,79152,84504,91012,118738</t>
  </si>
  <si>
    <t>ABCA2,BOK,MYRF,CD9,CNP,MAG,MAL,NKX2-2,PLP1,SOX10,CNTN2,OLIG2,NCSTN,SOX8,FA2H,NKX6-2,CERS5,ZNF488</t>
  </si>
  <si>
    <t>18/77</t>
  </si>
  <si>
    <t>GO:0042063</t>
  </si>
  <si>
    <t>gliogenesis</t>
  </si>
  <si>
    <t>20,25,208,387,666,745,928,1267,1435,2065,3459,4099,4118,4821,5209,5354,5663,6663,6900,9444,9639,10215,10397,22933,23385,23513,25777,28514,28999,30812,64398,79152,84504,91012,92737,118738,653464</t>
  </si>
  <si>
    <t>ABCA2,ABL1,AKT2,RHOA,BOK,MYRF,CD9,CNP,CSF1,ERBB3,IFNGR1,MAG,MAL,NKX2-2,PFKFB3,PLP1,PSEN1,SOX10,CNTN2,QKI,ARHGEF10,OLIG2,NDRG1,SIRT2,NCSTN,SCRIB,SUN2,DLL1,KLF15,SOX8,PALS1,FA2H,NKX6-2,CERS5,DNER,ZNF488,SRGAP2C</t>
  </si>
  <si>
    <t>37/241</t>
  </si>
  <si>
    <t>GO:0014015</t>
  </si>
  <si>
    <t>positive regulation of gliogenesis</t>
  </si>
  <si>
    <t>274,745,4036,4099,4821,6663,7852,9444,10215,30812,84504,118738</t>
  </si>
  <si>
    <t>BIN1,MYRF,LRP2,MAG,NKX2-2,SOX10,CXCR4,QKI,OLIG2,SOX8,NKX6-2,ZNF488</t>
  </si>
  <si>
    <t>12/51</t>
  </si>
  <si>
    <t>GO:0048713</t>
  </si>
  <si>
    <t>regulation of oligodendrocyte differentiation</t>
  </si>
  <si>
    <t>745,4821,7852,9444,10215,26022,84504,85414,93377,118738</t>
  </si>
  <si>
    <t>MYRF,NKX2-2,CXCR4,QKI,OLIG2,TMEM98,NKX6-2,SLC45A3,OPALIN,ZNF488</t>
  </si>
  <si>
    <t>10/39</t>
  </si>
  <si>
    <t>GO:0045685</t>
  </si>
  <si>
    <t>regulation of glial cell differentiation</t>
  </si>
  <si>
    <t>274,745,4099,4821,6900,7852,9444,10215,26022,84504,85414,93377,118738</t>
  </si>
  <si>
    <t>BIN1,MYRF,MAG,NKX2-2,CNTN2,CXCR4,QKI,OLIG2,TMEM98,NKX6-2,SLC45A3,OPALIN,ZNF488</t>
  </si>
  <si>
    <t>13/61</t>
  </si>
  <si>
    <t>GO:0048714</t>
  </si>
  <si>
    <t>positive regulation of oligodendrocyte differentiation</t>
  </si>
  <si>
    <t>745,4821,7852,9444,10215,84504,118738</t>
  </si>
  <si>
    <t>MYRF,NKX2-2,CXCR4,QKI,OLIG2,NKX6-2,ZNF488</t>
  </si>
  <si>
    <t>7/21</t>
  </si>
  <si>
    <t>GO:0014013</t>
  </si>
  <si>
    <t>regulation of gliogenesis</t>
  </si>
  <si>
    <t>274,745,4036,4099,4821,6663,7852,9444,10215,22933,26022,29956,30812,84504,118738</t>
  </si>
  <si>
    <t>BIN1,MYRF,LRP2,MAG,NKX2-2,SOX10,CXCR4,QKI,OLIG2,SIRT2,TMEM98,CERS2,SOX8,NKX6-2,ZNF488</t>
  </si>
  <si>
    <t>15/80</t>
  </si>
  <si>
    <t>GO:0045687</t>
  </si>
  <si>
    <t>positive regulation of glial cell differentiation</t>
  </si>
  <si>
    <t>274,745,4099,4821,7852,9444,10215,84504,118738</t>
  </si>
  <si>
    <t>BIN1,MYRF,MAG,NKX2-2,CXCR4,QKI,OLIG2,NKX6-2,ZNF488</t>
  </si>
  <si>
    <t>GO:0031643</t>
  </si>
  <si>
    <t>positive regulation of myelination</t>
  </si>
  <si>
    <t>745,4099,5129,6663,9444,118738</t>
  </si>
  <si>
    <t>MYRF,MAG,CDK18,SOX10,QKI,ZNF488</t>
  </si>
  <si>
    <t>GO:0031641</t>
  </si>
  <si>
    <t>regulation of myelination</t>
  </si>
  <si>
    <t>745,4099,5129,6663,9444,22933,26022,84504,118738</t>
  </si>
  <si>
    <t>MYRF,MAG,CDK18,SOX10,QKI,SIRT2,TMEM98,NKX6-2,ZNF488</t>
  </si>
  <si>
    <t>9/43</t>
  </si>
  <si>
    <t>GO:0031646</t>
  </si>
  <si>
    <t>positive regulation of nervous system process</t>
  </si>
  <si>
    <t>745,3673,4099,5129,6663,9444,118738</t>
  </si>
  <si>
    <t>MYRF,ITGA2,MAG,CDK18,SOX10,QKI,ZNF488</t>
  </si>
  <si>
    <t>7/31</t>
  </si>
  <si>
    <t>GO:0008610</t>
  </si>
  <si>
    <t>lipid biosynthetic process</t>
  </si>
  <si>
    <t>20,472,873,1119,1593,1717,1727,2055,2180,2531,3295,3628,3638,3930,3988,4047,4597,4598,5027,5281,5287,5305,5337,5354,5825,6484,6720,7368,8527,8605,9200,9420,9444,9514,9517,10351,10826,10948,11145,22933,23446,27315,29956,51099,51100,51700,55151,55331,55627,55902,56895,57171,57217,64834,79152,79603,81490,91012,124976,128869,129642,142891,171546,256987,259230,387521,5168,5334,5335,6901,8611,8612,54886,133121,196051,847,857,2166,3991,338328</t>
  </si>
  <si>
    <t>ABCA2,ATM,CBR1,CHKA,CYP27A1,DHCR7,CYB5R3,CLN8,ACSL1,KDSR,HSD17B4,INPP1,INSIG1,LBR,LIPA,LSS,MVD,MVK,P2RX7,PIGF,PIK3C2B,PIP4K2A,PLD1,PLP1,ABCD3,ST3GAL4,SREBF1,UGT8,DGKD,PLA2G4C,HACD1,CYP7B1,QKI,GAL3ST1,SPTLC2,ABCA8,FAXDC2,STARD3,PLAAT3,SIRT2,SLC44A1,PGAP2,CERS2,ABHD5,SH3GLB1,CYB5R2,TMEM38B,ACER3,SMPD4,ACSS2,AGPAT4,DOLPP1,TTC7A,ELOVL1,FA2H,CERS4,PTDSS2,CERS5,SPNS2,PIGU,MBOAT2,SAMD8,SPTSSA,SERINC5,SGMS1,PEDS1,ENPP2,PLCL1,PLCG1,TAFAZZIN,PLPP1,PLPP2,PLPPR1,ENPP6,PLPP4,CAT,CAV1,FAAH,LIPE,GPIHBP1</t>
  </si>
  <si>
    <t>80/-</t>
  </si>
  <si>
    <t>20,472,873,1119,1593,1717,1727,2055,2180,2531,3295,3628,3638,3930,3988,4047,4597,4598,5027,5281,5287,5305,5337,5354,5825,6484,6720,7368,8527,8605,9200,9420,9444,9514,9517,10351,10826,10948,11145,22933,23446,27315,29956,51099,51100,51700,55151,55331,55627,55902,56895,57171,57217,64834,79152,79603,81490,91012,124976,128869,129642,142891,171546,256987,259230,387521</t>
  </si>
  <si>
    <t>ABCA2,ATM,CBR1,CHKA,CYP27A1,DHCR7,CYB5R3,CLN8,ACSL1,KDSR,HSD17B4,INPP1,INSIG1,LBR,LIPA,LSS,MVD,MVK,P2RX7,PIGF,PIK3C2B,PIP4K2A,PLD1,PLP1,ABCD3,ST3GAL4,SREBF1,UGT8,DGKD,PLA2G4C,HACD1,CYP7B1,QKI,GAL3ST1,SPTLC2,ABCA8,FAXDC2,STARD3,PLAAT3,SIRT2,SLC44A1,PGAP2,CERS2,ABHD5,SH3GLB1,CYB5R2,TMEM38B,ACER3,SMPD4,ACSS2,AGPAT4,DOLPP1,TTC7A,ELOVL1,FA2H,CERS4,PTDSS2,CERS5,SPNS2,PIGU,MBOAT2,SAMD8,SPTSSA,SERINC5,SGMS1,PEDS1</t>
  </si>
  <si>
    <t>66/458</t>
  </si>
  <si>
    <t>GO:0006644</t>
  </si>
  <si>
    <t>phospholipid metabolic process</t>
  </si>
  <si>
    <t>20,472,1119,2055,3628,4597,4598,5168,5281,5287,5305,5334,5335,5337,6901,8527,8605,8611,8612,9517,10351,11145,23446,27315,51099,51100,54886,55151,55627,56895,57171,57217,81490,128869,129642,133121,142891,196051,256987,259230</t>
  </si>
  <si>
    <t>ABCA2,ATM,CHKA,CLN8,INPP1,MVD,MVK,ENPP2,PIGF,PIK3C2B,PIP4K2A,PLCL1,PLCG1,PLD1,TAFAZZIN,DGKD,PLA2G4C,PLPP1,PLPP2,SPTLC2,ABCA8,PLAAT3,SLC44A1,PGAP2,ABHD5,SH3GLB1,PLPPR1,TMEM38B,SMPD4,AGPAT4,DOLPP1,TTC7A,PTDSS2,PIGU,MBOAT2,ENPP6,SAMD8,PLPP4,SERINC5,SGMS1</t>
  </si>
  <si>
    <t>40/294</t>
  </si>
  <si>
    <t>GO:0046486</t>
  </si>
  <si>
    <t>glycerolipid metabolic process</t>
  </si>
  <si>
    <t>472,847,857,1119,2166,2180,3628,3638,3988,3991,5168,5281,5287,5305,5334,5335,5337,6901,8527,8605,9514,11145,23446,27315,51099,51100,55627,56895,57217,81490,128869,129642,133121,256987,338328</t>
  </si>
  <si>
    <t>ATM,CAT,CAV1,CHKA,FAAH,ACSL1,INPP1,INSIG1,LIPA,LIPE,ENPP2,PIGF,PIK3C2B,PIP4K2A,PLCL1,PLCG1,PLD1,TAFAZZIN,DGKD,PLA2G4C,GAL3ST1,PLAAT3,SLC44A1,PGAP2,ABHD5,SH3GLB1,SMPD4,AGPAT4,TTC7A,PTDSS2,PIGU,MBOAT2,ENPP6,SERINC5,GPIHBP1</t>
  </si>
  <si>
    <t>35/276</t>
  </si>
  <si>
    <t>GO:0008654</t>
  </si>
  <si>
    <t>phospholipid biosynthetic process</t>
  </si>
  <si>
    <t>472,1119,3628,4597,4598,5281,5287,5305,5337,8527,8605,9517,10351,11145,23446,27315,51099,51100,55151,56895,57171,57217,81490,128869,129642,142891,256987,259230</t>
  </si>
  <si>
    <t>ATM,CHKA,INPP1,MVD,MVK,PIGF,PIK3C2B,PIP4K2A,PLD1,DGKD,PLA2G4C,SPTLC2,ABCA8,PLAAT3,SLC44A1,PGAP2,ABHD5,SH3GLB1,TMEM38B,AGPAT4,DOLPP1,TTC7A,PTDSS2,PIGU,MBOAT2,SAMD8,SERINC5,SGMS1</t>
  </si>
  <si>
    <t>28/210</t>
  </si>
  <si>
    <t>GO:0006672</t>
  </si>
  <si>
    <t>ceramide metabolic process</t>
  </si>
  <si>
    <t>20,2055,2581,2760,5027,7368,8611,8612,9514,9517,29956,55331,55627,64834,79152,79603,91012,142891,171546,259230,2531,9200,10351,124976,5168,5281,6484,27315,128869,100,102,686,2180,2729,2954,3295,3417,4552,4597,4598,5046,5663,6470,8086,10797,11145,23385,23621,51107,55902,57571,83464</t>
  </si>
  <si>
    <t>ABCA2,CLN8,GALC,GM2A,P2RX7,UGT8,PLPP1,PLPP2,GAL3ST1,SPTLC2,CERS2,ACER3,SMPD4,ELOVL1,FA2H,CERS4,CERS5,SAMD8,SPTSSA,SGMS1,KDSR,HACD1,ABCA8,SPNS2,ENPP2,PIGF,ST3GAL4,PGAP2,PIGU,ADA,ADAM10,BTD,ACSL1,GCLC,GSTZ1,HSD17B4,IDH1,MTRR,MVD,MVK,PCSK6,PSEN1,SHMT1,AAAS,MTHFD2,PLAAT3,NCSTN,BACE1,APH1A,ACSS2,CARNS1,APH1B</t>
  </si>
  <si>
    <t>52/-</t>
  </si>
  <si>
    <t>20,2055,2581,2760,5027,7368,8611,8612,9514,9517,29956,55331,55627,64834,79152,79603,91012,142891,171546,259230</t>
  </si>
  <si>
    <t>ABCA2,CLN8,GALC,GM2A,P2RX7,UGT8,PLPP1,PLPP2,GAL3ST1,SPTLC2,CERS2,ACER3,SMPD4,ELOVL1,FA2H,CERS4,CERS5,SAMD8,SPTSSA,SGMS1</t>
  </si>
  <si>
    <t>20/78</t>
  </si>
  <si>
    <t>GO:0030148</t>
  </si>
  <si>
    <t>sphingolipid biosynthetic process</t>
  </si>
  <si>
    <t>20,2055,2531,5027,7368,9200,9514,9517,10351,29956,55331,55627,64834,79152,79603,91012,124976,142891,171546,259230</t>
  </si>
  <si>
    <t>ABCA2,CLN8,KDSR,P2RX7,UGT8,HACD1,GAL3ST1,SPTLC2,ABCA8,CERS2,ACER3,SMPD4,ELOVL1,FA2H,CERS4,CERS5,SPNS2,SAMD8,SPTSSA,SGMS1</t>
  </si>
  <si>
    <t>20/85</t>
  </si>
  <si>
    <t>GO:0006665</t>
  </si>
  <si>
    <t>sphingolipid metabolic process</t>
  </si>
  <si>
    <t>20,2055,2531,2581,2760,5027,5168,7368,8611,8612,9200,9514,9517,10351,29956,55331,55627,64834,79152,79603,91012,124976,142891,171546,259230</t>
  </si>
  <si>
    <t>ABCA2,CLN8,KDSR,GALC,GM2A,P2RX7,ENPP2,UGT8,PLPP1,PLPP2,HACD1,GAL3ST1,SPTLC2,ABCA8,CERS2,ACER3,SMPD4,ELOVL1,FA2H,CERS4,CERS5,SPNS2,SAMD8,SPTSSA,SGMS1</t>
  </si>
  <si>
    <t>25/126</t>
  </si>
  <si>
    <t>GO:0046467</t>
  </si>
  <si>
    <t>membrane lipid biosynthetic process</t>
  </si>
  <si>
    <t>20,2055,2531,5027,5281,6484,7368,9200,9514,9517,10351,27315,29956,55331,55627,64834,79152,79603,91012,124976,128869,142891,171546,259230</t>
  </si>
  <si>
    <t>ABCA2,CLN8,KDSR,P2RX7,PIGF,ST3GAL4,UGT8,HACD1,GAL3ST1,SPTLC2,ABCA8,PGAP2,CERS2,ACER3,SMPD4,ELOVL1,FA2H,CERS4,CERS5,SPNS2,PIGU,SAMD8,SPTSSA,SGMS1</t>
  </si>
  <si>
    <t>24/120</t>
  </si>
  <si>
    <t>GO:0046513</t>
  </si>
  <si>
    <t>ceramide biosynthetic process</t>
  </si>
  <si>
    <t>2055,5027,7368,9514,9517,29956,55627,64834,79152,79603,91012,142891,171546,259230</t>
  </si>
  <si>
    <t>CLN8,P2RX7,UGT8,GAL3ST1,SPTLC2,CERS2,SMPD4,ELOVL1,FA2H,CERS4,CERS5,SAMD8,SPTSSA,SGMS1</t>
  </si>
  <si>
    <t>14/49</t>
  </si>
  <si>
    <t>GO:0006643</t>
  </si>
  <si>
    <t>membrane lipid metabolic process</t>
  </si>
  <si>
    <t>20,2055,2531,2581,2760,5027,5168,5281,6484,7368,8611,8612,9200,9514,9517,10351,27315,29956,55331,55627,64834,79152,79603,91012,124976,128869,142891,171546,259230</t>
  </si>
  <si>
    <t>ABCA2,CLN8,KDSR,GALC,GM2A,P2RX7,ENPP2,PIGF,ST3GAL4,UGT8,PLPP1,PLPP2,HACD1,GAL3ST1,SPTLC2,ABCA8,PGAP2,CERS2,ACER3,SMPD4,ELOVL1,FA2H,CERS4,CERS5,SPNS2,PIGU,SAMD8,SPTSSA,SGMS1</t>
  </si>
  <si>
    <t>29/165</t>
  </si>
  <si>
    <t>GO:0043603</t>
  </si>
  <si>
    <t>amide metabolic process</t>
  </si>
  <si>
    <t>20,100,102,686,2055,2180,2581,2729,2760,2954,3295,3417,4552,4597,4598,5027,5046,5663,6470,7368,8086,8611,8612,9200,9514,9517,10351,10797,11145,23385,23621,29956,51107,55331,55627,55902,57571,64834,79152,79603,83464,91012,142891,171546,259230</t>
  </si>
  <si>
    <t>ABCA2,ADA,ADAM10,BTD,CLN8,ACSL1,GALC,GCLC,GM2A,GSTZ1,HSD17B4,IDH1,MTRR,MVD,MVK,P2RX7,PCSK6,PSEN1,SHMT1,UGT8,AAAS,PLPP1,PLPP2,HACD1,GAL3ST1,SPTLC2,ABCA8,MTHFD2,PLAAT3,NCSTN,BACE1,CERS2,APH1A,ACER3,SMPD4,ACSS2,CARNS1,ELOVL1,FA2H,CERS4,APH1B,CERS5,SAMD8,SPTSSA,SGMS1</t>
  </si>
  <si>
    <t>45/315</t>
  </si>
  <si>
    <t>GO:0006684</t>
  </si>
  <si>
    <t>sphingomyelin metabolic process</t>
  </si>
  <si>
    <t>20,9517,10351,55627,142891,259230</t>
  </si>
  <si>
    <t>ABCA2,SPTLC2,ABCA8,SMPD4,SAMD8,SGMS1</t>
  </si>
  <si>
    <t>GO:0043604</t>
  </si>
  <si>
    <t>amide biosynthetic process</t>
  </si>
  <si>
    <t>2055,2180,2729,5027,7368,9200,9514,9517,10351,29956,55627,55902,57571,64834,79152,79603,91012,142891,171546,259230</t>
  </si>
  <si>
    <t>CLN8,ACSL1,GCLC,P2RX7,UGT8,HACD1,GAL3ST1,SPTLC2,ABCA8,CERS2,SMPD4,ACSS2,CARNS1,ELOVL1,FA2H,CERS4,CERS5,SAMD8,SPTSSA,SGMS1</t>
  </si>
  <si>
    <t>20/125</t>
  </si>
  <si>
    <t>GO:0006686</t>
  </si>
  <si>
    <t>sphingomyelin biosynthetic process</t>
  </si>
  <si>
    <t>9517,10351,142891,259230</t>
  </si>
  <si>
    <t>SPTLC2,ABCA8,SAMD8,SGMS1</t>
  </si>
  <si>
    <t>GO:0008202</t>
  </si>
  <si>
    <t>steroid metabolic process</t>
  </si>
  <si>
    <t>847,873,949,1593,1717,1727,2055,2260,3290,3295,3638,3930,3988,3991,4036,4047,4597,4598,4864,5825,6696,6720,9420,10826,10948,26119,51588,51700,114883,3417,20,5860,8611,8612,9517,54884,55331,55902,171546</t>
  </si>
  <si>
    <t>CAT,CBR1,SCARB1,CYP27A1,DHCR7,CYB5R3,CLN8,FGFR1,HSD11B1,HSD17B4,INSIG1,LBR,LIPA,LIPE,LRP2,LSS,MVD,MVK,NPC1,ABCD3,SPP1,SREBF1,CYP7B1,FAXDC2,STARD3,LDLRAP1,PIAS4,CYB5R2,OSBPL9,IDH1,ABCA2,QDPR,PLPP1,PLPP2,SPTLC2,RETSAT,ACER3,ACSS2,SPTSSA</t>
  </si>
  <si>
    <t>847,873,949,1593,1717,1727,2055,2260,3290,3295,3638,3930,3988,3991,4036,4047,4597,4598,4864,5825,6696,6720,9420,10826,10948,26119,51588,51700,114883</t>
  </si>
  <si>
    <t>CAT,CBR1,SCARB1,CYP27A1,DHCR7,CYB5R3,CLN8,FGFR1,HSD11B1,HSD17B4,INSIG1,LBR,LIPA,LIPE,LRP2,LSS,MVD,MVK,NPC1,ABCD3,SPP1,SREBF1,CYP7B1,FAXDC2,STARD3,LDLRAP1,PIAS4,CYB5R2,OSBPL9</t>
  </si>
  <si>
    <t>29/154</t>
  </si>
  <si>
    <t>GO:1902652</t>
  </si>
  <si>
    <t>secondary alcohol metabolic process</t>
  </si>
  <si>
    <t>847,949,1593,1717,1727,2055,2260,3417,3638,3930,3988,3991,4047,4597,4598,4864,6720,9420,10948,26119</t>
  </si>
  <si>
    <t>CAT,SCARB1,CYP27A1,DHCR7,CYB5R3,CLN8,FGFR1,IDH1,INSIG1,LBR,LIPA,LIPE,LSS,MVD,MVK,NPC1,SREBF1,CYP7B1,STARD3,LDLRAP1</t>
  </si>
  <si>
    <t>20/91</t>
  </si>
  <si>
    <t>GO:0016125</t>
  </si>
  <si>
    <t>sterol metabolic process</t>
  </si>
  <si>
    <t>847,949,1593,1717,1727,2055,3638,3930,3988,3991,4047,4597,4598,4864,6720,9420,10826,10948,26119,51700</t>
  </si>
  <si>
    <t>CAT,SCARB1,CYP27A1,DHCR7,CYB5R3,CLN8,INSIG1,LBR,LIPA,LIPE,LSS,MVD,MVK,NPC1,SREBF1,CYP7B1,FAXDC2,STARD3,LDLRAP1,CYB5R2</t>
  </si>
  <si>
    <t>20/92</t>
  </si>
  <si>
    <t>GO:0008203</t>
  </si>
  <si>
    <t>cholesterol metabolic process</t>
  </si>
  <si>
    <t>847,949,1593,1717,1727,2055,3638,3930,3988,3991,4047,4597,4598,4864,6720,9420,10948,26119</t>
  </si>
  <si>
    <t>CAT,SCARB1,CYP27A1,DHCR7,CYB5R3,CLN8,INSIG1,LBR,LIPA,LIPE,LSS,MVD,MVK,NPC1,SREBF1,CYP7B1,STARD3,LDLRAP1</t>
  </si>
  <si>
    <t>18/83</t>
  </si>
  <si>
    <t>GO:0016126</t>
  </si>
  <si>
    <t>sterol biosynthetic process</t>
  </si>
  <si>
    <t>1717,1727,3638,3930,3988,4047,4597,4598,6720,10826,51700</t>
  </si>
  <si>
    <t>DHCR7,CYB5R3,INSIG1,LBR,LIPA,LSS,MVD,MVK,SREBF1,FAXDC2,CYB5R2</t>
  </si>
  <si>
    <t>GO:0006694</t>
  </si>
  <si>
    <t>steroid biosynthetic process</t>
  </si>
  <si>
    <t>1593,1717,1727,3638,3930,3988,4047,4597,4598,6720,9420,10826,10948,51700</t>
  </si>
  <si>
    <t>CYP27A1,DHCR7,CYB5R3,INSIG1,LBR,LIPA,LSS,MVD,MVK,SREBF1,CYP7B1,FAXDC2,STARD3,CYB5R2</t>
  </si>
  <si>
    <t>14/65</t>
  </si>
  <si>
    <t>GO:0006066</t>
  </si>
  <si>
    <t>alcohol metabolic process</t>
  </si>
  <si>
    <t>20,847,949,1593,1717,1727,2055,2260,3417,3638,3930,3988,3991,4036,4047,4597,4598,4864,5860,6720,8611,8612,9420,9517,10948,26119,54884,55331,55902,171546</t>
  </si>
  <si>
    <t>ABCA2,CAT,SCARB1,CYP27A1,DHCR7,CYB5R3,CLN8,FGFR1,IDH1,INSIG1,LBR,LIPA,LIPE,LRP2,LSS,MVD,MVK,NPC1,QDPR,SREBF1,PLPP1,PLPP2,CYP7B1,SPTLC2,STARD3,LDLRAP1,RETSAT,ACER3,ACSS2,SPTSSA</t>
  </si>
  <si>
    <t>30/212</t>
  </si>
  <si>
    <t>GO:0046165</t>
  </si>
  <si>
    <t>alcohol biosynthetic process</t>
  </si>
  <si>
    <t>20,1593,1717,1727,3638,3930,3988,4047,4597,4598,5860,6720,9517,55331,171546</t>
  </si>
  <si>
    <t>ABCA2,CYP27A1,DHCR7,CYB5R3,INSIG1,LBR,LIPA,LSS,MVD,MVK,QDPR,SREBF1,SPTLC2,ACER3,SPTSSA</t>
  </si>
  <si>
    <t>15/78</t>
  </si>
  <si>
    <t>GO:0006695</t>
  </si>
  <si>
    <t>cholesterol biosynthetic process</t>
  </si>
  <si>
    <t>1717,1727,3638,3930,3988,4047,4597,4598,6720</t>
  </si>
  <si>
    <t>DHCR7,CYB5R3,INSIG1,LBR,LIPA,LSS,MVD,MVK,SREBF1</t>
  </si>
  <si>
    <t>9/34</t>
  </si>
  <si>
    <t>GO:1902653</t>
  </si>
  <si>
    <t>secondary alcohol biosynthetic process</t>
  </si>
  <si>
    <t>GO:0044283</t>
  </si>
  <si>
    <t>small molecule biosynthetic process</t>
  </si>
  <si>
    <t>20,100,587,873,1407,1593,1717,1727,1841,2180,2346,2593,2819,3295,3638,3930,3988,4047,4552,4597,4598,5209,5354,5825,5860,6470,6720,8985,9200,9420,9444,9517,10165,10797,10948,22933,29920,51074,55331,55902,56952,57571,64834,79152,92579,114883,171546,200186,256987</t>
  </si>
  <si>
    <t>ABCA2,ADA,BCAT2,CBR1,CRY1,CYP27A1,DHCR7,CYB5R3,DTYMK,ACSL1,FOLH1,GAMT,GPD1,HSD17B4,INSIG1,LBR,LIPA,LSS,MTRR,MVD,MVK,PFKFB3,PLP1,ABCD3,QDPR,SHMT1,SREBF1,PLOD3,HACD1,CYP7B1,QKI,SPTLC2,SLC25A13,MTHFD2,STARD3,SIRT2,PYCR2,APIP,ACER3,ACSS2,PRTFDC1,CARNS1,ELOVL1,FA2H,G6PC3,OSBPL9,SPTSSA,CRTC2,SERINC5</t>
  </si>
  <si>
    <t>49/-</t>
  </si>
  <si>
    <t>49/348</t>
  </si>
  <si>
    <t>GO:0046394</t>
  </si>
  <si>
    <t>carboxylic acid biosynthetic process</t>
  </si>
  <si>
    <t>587,873,1593,2180,2346,2593,3295,4552,5354,5825,6470,8985,9200,9420,9444,10797,22933,29920,51074,55902,57571,64834,79152,114883,256987</t>
  </si>
  <si>
    <t>BCAT2,CBR1,CYP27A1,ACSL1,FOLH1,GAMT,HSD17B4,MTRR,PLP1,ABCD3,SHMT1,PLOD3,HACD1,CYP7B1,QKI,MTHFD2,SIRT2,PYCR2,APIP,ACSS2,CARNS1,ELOVL1,FA2H,OSBPL9,SERINC5</t>
  </si>
  <si>
    <t>25/185</t>
  </si>
  <si>
    <t>GO:0016053</t>
  </si>
  <si>
    <t>organic acid biosynthetic process</t>
  </si>
  <si>
    <t>25/186</t>
  </si>
  <si>
    <t>GO:0006897</t>
  </si>
  <si>
    <t>endocytosis</t>
  </si>
  <si>
    <t>25,133,274,857,858,928,949,950,1785,2934,3092,3482,3643,3688,3988,4036,4642,4643,4864,5027,6642,6900,8301,8527,9026,9261,9367,10163,10938,22905,23048,23149,23184,23210,23513,23677,25938,26119,28514,29763,51429,51479,54413,55652,56882,57720,58480,84466,92737,112574,143458,151647,196051,2055,2180,3759,5663,6536,6558,121260,201266,285195,376497</t>
  </si>
  <si>
    <t>ABL1,ADM,BIN1,CAV1,CAV2,CD9,SCARB1,SCARB2,DNM2,GSN,HIP1,IGF2R,INSR,ITGB1,LIPA,LRP2,MYO1D,MYO1E,NPC1,P2RX7,SNX1,CNTN2,PICALM,DGKD,HIP1R,MAPKAPK2,RAB9A,WASF2,EHD1,EPN2,FNBP1,FCHO1,MESD,JMJD6,SCRIB,SH3BP4,HEATR5A,LDLRAP1,DLL1,PACSIN3,SNX9,ANKFY1,NLGN3,SLC48A1,CDC42SE1,GPR107,RHOU,MEGF10,DNER,SNX18,LDLRAD3,TAFA4,PLPP4,CLN8,ACSL1,KCNJ2,PSEN1,SLC6A9,SLC12A2,SLC15A4,SLC39A11,SLC9A9,SLC27A1</t>
  </si>
  <si>
    <t>63/-</t>
  </si>
  <si>
    <t>25,133,274,857,858,928,949,950,1785,2934,3092,3482,3643,3688,3988,4036,4642,4643,4864,5027,6642,6900,8301,8527,9026,9261,9367,10163,10938,22905,23048,23149,23184,23210,23513,23677,25938,26119,28514,29763,51429,51479,54413,55652,56882,57720,58480,84466,92737,112574,143458,151647,196051</t>
  </si>
  <si>
    <t>ABL1,ADM,BIN1,CAV1,CAV2,CD9,SCARB1,SCARB2,DNM2,GSN,HIP1,IGF2R,INSR,ITGB1,LIPA,LRP2,MYO1D,MYO1E,NPC1,P2RX7,SNX1,CNTN2,PICALM,DGKD,HIP1R,MAPKAPK2,RAB9A,WASF2,EHD1,EPN2,FNBP1,FCHO1,MESD,JMJD6,SCRIB,SH3BP4,HEATR5A,LDLRAP1,DLL1,PACSIN3,SNX9,ANKFY1,NLGN3,SLC48A1,CDC42SE1,GPR107,RHOU,MEGF10,DNER,SNX18,LDLRAD3,TAFA4,PLPP4</t>
  </si>
  <si>
    <t>53/396</t>
  </si>
  <si>
    <t>GO:0098657</t>
  </si>
  <si>
    <t>import into cell</t>
  </si>
  <si>
    <t>25,133,274,857,858,928,949,950,1785,2055,2180,2934,3092,3482,3643,3688,3759,3988,4036,4642,4643,4864,5027,5663,6536,6558,6642,6900,8301,8527,9026,9261,9367,10163,10938,22905,23048,23149,23184,23210,23513,23677,25938,26119,28514,29763,51429,51479,54413,55652,56882,57720,58480,84466,92737,112574,121260,143458,151647,196051,201266,285195,376497</t>
  </si>
  <si>
    <t>ABL1,ADM,BIN1,CAV1,CAV2,CD9,SCARB1,SCARB2,DNM2,CLN8,ACSL1,GSN,HIP1,IGF2R,INSR,ITGB1,KCNJ2,LIPA,LRP2,MYO1D,MYO1E,NPC1,P2RX7,PSEN1,SLC6A9,SLC12A2,SNX1,CNTN2,PICALM,DGKD,HIP1R,MAPKAPK2,RAB9A,WASF2,EHD1,EPN2,FNBP1,FCHO1,MESD,JMJD6,SCRIB,SH3BP4,HEATR5A,LDLRAP1,DLL1,PACSIN3,SNX9,ANKFY1,NLGN3,SLC48A1,CDC42SE1,GPR107,RHOU,MEGF10,DNER,SNX18,SLC15A4,LDLRAD3,TAFA4,PLPP4,SLC39A11,SLC9A9,SLC27A1</t>
  </si>
  <si>
    <t>63/525</t>
  </si>
  <si>
    <t>GO:0006898</t>
  </si>
  <si>
    <t>receptor-mediated endocytosis</t>
  </si>
  <si>
    <t>133,857,858,928,950,1785,3482,3643,3688,4036,6642,6900,8301,9026,9367,23149,26119,28514,51429,54413,57720,143458</t>
  </si>
  <si>
    <t>ADM,CAV1,CAV2,CD9,SCARB2,DNM2,IGF2R,INSR,ITGB1,LRP2,SNX1,CNTN2,PICALM,HIP1R,RAB9A,FCHO1,LDLRAP1,DLL1,SNX9,NLGN3,GPR107,LDLRAD3</t>
  </si>
  <si>
    <t>22/127</t>
  </si>
  <si>
    <t>GO:0031623</t>
  </si>
  <si>
    <t>receptor internalization</t>
  </si>
  <si>
    <t>133,857,928,1785,3643,3688,6642,6900,8301,26119</t>
  </si>
  <si>
    <t>ADM,CAV1,CD9,DNM2,INSR,ITGB1,SNX1,CNTN2,PICALM,LDLRAP1</t>
  </si>
  <si>
    <t>GO:0048732</t>
  </si>
  <si>
    <t>gland development</t>
  </si>
  <si>
    <t>25,100,208,472,857,1028,1435,2260,2263,3482,3643,3673,3988,4089,4124,4357,4864,5111,5253,5589,5663,5906,6195,6299,6422,6663,7039,7392,9420,22890,23129,23513,51043,79152,80279,83606,87178,90780,171023</t>
  </si>
  <si>
    <t>ABL1,ADA,AKT2,ATM,CAV1,CDKN1C,CSF1,FGFR1,FGFR2,IGF2R,INSR,ITGA2,LIPA,SMAD4,MAN2A1,MPST,NPC1,PCNA,PHF2,PRKCSH,PSEN1,RAP1A,RPS6KA1,SALL1,SFRP1,SOX10,TGFA,USF2,CYP7B1,ZBTB1,PLXND1,SCRIB,ZBTB7B,FA2H,CDK5RAP3,GUCD1,PNPT1,PYGO2,ASXL1</t>
  </si>
  <si>
    <t>39/266</t>
  </si>
  <si>
    <t>GO:0001889</t>
  </si>
  <si>
    <t>liver development</t>
  </si>
  <si>
    <t>100,3482,3673,3988,4124,4357,4864,5111,5253,5589,5906,6195,7039,80279,83606,87178</t>
  </si>
  <si>
    <t>ADA,IGF2R,ITGA2,LIPA,MAN2A1,MPST,NPC1,PCNA,PHF2,PRKCSH,RAP1A,RPS6KA1,TGFA,CDK5RAP3,GUCD1,PNPT1</t>
  </si>
  <si>
    <t>16/88</t>
  </si>
  <si>
    <t>GO:0061008</t>
  </si>
  <si>
    <t>hepaticobiliary system development</t>
  </si>
  <si>
    <t>16/90</t>
  </si>
  <si>
    <t>GO:0042982</t>
  </si>
  <si>
    <t>amyloid precursor protein metabolic process</t>
  </si>
  <si>
    <t>102,5653,5663,9911,23385,23621,26119,51107,83464,5027,5588,56928,92737</t>
  </si>
  <si>
    <t>ADAM10,KLK6,PSEN1,TMCC2,NCSTN,BACE1,LDLRAP1,APH1A,APH1B,P2RX7,PRKCQ,SPPL2B,DNER</t>
  </si>
  <si>
    <t>102,5653,5663,9911,23385,23621,26119,51107,83464</t>
  </si>
  <si>
    <t>ADAM10,KLK6,PSEN1,TMCC2,NCSTN,BACE1,LDLRAP1,APH1A,APH1B</t>
  </si>
  <si>
    <t>9/25</t>
  </si>
  <si>
    <t>GO:0006509</t>
  </si>
  <si>
    <t>membrane protein ectodomain proteolysis</t>
  </si>
  <si>
    <t>102,5027,5588,5663,23385,23621,51107,56928</t>
  </si>
  <si>
    <t>ADAM10,P2RX7,PRKCQ,PSEN1,NCSTN,BACE1,APH1A,SPPL2B</t>
  </si>
  <si>
    <t>8/21</t>
  </si>
  <si>
    <t>GO:0007220</t>
  </si>
  <si>
    <t>Notch receptor processing</t>
  </si>
  <si>
    <t>5663,23385,51107,83464,92737</t>
  </si>
  <si>
    <t>PSEN1,NCSTN,APH1A,APH1B,DNER</t>
  </si>
  <si>
    <t>5/9</t>
  </si>
  <si>
    <t>GO:0034205</t>
  </si>
  <si>
    <t>amyloid-beta formation</t>
  </si>
  <si>
    <t>5663,23385,23621,51107,83464</t>
  </si>
  <si>
    <t>PSEN1,NCSTN,BACE1,APH1A,APH1B</t>
  </si>
  <si>
    <t>GO:0033619</t>
  </si>
  <si>
    <t>membrane protein proteolysis</t>
  </si>
  <si>
    <t>102,5027,5588,5663,23385,23621,51107,56928,83464</t>
  </si>
  <si>
    <t>ADAM10,P2RX7,PRKCQ,PSEN1,NCSTN,BACE1,APH1A,SPPL2B,APH1B</t>
  </si>
  <si>
    <t>9/33</t>
  </si>
  <si>
    <t>GO:0042987</t>
  </si>
  <si>
    <t>amyloid precursor protein catabolic process</t>
  </si>
  <si>
    <t>102,5663,23385,23621,51107,83464</t>
  </si>
  <si>
    <t>ADAM10,PSEN1,NCSTN,BACE1,APH1A,APH1B</t>
  </si>
  <si>
    <t>6/17</t>
  </si>
  <si>
    <t>GO:0031293</t>
  </si>
  <si>
    <t>membrane protein intracellular domain proteolysis</t>
  </si>
  <si>
    <t>23385,51107,56928,83464</t>
  </si>
  <si>
    <t>NCSTN,APH1A,SPPL2B,APH1B</t>
  </si>
  <si>
    <t>4/11</t>
  </si>
  <si>
    <t>GO:0016042</t>
  </si>
  <si>
    <t>lipid catabolic process</t>
  </si>
  <si>
    <t>949,1593,2166,2581,2760,3290,3295,3712,3988,3991,5168,5335,5337,5825,5826,5828,6696,8527,8605,8611,8612,10994,11145,22933,23111,55331,55627,64784,84129,133121,338328</t>
  </si>
  <si>
    <t>SCARB1,CYP27A1,FAAH,GALC,GM2A,HSD11B1,HSD17B4,IVD,LIPA,LIPE,ENPP2,PLCG1,PLD1,ABCD3,ABCD4,PEX2,SPP1,DGKD,PLA2G4C,PLPP1,PLPP2,HACL2,PLAAT3,SIRT2,SPART,ACER3,SMPD4,CRTC3,ACAD11,ENPP6,GPIHBP1</t>
  </si>
  <si>
    <t>31/-</t>
  </si>
  <si>
    <t>31/203</t>
  </si>
  <si>
    <t>GO:0046503</t>
  </si>
  <si>
    <t>glycerolipid catabolic process</t>
  </si>
  <si>
    <t>2166,3991,5168,8527,8605,55627,133121,338328</t>
  </si>
  <si>
    <t>FAAH,LIPE,ENPP2,DGKD,PLA2G4C,SMPD4,ENPP6,GPIHBP1</t>
  </si>
  <si>
    <t>8/36</t>
  </si>
  <si>
    <t>GO:0030149</t>
  </si>
  <si>
    <t>sphingolipid catabolic process</t>
  </si>
  <si>
    <t>2581,2760,5168,8611,8612,55331,55627</t>
  </si>
  <si>
    <t>GALC,GM2A,ENPP2,PLPP1,PLPP2,ACER3,SMPD4</t>
  </si>
  <si>
    <t>7/30</t>
  </si>
  <si>
    <t>GO:0031400</t>
  </si>
  <si>
    <t>negative regulation of protein modification process</t>
  </si>
  <si>
    <t>25,825,857,1028,1407,2729,3300,5062,5611,5783,6422,9961,10362,10459,10625,22933,28999,51547,55861,57467,64793,64798,79899,80279,84327,84335,84919,154043,199731,20,142,5154,8826,54541,387,900,1942,2260,4296,5168,5906,6773,8844,9134,10507,10826,51429,55437,115825</t>
  </si>
  <si>
    <t>ABL1,CAPN3,CAV1,CDKN1C,CRY1,GCLC,DNAJB2,PAK2,DNAJC3,PTPN13,SFRP1,MVP,HMG20B,MAD2L2,IVNS1ABP,SIRT2,KLF15,SIRT7,DBNDD2,HHATL,CEP85,DEPTOR,PRR5L,CDK5RAP3,ZBED3,AKT1S1,PPP1R15B,CNKSR3,CADM4,ABCA2,PARP1,PDGFA,IQGAP1,DDIT4,RHOA,CCNG1,EFNA1,FGFR1,MAP3K11,ENPP2,RAP1A,STAT2,KSR1,CCNE2,SEMA4D,FAXDC2,SNX9,STRADB,WDFY2</t>
  </si>
  <si>
    <t>25,825,857,1028,1407,2729,3300,5062,5611,5783,6422,9961,10362,10459,10625,22933,28999,51547,55861,57467,64793,64798,79899,80279,84327,84335,84919,154043,199731</t>
  </si>
  <si>
    <t>ABL1,CAPN3,CAV1,CDKN1C,CRY1,GCLC,DNAJB2,PAK2,DNAJC3,PTPN13,SFRP1,MVP,HMG20B,MAD2L2,IVNS1ABP,SIRT2,KLF15,SIRT7,DBNDD2,HHATL,CEP85,DEPTOR,PRR5L,CDK5RAP3,ZBED3,AKT1S1,PPP1R15B,CNKSR3,CADM4</t>
  </si>
  <si>
    <t>29/185</t>
  </si>
  <si>
    <t>GO:0001933</t>
  </si>
  <si>
    <t>negative regulation of protein phosphorylation</t>
  </si>
  <si>
    <t>1028,5062,5611,5783,6422,9961,22933,55861,64793,64798,79899,80279,84327,84335,84919,154043,199731</t>
  </si>
  <si>
    <t>CDKN1C,PAK2,DNAJC3,PTPN13,SFRP1,MVP,SIRT2,DBNDD2,CEP85,DEPTOR,PRR5L,CDK5RAP3,ZBED3,AKT1S1,PPP1R15B,CNKSR3,CADM4</t>
  </si>
  <si>
    <t>17/97</t>
  </si>
  <si>
    <t>GO:0010563</t>
  </si>
  <si>
    <t>negative regulation of phosphorus metabolic process</t>
  </si>
  <si>
    <t>20,142,1028,5062,5154,5611,5783,6422,8826,9961,22933,54541,55861,64793,64798,79899,80279,84327,84335,84919,154043,199731</t>
  </si>
  <si>
    <t>ABCA2,PARP1,CDKN1C,PAK2,PDGFA,DNAJC3,PTPN13,SFRP1,IQGAP1,MVP,SIRT2,DDIT4,DBNDD2,CEP85,DEPTOR,PRR5L,CDK5RAP3,ZBED3,AKT1S1,PPP1R15B,CNKSR3,CADM4</t>
  </si>
  <si>
    <t>22/143</t>
  </si>
  <si>
    <t>GO:0045936</t>
  </si>
  <si>
    <t>negative regulation of phosphate metabolic process</t>
  </si>
  <si>
    <t>GO:0042326</t>
  </si>
  <si>
    <t>negative regulation of phosphorylation</t>
  </si>
  <si>
    <t>17/105</t>
  </si>
  <si>
    <t>GO:0001932</t>
  </si>
  <si>
    <t>regulation of protein phosphorylation</t>
  </si>
  <si>
    <t>387,900,1028,1942,2260,4296,5062,5154,5168,5611,5783,5906,6422,6773,8844,9134,9961,10459,10507,10826,22933,51429,55437,55861,64793,64798,79899,80279,84327,84335,84919,115825,154043,199731</t>
  </si>
  <si>
    <t>RHOA,CCNG1,CDKN1C,EFNA1,FGFR1,MAP3K11,PAK2,PDGFA,ENPP2,DNAJC3,PTPN13,RAP1A,SFRP1,STAT2,KSR1,CCNE2,MVP,MAD2L2,SEMA4D,FAXDC2,SIRT2,SNX9,STRADB,DBNDD2,CEP85,DEPTOR,PRR5L,CDK5RAP3,ZBED3,AKT1S1,PPP1R15B,WDFY2,CNKSR3,CADM4</t>
  </si>
  <si>
    <t>34/288</t>
  </si>
  <si>
    <t>GO:0021869</t>
  </si>
  <si>
    <t>forebrain ventricular zone progenitor cell division</t>
  </si>
  <si>
    <t>2260,2263,5455,85458</t>
  </si>
  <si>
    <t>FGFR1,FGFR2,POU3F3,DIXDC1</t>
  </si>
  <si>
    <t>GO:0045596</t>
  </si>
  <si>
    <t>negative regulation of cell differentiation</t>
  </si>
  <si>
    <t>604,753,857,865,1495,1827,1942,3475,3638,3688,4089,4092,4099,4821,5663,5977,6422,6461,6522,6663,6696,6760,6900,9043,9444,9706,9745,10215,10459,10507,10766,22882,22933,23111,25793,25805,26022,26585,28514,29956,30812,51043,55223,55558,56896,57609,79365,80199,84504,85458,116173,149041,150356,169200,171023,221476,5783,222223,1410,3300,8751,23677,27296,29946,84722</t>
  </si>
  <si>
    <t>BCL6,LDLRAD4,CAV1,CBFB,CTNNA1,RCAN1,EFNA1,IFRD1,INSIG1,ITGB1,SMAD4,SMAD7,MAG,NKX2-2,PSEN1,DPF2,SFRP1,SHB,SLC4A2,SOX10,SPP1,SS18,CNTN2,SPAG9,QKI,ULK2,ZNF536,OLIG2,MAD2L2,SEMA4D,TOB2,ZHX2,SIRT2,SPART,FBXO7,BAMBI,TMEM98,GREM1,DLL1,CERS2,SOX8,ZBTB7B,TRIM62,PLXNA3,DPYSL5,DIP2B,BHLHE41,FUZ,NKX6-2,DIXDC1,CMTM5,RC3H1,CHADL,TMEM64,ASXL1,PI16,PTPN13,ELAPOR2,CRYAB,DNAJB2,ADAM15,SH3BP4,TP53TG5,SERTAD3,PSRC1</t>
  </si>
  <si>
    <t>65/-</t>
  </si>
  <si>
    <t>604,753,857,865,1495,1827,1942,3475,3638,3688,4089,4092,4099,4821,5663,5977,6422,6461,6522,6663,6696,6760,6900,9043,9444,9706,9745,10215,10459,10507,10766,22882,22933,23111,25793,25805,26022,26585,28514,29956,30812,51043,55223,55558,56896,57609,79365,80199,84504,85458,116173,149041,150356,169200,171023,221476</t>
  </si>
  <si>
    <t>BCL6,LDLRAD4,CAV1,CBFB,CTNNA1,RCAN1,EFNA1,IFRD1,INSIG1,ITGB1,SMAD4,SMAD7,MAG,NKX2-2,PSEN1,DPF2,SFRP1,SHB,SLC4A2,SOX10,SPP1,SS18,CNTN2,SPAG9,QKI,ULK2,ZNF536,OLIG2,MAD2L2,SEMA4D,TOB2,ZHX2,SIRT2,SPART,FBXO7,BAMBI,TMEM98,GREM1,DLL1,CERS2,SOX8,ZBTB7B,TRIM62,PLXNA3,DPYSL5,DIP2B,BHLHE41,FUZ,NKX6-2,DIXDC1,CMTM5,RC3H1,CHADL,TMEM64,ASXL1,PI16</t>
  </si>
  <si>
    <t>56/466</t>
  </si>
  <si>
    <t>GO:0010721</t>
  </si>
  <si>
    <t>negative regulation of cell development</t>
  </si>
  <si>
    <t>604,865,1495,3475,4092,4099,5663,6422,6461,6522,6663,6696,9444,9706,10766,22933,23111,25793,26022,29956,51043,55558,56896,57609,84504,149041</t>
  </si>
  <si>
    <t>BCL6,CBFB,CTNNA1,IFRD1,SMAD7,MAG,PSEN1,SFRP1,SHB,SLC4A2,SOX10,SPP1,QKI,ULK2,TOB2,SIRT2,SPART,FBXO7,TMEM98,CERS2,ZBTB7B,PLXNA3,DPYSL5,DIP2B,NKX6-2,RC3H1</t>
  </si>
  <si>
    <t>26/194</t>
  </si>
  <si>
    <t>GO:0051961</t>
  </si>
  <si>
    <t>negative regulation of nervous system development</t>
  </si>
  <si>
    <t>1495,3475,4099,5663,5783,6663,6696,9706,22933,23111,26022,29956,55558,56896,57609,84504,222223</t>
  </si>
  <si>
    <t>CTNNA1,IFRD1,MAG,PSEN1,PTPN13,SOX10,SPP1,ULK2,SIRT2,SPART,TMEM98,CERS2,PLXNA3,DPYSL5,DIP2B,NKX6-2,ELAPOR2</t>
  </si>
  <si>
    <t>17/121</t>
  </si>
  <si>
    <t>GO:0030308</t>
  </si>
  <si>
    <t>negative regulation of cell growth</t>
  </si>
  <si>
    <t>604,1410,3300,3475,4089,4099,6422,6696,8751,9043,9706,23111,23677,27296,29946,55558,57609,84722,221476</t>
  </si>
  <si>
    <t>BCL6,CRYAB,DNAJB2,IFRD1,SMAD4,MAG,SFRP1,SPP1,ADAM15,SPAG9,ULK2,SPART,SH3BP4,TP53TG5,SERTAD3,PLXNA3,DIP2B,PSRC1,PI16</t>
  </si>
  <si>
    <t>19/142</t>
  </si>
  <si>
    <t>GO:0046519</t>
  </si>
  <si>
    <t>sphingoid metabolic process</t>
  </si>
  <si>
    <t>20,2531,8611,8612,9517,55331,171546,4036,5860</t>
  </si>
  <si>
    <t>ABCA2,KDSR,PLPP1,PLPP2,SPTLC2,ACER3,SPTSSA,LRP2,QDPR</t>
  </si>
  <si>
    <t>9/-</t>
  </si>
  <si>
    <t>20,2531,8611,8612,9517,55331,171546</t>
  </si>
  <si>
    <t>ABCA2,KDSR,PLPP1,PLPP2,SPTLC2,ACER3,SPTSSA</t>
  </si>
  <si>
    <t>7/19</t>
  </si>
  <si>
    <t>GO:0034311</t>
  </si>
  <si>
    <t>diol metabolic process</t>
  </si>
  <si>
    <t>20,4036,5860,8611,8612,9517,55331,171546</t>
  </si>
  <si>
    <t>ABCA2,LRP2,QDPR,PLPP1,PLPP2,SPTLC2,ACER3,SPTSSA</t>
  </si>
  <si>
    <t>8/27</t>
  </si>
  <si>
    <t>GO:0006670</t>
  </si>
  <si>
    <t>sphingosine metabolic process</t>
  </si>
  <si>
    <t>20,8611,8612,9517,55331,171546</t>
  </si>
  <si>
    <t>ABCA2,PLPP1,PLPP2,SPTLC2,ACER3,SPTSSA</t>
  </si>
  <si>
    <t>GO:0046512</t>
  </si>
  <si>
    <t>sphingosine biosynthetic process</t>
  </si>
  <si>
    <t>20,9517,55331,171546</t>
  </si>
  <si>
    <t>ABCA2,SPTLC2,ACER3,SPTSSA</t>
  </si>
  <si>
    <t>GO:0046520</t>
  </si>
  <si>
    <t>sphingoid biosynthetic process</t>
  </si>
  <si>
    <t>GO:0034312</t>
  </si>
  <si>
    <t>diol biosynthetic process</t>
  </si>
  <si>
    <t>20,5860,9517,55331,171546</t>
  </si>
  <si>
    <t>ABCA2,QDPR,SPTLC2,ACER3,SPTSSA</t>
  </si>
  <si>
    <t>5/18</t>
  </si>
  <si>
    <t>GO:0043217</t>
  </si>
  <si>
    <t>myelin maintenance</t>
  </si>
  <si>
    <t>208,745,7852,10397,64398,79152,274,857,858,928,5027,6810,8826,9788,29763,51429,112574,121601,256987,2065,5376,6663,7368,9639,22933,30812,60484</t>
  </si>
  <si>
    <t>AKT2,MYRF,CXCR4,NDRG1,PALS1,FA2H,BIN1,CAV1,CAV2,CD9,P2RX7,STX4,IQGAP1,MTSS1,PACSIN3,SNX9,SNX18,ANO4,SERINC5,ERBB3,PMP22,SOX10,UGT8,ARHGEF10,SIRT2,SOX8,HAPLN2</t>
  </si>
  <si>
    <t>27/-</t>
  </si>
  <si>
    <t>208,745,7852,10397,64398,79152</t>
  </si>
  <si>
    <t>AKT2,MYRF,CXCR4,NDRG1,PALS1,FA2H</t>
  </si>
  <si>
    <t>GO:0007009</t>
  </si>
  <si>
    <t>plasma membrane organization</t>
  </si>
  <si>
    <t>208,274,745,857,858,928,5027,6810,7852,8826,9788,10397,29763,51429,64398,79152,112574,121601,256987</t>
  </si>
  <si>
    <t>AKT2,BIN1,MYRF,CAV1,CAV2,CD9,P2RX7,STX4,CXCR4,IQGAP1,MTSS1,NDRG1,PACSIN3,SNX9,PALS1,FA2H,SNX18,ANO4,SERINC5</t>
  </si>
  <si>
    <t>GO:0032287</t>
  </si>
  <si>
    <t>peripheral nervous system myelin maintenance</t>
  </si>
  <si>
    <t>208,10397,64398,79152</t>
  </si>
  <si>
    <t>AKT2,NDRG1,PALS1,FA2H</t>
  </si>
  <si>
    <t>4/7</t>
  </si>
  <si>
    <t>GO:0007422</t>
  </si>
  <si>
    <t>peripheral nervous system development</t>
  </si>
  <si>
    <t>208,2065,5376,6663,7368,9639,10397,22933,30812,60484,64398,79152</t>
  </si>
  <si>
    <t>AKT2,ERBB3,PMP22,SOX10,UGT8,ARHGEF10,NDRG1,SIRT2,SOX8,HAPLN2,PALS1,FA2H</t>
  </si>
  <si>
    <t>12/66</t>
  </si>
  <si>
    <t>GO:0022011</t>
  </si>
  <si>
    <t>myelination in peripheral nervous system</t>
  </si>
  <si>
    <t>208,9639,10397,22933,64398,79152</t>
  </si>
  <si>
    <t>AKT2,ARHGEF10,NDRG1,SIRT2,PALS1,FA2H</t>
  </si>
  <si>
    <t>6/25</t>
  </si>
  <si>
    <t>GO:0032292</t>
  </si>
  <si>
    <t>peripheral nervous system axon ensheathment</t>
  </si>
  <si>
    <t>GO:0032506</t>
  </si>
  <si>
    <t>cytokinetic process</t>
  </si>
  <si>
    <t>387,6242,6683,8826,9798,23111,51429,54443,112574,129531,388,10617,84445,23176,151011</t>
  </si>
  <si>
    <t>RHOA,RTKN,SPAST,IQGAP1,IST1,SPART,SNX9,ANLN,SNX18,MITD1,RHOB,STAMBP,LZTS2,SEPTIN8,SEPTIN10</t>
  </si>
  <si>
    <t>15/-</t>
  </si>
  <si>
    <t>387,6242,6683,8826,9798,23111,51429,54443,112574,129531</t>
  </si>
  <si>
    <t>RHOA,RTKN,SPAST,IQGAP1,IST1,SPART,SNX9,ANLN,SNX18,MITD1</t>
  </si>
  <si>
    <t>10/38</t>
  </si>
  <si>
    <t>GO:0000281</t>
  </si>
  <si>
    <t>mitotic cytokinesis</t>
  </si>
  <si>
    <t>387,388,6242,6683,8826,9798,10617,23111,51429,54443,84445,112574,129531</t>
  </si>
  <si>
    <t>RHOA,RHOB,RTKN,SPAST,IQGAP1,IST1,STAMBP,SPART,SNX9,ANLN,LZTS2,SNX18,MITD1</t>
  </si>
  <si>
    <t>13/75</t>
  </si>
  <si>
    <t>GO:0061640</t>
  </si>
  <si>
    <t>cytoskeleton-dependent cytokinesis</t>
  </si>
  <si>
    <t>387,388,6242,6683,8826,9798,10617,23111,23176,51429,54443,84445,112574,129531,151011</t>
  </si>
  <si>
    <t>RHOA,RHOB,RTKN,SPAST,IQGAP1,IST1,STAMBP,SPART,SEPTIN8,SNX9,ANLN,LZTS2,SNX18,MITD1,SEPTIN10</t>
  </si>
  <si>
    <t>15/98</t>
  </si>
  <si>
    <t>GO:0000912</t>
  </si>
  <si>
    <t>assembly of actomyosin apparatus involved in cytokinesis</t>
  </si>
  <si>
    <t>6242,8826,54443</t>
  </si>
  <si>
    <t>RTKN,IQGAP1,ANLN</t>
  </si>
  <si>
    <t>GO:0000915</t>
  </si>
  <si>
    <t>actomyosin contractile ring assembly</t>
  </si>
  <si>
    <t>GO:0000910</t>
  </si>
  <si>
    <t>cytokinesis</t>
  </si>
  <si>
    <t>15/101</t>
  </si>
  <si>
    <t>GO:0002634</t>
  </si>
  <si>
    <t>regulation of germinal center formation</t>
  </si>
  <si>
    <t>100,604,5585,149041,25,1435,3988,5027,5142,9469,55619,83700,92482,121260,124976,472,6422</t>
  </si>
  <si>
    <t>ADA,BCL6,PKN1,RC3H1,ABL1,CSF1,LIPA,P2RX7,PDE4B,CHST3,DOCK10,JAM3,BBIP1,SLC15A4,SPNS2,ATM,SFRP1</t>
  </si>
  <si>
    <t>17/-</t>
  </si>
  <si>
    <t>100,604,5585,149041</t>
  </si>
  <si>
    <t>ADA,BCL6,PKN1,RC3H1</t>
  </si>
  <si>
    <t>4/6</t>
  </si>
  <si>
    <t>GO:0001776</t>
  </si>
  <si>
    <t>leukocyte homeostasis</t>
  </si>
  <si>
    <t>25,100,1435,3988,5027,5142,5585,9469,55619,83700,92482,121260,124976,149041</t>
  </si>
  <si>
    <t>ABL1,ADA,CSF1,LIPA,P2RX7,PDE4B,PKN1,CHST3,DOCK10,JAM3,BBIP1,SLC15A4,SPNS2,RC3H1</t>
  </si>
  <si>
    <t>14/70</t>
  </si>
  <si>
    <t>GO:0001782</t>
  </si>
  <si>
    <t>B cell homeostasis</t>
  </si>
  <si>
    <t>25,100,5585,55619,92482,124976,149041</t>
  </si>
  <si>
    <t>ABL1,ADA,PKN1,DOCK10,BBIP1,SPNS2,RC3H1</t>
  </si>
  <si>
    <t>7/26</t>
  </si>
  <si>
    <t>GO:0050869</t>
  </si>
  <si>
    <t>negative regulation of B cell activation</t>
  </si>
  <si>
    <t>472,604,5585,6422,149041</t>
  </si>
  <si>
    <t>ATM,BCL6,PKN1,SFRP1,RC3H1</t>
  </si>
  <si>
    <t>5/17</t>
  </si>
  <si>
    <t>GO:0042359</t>
  </si>
  <si>
    <t>vitamin D metabolic process</t>
  </si>
  <si>
    <t>1593,2260,4036,51588,873,3988,686,2729,4552,5826,6470,10797,326625</t>
  </si>
  <si>
    <t>CYP27A1,FGFR1,LRP2,PIAS4,CBR1,LIPA,BTD,GCLC,MTRR,ABCD4,SHMT1,MTHFD2,MMAB</t>
  </si>
  <si>
    <t>1593,2260,4036,51588</t>
  </si>
  <si>
    <t>CYP27A1,FGFR1,LRP2,PIAS4</t>
  </si>
  <si>
    <t>GO:0006775</t>
  </si>
  <si>
    <t>fat-soluble vitamin metabolic process</t>
  </si>
  <si>
    <t>873,1593,2260,3988,4036,51588</t>
  </si>
  <si>
    <t>CBR1,CYP27A1,FGFR1,LIPA,LRP2,PIAS4</t>
  </si>
  <si>
    <t>6/21</t>
  </si>
  <si>
    <t>GO:0006766</t>
  </si>
  <si>
    <t>vitamin metabolic process</t>
  </si>
  <si>
    <t>686,873,1593,2260,2729,3988,4036,4552,5826,6470,10797,51588,326625</t>
  </si>
  <si>
    <t>BTD,CBR1,CYP27A1,FGFR1,GCLC,LIPA,LRP2,MTRR,ABCD4,SHMT1,MTHFD2,PIAS4,MMAB</t>
  </si>
  <si>
    <t>13/76</t>
  </si>
  <si>
    <t>GO:0061061</t>
  </si>
  <si>
    <t>muscle structure development</t>
  </si>
  <si>
    <t>81,133,274,387,825,857,858,928,1073,1410,1827,2263,2318,3020,3344,3475,3688,4036,4089,4092,4638,4756,5523,6443,6938,8087,8910,9043,9328,9444,10105,10362,11149,11155,22933,26585,28514,30812,54910,78994,80005,84466,92737,94104,221496,25,2260,53615</t>
  </si>
  <si>
    <t>ACTN4,ADM,BIN1,RHOA,CAPN3,CAV1,CAV2,CD9,CFL2,CRYAB,RCAN1,FGFR2,FLNC,H3-3A,FOXN2,IFRD1,ITGB1,LRP2,SMAD4,SMAD7,MYLK,NEO1,PPP2R3A,SGCB,TCF12,FXR1,SGCE,SPAG9,GTF3C5,QKI,PPIF,HMG20B,POPDC1,LDB3,SIRT2,GREM1,DLL1,SOX8,SEMA4C,PRR14,DOCK5,MEGF10,DNER,PAXBP1,LEMD2,ABL1,FGFR1,MBD3</t>
  </si>
  <si>
    <t>48/-</t>
  </si>
  <si>
    <t>81,133,274,387,825,857,858,928,1073,1410,1827,2263,2318,3020,3344,3475,3688,4036,4089,4092,4638,4756,5523,6443,6938,8087,8910,9043,9328,9444,10105,10362,11149,11155,22933,26585,28514,30812,54910,78994,80005,84466,92737,94104,221496</t>
  </si>
  <si>
    <t>ACTN4,ADM,BIN1,RHOA,CAPN3,CAV1,CAV2,CD9,CFL2,CRYAB,RCAN1,FGFR2,FLNC,H3-3A,FOXN2,IFRD1,ITGB1,LRP2,SMAD4,SMAD7,MYLK,NEO1,PPP2R3A,SGCB,TCF12,FXR1,SGCE,SPAG9,GTF3C5,QKI,PPIF,HMG20B,POPDC1,LDB3,SIRT2,GREM1,DLL1,SOX8,SEMA4C,PRR14,DOCK5,MEGF10,DNER,PAXBP1,LEMD2</t>
  </si>
  <si>
    <t>45/358</t>
  </si>
  <si>
    <t>GO:0007517</t>
  </si>
  <si>
    <t>muscle organ development</t>
  </si>
  <si>
    <t>387,825,857,858,1073,1410,1827,2263,3344,3688,4036,4089,4092,4638,6443,6938,8087,8910,9328,10105,10362,11149,22933,28514,30812,78994,84466,92737,94104,221496</t>
  </si>
  <si>
    <t>RHOA,CAPN3,CAV1,CAV2,CFL2,CRYAB,RCAN1,FGFR2,FOXN2,ITGB1,LRP2,SMAD4,SMAD7,MYLK,SGCB,TCF12,FXR1,SGCE,GTF3C5,PPIF,HMG20B,POPDC1,SIRT2,DLL1,SOX8,PRR14,MEGF10,DNER,PAXBP1,LEMD2</t>
  </si>
  <si>
    <t>GO:0060538</t>
  </si>
  <si>
    <t>skeletal muscle organ development</t>
  </si>
  <si>
    <t>387,857,858,1073,1827,3344,8087,9328,10105,10362,11149,22933,28514,30812,84466,92737,221496</t>
  </si>
  <si>
    <t>RHOA,CAV1,CAV2,CFL2,RCAN1,FOXN2,FXR1,GTF3C5,PPIF,HMG20B,POPDC1,SIRT2,DLL1,SOX8,MEGF10,DNER,LEMD2</t>
  </si>
  <si>
    <t>17/108</t>
  </si>
  <si>
    <t>GO:0007519</t>
  </si>
  <si>
    <t>skeletal muscle tissue development</t>
  </si>
  <si>
    <t>387,857,858,1073,1827,3344,9328,10105,10362,11149,22933,28514,30812,84466,92737,221496</t>
  </si>
  <si>
    <t>RHOA,CAV1,CAV2,CFL2,RCAN1,FOXN2,GTF3C5,PPIF,HMG20B,POPDC1,SIRT2,DLL1,SOX8,MEGF10,DNER,LEMD2</t>
  </si>
  <si>
    <t>16/100</t>
  </si>
  <si>
    <t>GO:0014706</t>
  </si>
  <si>
    <t>striated muscle tissue development</t>
  </si>
  <si>
    <t>25,387,857,858,1073,1827,2260,2263,3344,3475,3688,4036,4089,4092,6443,9328,10105,10362,11149,22933,26585,28514,30812,53615,84466,92737,221496</t>
  </si>
  <si>
    <t>ABL1,RHOA,CAV1,CAV2,CFL2,RCAN1,FGFR1,FGFR2,FOXN2,IFRD1,ITGB1,LRP2,SMAD4,SMAD7,SGCB,GTF3C5,PPIF,HMG20B,POPDC1,SIRT2,GREM1,DLL1,SOX8,MBD3,MEGF10,DNER,LEMD2</t>
  </si>
  <si>
    <t>27/221</t>
  </si>
  <si>
    <t>GO:0042692</t>
  </si>
  <si>
    <t>muscle cell differentiation</t>
  </si>
  <si>
    <t>81,133,274,825,858,928,1073,1827,2318,3020,3475,3688,4756,6443,9043,9444,10105,11149,11155,26585,54910,80005,84466,92737</t>
  </si>
  <si>
    <t>ACTN4,ADM,BIN1,CAPN3,CAV2,CD9,CFL2,RCAN1,FLNC,H3-3A,IFRD1,ITGB1,NEO1,SGCB,SPAG9,QKI,PPIF,POPDC1,LDB3,GREM1,SEMA4C,DOCK5,MEGF10,DNER</t>
  </si>
  <si>
    <t>24/193</t>
  </si>
  <si>
    <t>GO:0060537</t>
  </si>
  <si>
    <t>muscle tissue development</t>
  </si>
  <si>
    <t>25,387,857,858,1073,1827,2260,2263,3344,3475,3688,4036,4089,4092,4638,6443,9328,10105,10362,11149,22933,26585,28514,30812,53615,84466,92737,221496</t>
  </si>
  <si>
    <t>ABL1,RHOA,CAV1,CAV2,CFL2,RCAN1,FGFR1,FGFR2,FOXN2,IFRD1,ITGB1,LRP2,SMAD4,SMAD7,MYLK,SGCB,GTF3C5,PPIF,HMG20B,POPDC1,SIRT2,GREM1,DLL1,SOX8,MBD3,MEGF10,DNER,LEMD2</t>
  </si>
  <si>
    <t>28/235</t>
  </si>
  <si>
    <t>GO:0046639</t>
  </si>
  <si>
    <t>negative regulation of alpha-beta T cell differentiation</t>
  </si>
  <si>
    <t>604,865,4092,6522,51043,149041,100,387,1604,5588,6461,7297,6422,25793,563,5027,5585,10459,22890,51114,56940,121260</t>
  </si>
  <si>
    <t>BCL6,CBFB,SMAD7,SLC4A2,ZBTB7B,RC3H1,ADA,RHOA,CD55,PRKCQ,SHB,TYK2,SFRP1,FBXO7,AZGP1,P2RX7,PKN1,MAD2L2,ZBTB1,ZDHHC9,DUSP22,SLC15A4</t>
  </si>
  <si>
    <t>604,865,4092,6522,51043,149041</t>
  </si>
  <si>
    <t>BCL6,CBFB,SMAD7,SLC4A2,ZBTB7B,RC3H1</t>
  </si>
  <si>
    <t>GO:0043376</t>
  </si>
  <si>
    <t>regulation of CD8-positive, alpha-beta T cell differentiation</t>
  </si>
  <si>
    <t>865,6522,51043</t>
  </si>
  <si>
    <t>CBFB,SLC4A2,ZBTB7B</t>
  </si>
  <si>
    <t>3/4</t>
  </si>
  <si>
    <t>GO:0043371</t>
  </si>
  <si>
    <t>negative regulation of CD4-positive, alpha-beta T cell differentiation</t>
  </si>
  <si>
    <t>604,865,4092,51043,149041</t>
  </si>
  <si>
    <t>BCL6,CBFB,SMAD7,ZBTB7B,RC3H1</t>
  </si>
  <si>
    <t>GO:0046634</t>
  </si>
  <si>
    <t>regulation of alpha-beta T cell activation</t>
  </si>
  <si>
    <t>100,387,604,865,1604,4092,5588,6461,6522,7297,51043,149041</t>
  </si>
  <si>
    <t>ADA,RHOA,BCL6,CBFB,CD55,SMAD7,PRKCQ,SHB,SLC4A2,TYK2,ZBTB7B,RC3H1</t>
  </si>
  <si>
    <t>12/63</t>
  </si>
  <si>
    <t>GO:0045620</t>
  </si>
  <si>
    <t>negative regulation of lymphocyte differentiation</t>
  </si>
  <si>
    <t>604,865,4092,6422,6522,25793,51043,149041</t>
  </si>
  <si>
    <t>BCL6,CBFB,SMAD7,SFRP1,SLC4A2,FBXO7,ZBTB7B,RC3H1</t>
  </si>
  <si>
    <t>8/33</t>
  </si>
  <si>
    <t>GO:0046637</t>
  </si>
  <si>
    <t>regulation of alpha-beta T cell differentiation</t>
  </si>
  <si>
    <t>100,387,604,865,4092,6461,6522,51043,149041</t>
  </si>
  <si>
    <t>ADA,RHOA,BCL6,CBFB,SMAD7,SHB,SLC4A2,ZBTB7B,RC3H1</t>
  </si>
  <si>
    <t>9/41</t>
  </si>
  <si>
    <t>GO:0002822</t>
  </si>
  <si>
    <t>regulation of adaptive immune response based on somatic recombination of immune receptors built from immunoglobulin superfamily domains</t>
  </si>
  <si>
    <t>100,563,604,1604,4092,5027,5585,5588,7297,10459,22890,51043,51114,56940,121260,149041</t>
  </si>
  <si>
    <t>ADA,AZGP1,BCL6,CD55,SMAD7,P2RX7,PKN1,PRKCQ,TYK2,MAD2L2,ZBTB1,ZBTB7B,ZDHHC9,DUSP22,SLC15A4,RC3H1</t>
  </si>
  <si>
    <t>16/108</t>
  </si>
  <si>
    <t>GO:0045623</t>
  </si>
  <si>
    <t>negative regulation of T-helper cell differentiation</t>
  </si>
  <si>
    <t>604,4092,51043,149041</t>
  </si>
  <si>
    <t>BCL6,SMAD7,ZBTB7B,RC3H1</t>
  </si>
  <si>
    <t>GO:0046635</t>
  </si>
  <si>
    <t>positive regulation of alpha-beta T cell activation</t>
  </si>
  <si>
    <t>100,387,865,1604,5588,6461,7297,51043</t>
  </si>
  <si>
    <t>ADA,RHOA,CBFB,CD55,PRKCQ,SHB,TYK2,ZBTB7B</t>
  </si>
  <si>
    <t>GO:2000514</t>
  </si>
  <si>
    <t>regulation of CD4-positive, alpha-beta T cell activation</t>
  </si>
  <si>
    <t>604,865,1604,4092,5588,6461,51043,149041</t>
  </si>
  <si>
    <t>BCL6,CBFB,CD55,SMAD7,PRKCQ,SHB,ZBTB7B,RC3H1</t>
  </si>
  <si>
    <t>GO:0001885</t>
  </si>
  <si>
    <t>endothelial cell development</t>
  </si>
  <si>
    <t>5906,5908,7716,8985,9414,10411,25932,51421,60484,80781,387,388,3988,4089,28514,3295,4643,4821,8826,30812,56913,171023,286451,353116,25,208,857,873,2260,2263,3673,5111,6299,9788,11145,23513,25861,26585,28999,55151,79152,84173,84504,286262</t>
  </si>
  <si>
    <t>RAP1A,RAP1B,VEZF1,PLOD3,TJP2,RAPGEF3,CLIC4,AMOTL2,HAPLN2,COL18A1,RHOA,RHOB,LIPA,SMAD4,DLL1,HSD17B4,MYO1E,NKX2-2,IQGAP1,SOX8,C1GALT1,ASXL1,YIPF6,RILPL1,ABL1,AKT2,CAV1,CBR1,FGFR1,FGFR2,ITGA2,PCNA,SALL1,MTSS1,PLAAT3,SCRIB,WHRN,GREM1,KLF15,TMEM38B,FA2H,ELMOD3,NKX6-2,TPRN</t>
  </si>
  <si>
    <t>44/-</t>
  </si>
  <si>
    <t>5906,5908,7716,8985,9414,10411,25932,51421,60484,80781</t>
  </si>
  <si>
    <t>RAP1A,RAP1B,VEZF1,PLOD3,TJP2,RAPGEF3,CLIC4,AMOTL2,HAPLN2,COL18A1</t>
  </si>
  <si>
    <t>10/40</t>
  </si>
  <si>
    <t>GO:0003158</t>
  </si>
  <si>
    <t>endothelium development</t>
  </si>
  <si>
    <t>387,388,3988,4089,5906,5908,7716,8985,9414,10411,25932,28514,51421,60484,80781</t>
  </si>
  <si>
    <t>RHOA,RHOB,LIPA,SMAD4,RAP1A,RAP1B,VEZF1,PLOD3,TJP2,RAPGEF3,CLIC4,DLL1,AMOTL2,HAPLN2,COL18A1</t>
  </si>
  <si>
    <t>15/83</t>
  </si>
  <si>
    <t>GO:0002064</t>
  </si>
  <si>
    <t>epithelial cell development</t>
  </si>
  <si>
    <t>3295,4643,4821,5906,5908,7716,8826,8985,9414,10411,25932,28514,30812,51421,56913,60484,80781,171023,286451,353116</t>
  </si>
  <si>
    <t>HSD17B4,MYO1E,NKX2-2,RAP1A,RAP1B,VEZF1,IQGAP1,PLOD3,TJP2,RAPGEF3,CLIC4,DLL1,SOX8,AMOTL2,C1GALT1,HAPLN2,COL18A1,ASXL1,YIPF6,RILPL1</t>
  </si>
  <si>
    <t>20/128</t>
  </si>
  <si>
    <t>GO:0030855</t>
  </si>
  <si>
    <t>epithelial cell differentiation</t>
  </si>
  <si>
    <t>25,208,387,857,873,2260,2263,3295,3673,3988,4089,4643,4821,5111,5906,5908,6299,7716,8826,8985,9414,9788,10411,11145,23513,25861,25932,26585,28514,28999,30812,51421,55151,56913,60484,79152,80781,84173,84504,171023,286262,286451,353116</t>
  </si>
  <si>
    <t>ABL1,AKT2,RHOA,CAV1,CBR1,FGFR1,FGFR2,HSD17B4,ITGA2,LIPA,SMAD4,MYO1E,NKX2-2,PCNA,RAP1A,RAP1B,SALL1,VEZF1,IQGAP1,PLOD3,TJP2,MTSS1,RAPGEF3,PLAAT3,SCRIB,WHRN,CLIC4,GREM1,DLL1,KLF15,SOX8,AMOTL2,TMEM38B,C1GALT1,HAPLN2,FA2H,COL18A1,ELMOD3,NKX6-2,ASXL1,TPRN,YIPF6,RILPL1</t>
  </si>
  <si>
    <t>43/357</t>
  </si>
  <si>
    <t>GO:0045446</t>
  </si>
  <si>
    <t>endothelial cell differentiation</t>
  </si>
  <si>
    <t>3988,4089,5906,5908,7716,8985,9414,10411,25932,28514,51421,60484,80781</t>
  </si>
  <si>
    <t>LIPA,SMAD4,RAP1A,RAP1B,VEZF1,PLOD3,TJP2,RAPGEF3,CLIC4,DLL1,AMOTL2,HAPLN2,COL18A1</t>
  </si>
  <si>
    <t>13/68</t>
  </si>
  <si>
    <t>GO:0001886</t>
  </si>
  <si>
    <t>endothelial cell morphogenesis</t>
  </si>
  <si>
    <t>8985,25932,51421,80781</t>
  </si>
  <si>
    <t>PLOD3,CLIC4,AMOTL2,COL18A1</t>
  </si>
  <si>
    <t>4/12</t>
  </si>
  <si>
    <t>GO:0016071</t>
  </si>
  <si>
    <t>mRNA metabolic process</t>
  </si>
  <si>
    <t>333,468,1385,1655,1660,1665,2935,3181,3182,3183,3187,3190,3192,3297,3609,4292,4848,5094,5356,5394,5976,6421,6426,6428,6429,6431,6625,6626,7024,7067,7072,7536,7812,7919,8241,8570,9092,9125,9295,9337,9416,9419,9584,9775,9785,9939,9967,10114,10150,10181,10236,10285,10421,10432,10521,10657,10713,10772,10914,10957,10992,11017,22827,22889,22938,23020,23049,23064,23283,23381,23435,23451,24148,26121,26993,27336,51631,51691,51726,51759,54623,54888,55234,55629,55692,56006,56949,57035,58155,64506,79034,79869,79882,83594,84060,90806,115708,151987,167153,220988,2521,64121,8662,10728,23195,27161,54505,7514,8451,8568,8780,9875,51068,51119,55813,57109,84864,130916</t>
  </si>
  <si>
    <t>APLP1,ATF4,CREB1,DDX5,DHX9,DHX15,GSPT1,HNRNPA2B1,HNRNPAB,HNRNPC,HNRNPH1,HNRNPK,HNRNPU,HSF1,ILF3,MLH1,CNOT2,PCBP2,PLRG1,EXOSC10,UPF1,SFPQ,SRSF1,SRSF3,SRSF4,SRSF6,SNRNP70,SNRPA,TFCP2,THRA,TIA1,SF1,CSDE1,DDX39B,RBM10,KHSRP,SART1,CNOT9,SRSF11,CNOT8,DDX23,CRIPT,RBM39,EIF4A3,DHX38,RBM8A,THRAP3,HIPK3,MBNL2,RBM5,HNRNPR,SMNDC1,CD2BP2,RBM14,DDX17,KHDRBS1,USP39,SRSF10,PAPOLA,PNRC1,SF3B2,SNRNP27,PUF60,KHDC4,SNW1,SNRNP200,SMG1,SETX,CSTF2T,SMG5,TARDBP,SF3B1,PRPF6,PRPF31,AKAP8L,HTATSF1,LUC7L2,LSM8,DNAJB11,C9orf78,PAF1,NSUN2,SMU1,PNRC2,LUC7L,SMG9,XAB2,RSRP1,PTBP2,CPEB1,INTS15,CPSF7,ZC3H14,NUDT12,RBM48,ANGEL2,TRMT61A,PPP4R2,TENT2,HNRNPA3,FUS,RRAGC,EIF3B,PTGES3,MDN1,AGO2,DHX29,XPO1,CUL4A,RRP1,RIOK3,URB1,NMD3,SBDS,UTP6,REXO4,RIOX2,MTERF4</t>
  </si>
  <si>
    <t>118/-</t>
  </si>
  <si>
    <t>333,468,1385,1655,1660,1665,2935,3181,3182,3183,3187,3190,3192,3297,3609,4292,4848,5094,5356,5394,5976,6421,6426,6428,6429,6431,6625,6626,7024,7067,7072,7536,7812,7919,8241,8570,9092,9125,9295,9337,9416,9419,9584,9775,9785,9939,9967,10114,10150,10181,10236,10285,10421,10432,10521,10657,10713,10772,10914,10957,10992,11017,22827,22889,22938,23020,23049,23064,23283,23381,23435,23451,24148,26121,26993,27336,51631,51691,51726,51759,54623,54888,55234,55629,55692,56006,56949,57035,58155,64506,79034,79869,79882,83594,84060,90806,115708,151987,167153,220988</t>
  </si>
  <si>
    <t>APLP1,ATF4,CREB1,DDX5,DHX9,DHX15,GSPT1,HNRNPA2B1,HNRNPAB,HNRNPC,HNRNPH1,HNRNPK,HNRNPU,HSF1,ILF3,MLH1,CNOT2,PCBP2,PLRG1,EXOSC10,UPF1,SFPQ,SRSF1,SRSF3,SRSF4,SRSF6,SNRNP70,SNRPA,TFCP2,THRA,TIA1,SF1,CSDE1,DDX39B,RBM10,KHSRP,SART1,CNOT9,SRSF11,CNOT8,DDX23,CRIPT,RBM39,EIF4A3,DHX38,RBM8A,THRAP3,HIPK3,MBNL2,RBM5,HNRNPR,SMNDC1,CD2BP2,RBM14,DDX17,KHDRBS1,USP39,SRSF10,PAPOLA,PNRC1,SF3B2,SNRNP27,PUF60,KHDC4,SNW1,SNRNP200,SMG1,SETX,CSTF2T,SMG5,TARDBP,SF3B1,PRPF6,PRPF31,AKAP8L,HTATSF1,LUC7L2,LSM8,DNAJB11,C9orf78,PAF1,NSUN2,SMU1,PNRC2,LUC7L,SMG9,XAB2,RSRP1,PTBP2,CPEB1,INTS15,CPSF7,ZC3H14,NUDT12,RBM48,ANGEL2,TRMT61A,PPP4R2,TENT2,HNRNPA3</t>
  </si>
  <si>
    <t>100/576</t>
  </si>
  <si>
    <t>GO:0000375</t>
  </si>
  <si>
    <t>RNA splicing, via transesterification reactions</t>
  </si>
  <si>
    <t>1655,1660,1665,3181,3183,3187,3190,3192,3609,5356,6421,6426,6429,6431,6625,6626,7536,7919,8241,8570,9092,9416,9775,9785,9939,10181,10236,10285,10421,10432,10521,10713,10772,10992,11017,22827,22889,22938,23020,23064,23451,24148,26121,27336,51631,51691,51759,55234,55692,56949,57035,58155,79034,79882,220988</t>
  </si>
  <si>
    <t>DDX5,DHX9,DHX15,HNRNPA2B1,HNRNPC,HNRNPH1,HNRNPK,HNRNPU,ILF3,PLRG1,SFPQ,SRSF1,SRSF4,SRSF6,SNRNP70,SNRPA,SF1,DDX39B,RBM10,KHSRP,SART1,DDX23,EIF4A3,DHX38,RBM8A,RBM5,HNRNPR,SMNDC1,CD2BP2,RBM14,DDX17,USP39,SRSF10,SF3B2,SNRNP27,PUF60,KHDC4,SNW1,SNRNP200,SETX,SF3B1,PRPF6,PRPF31,HTATSF1,LUC7L2,LSM8,C9orf78,SMU1,LUC7L,XAB2,RSRP1,PTBP2,INTS15,ZC3H14,HNRNPA3</t>
  </si>
  <si>
    <t>55/237</t>
  </si>
  <si>
    <t>GO:0006397</t>
  </si>
  <si>
    <t>mRNA processing</t>
  </si>
  <si>
    <t>1655,1660,1665,3181,3183,3187,3190,3192,3297,3609,5356,6421,6426,6428,6429,6431,6625,6626,7072,7536,7919,8241,8570,9092,9295,9416,9419,9584,9775,9785,9939,9967,10150,10181,10236,10285,10421,10432,10521,10657,10713,10772,10914,10992,11017,22827,22889,22938,23020,23064,23283,23435,23451,24148,26121,26993,27336,51631,51691,51759,54623,54888,55234,55692,56949,57035,58155,64506,79034,79869,79882,84060,90806,115708,151987,167153,220988</t>
  </si>
  <si>
    <t>DDX5,DHX9,DHX15,HNRNPA2B1,HNRNPC,HNRNPH1,HNRNPK,HNRNPU,HSF1,ILF3,PLRG1,SFPQ,SRSF1,SRSF3,SRSF4,SRSF6,SNRNP70,SNRPA,TIA1,SF1,DDX39B,RBM10,KHSRP,SART1,SRSF11,DDX23,CRIPT,RBM39,EIF4A3,DHX38,RBM8A,THRAP3,MBNL2,RBM5,HNRNPR,SMNDC1,CD2BP2,RBM14,DDX17,KHDRBS1,USP39,SRSF10,PAPOLA,SF3B2,SNRNP27,PUF60,KHDC4,SNW1,SNRNP200,SETX,CSTF2T,TARDBP,SF3B1,PRPF6,PRPF31,AKAP8L,HTATSF1,LUC7L2,LSM8,C9orf78,PAF1,NSUN2,SMU1,LUC7L,XAB2,RSRP1,PTBP2,CPEB1,INTS15,CPSF7,ZC3H14,RBM48,ANGEL2,TRMT61A,PPP4R2,TENT2,HNRNPA3</t>
  </si>
  <si>
    <t>77/424</t>
  </si>
  <si>
    <t>GO:0008380</t>
  </si>
  <si>
    <t>RNA splicing</t>
  </si>
  <si>
    <t>1655,1660,1665,2521,3181,3183,3187,3190,3192,3609,5356,6421,6426,6428,6429,6431,6625,6626,7072,7536,7919,8241,8570,9092,9295,9416,9419,9584,9775,9785,9939,9967,10150,10181,10236,10285,10421,10432,10521,10713,10772,10992,11017,22827,22889,22938,23020,23064,23435,23451,24148,26121,26993,27336,51631,51691,51759,55234,55692,56949,57035,58155,64121,79034,79882,84060,151987,220988</t>
  </si>
  <si>
    <t>DDX5,DHX9,DHX15,FUS,HNRNPA2B1,HNRNPC,HNRNPH1,HNRNPK,HNRNPU,ILF3,PLRG1,SFPQ,SRSF1,SRSF3,SRSF4,SRSF6,SNRNP70,SNRPA,TIA1,SF1,DDX39B,RBM10,KHSRP,SART1,SRSF11,DDX23,CRIPT,RBM39,EIF4A3,DHX38,RBM8A,THRAP3,MBNL2,RBM5,HNRNPR,SMNDC1,CD2BP2,RBM14,DDX17,USP39,SRSF10,SF3B2,SNRNP27,PUF60,KHDC4,SNW1,SNRNP200,SETX,TARDBP,SF3B1,PRPF6,PRPF31,AKAP8L,HTATSF1,LUC7L2,LSM8,C9orf78,SMU1,LUC7L,XAB2,RSRP1,PTBP2,RRAGC,INTS15,ZC3H14,RBM48,PPP4R2,HNRNPA3</t>
  </si>
  <si>
    <t>68/354</t>
  </si>
  <si>
    <t>GO:0000398</t>
  </si>
  <si>
    <t>mRNA splicing, via spliceosome</t>
  </si>
  <si>
    <t>1655,1660,1665,3181,3183,3187,3190,3192,3609,5356,6421,6426,6431,6625,6626,7536,7919,8241,9092,9416,9775,9785,9939,10181,10236,10421,10432,10521,10713,10772,10992,11017,22827,22889,22938,23020,23064,23451,24148,26121,27336,51631,51691,51759,55234,55692,56949,57035,58155,79034,79882,220988</t>
  </si>
  <si>
    <t>DDX5,DHX9,DHX15,HNRNPA2B1,HNRNPC,HNRNPH1,HNRNPK,HNRNPU,ILF3,PLRG1,SFPQ,SRSF1,SRSF6,SNRNP70,SNRPA,SF1,DDX39B,RBM10,SART1,DDX23,EIF4A3,DHX38,RBM8A,RBM5,HNRNPR,CD2BP2,RBM14,DDX17,USP39,SRSF10,SF3B2,SNRNP27,PUF60,KHDC4,SNW1,SNRNP200,SETX,SF3B1,PRPF6,PRPF31,HTATSF1,LUC7L2,LSM8,C9orf78,SMU1,LUC7L,XAB2,RSRP1,PTBP2,INTS15,ZC3H14,HNRNPA3</t>
  </si>
  <si>
    <t>52/231</t>
  </si>
  <si>
    <t>GO:0000377</t>
  </si>
  <si>
    <t>RNA splicing, via transesterification reactions with bulged adenosine as nucleophile</t>
  </si>
  <si>
    <t>52/232</t>
  </si>
  <si>
    <t>GO:0000245</t>
  </si>
  <si>
    <t>spliceosomal complex assembly</t>
  </si>
  <si>
    <t>6426,6431,7536,7919,9416,10181,10713,10772,10992,22827,22889,23020,23064,23451,24148,27336,51631,55692,57035,58155</t>
  </si>
  <si>
    <t>SRSF1,SRSF6,SF1,DDX39B,DDX23,RBM5,USP39,SRSF10,SF3B2,PUF60,KHDC4,SNRNP200,SETX,SF3B1,PRPF6,HTATSF1,LUC7L2,LUC7L,RSRP1,PTBP2</t>
  </si>
  <si>
    <t>20/73</t>
  </si>
  <si>
    <t>GO:0022618</t>
  </si>
  <si>
    <t>protein-RNA complex assembly</t>
  </si>
  <si>
    <t>1660,6426,6431,7536,7919,8662,9092,9416,10181,10421,10713,10728,10772,10992,22827,22889,23020,23064,23195,23451,24148,26121,27161,27336,51631,54505,55692,56949,57035,58155</t>
  </si>
  <si>
    <t>DHX9,SRSF1,SRSF6,SF1,DDX39B,EIF3B,SART1,DDX23,RBM5,CD2BP2,USP39,PTGES3,SRSF10,SF3B2,PUF60,KHDC4,SNRNP200,SETX,MDN1,SF3B1,PRPF6,PRPF31,AGO2,HTATSF1,LUC7L2,DHX29,LUC7L,XAB2,RSRP1,PTBP2</t>
  </si>
  <si>
    <t>30/186</t>
  </si>
  <si>
    <t>GO:0071826</t>
  </si>
  <si>
    <t>protein-RNA complex organization</t>
  </si>
  <si>
    <t>30/194</t>
  </si>
  <si>
    <t>GO:0006376</t>
  </si>
  <si>
    <t>mRNA splice site recognition</t>
  </si>
  <si>
    <t>6426,6431,7536,10772,22827,22889,23064,51631,55692,58155</t>
  </si>
  <si>
    <t>SRSF1,SRSF6,SF1,SRSF10,PUF60,KHDC4,SETX,LUC7L2,LUC7L,PTBP2</t>
  </si>
  <si>
    <t>10/31</t>
  </si>
  <si>
    <t>1660,5394,6426,6431,7514,7536,7919,8451,8568,8662,8780,9092,9416,9775,9875,10181,10421,10521,10713,10728,10772,10992,22827,22889,23020,23064,23195,23451,24148,26121,27161,27336,51068,51119,51631,54505,55692,55813,56949,57035,57109,58155,84864,130916</t>
  </si>
  <si>
    <t>DHX9,EXOSC10,SRSF1,SRSF6,XPO1,SF1,DDX39B,CUL4A,RRP1,EIF3B,RIOK3,SART1,DDX23,EIF4A3,URB1,RBM5,CD2BP2,DDX17,USP39,PTGES3,SRSF10,SF3B2,PUF60,KHDC4,SNRNP200,SETX,MDN1,SF3B1,PRPF6,PRPF31,AGO2,HTATSF1,NMD3,SBDS,LUC7L2,DHX29,LUC7L,UTP6,XAB2,RSRP1,REXO4,PTBP2,RIOX2,MTERF4</t>
  </si>
  <si>
    <t>44/432</t>
  </si>
  <si>
    <t>GO:1903311</t>
  </si>
  <si>
    <t>regulation of mRNA metabolic process</t>
  </si>
  <si>
    <t>1655,1660,1994,2521,3182,3183,3190,3192,4292,4848,5394,5976,6294,6426,6428,6429,6431,6625,7072,7812,8241,8451,8570,9125,9337,9584,9775,9939,9967,10181,10432,10521,10657,10772,22827,22938,23435,26135,27161,54915,55234,64506,79882,90806,3187,10137,10150,23064,54407,57396,58155,81669,6421</t>
  </si>
  <si>
    <t>DDX5,DHX9,ELAVL1,FUS,HNRNPAB,HNRNPC,HNRNPK,HNRNPU,MLH1,CNOT2,EXOSC10,UPF1,SAFB,SRSF1,SRSF3,SRSF4,SRSF6,SNRNP70,TIA1,CSDE1,RBM10,CUL4A,KHSRP,CNOT9,CNOT8,RBM39,EIF4A3,RBM8A,THRAP3,RBM5,RBM14,DDX17,KHDRBS1,SRSF10,PUF60,SNW1,TARDBP,SERBP1,AGO2,YTHDF1,SMU1,CPEB1,ZC3H14,ANGEL2,HNRNPH1,RBM12,MBNL2,SETX,SLC38A2,CLK4,PTBP2,CCNL2,SFPQ</t>
  </si>
  <si>
    <t>53/-</t>
  </si>
  <si>
    <t>1655,1660,1994,2521,3182,3183,3190,3192,4292,4848,5394,5976,6294,6426,6428,6429,6431,6625,7072,7812,8241,8451,8570,9125,9337,9584,9775,9939,9967,10181,10432,10521,10657,10772,22827,22938,23435,26135,27161,54915,55234,64506,79882,90806</t>
  </si>
  <si>
    <t>DDX5,DHX9,ELAVL1,FUS,HNRNPAB,HNRNPC,HNRNPK,HNRNPU,MLH1,CNOT2,EXOSC10,UPF1,SAFB,SRSF1,SRSF3,SRSF4,SRSF6,SNRNP70,TIA1,CSDE1,RBM10,CUL4A,KHSRP,CNOT9,CNOT8,RBM39,EIF4A3,RBM8A,THRAP3,RBM5,RBM14,DDX17,KHDRBS1,SRSF10,PUF60,SNW1,TARDBP,SERBP1,AGO2,YTHDF1,SMU1,CPEB1,ZC3H14,ANGEL2</t>
  </si>
  <si>
    <t>44/271</t>
  </si>
  <si>
    <t>GO:0043484</t>
  </si>
  <si>
    <t>regulation of RNA splicing</t>
  </si>
  <si>
    <t>1655,2521,3187,3190,3192,5394,5976,6426,6428,6429,6431,6625,7072,8241,9584,9939,9967,10137,10150,10181,10432,10521,10657,10772,22827,22938,23064,54407,55234,57396,58155,81669</t>
  </si>
  <si>
    <t>DDX5,FUS,HNRNPH1,HNRNPK,HNRNPU,EXOSC10,UPF1,SRSF1,SRSF3,SRSF4,SRSF6,SNRNP70,TIA1,RBM10,RBM39,RBM8A,THRAP3,RBM12,MBNL2,RBM5,RBM14,DDX17,KHDRBS1,SRSF10,PUF60,SNW1,SETX,SLC38A2,SMU1,CLK4,PTBP2,CCNL2</t>
  </si>
  <si>
    <t>32/172</t>
  </si>
  <si>
    <t>GO:0050684</t>
  </si>
  <si>
    <t>regulation of mRNA processing</t>
  </si>
  <si>
    <t>1655,1660,3190,3192,5394,5976,6294,6426,6428,6429,6431,6625,7072,8241,9584,9939,9967,10181,10432,10521,10657,10772,22827,22938,55234,64506</t>
  </si>
  <si>
    <t>DDX5,DHX9,HNRNPK,HNRNPU,EXOSC10,UPF1,SAFB,SRSF1,SRSF3,SRSF4,SRSF6,SNRNP70,TIA1,RBM10,RBM39,RBM8A,THRAP3,RBM5,RBM14,DDX17,KHDRBS1,SRSF10,PUF60,SNW1,SMU1,CPEB1</t>
  </si>
  <si>
    <t>26/125</t>
  </si>
  <si>
    <t>GO:0048024</t>
  </si>
  <si>
    <t>regulation of mRNA splicing, via spliceosome</t>
  </si>
  <si>
    <t>1655,3190,3192,5394,5976,6426,6428,6429,6431,6625,7072,8241,9584,9939,9967,10181,10432,10521,10657,10772,22827,22938,55234</t>
  </si>
  <si>
    <t>DDX5,HNRNPK,HNRNPU,EXOSC10,UPF1,SRSF1,SRSF3,SRSF4,SRSF6,SNRNP70,TIA1,RBM10,RBM39,RBM8A,THRAP3,RBM5,RBM14,DDX17,KHDRBS1,SRSF10,PUF60,SNW1,SMU1</t>
  </si>
  <si>
    <t>23/104</t>
  </si>
  <si>
    <t>GO:0000381</t>
  </si>
  <si>
    <t>regulation of alternative mRNA splicing, via spliceosome</t>
  </si>
  <si>
    <t>1655,3192,6426,6428,6429,6431,7072,9939,9967,10181,10432,10521,10657,10772,22827,55234</t>
  </si>
  <si>
    <t>DDX5,HNRNPU,SRSF1,SRSF3,SRSF4,SRSF6,TIA1,RBM8A,THRAP3,RBM5,RBM14,DDX17,KHDRBS1,SRSF10,PUF60,SMU1</t>
  </si>
  <si>
    <t>16/65</t>
  </si>
  <si>
    <t>GO:0000380</t>
  </si>
  <si>
    <t>alternative mRNA splicing, via spliceosome</t>
  </si>
  <si>
    <t>1655,1660,3192,6421,6426,6431,10521,22827</t>
  </si>
  <si>
    <t>DDX5,DHX9,HNRNPU,SFPQ,SRSF1,SRSF6,DDX17,PUF60</t>
  </si>
  <si>
    <t>8/24</t>
  </si>
  <si>
    <t>GO:0051603</t>
  </si>
  <si>
    <t>proteolysis involved in protein catabolic process</t>
  </si>
  <si>
    <t>267,811,821,1452,3309,5094,5119,5516,5562,6198,6400,6451,6885,7184,7319,7324,7326,7328,7494,7531,7844,8451,8878,9146,9320,9451,9817,9903,10155,10206,10254,10425,10845,11236,23220,23291,23304,23321,25930,25978,26001,26046,26091,26133,26224,26234,51009,51343,51366,51433,51465,51667,54788,54926,55048,55236,55432,55666,57003,57534,57560,64121,64795,79139,79654,79720,81545,81847,83737,84447,91445,96459,137492,161725,642,8216,8658,9440,10238,22978,23118,50717,54726,55120,55182,55577,55632,57448,57630,80351,84893,115294,115426,8535,10401</t>
  </si>
  <si>
    <t>AMFR,CALR,CANX,CSNK1A1,HSPA5,PCBP2,CHMP1A,PPP2CB,PRKAA1,RPS6KB1,SEL1L,SH3BGRL,MAP3K7,HSP90B1,UBE2A,UBE2E1,UBE2G1,UBE2H,XBP1,YWHAE,RNF103,CUL4A,SQSTM1,HGS,TRIP12,EIF2AK3,KEAP1,KLHL21,TRIM28,TRIM13,STAM2,ARIH2,CLPX,RNF139,DTX4,FBXW11,UBR2,TRIM2,PTPN23,CHMP2B,RNF167,LTN1,HERC4,TRPC4AP,FBXL3,FBXL5,DERL2,FZR1,UBR5,ANAPC5,UBE2J1,NUB1,DNAJB12,UBE2R2,VPS37C,UBA6,YOD1,NPLOC4,CCDC47,MIB1,IFT80,RRAGC,RMND5A,DERL1,HECTD3,VPS37B,FBXO38,RNF146,ITCH,SYVN1,RNF185,FNIP1,VPS37A,OTUD7A,BLMH,LZTR1,TNKS,MED17,DCAF7,NT5C2,TAB2,DCAF8,OTUD4,FANCL,RNF220,NAGK,G2E3,BIRC6,SH3RF1,TNKS2,FBH1,PCMTD1,UHRF2,CBX4,PIAS3</t>
  </si>
  <si>
    <t>95/-</t>
  </si>
  <si>
    <t>267,811,821,1452,3309,5094,5119,5516,5562,6198,6400,6451,6885,7184,7319,7324,7326,7328,7494,7531,7844,8451,8878,9146,9320,9451,9817,9903,10155,10206,10254,10425,10845,11236,23220,23291,23304,23321,25930,25978,26001,26046,26091,26133,26224,26234,51009,51343,51366,51433,51465,51667,54788,54926,55048,55236,55432,55666,57003,57534,57560,64121,64795,79139,79654,79720,81545,81847,83737,84447,91445,96459,137492,161725</t>
  </si>
  <si>
    <t>AMFR,CALR,CANX,CSNK1A1,HSPA5,PCBP2,CHMP1A,PPP2CB,PRKAA1,RPS6KB1,SEL1L,SH3BGRL,MAP3K7,HSP90B1,UBE2A,UBE2E1,UBE2G1,UBE2H,XBP1,YWHAE,RNF103,CUL4A,SQSTM1,HGS,TRIP12,EIF2AK3,KEAP1,KLHL21,TRIM28,TRIM13,STAM2,ARIH2,CLPX,RNF139,DTX4,FBXW11,UBR2,TRIM2,PTPN23,CHMP2B,RNF167,LTN1,HERC4,TRPC4AP,FBXL3,FBXL5,DERL2,FZR1,UBR5,ANAPC5,UBE2J1,NUB1,DNAJB12,UBE2R2,VPS37C,UBA6,YOD1,NPLOC4,CCDC47,MIB1,IFT80,RRAGC,RMND5A,DERL1,HECTD3,VPS37B,FBXO38,RNF146,ITCH,SYVN1,RNF185,FNIP1,VPS37A,OTUD7A</t>
  </si>
  <si>
    <t>74/624</t>
  </si>
  <si>
    <t>GO:0010498</t>
  </si>
  <si>
    <t>proteasomal protein catabolic process</t>
  </si>
  <si>
    <t>267,811,821,1452,3309,5094,5516,5562,6198,6400,6451,6885,7184,7319,7326,7328,7494,7531,7844,8451,9320,9451,9817,9903,10155,10206,10425,11236,23220,23291,23304,23321,26046,26133,26224,26234,51009,51343,51366,51433,51465,51667,54788,55432,55666,57003,57560,64121,64795,79139,79654,81545,83737,84447,91445,96459</t>
  </si>
  <si>
    <t>AMFR,CALR,CANX,CSNK1A1,HSPA5,PCBP2,PPP2CB,PRKAA1,RPS6KB1,SEL1L,SH3BGRL,MAP3K7,HSP90B1,UBE2A,UBE2G1,UBE2H,XBP1,YWHAE,RNF103,CUL4A,TRIP12,EIF2AK3,KEAP1,KLHL21,TRIM28,TRIM13,ARIH2,RNF139,DTX4,FBXW11,UBR2,TRIM2,LTN1,TRPC4AP,FBXL3,FBXL5,DERL2,FZR1,UBR5,ANAPC5,UBE2J1,NUB1,DNAJB12,YOD1,NPLOC4,CCDC47,IFT80,RRAGC,RMND5A,DERL1,HECTD3,FBXO38,ITCH,SYVN1,RNF185,FNIP1</t>
  </si>
  <si>
    <t>56/430</t>
  </si>
  <si>
    <t>GO:0006511</t>
  </si>
  <si>
    <t>ubiquitin-dependent protein catabolic process</t>
  </si>
  <si>
    <t>267,1452,5094,5119,5516,5562,6198,6451,6885,7319,7324,7326,7328,7494,7531,8451,8878,9146,9320,9451,9817,9903,10155,10206,10254,10425,11236,23220,23291,23304,23321,25930,25978,26001,26046,26091,26133,26224,26234,51343,51366,51433,51667,54926,55048,55236,55666,57534,64121,64795,79139,79654,79720,81545,81847,83737,84447,91445,96459,137492,161725</t>
  </si>
  <si>
    <t>AMFR,CSNK1A1,PCBP2,CHMP1A,PPP2CB,PRKAA1,RPS6KB1,SH3BGRL,MAP3K7,UBE2A,UBE2E1,UBE2G1,UBE2H,XBP1,YWHAE,CUL4A,SQSTM1,HGS,TRIP12,EIF2AK3,KEAP1,KLHL21,TRIM28,TRIM13,STAM2,ARIH2,RNF139,DTX4,FBXW11,UBR2,TRIM2,PTPN23,CHMP2B,RNF167,LTN1,HERC4,TRPC4AP,FBXL3,FBXL5,FZR1,UBR5,ANAPC5,NUB1,UBE2R2,VPS37C,UBA6,NPLOC4,MIB1,RRAGC,RMND5A,DERL1,HECTD3,VPS37B,FBXO38,RNF146,ITCH,SYVN1,RNF185,FNIP1,VPS37A,OTUD7A</t>
  </si>
  <si>
    <t>61/515</t>
  </si>
  <si>
    <t>GO:0019941</t>
  </si>
  <si>
    <t>modification-dependent protein catabolic process</t>
  </si>
  <si>
    <t>61/526</t>
  </si>
  <si>
    <t>GO:0016567</t>
  </si>
  <si>
    <t>protein ubiquitination</t>
  </si>
  <si>
    <t>267,642,5562,7319,7324,7326,7328,7531,7844,8216,8451,8658,8878,9320,9440,9817,9903,10206,10238,10425,11236,22978,23118,23220,23291,23304,23321,26001,26046,26091,26133,26224,26234,50717,51343,51366,51433,51465,51667,54726,54926,55120,55182,55236,55577,55632,57448,57534,57560,57630,64795,79654,80351,81545,81847,83737,84447,84893,91445,115294,115426</t>
  </si>
  <si>
    <t>AMFR,BLMH,PRKAA1,UBE2A,UBE2E1,UBE2G1,UBE2H,YWHAE,RNF103,LZTR1,CUL4A,TNKS,SQSTM1,TRIP12,MED17,KEAP1,KLHL21,TRIM13,DCAF7,ARIH2,RNF139,NT5C2,TAB2,DTX4,FBXW11,UBR2,TRIM2,RNF167,LTN1,HERC4,TRPC4AP,FBXL3,FBXL5,DCAF8,FZR1,UBR5,ANAPC5,UBE2J1,NUB1,OTUD4,UBE2R2,FANCL,RNF220,UBA6,NAGK,G2E3,BIRC6,MIB1,IFT80,SH3RF1,RMND5A,HECTD3,TNKS2,FBXO38,RNF146,ITCH,SYVN1,FBH1,RNF185,PCMTD1,UHRF2</t>
  </si>
  <si>
    <t>61/531</t>
  </si>
  <si>
    <t>GO:0043632</t>
  </si>
  <si>
    <t>modification-dependent macromolecule catabolic process</t>
  </si>
  <si>
    <t>61/532</t>
  </si>
  <si>
    <t>GO:0000209</t>
  </si>
  <si>
    <t>protein polyubiquitination</t>
  </si>
  <si>
    <t>267,642,5562,7319,7324,7326,7328,7531,8658,8878,9320,9817,10425,22978,23118,23220,23291,23304,23321,26001,51343,51366,51433,51465,54726,54926,55577,64795,80351,81545,81847,83737,84447,91445</t>
  </si>
  <si>
    <t>AMFR,BLMH,PRKAA1,UBE2A,UBE2E1,UBE2G1,UBE2H,YWHAE,TNKS,SQSTM1,TRIP12,KEAP1,ARIH2,NT5C2,TAB2,DTX4,FBXW11,UBR2,TRIM2,RNF167,FZR1,UBR5,ANAPC5,UBE2J1,OTUD4,UBE2R2,NAGK,RMND5A,TNKS2,FBXO38,RNF146,ITCH,SYVN1,RNF185</t>
  </si>
  <si>
    <t>34/250</t>
  </si>
  <si>
    <t>GO:0032446</t>
  </si>
  <si>
    <t>protein modification by small protein conjugation</t>
  </si>
  <si>
    <t>267,642,5562,7319,7324,7326,7328,7531,7844,8216,8451,8535,8658,8878,9320,9440,9817,9903,10155,10206,10238,10401,10425,11236,22978,23118,23220,23291,23304,23321,26001,26046,26091,26133,26224,26234,50717,51343,51366,51433,51465,51667,54726,54926,55120,55182,55236,55577,55632,57448,57534,57560,57630,64795,79654,80351,81545,81847,83737,84447,84893,91445,115294,115426</t>
  </si>
  <si>
    <t>AMFR,BLMH,PRKAA1,UBE2A,UBE2E1,UBE2G1,UBE2H,YWHAE,RNF103,LZTR1,CUL4A,CBX4,TNKS,SQSTM1,TRIP12,MED17,KEAP1,KLHL21,TRIM28,TRIM13,DCAF7,PIAS3,ARIH2,RNF139,NT5C2,TAB2,DTX4,FBXW11,UBR2,TRIM2,RNF167,LTN1,HERC4,TRPC4AP,FBXL3,FBXL5,DCAF8,FZR1,UBR5,ANAPC5,UBE2J1,NUB1,OTUD4,UBE2R2,FANCL,RNF220,UBA6,NAGK,G2E3,BIRC6,MIB1,IFT80,SH3RF1,RMND5A,HECTD3,TNKS2,FBXO38,RNF146,ITCH,SYVN1,FBH1,RNF185,PCMTD1,UHRF2</t>
  </si>
  <si>
    <t>64/605</t>
  </si>
  <si>
    <t>GO:0043161</t>
  </si>
  <si>
    <t>proteasome-mediated ubiquitin-dependent protein catabolic process</t>
  </si>
  <si>
    <t>1452,5094,5516,5562,6198,6451,6885,7319,7326,7328,7494,7531,8451,9320,9451,9817,9903,10155,10206,10425,11236,23220,23291,23304,23321,26046,26133,26224,26234,51343,51366,51433,55666,64121,64795,79139,79654,81545,83737,84447,96459</t>
  </si>
  <si>
    <t>CSNK1A1,PCBP2,PPP2CB,PRKAA1,RPS6KB1,SH3BGRL,MAP3K7,UBE2A,UBE2G1,UBE2H,XBP1,YWHAE,CUL4A,TRIP12,EIF2AK3,KEAP1,KLHL21,TRIM28,TRIM13,ARIH2,RNF139,DTX4,FBXW11,UBR2,TRIM2,LTN1,TRPC4AP,FBXL3,FBXL5,FZR1,UBR5,ANAPC5,NPLOC4,RRAGC,RMND5A,DERL1,HECTD3,FBXO38,ITCH,SYVN1,FNIP1</t>
  </si>
  <si>
    <t>41/349</t>
  </si>
  <si>
    <t>GO:0070936</t>
  </si>
  <si>
    <t>protein K48-linked ubiquitination</t>
  </si>
  <si>
    <t>267,7319,7324,7326,7328,9817,10425,22978,23220,51366,51433,54926,81545,81847,83737,84447</t>
  </si>
  <si>
    <t>AMFR,UBE2A,UBE2E1,UBE2G1,UBE2H,KEAP1,ARIH2,NT5C2,DTX4,UBR5,ANAPC5,UBE2R2,FBXO38,RNF146,ITCH,SYVN1</t>
  </si>
  <si>
    <t>16/96</t>
  </si>
  <si>
    <t>GO:0016197</t>
  </si>
  <si>
    <t>endosomal transport</t>
  </si>
  <si>
    <t>382,392,5119,5868,5869,6272,6293,7879,8675,8878,9146,9230,9779,9897,10139,10228,10254,10311,10652,10890,23023,23585,23603,23673,25930,25978,51762,55048,55773,57020,57533,64145,79720,79735,137492,200576,253725,401548,288,7531,10640,54521,55770,64083,114879,10772,23041,23095,54832,134,1855,3309,4301,6342,6745,6747,7184,11231,23148,56889,57003,57560,64121,64689,79683,79844,81926,375790,729956</t>
  </si>
  <si>
    <t>ARF6,ARHGAP1,CHMP1A,RAB5A,RAB5B,SORT1,VPS52,RAB7A,STX16,SQSTM1,HGS,RAB11B,TBC1D5,WASHC5,ARFRP1,STX6,STAM2,VPS26C,YKT6,RAB10,TMCC1,TMEM50A,CORO1C,STX12,PTPN23,CHMP2B,RAB8B,VPS37C,TBC1D23,VPS35L,TBC1D14,RBSN,VPS37B,TBC1D17,VPS37A,PIKFYVE,WASHC2C,SNX30,ANK3,YWHAE,EXOC5,WDR44,EXOC2,GOLPH3,OSBPL5,SRSF10,MON2,KIF1B,VPS13C,ADORA1,DVL1,HSPA5,AFDN,SCP2,SSR1,SSR3,HSP90B1,SEC63,NACAD,TM9SF3,CCDC47,IFT80,RRAGC,GORASP1,ZDHHC14,ZDHHC11,ABHD17A,AGRN,SHISA7</t>
  </si>
  <si>
    <t>69/-</t>
  </si>
  <si>
    <t>382,392,5119,5868,5869,6272,6293,7879,8675,8878,9146,9230,9779,9897,10139,10228,10254,10311,10652,10890,23023,23585,23603,23673,25930,25978,51762,55048,55773,57020,57533,64145,79720,79735,137492,200576,253725,401548</t>
  </si>
  <si>
    <t>ARF6,ARHGAP1,CHMP1A,RAB5A,RAB5B,SORT1,VPS52,RAB7A,STX16,SQSTM1,HGS,RAB11B,TBC1D5,WASHC5,ARFRP1,STX6,STAM2,VPS26C,YKT6,RAB10,TMCC1,TMEM50A,CORO1C,STX12,PTPN23,CHMP2B,RAB8B,VPS37C,TBC1D23,VPS35L,TBC1D14,RBSN,VPS37B,TBC1D17,VPS37A,PIKFYVE,WASHC2C,SNX30</t>
  </si>
  <si>
    <t>38/244</t>
  </si>
  <si>
    <t>GO:0098876</t>
  </si>
  <si>
    <t>vesicle-mediated transport to the plasma membrane</t>
  </si>
  <si>
    <t>288,382,6293,7531,7879,8675,9146,9230,10139,10228,10311,10640,10890,23673,25930,51762,54521,55770,57020,64083,114879,253725,401548</t>
  </si>
  <si>
    <t>ANK3,ARF6,VPS52,YWHAE,RAB7A,STX16,HGS,RAB11B,ARFRP1,STX6,VPS26C,EXOC5,RAB10,STX12,PTPN23,RAB8B,WDR44,EXOC2,VPS35L,GOLPH3,OSBPL5,WASHC2C,SNX30</t>
  </si>
  <si>
    <t>23/127</t>
  </si>
  <si>
    <t>GO:0032456</t>
  </si>
  <si>
    <t>endocytic recycling</t>
  </si>
  <si>
    <t>382,6293,7879,8675,9146,9230,10228,10311,23673,25930,51762,57020,253725,401548</t>
  </si>
  <si>
    <t>ARF6,VPS52,RAB7A,STX16,HGS,RAB11B,STX6,VPS26C,STX12,PTPN23,RAB8B,VPS35L,WASHC2C,SNX30</t>
  </si>
  <si>
    <t>14/71</t>
  </si>
  <si>
    <t>GO:0016482</t>
  </si>
  <si>
    <t>cytosolic transport</t>
  </si>
  <si>
    <t>6272,6293,7879,8675,9779,10139,10228,10652,10772,23041,23095,54832,55773,57533,64145,79735,200576,253725</t>
  </si>
  <si>
    <t>SORT1,VPS52,RAB7A,STX16,TBC1D5,ARFRP1,STX6,YKT6,SRSF10,MON2,KIF1B,VPS13C,TBC1D23,TBC1D14,RBSN,TBC1D17,PIKFYVE,WASHC2C</t>
  </si>
  <si>
    <t>18/123</t>
  </si>
  <si>
    <t>GO:0042147</t>
  </si>
  <si>
    <t>retrograde transport, endosome to Golgi</t>
  </si>
  <si>
    <t>6293,7879,8675,9779,10139,10228,10652,55773,57533,64145,79735,200576,253725</t>
  </si>
  <si>
    <t>VPS52,RAB7A,STX16,TBC1D5,ARFRP1,STX6,YKT6,TBC1D23,TBC1D14,RBSN,TBC1D17,PIKFYVE,WASHC2C</t>
  </si>
  <si>
    <t>13/88</t>
  </si>
  <si>
    <t>GO:0051668</t>
  </si>
  <si>
    <t>localization within membrane</t>
  </si>
  <si>
    <t>134,288,382,1855,3309,4301,6293,6342,6745,6747,7184,7531,7879,8675,9146,9230,10139,10228,10311,10640,10890,11231,23148,23673,25930,51762,54521,55048,55770,56889,57003,57020,57560,64083,64121,64689,79683,79720,79844,81926,114879,137492,200576,253725,375790,401548,729956</t>
  </si>
  <si>
    <t>ADORA1,ANK3,ARF6,DVL1,HSPA5,AFDN,VPS52,SCP2,SSR1,SSR3,HSP90B1,YWHAE,RAB7A,STX16,HGS,RAB11B,ARFRP1,STX6,VPS26C,EXOC5,RAB10,SEC63,NACAD,STX12,PTPN23,RAB8B,WDR44,VPS37C,EXOC2,TM9SF3,CCDC47,VPS35L,IFT80,GOLPH3,RRAGC,GORASP1,ZDHHC14,VPS37B,ZDHHC11,ABHD17A,OSBPL5,VPS37A,PIKFYVE,WASHC2C,AGRN,SNX30,SHISA7</t>
  </si>
  <si>
    <t>47/500</t>
  </si>
  <si>
    <t>GO:0050658</t>
  </si>
  <si>
    <t>RNA transport</t>
  </si>
  <si>
    <t>1660,3181,3297,3837,5976,6426,6428,7514,7919,8570,8658,8888,9284,9775,9939,10482,11260,23049,23089,23299,23381,25909,26097,51092,55746,84248,3192,7528,24148,9197,51000,55032,84230,811,1027,27351,51068,64328,1994,3842,8878</t>
  </si>
  <si>
    <t>DHX9,HNRNPA2B1,HSF1,KPNB1,UPF1,SRSF1,SRSF3,XPO1,DDX39B,KHSRP,TNKS,MCM3AP,NPIPA1,EIF4A3,RBM8A,NXF1,XPOT,SMG1,PEG10,BICD2,SMG5,AHCTF1,CHTOP,SIDT2,NUP133,FYTTD1,HNRNPU,YY1,PRPF6,SLC33A1,SLC35B3,SLC35A5,LRRC8C,CALR,CDKN1B,DESI1,NMD3,XPO4,ELAVL1,TNPO1,SQSTM1</t>
  </si>
  <si>
    <t>41/-</t>
  </si>
  <si>
    <t>1660,3181,3297,3837,5976,6426,6428,7514,7919,8570,8658,8888,9284,9775,9939,10482,11260,23049,23089,23299,23381,25909,26097,51092,55746,84248</t>
  </si>
  <si>
    <t>DHX9,HNRNPA2B1,HSF1,KPNB1,UPF1,SRSF1,SRSF3,XPO1,DDX39B,KHSRP,TNKS,MCM3AP,NPIPA1,EIF4A3,RBM8A,NXF1,XPOT,SMG1,PEG10,BICD2,SMG5,AHCTF1,CHTOP,SIDT2,NUP133,FYTTD1</t>
  </si>
  <si>
    <t>26/136</t>
  </si>
  <si>
    <t>GO:0006403</t>
  </si>
  <si>
    <t>RNA localization</t>
  </si>
  <si>
    <t>1660,3181,3192,3297,3837,5976,6426,6428,7514,7528,7919,8570,8658,8888,9284,9775,9939,10482,11260,23049,23089,23299,23381,24148,25909,26097,51092,55746,84248</t>
  </si>
  <si>
    <t>DHX9,HNRNPA2B1,HNRNPU,HSF1,KPNB1,UPF1,SRSF1,SRSF3,XPO1,YY1,DDX39B,KHSRP,TNKS,MCM3AP,NPIPA1,EIF4A3,RBM8A,NXF1,XPOT,SMG1,PEG10,BICD2,SMG5,PRPF6,AHCTF1,CHTOP,SIDT2,NUP133,FYTTD1</t>
  </si>
  <si>
    <t>29/163</t>
  </si>
  <si>
    <t>GO:0050657</t>
  </si>
  <si>
    <t>nucleic acid transport</t>
  </si>
  <si>
    <t>26/137</t>
  </si>
  <si>
    <t>GO:0051236</t>
  </si>
  <si>
    <t>establishment of RNA localization</t>
  </si>
  <si>
    <t>26/138</t>
  </si>
  <si>
    <t>GO:0051028</t>
  </si>
  <si>
    <t>mRNA transport</t>
  </si>
  <si>
    <t>1660,3181,3297,5976,6426,6428,7514,7919,8570,8658,8888,9284,9775,9939,10482,23049,23089,23299,23381,25909,26097,55746,84248</t>
  </si>
  <si>
    <t>DHX9,HNRNPA2B1,HSF1,UPF1,SRSF1,SRSF3,XPO1,DDX39B,KHSRP,TNKS,MCM3AP,NPIPA1,EIF4A3,RBM8A,NXF1,SMG1,PEG10,BICD2,SMG5,AHCTF1,CHTOP,NUP133,FYTTD1</t>
  </si>
  <si>
    <t>23/114</t>
  </si>
  <si>
    <t>GO:0015931</t>
  </si>
  <si>
    <t>nucleobase-containing compound transport</t>
  </si>
  <si>
    <t>1660,3181,3297,3837,5976,6426,6428,7514,7919,8570,8658,8888,9197,9284,9775,9939,10482,11260,23049,23089,23299,23381,25909,26097,51000,51092,55032,55746,84230,84248</t>
  </si>
  <si>
    <t>DHX9,HNRNPA2B1,HSF1,KPNB1,UPF1,SRSF1,SRSF3,XPO1,DDX39B,KHSRP,TNKS,MCM3AP,SLC33A1,NPIPA1,EIF4A3,RBM8A,NXF1,XPOT,SMG1,PEG10,BICD2,SMG5,AHCTF1,CHTOP,SLC35B3,SIDT2,SLC35A5,NUP133,LRRC8C,FYTTD1</t>
  </si>
  <si>
    <t>30/190</t>
  </si>
  <si>
    <t>GO:0006406</t>
  </si>
  <si>
    <t>mRNA export from nucleus</t>
  </si>
  <si>
    <t>3181,5976,6428,7514,7919,8888,9775,9939,10482,23049,23381,26097,55746,84248</t>
  </si>
  <si>
    <t>HNRNPA2B1,UPF1,SRSF3,XPO1,DDX39B,MCM3AP,EIF4A3,RBM8A,NXF1,SMG1,SMG5,CHTOP,NUP133,FYTTD1</t>
  </si>
  <si>
    <t>14/60</t>
  </si>
  <si>
    <t>GO:0051168</t>
  </si>
  <si>
    <t>nuclear export</t>
  </si>
  <si>
    <t>811,1027,3181,5976,6428,7514,7919,8888,9775,9939,10482,11260,23049,23381,26097,27351,51068,55746,64328,84248</t>
  </si>
  <si>
    <t>CALR,CDKN1B,HNRNPA2B1,UPF1,SRSF3,XPO1,DDX39B,MCM3AP,EIF4A3,RBM8A,NXF1,XPOT,SMG1,SMG5,CHTOP,DESI1,NMD3,NUP133,XPO4,FYTTD1</t>
  </si>
  <si>
    <t>20/117</t>
  </si>
  <si>
    <t>GO:0006405</t>
  </si>
  <si>
    <t>RNA export from nucleus</t>
  </si>
  <si>
    <t>3181,5976,6428,7514,7919,8888,9775,9939,10482,11260,23049,23381,26097,55746,84248</t>
  </si>
  <si>
    <t>HNRNPA2B1,UPF1,SRSF3,XPO1,DDX39B,MCM3AP,EIF4A3,RBM8A,NXF1,XPOT,SMG1,SMG5,CHTOP,NUP133,FYTTD1</t>
  </si>
  <si>
    <t>15/74</t>
  </si>
  <si>
    <t>GO:0006913</t>
  </si>
  <si>
    <t>nucleocytoplasmic transport</t>
  </si>
  <si>
    <t>811,1027,1994,3181,3837,3842,5976,6428,7514,7919,8878,8888,9775,9939,10482,11260,23049,23381,25909,26097,27351,51068,55746,64328,84248</t>
  </si>
  <si>
    <t>CALR,CDKN1B,ELAVL1,HNRNPA2B1,KPNB1,TNPO1,UPF1,SRSF3,XPO1,DDX39B,SQSTM1,MCM3AP,EIF4A3,RBM8A,NXF1,XPOT,SMG1,SMG5,AHCTF1,CHTOP,DESI1,NMD3,NUP133,XPO4,FYTTD1</t>
  </si>
  <si>
    <t>25/222</t>
  </si>
  <si>
    <t>GO:0051169</t>
  </si>
  <si>
    <t>nuclear transport</t>
  </si>
  <si>
    <t>25/223</t>
  </si>
  <si>
    <t>GO:0034976</t>
  </si>
  <si>
    <t>response to endoplasmic reticulum stress</t>
  </si>
  <si>
    <t>267,468,811,821,2923,3309,4082,5034,5516,6400,7184,7494,7844,7873,9451,10130,10206,11236,23071,23435,27125,27230,51009,51465,54788,55432,55666,57003,58487,79139,79738,84447,91304,91445,22937,3297,51366</t>
  </si>
  <si>
    <t>AMFR,ATF4,CALR,CANX,PDIA3,HSPA5,MARCKS,P4HB,PPP2CB,SEL1L,HSP90B1,XBP1,RNF103,MANF,EIF2AK3,PDIA6,TRIM13,RNF139,ERP44,TARDBP,AFF4,SERP1,DERL2,UBE2J1,DNAJB12,YOD1,NPLOC4,CCDC47,CREBZF,DERL1,BBS10,SYVN1,TMEM259,RNF185,SCAP,HSF1,UBR5</t>
  </si>
  <si>
    <t>37/-</t>
  </si>
  <si>
    <t>267,468,811,821,2923,3309,4082,5034,5516,6400,7184,7494,7844,7873,9451,10130,10206,11236,23071,23435,27125,27230,51009,51465,54788,55432,55666,57003,58487,79139,79738,84447,91304,91445</t>
  </si>
  <si>
    <t>AMFR,ATF4,CALR,CANX,PDIA3,HSPA5,MARCKS,P4HB,PPP2CB,SEL1L,HSP90B1,XBP1,RNF103,MANF,EIF2AK3,PDIA6,TRIM13,RNF139,ERP44,TARDBP,AFF4,SERP1,DERL2,UBE2J1,DNAJB12,YOD1,NPLOC4,CCDC47,CREBZF,DERL1,BBS10,SYVN1,TMEM259,RNF185</t>
  </si>
  <si>
    <t>34/217</t>
  </si>
  <si>
    <t>GO:0036503</t>
  </si>
  <si>
    <t>ERAD pathway</t>
  </si>
  <si>
    <t>267,811,821,3309,6400,7184,7494,7844,10206,11236,51009,51465,54788,55432,55666,57003,79139,84447,91445</t>
  </si>
  <si>
    <t>AMFR,CALR,CANX,HSPA5,SEL1L,HSP90B1,XBP1,RNF103,TRIM13,RNF139,DERL2,UBE2J1,DNAJB12,YOD1,NPLOC4,CCDC47,DERL1,SYVN1,RNF185</t>
  </si>
  <si>
    <t>19/91</t>
  </si>
  <si>
    <t>GO:0006984</t>
  </si>
  <si>
    <t>ER-nucleus signaling pathway</t>
  </si>
  <si>
    <t>468,3309,7494,7873,9451,22937,57003,58487</t>
  </si>
  <si>
    <t>ATF4,HSPA5,XBP1,MANF,EIF2AK3,SCAP,CCDC47,CREBZF</t>
  </si>
  <si>
    <t>GO:0030968</t>
  </si>
  <si>
    <t>endoplasmic reticulum unfolded protein response</t>
  </si>
  <si>
    <t>267,468,3309,7494,7873,9451,27230,51009,55432,58487,79139</t>
  </si>
  <si>
    <t>AMFR,ATF4,HSPA5,XBP1,MANF,EIF2AK3,SERP1,DERL2,YOD1,CREBZF,DERL1</t>
  </si>
  <si>
    <t>11/62</t>
  </si>
  <si>
    <t>GO:0035967</t>
  </si>
  <si>
    <t>cellular response to topologically incorrect protein</t>
  </si>
  <si>
    <t>267,468,3297,3309,7494,7873,9451,27230,51009,51366,54788,55432,58487,79139</t>
  </si>
  <si>
    <t>AMFR,ATF4,HSF1,HSPA5,XBP1,MANF,EIF2AK3,SERP1,DERL2,UBR5,DNAJB12,YOD1,CREBZF,DERL1</t>
  </si>
  <si>
    <t>14/94</t>
  </si>
  <si>
    <t>GO:0034620</t>
  </si>
  <si>
    <t>cellular response to unfolded protein</t>
  </si>
  <si>
    <t>267,468,3297,3309,7494,7873,9451,27230,51009,55432,58487,79139</t>
  </si>
  <si>
    <t>AMFR,ATF4,HSF1,HSPA5,XBP1,MANF,EIF2AK3,SERP1,DERL2,YOD1,CREBZF,DERL1</t>
  </si>
  <si>
    <t>12/76</t>
  </si>
  <si>
    <t>GO:1903312</t>
  </si>
  <si>
    <t>negative regulation of mRNA metabolic process</t>
  </si>
  <si>
    <t>1660,1994,2521,3182,3183,3190,3192,6426,6429,6431,7812,8241,9967,10772,23435,79882,90806,27161,54888,167153,4292,4848,5976,8451,8570,9125,9337,9775,9939,26135,54915,134,598,1452,1595,5562,5768,6198,6625,7077,8898,9637,23118,23429,54832,57533,64121,80011,81545,113451</t>
  </si>
  <si>
    <t>DHX9,ELAVL1,FUS,HNRNPAB,HNRNPC,HNRNPK,HNRNPU,SRSF1,SRSF4,SRSF6,CSDE1,RBM10,THRAP3,SRSF10,TARDBP,ZC3H14,ANGEL2,AGO2,NSUN2,TENT2,MLH1,CNOT2,UPF1,CUL4A,KHSRP,CNOT9,CNOT8,EIF4A3,RBM8A,SERBP1,YTHDF1,ADORA1,BCL2L1,CSNK1A1,CYP51A1,PRKAA1,QSOX1,RPS6KB1,SNRNP70,TIMP2,MTMR2,FEZ2,TAB2,RYBP,VPS13C,TBC1D14,RRAGC,PSME3IP1,FBXO38,AZIN2</t>
  </si>
  <si>
    <t>50/-</t>
  </si>
  <si>
    <t>1660,1994,2521,3182,3183,3190,3192,6426,6429,6431,7812,8241,9967,10772,23435,79882,90806</t>
  </si>
  <si>
    <t>DHX9,ELAVL1,FUS,HNRNPAB,HNRNPC,HNRNPK,HNRNPU,SRSF1,SRSF4,SRSF6,CSDE1,RBM10,THRAP3,SRSF10,TARDBP,ZC3H14,ANGEL2</t>
  </si>
  <si>
    <t>17/77</t>
  </si>
  <si>
    <t>GO:1902369</t>
  </si>
  <si>
    <t>negative regulation of RNA catabolic process</t>
  </si>
  <si>
    <t>1660,1994,2521,3182,3183,3192,6426,7812,8241,9967,23435,27161,54888,79882,90806,167153</t>
  </si>
  <si>
    <t>DHX9,ELAVL1,FUS,HNRNPAB,HNRNPC,HNRNPU,SRSF1,CSDE1,RBM10,THRAP3,TARDBP,AGO2,NSUN2,ZC3H14,ANGEL2,TENT2</t>
  </si>
  <si>
    <t>16/70</t>
  </si>
  <si>
    <t>GO:0043489</t>
  </si>
  <si>
    <t>RNA stabilization</t>
  </si>
  <si>
    <t>1660,1994,2521,3183,3192,6426,7812,8241,9967,23435,27161,54888,79882,90806</t>
  </si>
  <si>
    <t>DHX9,ELAVL1,FUS,HNRNPC,HNRNPU,SRSF1,CSDE1,RBM10,THRAP3,TARDBP,AGO2,NSUN2,ZC3H14,ANGEL2</t>
  </si>
  <si>
    <t>14/59</t>
  </si>
  <si>
    <t>GO:0048255</t>
  </si>
  <si>
    <t>mRNA stabilization</t>
  </si>
  <si>
    <t>1660,1994,2521,3183,3192,6426,7812,8241,9967,23435,79882,90806</t>
  </si>
  <si>
    <t>DHX9,ELAVL1,FUS,HNRNPC,HNRNPU,SRSF1,CSDE1,RBM10,THRAP3,TARDBP,ZC3H14,ANGEL2</t>
  </si>
  <si>
    <t>12/45</t>
  </si>
  <si>
    <t>GO:1902373</t>
  </si>
  <si>
    <t>negative regulation of mRNA catabolic process</t>
  </si>
  <si>
    <t>1660,1994,2521,3182,3183,3192,6426,7812,8241,9967,23435,79882,90806</t>
  </si>
  <si>
    <t>DHX9,ELAVL1,FUS,HNRNPAB,HNRNPC,HNRNPU,SRSF1,CSDE1,RBM10,THRAP3,TARDBP,ZC3H14,ANGEL2</t>
  </si>
  <si>
    <t>13/55</t>
  </si>
  <si>
    <t>GO:0061013</t>
  </si>
  <si>
    <t>regulation of mRNA catabolic process</t>
  </si>
  <si>
    <t>1660,1994,2521,3182,3183,3192,4292,4848,5976,6426,7812,8241,8451,8570,9125,9337,9775,9939,9967,23435,26135,27161,54915,79882,90806</t>
  </si>
  <si>
    <t>DHX9,ELAVL1,FUS,HNRNPAB,HNRNPC,HNRNPU,MLH1,CNOT2,UPF1,SRSF1,CSDE1,RBM10,CUL4A,KHSRP,CNOT9,CNOT8,EIF4A3,RBM8A,THRAP3,TARDBP,SERBP1,AGO2,YTHDF1,ZC3H14,ANGEL2</t>
  </si>
  <si>
    <t>25/166</t>
  </si>
  <si>
    <t>GO:0043488</t>
  </si>
  <si>
    <t>regulation of mRNA stability</t>
  </si>
  <si>
    <t>1660,1994,2521,3183,3192,4292,4848,5976,6426,7812,8241,8451,8570,9125,9337,9967,23435,26135,27161,54915,79882,90806</t>
  </si>
  <si>
    <t>DHX9,ELAVL1,FUS,HNRNPC,HNRNPU,MLH1,CNOT2,UPF1,SRSF1,CSDE1,RBM10,CUL4A,KHSRP,CNOT9,CNOT8,THRAP3,TARDBP,SERBP1,AGO2,YTHDF1,ZC3H14,ANGEL2</t>
  </si>
  <si>
    <t>22/148</t>
  </si>
  <si>
    <t>GO:0043487</t>
  </si>
  <si>
    <t>regulation of RNA stability</t>
  </si>
  <si>
    <t>1660,1994,2521,3183,3192,4292,4848,5976,6426,7812,8241,8451,8570,9125,9337,9967,23435,26135,27161,54888,54915,79882,90806</t>
  </si>
  <si>
    <t>DHX9,ELAVL1,FUS,HNRNPC,HNRNPU,MLH1,CNOT2,UPF1,SRSF1,CSDE1,RBM10,CUL4A,KHSRP,CNOT9,CNOT8,THRAP3,TARDBP,SERBP1,AGO2,NSUN2,YTHDF1,ZC3H14,ANGEL2</t>
  </si>
  <si>
    <t>23/162</t>
  </si>
  <si>
    <t>GO:0009895</t>
  </si>
  <si>
    <t>negative regulation of catabolic process</t>
  </si>
  <si>
    <t>134,598,1452,1595,1660,1994,2521,3182,3183,3192,5562,5768,6198,6426,6625,7077,7812,8241,8898,9637,9967,23118,23429,23435,27161,54832,54888,57533,64121,79882,80011,81545,90806,113451,167153</t>
  </si>
  <si>
    <t>ADORA1,BCL2L1,CSNK1A1,CYP51A1,DHX9,ELAVL1,FUS,HNRNPAB,HNRNPC,HNRNPU,PRKAA1,QSOX1,RPS6KB1,SRSF1,SNRNP70,TIMP2,CSDE1,RBM10,MTMR2,FEZ2,THRAP3,TAB2,RYBP,TARDBP,AGO2,VPS13C,NSUN2,TBC1D14,RRAGC,ZC3H14,PSME3IP1,FBXO38,ANGEL2,AZIN2,TENT2</t>
  </si>
  <si>
    <t>35/308</t>
  </si>
  <si>
    <t>GO:0070935</t>
  </si>
  <si>
    <t>3'-UTR-mediated mRNA stabilization</t>
  </si>
  <si>
    <t>1994,3183,8241,23435,90806</t>
  </si>
  <si>
    <t>ELAVL1,HNRNPC,RBM10,TARDBP,ANGEL2</t>
  </si>
  <si>
    <t>GO:0016032</t>
  </si>
  <si>
    <t>viral process</t>
  </si>
  <si>
    <t>821,1452,1488,1525,1656,1660,3609,4179,4684,4947,5093,5094,5119,5818,6609,7301,7405,7812,7879,8662,23089,25978,29915,51193,55048,79720,81876,83737,128637,137492,200576</t>
  </si>
  <si>
    <t>CANX,CSNK1A1,CTBP2,CXADR,DDX6,DHX9,ILF3,CD46,NCAM1,OAZ2,PCBP1,PCBP2,CHMP1A,NECTIN1,SMPD1,TYRO3,UVRAG,CSDE1,RAB7A,EIF3B,PEG10,CHMP2B,HCFC2,ZNF639,VPS37C,VPS37B,RAB1B,ITCH,TBC1D20,VPS37A,PIKFYVE</t>
  </si>
  <si>
    <t>31/208</t>
  </si>
  <si>
    <t>GO:0019058</t>
  </si>
  <si>
    <t>viral life cycle</t>
  </si>
  <si>
    <t>1488,1525,1656,3609,4179,4684,5093,5094,5119,5818,6609,7301,7405,7879,25978,51193,55048,79720,81876,83737,128637,137492,200576</t>
  </si>
  <si>
    <t>CTBP2,CXADR,DDX6,ILF3,CD46,NCAM1,PCBP1,PCBP2,CHMP1A,NECTIN1,SMPD1,TYRO3,UVRAG,RAB7A,CHMP2B,ZNF639,VPS37C,VPS37B,RAB1B,ITCH,TBC1D20,VPS37A,PIKFYVE</t>
  </si>
  <si>
    <t>23/144</t>
  </si>
  <si>
    <t>GO:0051701</t>
  </si>
  <si>
    <t>biological process involved in interaction with host</t>
  </si>
  <si>
    <t>1525,3609,4179,4684,5119,5818,6609,7301,7405,7879,25978,51193,79720,83737,200576</t>
  </si>
  <si>
    <t>CXADR,ILF3,CD46,NCAM1,CHMP1A,NECTIN1,SMPD1,TYRO3,UVRAG,RAB7A,CHMP2B,ZNF639,VPS37B,ITCH,PIKFYVE</t>
  </si>
  <si>
    <t>15/113</t>
  </si>
  <si>
    <t>GO:0044403</t>
  </si>
  <si>
    <t>biological process involved in symbiotic interaction</t>
  </si>
  <si>
    <t>15/123</t>
  </si>
  <si>
    <t>GO:1904380</t>
  </si>
  <si>
    <t>endoplasmic reticulum mannose trimming</t>
  </si>
  <si>
    <t>267,7844,10206,11236,56886,84447,91445,26046,55182,57630,81847,83737,115426</t>
  </si>
  <si>
    <t>AMFR,RNF103,TRIM13,RNF139,UGGT1,SYVN1,RNF185,LTN1,RNF220,SH3RF1,RNF146,ITCH,UHRF2</t>
  </si>
  <si>
    <t>267,7844,10206,11236,56886,84447,91445</t>
  </si>
  <si>
    <t>AMFR,RNF103,TRIM13,RNF139,UGGT1,SYVN1,RNF185</t>
  </si>
  <si>
    <t>GO:0036507</t>
  </si>
  <si>
    <t>protein demannosylation</t>
  </si>
  <si>
    <t>7/17</t>
  </si>
  <si>
    <t>GO:0036508</t>
  </si>
  <si>
    <t>protein alpha-1,2-demannosylation</t>
  </si>
  <si>
    <t>GO:0006517</t>
  </si>
  <si>
    <t>protein deglycosylation</t>
  </si>
  <si>
    <t>7/20</t>
  </si>
  <si>
    <t>GO:0051865</t>
  </si>
  <si>
    <t>protein autoubiquitination</t>
  </si>
  <si>
    <t>267,10206,26046,55182,57630,81847,83737,91445,115426</t>
  </si>
  <si>
    <t>AMFR,TRIM13,LTN1,RNF220,SH3RF1,RNF146,ITCH,RNF185,UHRF2</t>
  </si>
  <si>
    <t>9/58</t>
  </si>
  <si>
    <t>GO:0031047</t>
  </si>
  <si>
    <t>regulatory ncRNA-mediated gene silencing</t>
  </si>
  <si>
    <t>1655,1656,1660,1994,3181,3190,3192,4087,4848,6428,7247,8451,9125,9337,10521,23424,27161,29066,51593</t>
  </si>
  <si>
    <t>DDX5,DDX6,DHX9,ELAVL1,HNRNPA2B1,HNRNPK,HNRNPU,SMAD2,CNOT2,SRSF3,TSN,CUL4A,CNOT9,CNOT8,DDX17,TDRD7,AGO2,ZC3H7A,SRRT</t>
  </si>
  <si>
    <t>19/-</t>
  </si>
  <si>
    <t>19/99</t>
  </si>
  <si>
    <t>GO:0031053</t>
  </si>
  <si>
    <t>primary miRNA processing</t>
  </si>
  <si>
    <t>1655,3181,4087,6428,51593</t>
  </si>
  <si>
    <t>DDX5,HNRNPA2B1,SMAD2,SRSF3,SRRT</t>
  </si>
  <si>
    <t>GO:0070918</t>
  </si>
  <si>
    <t>regulatory ncRNA processing</t>
  </si>
  <si>
    <t>1655,3181,4087,6428,7247,23424,27161,29066,51593</t>
  </si>
  <si>
    <t>DDX5,HNRNPA2B1,SMAD2,SRSF3,TSN,TDRD7,AGO2,ZC3H7A,SRRT</t>
  </si>
  <si>
    <t>9/42</t>
  </si>
  <si>
    <t>GO:0035196</t>
  </si>
  <si>
    <t>miRNA processing</t>
  </si>
  <si>
    <t>1655,3181,4087,6428,27161,29066,51593</t>
  </si>
  <si>
    <t>DDX5,HNRNPA2B1,SMAD2,SRSF3,AGO2,ZC3H7A,SRRT</t>
  </si>
  <si>
    <t>GO:0034975</t>
  </si>
  <si>
    <t>protein folding in endoplasmic reticulum</t>
  </si>
  <si>
    <t>811,821,2923,3309,5034,7184,2288,5768,6767,7411,8570,9403,10130,10728,10845,23071,26973,51726,54788,55466,56886,57003,120526</t>
  </si>
  <si>
    <t>CALR,CANX,PDIA3,HSPA5,P4HB,HSP90B1,FKBP4,QSOX1,ST13,VBP1,KHSRP,SELENOF,PDIA6,PTGES3,CLPX,ERP44,CHORDC1,DNAJB11,DNAJB12,DNAJA4,UGGT1,CCDC47,DNAJC24</t>
  </si>
  <si>
    <t>23/-</t>
  </si>
  <si>
    <t>811,821,2923,3309,5034,7184</t>
  </si>
  <si>
    <t>CALR,CANX,PDIA3,HSPA5,P4HB,HSP90B1</t>
  </si>
  <si>
    <t>6/11</t>
  </si>
  <si>
    <t>811,821,2288,2923,3309,5034,5768,6767,7184,7411,8570,9403,10130,10728,10845,23071,26973,51726,54788,55466,56886,57003,120526</t>
  </si>
  <si>
    <t>CALR,CANX,FKBP4,PDIA3,HSPA5,P4HB,QSOX1,ST13,HSP90B1,VBP1,KHSRP,SELENOF,PDIA6,PTGES3,CLPX,ERP44,CHORDC1,DNAJB11,DNAJB12,DNAJA4,UGGT1,CCDC47,DNAJC24</t>
  </si>
  <si>
    <t>23/186</t>
  </si>
  <si>
    <t>GO:0016050</t>
  </si>
  <si>
    <t>vesicle organization</t>
  </si>
  <si>
    <t>1182,1385,5119,5537,5869,6272,6836,6845,7405,7879,8675,8878,9146,9342,9632,9897,10113,10228,10254,22937,23023,23603,23673,25978,26286,26985,29916,54862,55048,64083,64645,79720,84286,89781,128637,137492,200576,283987,288,1452,3611,6609,8560,9451,10890,11252,23122,23399,23435,25839,26993,27230,54463,55666,57003,64689,81876,84932,163590,222068,440026</t>
  </si>
  <si>
    <t>CLCN3,CREB1,CHMP1A,PPP6C,RAB5B,SORT1,SURF4,VAMP7,UVRAG,RAB7A,STX16,SQSTM1,HGS,SNAP29,SEC24C,WASHC5,PREB,STX6,STAM2,SCAP,TMCC1,CORO1C,STX12,CHMP2B,ARFGAP3,AP3M1,SNX11,CC2D1A,VPS37C,GOLPH3,MFSD14A,VPS37B,TMEM175,HPS4,TBC1D20,VPS37A,PIKFYVE,HID1,ANK3,CSNK1A1,ILK,SMPD1,DEGS1,EIF2AK3,RAB10,PACSIN2,CLASP2,CTDNEP1,TARDBP,COG4,AKAP8L,SERP1,RETREG1,NPLOC4,CCDC47,GORASP1,RAB1B,RAB2B,TOR1AIP2,TMED4,TMEM41B</t>
  </si>
  <si>
    <t>61/-</t>
  </si>
  <si>
    <t>1182,1385,5119,5537,5869,6272,6836,6845,7405,7879,8675,8878,9146,9342,9632,9897,10113,10228,10254,22937,23023,23603,23673,25978,26286,26985,29916,54862,55048,64083,64645,79720,84286,89781,128637,137492,200576,283987</t>
  </si>
  <si>
    <t>CLCN3,CREB1,CHMP1A,PPP6C,RAB5B,SORT1,SURF4,VAMP7,UVRAG,RAB7A,STX16,SQSTM1,HGS,SNAP29,SEC24C,WASHC5,PREB,STX6,STAM2,SCAP,TMCC1,CORO1C,STX12,CHMP2B,ARFGAP3,AP3M1,SNX11,CC2D1A,VPS37C,GOLPH3,MFSD14A,VPS37B,TMEM175,HPS4,TBC1D20,VPS37A,PIKFYVE,HID1</t>
  </si>
  <si>
    <t>38/303</t>
  </si>
  <si>
    <t>GO:0010256</t>
  </si>
  <si>
    <t>endomembrane system organization</t>
  </si>
  <si>
    <t>288,1182,1385,1452,3611,5119,5869,6609,6836,8560,8878,9146,9342,9451,9897,10228,10254,10890,11252,23023,23122,23399,23435,23603,25839,25978,26985,26993,27230,54463,54862,55048,55666,57003,64083,64645,64689,79720,81876,84932,89781,128637,137492,163590,222068,283987,440026</t>
  </si>
  <si>
    <t>ANK3,CLCN3,CREB1,CSNK1A1,ILK,CHMP1A,RAB5B,SMPD1,SURF4,DEGS1,SQSTM1,HGS,SNAP29,EIF2AK3,WASHC5,STX6,STAM2,RAB10,PACSIN2,TMCC1,CLASP2,CTDNEP1,TARDBP,CORO1C,COG4,CHMP2B,AP3M1,AKAP8L,SERP1,RETREG1,CC2D1A,VPS37C,NPLOC4,CCDC47,GOLPH3,MFSD14A,GORASP1,VPS37B,RAB1B,RAB2B,HPS4,TBC1D20,VPS37A,TOR1AIP2,TMED4,HID1,TMEM41B</t>
  </si>
  <si>
    <t>47/460</t>
  </si>
  <si>
    <t>GO:0000956</t>
  </si>
  <si>
    <t>nuclear-transcribed mRNA catabolic process</t>
  </si>
  <si>
    <t>1655,2935,4292,4848,5394,5976,7812,9125,9337,9775,9939,9967,10957,23049,23381,55629,56006,167153,83594,51092,54973,57109,79034,84893,162989</t>
  </si>
  <si>
    <t>DDX5,GSPT1,MLH1,CNOT2,EXOSC10,UPF1,CSDE1,CNOT9,CNOT8,EIF4A3,RBM8A,THRAP3,PNRC1,SMG1,SMG5,PNRC2,SMG9,TENT2,NUDT12,SIDT2,INTS11,REXO4,INTS15,FBH1,DEDD2</t>
  </si>
  <si>
    <t>25/-</t>
  </si>
  <si>
    <t>1655,2935,4292,4848,5394,5976,7812,9125,9337,9775,9939,9967,10957,23049,23381,55629,56006,167153</t>
  </si>
  <si>
    <t>DDX5,GSPT1,MLH1,CNOT2,EXOSC10,UPF1,CSDE1,CNOT9,CNOT8,EIF4A3,RBM8A,THRAP3,PNRC1,SMG1,SMG5,PNRC2,SMG9,TENT2</t>
  </si>
  <si>
    <t>18/101</t>
  </si>
  <si>
    <t>GO:0000184</t>
  </si>
  <si>
    <t>nuclear-transcribed mRNA catabolic process, nonsense-mediated decay</t>
  </si>
  <si>
    <t>2935,5394,5976,9775,9939,10957,23049,23381,55629,56006</t>
  </si>
  <si>
    <t>GSPT1,EXOSC10,UPF1,EIF4A3,RBM8A,PNRC1,SMG1,SMG5,PNRC2,SMG9</t>
  </si>
  <si>
    <t>10/36</t>
  </si>
  <si>
    <t>GO:0006402</t>
  </si>
  <si>
    <t>mRNA catabolic process</t>
  </si>
  <si>
    <t>1655,2935,4292,4848,5394,5976,7812,9125,9337,9775,9939,9967,10957,23049,23381,55629,56006,83594,167153</t>
  </si>
  <si>
    <t>DDX5,GSPT1,MLH1,CNOT2,EXOSC10,UPF1,CSDE1,CNOT9,CNOT8,EIF4A3,RBM8A,THRAP3,PNRC1,SMG1,SMG5,PNRC2,SMG9,NUDT12,TENT2</t>
  </si>
  <si>
    <t>19/124</t>
  </si>
  <si>
    <t>GO:0141188</t>
  </si>
  <si>
    <t>nucleic acid catabolic process</t>
  </si>
  <si>
    <t>1655,2935,4292,4848,5394,5976,7812,9125,9337,9775,9939,9967,10957,23049,23381,51092,54973,55629,56006,57109,79034,83594,84893,162989,167153</t>
  </si>
  <si>
    <t>DDX5,GSPT1,MLH1,CNOT2,EXOSC10,UPF1,CSDE1,CNOT9,CNOT8,EIF4A3,RBM8A,THRAP3,PNRC1,SMG1,SMG5,SIDT2,INTS11,PNRC2,SMG9,REXO4,INTS15,NUDT12,FBH1,DEDD2,TENT2</t>
  </si>
  <si>
    <t>25/197</t>
  </si>
  <si>
    <t>GO:0006401</t>
  </si>
  <si>
    <t>RNA catabolic process</t>
  </si>
  <si>
    <t>1655,2935,4292,4848,5394,5976,7812,9125,9337,9775,9939,9967,10957,23049,23381,51092,54973,55629,56006,79034,83594,162989,167153</t>
  </si>
  <si>
    <t>DDX5,GSPT1,MLH1,CNOT2,EXOSC10,UPF1,CSDE1,CNOT9,CNOT8,EIF4A3,RBM8A,THRAP3,PNRC1,SMG1,SMG5,SIDT2,INTS11,PNRC2,SMG9,INTS15,NUDT12,DEDD2,TENT2</t>
  </si>
  <si>
    <t>23/180</t>
  </si>
  <si>
    <t>GO:0090148</t>
  </si>
  <si>
    <t>membrane fission</t>
  </si>
  <si>
    <t>5119,9146,10254,10640,23023,23603,25978,55048,55770,79720,137492,6272,7405,23585,25930,1182,5869,8878,9897,10228,54862,7879,8031,26985,54832,1656,81876,128637,5562,55788,64121,6293,6845,7782,54664,64145</t>
  </si>
  <si>
    <t>CHMP1A,HGS,STAM2,EXOC5,TMCC1,CORO1C,CHMP2B,VPS37C,EXOC2,VPS37B,VPS37A,SORT1,UVRAG,TMEM50A,PTPN23,CLCN3,RAB5B,SQSTM1,WASHC5,STX6,CC2D1A,RAB7A,NCOA4,AP3M1,VPS13C,DDX6,RAB1B,TBC1D20,PRKAA1,LMBRD1,RRAGC,VPS52,VAMP7,SLC30A4,TMEM106B,RBSN</t>
  </si>
  <si>
    <t>36/-</t>
  </si>
  <si>
    <t>5119,9146,10254,10640,23023,23603,25978,55048,55770,79720,137492</t>
  </si>
  <si>
    <t>CHMP1A,HGS,STAM2,EXOC5,TMCC1,CORO1C,CHMP2B,VPS37C,EXOC2,VPS37B,VPS37A</t>
  </si>
  <si>
    <t>11/44</t>
  </si>
  <si>
    <t>GO:0071985</t>
  </si>
  <si>
    <t>multivesicular body sorting pathway</t>
  </si>
  <si>
    <t>5119,6272,7405,9146,10254,23585,25930,25978,55048,79720,137492</t>
  </si>
  <si>
    <t>CHMP1A,SORT1,UVRAG,HGS,STAM2,TMEM50A,PTPN23,CHMP2B,VPS37C,VPS37B,VPS37A</t>
  </si>
  <si>
    <t>11/47</t>
  </si>
  <si>
    <t>GO:0032509</t>
  </si>
  <si>
    <t>endosome transport via multivesicular body sorting pathway</t>
  </si>
  <si>
    <t>5119,6272,9146,10254,23585,25930,25978,55048,79720,137492</t>
  </si>
  <si>
    <t>CHMP1A,SORT1,HGS,STAM2,TMEM50A,PTPN23,CHMP2B,VPS37C,VPS37B,VPS37A</t>
  </si>
  <si>
    <t>10/41</t>
  </si>
  <si>
    <t>GO:0045324</t>
  </si>
  <si>
    <t>late endosome to vacuole transport</t>
  </si>
  <si>
    <t>5119,9146,10254,23585,25930,25978,55048,79720,137492</t>
  </si>
  <si>
    <t>CHMP1A,HGS,STAM2,TMEM50A,PTPN23,CHMP2B,VPS37C,VPS37B,VPS37A</t>
  </si>
  <si>
    <t>GO:0043328</t>
  </si>
  <si>
    <t>protein transport to vacuole involved in ubiquitin-dependent protein catabolic process via the multivesicular body sorting pathway</t>
  </si>
  <si>
    <t>9146,10254,25930,55048,79720,137492</t>
  </si>
  <si>
    <t>HGS,STAM2,PTPN23,VPS37C,VPS37B,VPS37A</t>
  </si>
  <si>
    <t>6/16</t>
  </si>
  <si>
    <t>GO:0007032</t>
  </si>
  <si>
    <t>endosome organization</t>
  </si>
  <si>
    <t>1182,5119,5869,8878,9146,9897,10228,10254,23023,23603,25978,54862,55048,79720,137492</t>
  </si>
  <si>
    <t>CLCN3,CHMP1A,RAB5B,SQSTM1,HGS,WASHC5,STX6,STAM2,TMCC1,CORO1C,CHMP2B,CC2D1A,VPS37C,VPS37B,VPS37A</t>
  </si>
  <si>
    <t>15/89</t>
  </si>
  <si>
    <t>GO:0072666</t>
  </si>
  <si>
    <t>establishment of protein localization to vacuole</t>
  </si>
  <si>
    <t>6272,7879,8031,8878,9146,10254,25930,26985,54832,55048,79720,137492</t>
  </si>
  <si>
    <t>SORT1,RAB7A,NCOA4,SQSTM1,HGS,STAM2,PTPN23,AP3M1,VPS13C,VPS37C,VPS37B,VPS37A</t>
  </si>
  <si>
    <t>GO:0019068</t>
  </si>
  <si>
    <t>virion assembly</t>
  </si>
  <si>
    <t>1656,5119,25978,55048,79720,81876,128637,137492</t>
  </si>
  <si>
    <t>DDX6,CHMP1A,CHMP2B,VPS37C,VPS37B,RAB1B,TBC1D20,VPS37A</t>
  </si>
  <si>
    <t>GO:0072665</t>
  </si>
  <si>
    <t>protein localization to vacuole</t>
  </si>
  <si>
    <t>5562,6272,7879,8031,8878,9146,10254,25930,26985,54832,55048,55788,64121,79720,137492</t>
  </si>
  <si>
    <t>PRKAA1,SORT1,RAB7A,NCOA4,SQSTM1,HGS,STAM2,PTPN23,AP3M1,VPS13C,VPS37C,LMBRD1,RRAGC,VPS37B,VPS37A</t>
  </si>
  <si>
    <t>15/94</t>
  </si>
  <si>
    <t>GO:0032511</t>
  </si>
  <si>
    <t>late endosome to vacuole transport via multivesicular body sorting pathway</t>
  </si>
  <si>
    <t>9146,10254,23585,25930,55048,79720,137492</t>
  </si>
  <si>
    <t>HGS,STAM2,TMEM50A,PTPN23,VPS37C,VPS37B,VPS37A</t>
  </si>
  <si>
    <t>GO:0043162</t>
  </si>
  <si>
    <t>ubiquitin-dependent protein catabolic process via the multivesicular body sorting pathway</t>
  </si>
  <si>
    <t>5119,9146,10254,25930,25978,55048,79720,137492</t>
  </si>
  <si>
    <t>CHMP1A,HGS,STAM2,PTPN23,CHMP2B,VPS37C,VPS37B,VPS37A</t>
  </si>
  <si>
    <t>GO:0006623</t>
  </si>
  <si>
    <t>protein targeting to vacuole</t>
  </si>
  <si>
    <t>6272,7879,8031,8878,9146,26985,54832,55048,79720,137492</t>
  </si>
  <si>
    <t>SORT1,RAB7A,NCOA4,SQSTM1,HGS,AP3M1,VPS13C,VPS37C,VPS37B,VPS37A</t>
  </si>
  <si>
    <t>10/52</t>
  </si>
  <si>
    <t>GO:0007034</t>
  </si>
  <si>
    <t>vacuolar transport</t>
  </si>
  <si>
    <t>5119,6272,6293,6845,7782,7879,8031,8878,9146,10254,23585,25930,25978,26985,54664,54832,55048,64145,79720,137492</t>
  </si>
  <si>
    <t>CHMP1A,SORT1,VPS52,VAMP7,SLC30A4,RAB7A,NCOA4,SQSTM1,HGS,STAM2,TMEM50A,PTPN23,CHMP2B,AP3M1,TMEM106B,VPS13C,VPS37C,RBSN,VPS37B,VPS37A</t>
  </si>
  <si>
    <t>20/160</t>
  </si>
  <si>
    <t>GO:0036258</t>
  </si>
  <si>
    <t>multivesicular body assembly</t>
  </si>
  <si>
    <t>5119,9146,10254,25978,55048,79720,137492</t>
  </si>
  <si>
    <t>CHMP1A,HGS,STAM2,CHMP2B,VPS37C,VPS37B,VPS37A</t>
  </si>
  <si>
    <t>GO:0036257</t>
  </si>
  <si>
    <t>multivesicular body organization</t>
  </si>
  <si>
    <t>7/32</t>
  </si>
  <si>
    <t>GO:0039702</t>
  </si>
  <si>
    <t>viral budding via host ESCRT complex</t>
  </si>
  <si>
    <t>5119,25978,55048,79720,137492</t>
  </si>
  <si>
    <t>CHMP1A,CHMP2B,VPS37C,VPS37B,VPS37A</t>
  </si>
  <si>
    <t>5/20</t>
  </si>
  <si>
    <t>GO:0048193</t>
  </si>
  <si>
    <t>Golgi vesicle transport</t>
  </si>
  <si>
    <t>288,5034,5537,5876,6272,6293,6836,6845,7405,7531,9632,10067,10113,10139,10228,10640,10652,10890,22937,23041,23299,25839,26286,54521,54832,55770,57020,57533,64083,64145,81876,114879,128637,222068</t>
  </si>
  <si>
    <t>ANK3,P4HB,PPP6C,RABGGTB,SORT1,VPS52,SURF4,VAMP7,UVRAG,YWHAE,SEC24C,SCAMP3,PREB,ARFRP1,STX6,EXOC5,YKT6,RAB10,SCAP,MON2,BICD2,COG4,ARFGAP3,WDR44,VPS13C,EXOC2,VPS35L,TBC1D14,GOLPH3,RBSN,RAB1B,OSBPL5,TBC1D20,TMED4</t>
  </si>
  <si>
    <t>34/-</t>
  </si>
  <si>
    <t>34/279</t>
  </si>
  <si>
    <t>GO:0006892</t>
  </si>
  <si>
    <t>post-Golgi vesicle-mediated transport</t>
  </si>
  <si>
    <t>288,6272,6293,7531,10067,10139,10640,10890,23041,54521,54832,55770,57020,64083,64145,114879</t>
  </si>
  <si>
    <t>ANK3,SORT1,VPS52,YWHAE,SCAMP3,ARFRP1,EXOC5,RAB10,MON2,WDR44,VPS13C,EXOC2,VPS35L,GOLPH3,RBSN,OSBPL5</t>
  </si>
  <si>
    <t>16/104</t>
  </si>
  <si>
    <t>GO:0006893</t>
  </si>
  <si>
    <t>Golgi to plasma membrane transport</t>
  </si>
  <si>
    <t>288,7531,10139,10640,10890,54521,55770,57020,64083,114879</t>
  </si>
  <si>
    <t>ANK3,YWHAE,ARFRP1,EXOC5,RAB10,WDR44,EXOC2,VPS35L,GOLPH3,OSBPL5</t>
  </si>
  <si>
    <t>10/59</t>
  </si>
  <si>
    <t>GO:0032527</t>
  </si>
  <si>
    <t>protein exit from endoplasmic reticulum</t>
  </si>
  <si>
    <t>6400,6885,7184,9895,51009,55666,79139,84447</t>
  </si>
  <si>
    <t>SEL1L,MAP3K7,HSP90B1,TECPR2,DERL2,NPLOC4,DERL1,SYVN1</t>
  </si>
  <si>
    <t>GO:0030970</t>
  </si>
  <si>
    <t>retrograde protein transport, ER to cytosol</t>
  </si>
  <si>
    <t>6400,7184,51009,55666,79139,84447</t>
  </si>
  <si>
    <t>SEL1L,HSP90B1,DERL2,NPLOC4,DERL1,SYVN1</t>
  </si>
  <si>
    <t>GO:1903513</t>
  </si>
  <si>
    <t>endoplasmic reticulum to cytosol transport</t>
  </si>
  <si>
    <t>GO:0140285</t>
  </si>
  <si>
    <t>endosome fission</t>
  </si>
  <si>
    <t>9897,23023,23603</t>
  </si>
  <si>
    <t>WASHC5,TMCC1,CORO1C</t>
  </si>
  <si>
    <t>3/-</t>
  </si>
  <si>
    <t>3/3</t>
  </si>
  <si>
    <t>GO:0006605</t>
  </si>
  <si>
    <t>protein targeting</t>
  </si>
  <si>
    <t>134,3309,6272,6293,6745,6747,7531,7879,8031,8878,9146,9789,10971,11231,23148,26985,54469,54832,55048,64083,79683,79720,79844,89781,130916,137492,200576,288,4301,9230,10139,10890,51762,54521,57003,64689</t>
  </si>
  <si>
    <t>ADORA1,HSPA5,SORT1,VPS52,SSR1,SSR3,YWHAE,RAB7A,NCOA4,SQSTM1,HGS,SPCS2,YWHAQ,SEC63,NACAD,AP3M1,ZFAND6,VPS13C,VPS37C,GOLPH3,ZDHHC14,VPS37B,ZDHHC11,HPS4,MTERF4,VPS37A,PIKFYVE,ANK3,AFDN,RAB11B,ARFRP1,RAB10,RAB8B,WDR44,CCDC47,GORASP1</t>
  </si>
  <si>
    <t>134,3309,6272,6293,6745,6747,7531,7879,8031,8878,9146,9789,10971,11231,23148,26985,54469,54832,55048,64083,79683,79720,79844,89781,130916,137492,200576</t>
  </si>
  <si>
    <t>ADORA1,HSPA5,SORT1,VPS52,SSR1,SSR3,YWHAE,RAB7A,NCOA4,SQSTM1,HGS,SPCS2,YWHAQ,SEC63,NACAD,AP3M1,ZFAND6,VPS13C,VPS37C,GOLPH3,ZDHHC14,VPS37B,ZDHHC11,HPS4,MTERF4,VPS37A,PIKFYVE</t>
  </si>
  <si>
    <t>27/212</t>
  </si>
  <si>
    <t>GO:0006612</t>
  </si>
  <si>
    <t>protein targeting to membrane</t>
  </si>
  <si>
    <t>134,3309,6745,6747,11231,23148,55048,79683,79720,79844,137492,200576</t>
  </si>
  <si>
    <t>ADORA1,HSPA5,SSR1,SSR3,SEC63,NACAD,VPS37C,ZDHHC14,VPS37B,ZDHHC11,VPS37A,PIKFYVE</t>
  </si>
  <si>
    <t>12/80</t>
  </si>
  <si>
    <t>GO:0090150</t>
  </si>
  <si>
    <t>establishment of protein localization to membrane</t>
  </si>
  <si>
    <t>134,288,3309,4301,6745,6747,7879,9230,10139,10890,11231,23148,51762,54521,55048,57003,64083,64689,79683,79720,79844,137492,200576</t>
  </si>
  <si>
    <t>ADORA1,ANK3,HSPA5,AFDN,SSR1,SSR3,RAB7A,RAB11B,ARFRP1,RAB10,SEC63,NACAD,RAB8B,WDR44,VPS37C,CCDC47,GOLPH3,GORASP1,ZDHHC14,VPS37B,ZDHHC11,VPS37A,PIKFYVE</t>
  </si>
  <si>
    <t>23/211</t>
  </si>
  <si>
    <t>GO:0006417</t>
  </si>
  <si>
    <t>regulation of translation</t>
  </si>
  <si>
    <t>23,333,468,811,1656,1660,1994,2935,3192,3609,4848,5562,5976,5997,6198,6451,7072,7555,7812,8662,9125,9337,9451,9775,9939,10657,11236,26135,27161,27230,51123,54505,54915,55250,64121,64506,113251,132864</t>
  </si>
  <si>
    <t>ABCF1,APLP1,ATF4,CALR,DDX6,DHX9,ELAVL1,GSPT1,HNRNPU,ILF3,CNOT2,PRKAA1,UPF1,RGS2,RPS6KB1,SH3BGRL,TIA1,CNBP,CSDE1,EIF3B,CNOT9,CNOT8,EIF2AK3,EIF4A3,RBM8A,KHDRBS1,RNF139,SERBP1,AGO2,SERP1,ZNF706,DHX29,YTHDF1,ELP2,RRAGC,CPEB1,LARP4,CPEB2</t>
  </si>
  <si>
    <t>38/-</t>
  </si>
  <si>
    <t>38/342</t>
  </si>
  <si>
    <t>GO:2000765</t>
  </si>
  <si>
    <t>regulation of cytoplasmic translation</t>
  </si>
  <si>
    <t>1660,3192,6451,7555,7812,64506,132864</t>
  </si>
  <si>
    <t>DHX9,HNRNPU,SH3BGRL,CNBP,CSDE1,CPEB1,CPEB2</t>
  </si>
  <si>
    <t>GO:0045727</t>
  </si>
  <si>
    <t>positive regulation of translation</t>
  </si>
  <si>
    <t>23,1660,1994,3192,5562,6198,6451,7555,7812,9775,10657,27161,27230,54505,54915,64121,113251</t>
  </si>
  <si>
    <t>ABCF1,DHX9,ELAVL1,HNRNPU,PRKAA1,RPS6KB1,SH3BGRL,CNBP,CSDE1,EIF4A3,KHDRBS1,AGO2,SERP1,DHX29,YTHDF1,RRAGC,LARP4</t>
  </si>
  <si>
    <t>17/135</t>
  </si>
  <si>
    <t>GO:2000767</t>
  </si>
  <si>
    <t>positive regulation of cytoplasmic translation</t>
  </si>
  <si>
    <t>1660,3192,7555,7812</t>
  </si>
  <si>
    <t>DHX9,HNRNPU,CNBP,CSDE1</t>
  </si>
  <si>
    <t>4/14</t>
  </si>
  <si>
    <t>60,648,1786,2145,3005,3183,3190,3192,3275,4676,5252,5562,5925,5928,6046,6421,6602,6885,6944,7319,7528,8289,8888,9320,9416,10155,10432,10664,10951,23304,23429,23451,23468,25842,26097,27005,29915,50809,51366,51780,55929,56916,57459,58487,79903,84333,84678,84864,115426,221477,283899</t>
  </si>
  <si>
    <t>ACTB,BMI1,DNMT1,EZH1,H1-0,HNRNPC,HNRNPK,HNRNPU,PRMT2,NAP1L4,PHF1,PRKAA1,RB1,RBBP4,BRD2,SFPQ,SMARCD1,MAP3K7,VPS72,UBE2A,YY1,ARID1A,MCM3AP,TRIP12,DDX23,TRIM28,RBM14,CTCF,CBX1,UBR2,RYBP,SF3B1,CBX5,ASF1A,CHTOP,USP21,HCFC2,HP1BP3,UBR5,KDM3B,DMAP1,SMARCAD1,GATAD2B,CREBZF,NAA60,PCGF5,KDM2B,RIOX2,UHRF2,C6orf89,INO80E</t>
  </si>
  <si>
    <t>51/-</t>
  </si>
  <si>
    <t>51/511</t>
  </si>
  <si>
    <t>GO:0031507</t>
  </si>
  <si>
    <t>heterochromatin formation</t>
  </si>
  <si>
    <t>648,1786,2145,3005,3190,3192,5925,9320,10155,10664,10951,23304,23468,51366,56916,84333</t>
  </si>
  <si>
    <t>BMI1,DNMT1,EZH1,H1-0,HNRNPK,HNRNPU,RB1,TRIP12,TRIM28,CTCF,CBX1,UBR2,CBX5,UBR5,SMARCAD1,PCGF5</t>
  </si>
  <si>
    <t>16/103</t>
  </si>
  <si>
    <t>GO:0045814</t>
  </si>
  <si>
    <t>negative regulation of gene expression, epigenetic</t>
  </si>
  <si>
    <t>648,1786,2145,3005,3190,3192,5252,5925,9320,10155,10664,10951,23304,23468,51366,56916,58487,84333,115426</t>
  </si>
  <si>
    <t>BMI1,DNMT1,EZH1,H1-0,HNRNPK,HNRNPU,PHF1,RB1,TRIP12,TRIM28,CTCF,CBX1,UBR2,CBX5,UBR5,SMARCAD1,CREBZF,PCGF5,UHRF2</t>
  </si>
  <si>
    <t>19/136</t>
  </si>
  <si>
    <t>648,1786,2145,3005,3190,3192,5252,5925,6602,6944,8289,9320,10155,10432,10664,10951,23304,23468,27005,51366,56916,58487,84333,115426</t>
  </si>
  <si>
    <t>BMI1,DNMT1,EZH1,H1-0,HNRNPK,HNRNPU,PHF1,RB1,SMARCD1,VPS72,ARID1A,TRIP12,TRIM28,RBM14,CTCF,CBX1,UBR2,CBX5,USP21,UBR5,SMARCAD1,CREBZF,PCGF5,UHRF2</t>
  </si>
  <si>
    <t>24/211</t>
  </si>
  <si>
    <t>1499,2629,5527,5690,5692,5701,5705,5717,5887,6059,6477,7251,7317,7322,7323,7329,7332,7337,7415,8027,8065,8239,8450,8697,8881,8924,9097,9354,9361,9491,9575,9604,9867,9921,10015,10075,10269,10277,10299,10513,10956,11059,11101,11124,22926,23392,25831,25897,25948,26249,26263,29945,29979,51185,51271,51439,51449,51510,51528,54431,54994,55148,55626,55968,57092,57520,57724,79718,80196,80204,80232,80254,80267,81790,83752,83892,84078,89910,130507,152559,200845,200933,201595,283219,284996,373,4683,4779,4799,5903,5987,6596,7174,8078,8315,8887,9039,9318,10054,26260,54165,54708,55832,55906,55958,59343,64400,64844,79594,79872,140691,151525,205564,283450</t>
  </si>
  <si>
    <t>CTNNB1,GBA1,PPP2R5C,PSMB2,PSMB4,PSMC2,PSMC5,PSMD11,RAD23B,ABCE1,SIAH1,TSG101,UBA1,UBE2D2,UBE2D3,UBE2I,UBE2L3,UBE3A,VCP,STAM,CUL5,USP9X,CUL4B,CDC23,CDC16,HERC2,USP14,UBE4A,LONP1,PSMF1,CLOCK,RNF14,PJA2,RNF10,PDCD6IP,HUWE1,ZMPSTE24,UBE4B,MARCHF6,APPBP2,OS9,WWP1,ATE1,FAF1,ATF6,ECPAS,HECTD1,RNF19A,KBTBD2,KLHL3,FBXO22,ANAPC4,UBQLN1,CRBN,UBAP1,FAM8A1,PCYOX1,CHMP5,JKAMP,DNAJC10,GID8,UBR7,AMBRA1,NSFL1C,PCNP,HECW2,EPG5,TBL1XR1,RNF34,FBXO11,WDR26,CEP63,EDEM3,RNF170,LONP2,KCTD10,KBTBD7,UBE3B,UBR3,PAQR3,KCTD6,FBXO45,STT3B,KCTD21,RNF149,TRIM23,NBN,NFE2L1,NFX1,RANBP2,TRIM27,HLTF,TPP2,USP5,BRAP,TAX1BP1,UBA3,COPS2,UBA2,FBXO25,DCUN1D1,MARCHF5,CAND1,ZC4H2,KLHL9,SENP2,AKTIP,MARCHF7,MUL1,CBLL1,TRIM69,WDSUB1,SENP5,HECTD4</t>
  </si>
  <si>
    <t>114/-</t>
  </si>
  <si>
    <t>1499,2629,5527,5690,5692,5701,5705,5717,5887,6059,6477,7251,7317,7322,7323,7329,7332,7337,7415,8027,8065,8239,8450,8697,8881,8924,9097,9354,9361,9491,9575,9604,9867,9921,10015,10075,10269,10277,10299,10513,10956,11059,11101,11124,22926,23392,25831,25897,25948,26249,26263,29945,29979,51185,51271,51439,51449,51510,51528,54431,54994,55148,55626,55968,57092,57520,57724,79718,80196,80204,80232,80254,80267,81790,83752,83892,84078,89910,130507,152559,200845,200933,201595,283219,284996</t>
  </si>
  <si>
    <t>CTNNB1,GBA1,PPP2R5C,PSMB2,PSMB4,PSMC2,PSMC5,PSMD11,RAD23B,ABCE1,SIAH1,TSG101,UBA1,UBE2D2,UBE2D3,UBE2I,UBE2L3,UBE3A,VCP,STAM,CUL5,USP9X,CUL4B,CDC23,CDC16,HERC2,USP14,UBE4A,LONP1,PSMF1,CLOCK,RNF14,PJA2,RNF10,PDCD6IP,HUWE1,ZMPSTE24,UBE4B,MARCHF6,APPBP2,OS9,WWP1,ATE1,FAF1,ATF6,ECPAS,HECTD1,RNF19A,KBTBD2,KLHL3,FBXO22,ANAPC4,UBQLN1,CRBN,UBAP1,FAM8A1,PCYOX1,CHMP5,JKAMP,DNAJC10,GID8,UBR7,AMBRA1,NSFL1C,PCNP,HECW2,EPG5,TBL1XR1,RNF34,FBXO11,WDR26,CEP63,EDEM3,RNF170,LONP2,KCTD10,KBTBD7,UBE3B,UBR3,PAQR3,KCTD6,FBXO45,STT3B,KCTD21,RNF149</t>
  </si>
  <si>
    <t>85/624</t>
  </si>
  <si>
    <t>1499,2629,5527,5690,5692,5701,5705,5717,5887,6059,6477,7251,7317,7322,7323,7329,7332,7337,7415,8027,8065,8239,8450,8697,8881,8924,9097,9354,9361,9491,9575,9604,9867,9921,10075,10269,10277,10299,10513,10956,11059,11101,11124,25831,25897,25948,26249,26263,29945,29979,51185,51271,51449,51510,54994,55148,55626,55968,57092,57520,57724,79718,80196,80204,80232,81790,83892,84078,89910,130507,152559,200845,200933,283219,284996</t>
  </si>
  <si>
    <t>CTNNB1,GBA1,PPP2R5C,PSMB2,PSMB4,PSMC2,PSMC5,PSMD11,RAD23B,ABCE1,SIAH1,TSG101,UBA1,UBE2D2,UBE2D3,UBE2I,UBE2L3,UBE3A,VCP,STAM,CUL5,USP9X,CUL4B,CDC23,CDC16,HERC2,USP14,UBE4A,LONP1,PSMF1,CLOCK,RNF14,PJA2,RNF10,HUWE1,ZMPSTE24,UBE4B,MARCHF6,APPBP2,OS9,WWP1,ATE1,FAF1,HECTD1,RNF19A,KBTBD2,KLHL3,FBXO22,ANAPC4,UBQLN1,CRBN,UBAP1,PCYOX1,CHMP5,GID8,UBR7,AMBRA1,NSFL1C,PCNP,HECW2,EPG5,TBL1XR1,RNF34,FBXO11,WDR26,RNF170,KCTD10,KBTBD7,UBE3B,UBR3,PAQR3,KCTD6,FBXO45,KCTD21,RNF149</t>
  </si>
  <si>
    <t>75/526</t>
  </si>
  <si>
    <t>75/532</t>
  </si>
  <si>
    <t>1499,2629,5527,5690,5692,5701,5705,5717,5887,6059,6477,7251,7317,7322,7323,7329,7332,7337,7415,8027,8065,8239,8450,8697,8881,8924,9097,9354,9491,9575,9604,9867,9921,10075,10277,10299,10513,10956,11059,11101,11124,25831,25897,25948,26249,26263,29945,29979,51185,51271,51510,54994,55148,55626,55968,57092,57520,57724,79718,80196,80204,80232,81790,83892,84078,89910,130507,152559,200845,200933,283219,284996</t>
  </si>
  <si>
    <t>CTNNB1,GBA1,PPP2R5C,PSMB2,PSMB4,PSMC2,PSMC5,PSMD11,RAD23B,ABCE1,SIAH1,TSG101,UBA1,UBE2D2,UBE2D3,UBE2I,UBE2L3,UBE3A,VCP,STAM,CUL5,USP9X,CUL4B,CDC23,CDC16,HERC2,USP14,UBE4A,PSMF1,CLOCK,RNF14,PJA2,RNF10,HUWE1,UBE4B,MARCHF6,APPBP2,OS9,WWP1,ATE1,FAF1,HECTD1,RNF19A,KBTBD2,KLHL3,FBXO22,ANAPC4,UBQLN1,CRBN,UBAP1,CHMP5,GID8,UBR7,AMBRA1,NSFL1C,PCNP,HECW2,EPG5,TBL1XR1,RNF34,FBXO11,WDR26,RNF170,KCTD10,KBTBD7,UBE3B,UBR3,PAQR3,KCTD6,FBXO45,KCTD21,RNF149</t>
  </si>
  <si>
    <t>72/515</t>
  </si>
  <si>
    <t>1499,2629,5527,5690,5692,5701,5705,5717,5887,6059,6477,7323,7337,7415,8065,8450,8697,8881,8924,9097,9354,9491,9575,9867,9921,10075,10277,10299,10513,10956,11059,11101,11124,22926,23392,25948,26249,26263,29945,29979,51185,51439,51528,54431,54994,55148,55626,55968,57092,79718,80196,80204,80232,80254,80267,81790,83892,84078,130507,152559,200933,201595</t>
  </si>
  <si>
    <t>CTNNB1,GBA1,PPP2R5C,PSMB2,PSMB4,PSMC2,PSMC5,PSMD11,RAD23B,ABCE1,SIAH1,UBE2D3,UBE3A,VCP,CUL5,CUL4B,CDC23,CDC16,HERC2,USP14,UBE4A,PSMF1,CLOCK,PJA2,RNF10,HUWE1,UBE4B,MARCHF6,APPBP2,OS9,WWP1,ATE1,FAF1,ATF6,ECPAS,KBTBD2,KLHL3,FBXO22,ANAPC4,UBQLN1,CRBN,FAM8A1,JKAMP,DNAJC10,GID8,UBR7,AMBRA1,NSFL1C,PCNP,TBL1XR1,RNF34,FBXO11,WDR26,CEP63,EDEM3,RNF170,KCTD10,KBTBD7,UBR3,PAQR3,FBXO45,STT3B</t>
  </si>
  <si>
    <t>62/430</t>
  </si>
  <si>
    <t>373,1499,4683,4779,4799,5903,5987,6059,6477,6596,7174,7317,7322,7323,7329,7332,7337,7415,8065,8078,8239,8315,8450,8697,8881,8887,8924,9039,9318,9354,9604,9867,9921,10054,10075,10277,10299,10513,10956,11059,11101,25831,25897,25948,26249,26260,26263,29945,51185,54165,54708,55148,55626,55832,55906,55958,57092,57520,59343,64400,64844,79594,79872,80196,80204,81790,83892,84078,89910,130507,140691,151525,200845,200933,205564,283219,283450,284996</t>
  </si>
  <si>
    <t>TRIM23,CTNNB1,NBN,NFE2L1,NFX1,RANBP2,TRIM27,ABCE1,SIAH1,HLTF,TPP2,UBA1,UBE2D2,UBE2D3,UBE2I,UBE2L3,UBE3A,VCP,CUL5,USP5,USP9X,BRAP,CUL4B,CDC23,CDC16,TAX1BP1,HERC2,UBA3,COPS2,UBE4A,RNF14,PJA2,RNF10,UBA2,HUWE1,UBE4B,MARCHF6,APPBP2,OS9,WWP1,ATE1,HECTD1,RNF19A,KBTBD2,KLHL3,FBXO25,FBXO22,ANAPC4,CRBN,DCUN1D1,MARCHF5,UBR7,AMBRA1,CAND1,ZC4H2,KLHL9,PCNP,HECW2,SENP2,AKTIP,MARCHF7,MUL1,CBLL1,RNF34,FBXO11,RNF170,KCTD10,KBTBD7,UBE3B,UBR3,TRIM69,WDSUB1,KCTD6,FBXO45,SENP5,KCTD21,HECTD4,RNF149</t>
  </si>
  <si>
    <t>78/605</t>
  </si>
  <si>
    <t>373,1499,4683,4779,4799,5987,6477,6596,7174,7317,7322,7323,7332,7337,7415,8065,8078,8239,8315,8450,8697,8881,8887,8924,9354,9604,9867,9921,10075,10277,10299,10513,10956,11059,11101,25831,25897,25948,26249,26260,26263,29945,51185,54708,55148,55626,55832,55906,55958,57092,57520,64400,64844,79594,79872,80196,80204,81790,83892,84078,89910,130507,140691,151525,200845,200933,283219,283450,284996</t>
  </si>
  <si>
    <t>TRIM23,CTNNB1,NBN,NFE2L1,NFX1,TRIM27,SIAH1,HLTF,TPP2,UBA1,UBE2D2,UBE2D3,UBE2L3,UBE3A,VCP,CUL5,USP5,USP9X,BRAP,CUL4B,CDC23,CDC16,TAX1BP1,HERC2,UBE4A,RNF14,PJA2,RNF10,HUWE1,UBE4B,MARCHF6,APPBP2,OS9,WWP1,ATE1,HECTD1,RNF19A,KBTBD2,KLHL3,FBXO25,FBXO22,ANAPC4,CRBN,MARCHF5,UBR7,AMBRA1,CAND1,ZC4H2,KLHL9,PCNP,HECW2,AKTIP,MARCHF7,MUL1,CBLL1,RNF34,FBXO11,RNF170,KCTD10,KBTBD7,UBE3B,UBR3,TRIM69,WDSUB1,KCTD6,FBXO45,KCTD21,HECTD4,RNF149</t>
  </si>
  <si>
    <t>69/531</t>
  </si>
  <si>
    <t>1499,2629,5527,5690,5692,5701,5705,5717,5887,6059,6477,7323,7337,7415,8065,8697,8881,8924,9097,9491,9575,9867,9921,10075,10277,10299,10513,11059,11101,11124,25948,26249,26263,29945,51185,54994,55148,55626,55968,57092,79718,80196,80204,80232,81790,83892,84078,130507,152559,200933</t>
  </si>
  <si>
    <t>CTNNB1,GBA1,PPP2R5C,PSMB2,PSMB4,PSMC2,PSMC5,PSMD11,RAD23B,ABCE1,SIAH1,UBE2D3,UBE3A,VCP,CUL5,CDC23,CDC16,HERC2,USP14,PSMF1,CLOCK,PJA2,RNF10,HUWE1,UBE4B,MARCHF6,APPBP2,WWP1,ATE1,FAF1,KBTBD2,KLHL3,FBXO22,ANAPC4,CRBN,GID8,UBR7,AMBRA1,NSFL1C,PCNP,TBL1XR1,RNF34,FBXO11,WDR26,RNF170,KCTD10,KBTBD7,UBR3,PAQR3,FBXO45</t>
  </si>
  <si>
    <t>50/349</t>
  </si>
  <si>
    <t>1499,4683,4779,5987,6596,7174,7322,7323,7332,7337,8065,8450,8697,8881,8887,9354,9604,10075,10277,10299,11101,25948,26249,26263,29945,54708,55626,64400,79594,80196,81790,84078,89910,200933</t>
  </si>
  <si>
    <t>CTNNB1,NBN,NFE2L1,TRIM27,HLTF,TPP2,UBE2D2,UBE2D3,UBE2L3,UBE3A,CUL5,CUL4B,CDC23,CDC16,TAX1BP1,UBE4A,RNF14,HUWE1,UBE4B,MARCHF6,ATE1,KBTBD2,KLHL3,FBXO22,ANAPC4,MARCHF5,AMBRA1,AKTIP,MUL1,RNF34,RNF170,KBTBD7,UBE3B,FBXO45</t>
  </si>
  <si>
    <t>7322,7323,7337,8065,8697,8881,8887,10075,10299,25948,26249,29945,54708,80196,81790,84078,200933</t>
  </si>
  <si>
    <t>UBE2D2,UBE2D3,UBE3A,CUL5,CDC23,CDC16,TAX1BP1,HUWE1,MARCHF6,KBTBD2,KLHL3,ANAPC4,MARCHF5,RNF34,RNF170,KBTBD7,FBXO45</t>
  </si>
  <si>
    <t>17/96</t>
  </si>
  <si>
    <t>GO:0006886</t>
  </si>
  <si>
    <t>intracellular protein transport</t>
  </si>
  <si>
    <t>103,164,372,373,1314,1315,1386,1434,1457,3313,3621,3839,4074,4763,4927,5289,5494,5824,5903,6643,6729,6811,7251,7415,8027,8239,8417,8504,8615,8674,8924,9179,9276,9559,9804,9972,10204,10239,10427,10513,10527,10956,10959,11101,11196,22931,23039,23161,23256,23339,23355,23787,23788,26060,27072,29090,51271,51552,51555,56681,57403,64601,79902,79953,81609,83752,92335,152559,157769,285282,2060,3308,6726,6731,7485,9927,23558,56947,60559</t>
  </si>
  <si>
    <t>ADAR,AP1G1,ARCN1,TRIM23,COPA,COPB1,ATF2,CSE1L,CSNK2A1,HSPA9,ING1,KPNA3,M6PR,NF1,NUP88,PIK3C3,PPM1A,PEX19,RANBP2,SNX2,SRP54,STX5,TSG101,VCP,STAM,USP9X,STX7,PEX3,USO1,VAMP4,HERC2,AP4M1,COPB2,VPS26A,TOMM20,NUP153,NUTF2,AP3S2,SEC24B,APPBP2,IPO7,OS9,TMED2,ATE1,SEC23IP,RAB18,XPO7,SNX13,SCFD1,VPS39,VPS8,MTCH1,MTCH2,APPL1,VPS41,TIMM21,UBAP1,RAB14,PEX5L,SAR1A,RAB22A,VPS16,NUP85,SYNDIG1,SNX27,LONP2,STRADA,PAQR3,FAM91A1,RABL3,EPS15,HSPA4,SRP9,SRP72,GET1,MFN2,WBP2,MFF,SPCS3</t>
  </si>
  <si>
    <t>79/-</t>
  </si>
  <si>
    <t>103,164,372,373,1314,1315,1386,1434,1457,3313,3621,3839,4074,4763,4927,5289,5494,5824,5903,6643,6729,6811,7251,7415,8027,8239,8417,8504,8615,8674,8924,9179,9276,9559,9804,9972,10204,10239,10427,10513,10527,10956,10959,11101,11196,22931,23039,23161,23256,23339,23355,23787,23788,26060,27072,29090,51271,51552,51555,56681,57403,64601,79902,79953,81609,83752,92335,152559,157769,285282</t>
  </si>
  <si>
    <t>ADAR,AP1G1,ARCN1,TRIM23,COPA,COPB1,ATF2,CSE1L,CSNK2A1,HSPA9,ING1,KPNA3,M6PR,NF1,NUP88,PIK3C3,PPM1A,PEX19,RANBP2,SNX2,SRP54,STX5,TSG101,VCP,STAM,USP9X,STX7,PEX3,USO1,VAMP4,HERC2,AP4M1,COPB2,VPS26A,TOMM20,NUP153,NUTF2,AP3S2,SEC24B,APPBP2,IPO7,OS9,TMED2,ATE1,SEC23IP,RAB18,XPO7,SNX13,SCFD1,VPS39,VPS8,MTCH1,MTCH2,APPL1,VPS41,TIMM21,UBAP1,RAB14,PEX5L,SAR1A,RAB22A,VPS16,NUP85,SYNDIG1,SNX27,LONP2,STRADA,PAQR3,FAM91A1,RABL3</t>
  </si>
  <si>
    <t>70/515</t>
  </si>
  <si>
    <t>103,1386,1434,1457,2060,3308,3621,3839,4074,4763,4927,5289,5824,5903,6726,6729,6731,7251,7485,8027,8239,8504,9179,9804,9927,9972,10204,10527,11101,23355,23558,23787,23788,26060,27072,29090,51271,51555,56947,60559,79902,83752,152559</t>
  </si>
  <si>
    <t>ADAR,ATF2,CSE1L,CSNK2A1,EPS15,HSPA4,ING1,KPNA3,M6PR,NF1,NUP88,PIK3C3,PEX19,RANBP2,SRP9,SRP54,SRP72,TSG101,GET1,STAM,USP9X,PEX3,AP4M1,TOMM20,MFN2,NUP153,NUTF2,IPO7,ATE1,VPS8,WBP2,MTCH1,MTCH2,APPL1,VPS41,TIMM21,UBAP1,PEX5L,MFF,SPCS3,NUP85,LONP2,PAQR3</t>
  </si>
  <si>
    <t>43/325</t>
  </si>
  <si>
    <t>GO:0006606</t>
  </si>
  <si>
    <t>protein import into nucleus</t>
  </si>
  <si>
    <t>103,1386,1434,3621,3839,4763,4927,5903,9972,10204,10527,26060,79902,152559</t>
  </si>
  <si>
    <t>ADAR,ATF2,CSE1L,ING1,KPNA3,NF1,NUP88,RANBP2,NUP153,NUTF2,IPO7,APPL1,NUP85,PAQR3</t>
  </si>
  <si>
    <t>14/104</t>
  </si>
  <si>
    <t>GO:0051170</t>
  </si>
  <si>
    <t>import into nucleus</t>
  </si>
  <si>
    <t>14/109</t>
  </si>
  <si>
    <t>GO:0006888</t>
  </si>
  <si>
    <t>endoplasmic reticulum to Golgi vesicle-mediated transport</t>
  </si>
  <si>
    <t>372,1314,1315,5862,6811,7415,8615,9217,9218,9276,9554,10342,10427,10959,11196,22872,22878,23256,51026,51112,51290,56605,56681,81555,164,2060,4644,6643,8674,9179,10239,10466,23074,27072,51552,55207,55763,56907,57511,60412,80262,545,998,1639,3267,5289,7110,7251,7329,7485,8027,9885,10015,10075,10211,10269,10565,10955,11235,22931,23065,23136,23141,23208,23317,26003,51271,51510,54808,55161,55968,57403,64400,80856,84343,93380,162427,8417,23339,23355,26052,64601</t>
  </si>
  <si>
    <t>ARCN1,COPA,COPB1,RAB2A,STX5,VCP,USO1,VAPB,VAPA,COPB2,SEC22B,TFG,SEC24B,TMED2,SEC23IP,SEC31A,TRAPPC8,SCFD1,GOLT1B,TRAPPC12,ERGIC2,ERO1B,SAR1A,YIPF5,AP1G1,EPS15,MYO5A,SNX2,VAMP4,AP4M1,AP3S2,COG5,BLTP3B,VPS41,RAB14,ARL8B,EXOC1,SPIRE1,COG6,EXOC4,PHAF1,ATR,CDC42,DCTN1,AGFG1,PIK3C3,TMF1,TSG101,UBE2I,GET1,STAM,OSBPL2,PDCD6IP,HUWE1,FLOT1,ZMPSTE24,ARFGEF1,SERINC3,PDCD10,RAB18,EMC1,EPB41L3,ANKLE2,SYT11,DNAJC13,GORASP2,UBAP1,CHMP5,DYM,TMEM33,NSFL1C,RAB22A,AKTIP,LNPK,HPS3,MMGT1,RETREG3,STX7,VPS39,VPS8,DNM3,VPS16</t>
  </si>
  <si>
    <t>82/-</t>
  </si>
  <si>
    <t>372,1314,1315,5862,6811,7415,8615,9217,9218,9276,9554,10342,10427,10959,11196,22872,22878,23256,51026,51112,51290,56605,56681,81555</t>
  </si>
  <si>
    <t>ARCN1,COPA,COPB1,RAB2A,STX5,VCP,USO1,VAPB,VAPA,COPB2,SEC22B,TFG,SEC24B,TMED2,SEC23IP,SEC31A,TRAPPC8,SCFD1,GOLT1B,TRAPPC12,ERGIC2,ERO1B,SAR1A,YIPF5</t>
  </si>
  <si>
    <t>24/117</t>
  </si>
  <si>
    <t>164,372,1314,1315,2060,4644,5862,6643,6811,7415,8615,8674,9179,9217,9218,9276,9554,10239,10342,10427,10466,10959,11196,22872,22878,23074,23256,27072,51026,51112,51290,51552,55207,55763,56605,56681,56907,57511,60412,80262,81555</t>
  </si>
  <si>
    <t>AP1G1,ARCN1,COPA,COPB1,EPS15,MYO5A,RAB2A,SNX2,STX5,VCP,USO1,VAMP4,AP4M1,VAPB,VAPA,COPB2,SEC22B,AP3S2,TFG,SEC24B,COG5,TMED2,SEC23IP,SEC31A,TRAPPC8,BLTP3B,SCFD1,VPS41,GOLT1B,TRAPPC12,ERGIC2,RAB14,ARL8B,EXOC1,ERO1B,SAR1A,SPIRE1,COG6,EXOC4,PHAF1,YIPF5</t>
  </si>
  <si>
    <t>41/279</t>
  </si>
  <si>
    <t>164,545,998,1639,3267,5289,5862,6811,7110,7251,7329,7485,8027,8615,8674,9217,9218,9885,10015,10075,10211,10239,10269,10466,10565,10955,10959,11196,11235,22872,22878,22931,23065,23136,23141,23208,23317,26003,51112,51271,51510,54808,55161,55207,55968,57403,57511,64400,80856,81555,84343,93380,162427</t>
  </si>
  <si>
    <t>AP1G1,ATR,CDC42,DCTN1,AGFG1,PIK3C3,RAB2A,STX5,TMF1,TSG101,UBE2I,GET1,STAM,USO1,VAMP4,VAPB,VAPA,OSBPL2,PDCD6IP,HUWE1,FLOT1,AP3S2,ZMPSTE24,COG5,ARFGEF1,SERINC3,TMED2,SEC23IP,PDCD10,SEC31A,TRAPPC8,RAB18,EMC1,EPB41L3,ANKLE2,SYT11,DNAJC13,GORASP2,TRAPPC12,UBAP1,CHMP5,DYM,TMEM33,ARL8B,NSFL1C,RAB22A,COG6,AKTIP,LNPK,YIPF5,HPS3,MMGT1,RETREG3</t>
  </si>
  <si>
    <t>53/460</t>
  </si>
  <si>
    <t>164,2060,3267,5289,5862,6811,7110,7251,8027,8417,8615,8674,9217,9218,10015,10239,10342,10427,10959,22872,22878,23208,23317,23339,23355,26052,27072,51112,51271,51510,51552,55207,56681,57403,64400,64601,81555,84343</t>
  </si>
  <si>
    <t>AP1G1,EPS15,AGFG1,PIK3C3,RAB2A,STX5,TMF1,TSG101,STAM,STX7,USO1,VAMP4,VAPB,VAPA,PDCD6IP,AP3S2,TFG,SEC24B,TMED2,SEC31A,TRAPPC8,SYT11,DNAJC13,VPS39,VPS8,DNM3,VPS41,TRAPPC12,UBAP1,CHMP5,RAB14,ARL8B,SAR1A,RAB22A,AKTIP,VPS16,YIPF5,HPS3</t>
  </si>
  <si>
    <t>GO:0007030</t>
  </si>
  <si>
    <t>Golgi organization</t>
  </si>
  <si>
    <t>998,5862,6811,8615,8674,10075,10466,10565,10959,11196,11235,22878,26003,51112,54808,55968,57511,81555</t>
  </si>
  <si>
    <t>CDC42,RAB2A,STX5,USO1,VAMP4,HUWE1,COG5,ARFGEF1,TMED2,SEC23IP,PDCD10,TRAPPC8,GORASP2,TRAPPC12,DYM,NSFL1C,COG6,YIPF5</t>
  </si>
  <si>
    <t>18/115</t>
  </si>
  <si>
    <t>9217,9218,10342,10427,10959,22872,22878,51112,56681</t>
  </si>
  <si>
    <t>VAPB,VAPA,TFG,SEC24B,TMED2,SEC31A,TRAPPC8,TRAPPC12,SAR1A</t>
  </si>
  <si>
    <t>GO:0006900</t>
  </si>
  <si>
    <t>vesicle budding from membrane</t>
  </si>
  <si>
    <t>164,9217,9218,10239,10342,10427,10959,22872,22878,26052,51112,51510,56681</t>
  </si>
  <si>
    <t>AP1G1,VAPB,VAPA,AP3S2,TFG,SEC24B,TMED2,SEC31A,TRAPPC8,DNM3,TRAPPC12,CHMP5,SAR1A</t>
  </si>
  <si>
    <t>13/77</t>
  </si>
  <si>
    <t>103,1386,1457,2107,2332,2926,3191,4076,4154,4686,4841,5073,6427,6430,6432,6434,6499,6596,6879,6882,6884,6908,7376,8487,8732,9406,9589,9652,9733,10262,10291,10499,10594,10929,10949,11051,11052,11168,11273,11325,22894,22916,23019,23450,23517,24144,25766,27044,51340,51692,51729,53938,54676,54890,55147,55149,55280,55339,56259,58490,79753,79872,80349,81608,92906,221092,10199,25940,51493,283742,1654,1964,1968,4927,5036,7458,7520,8450,8575,8668,9221,10480,10528,10556,23560,25926,54700,55661,55781,84128,84273,84549,196074,7415</t>
  </si>
  <si>
    <t>ADAR,ATF2,CSNK2A1,ETF1,FMR1,GRSF1,HNRNPL,CAPRIN1,MBNL1,NCBP1,NONO,PARN,SRSF2,SRSF5,SRSF7,TRA2B,SKIC2,HLTF,TAF7,TAF11,TAF13,TBP,NR1H2,GEMIN2,RNGTT,ZRANB2,WTAP,SKIC3,SART3,SF3B4,SF3A1,NCOA2,PRPF8,SRSF8,HNRNPA0,NUDT21,CPSF6,PSIP1,ATXN2L,DDX42,DIS3,NCBP2,CNOT1,SF3B3,MTREX,TFIP11,PRPF40B,SND1,CRNKL1,CPSF3,WBP11,PPIL3,GTPBP2,ALKBH5,RBM23,MTPAP,CWF19L1,WDR33,CTNNBL1,RPRD1B,SNIP1,CBLL1,SKIC8,FIP1L1,HNRNPLL,HNRNPUL2,MPHOSPH10,FAM98A,RTCB,FAM98B,DDX3X,EIF1AX,EIF2S3,NUP88,PA2G4,EIF4H,XRCC5,CUL4B,PRKRA,EIF3I,NOLC1,EIF3M,NOP56,RPP30,GTPBP4,NOL11,RRN3,DDX27,RIOK2,WDR75,NOA1,MAK16,METTL15,VCP</t>
  </si>
  <si>
    <t>94/-</t>
  </si>
  <si>
    <t>103,1386,1457,2107,2332,2926,3191,4076,4154,4686,4841,5073,6427,6430,6432,6434,6499,6596,6879,6882,6884,6908,7376,8487,8732,9406,9589,9652,9733,10262,10291,10499,10594,10929,10949,11051,11052,11168,11273,11325,22894,22916,23019,23450,23517,24144,25766,27044,51340,51692,51729,53938,54676,54890,55147,55149,55280,55339,56259,58490,79753,79872,80349,81608,92906,221092</t>
  </si>
  <si>
    <t>ADAR,ATF2,CSNK2A1,ETF1,FMR1,GRSF1,HNRNPL,CAPRIN1,MBNL1,NCBP1,NONO,PARN,SRSF2,SRSF5,SRSF7,TRA2B,SKIC2,HLTF,TAF7,TAF11,TAF13,TBP,NR1H2,GEMIN2,RNGTT,ZRANB2,WTAP,SKIC3,SART3,SF3B4,SF3A1,NCOA2,PRPF8,SRSF8,HNRNPA0,NUDT21,CPSF6,PSIP1,ATXN2L,DDX42,DIS3,NCBP2,CNOT1,SF3B3,MTREX,TFIP11,PRPF40B,SND1,CRNKL1,CPSF3,WBP11,PPIL3,GTPBP2,ALKBH5,RBM23,MTPAP,CWF19L1,WDR33,CTNNBL1,RPRD1B,SNIP1,CBLL1,SKIC8,FIP1L1,HNRNPLL,HNRNPUL2</t>
  </si>
  <si>
    <t>66/576</t>
  </si>
  <si>
    <t>103,2332,2926,3191,4154,4686,4841,6427,6430,6432,6434,8487,8732,9406,9589,9733,10262,10291,10594,10929,10949,11051,11052,11168,11325,22916,23450,23517,24144,25766,51340,51692,51729,53938,54890,55147,55149,55280,55339,56259,58490,79753,79872,81608,92906,221092</t>
  </si>
  <si>
    <t>ADAR,FMR1,GRSF1,HNRNPL,MBNL1,NCBP1,NONO,SRSF2,SRSF5,SRSF7,TRA2B,GEMIN2,RNGTT,ZRANB2,WTAP,SART3,SF3B4,SF3A1,PRPF8,SRSF8,HNRNPA0,NUDT21,CPSF6,PSIP1,DDX42,NCBP2,SF3B3,MTREX,TFIP11,PRPF40B,CRNKL1,CPSF3,WBP11,PPIL3,ALKBH5,RBM23,MTPAP,CWF19L1,WDR33,CTNNBL1,RPRD1B,SNIP1,CBLL1,FIP1L1,HNRNPLL,HNRNPUL2</t>
  </si>
  <si>
    <t>46/424</t>
  </si>
  <si>
    <t>2332,4154,4686,4841,6427,6430,6432,6434,8487,9406,9589,9733,10199,10262,10291,10594,10929,11168,11325,22916,23450,23517,24144,25766,25940,51340,51493,51729,53938,55147,55280,56259,79753,221092,283742</t>
  </si>
  <si>
    <t>FMR1,MBNL1,NCBP1,NONO,SRSF2,SRSF5,SRSF7,TRA2B,GEMIN2,ZRANB2,WTAP,SART3,MPHOSPH10,SF3B4,SF3A1,PRPF8,SRSF8,PSIP1,DDX42,NCBP2,SF3B3,MTREX,TFIP11,PRPF40B,FAM98A,CRNKL1,RTCB,WBP11,PPIL3,RBM23,CWF19L1,CTNNBL1,SNIP1,HNRNPUL2,FAM98B</t>
  </si>
  <si>
    <t>35/354</t>
  </si>
  <si>
    <t>103,1654,1964,1968,4686,4927,5036,6430,7458,7520,8450,8487,8575,8668,9221,9733,10199,10262,10291,10480,10528,10556,10594,11168,11325,22894,23450,23517,23560,25926,51340,51729,54700,55661,55781,79753,84128,84273,84549,196074</t>
  </si>
  <si>
    <t>ADAR,DDX3X,EIF1AX,EIF2S3,NCBP1,NUP88,PA2G4,SRSF5,EIF4H,XRCC5,CUL4B,GEMIN2,PRKRA,EIF3I,NOLC1,SART3,MPHOSPH10,SF3B4,SF3A1,EIF3M,NOP56,RPP30,PRPF8,PSIP1,DDX42,DIS3,SF3B3,MTREX,GTPBP4,NOL11,CRNKL1,WBP11,RRN3,DDX27,RIOK2,SNIP1,WDR75,NOA1,MAK16,METTL15</t>
  </si>
  <si>
    <t>40/432</t>
  </si>
  <si>
    <t>103,1968,4686,6430,7415,7458,7520,8487,8575,8668,9733,10262,10291,10480,10594,11168,11325,23450,24144,51340,79753</t>
  </si>
  <si>
    <t>ADAR,EIF2S3,NCBP1,SRSF5,VCP,EIF4H,XRCC5,GEMIN2,PRKRA,EIF3I,SART3,SF3B4,SF3A1,EIF3M,PRPF8,PSIP1,DDX42,SF3B3,TFIP11,CRNKL1,SNIP1</t>
  </si>
  <si>
    <t>21/194</t>
  </si>
  <si>
    <t>545,636,1977,2332,3267,4076,4686,4927,5903,6432,6780,6950,9513,9793,9804,9818,9972,10128,10204,10575,22916,55308,55706,55795,59343,79902,84324,103,1434,3313,5494,6310,7329,23039,92335,961,7355,10478,23507,55186,56172,57724,1386,3621,3839,4763,10527,26060,26263,152559</t>
  </si>
  <si>
    <t>ATR,BICD1,EIF4E,FMR1,AGFG1,CAPRIN1,NCBP1,NUP88,RANBP2,SRSF7,STAU1,TCP1,FXR2,CKAP5,TOMM20,NUP58,NUP153,LRPPRC,NUTF2,CCT4,NCBP2,DDX19A,NDC1,PCID2,SENP2,NUP85,SARNP,ADAR,CSE1L,HSPA9,PPM1A,ATXN1,UBE2I,XPO7,STRADA,CD47,SLC35A2,SLC25A17,LRRC8B,SLC25A36,ANKH,EPG5,ATF2,ING1,KPNA3,NF1,IPO7,APPL1,FBXO22,PAQR3</t>
  </si>
  <si>
    <t>545,636,1977,2332,3267,4076,4686,4927,5903,6432,6780,6950,9513,9793,9804,9818,9972,10128,10204,10575,22916,55308,55706,55795,59343,79902,84324</t>
  </si>
  <si>
    <t>ATR,BICD1,EIF4E,FMR1,AGFG1,CAPRIN1,NCBP1,NUP88,RANBP2,SRSF7,STAU1,TCP1,FXR2,CKAP5,TOMM20,NUP58,NUP153,LRPPRC,NUTF2,CCT4,NCBP2,DDX19A,NDC1,PCID2,SENP2,NUP85,SARNP</t>
  </si>
  <si>
    <t>27/163</t>
  </si>
  <si>
    <t>103,1434,1977,2332,3267,3313,4686,4927,5494,5903,6310,7329,9972,10204,22916,23039,55308,55795,79902,84324,92335</t>
  </si>
  <si>
    <t>ADAR,CSE1L,EIF4E,FMR1,AGFG1,HSPA9,NCBP1,NUP88,PPM1A,RANBP2,ATXN1,UBE2I,NUP153,NUTF2,NCBP2,XPO7,DDX19A,PCID2,NUP85,SARNP,STRADA</t>
  </si>
  <si>
    <t>21/117</t>
  </si>
  <si>
    <t>961,1977,2332,3267,4686,4927,5903,6432,7355,9513,9793,9804,9818,9972,10128,10204,10478,22916,23507,55186,55308,55706,55795,56172,57724,59343,79902,84324</t>
  </si>
  <si>
    <t>CD47,EIF4E,FMR1,AGFG1,NCBP1,NUP88,RANBP2,SRSF7,SLC35A2,FXR2,CKAP5,TOMM20,NUP58,NUP153,LRPPRC,NUTF2,SLC25A17,NCBP2,LRRC8B,SLC25A36,DDX19A,NDC1,PCID2,ANKH,EPG5,SENP2,NUP85,SARNP</t>
  </si>
  <si>
    <t>28/190</t>
  </si>
  <si>
    <t>103,1386,1434,1977,2332,3267,3313,3621,3839,4686,4763,4927,5494,5903,6310,7329,9818,9972,10204,10527,22916,23039,26060,26263,55308,55706,55795,79902,84324,92335,152559</t>
  </si>
  <si>
    <t>ADAR,ATF2,CSE1L,EIF4E,FMR1,AGFG1,HSPA9,ING1,KPNA3,NCBP1,NF1,NUP88,PPM1A,RANBP2,ATXN1,UBE2I,NUP58,NUP153,NUTF2,IPO7,NCBP2,XPO7,APPL1,FBXO22,DDX19A,NDC1,PCID2,NUP85,SARNP,STRADA,PAQR3</t>
  </si>
  <si>
    <t>31/222</t>
  </si>
  <si>
    <t>31/223</t>
  </si>
  <si>
    <t>545,1977,2332,3267,4686,4927,5903,6432,9513,9793,9804,9818,9972,10128,10204,22916,55308,55706,55795,59343,79902,84324</t>
  </si>
  <si>
    <t>ATR,EIF4E,FMR1,AGFG1,NCBP1,NUP88,RANBP2,SRSF7,FXR2,CKAP5,TOMM20,NUP58,NUP153,LRPPRC,NUTF2,NCBP2,DDX19A,NDC1,PCID2,SENP2,NUP85,SARNP</t>
  </si>
  <si>
    <t>22/138</t>
  </si>
  <si>
    <t>1977,2332,3267,4686,4927,5903,6432,9513,9818,9972,10128,10204,22916,55308,55706,55795,59343,79902,84324</t>
  </si>
  <si>
    <t>EIF4E,FMR1,AGFG1,NCBP1,NUP88,RANBP2,SRSF7,FXR2,NUP58,NUP153,LRPPRC,NUTF2,NCBP2,DDX19A,NDC1,PCID2,SENP2,NUP85,SARNP</t>
  </si>
  <si>
    <t>19/114</t>
  </si>
  <si>
    <t>1977,2332,3267,4686,4927,5903,6432,9513,9793,9804,9818,9972,10128,10204,22916,55308,55706,55795,59343,79902,84324</t>
  </si>
  <si>
    <t>EIF4E,FMR1,AGFG1,NCBP1,NUP88,RANBP2,SRSF7,FXR2,CKAP5,TOMM20,NUP58,NUP153,LRPPRC,NUTF2,NCBP2,DDX19A,NDC1,PCID2,SENP2,NUP85,SARNP</t>
  </si>
  <si>
    <t>21/136</t>
  </si>
  <si>
    <t>21/137</t>
  </si>
  <si>
    <t>1977,2332,3267,4686,4927,22916,55308,55795,79902,84324</t>
  </si>
  <si>
    <t>EIF4E,FMR1,AGFG1,NCBP1,NUP88,NCBP2,DDX19A,PCID2,NUP85,SARNP</t>
  </si>
  <si>
    <t>10/60</t>
  </si>
  <si>
    <t>1977,2332,3267,4686,4927,9972,22916,55308,55795,79902,84324</t>
  </si>
  <si>
    <t>EIF4E,FMR1,AGFG1,NCBP1,NUP88,NUP153,NCBP2,DDX19A,PCID2,NUP85,SARNP</t>
  </si>
  <si>
    <t>11/74</t>
  </si>
  <si>
    <t>16,351,1457,1654,1977,1981,1982,2058,2107,2332,3184,4076,4686,4690,5036,5610,6059,6726,7458,8078,8473,8518,8550,9221,9513,9689,10128,10605,22916,23019,23369,27102,51247,51714,54890,55239,60558,79048,79712,84324,127933,253943,317649,1964,1967,1968,3735,6499,6897,7284,7818,8668,9604,9652,10240,10480,24140,28977,51263,51520,54516,54534,54676,55699,64969,80349,85476</t>
  </si>
  <si>
    <t>AARS1,APP,CSNK2A1,DDX3X,EIF4E,EIF4G1,EIF4G2,EPRS1,ETF1,FMR1,HNRNPD,CAPRIN1,NCBP1,NCK1,PA2G4,EIF2AK2,ABCE1,SRP9,EIF4H,USP5,OGT,ELP1,MAPKAPK5,NOLC1,FXR2,BZW1,LRPPRC,PAIP1,NCBP2,CNOT1,PUM2,EIF2AK1,PAIP2,SELENOT,ALKBH5,OGFOD1,GUF1,SECISBP2,GTDC1,SARNP,UHMK1,YTHDF3,EIF4E3,EIF1AX,EIF2B1,EIF2S3,KARS1,SKIC2,TARS1,TUFM,DAP3,EIF3I,RNF14,SKIC3,MRPS31,EIF3M,FTSJ1,MRPL42,MRPL30,LARS1,MTRF1L,MRPL50,GTPBP2,IARS2,MRPS5,SKIC8,GFM1</t>
  </si>
  <si>
    <t>16,351,1457,1654,1977,1981,1982,2058,2107,2332,3184,4076,4686,4690,5036,5610,6059,6726,7458,8078,8473,8518,8550,9221,9513,9689,10128,10605,22916,23019,23369,27102,51247,51714,54890,55239,60558,79048,79712,84324,127933,253943,317649</t>
  </si>
  <si>
    <t>AARS1,APP,CSNK2A1,DDX3X,EIF4E,EIF4G1,EIF4G2,EPRS1,ETF1,FMR1,HNRNPD,CAPRIN1,NCBP1,NCK1,PA2G4,EIF2AK2,ABCE1,SRP9,EIF4H,USP5,OGT,ELP1,MAPKAPK5,NOLC1,FXR2,BZW1,LRPPRC,PAIP1,NCBP2,CNOT1,PUM2,EIF2AK1,PAIP2,SELENOT,ALKBH5,OGFOD1,GUF1,SECISBP2,GTDC1,SARNP,UHMK1,YTHDF3,EIF4E3</t>
  </si>
  <si>
    <t>43/342</t>
  </si>
  <si>
    <t>GO:0006446</t>
  </si>
  <si>
    <t>regulation of translational initiation</t>
  </si>
  <si>
    <t>1457,1654,1981,1982,2332,4076,4686,4690,5610,7458,8473,9689,10605,22916,27102,51247,127933,253943</t>
  </si>
  <si>
    <t>CSNK2A1,DDX3X,EIF4G1,EIF4G2,FMR1,CAPRIN1,NCBP1,NCK1,EIF2AK2,EIF4H,OGT,BZW1,PAIP1,NCBP2,EIF2AK1,PAIP2,UHMK1,YTHDF3</t>
  </si>
  <si>
    <t>18/99</t>
  </si>
  <si>
    <t>16,1654,1964,1967,1968,1977,1981,1982,2058,2107,3735,4686,5610,6059,6499,6897,7284,7458,7818,8473,8668,9604,9652,10240,10480,10605,22916,24140,27102,28977,51247,51263,51520,51714,54516,54534,54676,55699,60558,64969,79048,80349,85476,317649</t>
  </si>
  <si>
    <t>AARS1,DDX3X,EIF1AX,EIF2B1,EIF2S3,EIF4E,EIF4G1,EIF4G2,EPRS1,ETF1,KARS1,NCBP1,EIF2AK2,ABCE1,SKIC2,TARS1,TUFM,EIF4H,DAP3,OGT,EIF3I,RNF14,SKIC3,MRPS31,EIF3M,PAIP1,NCBP2,FTSJ1,EIF2AK1,MRPL42,PAIP2,MRPL30,LARS1,SELENOT,MTRF1L,MRPL50,GTPBP2,IARS2,GUF1,MRPS5,SECISBP2,SKIC8,GFM1,EIF4E3</t>
  </si>
  <si>
    <t>44/418</t>
  </si>
  <si>
    <t>GO:0006413</t>
  </si>
  <si>
    <t>translational initiation</t>
  </si>
  <si>
    <t>1654,1964,1967,1968,1977,1981,1982,4686,5610,6059,7458,8668,10480,10605,22916,27102,317649</t>
  </si>
  <si>
    <t>DDX3X,EIF1AX,EIF2B1,EIF2S3,EIF4E,EIF4G1,EIF4G2,NCBP1,EIF2AK2,ABCE1,EIF4H,EIF3I,EIF3M,PAIP1,NCBP2,EIF2AK1,EIF4E3</t>
  </si>
  <si>
    <t>17/82</t>
  </si>
  <si>
    <t>GO:0002183</t>
  </si>
  <si>
    <t>cytoplasmic translational initiation</t>
  </si>
  <si>
    <t>1967,1968,1981,4686,7458,8668,10480,22916</t>
  </si>
  <si>
    <t>EIF2B1,EIF2S3,EIF4G1,NCBP1,EIF4H,EIF3I,EIF3M,NCBP2</t>
  </si>
  <si>
    <t>8/38</t>
  </si>
  <si>
    <t>GO:0002191</t>
  </si>
  <si>
    <t>cap-dependent translational initiation</t>
  </si>
  <si>
    <t>1981,4686,22916</t>
  </si>
  <si>
    <t>EIF4G1,NCBP1,NCBP2</t>
  </si>
  <si>
    <t>GO:0051640</t>
  </si>
  <si>
    <t>organelle localization</t>
  </si>
  <si>
    <t>164,372,585,636,998,1499,1639,1778,4644,4927,4976,6811,7013,7251,8417,8615,8697,9217,9218,9927,10059,10096,10097,10128,10239,10342,10959,11235,11336,22871,22878,23208,25940,26052,26128,27342,51112,51510,55207,55288,55669,55763,55968,56681,56907,60412,79594,79953,83930,91272,119032,157769</t>
  </si>
  <si>
    <t>AP1G1,ARCN1,BBS4,BICD1,CDC42,CTNNB1,DCTN1,DYNC1H1,MYO5A,NUP88,OPA1,STX5,TERF1,TSG101,STX7,USO1,CDC23,VAPB,VAPA,MFN2,DNM1L,ACTR3,ACTR2,LRPPRC,AP3S2,TFG,TMED2,PDCD10,EXOC3,NLGN1,TRAPPC8,SYT11,FAM98A,DNM3,KIFBP,RABGEF1,TRAPPC12,CHMP5,ARL8B,RHOT1,MFN1,EXOC1,NSFL1C,SAR1A,SPIRE1,EXOC4,MUL1,SYNDIG1,STARD3NL,BOD1,BORCS7,FAM91A1</t>
  </si>
  <si>
    <t>52/457</t>
  </si>
  <si>
    <t>GO:0051656</t>
  </si>
  <si>
    <t>establishment of organelle localization</t>
  </si>
  <si>
    <t>164,585,636,998,1499,1639,1778,4644,4927,4976,7013,7251,8697,10059,10128,10239,10342,10959,11235,11336,22871,22878,23208,26052,26128,27342,51112,51510,55288,55763,55968,56681,56907,60412,83930,91272,119032,157769</t>
  </si>
  <si>
    <t>AP1G1,BBS4,BICD1,CDC42,CTNNB1,DCTN1,DYNC1H1,MYO5A,NUP88,OPA1,TERF1,TSG101,CDC23,DNM1L,LRPPRC,AP3S2,TFG,TMED2,PDCD10,EXOC3,NLGN1,TRAPPC8,SYT11,DNM3,KIFBP,RABGEF1,TRAPPC12,CHMP5,RHOT1,EXOC1,NSFL1C,SAR1A,SPIRE1,EXOC4,STARD3NL,BOD1,BORCS7,FAM91A1</t>
  </si>
  <si>
    <t>38/344</t>
  </si>
  <si>
    <t>GO:0006903</t>
  </si>
  <si>
    <t>vesicle targeting</t>
  </si>
  <si>
    <t>10342,10959,11336,22871,22878,51112,55763,56681,60412,83930,157769</t>
  </si>
  <si>
    <t>TFG,TMED2,EXOC3,NLGN1,TRAPPC8,TRAPPC12,EXOC1,SAR1A,EXOC4,STARD3NL,FAM91A1</t>
  </si>
  <si>
    <t>11/61</t>
  </si>
  <si>
    <t>GO:0051648</t>
  </si>
  <si>
    <t>vesicle localization</t>
  </si>
  <si>
    <t>164,585,1499,1639,4644,7251,8615,10239,10342,10959,11336,22871,22878,23208,26052,51112,55763,56681,60412,79953,83930,157769</t>
  </si>
  <si>
    <t>AP1G1,BBS4,CTNNB1,DCTN1,MYO5A,TSG101,USO1,AP3S2,TFG,TMED2,EXOC3,NLGN1,TRAPPC8,SYT11,DNM3,TRAPPC12,EXOC1,SAR1A,EXOC4,SYNDIG1,STARD3NL,FAM91A1</t>
  </si>
  <si>
    <t>22/176</t>
  </si>
  <si>
    <t>GO:0099022</t>
  </si>
  <si>
    <t>vesicle tethering</t>
  </si>
  <si>
    <t>11336,22878,51112,55763,60412,83930,157769</t>
  </si>
  <si>
    <t>EXOC3,TRAPPC8,TRAPPC12,EXOC1,EXOC4,STARD3NL,FAM91A1</t>
  </si>
  <si>
    <t>GO:0051650</t>
  </si>
  <si>
    <t>establishment of vesicle localization</t>
  </si>
  <si>
    <t>164,585,1499,1639,4644,7251,10239,10342,10959,11336,22871,22878,23208,26052,51112,55763,56681,60412,83930,157769</t>
  </si>
  <si>
    <t>AP1G1,BBS4,CTNNB1,DCTN1,MYO5A,TSG101,AP3S2,TFG,TMED2,EXOC3,NLGN1,TRAPPC8,SYT11,DNM3,TRAPPC12,EXOC1,SAR1A,EXOC4,STARD3NL,FAM91A1</t>
  </si>
  <si>
    <t>20/164</t>
  </si>
  <si>
    <t>GO:0090141</t>
  </si>
  <si>
    <t>positive regulation of mitochondrial fission</t>
  </si>
  <si>
    <t>10059,23259,54471,54708,56907,56947,79594,80821,2537,4976,5910,10075,10463,23788,25994,55170,55288,65084,201164,5824</t>
  </si>
  <si>
    <t>DNM1L,DDHD2,MIEF1,MARCHF5,SPIRE1,MFF,MUL1,DDHD1,IFI6,OPA1,RAP1GDS1,HUWE1,SLC30A9,MTCH2,HIGD1A,PRMT6,RHOT1,TMEM135,PLD6,PEX19</t>
  </si>
  <si>
    <t>20/-</t>
  </si>
  <si>
    <t>10059,23259,54471,54708,56907,56947,79594,80821</t>
  </si>
  <si>
    <t>DNM1L,DDHD2,MIEF1,MARCHF5,SPIRE1,MFF,MUL1,DDHD1</t>
  </si>
  <si>
    <t>8/20</t>
  </si>
  <si>
    <t>GO:0010821</t>
  </si>
  <si>
    <t>regulation of mitochondrion organization</t>
  </si>
  <si>
    <t>2537,4976,5910,10059,10075,10463,23259,23788,25994,54471,54708,55170,55288,56907,56947,65084,79594,80821,201164</t>
  </si>
  <si>
    <t>IFI6,OPA1,RAP1GDS1,DNM1L,HUWE1,SLC30A9,DDHD2,MTCH2,HIGD1A,MIEF1,MARCHF5,PRMT6,RHOT1,SPIRE1,MFF,TMEM135,MUL1,DDHD1,PLD6</t>
  </si>
  <si>
    <t>19/105</t>
  </si>
  <si>
    <t>GO:0090140</t>
  </si>
  <si>
    <t>regulation of mitochondrial fission</t>
  </si>
  <si>
    <t>10059,23259,54471,54708,56907,56947,65084,79594,80821</t>
  </si>
  <si>
    <t>DNM1L,DDHD2,MIEF1,MARCHF5,SPIRE1,MFF,TMEM135,MUL1,DDHD1</t>
  </si>
  <si>
    <t>9/27</t>
  </si>
  <si>
    <t>GO:0000266</t>
  </si>
  <si>
    <t>mitochondrial fission</t>
  </si>
  <si>
    <t>4976,10059,23259,23788,54471,56947,79594</t>
  </si>
  <si>
    <t>OPA1,DNM1L,DDHD2,MTCH2,MIEF1,MFF,MUL1</t>
  </si>
  <si>
    <t>GO:0016559</t>
  </si>
  <si>
    <t>peroxisome fission</t>
  </si>
  <si>
    <t>4976,5824,10059,56947</t>
  </si>
  <si>
    <t>OPA1,PEX19,DNM1L,MFF</t>
  </si>
  <si>
    <t>GO:0030522</t>
  </si>
  <si>
    <t>intracellular receptor signaling pathway</t>
  </si>
  <si>
    <t>1540,1654,3066,5538,5608,5903,6879,7110,7182,7337,7376,7511,8065,8887,9604,9975,10075,10424,10499,23558,54708,55625,57658,57724,80196,81790,84498,152559,2776,26060</t>
  </si>
  <si>
    <t>CYLD,DDX3X,HDAC2,PPT1,MAP2K6,RANBP2,TAF7,TMF1,NR2C2,UBE3A,NR1H2,XPNPEP1,CUL5,TAX1BP1,RNF14,NR1D2,HUWE1,PGRMC2,NCOA2,WBP2,MARCHF5,ZDHHC7,CALCOCO1,EPG5,RNF34,RNF170,FAM120B,PAQR3,GNAQ,APPL1</t>
  </si>
  <si>
    <t>1540,1654,3066,5538,5608,5903,6879,7110,7182,7337,7376,7511,8065,8887,9604,9975,10075,10424,10499,23558,54708,55625,57658,57724,80196,81790,84498,152559</t>
  </si>
  <si>
    <t>CYLD,DDX3X,HDAC2,PPT1,MAP2K6,RANBP2,TAF7,TMF1,NR2C2,UBE3A,NR1H2,XPNPEP1,CUL5,TAX1BP1,RNF14,NR1D2,HUWE1,PGRMC2,NCOA2,WBP2,MARCHF5,ZDHHC7,CALCOCO1,EPG5,RNF34,RNF170,FAM120B,PAQR3</t>
  </si>
  <si>
    <t>28/197</t>
  </si>
  <si>
    <t>GO:0141193</t>
  </si>
  <si>
    <t>nuclear receptor-mediated signaling pathway</t>
  </si>
  <si>
    <t>3066,6879,7110,7337,7376,9604,10075,10424,10499,23558,55625,57658,84498,152559</t>
  </si>
  <si>
    <t>HDAC2,TAF7,TMF1,UBE3A,NR1H2,RNF14,HUWE1,PGRMC2,NCOA2,WBP2,ZDHHC7,CALCOCO1,FAM120B,PAQR3</t>
  </si>
  <si>
    <t>14/80</t>
  </si>
  <si>
    <t>GO:0050847</t>
  </si>
  <si>
    <t>progesterone receptor signaling pathway</t>
  </si>
  <si>
    <t>3066,7337,23558,55625</t>
  </si>
  <si>
    <t>HDAC2,UBE3A,WBP2,ZDHHC7</t>
  </si>
  <si>
    <t>GO:0009755</t>
  </si>
  <si>
    <t>hormone-mediated signaling pathway</t>
  </si>
  <si>
    <t>2776,3066,6879,7110,7337,7376,9604,9975,10424,23558,26060,55625,57658</t>
  </si>
  <si>
    <t>GNAQ,HDAC2,TAF7,TMF1,UBE3A,NR1H2,RNF14,NR1D2,PGRMC2,WBP2,APPL1,ZDHHC7,CALCOCO1</t>
  </si>
  <si>
    <t>13/98</t>
  </si>
  <si>
    <t>GO:0034063</t>
  </si>
  <si>
    <t>stress granule assembly</t>
  </si>
  <si>
    <t>636,1654,1778,2332,4076,11273,23369,55239,253943</t>
  </si>
  <si>
    <t>BICD1,DDX3X,DYNC1H1,FMR1,CAPRIN1,ATXN2L,PUM2,OGFOD1,YTHDF3</t>
  </si>
  <si>
    <t>9/29</t>
  </si>
  <si>
    <t>GO:0046719</t>
  </si>
  <si>
    <t>regulation by virus of viral protein levels in host cell</t>
  </si>
  <si>
    <t>3434,6772,6780,9217,51495,103,1654,2332,7251,9140</t>
  </si>
  <si>
    <t>IFIT1,STAT1,STAU1,VAPB,HACD3,ADAR,DDX3X,FMR1,TSG101,ATG12</t>
  </si>
  <si>
    <t>3434,6772,6780,9217,51495</t>
  </si>
  <si>
    <t>IFIT1,STAT1,STAU1,VAPB,HACD3</t>
  </si>
  <si>
    <t>5/8</t>
  </si>
  <si>
    <t>GO:0045070</t>
  </si>
  <si>
    <t>positive regulation of viral genome replication</t>
  </si>
  <si>
    <t>103,1654,3434,6780,9217,51495</t>
  </si>
  <si>
    <t>ADAR,DDX3X,IFIT1,STAU1,VAPB,HACD3</t>
  </si>
  <si>
    <t>6/24</t>
  </si>
  <si>
    <t>GO:0048524</t>
  </si>
  <si>
    <t>positive regulation of viral process</t>
  </si>
  <si>
    <t>103,1654,2332,3434,6780,7251,9140,9217,51495</t>
  </si>
  <si>
    <t>ADAR,DDX3X,FMR1,IFIT1,STAU1,TSG101,ATG12,VAPB,HACD3</t>
  </si>
  <si>
    <t>9/53</t>
  </si>
  <si>
    <t>GO:0006914</t>
  </si>
  <si>
    <t>autophagy</t>
  </si>
  <si>
    <t>310,1457,1509,2629,5289,5862,7251,7415,8027,8473,8887,9140,9179,9538,9711,9927,10015,10128,11101,23208,23339,23341,23786,26249,27072,27102,29919,29979,51510,53349,54828,55102,55207,55255,55626,55968,57724,64601,162427,164,4074,10239,23355,51271,64400,81609,138050,1639,2060,5987,6643,6811,8674,8723,9185,9559,23074,27342,51026,51552,55745,84162,2107,6059,6749,9604,9793,9829,24144,54516,126731</t>
  </si>
  <si>
    <t>ANXA7,CSNK2A1,CTSD,GBA1,PIK3C3,RAB2A,TSG101,VCP,STAM,OGT,TAX1BP1,ATG12,AP4M1,EI24,RUBCN,MFN2,PDCD6IP,LRPPRC,ATE1,SYT11,VPS39,DNAJC16,BCL2L13,KLHL3,VPS41,EIF2AK1,RMC1,UBQLN1,CHMP5,ZFYVE1,BCAS3,ATG2B,ARL8B,WDR41,AMBRA1,NSFL1C,EPG5,VPS16,RETREG3,AP1G1,M6PR,AP3S2,VPS8,UBAP1,AKTIP,SNX27,HGSNAT,DCTN1,EPS15,TRIM27,SNX2,STX5,VAMP4,SNX4,REPS2,VPS26A,BLTP3B,RABGEF1,GOLT1B,RAB14,AP5M1,BLTP1,ETF1,ABCE1,SSRP1,RNF14,CKAP5,DNAJC6,TFIP11,MTRF1L,CCSAP</t>
  </si>
  <si>
    <t>71/-</t>
  </si>
  <si>
    <t>310,1457,1509,2629,5289,5862,7251,7415,8027,8473,8887,9140,9179,9538,9711,9927,10015,10128,11101,23208,23339,23341,23786,26249,27072,27102,29919,29979,51510,53349,54828,55102,55207,55255,55626,55968,57724,64601,162427</t>
  </si>
  <si>
    <t>ANXA7,CSNK2A1,CTSD,GBA1,PIK3C3,RAB2A,TSG101,VCP,STAM,OGT,TAX1BP1,ATG12,AP4M1,EI24,RUBCN,MFN2,PDCD6IP,LRPPRC,ATE1,SYT11,VPS39,DNAJC16,BCL2L13,KLHL3,VPS41,EIF2AK1,RMC1,UBQLN1,CHMP5,ZFYVE1,BCAS3,ATG2B,ARL8B,WDR41,AMBRA1,NSFL1C,EPG5,VPS16,RETREG3</t>
  </si>
  <si>
    <t>39/334</t>
  </si>
  <si>
    <t>GO:0061919</t>
  </si>
  <si>
    <t>process utilizing autophagic mechanism</t>
  </si>
  <si>
    <t>GO:0016236</t>
  </si>
  <si>
    <t>macroautophagy</t>
  </si>
  <si>
    <t>1457,1509,2629,5289,5862,7251,7415,8027,8473,9140,9179,9538,9927,10015,23339,23341,23786,26249,27072,27102,29979,51510,53349,55102,55207,55626,55968,57724,64601,162427</t>
  </si>
  <si>
    <t>CSNK2A1,CTSD,GBA1,PIK3C3,RAB2A,TSG101,VCP,STAM,OGT,ATG12,AP4M1,EI24,MFN2,PDCD6IP,VPS39,DNAJC16,BCL2L13,KLHL3,VPS41,EIF2AK1,UBQLN1,CHMP5,ZFYVE1,ATG2B,ARL8B,AMBRA1,NSFL1C,EPG5,VPS16,RETREG3</t>
  </si>
  <si>
    <t>30/235</t>
  </si>
  <si>
    <t>164,1457,4074,5289,7251,7415,8027,9179,10239,11101,23339,23355,27072,51271,51510,55207,57724,64400,64601,81609,138050</t>
  </si>
  <si>
    <t>AP1G1,CSNK2A1,M6PR,PIK3C3,TSG101,VCP,STAM,AP4M1,AP3S2,ATE1,VPS39,VPS8,VPS41,UBAP1,CHMP5,ARL8B,EPG5,AKTIP,VPS16,SNX27,HGSNAT</t>
  </si>
  <si>
    <t>21/160</t>
  </si>
  <si>
    <t>164,1639,2060,5289,5987,6643,6811,7251,7415,8027,8674,8723,9185,9559,23074,23339,27342,51026,51271,51510,51552,55207,55745,57724,64400,64601,81609,84162</t>
  </si>
  <si>
    <t>AP1G1,DCTN1,EPS15,PIK3C3,TRIM27,SNX2,STX5,TSG101,VCP,STAM,VAMP4,SNX4,REPS2,VPS26A,BLTP3B,VPS39,RABGEF1,GOLT1B,UBAP1,CHMP5,RAB14,ARL8B,AP5M1,EPG5,AKTIP,VPS16,SNX27,BLTP1</t>
  </si>
  <si>
    <t>28/244</t>
  </si>
  <si>
    <t>GO:0008333</t>
  </si>
  <si>
    <t>endosome to lysosome transport</t>
  </si>
  <si>
    <t>4074,7251,7415,23339,27072,51510,55207,57724,64400,64601,81609</t>
  </si>
  <si>
    <t>M6PR,TSG101,VCP,VPS39,VPS41,CHMP5,ARL8B,EPG5,AKTIP,VPS16,SNX27</t>
  </si>
  <si>
    <t>GO:0032984</t>
  </si>
  <si>
    <t>protein-containing complex disassembly</t>
  </si>
  <si>
    <t>2107,5289,6059,6749,7251,7415,9140,9604,9793,9829,24144,29979,51510,54516,57724,64601,126731</t>
  </si>
  <si>
    <t>ETF1,PIK3C3,ABCE1,SSRP1,TSG101,VCP,ATG12,RNF14,CKAP5,DNAJC6,TFIP11,UBQLN1,CHMP5,MTRF1L,EPG5,VPS16,CCSAP</t>
  </si>
  <si>
    <t>17/131</t>
  </si>
  <si>
    <t>GO:0007041</t>
  </si>
  <si>
    <t>lysosomal transport</t>
  </si>
  <si>
    <t>164,4074,5289,7251,7415,9179,23339,27072,51510,55207,57724,64400,64601,81609,138050</t>
  </si>
  <si>
    <t>AP1G1,M6PR,PIK3C3,TSG101,VCP,AP4M1,VPS39,VPS41,CHMP5,ARL8B,EPG5,AKTIP,VPS16,SNX27,HGSNAT</t>
  </si>
  <si>
    <t>15/118</t>
  </si>
  <si>
    <t>GO:0097352</t>
  </si>
  <si>
    <t>autophagosome maturation</t>
  </si>
  <si>
    <t>5289,7251,7415,9140,29979,51510,57724,64601</t>
  </si>
  <si>
    <t>PIK3C3,TSG101,VCP,ATG12,UBQLN1,CHMP5,EPG5,VPS16</t>
  </si>
  <si>
    <t>8/47</t>
  </si>
  <si>
    <t>GO:0061025</t>
  </si>
  <si>
    <t>membrane fusion</t>
  </si>
  <si>
    <t>310,4976,5862,6811,8417,8615,8674,9218,9554,10075,23208,23339,23355,27072,51510,51552,55207,55968,64601,81555,9927,55669,201164,374986</t>
  </si>
  <si>
    <t>ANXA7,OPA1,RAB2A,STX5,STX7,USO1,VAMP4,VAPA,SEC22B,HUWE1,SYT11,VPS39,VPS8,VPS41,CHMP5,RAB14,ARL8B,NSFL1C,VPS16,YIPF5,MFN2,MFN1,PLD6,MIGA1</t>
  </si>
  <si>
    <t>310,4976,5862,6811,8417,8615,8674,9218,9554,10075,23208,23339,23355,27072,51510,51552,55207,55968,64601,81555</t>
  </si>
  <si>
    <t>ANXA7,OPA1,RAB2A,STX5,STX7,USO1,VAMP4,VAPA,SEC22B,HUWE1,SYT11,VPS39,VPS8,VPS41,CHMP5,RAB14,ARL8B,NSFL1C,VPS16,YIPF5</t>
  </si>
  <si>
    <t>GO:0034058</t>
  </si>
  <si>
    <t>endosomal vesicle fusion</t>
  </si>
  <si>
    <t>23339,23355,27072,51552,55207,64601</t>
  </si>
  <si>
    <t>VPS39,VPS8,VPS41,RAB14,ARL8B,VPS16</t>
  </si>
  <si>
    <t>GO:0048284</t>
  </si>
  <si>
    <t>organelle fusion</t>
  </si>
  <si>
    <t>4976,5862,6811,8417,8615,8674,9927,23208,23339,23355,27072,51510,51552,55207,55669,64601,81555,201164,374986</t>
  </si>
  <si>
    <t>OPA1,RAB2A,STX5,STX7,USO1,VAMP4,MFN2,SYT11,VPS39,VPS8,VPS41,CHMP5,RAB14,ARL8B,MFN1,VPS16,YIPF5,PLD6,MIGA1</t>
  </si>
  <si>
    <t>19/120</t>
  </si>
  <si>
    <t>GO:0006906</t>
  </si>
  <si>
    <t>vesicle fusion</t>
  </si>
  <si>
    <t>5862,6811,8417,8615,8674,23208,23339,23355,27072,51510,51552,55207,64601,81555</t>
  </si>
  <si>
    <t>RAB2A,STX5,STX7,USO1,VAMP4,SYT11,VPS39,VPS8,VPS41,CHMP5,RAB14,ARL8B,VPS16,YIPF5</t>
  </si>
  <si>
    <t>14/90</t>
  </si>
  <si>
    <t>GO:0090174</t>
  </si>
  <si>
    <t>organelle membrane fusion</t>
  </si>
  <si>
    <t>14/95</t>
  </si>
  <si>
    <t>GO:0006986</t>
  </si>
  <si>
    <t>response to unfolded protein</t>
  </si>
  <si>
    <t>3301,3308,5610,7415,8065,9217,9927,10488,10956,10959,22926,26003,26608,51528,51768,54431,57724,80267,201595,79982,1654,1981,4690,4779,9354,10277,10299,11124,23392,29979,51439,55161</t>
  </si>
  <si>
    <t>DNAJA1,HSPA4,EIF2AK2,VCP,CUL5,VAPB,MFN2,CREB3,OS9,TMED2,ATF6,GORASP2,TBL2,JKAMP,TM7SF3,DNAJC10,EPG5,EDEM3,STT3B,DNAJB14,DDX3X,EIF4G1,NCK1,NFE2L1,UBE4A,UBE4B,MARCHF6,FAF1,ECPAS,UBQLN1,FAM8A1,TMEM33</t>
  </si>
  <si>
    <t>32/-</t>
  </si>
  <si>
    <t>3301,3308,5610,7415,8065,9217,9927,10488,10956,10959,22926,26003,26608,51528,51768,54431,57724,80267,201595</t>
  </si>
  <si>
    <t>DNAJA1,HSPA4,EIF2AK2,VCP,CUL5,VAPB,MFN2,CREB3,OS9,TMED2,ATF6,GORASP2,TBL2,JKAMP,TM7SF3,DNAJC10,EPG5,EDEM3,STT3B</t>
  </si>
  <si>
    <t>19/119</t>
  </si>
  <si>
    <t>GO:0035966</t>
  </si>
  <si>
    <t>response to topologically incorrect protein</t>
  </si>
  <si>
    <t>3301,3308,5610,7415,8065,9217,9927,10488,10956,10959,22926,26003,26608,51528,51768,54431,57724,79982,80267,201595</t>
  </si>
  <si>
    <t>DNAJA1,HSPA4,EIF2AK2,VCP,CUL5,VAPB,MFN2,CREB3,OS9,TMED2,ATF6,GORASP2,TBL2,JKAMP,TM7SF3,DNAJC10,EPG5,DNAJB14,EDEM3,STT3B</t>
  </si>
  <si>
    <t>20/139</t>
  </si>
  <si>
    <t>1654,1981,4690,4779,5610,7415,8065,9217,9354,10277,10299,10488,10956,10959,11124,22926,23392,26003,26608,29979,51439,51528,54431,55161,80267,201595</t>
  </si>
  <si>
    <t>DDX3X,EIF4G1,NCK1,NFE2L1,EIF2AK2,VCP,CUL5,VAPB,UBE4A,UBE4B,MARCHF6,CREB3,OS9,TMED2,FAF1,ATF6,ECPAS,GORASP2,TBL2,UBQLN1,FAM8A1,JKAMP,DNAJC10,TMEM33,EDEM3,STT3B</t>
  </si>
  <si>
    <t>26/217</t>
  </si>
  <si>
    <t>7415,9354,10277,10299,10956,11124,22926,23392,29979,51439,51528,54431,80267,201595</t>
  </si>
  <si>
    <t>VCP,UBE4A,UBE4B,MARCHF6,OS9,FAF1,ATF6,ECPAS,UBQLN1,FAM8A1,JKAMP,DNAJC10,EDEM3,STT3B</t>
  </si>
  <si>
    <t>14/91</t>
  </si>
  <si>
    <t>5610,7415,8065,9217,10488,10956,10959,22926,26608,54431,80267</t>
  </si>
  <si>
    <t>EIF2AK2,VCP,CUL5,VAPB,CREB3,OS9,TMED2,ATF6,TBL2,DNAJC10,EDEM3</t>
  </si>
  <si>
    <t>5610,7415,8065,9217,10488,10956,10959,22926,26608,51768,54431,80267</t>
  </si>
  <si>
    <t>EIF2AK2,VCP,CUL5,VAPB,CREB3,OS9,TMED2,ATF6,TBL2,TM7SF3,DNAJC10,EDEM3</t>
  </si>
  <si>
    <t>5610,7415,8065,9217,10488,10956,10959,22926,26608,51768,54431,79982,80267</t>
  </si>
  <si>
    <t>EIF2AK2,VCP,CUL5,VAPB,CREB3,OS9,TMED2,ATF6,TBL2,TM7SF3,DNAJC10,DNAJB14,EDEM3</t>
  </si>
  <si>
    <t>13/94</t>
  </si>
  <si>
    <t>GO:0007031</t>
  </si>
  <si>
    <t>peroxisome organization</t>
  </si>
  <si>
    <t>4976,5824,8239,8504,10059,51555,56947,65084,83752</t>
  </si>
  <si>
    <t>OPA1,PEX19,USP9X,PEX3,DNM1L,PEX5L,MFF,TMEM135,LONP2</t>
  </si>
  <si>
    <t>GO:0072662</t>
  </si>
  <si>
    <t>protein localization to peroxisome</t>
  </si>
  <si>
    <t>5824,8239,8504,51555,83752</t>
  </si>
  <si>
    <t>PEX19,USP9X,PEX3,PEX5L,LONP2</t>
  </si>
  <si>
    <t>GO:0072663</t>
  </si>
  <si>
    <t>establishment of protein localization to peroxisome</t>
  </si>
  <si>
    <t>GO:0015919</t>
  </si>
  <si>
    <t>peroxisomal membrane transport</t>
  </si>
  <si>
    <t>5/21</t>
  </si>
  <si>
    <t>GO:0043574</t>
  </si>
  <si>
    <t>peroxisomal transport</t>
  </si>
  <si>
    <t>GO:0042789</t>
  </si>
  <si>
    <t>mRNA transcription by RNA polymerase II</t>
  </si>
  <si>
    <t>1386,4686,6596,6879,6882,6884,6908,7376,10499,22916,905,1499,1810,2957,4799,5432,5515,6310,6619,6829,9318,9646,9733,9878,10269,11143,23558,29079,55174,55795,57492,58490,80349,81857,84656,85403,2976,7019,9330,10208,10488,25988,54700,55718</t>
  </si>
  <si>
    <t>ATF2,NCBP1,HLTF,TAF7,TAF11,TAF13,TBP,NR1H2,NCOA2,NCBP2,CCNT2,CTNNB1,DR1,GTF2A1,NFX1,POLR2C,PPP2CA,ATXN1,SNAPC3,SUPT5H,COPS2,CTR9,SART3,TOX4,ZMPSTE24,KAT7,WBP2,MED4,INTS10,PCID2,ARID1B,RPRD1B,SKIC8,MED25,GLYR1,EAF1,GTF3C2,TFAM,GTF3C3,USPL1,CREB3,HINFP,RRN3,POLR3E</t>
  </si>
  <si>
    <t>1386,4686,6596,6879,6882,6884,6908,7376,10499,22916</t>
  </si>
  <si>
    <t>ATF2,NCBP1,HLTF,TAF7,TAF11,TAF13,TBP,NR1H2,NCOA2,NCBP2</t>
  </si>
  <si>
    <t>10/42</t>
  </si>
  <si>
    <t>GO:0006366</t>
  </si>
  <si>
    <t>transcription by RNA polymerase II</t>
  </si>
  <si>
    <t>905,1386,1499,1810,2957,4686,4799,5432,5515,6310,6596,6619,6829,6879,6882,6884,6908,7376,9318,9646,9733,9878,10269,10499,11143,22916,23558,29079,55174,55795,57492,58490,80349,81857,84656,85403</t>
  </si>
  <si>
    <t>CCNT2,ATF2,CTNNB1,DR1,GTF2A1,NCBP1,NFX1,POLR2C,PPP2CA,ATXN1,HLTF,SNAPC3,SUPT5H,TAF7,TAF11,TAF13,TBP,NR1H2,COPS2,CTR9,SART3,TOX4,ZMPSTE24,NCOA2,KAT7,NCBP2,WBP2,MED4,INTS10,PCID2,ARID1B,RPRD1B,SKIC8,MED25,GLYR1,EAF1</t>
  </si>
  <si>
    <t>36/346</t>
  </si>
  <si>
    <t>GO:0009299</t>
  </si>
  <si>
    <t>mRNA transcription</t>
  </si>
  <si>
    <t>10/54</t>
  </si>
  <si>
    <t>GO:0006351</t>
  </si>
  <si>
    <t>DNA-templated transcription</t>
  </si>
  <si>
    <t>905,1386,1499,1810,2957,2976,4686,4799,5432,5515,6310,6596,6619,6829,6879,6882,6884,6908,7019,7376,9318,9330,9646,9733,9878,10208,10269,10488,10499,11143,22916,23558,25988,29079,54700,55174,55718,55795,57492,58490,80349,81857,84656,85403</t>
  </si>
  <si>
    <t>CCNT2,ATF2,CTNNB1,DR1,GTF2A1,GTF3C2,NCBP1,NFX1,POLR2C,PPP2CA,ATXN1,HLTF,SNAPC3,SUPT5H,TAF7,TAF11,TAF13,TBP,TFAM,NR1H2,COPS2,GTF3C3,CTR9,SART3,TOX4,USPL1,ZMPSTE24,CREB3,NCOA2,KAT7,NCBP2,WBP2,HINFP,MED4,RRN3,INTS10,POLR3E,PCID2,ARID1B,RPRD1B,SKIC8,MED25,GLYR1,EAF1</t>
  </si>
  <si>
    <t>44/467</t>
  </si>
  <si>
    <t>GO:0051123</t>
  </si>
  <si>
    <t>RNA polymerase II preinitiation complex assembly</t>
  </si>
  <si>
    <t>1810,2957,6879,6882,6884,6908,29079,81857</t>
  </si>
  <si>
    <t>DR1,GTF2A1,TAF7,TAF11,TAF13,TBP,MED4,MED25</t>
  </si>
  <si>
    <t>8/46</t>
  </si>
  <si>
    <t>GO:0070897</t>
  </si>
  <si>
    <t>transcription preinitiation complex assembly</t>
  </si>
  <si>
    <t>1810,2957,6879,6882,6884,6908,29079,54700,81857</t>
  </si>
  <si>
    <t>DR1,GTF2A1,TAF7,TAF11,TAF13,TBP,MED4,RRN3,MED25</t>
  </si>
  <si>
    <t>9/57</t>
  </si>
  <si>
    <t>GO:0006367</t>
  </si>
  <si>
    <t>transcription initiation at RNA polymerase II promoter</t>
  </si>
  <si>
    <t>1386,1810,2957,5515,6879,6882,6884,6908,10269,11143,23558,29079,55174,57492,81857,84656</t>
  </si>
  <si>
    <t>ATF2,DR1,GTF2A1,PPP2CA,TAF7,TAF11,TAF13,TBP,ZMPSTE24,KAT7,WBP2,MED4,INTS10,ARID1B,MED25,GLYR1</t>
  </si>
  <si>
    <t>16/134</t>
  </si>
  <si>
    <t>GO:0070478</t>
  </si>
  <si>
    <t>nuclear-transcribed mRNA catabolic process, 3'-5' exonucleolytic nonsense-mediated decay</t>
  </si>
  <si>
    <t>6499,9652,80349,1457,2107,2332,2926,3184,4076,4686,5073,5515,10128,22894,22916,23019,23517,27044,54676,55149,55174,79048,246243,6059,7284,9604,51714,85476</t>
  </si>
  <si>
    <t>SKIC2,SKIC3,SKIC8,CSNK2A1,ETF1,FMR1,GRSF1,HNRNPD,CAPRIN1,NCBP1,PARN,PPP2CA,LRPPRC,DIS3,NCBP2,CNOT1,MTREX,SND1,GTPBP2,MTPAP,INTS10,SECISBP2,RNASEH1,ABCE1,TUFM,RNF14,SELENOT,GFM1</t>
  </si>
  <si>
    <t>28/-</t>
  </si>
  <si>
    <t>6499,9652,80349</t>
  </si>
  <si>
    <t>SKIC2,SKIC3,SKIC8</t>
  </si>
  <si>
    <t>1457,2107,2332,2926,3184,4076,4686,5073,5515,6499,9652,10128,22894,22916,23019,23517,27044,54676,55149,55174,79048,80349,246243</t>
  </si>
  <si>
    <t>CSNK2A1,ETF1,FMR1,GRSF1,HNRNPD,CAPRIN1,NCBP1,PARN,PPP2CA,SKIC2,SKIC3,LRPPRC,DIS3,NCBP2,CNOT1,MTREX,SND1,GTPBP2,MTPAP,INTS10,SECISBP2,SKIC8,RNASEH1</t>
  </si>
  <si>
    <t>23/197</t>
  </si>
  <si>
    <t>1457,2107,2332,4076,4686,5073,6499,9652,22894,22916,23019,54676,55149,80349</t>
  </si>
  <si>
    <t>CSNK2A1,ETF1,FMR1,CAPRIN1,NCBP1,PARN,SKIC2,SKIC3,DIS3,NCBP2,CNOT1,GTPBP2,MTPAP,SKIC8</t>
  </si>
  <si>
    <t>14/101</t>
  </si>
  <si>
    <t>2107,4686,5073,6499,9652,22916,80349</t>
  </si>
  <si>
    <t>ETF1,NCBP1,PARN,SKIC2,SKIC3,NCBP2,SKIC8</t>
  </si>
  <si>
    <t>7/36</t>
  </si>
  <si>
    <t>GO:0006414</t>
  </si>
  <si>
    <t>translational elongation</t>
  </si>
  <si>
    <t>6059,6499,7284,9604,9652,51714,54676,79048,80349,85476</t>
  </si>
  <si>
    <t>ABCE1,SKIC2,TUFM,RNF14,SKIC3,SELENOT,GTPBP2,SECISBP2,SKIC8,GFM1</t>
  </si>
  <si>
    <t>10/65</t>
  </si>
  <si>
    <t>1457,2107,2332,4076,4686,5073,6499,9652,22894,22916,23019,27044,54676,55149,80349</t>
  </si>
  <si>
    <t>CSNK2A1,ETF1,FMR1,CAPRIN1,NCBP1,PARN,SKIC2,SKIC3,DIS3,NCBP2,CNOT1,SND1,GTPBP2,MTPAP,SKIC8</t>
  </si>
  <si>
    <t>15/124</t>
  </si>
  <si>
    <t>GO:0032212</t>
  </si>
  <si>
    <t>positive regulation of telomere maintenance via telomerase</t>
  </si>
  <si>
    <t>545,908,1499,3184,5073,6950,10575,4683,7013,8550,54386</t>
  </si>
  <si>
    <t>ATR,CCT6A,CTNNB1,HNRNPD,PARN,TCP1,CCT4,NBN,TERF1,MAPKAPK5,TERF2IP</t>
  </si>
  <si>
    <t>545,908,1499,3184,5073,6950,10575</t>
  </si>
  <si>
    <t>ATR,CCT6A,CTNNB1,HNRNPD,PARN,TCP1,CCT4</t>
  </si>
  <si>
    <t>7/23</t>
  </si>
  <si>
    <t>GO:1904358</t>
  </si>
  <si>
    <t>positive regulation of telomere maintenance via telomere lengthening</t>
  </si>
  <si>
    <t>GO:0032206</t>
  </si>
  <si>
    <t>positive regulation of telomere maintenance</t>
  </si>
  <si>
    <t>545,908,1499,3184,4683,5073,6950,7013,8550,10575,54386</t>
  </si>
  <si>
    <t>ATR,CCT6A,CTNNB1,HNRNPD,NBN,PARN,TCP1,TERF1,MAPKAPK5,CCT4,TERF2IP</t>
  </si>
  <si>
    <t>11/68</t>
  </si>
  <si>
    <t>GO:0070203</t>
  </si>
  <si>
    <t>regulation of establishment of protein localization to telomere</t>
  </si>
  <si>
    <t>908,6950,7013</t>
  </si>
  <si>
    <t>CCT6A,TCP1,TERF1</t>
  </si>
  <si>
    <t>GO:1904872</t>
  </si>
  <si>
    <t>regulation of telomerase RNA localization to Cajal body</t>
  </si>
  <si>
    <t>908,5073,6950,10575</t>
  </si>
  <si>
    <t>CCT6A,PARN,TCP1,CCT4</t>
  </si>
  <si>
    <t>GO:0032210</t>
  </si>
  <si>
    <t>regulation of telomere maintenance via telomerase</t>
  </si>
  <si>
    <t>545,908,1499,3184,5073,6950,7013,10575</t>
  </si>
  <si>
    <t>ATR,CCT6A,CTNNB1,HNRNPD,PARN,TCP1,TERF1,CCT4</t>
  </si>
  <si>
    <t>8/44</t>
  </si>
  <si>
    <t>GO:0070202</t>
  </si>
  <si>
    <t>regulation of establishment of protein localization to chromosome</t>
  </si>
  <si>
    <t>3/7</t>
  </si>
  <si>
    <t>GO:2000573</t>
  </si>
  <si>
    <t>positive regulation of DNA biosynthetic process</t>
  </si>
  <si>
    <t>7/40</t>
  </si>
  <si>
    <t>GO:0034498</t>
  </si>
  <si>
    <t>early endosome to Golgi transport</t>
  </si>
  <si>
    <t>6643,6811,23074,51552,55207</t>
  </si>
  <si>
    <t>SNX2,STX5,BLTP3B,RAB14,ARL8B</t>
  </si>
  <si>
    <t>GO:0043039</t>
  </si>
  <si>
    <t>tRNA aminoacylation</t>
  </si>
  <si>
    <t>833,2193,2617,3376,4141,4677,5188,7407,8565,10056,10667,51067,57470,79731,549,670,1036,1428,1738,2271,2571,2572,2805,2806,2937,5095,6611,22928,23463,54511,54529,56267,1653,5393,6741,10799,25917,26995,51095,54931,55006,55140</t>
  </si>
  <si>
    <t>CARS1,FARSA,GARS1,IARS1,MARS1,NARS1,GATB,VARS1,YARS1,FARSB,FARS2,YARS2,LRRC47,NARS2,AUH,BPHL,CDO1,CRYM,DLD,FH,GAD1,GAD2,GOT1,GOT2,GSS,PCCA,SMS,SEPHS2,ICMT,HMGCLL1,ASNSD1,KYAT3,DDX1,EXOSC9,SSB,RPP40,THUMPD3,TRUB2,TRNT1,TRMT10C,TRMT61B,ELP3</t>
  </si>
  <si>
    <t>42/-</t>
  </si>
  <si>
    <t>833,2193,2617,3376,4141,4677,5188,7407,8565,10056,10667,51067,57470,79731</t>
  </si>
  <si>
    <t>CARS1,FARSA,GARS1,IARS1,MARS1,NARS1,GATB,VARS1,YARS1,FARSB,FARS2,YARS2,LRRC47,NARS2</t>
  </si>
  <si>
    <t>14/44</t>
  </si>
  <si>
    <t>GO:0043038</t>
  </si>
  <si>
    <t>amino acid activation</t>
  </si>
  <si>
    <t>14/45</t>
  </si>
  <si>
    <t>GO:0006418</t>
  </si>
  <si>
    <t>tRNA aminoacylation for protein translation</t>
  </si>
  <si>
    <t>833,2193,2617,3376,4141,4677,7407,8565,10056,10667,51067,57470,79731</t>
  </si>
  <si>
    <t>CARS1,FARSA,GARS1,IARS1,MARS1,NARS1,VARS1,YARS1,FARSB,FARS2,YARS2,LRRC47,NARS2</t>
  </si>
  <si>
    <t>13/41</t>
  </si>
  <si>
    <t>GO:0006520</t>
  </si>
  <si>
    <t>amino acid metabolic process</t>
  </si>
  <si>
    <t>549,670,833,1036,1428,1738,2193,2271,2571,2572,2617,2805,2806,2937,3376,4141,4677,5095,5188,6611,7407,8565,10056,10667,22928,23463,51067,54511,54529,56267,57470,79731</t>
  </si>
  <si>
    <t>AUH,BPHL,CARS1,CDO1,CRYM,DLD,FARSA,FH,GAD1,GAD2,GARS1,GOT1,GOT2,GSS,IARS1,MARS1,NARS1,PCCA,GATB,SMS,VARS1,YARS1,FARSB,FARS2,SEPHS2,ICMT,YARS2,HMGCLL1,ASNSD1,KYAT3,LRRC47,NARS2</t>
  </si>
  <si>
    <t>32/206</t>
  </si>
  <si>
    <t>GO:0006432</t>
  </si>
  <si>
    <t>phenylalanyl-tRNA aminoacylation</t>
  </si>
  <si>
    <t>2193,10056,10667,57470</t>
  </si>
  <si>
    <t>FARSA,FARSB,FARS2,LRRC47</t>
  </si>
  <si>
    <t>833,1653,2193,2617,3376,4141,4677,5188,5393,6741,7407,8565,10056,10667,10799,25917,26995,51067,51095,54931,55006,55140,57470,79731</t>
  </si>
  <si>
    <t>CARS1,DDX1,FARSA,GARS1,IARS1,MARS1,NARS1,GATB,EXOSC9,SSB,VARS1,YARS1,FARSB,FARS2,RPP40,THUMPD3,TRUB2,YARS2,TRNT1,TRMT10C,TRMT61B,ELP3,LRRC47,NARS2</t>
  </si>
  <si>
    <t>24/194</t>
  </si>
  <si>
    <t>291,664,1678,1965,4720,5071,6341,9093,9131,9167,9868,10087,10651,10730,10935,10939,10989,23408,27069,28976,28978,29078,51566,54332,54902,55154,55245,55471,55737,55750,56993,64112,65018,79133,79145,79568,79810,91137,131474,135154,137392,139341,282991,345778</t>
  </si>
  <si>
    <t>SLC25A4,BNIP3,TIMM8A,EIF2S1,NDUFS2,PRKN,SCO1,DNAJA3,AIFM1,COX7A2L,TOMM70,CERT1,MTX2,YME1L1,PRDX3,AFG3L2,IMMT,SIRT5,GHITM,ACAD9,TMEM14A,NDUFAF4,ARMCX3,GDAP1,TTC19,MSTO1,UQCC1,NDUFAF7,VPS35,AGK,TOMM22,MOAP1,PINK1,NDUFAF5,CHCHD7,MAIP1,PTCD2,SLC25A46,CHCHD4,SDHAF4,CIBAR1,FUNDC1,BLOC1S2,MTX3</t>
  </si>
  <si>
    <t>44/344</t>
  </si>
  <si>
    <t>1965,4720,6341,9131,9167,28976,29078,54902,55245,55471,79133,79145,131474,135154</t>
  </si>
  <si>
    <t>EIF2S1,NDUFS2,SCO1,AIFM1,COX7A2L,ACAD9,NDUFAF4,TTC19,UQCC1,NDUFAF7,NDUFAF5,CHCHD7,CHCHD4,SDHAF4</t>
  </si>
  <si>
    <t>14/99</t>
  </si>
  <si>
    <t>291,476,481,498,506,523,528,529,537,4698,4704,4720,4723,5250,8604,9016,9114,9167,9481,10159,27069,51382,51606,133308,140679,488,3775,3790,7416,7991,9498,9512,10367,10939,11261,51393,55117,55799,57181,57192,57380,64924,79568,81614,114789,2554,2743</t>
  </si>
  <si>
    <t>SLC25A4,ATP1A1,ATP1B1,ATP5F1A,ATP5F1B,ATP6V1A,ATP6V1C1,ATP6V1E1,ATP6AP1,NDUFA5,NDUFA9,NDUFS2,NDUFV1,SLC25A3,SLC25A12,SLC25A14,ATP6V0D1,COX7A2L,SLC25A27,ATP6AP2,GHITM,ATP6V1D,ATP6V1H,SLC9B2,SLC32A1,ATP2A2,KCNK1,KCNS3,VDAC1,TUSC3,SLC4A8,PMPCB,MICU1,AFG3L2,CHP1,TRPV2,SLC6A15,CACNA2D3,SLC39A10,MCOLN1,MRS2,SLC30A5,MAIP1,NIPA2,SLC25A25,GABRA1,GLRB</t>
  </si>
  <si>
    <t>47/-</t>
  </si>
  <si>
    <t>291,476,481,498,506,523,528,529,537,4698,4704,4720,4723,5250,8604,9016,9114,9167,9481,10159,27069,51382,51606,133308,140679</t>
  </si>
  <si>
    <t>SLC25A4,ATP1A1,ATP1B1,ATP5F1A,ATP5F1B,ATP6V1A,ATP6V1C1,ATP6V1E1,ATP6AP1,NDUFA5,NDUFA9,NDUFS2,NDUFV1,SLC25A3,SLC25A12,SLC25A14,ATP6V0D1,COX7A2L,SLC25A27,ATP6AP2,GHITM,ATP6V1D,ATP6V1H,SLC9B2,SLC32A1</t>
  </si>
  <si>
    <t>25/147</t>
  </si>
  <si>
    <t>291,476,481,488,498,506,523,528,529,537,3775,3790,4698,4704,4720,4723,5250,7416,7991,8604,9016,9114,9167,9481,9498,9512,10159,10367,10939,11261,27069,51382,51393,51606,55117,55799,57181,57192,57380,64924,79568,81614,114789,133308,140679</t>
  </si>
  <si>
    <t>SLC25A4,ATP1A1,ATP1B1,ATP2A2,ATP5F1A,ATP5F1B,ATP6V1A,ATP6V1C1,ATP6V1E1,ATP6AP1,KCNK1,KCNS3,NDUFA5,NDUFA9,NDUFS2,NDUFV1,SLC25A3,VDAC1,TUSC3,SLC25A12,SLC25A14,ATP6V0D1,COX7A2L,SLC25A27,SLC4A8,PMPCB,ATP6AP2,MICU1,AFG3L2,CHP1,GHITM,ATP6V1D,TRPV2,ATP6V1H,SLC6A15,CACNA2D3,SLC39A10,MCOLN1,MRS2,SLC30A5,MAIP1,NIPA2,SLC25A25,SLC9B2,SLC32A1</t>
  </si>
  <si>
    <t>45/476</t>
  </si>
  <si>
    <t>45/492</t>
  </si>
  <si>
    <t>291,476,481,488,498,506,523,528,529,537,2554,2743,3775,3790,4698,4704,4720,4723,5250,7416,7991,8604,9016,9114,9167,9481,9498,9512,10159,10367,10939,11261,27069,51382,51393,51606,55117,55799,57181,57192,57380,64924,79568,81614,114789,133308,140679</t>
  </si>
  <si>
    <t>SLC25A4,ATP1A1,ATP1B1,ATP2A2,ATP5F1A,ATP5F1B,ATP6V1A,ATP6V1C1,ATP6V1E1,ATP6AP1,GABRA1,GLRB,KCNK1,KCNS3,NDUFA5,NDUFA9,NDUFS2,NDUFV1,SLC25A3,VDAC1,TUSC3,SLC25A12,SLC25A14,ATP6V0D1,COX7A2L,SLC25A27,SLC4A8,PMPCB,ATP6AP2,MICU1,AFG3L2,CHP1,GHITM,ATP6V1D,TRPV2,ATP6V1H,SLC6A15,CACNA2D3,SLC39A10,MCOLN1,MRS2,SLC30A5,MAIP1,NIPA2,SLC25A25,SLC9B2,SLC32A1</t>
  </si>
  <si>
    <t>47/526</t>
  </si>
  <si>
    <t>1678,3312,3836,3838,3840,5901,6730,6734,8678,8766,9131,9512,9555,9688,9868,10073,10531,10651,22930,26061,26953,29110,30849,51028,51141,51194,51360,54332,54557,55122,55176,55750,56993,58477,64112,65018,79035,79568,131474,134266,100287932,378,400,481,537,1176,1213,4905,5861,5870,6447,7533,8774,10569,10717,11261,25924,26276,26958,27248,51699,55737,55823,55973,65082,152579,10133,23463,51304,55146,84896,738,7534,22906</t>
  </si>
  <si>
    <t>TIMM8A,HSPA8,KPNA1,KPNA2,KPNA4,RAN,SRP68,SRPRA,BECN1,RAB11A,AIFM1,PMPCB,MACROH2A1,NUP93,TOMM70,SNUPN,PITRM1,MTX2,RAB3GAP1,HACL1,RANBP6,TBK1,PIK3R4,VPS36,INSIG2,IPO11,MBTPS2,GDAP1,SGTB,AKIRIN2,SEC61A2,AGK,TOMM22,SRPRB,MOAP1,PINK1,NABP2,MAIP1,CHCHD4,GRPEL2,TIMM23,ARF4,ARL1,ATP1B1,ATP6AP1,AP3S1,CLTC,NSF,RAB1A,RAB6A,SCG5,YWHAH,NAPG,SLU7,AP4B1,CHP1,MYRIP,VPS33B,COPG2,ERLEC1,VPS29,VPS35,VPS11,BCAP29,VPS33A,SCFD2,OPTN,ICMT,ZDHHC3,ZDHHC4,ATAD1,VPS51,YWHAZ,TRAK1</t>
  </si>
  <si>
    <t>74/-</t>
  </si>
  <si>
    <t>1678,3312,3836,3838,3840,5901,6730,6734,8678,8766,9131,9512,9555,9688,9868,10073,10531,10651,22930,26061,26953,29110,30849,51028,51141,51194,51360,54332,54557,55122,55176,55750,56993,58477,64112,65018,79035,79568,131474,134266,100287932</t>
  </si>
  <si>
    <t>TIMM8A,HSPA8,KPNA1,KPNA2,KPNA4,RAN,SRP68,SRPRA,BECN1,RAB11A,AIFM1,PMPCB,MACROH2A1,NUP93,TOMM70,SNUPN,PITRM1,MTX2,RAB3GAP1,HACL1,RANBP6,TBK1,PIK3R4,VPS36,INSIG2,IPO11,MBTPS2,GDAP1,SGTB,AKIRIN2,SEC61A2,AGK,TOMM22,SRPRB,MOAP1,PINK1,NABP2,MAIP1,CHCHD4,GRPEL2,TIMM23</t>
  </si>
  <si>
    <t>378,400,481,537,1176,1213,1678,3312,3836,3838,3840,4905,5861,5870,5901,6447,6734,7533,8678,8766,8774,9688,9868,10073,10569,10651,10717,11261,25924,26276,26953,26958,27248,29110,30849,51028,51141,51194,51360,51699,55122,55176,55737,55750,55823,55973,56993,65082,134266,152579,100287932</t>
  </si>
  <si>
    <t>ARF4,ARL1,ATP1B1,ATP6AP1,AP3S1,CLTC,TIMM8A,HSPA8,KPNA1,KPNA2,KPNA4,NSF,RAB1A,RAB6A,RAN,SCG5,SRPRA,YWHAH,BECN1,RAB11A,NAPG,NUP93,TOMM70,SNUPN,SLU7,MTX2,AP4B1,CHP1,MYRIP,VPS33B,RANBP6,COPG2,ERLEC1,TBK1,PIK3R4,VPS36,INSIG2,IPO11,MBTPS2,VPS29,AKIRIN2,SEC61A2,VPS35,AGK,VPS11,BCAP29,TOMM22,VPS33A,GRPEL2,SCFD2,TIMM23</t>
  </si>
  <si>
    <t>51/515</t>
  </si>
  <si>
    <t>481,537,1678,4905,6730,6734,8766,9868,10133,10651,22930,23463,51304,54557,55146,55176,55737,55750,56993,58477,64112,79568,84896</t>
  </si>
  <si>
    <t>ATP1B1,ATP6AP1,TIMM8A,NSF,SRP68,SRPRA,RAB11A,TOMM70,OPTN,MTX2,RAB3GAP1,ICMT,ZDHHC3,SGTB,ZDHHC4,SEC61A2,VPS35,AGK,TOMM22,SRPRB,MOAP1,MAIP1,ATAD1</t>
  </si>
  <si>
    <t>738,1678,3312,6730,6734,7534,8678,9512,9868,10531,10717,22906,23463,26061,30849,51304,54332,54557,55146,55176,56993,58477,100287932</t>
  </si>
  <si>
    <t>VPS51,TIMM8A,HSPA8,SRP68,SRPRA,YWHAZ,BECN1,PMPCB,TOMM70,PITRM1,AP4B1,TRAK1,ICMT,HACL1,PIK3R4,ZDHHC3,GDAP1,SGTB,ZDHHC4,SEC61A2,TOMM22,SRPRB,TIMM23</t>
  </si>
  <si>
    <t>23/212</t>
  </si>
  <si>
    <t>GO:0097401</t>
  </si>
  <si>
    <t>synaptic vesicle lumen acidification</t>
  </si>
  <si>
    <t>523,528,529,537,9114,10159,51382,53,488,664,2475,3074,4882,5861,6009,7534,8678,9474,9896,10670,23710,26276,51606,51652,54764,55737,55823,57132,57192,65082,79065,8724,8766,10564,51028,51534,79102,5071,10989,506,9498,11261</t>
  </si>
  <si>
    <t>ATP6V1A,ATP6V1C1,ATP6V1E1,ATP6AP1,ATP6V0D1,ATP6AP2,ATP6V1D,ACP2,ATP2A2,BNIP3,MTOR,HEXB,NPR2,RAB1A,RHEB,YWHAZ,BECN1,ATG5,FIG4,RRAGA,GABARAPL1,VPS33B,ATP6V1H,CHMP3,ZRANB1,VPS35,VPS11,CHMP1B,MCOLN1,VPS33A,ATG9A,SNX3,RAB11A,ARFGEF2,VPS36,VTA1,RNF26,PRKN,IMMT,ATP5F1B,SLC4A8,CHP1</t>
  </si>
  <si>
    <t>523,528,529,537,9114,10159,51382</t>
  </si>
  <si>
    <t>ATP6V1A,ATP6V1C1,ATP6V1E1,ATP6AP1,ATP6V0D1,ATP6AP2,ATP6V1D</t>
  </si>
  <si>
    <t>7/15</t>
  </si>
  <si>
    <t>GO:0007033</t>
  </si>
  <si>
    <t>vacuole organization</t>
  </si>
  <si>
    <t>53,488,523,537,664,2475,3074,4882,5861,6009,7534,8678,9474,9896,10159,10670,23710,26276,51382,51606,51652,54764,55737,55823,57132,57192,65082,79065</t>
  </si>
  <si>
    <t>ACP2,ATP2A2,ATP6V1A,ATP6AP1,BNIP3,MTOR,HEXB,NPR2,RAB1A,RHEB,YWHAZ,BECN1,ATG5,FIG4,ATP6AP2,RRAGA,GABARAPL1,VPS33B,ATP6V1D,ATP6V1H,CHMP3,ZRANB1,VPS35,VPS11,CHMP1B,MCOLN1,VPS33A,ATG9A</t>
  </si>
  <si>
    <t>28/208</t>
  </si>
  <si>
    <t>GO:0061795</t>
  </si>
  <si>
    <t>Golgi lumen acidification</t>
  </si>
  <si>
    <t>523,537,10159,51382,51606</t>
  </si>
  <si>
    <t>ATP6V1A,ATP6AP1,ATP6AP2,ATP6V1D,ATP6V1H</t>
  </si>
  <si>
    <t>523,537,8724,8766,10159,10564,26276,51028,51382,51534,51606,51652,55823,57132,79102</t>
  </si>
  <si>
    <t>ATP6V1A,ATP6AP1,SNX3,RAB11A,ATP6AP2,ARFGEF2,VPS33B,VPS36,ATP6V1D,VTA1,ATP6V1H,CHMP3,VPS11,CHMP1B,RNF26</t>
  </si>
  <si>
    <t>GO:0070050</t>
  </si>
  <si>
    <t>neuron cellular homeostasis</t>
  </si>
  <si>
    <t>488,523,528,529,537,3074,5071,9114,10159,10989,51382</t>
  </si>
  <si>
    <t>ATP2A2,ATP6V1A,ATP6V1C1,ATP6V1E1,ATP6AP1,HEXB,PRKN,ATP6V0D1,ATP6AP2,IMMT,ATP6V1D</t>
  </si>
  <si>
    <t>11/54</t>
  </si>
  <si>
    <t>GO:0016188</t>
  </si>
  <si>
    <t>synaptic vesicle maturation</t>
  </si>
  <si>
    <t>7/24</t>
  </si>
  <si>
    <t>GO:0007040</t>
  </si>
  <si>
    <t>lysosome organization</t>
  </si>
  <si>
    <t>53,523,537,2475,3074,7534,8678,10159,26276,51382,51606,51652,55737,57132,57192,65082</t>
  </si>
  <si>
    <t>ACP2,ATP6V1A,ATP6AP1,MTOR,HEXB,YWHAZ,BECN1,ATP6AP2,VPS33B,ATP6V1D,ATP6V1H,CHMP3,VPS35,CHMP1B,MCOLN1,VPS33A</t>
  </si>
  <si>
    <t>16/106</t>
  </si>
  <si>
    <t>GO:0080171</t>
  </si>
  <si>
    <t>lytic vacuole organization</t>
  </si>
  <si>
    <t>GO:0048388</t>
  </si>
  <si>
    <t>endosomal lumen acidification</t>
  </si>
  <si>
    <t>GO:0051453</t>
  </si>
  <si>
    <t>regulation of intracellular pH</t>
  </si>
  <si>
    <t>506,523,537,9114,9498,10159,11261,51382,51606,65082</t>
  </si>
  <si>
    <t>ATP5F1B,ATP6V1A,ATP6AP1,ATP6V0D1,SLC4A8,ATP6AP2,CHP1,ATP6V1D,ATP6V1H,VPS33A</t>
  </si>
  <si>
    <t>10/64</t>
  </si>
  <si>
    <t>GO:0030641</t>
  </si>
  <si>
    <t>regulation of cellular pH</t>
  </si>
  <si>
    <t>10/67</t>
  </si>
  <si>
    <t>GO:0035751</t>
  </si>
  <si>
    <t>regulation of lysosomal lumen pH</t>
  </si>
  <si>
    <t>523,537,10159,51382,51606,65082</t>
  </si>
  <si>
    <t>ATP6V1A,ATP6AP1,ATP6AP2,ATP6V1D,ATP6V1H,VPS33A</t>
  </si>
  <si>
    <t>6/29</t>
  </si>
  <si>
    <t>47,158,481,498,506,523,1353,1633,1738,2475,2617,2805,2806,3156,3157,3251,3312,3939,3945,4190,4698,4704,4720,4723,4882,5160,5223,5230,5634,5901,7360,8050,8382,8604,8623,8803,9519,9583,11332,23463,29789,51251,53343,55312,55711,55907,64841,79147,79621,80146,114789,128486,252969,283927,2271,3052,4436,7385,9016,9167,54205,65018,135154,291,5019,5504,23710,54511,10873</t>
  </si>
  <si>
    <t>ACLY,ADSL,ATP1B1,ATP5F1A,ATP5F1B,ATP6V1A,COX11,DCK,DLD,MTOR,GARS1,GOT1,GOT2,HMGCR,HMGCS1,HPRT1,HSPA8,LDHA,LDHB,MDH1,NDUFA5,NDUFA9,NDUFS2,NDUFV1,NPR2,PDHA1,PGAM1,PGK1,PRPS2,RAN,UGP2,PDHX,NME5,SLC25A12,ASMTL,SUCLA2,TBPL1,ENTPD4,ACOT7,ICMT,OLA1,NT5C3A,NUDT9,RFK,FAR2,CMAS,GNPNAT1,FKRP,RNASEH2B,UXS1,SLC25A25,FITM2,NEIL2,NUDT7,FH,HCCS,MSH2,UQCRC2,SLC25A14,COX7A2L,CYCS,PINK1,SDHAF4,SLC25A4,OXCT1,PPP1R2,GABARAPL1,HMGCLL1,ME3</t>
  </si>
  <si>
    <t>47,158,481,498,506,523,1353,1633,1738,2475,2617,2805,2806,3156,3157,3251,3312,3939,3945,4190,4698,4704,4720,4723,4882,5160,5223,5230,5634,5901,7360,8050,8382,8604,8623,8803,9519,9583,11332,23463,29789,51251,53343,55312,55711,55907,64841,79147,79621,80146,114789,128486,252969,283927</t>
  </si>
  <si>
    <t>ACLY,ADSL,ATP1B1,ATP5F1A,ATP5F1B,ATP6V1A,COX11,DCK,DLD,MTOR,GARS1,GOT1,GOT2,HMGCR,HMGCS1,HPRT1,HSPA8,LDHA,LDHB,MDH1,NDUFA5,NDUFA9,NDUFS2,NDUFV1,NPR2,PDHA1,PGAM1,PGK1,PRPS2,RAN,UGP2,PDHX,NME5,SLC25A12,ASMTL,SUCLA2,TBPL1,ENTPD4,ACOT7,ICMT,OLA1,NT5C3A,NUDT9,RFK,FAR2,CMAS,GNPNAT1,FKRP,RNASEH2B,UXS1,SLC25A25,FITM2,NEIL2,NUDT7</t>
  </si>
  <si>
    <t>54/507</t>
  </si>
  <si>
    <t>47,158,481,498,506,523,1353,1633,1738,2617,2805,2806,3156,3157,3251,3312,3939,3945,4190,4698,4704,4720,4723,4882,5160,5223,5230,5634,5901,7360,8050,8382,8604,8623,8803,9519,9583,11332,29789,51251,53343,55312,55711,55907,64841,79147,79621,80146,114789,128486,252969,283927</t>
  </si>
  <si>
    <t>ACLY,ADSL,ATP1B1,ATP5F1A,ATP5F1B,ATP6V1A,COX11,DCK,DLD,GARS1,GOT1,GOT2,HMGCR,HMGCS1,HPRT1,HSPA8,LDHA,LDHB,MDH1,NDUFA5,NDUFA9,NDUFS2,NDUFV1,NPR2,PDHA1,PGAM1,PGK1,PRPS2,RAN,UGP2,PDHX,NME5,SLC25A12,ASMTL,SUCLA2,TBPL1,ENTPD4,ACOT7,OLA1,NT5C3A,NUDT9,RFK,FAR2,CMAS,GNPNAT1,FKRP,RNASEH2B,UXS1,SLC25A25,FITM2,NEIL2,NUDT7</t>
  </si>
  <si>
    <t>52/488</t>
  </si>
  <si>
    <t>158,498,506,1738,2271,3052,3939,4190,4436,4698,4704,4720,4723,5160,5223,5230,5901,7385,8050,8803,9016,9167,54205,65018,79147,114789,135154</t>
  </si>
  <si>
    <t>ADSL,ATP5F1A,ATP5F1B,DLD,FH,HCCS,LDHA,MDH1,MSH2,NDUFA5,NDUFA9,NDUFS2,NDUFV1,PDHA1,PGAM1,PGK1,RAN,UQCRC2,PDHX,SUCLA2,SLC25A14,COX7A2L,CYCS,PINK1,FKRP,SLC25A25,SDHAF4</t>
  </si>
  <si>
    <t>27/210</t>
  </si>
  <si>
    <t>158,291,498,506,1738,2271,2475,3052,3939,4190,4436,4698,4704,4720,4723,5019,5160,5223,5230,5504,5634,5901,7360,7385,8050,8803,9016,9167,23710,54205,54511,65018,79147,114789,135154</t>
  </si>
  <si>
    <t>ADSL,SLC25A4,ATP5F1A,ATP5F1B,DLD,FH,MTOR,HCCS,LDHA,MDH1,MSH2,NDUFA5,NDUFA9,NDUFS2,NDUFV1,OXCT1,PDHA1,PGAM1,PGK1,PPP1R2,PRPS2,RAN,UGP2,UQCRC2,PDHX,SUCLA2,SLC25A14,COX7A2L,GABARAPL1,CYCS,HMGCLL1,PINK1,FKRP,SLC25A25,SDHAF4</t>
  </si>
  <si>
    <t>35/319</t>
  </si>
  <si>
    <t>158,498,506,1738,2271,2475,3052,3939,4190,4436,4698,4704,4720,4723,5160,5223,5230,5504,5901,7360,7385,8050,8803,9016,9167,23710,54205,65018,79147,114789,135154</t>
  </si>
  <si>
    <t>ADSL,ATP5F1A,ATP5F1B,DLD,FH,MTOR,HCCS,LDHA,MDH1,MSH2,NDUFA5,NDUFA9,NDUFS2,NDUFV1,PDHA1,PGAM1,PGK1,PPP1R2,RAN,UGP2,UQCRC2,PDHX,SUCLA2,SLC25A14,COX7A2L,GABARAPL1,CYCS,PINK1,FKRP,SLC25A25,SDHAF4</t>
  </si>
  <si>
    <t>31/273</t>
  </si>
  <si>
    <t>47,158,481,498,506,523,1353,1633,1738,2805,2806,3156,3157,3251,3312,3939,3945,4190,4698,4704,4720,4723,4882,5160,5223,5230,5634,5901,8050,8382,8604,8803,9583,11332,23463,29789,53343,55711,79147,114789,128486,283927</t>
  </si>
  <si>
    <t>ACLY,ADSL,ATP1B1,ATP5F1A,ATP5F1B,ATP6V1A,COX11,DCK,DLD,GOT1,GOT2,HMGCR,HMGCS1,HPRT1,HSPA8,LDHA,LDHB,MDH1,NDUFA5,NDUFA9,NDUFS2,NDUFV1,NPR2,PDHA1,PGAM1,PGK1,PRPS2,RAN,PDHX,NME5,SLC25A12,SUCLA2,ENTPD4,ACOT7,ICMT,OLA1,NUDT9,FAR2,FKRP,SLC25A25,FITM2,NUDT7</t>
  </si>
  <si>
    <t>42/411</t>
  </si>
  <si>
    <t>158,498,506,1738,2271,3939,4190,4436,4698,4704,4720,4723,5160,5223,5230,5901,7385,8803,9016,9167,54205,79147,135154</t>
  </si>
  <si>
    <t>ADSL,ATP5F1A,ATP5F1B,DLD,FH,LDHA,MDH1,MSH2,NDUFA5,NDUFA9,NDUFS2,NDUFV1,PDHA1,PGAM1,PGK1,RAN,UQCRC2,SUCLA2,SLC25A14,COX7A2L,CYCS,FKRP,SDHAF4</t>
  </si>
  <si>
    <t>23/184</t>
  </si>
  <si>
    <t>158,481,498,506,523,1353,1633,2617,2805,2806,3251,3312,3939,3945,4190,4698,4704,4720,4723,4882,5223,5230,5634,5901,8382,8604,8623,9519,9583,29789,51251,53343,55312,79147,79621,114789,252969</t>
  </si>
  <si>
    <t>ADSL,ATP1B1,ATP5F1A,ATP5F1B,ATP6V1A,COX11,DCK,GARS1,GOT1,GOT2,HPRT1,HSPA8,LDHA,LDHB,MDH1,NDUFA5,NDUFA9,NDUFS2,NDUFV1,NPR2,PGAM1,PGK1,PRPS2,RAN,NME5,SLC25A12,ASMTL,TBPL1,ENTPD4,OLA1,NT5C3A,NUDT9,RFK,FKRP,RNASEH2B,SLC25A25,NEIL2</t>
  </si>
  <si>
    <t>37/364</t>
  </si>
  <si>
    <t>GO:0006090</t>
  </si>
  <si>
    <t>pyruvate metabolic process</t>
  </si>
  <si>
    <t>1738,3939,3945,5160,5223,5230,5901,8050,10873,79147</t>
  </si>
  <si>
    <t>DLD,LDHA,LDHB,PDHA1,PGAM1,PGK1,RAN,PDHX,ME3,FKRP</t>
  </si>
  <si>
    <t>10/58</t>
  </si>
  <si>
    <t>158,481,498,506,523,1353,1633,3251,3312,3939,4698,4704,4720,4723,4882,5223,5230,5634,5901,8382,9583,29789,53343,55312,79147,79621,114789</t>
  </si>
  <si>
    <t>ADSL,ATP1B1,ATP5F1A,ATP5F1B,ATP6V1A,COX11,DCK,HPRT1,HSPA8,LDHA,NDUFA5,NDUFA9,NDUFS2,NDUFV1,NPR2,PGAM1,PGK1,PRPS2,RAN,NME5,ENTPD4,OLA1,NUDT9,RFK,FKRP,RNASEH2B,SLC25A25</t>
  </si>
  <si>
    <t>27/270</t>
  </si>
  <si>
    <t>158,481,498,506,523,1353,1633,2805,2806,3251,3312,3939,3945,4190,4698,4704,4720,4723,4882,5223,5230,5634,5901,8382,8604,9583,29789,53343,79147,114789</t>
  </si>
  <si>
    <t>ADSL,ATP1B1,ATP5F1A,ATP5F1B,ATP6V1A,COX11,DCK,GOT1,GOT2,HPRT1,HSPA8,LDHA,LDHB,MDH1,NDUFA5,NDUFA9,NDUFS2,NDUFV1,NPR2,PGAM1,PGK1,PRPS2,RAN,NME5,SLC25A12,ENTPD4,OLA1,NUDT9,FKRP,SLC25A25</t>
  </si>
  <si>
    <t>30/313</t>
  </si>
  <si>
    <t>158,481,498,506,523,1353,1633,3251,3312,3939,4698,4704,4720,4723,4882,5223,5230,5901,8382,9583,29789,53343,55312,79147,79621,114789</t>
  </si>
  <si>
    <t>ADSL,ATP1B1,ATP5F1A,ATP5F1B,ATP6V1A,COX11,DCK,HPRT1,HSPA8,LDHA,NDUFA5,NDUFA9,NDUFS2,NDUFV1,NPR2,PGAM1,PGK1,RAN,NME5,ENTPD4,OLA1,NUDT9,RFK,FKRP,RNASEH2B,SLC25A25</t>
  </si>
  <si>
    <t>26/264</t>
  </si>
  <si>
    <t>481,498,506,523,1353,3312,3939,4698,4704,4720,4723,5223,5230,5901,29789,79147,114789</t>
  </si>
  <si>
    <t>ATP1B1,ATP5F1A,ATP5F1B,ATP6V1A,COX11,HSPA8,LDHA,NDUFA5,NDUFA9,NDUFS2,NDUFV1,PGAM1,PGK1,RAN,OLA1,FKRP,SLC25A25</t>
  </si>
  <si>
    <t>17/152</t>
  </si>
  <si>
    <t>GO:0072523</t>
  </si>
  <si>
    <t>purine-containing compound catabolic process</t>
  </si>
  <si>
    <t>3251,3939,5223,5230,5901,8803,9583,11332,53343,79147,128486,283927</t>
  </si>
  <si>
    <t>HPRT1,LDHA,PGAM1,PGK1,RAN,SUCLA2,ENTPD4,ACOT7,NUDT9,FKRP,FITM2,NUDT7</t>
  </si>
  <si>
    <t>12/94</t>
  </si>
  <si>
    <t>1678,9868,10651,10939,10989,27069,55750,79568,91137,137392,345778,9131,9512,10531,54332,56993,64112,65018,131474,134266,100287932,5071,291,664,28978,282991,7416,55737,55972,81034</t>
  </si>
  <si>
    <t>TIMM8A,TOMM70,MTX2,AFG3L2,IMMT,GHITM,AGK,MAIP1,SLC25A46,CIBAR1,MTX3,AIFM1,PMPCB,PITRM1,GDAP1,TOMM22,MOAP1,PINK1,CHCHD4,GRPEL2,TIMM23,PRKN,SLC25A4,BNIP3,TMEM14A,BLOC1S2,VDAC1,VPS35,SLC25A40,SLC25A32</t>
  </si>
  <si>
    <t>1678,9868,10651,10939,10989,27069,55750,79568,91137,137392,345778</t>
  </si>
  <si>
    <t>TIMM8A,TOMM70,MTX2,AFG3L2,IMMT,GHITM,AGK,MAIP1,SLC25A46,CIBAR1,MTX3</t>
  </si>
  <si>
    <t>11/42</t>
  </si>
  <si>
    <t>1678,9131,9512,9868,10531,10651,54332,55750,56993,64112,65018,79568,131474,134266,100287932</t>
  </si>
  <si>
    <t>TIMM8A,AIFM1,PMPCB,TOMM70,PITRM1,MTX2,GDAP1,AGK,TOMM22,MOAP1,PINK1,MAIP1,CHCHD4,GRPEL2,TIMM23</t>
  </si>
  <si>
    <t>15/76</t>
  </si>
  <si>
    <t>1678,5071,9131,9512,9868,10531,10651,54332,55750,56993,64112,65018,79568,131474,134266,100287932</t>
  </si>
  <si>
    <t>TIMM8A,PRKN,AIFM1,PMPCB,TOMM70,PITRM1,MTX2,GDAP1,AGK,TOMM22,MOAP1,PINK1,MAIP1,CHCHD4,GRPEL2,TIMM23</t>
  </si>
  <si>
    <t>291,664,1678,9868,10651,10939,10989,27069,28978,55750,56993,64112,79568,91137,137392,282991,345778</t>
  </si>
  <si>
    <t>SLC25A4,BNIP3,TIMM8A,TOMM70,MTX2,AFG3L2,IMMT,GHITM,TMEM14A,AGK,TOMM22,MOAP1,MAIP1,SLC25A46,CIBAR1,BLOC1S2,MTX3</t>
  </si>
  <si>
    <t>17/107</t>
  </si>
  <si>
    <t>291,664,1678,5071,7416,9868,10651,28978,55737,55750,55972,56993,65018,81034,91137,282991</t>
  </si>
  <si>
    <t>SLC25A4,BNIP3,TIMM8A,PRKN,VDAC1,TOMM70,MTX2,TMEM14A,VPS35,AGK,SLC25A40,TOMM22,PINK1,SLC25A32,SLC25A46,BLOC1S2</t>
  </si>
  <si>
    <t>1678,9512,9868,10531,54332,56993,100287932</t>
  </si>
  <si>
    <t>TIMM8A,PMPCB,TOMM70,PITRM1,GDAP1,TOMM22,TIMM23</t>
  </si>
  <si>
    <t>7/33</t>
  </si>
  <si>
    <t>1678,9868,10651,55750,56993,64112,79568</t>
  </si>
  <si>
    <t>TIMM8A,TOMM70,MTX2,AGK,TOMM22,MOAP1,MAIP1</t>
  </si>
  <si>
    <t>327,833,1965,1974,1983,1984,2193,2475,2617,3376,4141,4528,4677,4733,5188,6009,7407,8562,8565,8672,8891,9470,9681,10056,10667,10670,11222,22980,23107,25898,28985,29110,51067,51081,51095,51253,51318,55005,55854,57470,60488,65005,65008,79731,83939,84340,54931,55006,60493</t>
  </si>
  <si>
    <t>APEH,CARS1,EIF2S1,EIF4A2,EIF5,EIF5A,FARSA,MTOR,GARS1,IARS1,MARS1,MTIF2,NARS1,DRG1,GATB,RHEB,VARS1,DENR,YARS1,EIF4G3,EIF2B3,EIF4E2,DEPDC5,FARSB,FARS2,RRAGA,MRPL3,TCF25,MRPS27,RCHY1,MCTS1,TBK1,YARS2,MRPS7,TRNT1,MRPL37,MRPL35,RMND1,ZC3H15,LRRC47,MRPS35,MRPL9,MRPL1,NARS2,EIF2A,GFM2,TRMT10C,TRMT61B,FASTKD5</t>
  </si>
  <si>
    <t>327,833,1965,1974,1983,1984,2193,2475,2617,3376,4141,4528,4677,4733,5188,6009,7407,8562,8565,8672,8891,9470,9681,10056,10667,10670,11222,22980,23107,25898,28985,29110,51067,51081,51095,51253,51318,55005,55854,57470,60488,65005,65008,79731,83939,84340</t>
  </si>
  <si>
    <t>APEH,CARS1,EIF2S1,EIF4A2,EIF5,EIF5A,FARSA,MTOR,GARS1,IARS1,MARS1,MTIF2,NARS1,DRG1,GATB,RHEB,VARS1,DENR,YARS1,EIF4G3,EIF2B3,EIF4E2,DEPDC5,FARSB,FARS2,RRAGA,MRPL3,TCF25,MRPS27,RCHY1,MCTS1,TBK1,YARS2,MRPS7,TRNT1,MRPL37,MRPL35,RMND1,ZC3H15,LRRC47,MRPS35,MRPL9,MRPL1,NARS2,EIF2A,GFM2</t>
  </si>
  <si>
    <t>46/418</t>
  </si>
  <si>
    <t>2617,4528,5188,11222,23107,51067,51081,51095,51253,51318,54931,55006,60488,60493,65005,65008,84340</t>
  </si>
  <si>
    <t>GARS1,MTIF2,GATB,MRPL3,MRPS27,YARS2,MRPS7,TRNT1,MRPL37,MRPL35,TRMT10C,TRMT61B,MRPS35,FASTKD5,MRPL9,MRPL1,GFM2</t>
  </si>
  <si>
    <t>17/144</t>
  </si>
  <si>
    <t>488,664,738,1213,1965,2475,3312,5071,5861,6009,8508,8678,9373,9474,10133,10670,22911,23710,29110,29982,30849,51028,51534,51652,54764,55823,57132,57192,57231,64112,65018,65082,79065,79142,79876,91137,139341,201475,100287932,291,523,528,529,5599,7345,7416,9114,22930,23032,51382,51606,55737,9681,25827,55847,66036,219771</t>
  </si>
  <si>
    <t>ATP2A2,BNIP3,VPS51,CLTC,EIF2S1,MTOR,HSPA8,PRKN,RAB1A,RHEB,NIPSNAP1,BECN1,PLAA,ATG5,OPTN,RRAGA,WDR47,GABARAPL1,TBK1,NRBF2,PIK3R4,VPS36,VTA1,CHMP3,ZRANB1,VPS11,CHMP1B,MCOLN1,SNX14,MOAP1,PINK1,VPS33A,ATG9A,PHF23,UBA5,SLC25A46,FUNDC1,RAB12,TIMM23,SLC25A4,ATP6V1A,ATP6V1C1,ATP6V1E1,MAPK8,UCHL1,VDAC1,ATP6V0D1,RAB3GAP1,USP33,ATP6V1D,ATP6V1H,VPS35,DEPDC5,FBXL2,CISD1,MTMR9,CCNY</t>
  </si>
  <si>
    <t>488,664,738,1213,1965,2475,3312,5071,5861,6009,8508,8678,9373,9474,10133,10670,22911,23710,29110,29982,30849,51028,51534,51652,54764,55823,57132,57192,57231,64112,65018,65082,79065,79142,79876,91137,139341,201475,100287932</t>
  </si>
  <si>
    <t>ATP2A2,BNIP3,VPS51,CLTC,EIF2S1,MTOR,HSPA8,PRKN,RAB1A,RHEB,NIPSNAP1,BECN1,PLAA,ATG5,OPTN,RRAGA,WDR47,GABARAPL1,TBK1,NRBF2,PIK3R4,VPS36,VTA1,CHMP3,ZRANB1,VPS11,CHMP1B,MCOLN1,SNX14,MOAP1,PINK1,VPS33A,ATG9A,PHF23,UBA5,SLC25A46,FUNDC1,RAB12,TIMM23</t>
  </si>
  <si>
    <t>GO:0016241</t>
  </si>
  <si>
    <t>regulation of macroautophagy</t>
  </si>
  <si>
    <t>291,523,528,529,664,2475,5071,5599,6009,7345,7416,8678,9114,9474,10133,22930,23032,29110,30849,51382,51606,55737,64112,65018,79142</t>
  </si>
  <si>
    <t>SLC25A4,ATP6V1A,ATP6V1C1,ATP6V1E1,BNIP3,MTOR,PRKN,MAPK8,RHEB,UCHL1,VDAC1,BECN1,ATP6V0D1,ATG5,OPTN,RAB3GAP1,USP33,TBK1,PIK3R4,ATP6V1D,ATP6V1H,VPS35,MOAP1,PINK1,PHF23</t>
  </si>
  <si>
    <t>25/181</t>
  </si>
  <si>
    <t>GO:0000423</t>
  </si>
  <si>
    <t>mitophagy</t>
  </si>
  <si>
    <t>664,1965,5071,8508,8678,9474,10133,23710,65018,79065,139341,100287932</t>
  </si>
  <si>
    <t>BNIP3,EIF2S1,PRKN,NIPSNAP1,BECN1,ATG5,OPTN,GABARAPL1,PINK1,ATG9A,FUNDC1,TIMM23</t>
  </si>
  <si>
    <t>12/57</t>
  </si>
  <si>
    <t>488,664,1965,2475,5071,5861,6009,8508,8678,9373,9474,10133,10670,23710,29110,30849,51028,51534,51652,54764,57132,57192,57231,65018,65082,79065,79876,139341,100287932</t>
  </si>
  <si>
    <t>ATP2A2,BNIP3,EIF2S1,MTOR,PRKN,RAB1A,RHEB,NIPSNAP1,BECN1,PLAA,ATG5,OPTN,RRAGA,GABARAPL1,TBK1,PIK3R4,VPS36,VTA1,CHMP3,ZRANB1,CHMP1B,MCOLN1,SNX14,PINK1,VPS33A,ATG9A,UBA5,FUNDC1,TIMM23</t>
  </si>
  <si>
    <t>29/235</t>
  </si>
  <si>
    <t>GO:0000422</t>
  </si>
  <si>
    <t>autophagy of mitochondrion</t>
  </si>
  <si>
    <t>664,1965,5071,8508,8678,9474,10133,23710,65018,79065,91137,139341,100287932</t>
  </si>
  <si>
    <t>BNIP3,EIF2S1,PRKN,NIPSNAP1,BECN1,ATG5,OPTN,GABARAPL1,PINK1,ATG9A,SLC25A46,FUNDC1,TIMM23</t>
  </si>
  <si>
    <t>13/73</t>
  </si>
  <si>
    <t>GO:0010506</t>
  </si>
  <si>
    <t>regulation of autophagy</t>
  </si>
  <si>
    <t>291,523,528,529,664,2475,5071,5599,6009,7345,7416,8678,9114,9474,9681,10133,10670,22930,23032,25827,29110,30849,51382,51606,55737,55847,64112,65018,66036,79142,219771</t>
  </si>
  <si>
    <t>SLC25A4,ATP6V1A,ATP6V1C1,ATP6V1E1,BNIP3,MTOR,PRKN,MAPK8,RHEB,UCHL1,VDAC1,BECN1,ATP6V0D1,ATG5,DEPDC5,OPTN,RRAGA,RAB3GAP1,USP33,FBXL2,TBK1,PIK3R4,ATP6V1D,ATP6V1H,VPS35,CISD1,MOAP1,PINK1,MTMR9,PHF23,CCNY</t>
  </si>
  <si>
    <t>31/331</t>
  </si>
  <si>
    <t>GO:0043648</t>
  </si>
  <si>
    <t>dicarboxylic acid metabolic process</t>
  </si>
  <si>
    <t>47,1738,2271,2571,2572,2805,2806,4190,8803,10873,25902,56267,60496,81034,81889,549,1036,1428,3939,3945,5095,9663,11332,23600,26061,54511,283927</t>
  </si>
  <si>
    <t>ACLY,DLD,FH,GAD1,GAD2,GOT1,GOT2,MDH1,SUCLA2,ME3,MTHFD1L,KYAT3,AASDHPPT,SLC25A32,FAHD1,AUH,CDO1,CRYM,LDHA,LDHB,PCCA,LPIN2,ACOT7,AMACR,HACL1,HMGCLL1,NUDT7</t>
  </si>
  <si>
    <t>47,1738,2271,2571,2572,2805,2806,4190,8803,10873,25902,56267,60496,81034,81889</t>
  </si>
  <si>
    <t>ACLY,DLD,FH,GAD1,GAD2,GOT1,GOT2,MDH1,SUCLA2,ME3,MTHFD1L,KYAT3,AASDHPPT,SLC25A32,FAHD1</t>
  </si>
  <si>
    <t>GO:0006538</t>
  </si>
  <si>
    <t>L-glutamate catabolic process</t>
  </si>
  <si>
    <t>2571,2572,2805,2806</t>
  </si>
  <si>
    <t>GAD1,GAD2,GOT1,GOT2</t>
  </si>
  <si>
    <t>GO:0043649</t>
  </si>
  <si>
    <t>dicarboxylic acid catabolic process</t>
  </si>
  <si>
    <t>2571,2572,2805,2806,60496</t>
  </si>
  <si>
    <t>GAD1,GAD2,GOT1,GOT2,AASDHPPT</t>
  </si>
  <si>
    <t>GO:0016054</t>
  </si>
  <si>
    <t>organic acid catabolic process</t>
  </si>
  <si>
    <t>549,1036,1428,1738,2571,2572,2805,2806,3939,3945,5095,9663,11332,23600,26061,54511,56267,60496,283927</t>
  </si>
  <si>
    <t>AUH,CDO1,CRYM,DLD,GAD1,GAD2,GOT1,GOT2,LDHA,LDHB,PCCA,LPIN2,ACOT7,AMACR,HACL1,HMGCLL1,KYAT3,AASDHPPT,NUDT7</t>
  </si>
  <si>
    <t>19/170</t>
  </si>
  <si>
    <t>GO:0046395</t>
  </si>
  <si>
    <t>carboxylic acid catabolic process</t>
  </si>
  <si>
    <t>GO:0006105</t>
  </si>
  <si>
    <t>succinate metabolic process</t>
  </si>
  <si>
    <t>2571,2572,8803</t>
  </si>
  <si>
    <t>GAD1,GAD2,SUCLA2</t>
  </si>
  <si>
    <t>3/8</t>
  </si>
  <si>
    <t>GO:1901569</t>
  </si>
  <si>
    <t>fatty acid derivative catabolic process</t>
  </si>
  <si>
    <t>5019,7920,11332,128486,283927,1036,8803</t>
  </si>
  <si>
    <t>OXCT1,ABHD16A,ACOT7,FITM2,NUDT7,CDO1,SUCLA2</t>
  </si>
  <si>
    <t>5019,7920,11332,128486,283927</t>
  </si>
  <si>
    <t>OXCT1,ABHD16A,ACOT7,FITM2,NUDT7</t>
  </si>
  <si>
    <t>GO:0036115</t>
  </si>
  <si>
    <t>fatty-acyl-CoA catabolic process</t>
  </si>
  <si>
    <t>11332,128486,283927</t>
  </si>
  <si>
    <t>ACOT7,FITM2,NUDT7</t>
  </si>
  <si>
    <t>GO:0044273</t>
  </si>
  <si>
    <t>sulfur compound catabolic process</t>
  </si>
  <si>
    <t>1036,8803,11332,128486,283927</t>
  </si>
  <si>
    <t>CDO1,SUCLA2,ACOT7,FITM2,NUDT7</t>
  </si>
  <si>
    <t>5/22</t>
  </si>
  <si>
    <t>GO:0006107</t>
  </si>
  <si>
    <t>oxaloacetate metabolic process</t>
  </si>
  <si>
    <t>47,2805,2806,4190,81889,8604</t>
  </si>
  <si>
    <t>ACLY,GOT1,GOT2,MDH1,FAHD1,SLC25A12</t>
  </si>
  <si>
    <t>47,2805,2806,4190,81889</t>
  </si>
  <si>
    <t>ACLY,GOT1,GOT2,MDH1,FAHD1</t>
  </si>
  <si>
    <t>GO:0043490</t>
  </si>
  <si>
    <t>malate-aspartate shuttle</t>
  </si>
  <si>
    <t>2805,2806,4190,8604</t>
  </si>
  <si>
    <t>GOT1,GOT2,MDH1,SLC25A12</t>
  </si>
  <si>
    <t>4/9</t>
  </si>
  <si>
    <t>GO:0099074</t>
  </si>
  <si>
    <t>mitochondrion to lysosome vesicle-mediated transport</t>
  </si>
  <si>
    <t>5071,55737,65018,9016,55074,79109,9555,2475,29110</t>
  </si>
  <si>
    <t>PRKN,VPS35,PINK1,SLC25A14,OXR1,MAPKAP1,MACROH2A1,MTOR,TBK1</t>
  </si>
  <si>
    <t>5071,55737,65018</t>
  </si>
  <si>
    <t>PRKN,VPS35,PINK1</t>
  </si>
  <si>
    <t>GO:0099075</t>
  </si>
  <si>
    <t>mitochondrion-derived vesicle mediated transport</t>
  </si>
  <si>
    <t>GO:1900407</t>
  </si>
  <si>
    <t>regulation of cellular response to oxidative stress</t>
  </si>
  <si>
    <t>5071,9016,55074,65018,79109</t>
  </si>
  <si>
    <t>PRKN,SLC25A14,OXR1,PINK1,MAPKAP1</t>
  </si>
  <si>
    <t>GO:1902882</t>
  </si>
  <si>
    <t>regulation of response to oxidative stress</t>
  </si>
  <si>
    <t>5071,9016,9555,55074,65018,79109</t>
  </si>
  <si>
    <t>PRKN,SLC25A14,MACROH2A1,OXR1,PINK1,MAPKAP1</t>
  </si>
  <si>
    <t>6/30</t>
  </si>
  <si>
    <t>GO:0038203</t>
  </si>
  <si>
    <t>TORC2 signaling</t>
  </si>
  <si>
    <t>2475,29110,65018,79109</t>
  </si>
  <si>
    <t>MTOR,TBK1,PINK1,MAPKAP1</t>
  </si>
  <si>
    <t>4/15</t>
  </si>
  <si>
    <t>GO:0070979</t>
  </si>
  <si>
    <t>protein K11-linked ubiquitination</t>
  </si>
  <si>
    <t>5071,7320,7325,25847,29089,51434,51619,64682,79102,6049,9025,57559,7334,7335,7336,54551,8452,57531,84937</t>
  </si>
  <si>
    <t>PRKN,UBE2B,UBE2E2,ANAPC13,UBE2T,ANAPC7,UBE2D4,ANAPC1,RNF26,RNF6,RNF8,STAMBPL1,UBE2N,UBE2V1,UBE2V2,MAGEL2,CUL3,HACE1,ZNRF1</t>
  </si>
  <si>
    <t>5071,7320,7325,25847,29089,51434,51619,64682,79102</t>
  </si>
  <si>
    <t>PRKN,UBE2B,UBE2E2,ANAPC13,UBE2T,ANAPC7,UBE2D4,ANAPC1,RNF26</t>
  </si>
  <si>
    <t>9/38</t>
  </si>
  <si>
    <t>GO:0085020</t>
  </si>
  <si>
    <t>protein K6-linked ubiquitination</t>
  </si>
  <si>
    <t>5071,6049,9025,29089,51619,57559</t>
  </si>
  <si>
    <t>PRKN,RNF6,RNF8,UBE2T,UBE2D4,STAMBPL1</t>
  </si>
  <si>
    <t>GO:0070534</t>
  </si>
  <si>
    <t>protein K63-linked ubiquitination</t>
  </si>
  <si>
    <t>5071,7320,7325,7334,7335,7336,9025,29089,51619,54551</t>
  </si>
  <si>
    <t>PRKN,UBE2B,UBE2E2,UBE2N,UBE2V1,UBE2V2,RNF8,UBE2T,UBE2D4,MAGEL2</t>
  </si>
  <si>
    <t>10/62</t>
  </si>
  <si>
    <t>5071,6049,7320,7325,8452,9025,25847,29089,51434,51619,57531,64682,84937</t>
  </si>
  <si>
    <t>PRKN,RNF6,UBE2B,UBE2E2,CUL3,RNF8,ANAPC13,UBE2T,ANAPC7,UBE2D4,HACE1,ANAPC1,ZNRF1</t>
  </si>
  <si>
    <t>13/96</t>
  </si>
  <si>
    <t>1022,2475,5071,5685,5686,5700,5706,5707,5708,5713,5886,6049,6992,7320,7334,7345,8452,8453,8533,9025,9373,10213,10296,23032,23588,25827,25847,25898,51028,51377,51434,51619,51652,54764,55122,57132,57531,57542,64110,64682,65018,79084,79102,79109,79589,80762,84937,127544,196394,200312,4189,8507,10730,10869,10939,27248</t>
  </si>
  <si>
    <t>CDK7,MTOR,PRKN,PSMA4,PSMA5,PSMC1,PSMC6,PSMD1,PSMD2,PSMD7,RAD23A,RNF6,PPP1R11,UBE2B,UBE2N,UCHL1,CUL3,CUL2,COPS3,RNF8,PLAA,PSMD14,MAEA,USP33,KLHDC2,FBXL2,ANAPC13,RCHY1,VPS36,UCHL5,ANAPC7,UBE2D4,CHMP3,ZRANB1,AKIRIN2,CHMP1B,HACE1,KLHL42,MAGEF1,ANAPC1,PINK1,WDR77,RNF26,MAPKAP1,RNF128,NDFIP1,ZNRF1,RNF19B,AMN1,RNF215,DNAJB9,ENC1,YME1L1,USP19,AFG3L2,ERLEC1</t>
  </si>
  <si>
    <t>1022,2475,5071,5685,5686,5700,5706,5707,5708,5713,5886,6049,6992,7320,7334,7345,8452,8453,8533,9025,9373,10213,10296,23032,23588,25827,25847,25898,51028,51377,51434,51619,51652,54764,55122,57132,57531,57542,64110,64682,65018,79084,79102,79109,79589,80762,84937,127544,196394,200312</t>
  </si>
  <si>
    <t>CDK7,MTOR,PRKN,PSMA4,PSMA5,PSMC1,PSMC6,PSMD1,PSMD2,PSMD7,RAD23A,RNF6,PPP1R11,UBE2B,UBE2N,UCHL1,CUL3,CUL2,COPS3,RNF8,PLAA,PSMD14,MAEA,USP33,KLHDC2,FBXL2,ANAPC13,RCHY1,VPS36,UCHL5,ANAPC7,UBE2D4,CHMP3,ZRANB1,AKIRIN2,CHMP1B,HACE1,KLHL42,MAGEF1,ANAPC1,PINK1,WDR77,RNF26,MAPKAP1,RNF128,NDFIP1,ZNRF1,RNF19B,AMN1,RNF215</t>
  </si>
  <si>
    <t>50/515</t>
  </si>
  <si>
    <t>50/526</t>
  </si>
  <si>
    <t>50/532</t>
  </si>
  <si>
    <t>1022,2475,4189,5071,5685,5686,5700,5706,5707,5708,5713,5886,6049,6992,7320,7334,7345,8452,8453,8507,8533,9025,9373,10213,10296,10730,10869,10939,23032,23588,25827,25847,25898,27248,51028,51377,51434,51619,51652,54764,55122,57132,57531,57542,64110,64682,65018,79084,79102,79109,79589,80762,84937,127544,196394,200312</t>
  </si>
  <si>
    <t>CDK7,MTOR,DNAJB9,PRKN,PSMA4,PSMA5,PSMC1,PSMC6,PSMD1,PSMD2,PSMD7,RAD23A,RNF6,PPP1R11,UBE2B,UBE2N,UCHL1,CUL3,CUL2,ENC1,COPS3,RNF8,PLAA,PSMD14,MAEA,YME1L1,USP19,AFG3L2,USP33,KLHDC2,FBXL2,ANAPC13,RCHY1,ERLEC1,VPS36,UCHL5,ANAPC7,UBE2D4,CHMP3,ZRANB1,AKIRIN2,CHMP1B,HACE1,KLHL42,MAGEF1,ANAPC1,PINK1,WDR77,RNF26,MAPKAP1,RNF128,NDFIP1,ZNRF1,RNF19B,AMN1,RNF215</t>
  </si>
  <si>
    <t>56/624</t>
  </si>
  <si>
    <t>GO:0010638</t>
  </si>
  <si>
    <t>positive regulation of organelle organization</t>
  </si>
  <si>
    <t>664,2237,2475,3981,4733,4882,5058,5071,5217,5581,5601,7320,8452,8678,8766,8867,9474,9555,9908,10109,10367,10576,10694,10730,10962,11034,22843,22930,22948,23032,26354,51377,51434,54551,55154,55737,57192,64112,65018,79035,84937</t>
  </si>
  <si>
    <t>BNIP3,FEN1,MTOR,LIG4,DRG1,NPR2,PAK1,PRKN,PFN2,PRKCE,MAPK9,UBE2B,CUL3,BECN1,RAB11A,SYNJ1,ATG5,MACROH2A1,G3BP2,ARPC2,MICU1,CCT2,CCT8,YME1L1,MLLT11,DSTN,PPM1E,RAB3GAP1,CCT5,USP33,GNL3,UCHL5,ANAPC7,MAGEL2,MSTO1,VPS35,MCOLN1,MOAP1,PINK1,NABP2,ZNRF1</t>
  </si>
  <si>
    <t>41/407</t>
  </si>
  <si>
    <t>GO:0042180</t>
  </si>
  <si>
    <t>ketone metabolic process</t>
  </si>
  <si>
    <t>231,1646,2739,4704,5019,6715,9946,51805,56267,84816,154807</t>
  </si>
  <si>
    <t>AKR1B1,AKR1C2,GLO1,NDUFA9,OXCT1,SRD5A1,CRYZL1,COQ3,KYAT3,RTN4IP1,VKORC1L1</t>
  </si>
  <si>
    <t>11/60</t>
  </si>
  <si>
    <t>327,488,1213,3312,4905,8678,8867,11034,23710,30849,51534,51652,57132,57192,57231,65082,79752,84340,757,23484,51028,738,1176,5071,9114,22906,55737,55823,65018,80762,201475,4528,5048,8562,9470,22980,25809,25898,28985,51095</t>
  </si>
  <si>
    <t>APEH,ATP2A2,CLTC,HSPA8,NSF,BECN1,SYNJ1,DSTN,GABARAPL1,PIK3R4,VTA1,CHMP3,CHMP1B,MCOLN1,SNX14,VPS33A,ZFAND1,GFM2,TMEM50B,LEPROTL1,VPS36,VPS51,AP3S1,PRKN,ATP6V0D1,TRAK1,VPS35,VPS11,PINK1,NDFIP1,RAB12,MTIF2,PAFAH1B1,DENR,EIF4E2,TCF25,TTLL1,RCHY1,MCTS1,TRNT1</t>
  </si>
  <si>
    <t>40/-</t>
  </si>
  <si>
    <t>327,488,1213,3312,4905,8678,8867,11034,23710,30849,51534,51652,57132,57192,57231,65082,79752,84340</t>
  </si>
  <si>
    <t>APEH,ATP2A2,CLTC,HSPA8,NSF,BECN1,SYNJ1,DSTN,GABARAPL1,PIK3R4,VTA1,CHMP3,CHMP1B,MCOLN1,SNX14,VPS33A,ZFAND1,GFM2</t>
  </si>
  <si>
    <t>18/131</t>
  </si>
  <si>
    <t>757,8678,23484,30849,51028,51534,51652,57132</t>
  </si>
  <si>
    <t>TMEM50B,BECN1,LEPROTL1,PIK3R4,VPS36,VTA1,CHMP3,CHMP1B</t>
  </si>
  <si>
    <t>8/35</t>
  </si>
  <si>
    <t>738,757,1176,3312,5071,8678,9114,22906,23484,30849,51028,51534,51652,55737,55823,57132,65018,65082,80762,201475</t>
  </si>
  <si>
    <t>VPS51,TMEM50B,AP3S1,HSPA8,PRKN,BECN1,ATP6V0D1,TRAK1,LEPROTL1,PIK3R4,VPS36,VTA1,CHMP3,VPS35,VPS11,CHMP1B,PINK1,VPS33A,NDFIP1,RAB12</t>
  </si>
  <si>
    <t>488,8678,23710,30849,51652,57132,57192,57231,65082</t>
  </si>
  <si>
    <t>ATP2A2,BECN1,GABARAPL1,PIK3R4,CHMP3,CHMP1B,MCOLN1,SNX14,VPS33A</t>
  </si>
  <si>
    <t>9/47</t>
  </si>
  <si>
    <t>GO:0022411</t>
  </si>
  <si>
    <t>cellular component disassembly</t>
  </si>
  <si>
    <t>327,488,1213,3312,4528,4905,5048,8562,8678,8867,9470,11034,22980,23710,25809,25898,28985,30849,51095,51534,51652,57132,57192,57231,65082,79752,84340</t>
  </si>
  <si>
    <t>APEH,ATP2A2,CLTC,HSPA8,MTIF2,NSF,PAFAH1B1,DENR,BECN1,SYNJ1,EIF4E2,DSTN,TCF25,GABARAPL1,TTLL1,RCHY1,MCTS1,PIK3R4,TRNT1,VTA1,CHMP3,CHMP1B,MCOLN1,SNX14,VPS33A,ZFAND1,GFM2</t>
  </si>
  <si>
    <t>27/250</t>
  </si>
  <si>
    <t>GO:1990809</t>
  </si>
  <si>
    <t>endoplasmic reticulum tubular network membrane organization</t>
  </si>
  <si>
    <t>6252,10313,51062,57142,7905</t>
  </si>
  <si>
    <t>RTN1,RTN3,ATL1,RTN4,REEP5</t>
  </si>
  <si>
    <t>6252,10313,51062,57142</t>
  </si>
  <si>
    <t>RTN1,RTN3,ATL1,RTN4</t>
  </si>
  <si>
    <t>GO:0090158</t>
  </si>
  <si>
    <t>endoplasmic reticulum membrane organization</t>
  </si>
  <si>
    <t>6252,7905,10313,51062,57142</t>
  </si>
  <si>
    <t>RTN1,REEP5,RTN3,ATL1,RTN4</t>
  </si>
  <si>
    <t>GO:0071787</t>
  </si>
  <si>
    <t>endoplasmic reticulum tubular network formation</t>
  </si>
  <si>
    <t>6252,10313,57142</t>
  </si>
  <si>
    <t>RTN1,RTN3,RTN4</t>
  </si>
  <si>
    <t>GO:0050821</t>
  </si>
  <si>
    <t>protein stabilization</t>
  </si>
  <si>
    <t>481,902,1022,1389,2475,5071,5217,6880,7320,7341,8774,9093,10576,10694,10869,11261,22948,23032,55172,55664,57142,65018,66036,79109,80127,3312,5886,7534,8452,55737,55823,79589</t>
  </si>
  <si>
    <t>ATP1B1,CCNH,CDK7,CREBL2,MTOR,PRKN,PFN2,TAF9,UBE2B,SUMO1,NAPG,DNAJA3,CCT2,CCT8,USP19,CHP1,CCT5,USP33,DNAAF2,CDC37L1,RTN4,PINK1,MTMR9,MAPKAP1,BBOF1,HSPA8,RAD23A,YWHAZ,CUL3,VPS35,VPS11,RNF128</t>
  </si>
  <si>
    <t>481,902,1022,1389,2475,5071,5217,6880,7320,7341,8774,9093,10576,10694,10869,11261,22948,23032,55172,55664,57142,65018,66036,79109,80127</t>
  </si>
  <si>
    <t>ATP1B1,CCNH,CDK7,CREBL2,MTOR,PRKN,PFN2,TAF9,UBE2B,SUMO1,NAPG,DNAJA3,CCT2,CCT8,USP19,CHP1,CCT5,USP33,DNAAF2,CDC37L1,RTN4,PINK1,MTMR9,MAPKAP1,BBOF1</t>
  </si>
  <si>
    <t>25/213</t>
  </si>
  <si>
    <t>GO:0031647</t>
  </si>
  <si>
    <t>regulation of protein stability</t>
  </si>
  <si>
    <t>481,902,1022,1389,2475,3312,5071,5217,5886,6880,7320,7341,7534,8452,8774,9093,10576,10694,10869,11261,22948,23032,55172,55664,55737,55823,57142,65018,66036,79109,79589,80127</t>
  </si>
  <si>
    <t>ATP1B1,CCNH,CDK7,CREBL2,MTOR,HSPA8,PRKN,PFN2,RAD23A,TAF9,UBE2B,SUMO1,YWHAZ,CUL3,NAPG,DNAJA3,CCT2,CCT8,USP19,CHP1,CCT5,USP33,DNAAF2,CDC37L1,VPS35,VPS11,RTN4,PINK1,MTMR9,MAPKAP1,RNF128,BBOF1</t>
  </si>
  <si>
    <t>32/329</t>
  </si>
  <si>
    <t>GO:0009611</t>
  </si>
  <si>
    <t>response to wounding</t>
  </si>
  <si>
    <t>308,389,558,596,677,678,706,710,780,840,954,960,966,977,1312,1465,1605,2064,2152,2192,2247,2768,2905,3091,3371,3625,3685,3691,3913,4192,4627,4853,5028,5080,5339,5465,5547,6385,6506,6507,6657,6774,7076,7099,7422,8323,10413,10461,10627,10672,23657,51129,60681,79630,90865,94121,187,348,361,1910,2013,2771,4780,7466,10758,25946</t>
  </si>
  <si>
    <t>ANXA5,RHOC,AXL,BCL2,ZFP36L1,ZFP36L2,TSPO,SERPING1,DDR1,CASP7,ENTPD2,CD44,CD59,CD151,COMT,CSRP1,DAG1,ERBB2,F3,FBLN1,FGF2,GNA12,GRIN2C,HIF1A,TNC,INHBB,ITGAV,ITGB4,LAMB2,MDK,MYH9,NOTCH2,P2RY1,PAX6,PLEC,PPARA,PRCP,SDC4,SLC1A2,SLC1A3,SOX2,STAT3,TIMP1,TLR4,VEGFA,FZD6,YAP1,MERTK,MYL12A,GNA13,SLC7A11,ANGPTL4,FKBP10,C1orf54,IL33,SYTL4,APLNR,APOE,AQP4,EDNRB,EMP2,GNAI2,NFE2L2,WFS1,TRAF3IP2,ZNF385A</t>
  </si>
  <si>
    <t>66/-</t>
  </si>
  <si>
    <t>308,389,558,596,677,678,706,710,780,840,954,960,966,977,1312,1465,1605,2064,2152,2192,2247,2768,2905,3091,3371,3625,3685,3691,3913,4192,4627,4853,5028,5080,5339,5465,5547,6385,6506,6507,6657,6774,7076,7099,7422,8323,10413,10461,10627,10672,23657,51129,60681,79630,90865,94121</t>
  </si>
  <si>
    <t>ANXA5,RHOC,AXL,BCL2,ZFP36L1,ZFP36L2,TSPO,SERPING1,DDR1,CASP7,ENTPD2,CD44,CD59,CD151,COMT,CSRP1,DAG1,ERBB2,F3,FBLN1,FGF2,GNA12,GRIN2C,HIF1A,TNC,INHBB,ITGAV,ITGB4,LAMB2,MDK,MYH9,NOTCH2,P2RY1,PAX6,PLEC,PPARA,PRCP,SDC4,SLC1A2,SLC1A3,SOX2,STAT3,TIMP1,TLR4,VEGFA,FZD6,YAP1,MERTK,MYL12A,GNA13,SLC7A11,ANGPTL4,FKBP10,C1orf54,IL33,SYTL4</t>
  </si>
  <si>
    <t>56/293</t>
  </si>
  <si>
    <t>GO:0042060</t>
  </si>
  <si>
    <t>wound healing</t>
  </si>
  <si>
    <t>308,389,558,710,780,840,954,960,966,977,1465,1605,2064,2152,2192,2247,2768,3091,3685,4627,4853,5028,5339,5465,5547,6385,7076,7099,7422,8323,10413,10461,10627,10672,23657,51129,60681,94121</t>
  </si>
  <si>
    <t>ANXA5,RHOC,AXL,SERPING1,DDR1,CASP7,ENTPD2,CD44,CD59,CD151,CSRP1,DAG1,ERBB2,F3,FBLN1,FGF2,GNA12,HIF1A,ITGAV,MYH9,NOTCH2,P2RY1,PLEC,PPARA,PRCP,SDC4,TIMP1,TLR4,VEGFA,FZD6,YAP1,MERTK,MYL12A,GNA13,SLC7A11,ANGPTL4,FKBP10,SYTL4</t>
  </si>
  <si>
    <t>38/206</t>
  </si>
  <si>
    <t>GO:0050878</t>
  </si>
  <si>
    <t>regulation of body fluid levels</t>
  </si>
  <si>
    <t>187,308,348,361,558,710,780,954,966,1465,1910,2013,2152,2192,2768,2771,3091,4627,4780,5028,5465,7422,7466,8323,10461,10627,10672,10758,23657,25946,51129</t>
  </si>
  <si>
    <t>APLNR,ANXA5,APOE,AQP4,AXL,SERPING1,DDR1,ENTPD2,CD59,CSRP1,EDNRB,EMP2,F3,FBLN1,GNA12,GNAI2,HIF1A,MYH9,NFE2L2,P2RY1,PPARA,VEGFA,WFS1,FZD6,MERTK,MYL12A,GNA13,TRAF3IP2,SLC7A11,ZNF385A,ANGPTL4</t>
  </si>
  <si>
    <t>31/199</t>
  </si>
  <si>
    <t>GO:0007599</t>
  </si>
  <si>
    <t>hemostasis</t>
  </si>
  <si>
    <t>308,558,710,954,966,1465,2152,2192,2768,4627,5028,8323,10461,10627,10672,23657,25946,51129</t>
  </si>
  <si>
    <t>ANXA5,AXL,SERPING1,ENTPD2,CD59,CSRP1,F3,FBLN1,GNA12,MYH9,P2RY1,FZD6,MERTK,MYL12A,GNA13,SLC7A11,ZNF385A,ANGPTL4</t>
  </si>
  <si>
    <t>18/107</t>
  </si>
  <si>
    <t>GO:0007596</t>
  </si>
  <si>
    <t>blood coagulation</t>
  </si>
  <si>
    <t>308,558,710,954,966,1465,2152,2192,2768,4627,5028,8323,10461,10627,10672,23657,51129</t>
  </si>
  <si>
    <t>ANXA5,AXL,SERPING1,ENTPD2,CD59,CSRP1,F3,FBLN1,GNA12,MYH9,P2RY1,FZD6,MERTK,MYL12A,GNA13,SLC7A11,ANGPTL4</t>
  </si>
  <si>
    <t>17/104</t>
  </si>
  <si>
    <t>GO:0050817</t>
  </si>
  <si>
    <t>coagulation</t>
  </si>
  <si>
    <t>GO:0030168</t>
  </si>
  <si>
    <t>platelet activation</t>
  </si>
  <si>
    <t>558,954,1465,4627,5028,8323,10461,10627,10672,23657</t>
  </si>
  <si>
    <t>AXL,ENTPD2,CSRP1,MYH9,P2RY1,FZD6,MERTK,MYL12A,GNA13,SLC7A11</t>
  </si>
  <si>
    <t>10/66</t>
  </si>
  <si>
    <t>GO:0019752</t>
  </si>
  <si>
    <t>carboxylic acid metabolic process</t>
  </si>
  <si>
    <t>35,37,48,51,128,216,230,477,594,1312,1374,1622,1666,2052,2628,2746,2752,2946,3028,3030,3032,3091,3418,3992,4329,5208,5236,5322,5352,5465,5730,5947,6507,6513,6566,7132,7263,8659,8801,8850,9415,10060,10247,10413,10449,10455,10840,10841,10993,11000,23175,23205,23576,26227,29968,51084,51268,54898,55256,55268,56898,57190,57494,57678,60481,79993,80017,80150,80221,84532,84706,137872,145482,157506,171586,197257,285440,414149,217,348,8630,27233,51171,5331,5333,5338,5346,5920,8613,9588,63874,64850,2053,84513</t>
  </si>
  <si>
    <t>ACADS,ACADVL,ACO1,ACOX1,ADH5,ALDH1A1,ALDOC,ATP1A2,BCKDHB,COMT,CPT1A,DBI,DECR1,EPHX1,GATM,GLUD1,GLUL,GSTM2,HSD17B10,HADHA,HADHB,HIF1A,IDH2,FADS1,ALDH6A1,PFKFB2,PGM1,PLA2G5,PLOD2,PPARA,PTGDS,RBP1,SLC1A3,SLC2A1,SLC16A1,TNFRSF1A,TST,ALDH4A1,SUCLG2,KAT2B,FADS2,ABCC9,RIDA,YAP1,ACAA2,ECI2,ALDH1L1,FTCD,SDS,SLC27A3,LPIN1,ACSBG1,DDAH1,PHGDH,PSAT1,CRYL1,PIPOX,ELOVL2,ADI1,ECHDC2,BDH2,SELENON,RIMKLB,GPAM,ELOVL5,ELOVL7,DGLUCY,ASRGL1,ACSF2,ACSS1,GPT2,ADHFE1,PTGR2,RDH10,ABHD3,LDHD,CYP4V2,ACBD7,ALDH2,APOE,HSD17B6,SULT1C4,HSD17B14,PLCB3,PLCD1,PLD2,PLIN1,PLAAT4,PLPP3,PRDX6,ABHD4,ETNPPL,EPHX2,PLPP5</t>
  </si>
  <si>
    <t>35,37,48,51,128,216,230,477,594,1312,1374,1622,1666,2052,2628,2746,2752,2946,3028,3030,3032,3091,3418,3992,4329,5208,5236,5322,5352,5465,5730,5947,6507,6513,6566,7132,7263,8659,8801,8850,9415,10060,10247,10413,10449,10455,10840,10841,10993,11000,23175,23205,23576,26227,29968,51084,51268,54898,55256,55268,56898,57190,57494,57678,60481,79993,80017,80150,80221,84532,84706,137872,145482,157506,171586,197257,285440,414149</t>
  </si>
  <si>
    <t>ACADS,ACADVL,ACO1,ACOX1,ADH5,ALDH1A1,ALDOC,ATP1A2,BCKDHB,COMT,CPT1A,DBI,DECR1,EPHX1,GATM,GLUD1,GLUL,GSTM2,HSD17B10,HADHA,HADHB,HIF1A,IDH2,FADS1,ALDH6A1,PFKFB2,PGM1,PLA2G5,PLOD2,PPARA,PTGDS,RBP1,SLC1A3,SLC2A1,SLC16A1,TNFRSF1A,TST,ALDH4A1,SUCLG2,KAT2B,FADS2,ABCC9,RIDA,YAP1,ACAA2,ECI2,ALDH1L1,FTCD,SDS,SLC27A3,LPIN1,ACSBG1,DDAH1,PHGDH,PSAT1,CRYL1,PIPOX,ELOVL2,ADI1,ECHDC2,BDH2,SELENON,RIMKLB,GPAM,ELOVL5,ELOVL7,DGLUCY,ASRGL1,ACSF2,ACSS1,GPT2,ADHFE1,PTGR2,RDH10,ABHD3,LDHD,CYP4V2,ACBD7</t>
  </si>
  <si>
    <t>78/544</t>
  </si>
  <si>
    <t>GO:0032787</t>
  </si>
  <si>
    <t>monocarboxylic acid metabolic process</t>
  </si>
  <si>
    <t>35,37,51,128,216,230,1312,1374,1622,1666,2052,2628,2946,3028,3030,3032,3091,3418,3992,5208,5236,5322,5465,5730,5947,6507,6566,7132,8850,9415,10060,10413,10449,10455,10841,10993,11000,23175,23205,26227,51084,54898,55268,56898,57678,60481,79993,80221,84532,145482,157506,171586,197257,285440,414149</t>
  </si>
  <si>
    <t>ACADS,ACADVL,ACOX1,ADH5,ALDH1A1,ALDOC,COMT,CPT1A,DBI,DECR1,EPHX1,GATM,GSTM2,HSD17B10,HADHA,HADHB,HIF1A,IDH2,FADS1,PFKFB2,PGM1,PLA2G5,PPARA,PTGDS,RBP1,SLC1A3,SLC16A1,TNFRSF1A,KAT2B,FADS2,ABCC9,YAP1,ACAA2,ECI2,FTCD,SDS,SLC27A3,LPIN1,ACSBG1,PHGDH,CRYL1,ELOVL2,ECHDC2,BDH2,GPAM,ELOVL5,ELOVL7,ACSF2,ACSS1,PTGR2,RDH10,ABHD3,LDHD,CYP4V2,ACBD7</t>
  </si>
  <si>
    <t>55/354</t>
  </si>
  <si>
    <t>GO:0044282</t>
  </si>
  <si>
    <t>small molecule catabolic process</t>
  </si>
  <si>
    <t>35,37,51,128,217,348,594,1374,1666,2746,2752,3028,3030,3032,4329,5208,5236,6566,7263,8630,8659,10247,10413,10449,10455,10840,10841,10993,23175,23576,27233,51084,51171,51268,55268,56898,80150,84532,84706,137872,171586,197257</t>
  </si>
  <si>
    <t>ACADS,ACADVL,ACOX1,ADH5,ALDH2,APOE,BCKDHB,CPT1A,DECR1,GLUD1,GLUL,HSD17B10,HADHA,HADHB,ALDH6A1,PFKFB2,PGM1,SLC16A1,TST,HSD17B6,ALDH4A1,RIDA,YAP1,ACAA2,ECI2,ALDH1L1,FTCD,SDS,LPIN1,DDAH1,SULT1C4,CRYL1,HSD17B14,PIPOX,ECHDC2,BDH2,ASRGL1,ACSS1,GPT2,ADHFE1,ABHD3,LDHD</t>
  </si>
  <si>
    <t>42/247</t>
  </si>
  <si>
    <t>GO:0006631</t>
  </si>
  <si>
    <t>fatty acid metabolic process</t>
  </si>
  <si>
    <t>35,37,51,128,1312,1374,1622,1666,2052,2946,3028,3030,3032,3992,5322,5465,5730,7132,8850,9415,10060,10449,10455,11000,23175,23205,51084,54898,55268,56898,57678,60481,79993,80221,84532,145482,171586,285440,414149</t>
  </si>
  <si>
    <t>ACADS,ACADVL,ACOX1,ADH5,COMT,CPT1A,DBI,DECR1,EPHX1,GSTM2,HSD17B10,HADHA,HADHB,FADS1,PLA2G5,PPARA,PTGDS,TNFRSF1A,KAT2B,FADS2,ABCC9,ACAA2,ECI2,SLC27A3,LPIN1,ACSBG1,CRYL1,ELOVL2,ECHDC2,BDH2,GPAM,ELOVL5,ELOVL7,ACSF2,ACSS1,PTGR2,ABHD3,CYP4V2,ACBD7</t>
  </si>
  <si>
    <t>39/229</t>
  </si>
  <si>
    <t>35,37,51,594,1374,1666,2746,2752,3028,3030,3032,4329,6566,7263,8659,10247,10449,10455,10840,10841,10993,23175,23576,51084,51268,55268,56898,80150,84706,137872,171586,197257</t>
  </si>
  <si>
    <t>ACADS,ACADVL,ACOX1,BCKDHB,CPT1A,DECR1,GLUD1,GLUL,HSD17B10,HADHA,HADHB,ALDH6A1,SLC16A1,TST,ALDH4A1,RIDA,ACAA2,ECI2,ALDH1L1,FTCD,SDS,LPIN1,DDAH1,CRYL1,PIPOX,ECHDC2,BDH2,ASRGL1,GPT2,ADHFE1,ABHD3,LDHD</t>
  </si>
  <si>
    <t>32/170</t>
  </si>
  <si>
    <t>GO:0019395</t>
  </si>
  <si>
    <t>fatty acid oxidation</t>
  </si>
  <si>
    <t>35,37,51,128,1374,1666,3028,3030,3032,10060,10449,10455,55268,56898,285440</t>
  </si>
  <si>
    <t>ACADS,ACADVL,ACOX1,ADH5,CPT1A,DECR1,HSD17B10,HADHA,HADHB,ABCC9,ACAA2,ECI2,ECHDC2,BDH2,CYP4V2</t>
  </si>
  <si>
    <t>15/69</t>
  </si>
  <si>
    <t>GO:0072329</t>
  </si>
  <si>
    <t>monocarboxylic acid catabolic process</t>
  </si>
  <si>
    <t>35,37,51,1374,1666,3028,3030,3032,6566,10449,10455,23175,51084,55268,56898,171586,197257</t>
  </si>
  <si>
    <t>ACADS,ACADVL,ACOX1,CPT1A,DECR1,HSD17B10,HADHA,HADHB,SLC16A1,ACAA2,ECI2,LPIN1,CRYL1,ECHDC2,BDH2,ABHD3,LDHD</t>
  </si>
  <si>
    <t>17/88</t>
  </si>
  <si>
    <t>GO:0034440</t>
  </si>
  <si>
    <t>lipid oxidation</t>
  </si>
  <si>
    <t>15/72</t>
  </si>
  <si>
    <t>GO:0006635</t>
  </si>
  <si>
    <t>fatty acid beta-oxidation</t>
  </si>
  <si>
    <t>35,37,51,1374,1666,3028,3030,3032,10449,10455,55268,56898</t>
  </si>
  <si>
    <t>ACADS,ACADVL,ACOX1,CPT1A,DECR1,HSD17B10,HADHA,HADHB,ACAA2,ECI2,ECHDC2,BDH2</t>
  </si>
  <si>
    <t>12/53</t>
  </si>
  <si>
    <t>GO:0009062</t>
  </si>
  <si>
    <t>fatty acid catabolic process</t>
  </si>
  <si>
    <t>35,37,51,1374,1666,3028,3030,3032,10449,10455,23175,55268,56898,171586</t>
  </si>
  <si>
    <t>ACADS,ACADVL,ACOX1,CPT1A,DECR1,HSD17B10,HADHA,HADHB,ACAA2,ECI2,LPIN1,ECHDC2,BDH2,ABHD3</t>
  </si>
  <si>
    <t>14/75</t>
  </si>
  <si>
    <t>35,37,51,348,1374,1666,3028,3030,3032,5322,5331,5333,5338,5346,5920,8613,8630,9588,10449,10455,23175,55268,56898,63874,64850,171586</t>
  </si>
  <si>
    <t>ACADS,ACADVL,ACOX1,APOE,CPT1A,DECR1,HSD17B10,HADHA,HADHB,PLA2G5,PLCB3,PLCD1,PLD2,PLIN1,PLAAT4,PLPP3,HSD17B6,PRDX6,ACAA2,ECI2,LPIN1,ECHDC2,BDH2,ABHD4,ETNPPL,ABHD3</t>
  </si>
  <si>
    <t>26/203</t>
  </si>
  <si>
    <t>GO:0030258</t>
  </si>
  <si>
    <t>lipid modification</t>
  </si>
  <si>
    <t>35,37,51,128,1374,1666,2053,3028,3030,3032,8613,10060,10449,10455,55268,56898,84513,285440</t>
  </si>
  <si>
    <t>ACADS,ACADVL,ACOX1,ADH5,CPT1A,DECR1,EPHX2,HSD17B10,HADHA,HADHB,PLPP3,ABCC9,ACAA2,ECI2,ECHDC2,BDH2,PLPP5,CYP4V2</t>
  </si>
  <si>
    <t>18/133</t>
  </si>
  <si>
    <t>GO:0003013</t>
  </si>
  <si>
    <t>circulatory system process</t>
  </si>
  <si>
    <t>120,128,136,183,348,477,482,583,710,952,1312,1910,2006,2013,2171,2534,2697,2768,4035,4090,5028,5286,5331,5339,5465,5547,5919,6271,6506,6507,6509,6513,6542,6565,6566,6640,7422,7423,8671,8850,9283,9368,10060,10335,10413,10672,10979,10991,23576,25937,27131,53919,57085,80763,81031,89797,154796</t>
  </si>
  <si>
    <t>ADD3,ADH5,ADORA2B,AGT,APOE,ATP1A2,ATP1B2,BBS2,SERPING1,CD38,COMT,EDNRB,ELN,EMP2,FABP5,FYN,GJA1,GNA12,LRP1,SMAD5,P2RY1,PIK3C2A,PLCB3,PLEC,PPARA,PRCP,RARRES2,S100A1,SLC1A2,SLC1A3,SLC1A4,SLC2A1,SLC7A2,SLC15A2,SLC16A1,SNTA1,VEGFA,VEGFB,SLC4A4,KAT2B,GPR37L1,NHERF1,ABCC9,IRAG1,YAP1,GNA13,FERMT2,SLC38A3,DDAH1,WWTR1,SNX5,SLCO1C1,AGTRAP,SPX,SLC2A10,NAV2,AMOT</t>
  </si>
  <si>
    <t>57/333</t>
  </si>
  <si>
    <t>GO:0003018</t>
  </si>
  <si>
    <t>vascular process in circulatory system</t>
  </si>
  <si>
    <t>120,136,183,348,477,482,583,952,1910,2171,4035,5028,5286,5339,6271,6506,6507,6509,6513,6542,6565,6566,7422,8671,8850,9368,10060,10335,10979,10991,23576,53919,81031,154796</t>
  </si>
  <si>
    <t>ADD3,ADORA2B,AGT,APOE,ATP1A2,ATP1B2,BBS2,CD38,EDNRB,FABP5,LRP1,P2RY1,PIK3C2A,PLEC,S100A1,SLC1A2,SLC1A3,SLC1A4,SLC2A1,SLC7A2,SLC15A2,SLC16A1,VEGFA,SLC4A4,KAT2B,NHERF1,ABCC9,IRAG1,FERMT2,SLC38A3,DDAH1,SLCO1C1,SLC2A10,AMOT</t>
  </si>
  <si>
    <t>34/187</t>
  </si>
  <si>
    <t>GO:0008015</t>
  </si>
  <si>
    <t>blood circulation</t>
  </si>
  <si>
    <t>120,128,136,183,348,477,583,710,952,1312,1910,2006,2013,2697,2768,4090,5028,5286,5331,5339,5465,5547,5919,6271,6640,7422,7423,8850,9283,10060,10335,10672,10979,23576,27131,57085,80763,89797,154796</t>
  </si>
  <si>
    <t>ADD3,ADH5,ADORA2B,AGT,APOE,ATP1A2,BBS2,SERPING1,CD38,COMT,EDNRB,ELN,EMP2,GJA1,GNA12,SMAD5,P2RY1,PIK3C2A,PLCB3,PLEC,PPARA,PRCP,RARRES2,S100A1,SNTA1,VEGFA,VEGFB,KAT2B,GPR37L1,ABCC9,IRAG1,GNA13,FERMT2,DDAH1,SNX5,AGTRAP,SPX,NAV2,AMOT</t>
  </si>
  <si>
    <t>39/263</t>
  </si>
  <si>
    <t>GO:0042311</t>
  </si>
  <si>
    <t>vasodilation</t>
  </si>
  <si>
    <t>136,348,583,1910,6271,7422,8850,10060,10335</t>
  </si>
  <si>
    <t>ADORA2B,APOE,BBS2,EDNRB,S100A1,VEGFA,KAT2B,ABCC9,IRAG1</t>
  </si>
  <si>
    <t>GO:0035150</t>
  </si>
  <si>
    <t>regulation of tube size</t>
  </si>
  <si>
    <t>120,136,183,348,477,583,952,1910,5028,5286,6271,7422,8850,10060,10335</t>
  </si>
  <si>
    <t>ADD3,ADORA2B,AGT,APOE,ATP1A2,BBS2,CD38,EDNRB,P2RY1,PIK3C2A,S100A1,VEGFA,KAT2B,ABCC9,IRAG1</t>
  </si>
  <si>
    <t>GO:0035296</t>
  </si>
  <si>
    <t>regulation of tube diameter</t>
  </si>
  <si>
    <t>GO:0097746</t>
  </si>
  <si>
    <t>blood vessel diameter maintenance</t>
  </si>
  <si>
    <t>GO:0019934</t>
  </si>
  <si>
    <t>cGMP-mediated signaling</t>
  </si>
  <si>
    <t>136,183,348,1910,10335</t>
  </si>
  <si>
    <t>ADORA2B,AGT,APOE,EDNRB,IRAG1</t>
  </si>
  <si>
    <t>GO:0042310</t>
  </si>
  <si>
    <t>vasoconstriction</t>
  </si>
  <si>
    <t>183,583,952,1910,5286</t>
  </si>
  <si>
    <t>AGT,BBS2,CD38,EDNRB,PIK3C2A</t>
  </si>
  <si>
    <t>GO:0014829</t>
  </si>
  <si>
    <t>vascular associated smooth muscle contraction</t>
  </si>
  <si>
    <t>583,952,1910,5286</t>
  </si>
  <si>
    <t>BBS2,CD38,EDNRB,PIK3C2A</t>
  </si>
  <si>
    <t>4/13</t>
  </si>
  <si>
    <t>GO:0035239</t>
  </si>
  <si>
    <t>tube morphogenesis</t>
  </si>
  <si>
    <t>187,348,596,655,657,677,780,1512,1605,1901,1956,2018,2047,2247,2737,2752,3091,3280,3371,3397,3490,3685,3696,4035,4627,4776,4814,4851,4853,4915,5396,5547,5727,6385,6423,6662,7050,7101,7408,7422,7423,8322,8323,8325,9289,9355,10267,10413,10519,10672,23554,23654,30008,51129,55366,56963,57007,57381,57669,60681,64344,79630,84913,154796,157506,221074,388585,441478,1312,2308,5080,6934,8613,10060,81031,84168</t>
  </si>
  <si>
    <t>APLNR,APOE,BCL2,BMP7,BMPR1A,ZFP36L1,DDR1,CTSH,DAG1,S1PR1,EGFR,EMX2,EPHB1,FGF2,GLI3,GLUL,HIF1A,HES1,TNC,ID1,IGFBP7,ITGAV,ITGB8,LRP1,MYH9,NFATC4,NINJ1,NOTCH1,NOTCH2,NTRK2,PRRX1,PRCP,PTCH1,SDC4,SFRP2,SOX9,TGIF1,NR2E1,VASP,VEGFA,VEGFB,FZD4,FZD6,FZD8,ADGRG1,LHX2,RAMP1,YAP1,CIB1,GNA13,TSPAN12,PLXNB2,EFEMP2,ANGPTL4,LGR4,RGMA,ACKR3,RHOJ,EPB41L5,FKBP10,HIF3A,C1orf54,ATOH8,AMOT,RDH10,SLC39A12,HES5,NRARP,COMT,FOXO1,PAX6,TCF7L2,PLPP3,ABCC9,SLC2A10,ANTXR1</t>
  </si>
  <si>
    <t>76/-</t>
  </si>
  <si>
    <t>187,348,596,655,657,677,780,1512,1605,1901,1956,2018,2047,2247,2737,2752,3091,3280,3371,3397,3490,3685,3696,4035,4627,4776,4814,4851,4853,4915,5396,5547,5727,6385,6423,6662,7050,7101,7408,7422,7423,8322,8323,8325,9289,9355,10267,10413,10519,10672,23554,23654,30008,51129,55366,56963,57007,57381,57669,60681,64344,79630,84913,154796,157506,221074,388585,441478</t>
  </si>
  <si>
    <t>APLNR,APOE,BCL2,BMP7,BMPR1A,ZFP36L1,DDR1,CTSH,DAG1,S1PR1,EGFR,EMX2,EPHB1,FGF2,GLI3,GLUL,HIF1A,HES1,TNC,ID1,IGFBP7,ITGAV,ITGB8,LRP1,MYH9,NFATC4,NINJ1,NOTCH1,NOTCH2,NTRK2,PRRX1,PRCP,PTCH1,SDC4,SFRP2,SOX9,TGIF1,NR2E1,VASP,VEGFA,VEGFB,FZD4,FZD6,FZD8,ADGRG1,LHX2,RAMP1,YAP1,CIB1,GNA13,TSPAN12,PLXNB2,EFEMP2,ANGPTL4,LGR4,RGMA,ACKR3,RHOJ,EPB41L5,FKBP10,HIF3A,C1orf54,ATOH8,AMOT,RDH10,SLC39A12,HES5,NRARP</t>
  </si>
  <si>
    <t>68/480</t>
  </si>
  <si>
    <t>GO:0001568</t>
  </si>
  <si>
    <t>blood vessel development</t>
  </si>
  <si>
    <t>187,348,657,677,1312,1605,1901,2047,2247,2308,2737,2752,3091,3280,3397,3490,3685,3696,4035,4627,4776,4814,4851,4853,4915,5080,5396,5547,6423,6934,7101,7422,7423,8322,8325,8613,9289,10060,10267,10413,10519,10672,23554,30008,51129,57007,57381,60681,64344,81031,84168,154796,441478</t>
  </si>
  <si>
    <t>APLNR,APOE,BMPR1A,ZFP36L1,COMT,DAG1,S1PR1,EPHB1,FGF2,FOXO1,GLI3,GLUL,HIF1A,HES1,ID1,IGFBP7,ITGAV,ITGB8,LRP1,MYH9,NFATC4,NINJ1,NOTCH1,NOTCH2,NTRK2,PAX6,PRRX1,PRCP,SFRP2,TCF7L2,NR2E1,VEGFA,VEGFB,FZD4,FZD8,PLPP3,ADGRG1,ABCC9,RAMP1,YAP1,CIB1,GNA13,TSPAN12,EFEMP2,ANGPTL4,ACKR3,RHOJ,FKBP10,HIF3A,SLC2A10,ANTXR1,AMOT,NRARP</t>
  </si>
  <si>
    <t>53/366</t>
  </si>
  <si>
    <t>GO:0001944</t>
  </si>
  <si>
    <t>vasculature development</t>
  </si>
  <si>
    <t>53/385</t>
  </si>
  <si>
    <t>GO:0048514</t>
  </si>
  <si>
    <t>blood vessel morphogenesis</t>
  </si>
  <si>
    <t>187,348,657,677,1605,1901,2047,2247,2752,3091,3280,3397,3490,3685,3696,4035,4627,4776,4814,4851,4853,4915,5396,5547,6423,7101,7422,7423,8322,8325,9289,10267,10413,10519,10672,23554,30008,51129,57007,57381,60681,64344,154796,441478</t>
  </si>
  <si>
    <t>APLNR,APOE,BMPR1A,ZFP36L1,DAG1,S1PR1,EPHB1,FGF2,GLUL,HIF1A,HES1,ID1,IGFBP7,ITGAV,ITGB8,LRP1,MYH9,NFATC4,NINJ1,NOTCH1,NOTCH2,NTRK2,PRRX1,PRCP,SFRP2,NR2E1,VEGFA,VEGFB,FZD4,FZD8,ADGRG1,RAMP1,YAP1,CIB1,GNA13,TSPAN12,EFEMP2,ANGPTL4,ACKR3,RHOJ,FKBP10,HIF3A,AMOT,NRARP</t>
  </si>
  <si>
    <t>44/303</t>
  </si>
  <si>
    <t>GO:0001525</t>
  </si>
  <si>
    <t>angiogenesis</t>
  </si>
  <si>
    <t>187,657,1605,1901,2047,2247,2752,3091,3397,3490,3685,4627,4776,4814,4851,4853,5547,6423,7101,7422,7423,8322,8325,9289,10267,10519,10672,23554,51129,57007,57381,64344,154796,441478</t>
  </si>
  <si>
    <t>APLNR,BMPR1A,DAG1,S1PR1,EPHB1,FGF2,GLUL,HIF1A,ID1,IGFBP7,ITGAV,MYH9,NFATC4,NINJ1,NOTCH1,NOTCH2,PRCP,SFRP2,NR2E1,VEGFA,VEGFB,FZD4,FZD8,ADGRG1,RAMP1,CIB1,GNA13,TSPAN12,ANGPTL4,ACKR3,RHOJ,HIF3A,AMOT,NRARP</t>
  </si>
  <si>
    <t>34/244</t>
  </si>
  <si>
    <t>GO:0001570</t>
  </si>
  <si>
    <t>vasculogenesis</t>
  </si>
  <si>
    <t>187,677,3685,3696,4851,4915,7422,8322,10413,57007,154796</t>
  </si>
  <si>
    <t>APLNR,ZFP36L1,ITGAV,ITGB8,NOTCH1,NTRK2,VEGFA,FZD4,YAP1,ACKR3,AMOT</t>
  </si>
  <si>
    <t>11/55</t>
  </si>
  <si>
    <t>19,429,567,655,657,677,678,706,1910,1956,2047,2064,2202,2308,2737,3280,3397,3399,3400,3418,3685,3707,4038,4054,4192,4504,4776,4780,4851,5080,5465,5725,5727,5764,6423,6657,6662,6774,6993,7099,7101,7107,7422,9283,9355,10140,10221,10413,10519,10979,25937,28959,53342,54756,55198,55365,56301,56963,57540,57722,63976,84059,114990,202151,388585,441478,1605,2247,3091,3148,3572,4915,5803,5970,6281,7779,8322,23013,23654,64221,79006,85440,23175,58494,163175,558,596,4853,64115</t>
  </si>
  <si>
    <t>ABCA1,ASCL1,B2M,BMP7,BMPR1A,ZFP36L1,ZFP36L2,TSPO,EDNRB,EGFR,EPHB1,ERBB2,EFEMP1,FOXO1,GLI3,HES1,ID1,ID3,ID4,IDH2,ITGAV,ITPKB,LRP4,LTBP3,MDK,MT3,NFATC4,NFE2L2,NOTCH1,PAX6,PPARA,PTBP1,PTCH1,PTN,SFRP2,SOX2,SOX9,STAT3,DYNLT1,TLR4,NR2E1,GPR137B,VEGFA,GPR37L1,LHX2,TOB1,TRIB1,YAP1,CIB1,FERMT2,WWTR1,TMEM176B,IL17D,IL17RD,APPL2,TMEM176A,SLC7A10,RGMA,DISP3,IGDCC4,PRDM16,ADGRV1,VASN,RANBP3L,HES5,NRARP,DAG1,FGF2,HIF1A,HMGB2,IL6ST,NTRK2,PTPRZ1,RELA,S100A10,SLC30A1,FZD4,SPEN,PLXNB2,ROBO3,METRN,DOCK7,LPIN1,JAM2,LGI4,AXL,BCL2,NOTCH2,VSIR</t>
  </si>
  <si>
    <t>89/-</t>
  </si>
  <si>
    <t>19,429,567,655,657,677,678,706,1910,1956,2047,2064,2202,2308,2737,3280,3397,3399,3400,3418,3685,3707,4038,4054,4192,4504,4776,4780,4851,5080,5465,5725,5727,5764,6423,6657,6662,6774,6993,7099,7101,7107,7422,9283,9355,10140,10221,10413,10519,10979,25937,28959,53342,54756,55198,55365,56301,56963,57540,57722,63976,84059,114990,202151,388585,441478</t>
  </si>
  <si>
    <t>ABCA1,ASCL1,B2M,BMP7,BMPR1A,ZFP36L1,ZFP36L2,TSPO,EDNRB,EGFR,EPHB1,ERBB2,EFEMP1,FOXO1,GLI3,HES1,ID1,ID3,ID4,IDH2,ITGAV,ITPKB,LRP4,LTBP3,MDK,MT3,NFATC4,NFE2L2,NOTCH1,PAX6,PPARA,PTBP1,PTCH1,PTN,SFRP2,SOX2,SOX9,STAT3,DYNLT1,TLR4,NR2E1,GPR137B,VEGFA,GPR37L1,LHX2,TOB1,TRIB1,YAP1,CIB1,FERMT2,WWTR1,TMEM176B,IL17D,IL17RD,APPL2,TMEM176A,SLC7A10,RGMA,DISP3,IGDCC4,PRDM16,ADGRV1,VASN,RANBP3L,HES5,NRARP</t>
  </si>
  <si>
    <t>66/466</t>
  </si>
  <si>
    <t>567,655,657,706,1910,2064,2737,3280,3400,3418,4038,4192,4504,4776,4851,5080,5764,6993,7099,7101,7107,7422,9283,9355,10221,28959,53342,55198,55365,56963,57722,63976,388585,441478</t>
  </si>
  <si>
    <t>B2M,BMP7,BMPR1A,TSPO,EDNRB,ERBB2,GLI3,HES1,ID4,IDH2,LRP4,MDK,MT3,NFATC4,NOTCH1,PAX6,PTN,DYNLT1,TLR4,NR2E1,GPR137B,VEGFA,GPR37L1,LHX2,TRIB1,TMEM176B,IL17D,APPL2,TMEM176A,RGMA,IGDCC4,PRDM16,HES5,NRARP</t>
  </si>
  <si>
    <t>34/194</t>
  </si>
  <si>
    <t>GO:0050767</t>
  </si>
  <si>
    <t>regulation of neurogenesis</t>
  </si>
  <si>
    <t>429,567,655,657,706,1605,2247,2737,3091,3148,3280,3400,3418,3572,4038,4192,4504,4776,4851,4915,5080,5764,5803,5970,6281,6993,7101,7422,7779,8322,9283,9355,10413,23013,23654,55198,56963,57722,64221,79006,85440,388585</t>
  </si>
  <si>
    <t>ASCL1,B2M,BMP7,BMPR1A,TSPO,DAG1,FGF2,GLI3,HIF1A,HMGB2,HES1,ID4,IDH2,IL6ST,LRP4,MDK,MT3,NFATC4,NOTCH1,NTRK2,PAX6,PTN,PTPRZ1,RELA,S100A10,DYNLT1,NR2E1,VEGFA,SLC30A1,FZD4,GPR37L1,LHX2,YAP1,SPEN,PLXNB2,APPL2,RGMA,IGDCC4,ROBO3,METRN,DOCK7,HES5</t>
  </si>
  <si>
    <t>42/301</t>
  </si>
  <si>
    <t>GO:0051960</t>
  </si>
  <si>
    <t>regulation of nervous system development</t>
  </si>
  <si>
    <t>429,567,655,657,706,1605,2047,2247,2737,3091,3148,3280,3400,3418,3572,4038,4192,4504,4776,4851,4915,5080,5764,5803,5970,6281,6993,7101,7422,7779,8322,9283,9355,10413,23013,23175,23654,55198,56963,57722,58494,64221,79006,85440,163175,388585</t>
  </si>
  <si>
    <t>ASCL1,B2M,BMP7,BMPR1A,TSPO,DAG1,EPHB1,FGF2,GLI3,HIF1A,HMGB2,HES1,ID4,IDH2,IL6ST,LRP4,MDK,MT3,NFATC4,NOTCH1,NTRK2,PAX6,PTN,PTPRZ1,RELA,S100A10,DYNLT1,NR2E1,VEGFA,SLC30A1,FZD4,GPR37L1,LHX2,YAP1,SPEN,LPIN1,PLXNB2,APPL2,RGMA,IGDCC4,JAM2,ROBO3,METRN,DOCK7,LGI4,HES5</t>
  </si>
  <si>
    <t>46/372</t>
  </si>
  <si>
    <t>GO:0050768</t>
  </si>
  <si>
    <t>negative regulation of neurogenesis</t>
  </si>
  <si>
    <t>567,655,657,706,3280,3400,3418,4038,4504,4776,4851,5080,5764,6993,7101,9283,9355,55198,56963,57722,388585</t>
  </si>
  <si>
    <t>B2M,BMP7,BMPR1A,TSPO,HES1,ID4,IDH2,LRP4,MT3,NFATC4,NOTCH1,PAX6,PTN,DYNLT1,NR2E1,GPR37L1,LHX2,APPL2,RGMA,IGDCC4,HES5</t>
  </si>
  <si>
    <t>21/116</t>
  </si>
  <si>
    <t>21/121</t>
  </si>
  <si>
    <t>1605,3280,3400,3572,4192,4851,5764,5803,5970,7101,9283,388585</t>
  </si>
  <si>
    <t>DAG1,HES1,ID4,IL6ST,MDK,NOTCH1,PTN,PTPRZ1,RELA,NR2E1,GPR37L1,HES5</t>
  </si>
  <si>
    <t>12/61</t>
  </si>
  <si>
    <t>706,1605,3280,3400,3418,3572,4192,4851,5764,5803,5970,7101,9283,388585</t>
  </si>
  <si>
    <t>TSPO,DAG1,HES1,ID4,IDH2,IL6ST,MDK,NOTCH1,PTN,PTPRZ1,RELA,NR2E1,GPR37L1,HES5</t>
  </si>
  <si>
    <t>GO:0050769</t>
  </si>
  <si>
    <t>positive regulation of neurogenesis</t>
  </si>
  <si>
    <t>429,706,1605,2247,2737,3091,3280,3400,3572,4192,4851,4915,5080,5764,5803,5970,7101,7422,7779,8322,23013,23654,64221,79006</t>
  </si>
  <si>
    <t>ASCL1,TSPO,DAG1,FGF2,GLI3,HIF1A,HES1,ID4,IL6ST,MDK,NOTCH1,NTRK2,PAX6,PTN,PTPRZ1,RELA,NR2E1,VEGFA,SLC30A1,FZD4,SPEN,PLXNB2,ROBO3,METRN</t>
  </si>
  <si>
    <t>24/190</t>
  </si>
  <si>
    <t>1605,3280,3572,4192,4851,5764,5803,5970</t>
  </si>
  <si>
    <t>DAG1,HES1,IL6ST,MDK,NOTCH1,PTN,PTPRZ1,RELA</t>
  </si>
  <si>
    <t>1605,3280,3400,4192,4851,5764,5803,388585</t>
  </si>
  <si>
    <t>DAG1,HES1,ID4,MDK,NOTCH1,PTN,PTPRZ1,HES5</t>
  </si>
  <si>
    <t>706,1605,3280,3572,4192,4851,5764,5803,5970</t>
  </si>
  <si>
    <t>TSPO,DAG1,HES1,IL6ST,MDK,NOTCH1,PTN,PTPRZ1,RELA</t>
  </si>
  <si>
    <t>9/51</t>
  </si>
  <si>
    <t>GO:0051962</t>
  </si>
  <si>
    <t>positive regulation of nervous system development</t>
  </si>
  <si>
    <t>429,706,1605,2047,2247,2737,3091,3280,3400,3572,4192,4851,4915,5080,5764,5803,5970,7101,7422,7779,8322,23013,23654,64221,79006</t>
  </si>
  <si>
    <t>ASCL1,TSPO,DAG1,EPHB1,FGF2,GLI3,HIF1A,HES1,ID4,IL6ST,MDK,NOTCH1,NTRK2,PAX6,PTN,PTPRZ1,RELA,NR2E1,VEGFA,SLC30A1,FZD4,SPEN,PLXNB2,ROBO3,METRN</t>
  </si>
  <si>
    <t>25/237</t>
  </si>
  <si>
    <t>GO:0010720</t>
  </si>
  <si>
    <t>positive regulation of cell development</t>
  </si>
  <si>
    <t>429,558,596,677,706,1605,2247,2737,3091,3280,3400,3572,3707,4192,4851,4853,4915,5080,5764,5803,5970,7101,7422,7779,8322,10221,23013,23654,64115,64221,79006</t>
  </si>
  <si>
    <t>ASCL1,AXL,BCL2,ZFP36L1,TSPO,DAG1,FGF2,GLI3,HIF1A,HES1,ID4,IL6ST,ITPKB,MDK,NOTCH1,NOTCH2,NTRK2,PAX6,PTN,PTPRZ1,RELA,NR2E1,VEGFA,SLC30A1,FZD4,TRIB1,SPEN,PLXNB2,VSIR,ROBO3,METRN</t>
  </si>
  <si>
    <t>31/317</t>
  </si>
  <si>
    <t>429,706,1191,1605,2064,2247,2534,2737,2824,3280,3400,3691,3766,3913,4035,4192,4851,4915,5028,5080,5339,5454,5803,6237,6657,6662,6774,7099,7101,7431,8613,9283,9289,10675,23418,26227,54587,79006,90865,147495,163175,388585,1910,2947,23205,81846</t>
  </si>
  <si>
    <t>ASCL1,TSPO,CLU,DAG1,ERBB2,FGF2,FYN,GLI3,GPM6B,HES1,ID4,ITGB4,KCNJ10,LAMB2,LRP1,MDK,NOTCH1,NTRK2,P2RY1,PAX6,PLEC,POU3F2,PTPRZ1,RRAS,SOX2,SOX9,STAT3,TLR4,NR2E1,VIM,PLPP3,GPR37L1,ADGRG1,CSPG5,CRB1,PHGDH,MXRA8,METRN,IL33,APCDD1,LGI4,HES5,EDNRB,GSTM3,ACSBG1,SBF2</t>
  </si>
  <si>
    <t>429,706,1191,1605,2064,2247,2534,2737,2824,3280,3400,3691,3766,3913,4035,4192,4851,4915,5028,5080,5339,5454,5803,6237,6657,6662,6774,7099,7101,7431,8613,9283,9289,10675,23418,26227,54587,79006,90865,147495,163175,388585</t>
  </si>
  <si>
    <t>ASCL1,TSPO,CLU,DAG1,ERBB2,FGF2,FYN,GLI3,GPM6B,HES1,ID4,ITGB4,KCNJ10,LAMB2,LRP1,MDK,NOTCH1,NTRK2,P2RY1,PAX6,PLEC,POU3F2,PTPRZ1,RRAS,SOX2,SOX9,STAT3,TLR4,NR2E1,VIM,PLPP3,GPR37L1,ADGRG1,CSPG5,CRB1,PHGDH,MXRA8,METRN,IL33,APCDD1,LGI4,HES5</t>
  </si>
  <si>
    <t>42/241</t>
  </si>
  <si>
    <t>429,1191,1605,2064,2247,2737,2824,3280,3400,3691,3766,3913,4035,4192,4851,4915,5080,5339,5454,5803,6657,6662,6774,7099,7101,7431,8613,9283,10675,23418,26227,54587,79006,163175,388585</t>
  </si>
  <si>
    <t>ASCL1,CLU,DAG1,ERBB2,FGF2,GLI3,GPM6B,HES1,ID4,ITGB4,KCNJ10,LAMB2,LRP1,MDK,NOTCH1,NTRK2,PAX6,PLEC,POU3F2,PTPRZ1,SOX2,SOX9,STAT3,TLR4,NR2E1,VIM,PLPP3,GPR37L1,CSPG5,CRB1,PHGDH,MXRA8,METRN,LGI4,HES5</t>
  </si>
  <si>
    <t>35/188</t>
  </si>
  <si>
    <t>429,1191,1605,2064,2824,3400,3691,3766,3913,4035,4192,4915,5339,5454,7099,7431,10675,26227,54587,163175,388585</t>
  </si>
  <si>
    <t>ASCL1,CLU,DAG1,ERBB2,GPM6B,ID4,ITGB4,KCNJ10,LAMB2,LRP1,MDK,NTRK2,PLEC,POU3F2,TLR4,VIM,CSPG5,PHGDH,MXRA8,LGI4,HES5</t>
  </si>
  <si>
    <t>21/109</t>
  </si>
  <si>
    <t>GO:0048708</t>
  </si>
  <si>
    <t>astrocyte differentiation</t>
  </si>
  <si>
    <t>3400,3913,4035,4851,5080,5454,6662,6774,7099,7101,7431,8613,9283,388585</t>
  </si>
  <si>
    <t>ID4,LAMB2,LRP1,NOTCH1,PAX6,POU3F2,SOX9,STAT3,TLR4,NR2E1,VIM,PLPP3,GPR37L1,HES5</t>
  </si>
  <si>
    <t>14/55</t>
  </si>
  <si>
    <t>GO:0014044</t>
  </si>
  <si>
    <t>Schwann cell development</t>
  </si>
  <si>
    <t>1605,2064,3691,3913,4915,5339,5454,163175</t>
  </si>
  <si>
    <t>DAG1,ERBB2,ITGB4,LAMB2,NTRK2,PLEC,POU3F2,LGI4</t>
  </si>
  <si>
    <t>429,1605,1910,2064,2947,3691,3913,4915,5339,5454,163175</t>
  </si>
  <si>
    <t>ASCL1,DAG1,EDNRB,ERBB2,GSTM3,ITGB4,LAMB2,NTRK2,PLEC,POU3F2,LGI4</t>
  </si>
  <si>
    <t>11/66</t>
  </si>
  <si>
    <t>1605,3691,4915,5339,5454,163175</t>
  </si>
  <si>
    <t>DAG1,ITGB4,NTRK2,PLEC,POU3F2,LGI4</t>
  </si>
  <si>
    <t>GO:0014037</t>
  </si>
  <si>
    <t>Schwann cell differentiation</t>
  </si>
  <si>
    <t>8/43</t>
  </si>
  <si>
    <t>1191,1605,2064,2824,3400,3691,3766,4915,5339,5454,23205,81846,163175,388585</t>
  </si>
  <si>
    <t>CLU,DAG1,ERBB2,GPM6B,ID4,ITGB4,KCNJ10,NTRK2,PLEC,POU3F2,ACSBG1,SBF2,LGI4,HES5</t>
  </si>
  <si>
    <t>14/114</t>
  </si>
  <si>
    <t>14/116</t>
  </si>
  <si>
    <t>GO:2000179</t>
  </si>
  <si>
    <t>positive regulation of neural precursor cell proliferation</t>
  </si>
  <si>
    <t>429,2247,2737,2771,3091,3400,4192,4851,5080,7101,7422,9283,9289,9355,57540,2308,5764,5803,55198,567,655,3280,5725,6657,6662,388585,596,1910,6423,7050,51704,221938,2018,2047,5454,8323,23654,85440,5727,477,482,558,583,657,1312,1901,1956,2534,2746,2905,3625,4129,4915,4983,5992,6271,6506,6513,7545,7546,8321,8322,10715,11166,23657,26227,27164,64221,79971,89797,166614,347733,3572,4090,4853,5396,6774,6934,658</t>
  </si>
  <si>
    <t>ASCL1,FGF2,GLI3,GNAI2,HIF1A,ID4,MDK,NOTCH1,PAX6,NR2E1,VEGFA,GPR37L1,ADGRG1,LHX2,DISP3,FOXO1,PTN,PTPRZ1,APPL2,B2M,BMP7,HES1,PTBP1,SOX2,SOX9,HES5,BCL2,EDNRB,SFRP2,TGIF1,GPRC5B,MMD2,EMX2,EPHB1,POU3F2,FZD6,PLXNB2,DOCK7,PTCH1,ATP1A2,ATP1B2,AXL,BBS2,BMPR1A,COMT,S1PR1,EGFR,FYN,GLUD1,GRIN2C,INHBB,MAOB,NTRK2,OPHN1,RFX4,S100A1,SLC1A2,SLC2A1,ZIC1,ZIC2,FZD1,FZD4,CERS1,SOX21,SLC7A11,PHGDH,SALL3,ROBO3,WLS,NAV2,DCLK2,TUBB2B,IL6ST,SMAD5,NOTCH2,PRRX1,STAT3,TCF7L2,BMPR1B</t>
  </si>
  <si>
    <t>429,2247,2737,2771,3091,3400,4192,4851,5080,7101,7422,9283,9289,9355,57540</t>
  </si>
  <si>
    <t>ASCL1,FGF2,GLI3,GNAI2,HIF1A,ID4,MDK,NOTCH1,PAX6,NR2E1,VEGFA,GPR37L1,ADGRG1,LHX2,DISP3</t>
  </si>
  <si>
    <t>15/40</t>
  </si>
  <si>
    <t>GO:2000177</t>
  </si>
  <si>
    <t>regulation of neural precursor cell proliferation</t>
  </si>
  <si>
    <t>429,2247,2308,2737,2771,3091,3400,4192,4851,5080,5764,5803,7101,7422,9283,9289,9355,55198,57540</t>
  </si>
  <si>
    <t>ASCL1,FGF2,FOXO1,GLI3,GNAI2,HIF1A,ID4,MDK,NOTCH1,PAX6,PTN,PTPRZ1,NR2E1,VEGFA,GPR37L1,ADGRG1,LHX2,APPL2,DISP3</t>
  </si>
  <si>
    <t>19/70</t>
  </si>
  <si>
    <t>GO:0045665</t>
  </si>
  <si>
    <t>negative regulation of neuron differentiation</t>
  </si>
  <si>
    <t>429,567,655,2737,3280,3400,4851,5080,5725,6657,6662,7101,9283,57540,388585</t>
  </si>
  <si>
    <t>ASCL1,B2M,BMP7,GLI3,HES1,ID4,NOTCH1,PAX6,PTBP1,SOX2,SOX9,NR2E1,GPR37L1,DISP3,HES5</t>
  </si>
  <si>
    <t>15/58</t>
  </si>
  <si>
    <t>GO:0002052</t>
  </si>
  <si>
    <t>positive regulation of neuroblast proliferation</t>
  </si>
  <si>
    <t>2247,2737,3091,3400,4851,5080,7101,7422</t>
  </si>
  <si>
    <t>FGF2,GLI3,HIF1A,ID4,NOTCH1,PAX6,NR2E1,VEGFA</t>
  </si>
  <si>
    <t>GO:0045664</t>
  </si>
  <si>
    <t>regulation of neuron differentiation</t>
  </si>
  <si>
    <t>429,567,596,655,1910,2247,2737,3280,3400,4851,5080,5725,6423,6657,6662,7050,7101,9283,51704,57540,221938,388585</t>
  </si>
  <si>
    <t>ASCL1,B2M,BCL2,BMP7,EDNRB,FGF2,GLI3,HES1,ID4,NOTCH1,PAX6,PTBP1,SFRP2,SOX2,SOX9,TGIF1,NR2E1,GPR37L1,GPRC5B,DISP3,MMD2,HES5</t>
  </si>
  <si>
    <t>GO:1902692</t>
  </si>
  <si>
    <t>regulation of neuroblast proliferation</t>
  </si>
  <si>
    <t>2247,2737,3091,3400,4851,5080,5764,7101,7422</t>
  </si>
  <si>
    <t>FGF2,GLI3,HIF1A,ID4,NOTCH1,PAX6,PTN,NR2E1,VEGFA</t>
  </si>
  <si>
    <t>9/31</t>
  </si>
  <si>
    <t>GO:0061351</t>
  </si>
  <si>
    <t>neural precursor cell proliferation</t>
  </si>
  <si>
    <t>429,2018,2047,2247,2737,3091,3400,5080,5454,7101,7422,8323,9289,23654,85440</t>
  </si>
  <si>
    <t>ASCL1,EMX2,EPHB1,FGF2,GLI3,HIF1A,ID4,PAX6,POU3F2,NR2E1,VEGFA,FZD6,ADGRG1,PLXNB2,DOCK7</t>
  </si>
  <si>
    <t>15/85</t>
  </si>
  <si>
    <t>GO:0001708</t>
  </si>
  <si>
    <t>cell fate specification</t>
  </si>
  <si>
    <t>429,2737,4851,5080,5454,5727,6423,6657,6662</t>
  </si>
  <si>
    <t>ASCL1,GLI3,NOTCH1,PAX6,POU3F2,PTCH1,SFRP2,SOX2,SOX9</t>
  </si>
  <si>
    <t>9/36</t>
  </si>
  <si>
    <t>GO:0007405</t>
  </si>
  <si>
    <t>neuroblast proliferation</t>
  </si>
  <si>
    <t>429,2247,2737,3091,3400,5080,7101,7422,23654,85440</t>
  </si>
  <si>
    <t>ASCL1,FGF2,GLI3,HIF1A,ID4,PAX6,NR2E1,VEGFA,PLXNB2,DOCK7</t>
  </si>
  <si>
    <t>GO:0007420</t>
  </si>
  <si>
    <t>brain development</t>
  </si>
  <si>
    <t>429,477,482,558,583,596,655,657,1312,1901,1956,2018,2047,2247,2534,2737,2746,2905,3091,3280,3400,3625,4129,4192,4851,4915,4983,5080,5454,5727,5992,6271,6506,6513,6657,7101,7545,7546,8321,8322,8323,9289,9355,10715,11166,23654,23657,26227,27164,64221,79971,85440,89797,166614,347733,388585</t>
  </si>
  <si>
    <t>ASCL1,ATP1A2,ATP1B2,AXL,BBS2,BCL2,BMP7,BMPR1A,COMT,S1PR1,EGFR,EMX2,EPHB1,FGF2,FYN,GLI3,GLUD1,GRIN2C,HIF1A,HES1,ID4,INHBB,MAOB,MDK,NOTCH1,NTRK2,OPHN1,PAX6,POU3F2,PTCH1,RFX4,S100A1,SLC1A2,SLC2A1,SOX2,NR2E1,ZIC1,ZIC2,FZD1,FZD4,FZD6,ADGRG1,LHX2,CERS1,SOX21,PLXNB2,SLC7A11,PHGDH,SALL3,ROBO3,WLS,DOCK7,NAV2,DCLK2,TUBB2B,HES5</t>
  </si>
  <si>
    <t>56/596</t>
  </si>
  <si>
    <t>GO:0030900</t>
  </si>
  <si>
    <t>forebrain development</t>
  </si>
  <si>
    <t>429,477,482,558,583,657,1956,2018,2247,2534,2737,3091,3280,3400,3625,4192,4851,4915,4983,5080,5454,5992,6506,6513,6657,7101,7545,9289,9355,23657,27164,85440,166614,347733,388585</t>
  </si>
  <si>
    <t>ASCL1,ATP1A2,ATP1B2,AXL,BBS2,BMPR1A,EGFR,EMX2,FGF2,FYN,GLI3,HIF1A,HES1,ID4,INHBB,MDK,NOTCH1,NTRK2,OPHN1,PAX6,POU3F2,RFX4,SLC1A2,SLC2A1,SOX2,NR2E1,ZIC1,ADGRG1,LHX2,SLC7A11,SALL3,DOCK7,DCLK2,TUBB2B,HES5</t>
  </si>
  <si>
    <t>35/322</t>
  </si>
  <si>
    <t>GO:0045165</t>
  </si>
  <si>
    <t>cell fate commitment</t>
  </si>
  <si>
    <t>429,596,2737,3280,3572,4090,4851,4853,5080,5396,5454,5727,6423,6657,6662,6774,6934,7101,85440,388585</t>
  </si>
  <si>
    <t>ASCL1,BCL2,GLI3,HES1,IL6ST,SMAD5,NOTCH1,NOTCH2,PAX6,PRRX1,POU3F2,PTCH1,SFRP2,SOX2,SOX9,STAT3,TCF7L2,NR2E1,DOCK7,HES5</t>
  </si>
  <si>
    <t>20/146</t>
  </si>
  <si>
    <t>GO:0021987</t>
  </si>
  <si>
    <t>cerebral cortex development</t>
  </si>
  <si>
    <t>429,583,1956,2018,2534,2737,3091,4192,4915,5080,5454,6513,7101,9289,9355,347733</t>
  </si>
  <si>
    <t>ASCL1,BBS2,EGFR,EMX2,FYN,GLI3,HIF1A,MDK,NTRK2,PAX6,POU3F2,SLC2A1,NR2E1,ADGRG1,LHX2,TUBB2B</t>
  </si>
  <si>
    <t>16/112</t>
  </si>
  <si>
    <t>GO:0021537</t>
  </si>
  <si>
    <t>telencephalon development</t>
  </si>
  <si>
    <t>429,477,482,583,1956,2018,2534,2737,3091,3280,3400,4192,4915,5080,5454,5992,6506,6513,7101,7545,9289,9355,23657,27164,166614,347733,388585</t>
  </si>
  <si>
    <t>ASCL1,ATP1A2,ATP1B2,BBS2,EGFR,EMX2,FYN,GLI3,HIF1A,HES1,ID4,MDK,NTRK2,PAX6,POU3F2,RFX4,SLC1A2,SLC2A1,NR2E1,ZIC1,ADGRG1,LHX2,SLC7A11,SALL3,DCLK2,TUBB2B,HES5</t>
  </si>
  <si>
    <t>27/242</t>
  </si>
  <si>
    <t>GO:0021543</t>
  </si>
  <si>
    <t>pallium development</t>
  </si>
  <si>
    <t>429,583,1956,2018,2534,2737,3091,3400,4192,4915,5080,5454,6513,7101,7545,9289,9355,166614,347733</t>
  </si>
  <si>
    <t>ASCL1,BBS2,EGFR,EMX2,FYN,GLI3,HIF1A,ID4,MDK,NTRK2,PAX6,POU3F2,SLC2A1,NR2E1,ZIC1,ADGRG1,LHX2,DCLK2,TUBB2B</t>
  </si>
  <si>
    <t>19/167</t>
  </si>
  <si>
    <t>GO:0021953</t>
  </si>
  <si>
    <t>central nervous system neuron differentiation</t>
  </si>
  <si>
    <t>429,657,658,2047,2247,2737,3280,3400,4851,4915,4983,5080,5454,5727,7050,7101,8321,166614,388585</t>
  </si>
  <si>
    <t>ASCL1,BMPR1A,BMPR1B,EPHB1,FGF2,GLI3,HES1,ID4,NOTCH1,NTRK2,OPHN1,PAX6,POU3F2,PTCH1,TGIF1,NR2E1,FZD1,DCLK2,HES5</t>
  </si>
  <si>
    <t>19/180</t>
  </si>
  <si>
    <t>GO:0045667</t>
  </si>
  <si>
    <t>regulation of osteoblast differentiation</t>
  </si>
  <si>
    <t>655,657,658,2247,2737,3397,3399,3572,4090,4851,4921,5727,6423,6662,7422,8321,8519,10140,10413,10979,23051,25937,54857,202151,429,677,678,960,1956,2064,2261,2534,3280,3371,3696,4054,4495,4853,4915,5028,5829,5970,6657,6774,7050,7099,7423,8895,10519,23527,53834,55198,56963,57190,57669,91851,388585,3625,4052,11030,583,1116,3091,5396,7076,57326,3400,9658,57561,1463,2697,6261,9249,27173,81031,157506</t>
  </si>
  <si>
    <t>BMP7,BMPR1A,BMPR1B,FGF2,GLI3,ID1,ID3,IL6ST,SMAD5,NOTCH1,DDR2,PTCH1,SFRP2,SOX9,VEGFA,FZD1,IFITM1,TOB1,YAP1,FERMT2,ZHX3,WWTR1,GDPD2,RANBP3L,ASCL1,ZFP36L1,ZFP36L2,CD44,EGFR,ERBB2,FGFR3,FYN,HES1,TNC,ITGB8,LTBP3,MT1G,NOTCH2,NTRK2,P2RY1,PXN,RELA,SOX2,STAT3,TGIF1,TLR4,VEGFB,CPNE3,CIB1,ACAP2,FGFRL1,APPL2,RGMA,SELENON,EPB41L5,CHRDL1,HES5,INHBB,LTBP1,RBPMS,BBS2,CHI3L1,HIF1A,PRRX1,TIMP1,PBXIP1,ID4,ZNF516,ARRDC3,NCAN,GJA1,RYR1,DHRS3,SLC39A1,SLC2A10,RDH10</t>
  </si>
  <si>
    <t>655,657,658,2247,2737,3397,3399,3572,4090,4851,4921,5727,6423,6662,7422,8321,8519,10140,10413,10979,23051,25937,54857,202151</t>
  </si>
  <si>
    <t>BMP7,BMPR1A,BMPR1B,FGF2,GLI3,ID1,ID3,IL6ST,SMAD5,NOTCH1,DDR2,PTCH1,SFRP2,SOX9,VEGFA,FZD1,IFITM1,TOB1,YAP1,FERMT2,ZHX3,WWTR1,GDPD2,RANBP3L</t>
  </si>
  <si>
    <t>24/105</t>
  </si>
  <si>
    <t>GO:0045669</t>
  </si>
  <si>
    <t>positive regulation of osteoblast differentiation</t>
  </si>
  <si>
    <t>655,657,658,2247,2737,3572,4090,4921,6423,7422,8321,8519,10413,10979,23051,25937,54857</t>
  </si>
  <si>
    <t>BMP7,BMPR1A,BMPR1B,FGF2,GLI3,IL6ST,SMAD5,DDR2,SFRP2,VEGFA,FZD1,IFITM1,YAP1,FERMT2,ZHX3,WWTR1,GDPD2</t>
  </si>
  <si>
    <t>17/57</t>
  </si>
  <si>
    <t>GO:0070848</t>
  </si>
  <si>
    <t>response to growth factor</t>
  </si>
  <si>
    <t>429,655,657,658,677,678,960,1956,2064,2247,2261,2534,3280,3371,3397,3696,4054,4090,4495,4851,4853,4915,4921,5028,5829,5970,6423,6657,6662,6774,7050,7099,7422,7423,8895,10519,10979,23527,53834,55198,56963,57190,57669,91851,388585</t>
  </si>
  <si>
    <t>ASCL1,BMP7,BMPR1A,BMPR1B,ZFP36L1,ZFP36L2,CD44,EGFR,ERBB2,FGF2,FGFR3,FYN,HES1,TNC,ID1,ITGB8,LTBP3,SMAD5,MT1G,NOTCH1,NOTCH2,NTRK2,DDR2,P2RY1,PXN,RELA,SFRP2,SOX2,SOX9,STAT3,TGIF1,TLR4,VEGFA,VEGFB,CPNE3,CIB1,FERMT2,ACAP2,FGFRL1,APPL2,RGMA,SELENON,EPB41L5,CHRDL1,HES5</t>
  </si>
  <si>
    <t>45/378</t>
  </si>
  <si>
    <t>GO:0007178</t>
  </si>
  <si>
    <t>cell surface receptor protein serine/threonine kinase signaling pathway</t>
  </si>
  <si>
    <t>655,657,658,3280,3397,3625,3696,4052,4054,4090,4853,5829,6423,6774,7050,10979,11030,25937,55198,56963,57190,91851,388585</t>
  </si>
  <si>
    <t>BMP7,BMPR1A,BMPR1B,HES1,ID1,INHBB,ITGB8,LTBP1,LTBP3,SMAD5,NOTCH2,PXN,SFRP2,STAT3,TGIF1,FERMT2,RBPMS,WWTR1,APPL2,RGMA,SELENON,CHRDL1,HES5</t>
  </si>
  <si>
    <t>23/145</t>
  </si>
  <si>
    <t>GO:0051216</t>
  </si>
  <si>
    <t>cartilage development</t>
  </si>
  <si>
    <t>583,655,657,658,960,1116,2247,2261,2737,3091,3696,4054,4090,5396,6423,6662,7076,57326,388585</t>
  </si>
  <si>
    <t>BBS2,BMP7,BMPR1A,BMPR1B,CD44,CHI3L1,FGF2,FGFR3,GLI3,HIF1A,ITGB8,LTBP3,SMAD5,PRRX1,SFRP2,SOX9,TIMP1,PBXIP1,HES5</t>
  </si>
  <si>
    <t>19/111</t>
  </si>
  <si>
    <t>GO:0071363</t>
  </si>
  <si>
    <t>cellular response to growth factor stimulus</t>
  </si>
  <si>
    <t>655,657,658,677,678,960,1956,2064,2247,2261,2534,3280,3397,3696,4054,4090,4495,4851,4853,4915,4921,5829,5970,6423,6662,6774,7050,7099,7422,7423,8895,10519,10979,23527,53834,55198,56963,57190,57669,91851,388585</t>
  </si>
  <si>
    <t>BMP7,BMPR1A,BMPR1B,ZFP36L1,ZFP36L2,CD44,EGFR,ERBB2,FGF2,FGFR3,FYN,HES1,ID1,ITGB8,LTBP3,SMAD5,MT1G,NOTCH1,NOTCH2,NTRK2,DDR2,PXN,RELA,SFRP2,SOX9,STAT3,TGIF1,TLR4,VEGFA,VEGFB,CPNE3,CIB1,FERMT2,ACAP2,FGFRL1,APPL2,RGMA,SELENON,EPB41L5,CHRDL1,HES5</t>
  </si>
  <si>
    <t>41/357</t>
  </si>
  <si>
    <t>GO:0061448</t>
  </si>
  <si>
    <t>connective tissue development</t>
  </si>
  <si>
    <t>583,655,657,658,960,1116,2247,2261,2737,3091,3400,3696,4054,4090,4851,5396,6423,6662,7076,9658,57326,57561,388585</t>
  </si>
  <si>
    <t>BBS2,BMP7,BMPR1A,BMPR1B,CD44,CHI3L1,FGF2,FGFR3,GLI3,HIF1A,ID4,ITGB8,LTBP3,SMAD5,NOTCH1,PRRX1,SFRP2,SOX9,TIMP1,ZNF516,PBXIP1,ARRDC3,HES5</t>
  </si>
  <si>
    <t>23/160</t>
  </si>
  <si>
    <t>GO:0141091</t>
  </si>
  <si>
    <t>transforming growth factor beta receptor superfamily signaling pathway</t>
  </si>
  <si>
    <t>655,657,658,3280,3397,3625,3696,4054,4090,4853,5829,6423,6774,7050,10979,55198,56963,57190,91851,388585</t>
  </si>
  <si>
    <t>BMP7,BMPR1A,BMPR1B,HES1,ID1,INHBB,ITGB8,LTBP3,SMAD5,NOTCH2,PXN,SFRP2,STAT3,TGIF1,FERMT2,APPL2,RGMA,SELENON,CHRDL1,HES5</t>
  </si>
  <si>
    <t>20/134</t>
  </si>
  <si>
    <t>GO:0071772</t>
  </si>
  <si>
    <t>response to BMP</t>
  </si>
  <si>
    <t>655,657,658,3280,3397,4090,4853,6423,6662,56963,91851,388585</t>
  </si>
  <si>
    <t>BMP7,BMPR1A,BMPR1B,HES1,ID1,SMAD5,NOTCH2,SFRP2,SOX9,RGMA,CHRDL1,HES5</t>
  </si>
  <si>
    <t>12/64</t>
  </si>
  <si>
    <t>GO:0071773</t>
  </si>
  <si>
    <t>cellular response to BMP stimulus</t>
  </si>
  <si>
    <t>GO:0030509</t>
  </si>
  <si>
    <t>BMP signaling pathway</t>
  </si>
  <si>
    <t>655,657,658,3280,3397,4090,4853,6423,56963,91851,388585</t>
  </si>
  <si>
    <t>BMP7,BMPR1A,BMPR1B,HES1,ID1,SMAD5,NOTCH2,SFRP2,RGMA,CHRDL1,HES5</t>
  </si>
  <si>
    <t>GO:0071560</t>
  </si>
  <si>
    <t>cellular response to transforming growth factor beta stimulus</t>
  </si>
  <si>
    <t>657,677,678,2534,3397,3696,4054,4090,4921,5829,6662,6774,10979,55198,57190,57669</t>
  </si>
  <si>
    <t>BMPR1A,ZFP36L1,ZFP36L2,FYN,ID1,ITGB8,LTBP3,SMAD5,DDR2,PXN,SOX9,STAT3,FERMT2,APPL2,SELENON,EPB41L5</t>
  </si>
  <si>
    <t>16/120</t>
  </si>
  <si>
    <t>GO:0071559</t>
  </si>
  <si>
    <t>response to transforming growth factor beta</t>
  </si>
  <si>
    <t>16/125</t>
  </si>
  <si>
    <t>GO:0001501</t>
  </si>
  <si>
    <t>skeletal system development</t>
  </si>
  <si>
    <t>583,655,657,658,960,1116,1463,2247,2261,2697,2737,3091,3696,4054,4090,4921,5396,6261,6423,6662,7076,7422,9249,27173,53834,57326,81031,157506,202151,388585</t>
  </si>
  <si>
    <t>BBS2,BMP7,BMPR1A,BMPR1B,CD44,CHI3L1,NCAN,FGF2,FGFR3,GJA1,GLI3,HIF1A,ITGB8,LTBP3,SMAD5,DDR2,PRRX1,RYR1,SFRP2,SOX9,TIMP1,VEGFA,DHRS3,SLC39A1,FGFRL1,PBXIP1,SLC2A10,RDH10,RANBP3L,HES5</t>
  </si>
  <si>
    <t>30/316</t>
  </si>
  <si>
    <t>GO:0046942</t>
  </si>
  <si>
    <t>carboxylic acid transport</t>
  </si>
  <si>
    <t>123,348,788,1374,2171,2697,3766,4915,5322,5375,5947,6506,6507,6509,6513,6520,6538,6542,6566,9368,10991,11000,23657,53919,56262,56301,57190,57348,80763,83733,94097,220963,284111,4257,8671,81031,221074,284427,477,482,4035,6565,10060,1312,6397,57153,116843,126969,3773</t>
  </si>
  <si>
    <t>PLIN2,APOE,SLC25A20,CPT1A,FABP5,GJA1,KCNJ10,NTRK2,PLA2G5,PMP2,RBP1,SLC1A2,SLC1A3,SLC1A4,SLC2A1,SLC3A2,SLC6A11,SLC7A2,SLC16A1,NHERF1,SLC38A3,SLC27A3,SLC7A11,SLCO1C1,LRRC8A,SLC7A10,SELENON,TTYH1,SPX,SLC25A18,SFXN5,SLC16A9,SLC13A5,MGST1,SLC4A4,SLC2A10,SLC39A12,SLC25A41,ATP1A2,ATP1B2,LRP1,SLC15A2,ABCC9,COMT,SEC14L1,SLC44A2,SLC18B1,SLC44A3,KCNJ16</t>
  </si>
  <si>
    <t>123,348,788,1374,2171,2697,3766,4915,5322,5375,5947,6506,6507,6509,6513,6520,6538,6542,6566,9368,10991,11000,23657,53919,56262,56301,57190,57348,80763,83733,94097,220963,284111</t>
  </si>
  <si>
    <t>PLIN2,APOE,SLC25A20,CPT1A,FABP5,GJA1,KCNJ10,NTRK2,PLA2G5,PMP2,RBP1,SLC1A2,SLC1A3,SLC1A4,SLC2A1,SLC3A2,SLC6A11,SLC7A2,SLC16A1,NHERF1,SLC38A3,SLC27A3,SLC7A11,SLCO1C1,LRRC8A,SLC7A10,SELENON,TTYH1,SPX,SLC25A18,SFXN5,SLC16A9,SLC13A5</t>
  </si>
  <si>
    <t>33/187</t>
  </si>
  <si>
    <t>GO:0015849</t>
  </si>
  <si>
    <t>organic acid transport</t>
  </si>
  <si>
    <t>GO:0015711</t>
  </si>
  <si>
    <t>organic anion transport</t>
  </si>
  <si>
    <t>123,348,788,1374,2171,2697,3766,4257,4915,5322,5375,5947,6506,6507,6509,6513,6520,6538,6542,6566,8671,9368,10991,11000,23657,53919,56262,56301,57190,57348,80763,81031,83733,94097,220963,221074,284111,284427</t>
  </si>
  <si>
    <t>PLIN2,APOE,SLC25A20,CPT1A,FABP5,GJA1,KCNJ10,MGST1,NTRK2,PLA2G5,PMP2,RBP1,SLC1A2,SLC1A3,SLC1A4,SLC2A1,SLC3A2,SLC6A11,SLC7A2,SLC16A1,SLC4A4,NHERF1,SLC38A3,SLC27A3,SLC7A11,SLCO1C1,LRRC8A,SLC7A10,SELENON,TTYH1,SPX,SLC2A10,SLC25A18,SFXN5,SLC16A9,SLC39A12,SLC13A5,SLC25A41</t>
  </si>
  <si>
    <t>38/251</t>
  </si>
  <si>
    <t>GO:0010232</t>
  </si>
  <si>
    <t>vascular transport</t>
  </si>
  <si>
    <t>477,482,2171,4035,6506,6507,6509,6513,6542,6565,6566,8671,9368,10060,10991,53919,81031</t>
  </si>
  <si>
    <t>ATP1A2,ATP1B2,FABP5,LRP1,SLC1A2,SLC1A3,SLC1A4,SLC2A1,SLC7A2,SLC15A2,SLC16A1,SLC4A4,NHERF1,ABCC9,SLC38A3,SLCO1C1,SLC2A10</t>
  </si>
  <si>
    <t>17/66</t>
  </si>
  <si>
    <t>GO:0150104</t>
  </si>
  <si>
    <t>transport across blood-brain barrier</t>
  </si>
  <si>
    <t>GO:1903825</t>
  </si>
  <si>
    <t>organic acid transmembrane transport</t>
  </si>
  <si>
    <t>788,1374,3766,6506,6507,6509,6513,6520,6538,6542,6566,10991,23657,56262,56301,57190,57348,83733,220963,284111</t>
  </si>
  <si>
    <t>SLC25A20,CPT1A,KCNJ10,SLC1A2,SLC1A3,SLC1A4,SLC2A1,SLC3A2,SLC6A11,SLC7A2,SLC16A1,SLC38A3,SLC7A11,LRRC8A,SLC7A10,SELENON,TTYH1,SLC25A18,SLC16A9,SLC13A5</t>
  </si>
  <si>
    <t>20/104</t>
  </si>
  <si>
    <t>GO:1905039</t>
  </si>
  <si>
    <t>carboxylic acid transmembrane transport</t>
  </si>
  <si>
    <t>788,1374,3766,6506,6507,6509,6513,6520,6542,6566,10991,23657,56262,56301,57190,57348,83733,220963,284111</t>
  </si>
  <si>
    <t>SLC25A20,CPT1A,KCNJ10,SLC1A2,SLC1A3,SLC1A4,SLC2A1,SLC3A2,SLC7A2,SLC16A1,SLC38A3,SLC7A11,LRRC8A,SLC7A10,SELENON,TTYH1,SLC25A18,SLC16A9,SLC13A5</t>
  </si>
  <si>
    <t>19/100</t>
  </si>
  <si>
    <t>GO:1902475</t>
  </si>
  <si>
    <t>L-alpha-amino acid transmembrane transport</t>
  </si>
  <si>
    <t>3766,6506,6507,6509,6520,6542,10991,23657,56301,57348,83733</t>
  </si>
  <si>
    <t>KCNJ10,SLC1A2,SLC1A3,SLC1A4,SLC3A2,SLC7A2,SLC38A3,SLC7A11,SLC7A10,TTYH1,SLC25A18</t>
  </si>
  <si>
    <t>11/46</t>
  </si>
  <si>
    <t>GO:0015740</t>
  </si>
  <si>
    <t>C4-dicarboxylate transport</t>
  </si>
  <si>
    <t>6506,6507,6509,6566,56262,83733,284111</t>
  </si>
  <si>
    <t>SLC1A2,SLC1A3,SLC1A4,SLC16A1,LRRC8A,SLC25A18,SLC13A5</t>
  </si>
  <si>
    <t>GO:0006865</t>
  </si>
  <si>
    <t>amino acid transport</t>
  </si>
  <si>
    <t>2697,3766,4915,6506,6507,6509,6520,6538,6542,9368,10991,23657,56262,56301,57348,83733,94097</t>
  </si>
  <si>
    <t>GJA1,KCNJ10,NTRK2,SLC1A2,SLC1A3,SLC1A4,SLC3A2,SLC6A11,SLC7A2,NHERF1,SLC38A3,SLC7A11,LRRC8A,SLC7A10,TTYH1,SLC25A18,SFXN5</t>
  </si>
  <si>
    <t>17/100</t>
  </si>
  <si>
    <t>GO:0015695</t>
  </si>
  <si>
    <t>organic cation transport</t>
  </si>
  <si>
    <t>788,1312,6397,6506,6509,6520,6542,10991,56301,57153,116843,126969,220963</t>
  </si>
  <si>
    <t>SLC25A20,COMT,SEC14L1,SLC1A2,SLC1A4,SLC3A2,SLC7A2,SLC38A3,SLC7A10,SLC44A2,SLC18B1,SLC44A3,SLC16A9</t>
  </si>
  <si>
    <t>13/65</t>
  </si>
  <si>
    <t>GO:0006835</t>
  </si>
  <si>
    <t>dicarboxylic acid transport</t>
  </si>
  <si>
    <t>2697,3766,4915,6506,6507,6509,6566,23657,56262,57348,83733,284111</t>
  </si>
  <si>
    <t>GJA1,KCNJ10,NTRK2,SLC1A2,SLC1A3,SLC1A4,SLC16A1,SLC7A11,LRRC8A,TTYH1,SLC25A18,SLC13A5</t>
  </si>
  <si>
    <t>12/58</t>
  </si>
  <si>
    <t>GO:0098739</t>
  </si>
  <si>
    <t>import across plasma membrane</t>
  </si>
  <si>
    <t>477,482,3766,3773,6506,6507,6509,6513,6520,6542,6565,9368,10060,10991,23657,56262,81031,221074</t>
  </si>
  <si>
    <t>ATP1A2,ATP1B2,KCNJ10,KCNJ16,SLC1A2,SLC1A3,SLC1A4,SLC2A1,SLC3A2,SLC7A2,SLC15A2,NHERF1,ABCC9,SLC38A3,SLC7A11,LRRC8A,SLC2A10,SLC39A12</t>
  </si>
  <si>
    <t>18/116</t>
  </si>
  <si>
    <t>GO:0089718</t>
  </si>
  <si>
    <t>amino acid import across plasma membrane</t>
  </si>
  <si>
    <t>3766,6506,6507,6509,6520,6542,10991,23657</t>
  </si>
  <si>
    <t>KCNJ10,SLC1A2,SLC1A3,SLC1A4,SLC3A2,SLC7A2,SLC38A3,SLC7A11</t>
  </si>
  <si>
    <t>8/29</t>
  </si>
  <si>
    <t>GO:0003333</t>
  </si>
  <si>
    <t>amino acid transmembrane transport</t>
  </si>
  <si>
    <t>3766,6506,6507,6509,6520,6538,6542,10991,23657,56262,56301,57348,83733</t>
  </si>
  <si>
    <t>KCNJ10,SLC1A2,SLC1A3,SLC1A4,SLC3A2,SLC6A11,SLC7A2,SLC38A3,SLC7A11,LRRC8A,SLC7A10,TTYH1,SLC25A18</t>
  </si>
  <si>
    <t>13/71</t>
  </si>
  <si>
    <t>GO:0015800</t>
  </si>
  <si>
    <t>acidic amino acid transport</t>
  </si>
  <si>
    <t>2697,3766,4915,6506,6507,6509,9368,23657,57348,83733</t>
  </si>
  <si>
    <t>GJA1,KCNJ10,NTRK2,SLC1A2,SLC1A3,SLC1A4,NHERF1,SLC7A11,TTYH1,SLC25A18</t>
  </si>
  <si>
    <t>10/45</t>
  </si>
  <si>
    <t>GO:0015813</t>
  </si>
  <si>
    <t>L-glutamate transmembrane transport</t>
  </si>
  <si>
    <t>3766,6506,6507,6509,23657,57348,83733</t>
  </si>
  <si>
    <t>KCNJ10,SLC1A2,SLC1A3,SLC1A4,SLC7A11,TTYH1,SLC25A18</t>
  </si>
  <si>
    <t>GO:0015807</t>
  </si>
  <si>
    <t>L-amino acid transport</t>
  </si>
  <si>
    <t>11/58</t>
  </si>
  <si>
    <t>GO:0051938</t>
  </si>
  <si>
    <t>L-glutamate import</t>
  </si>
  <si>
    <t>7/27</t>
  </si>
  <si>
    <t>GO:0015810</t>
  </si>
  <si>
    <t>aspartate transmembrane transport</t>
  </si>
  <si>
    <t>6506,6507,6509,56262,83733</t>
  </si>
  <si>
    <t>SLC1A2,SLC1A3,SLC1A4,LRRC8A,SLC25A18</t>
  </si>
  <si>
    <t>GO:0070778</t>
  </si>
  <si>
    <t>L-aspartate transmembrane transport</t>
  </si>
  <si>
    <t>6506,6507,6509,83733</t>
  </si>
  <si>
    <t>SLC1A2,SLC1A3,SLC1A4,SLC25A18</t>
  </si>
  <si>
    <t>GO:0140009</t>
  </si>
  <si>
    <t>L-aspartate import across plasma membrane</t>
  </si>
  <si>
    <t>6506,6507,6509</t>
  </si>
  <si>
    <t>SLC1A2,SLC1A3,SLC1A4</t>
  </si>
  <si>
    <t>GO:0098712</t>
  </si>
  <si>
    <t>L-glutamate import across plasma membrane</t>
  </si>
  <si>
    <t>3766,6506,6507,23657</t>
  </si>
  <si>
    <t>KCNJ10,SLC1A2,SLC1A3,SLC7A11</t>
  </si>
  <si>
    <t>GO:0000101</t>
  </si>
  <si>
    <t>sulfur amino acid transport</t>
  </si>
  <si>
    <t>6506,6509,6520,23657</t>
  </si>
  <si>
    <t>SLC1A2,SLC1A4,SLC3A2,SLC7A11</t>
  </si>
  <si>
    <t>GO:0015804</t>
  </si>
  <si>
    <t>neutral amino acid transport</t>
  </si>
  <si>
    <t>6506,6507,6509,6520,10991,23657,56301</t>
  </si>
  <si>
    <t>SLC1A2,SLC1A3,SLC1A4,SLC3A2,SLC38A3,SLC7A11,SLC7A10</t>
  </si>
  <si>
    <t>7/37</t>
  </si>
  <si>
    <t>GO:0032328</t>
  </si>
  <si>
    <t>alanine transport</t>
  </si>
  <si>
    <t>6509,6520,10991,56301</t>
  </si>
  <si>
    <t>SLC1A4,SLC3A2,SLC38A3,SLC7A10</t>
  </si>
  <si>
    <t>GO:0015808</t>
  </si>
  <si>
    <t>L-alanine transport</t>
  </si>
  <si>
    <t>6509,6520,10991</t>
  </si>
  <si>
    <t>SLC1A4,SLC3A2,SLC38A3</t>
  </si>
  <si>
    <t>GO:0030335</t>
  </si>
  <si>
    <t>positive regulation of cell migration</t>
  </si>
  <si>
    <t>183,389,596,655,977,1512,1901,1956,2152,2192,2195,2247,2771,3091,3655,3685,3958,4192,4267,4780,4851,4921,5286,5764,5919,6237,6662,6774,7060,7099,7205,7422,7423,8322,8613,8895,10509,10519,10979,11170,23075,23328,55604,57007,57381,57669,58494,64115,80139,84913,85440,154796</t>
  </si>
  <si>
    <t>AGT,RHOC,BCL2,BMP7,CD151,CTSH,S1PR1,EGFR,F3,FBLN1,FAT1,FGF2,GNAI2,HIF1A,ITGA6,ITGAV,LGALS3,MDK,CD99,NFE2L2,NOTCH1,DDR2,PIK3C2A,PTN,RARRES2,RRAS,SOX9,STAT3,THBS4,TLR4,TRIP6,VEGFA,VEGFB,FZD4,PLPP3,CPNE3,SEMA4B,CIB1,FERMT2,FAM107A,SWAP70,SASH1,CARMIL1,ACKR3,RHOJ,EPB41L5,JAM2,VSIR,ZNF703,ATOH8,DOCK7,AMOT</t>
  </si>
  <si>
    <t>52/389</t>
  </si>
  <si>
    <t>GO:2000147</t>
  </si>
  <si>
    <t>positive regulation of cell motility</t>
  </si>
  <si>
    <t>52/400</t>
  </si>
  <si>
    <t>GO:0040017</t>
  </si>
  <si>
    <t>positive regulation of locomotion</t>
  </si>
  <si>
    <t>52/410</t>
  </si>
  <si>
    <t>GO:0050678</t>
  </si>
  <si>
    <t>regulation of epithelial cell proliferation</t>
  </si>
  <si>
    <t>187,348,567,657,677,1019,1910,1956,2064,2152,2247,3091,3148,3150,3280,4163,4192,4851,4853,5080,5727,5764,6423,6662,6774,6934,7060,7422,7423,10413,26471,80139,84913,135228,283131,388585,441478,1116,2013,3696,4780,4814,6237,6271,7101,23328,23576,51129,126393,2534,2752,3397,5970,23554,57381,154796</t>
  </si>
  <si>
    <t>APLNR,APOE,B2M,BMPR1A,ZFP36L1,CDK4,EDNRB,EGFR,ERBB2,F3,FGF2,HIF1A,HMGB2,HMGN1,HES1,MCC,MDK,NOTCH1,NOTCH2,PAX6,PTCH1,PTN,SFRP2,SOX9,STAT3,TCF7L2,THBS4,VEGFA,VEGFB,YAP1,NUPR1,ZNF703,ATOH8,CD109,NEAT1,HES5,NRARP,CHI3L1,EMP2,ITGB8,NFE2L2,NINJ1,RRAS,S100A1,NR2E1,SASH1,DDAH1,ANGPTL4,HSPB6,FYN,GLUL,ID1,RELA,TSPAN12,RHOJ,AMOT</t>
  </si>
  <si>
    <t>187,348,567,657,677,1019,1910,1956,2064,2152,2247,3091,3148,3150,3280,4163,4192,4851,4853,5080,5727,5764,6423,6662,6774,6934,7060,7422,7423,10413,26471,80139,84913,135228,283131,388585,441478</t>
  </si>
  <si>
    <t>APLNR,APOE,B2M,BMPR1A,ZFP36L1,CDK4,EDNRB,EGFR,ERBB2,F3,FGF2,HIF1A,HMGB2,HMGN1,HES1,MCC,MDK,NOTCH1,NOTCH2,PAX6,PTCH1,PTN,SFRP2,SOX9,STAT3,TCF7L2,THBS4,VEGFA,VEGFB,YAP1,NUPR1,ZNF703,ATOH8,CD109,NEAT1,HES5,NRARP</t>
  </si>
  <si>
    <t>37/232</t>
  </si>
  <si>
    <t>GO:0045766</t>
  </si>
  <si>
    <t>positive regulation of angiogenesis</t>
  </si>
  <si>
    <t>187,1116,2013,2152,2247,3091,3696,4192,4780,4814,6237,6271,6423,6774,7101,7422,7423,23328,23576,51129,126393</t>
  </si>
  <si>
    <t>APLNR,CHI3L1,EMP2,F3,FGF2,HIF1A,ITGB8,MDK,NFE2L2,NINJ1,RRAS,S100A1,SFRP2,STAT3,NR2E1,VEGFA,VEGFB,SASH1,DDAH1,ANGPTL4,HSPB6</t>
  </si>
  <si>
    <t>21/105</t>
  </si>
  <si>
    <t>GO:0045765</t>
  </si>
  <si>
    <t>regulation of angiogenesis</t>
  </si>
  <si>
    <t>187,1116,2013,2064,2152,2247,2534,2752,3091,3397,3696,4192,4780,4814,5970,6237,6271,6423,6774,7060,7101,7422,7423,23328,23554,23576,51129,57381,126393,154796</t>
  </si>
  <si>
    <t>APLNR,CHI3L1,EMP2,ERBB2,F3,FGF2,FYN,GLUL,HIF1A,ID1,ITGB8,MDK,NFE2L2,NINJ1,RELA,RRAS,S100A1,SFRP2,STAT3,THBS4,NR2E1,VEGFA,VEGFB,SASH1,TSPAN12,DDAH1,ANGPTL4,RHOJ,HSPB6,AMOT</t>
  </si>
  <si>
    <t>30/192</t>
  </si>
  <si>
    <t>GO:1904018</t>
  </si>
  <si>
    <t>positive regulation of vasculature development</t>
  </si>
  <si>
    <t>GO:1901342</t>
  </si>
  <si>
    <t>regulation of vasculature development</t>
  </si>
  <si>
    <t>30/197</t>
  </si>
  <si>
    <t>GO:0050679</t>
  </si>
  <si>
    <t>positive regulation of epithelial cell proliferation</t>
  </si>
  <si>
    <t>187,657,1956,2064,2152,2247,3091,3148,4192,4851,4853,5764,6662,6774,6934,7060,7422,7423,10413,80139,283131,441478</t>
  </si>
  <si>
    <t>APLNR,BMPR1A,EGFR,ERBB2,F3,FGF2,HIF1A,HMGB2,MDK,NOTCH1,NOTCH2,PTN,SOX9,STAT3,TCF7L2,THBS4,VEGFA,VEGFB,YAP1,ZNF703,NEAT1,NRARP</t>
  </si>
  <si>
    <t>22/129</t>
  </si>
  <si>
    <t>GO:0001938</t>
  </si>
  <si>
    <t>positive regulation of endothelial cell proliferation</t>
  </si>
  <si>
    <t>187,2152,2247,3091,3148,4192,6774,7060,7422,7423,441478</t>
  </si>
  <si>
    <t>APLNR,F3,FGF2,HIF1A,HMGB2,MDK,STAT3,THBS4,VEGFA,VEGFB,NRARP</t>
  </si>
  <si>
    <t>GO:0001936</t>
  </si>
  <si>
    <t>regulation of endothelial cell proliferation</t>
  </si>
  <si>
    <t>187,348,2152,2247,3091,3148,4192,6774,7060,7422,7423,84913,441478</t>
  </si>
  <si>
    <t>APLNR,APOE,F3,FGF2,HIF1A,HMGB2,MDK,STAT3,THBS4,VEGFA,VEGFB,ATOH8,NRARP</t>
  </si>
  <si>
    <t>13/90</t>
  </si>
  <si>
    <t>GO:0008283</t>
  </si>
  <si>
    <t>cell population proliferation</t>
  </si>
  <si>
    <t>429,596,655,657,677,780,952,977,1191,1901,1947,1956,1992,2013,2018,2047,2064,2247,2261,2534,2737,2752,2771,3021,3091,3280,3400,3707,4478,4851,4853,4921,5080,5396,5454,5727,6423,6662,6774,7050,7099,7101,7422,8322,8323,9289,10060,10413,23189,23654,26471,55366,57348,57678,79630,84133,84913,85440,90865,135228,163175,441478</t>
  </si>
  <si>
    <t>ASCL1,BCL2,BMP7,BMPR1A,ZFP36L1,DDR1,CD38,CD151,CLU,S1PR1,EFNB1,EGFR,SERPINB1,EMP2,EMX2,EPHB1,ERBB2,FGF2,FGFR3,FYN,GLI3,GLUL,GNAI2,H3-3B,HIF1A,HES1,ID4,ITPKB,MSN,NOTCH1,NOTCH2,DDR2,PAX6,PRRX1,POU3F2,PTCH1,SFRP2,SOX9,STAT3,TGIF1,TLR4,NR2E1,VEGFA,FZD4,FZD6,ADGRG1,ABCC9,YAP1,KANK1,PLXNB2,NUPR1,LGR4,TTYH1,GPAM,C1orf54,ZNRF3,ATOH8,DOCK7,IL33,CD109,LGI4,NRARP</t>
  </si>
  <si>
    <t>62/-</t>
  </si>
  <si>
    <t>62/508</t>
  </si>
  <si>
    <t>GO:0002009</t>
  </si>
  <si>
    <t>morphogenesis of an epithelium</t>
  </si>
  <si>
    <t>187,389,596,655,780,960,977,1512,1605,1956,2195,2247,2737,3091,3280,3371,3400,3685,4478,4776,4851,4853,4983,5727,6385,6423,6662,7050,7408,7422,8323,9355,9368,10413,10672,23654,55366,56963,57669,79630,157506,221074,388585,441478,657,1901,3691,8321,30008,79971,5080,429,706,1374,3625,4192,5454,5465,5970,6657,25807,80139,1116,3397,4054,23657,57190,53834,19,952,3490,8322</t>
  </si>
  <si>
    <t>APLNR,RHOC,BCL2,BMP7,DDR1,CD44,CD151,CTSH,DAG1,EGFR,FAT1,FGF2,GLI3,HIF1A,HES1,TNC,ID4,ITGAV,MSN,NFATC4,NOTCH1,NOTCH2,OPHN1,PTCH1,SDC4,SFRP2,SOX9,TGIF1,VASP,VEGFA,FZD6,LHX2,NHERF1,YAP1,GNA13,PLXNB2,LGR4,RGMA,EPB41L5,C1orf54,RDH10,SLC39A12,HES5,NRARP,BMPR1A,S1PR1,ITGB4,FZD1,EFEMP2,WLS,PAX6,ASCL1,TSPO,CPT1A,INHBB,MDK,POU3F2,PPARA,RELA,SOX2,RHBDD3,ZNF703,CHI3L1,ID1,LTBP3,SLC7A11,SELENON,FGFRL1,ABCA1,CD38,IGFBP7,FZD4</t>
  </si>
  <si>
    <t>72/-</t>
  </si>
  <si>
    <t>187,389,596,655,780,960,977,1512,1605,1956,2195,2247,2737,3091,3280,3371,3400,3685,4478,4776,4851,4853,4983,5727,6385,6423,6662,7050,7408,7422,8323,9355,9368,10413,10672,23654,55366,56963,57669,79630,157506,221074,388585,441478</t>
  </si>
  <si>
    <t>APLNR,RHOC,BCL2,BMP7,DDR1,CD44,CD151,CTSH,DAG1,EGFR,FAT1,FGF2,GLI3,HIF1A,HES1,TNC,ID4,ITGAV,MSN,NFATC4,NOTCH1,NOTCH2,OPHN1,PTCH1,SDC4,SFRP2,SOX9,TGIF1,VASP,VEGFA,FZD6,LHX2,NHERF1,YAP1,GNA13,PLXNB2,LGR4,RGMA,EPB41L5,C1orf54,RDH10,SLC39A12,HES5,NRARP</t>
  </si>
  <si>
    <t>44/311</t>
  </si>
  <si>
    <t>GO:0048729</t>
  </si>
  <si>
    <t>tissue morphogenesis</t>
  </si>
  <si>
    <t>187,389,596,655,657,780,960,977,1512,1605,1901,1956,2195,2247,2737,3091,3280,3371,3400,3685,3691,4478,4776,4851,4853,4983,5727,6385,6423,6662,7050,7408,7422,8321,8323,9355,9368,10413,10672,23654,30008,55366,56963,57669,79630,79971,157506,221074,388585,441478</t>
  </si>
  <si>
    <t>APLNR,RHOC,BCL2,BMP7,BMPR1A,DDR1,CD44,CD151,CTSH,DAG1,S1PR1,EGFR,FAT1,FGF2,GLI3,HIF1A,HES1,TNC,ID4,ITGAV,ITGB4,MSN,NFATC4,NOTCH1,NOTCH2,OPHN1,PTCH1,SDC4,SFRP2,SOX9,TGIF1,VASP,VEGFA,FZD1,FZD6,LHX2,NHERF1,YAP1,GNA13,PLXNB2,EFEMP2,LGR4,RGMA,EPB41L5,C1orf54,WLS,RDH10,SLC39A12,HES5,NRARP</t>
  </si>
  <si>
    <t>50/380</t>
  </si>
  <si>
    <t>GO:0060562</t>
  </si>
  <si>
    <t>epithelial tube morphogenesis</t>
  </si>
  <si>
    <t>187,596,655,780,1512,1605,2247,2737,3091,3280,3371,4776,4851,4853,5727,6385,6423,6662,7050,7408,7422,8323,9355,10413,10672,23654,55366,56963,79630,157506,221074,388585,441478</t>
  </si>
  <si>
    <t>APLNR,BCL2,BMP7,DDR1,CTSH,DAG1,FGF2,GLI3,HIF1A,HES1,TNC,NFATC4,NOTCH1,NOTCH2,PTCH1,SDC4,SFRP2,SOX9,TGIF1,VASP,VEGFA,FZD6,LHX2,YAP1,GNA13,PLXNB2,LGR4,RGMA,C1orf54,RDH10,SLC39A12,HES5,NRARP</t>
  </si>
  <si>
    <t>33/220</t>
  </si>
  <si>
    <t>GO:0048754</t>
  </si>
  <si>
    <t>branching morphogenesis of an epithelial tube</t>
  </si>
  <si>
    <t>596,655,780,1512,1605,2247,2737,3371,4776,4851,5727,6423,6662,7422,10413,10672,157506,441478</t>
  </si>
  <si>
    <t>BCL2,BMP7,DDR1,CTSH,DAG1,FGF2,GLI3,TNC,NFATC4,NOTCH1,PTCH1,SFRP2,SOX9,VEGFA,YAP1,GNA13,RDH10,NRARP</t>
  </si>
  <si>
    <t>GO:0022612</t>
  </si>
  <si>
    <t>gland morphogenesis</t>
  </si>
  <si>
    <t>596,655,780,1605,1956,2737,3371,3400,4478,4851,4853,5080,5727,6662,9368</t>
  </si>
  <si>
    <t>BCL2,BMP7,DDR1,DAG1,EGFR,GLI3,TNC,ID4,MSN,NOTCH1,NOTCH2,PAX6,PTCH1,SOX9,NHERF1</t>
  </si>
  <si>
    <t>15/71</t>
  </si>
  <si>
    <t>GO:0061138</t>
  </si>
  <si>
    <t>morphogenesis of a branching epithelium</t>
  </si>
  <si>
    <t>18/102</t>
  </si>
  <si>
    <t>GO:0001763</t>
  </si>
  <si>
    <t>morphogenesis of a branching structure</t>
  </si>
  <si>
    <t>429,596,655,657,706,780,1374,1605,1956,2247,2737,3091,3280,3371,3400,3625,4192,4478,4851,4853,5080,5454,5465,5727,5970,6657,6662,7422,9368,25807,79971,80139</t>
  </si>
  <si>
    <t>ASCL1,BCL2,BMP7,BMPR1A,TSPO,DDR1,CPT1A,DAG1,EGFR,FGF2,GLI3,HIF1A,HES1,TNC,ID4,INHBB,MDK,MSN,NOTCH1,NOTCH2,PAX6,POU3F2,PPARA,PTCH1,RELA,SOX2,SOX9,VEGFA,NHERF1,RHBDD3,WLS,ZNF703</t>
  </si>
  <si>
    <t>32/266</t>
  </si>
  <si>
    <t>GO:0060441</t>
  </si>
  <si>
    <t>epithelial tube branching involved in lung morphogenesis</t>
  </si>
  <si>
    <t>1512,1605,3371,6662,10413,157506</t>
  </si>
  <si>
    <t>CTSH,DAG1,TNC,SOX9,YAP1,RDH10</t>
  </si>
  <si>
    <t>GO:0030324</t>
  </si>
  <si>
    <t>lung development</t>
  </si>
  <si>
    <t>429,657,1116,1512,1605,2247,2737,3280,3371,3397,4054,4851,6662,7422,10413,23657,57190,157506</t>
  </si>
  <si>
    <t>ASCL1,BMPR1A,CHI3L1,CTSH,DAG1,FGF2,GLI3,HES1,TNC,ID1,LTBP3,NOTCH1,SOX9,VEGFA,YAP1,SLC7A11,SELENON,RDH10</t>
  </si>
  <si>
    <t>18/136</t>
  </si>
  <si>
    <t>GO:0030323</t>
  </si>
  <si>
    <t>respiratory tube development</t>
  </si>
  <si>
    <t>18/140</t>
  </si>
  <si>
    <t>GO:0060541</t>
  </si>
  <si>
    <t>respiratory system development</t>
  </si>
  <si>
    <t>429,657,1116,1512,1605,2247,2737,3280,3371,3397,4054,4851,6662,7422,10413,23657,53834,57190,157506</t>
  </si>
  <si>
    <t>ASCL1,BMPR1A,CHI3L1,CTSH,DAG1,FGF2,GLI3,HES1,TNC,ID1,LTBP3,NOTCH1,SOX9,VEGFA,YAP1,SLC7A11,FGFRL1,SELENON,RDH10</t>
  </si>
  <si>
    <t>19/156</t>
  </si>
  <si>
    <t>GO:0060602</t>
  </si>
  <si>
    <t>branch elongation of an epithelium</t>
  </si>
  <si>
    <t>3371,6662,10413,157506</t>
  </si>
  <si>
    <t>TNC,SOX9,YAP1,RDH10</t>
  </si>
  <si>
    <t>GO:0003401</t>
  </si>
  <si>
    <t>axis elongation</t>
  </si>
  <si>
    <t>3371,6423,6662,10413,157506</t>
  </si>
  <si>
    <t>TNC,SFRP2,SOX9,YAP1,RDH10</t>
  </si>
  <si>
    <t>5/19</t>
  </si>
  <si>
    <t>GO:0060425</t>
  </si>
  <si>
    <t>lung morphogenesis</t>
  </si>
  <si>
    <t>1512,1605,3371,3397,6662,10413,157506</t>
  </si>
  <si>
    <t>CTSH,DAG1,TNC,ID1,SOX9,YAP1,RDH10</t>
  </si>
  <si>
    <t>GO:0032526</t>
  </si>
  <si>
    <t>response to retinoic acid</t>
  </si>
  <si>
    <t>19,429,952,1512,3371,3490,5727,6662,8322,10413</t>
  </si>
  <si>
    <t>ABCA1,ASCL1,CD38,CTSH,TNC,IGFBP7,PTCH1,SOX9,FZD4,YAP1</t>
  </si>
  <si>
    <t>10/68</t>
  </si>
  <si>
    <t>GO:1903053</t>
  </si>
  <si>
    <t>regulation of extracellular matrix organization</t>
  </si>
  <si>
    <t>165,183,780,1471,3913,4035,4851,4921,6662,6774,7078,7132,30008,81031,84168</t>
  </si>
  <si>
    <t>AEBP1,AGT,DDR1,CST3,LAMB2,LRP1,NOTCH1,DDR2,SOX9,STAT3,TIMP3,TNFRSF1A,EFEMP2,SLC2A10,ANTXR1</t>
  </si>
  <si>
    <t>15/50</t>
  </si>
  <si>
    <t>GO:0010715</t>
  </si>
  <si>
    <t>regulation of extracellular matrix disassembly</t>
  </si>
  <si>
    <t>780,1471,4035,4921,6774,7078</t>
  </si>
  <si>
    <t>DDR1,CST3,LRP1,DDR2,STAT3,TIMP3</t>
  </si>
  <si>
    <t>GO:1903054</t>
  </si>
  <si>
    <t>negative regulation of extracellular matrix organization</t>
  </si>
  <si>
    <t>1471,4851,7078,7132,84168</t>
  </si>
  <si>
    <t>CST3,NOTCH1,TIMP3,TNFRSF1A,ANTXR1</t>
  </si>
  <si>
    <t>GO:0031589</t>
  </si>
  <si>
    <t>cell-substrate adhesion</t>
  </si>
  <si>
    <t>482,558,596,780,960,1605,2013,2047,3655,3679,3685,3691,3696,5829,7205,8322,10174,10461,10979,25992,50509,57348,57669,79778,84168,8323,4627,5764,8613,9636,5339</t>
  </si>
  <si>
    <t>ATP1B2,AXL,BCL2,DDR1,CD44,DAG1,EMP2,EPHB1,ITGA6,ITGA7,ITGAV,ITGB4,ITGB8,PXN,TRIP6,FZD4,SORBS3,MERTK,FERMT2,SNED1,COL5A3,TTYH1,EPB41L5,MICALL2,ANTXR1,FZD6,MYH9,PTN,PLPP3,ISG15,PLEC</t>
  </si>
  <si>
    <t>482,558,596,780,960,1605,2013,2047,3655,3679,3685,3691,3696,5829,7205,8322,10174,10461,10979,25992,50509,57348,57669,79778,84168</t>
  </si>
  <si>
    <t>ATP1B2,AXL,BCL2,DDR1,CD44,DAG1,EMP2,EPHB1,ITGA6,ITGA7,ITGAV,ITGB4,ITGB8,PXN,TRIP6,FZD4,SORBS3,MERTK,FERMT2,SNED1,COL5A3,TTYH1,EPB41L5,MICALL2,ANTXR1</t>
  </si>
  <si>
    <t>25/129</t>
  </si>
  <si>
    <t>GO:0007160</t>
  </si>
  <si>
    <t>cell-matrix adhesion</t>
  </si>
  <si>
    <t>596,780,960,1605,2013,3655,3679,3685,3691,3696,7205,10979,25992,50509</t>
  </si>
  <si>
    <t>BCL2,DDR1,CD44,DAG1,EMP2,ITGA6,ITGA7,ITGAV,ITGB4,ITGB8,TRIP6,FERMT2,SNED1,COL5A3</t>
  </si>
  <si>
    <t>14/87</t>
  </si>
  <si>
    <t>GO:0035878</t>
  </si>
  <si>
    <t>nail development</t>
  </si>
  <si>
    <t>3655,3691,8323</t>
  </si>
  <si>
    <t>ITGA6,ITGB4,FZD6</t>
  </si>
  <si>
    <t>GO:0007229</t>
  </si>
  <si>
    <t>integrin-mediated signaling pathway</t>
  </si>
  <si>
    <t>3655,3679,3685,3691,3696,4627,5764,8613,9636,10979</t>
  </si>
  <si>
    <t>ITGA6,ITGA7,ITGAV,ITGB4,ITGB8,MYH9,PTN,PLPP3,ISG15,FERMT2</t>
  </si>
  <si>
    <t>GO:0007044</t>
  </si>
  <si>
    <t>cell-substrate junction assembly</t>
  </si>
  <si>
    <t>596,3655,3691,5339,7205,10979</t>
  </si>
  <si>
    <t>BCL2,ITGA6,ITGB4,PLEC,TRIP6,FERMT2</t>
  </si>
  <si>
    <t>6/31</t>
  </si>
  <si>
    <t>GO:0001775</t>
  </si>
  <si>
    <t>cell activation</t>
  </si>
  <si>
    <t>136,558,567,596,677,678,684,952,954,960,975,977,1191,1465,1947,2013,2047,2064,2534,2737,3105,3133,3280,3430,3572,3696,3707,3955,3958,4035,4192,4478,4495,4627,4853,5028,5730,6284,6774,7099,7374,8323,8325,8934,10461,10627,10672,10758,22904,23075,23657,56262,57678,90865,441478,6237,7422,8544,28959,135228</t>
  </si>
  <si>
    <t>ADORA2B,AXL,B2M,BCL2,ZFP36L1,ZFP36L2,BST2,CD38,ENTPD2,CD44,CD81,CD151,CLU,CSRP1,EFNB1,EMP2,EPHB1,ERBB2,FYN,GLI3,HLA-A,HLA-E,HES1,IFI35,IL6ST,ITGB8,ITPKB,LFNG,LGALS3,LRP1,MDK,MSN,MT1G,MYH9,NOTCH2,P2RY1,PTGDS,S100A13,STAT3,TLR4,UNG,FZD6,FZD8,RAB29,MERTK,MYL12A,GNA13,TRAF3IP2,SBNO2,SWAP70,SLC7A11,LRRC8A,GPAM,IL33,NRARP,RRAS,VEGFA,PIR,TMEM176B,CD109</t>
  </si>
  <si>
    <t>60/-</t>
  </si>
  <si>
    <t>136,558,567,596,677,678,684,952,954,960,975,977,1191,1465,1947,2013,2047,2064,2534,2737,3105,3133,3280,3430,3572,3696,3707,3955,3958,4035,4192,4478,4495,4627,4853,5028,5730,6284,6774,7099,7374,8323,8325,8934,10461,10627,10672,10758,22904,23075,23657,56262,57678,90865,441478</t>
  </si>
  <si>
    <t>ADORA2B,AXL,B2M,BCL2,ZFP36L1,ZFP36L2,BST2,CD38,ENTPD2,CD44,CD81,CD151,CLU,CSRP1,EFNB1,EMP2,EPHB1,ERBB2,FYN,GLI3,HLA-A,HLA-E,HES1,IFI35,IL6ST,ITGB8,ITPKB,LFNG,LGALS3,LRP1,MDK,MSN,MT1G,MYH9,NOTCH2,P2RY1,PTGDS,S100A13,STAT3,TLR4,UNG,FZD6,FZD8,RAB29,MERTK,MYL12A,GNA13,TRAF3IP2,SBNO2,SWAP70,SLC7A11,LRRC8A,GPAM,IL33,NRARP</t>
  </si>
  <si>
    <t>55/447</t>
  </si>
  <si>
    <t>GO:0045321</t>
  </si>
  <si>
    <t>leukocyte activation</t>
  </si>
  <si>
    <t>136,558,567,596,677,678,684,952,960,975,977,1191,1947,2013,2047,2064,2534,2737,3105,3133,3280,3430,3572,3696,3707,3955,3958,4192,4478,4495,4627,4853,5730,6284,6774,7099,7374,8325,8934,10461,10758,22904,23075,56262,57678,90865,441478</t>
  </si>
  <si>
    <t>ADORA2B,AXL,B2M,BCL2,ZFP36L1,ZFP36L2,BST2,CD38,CD44,CD81,CD151,CLU,EFNB1,EMP2,EPHB1,ERBB2,FYN,GLI3,HLA-A,HLA-E,HES1,IFI35,IL6ST,ITGB8,ITPKB,LFNG,LGALS3,MDK,MSN,MT1G,MYH9,NOTCH2,PTGDS,S100A13,STAT3,TLR4,UNG,FZD8,RAB29,MERTK,TRAF3IP2,SBNO2,SWAP70,LRRC8A,GPAM,IL33,NRARP</t>
  </si>
  <si>
    <t>47/360</t>
  </si>
  <si>
    <t>GO:0046649</t>
  </si>
  <si>
    <t>lymphocyte activation</t>
  </si>
  <si>
    <t>558,567,596,677,678,684,952,960,975,977,1947,2013,2047,2064,2534,2737,3105,3133,3280,3572,3707,3955,3958,4192,4478,4627,4853,6774,7099,7374,8325,8934,10461,10758,23075,56262,57678,441478</t>
  </si>
  <si>
    <t>AXL,B2M,BCL2,ZFP36L1,ZFP36L2,BST2,CD38,CD44,CD81,CD151,EFNB1,EMP2,EPHB1,ERBB2,FYN,GLI3,HLA-A,HLA-E,HES1,IL6ST,ITPKB,LFNG,LGALS3,MDK,MSN,MYH9,NOTCH2,STAT3,TLR4,UNG,FZD8,RAB29,MERTK,TRAF3IP2,SWAP70,LRRC8A,GPAM,NRARP</t>
  </si>
  <si>
    <t>38/294</t>
  </si>
  <si>
    <t>GO:0042110</t>
  </si>
  <si>
    <t>T cell activation</t>
  </si>
  <si>
    <t>567,596,677,678,960,977,1947,2064,2534,2737,3105,3133,3280,3572,3707,3955,3958,4192,4478,4627,6774,7099,8325,8934,10758,57678,441478</t>
  </si>
  <si>
    <t>B2M,BCL2,ZFP36L1,ZFP36L2,CD44,CD151,EFNB1,ERBB2,FYN,GLI3,HLA-A,HLA-E,HES1,IL6ST,ITPKB,LFNG,LGALS3,MDK,MSN,MYH9,STAT3,TLR4,FZD8,RAB29,TRAF3IP2,GPAM,NRARP</t>
  </si>
  <si>
    <t>27/194</t>
  </si>
  <si>
    <t>GO:0002521</t>
  </si>
  <si>
    <t>leukocyte differentiation</t>
  </si>
  <si>
    <t>558,567,596,677,678,975,2064,2737,3572,3696,3707,3955,4495,4627,4853,6237,6774,7099,7422,8325,8544,10461,10758,22904,28959,56262,90865,135228,441478</t>
  </si>
  <si>
    <t>AXL,B2M,BCL2,ZFP36L1,ZFP36L2,CD81,ERBB2,GLI3,IL6ST,ITGB8,ITPKB,LFNG,MT1G,MYH9,NOTCH2,RRAS,STAT3,TLR4,VEGFA,FZD8,PIR,MERTK,TRAF3IP2,SBNO2,TMEM176B,LRRC8A,IL33,CD109,NRARP</t>
  </si>
  <si>
    <t>29/276</t>
  </si>
  <si>
    <t>GO:1903131</t>
  </si>
  <si>
    <t>mononuclear cell differentiation</t>
  </si>
  <si>
    <t>558,567,596,677,678,2064,2737,3572,3696,3707,3955,4495,4627,4853,6774,7099,7422,8325,8544,10461,10758,28959,56262,90865,441478</t>
  </si>
  <si>
    <t>AXL,B2M,BCL2,ZFP36L1,ZFP36L2,ERBB2,GLI3,IL6ST,ITGB8,ITPKB,LFNG,MT1G,MYH9,NOTCH2,STAT3,TLR4,VEGFA,FZD8,PIR,MERTK,TRAF3IP2,TMEM176B,LRRC8A,IL33,NRARP</t>
  </si>
  <si>
    <t>25/228</t>
  </si>
  <si>
    <t>GO:0033077</t>
  </si>
  <si>
    <t>T cell differentiation in thymus</t>
  </si>
  <si>
    <t>567,596,677,678,2064,2737,3707,8325</t>
  </si>
  <si>
    <t>B2M,BCL2,ZFP36L1,ZFP36L2,ERBB2,GLI3,ITPKB,FZD8</t>
  </si>
  <si>
    <t>8/42</t>
  </si>
  <si>
    <t>37,230,429,655,1200,1266,1374,1901,1910,2195,2247,2947,3091,3280,3397,3399,3572,3913,3958,4440,4478,4851,4853,4983,5080,5339,5454,5727,5872,6662,7263,7422,7430,7431,8321,8322,8407,9368,10413,10628,11167,23022,26084,56898,57669,80139,388585</t>
  </si>
  <si>
    <t>ACADVL,ALDOC,ASCL1,BMP7,TPP1,CNN3,CPT1A,S1PR1,EDNRB,FAT1,FGF2,GSTM3,HIF1A,HES1,ID1,ID3,IL6ST,LAMB2,LGALS3,MSI1,MSN,NOTCH1,NOTCH2,OPHN1,PAX6,PLEC,POU3F2,PTCH1,RAB13,SOX9,TST,VEGFA,EZR,VIM,FZD1,FZD4,TAGLN2,NHERF1,YAP1,TXNIP,FSTL1,PALLD,ARHGEF26,BDH2,EPB41L5,ZNF703,HES5</t>
  </si>
  <si>
    <t>47/357</t>
  </si>
  <si>
    <t>1910,2195,2947,3091,3397,3572,3913,4478,4851,4853,5080,5339,5872,6662,7422,7430,7431,10413,23022,26084,57669</t>
  </si>
  <si>
    <t>EDNRB,FAT1,GSTM3,HIF1A,ID1,IL6ST,LAMB2,MSN,NOTCH1,NOTCH2,PAX6,PLEC,RAB13,SOX9,VEGFA,EZR,VIM,YAP1,PALLD,ARHGEF26,EPB41L5</t>
  </si>
  <si>
    <t>21/128</t>
  </si>
  <si>
    <t>1901,1910,2947,3397,4478,4851,7430,8321,8322,11167,26084</t>
  </si>
  <si>
    <t>S1PR1,EDNRB,GSTM3,ID1,MSN,NOTCH1,EZR,FZD1,FZD4,FSTL1,ARHGEF26</t>
  </si>
  <si>
    <t>11/83</t>
  </si>
  <si>
    <t>GO:0007167</t>
  </si>
  <si>
    <t>enzyme-linked receptor protein signaling pathway</t>
  </si>
  <si>
    <t>558,655,657,658,780,1947,1956,1979,2047,2064,2202,2247,2261,2308,2534,3280,3397,3572,3625,3696,3977,4035,4038,4052,4054,4090,4776,4853,4915,4921,5286,5764,5829,5919,5970,6423,6662,6774,7050,7422,7423,8412,8895,10461,10628,10979,11030,23433,25937,53834,55198,56963,57190,84168,91851,388585</t>
  </si>
  <si>
    <t>AXL,BMP7,BMPR1A,BMPR1B,DDR1,EFNB1,EGFR,EIF4EBP2,EPHB1,ERBB2,EFEMP1,FGF2,FGFR3,FOXO1,FYN,HES1,ID1,IL6ST,INHBB,ITGB8,LIFR,LRP1,LRP4,LTBP1,LTBP3,SMAD5,NFATC4,NOTCH2,NTRK2,DDR2,PIK3C2A,PTN,PXN,RARRES2,RELA,SFRP2,SOX9,STAT3,TGIF1,VEGFA,VEGFB,BCAR3,CPNE3,MERTK,TXNIP,FERMT2,RBPMS,RHOQ,WWTR1,FGFRL1,APPL2,RGMA,SELENON,ANTXR1,CHRDL1,HES5</t>
  </si>
  <si>
    <t>56/464</t>
  </si>
  <si>
    <t>GO:0007169</t>
  </si>
  <si>
    <t>cell surface receptor protein tyrosine kinase signaling pathway</t>
  </si>
  <si>
    <t>558,780,1947,1956,1979,2047,2064,2202,2247,2261,2308,2534,4776,4915,4921,5286,5829,5919,5970,6662,6774,7422,7423,8412,8895,10461,10628,23433,53834,84168</t>
  </si>
  <si>
    <t>AXL,DDR1,EFNB1,EGFR,EIF4EBP2,EPHB1,ERBB2,EFEMP1,FGF2,FGFR3,FOXO1,FYN,NFATC4,NTRK2,DDR2,PIK3C2A,PXN,RARRES2,RELA,SOX9,STAT3,VEGFA,VEGFB,BCAR3,CPNE3,MERTK,TXNIP,RHOQ,FGFRL1,ANTXR1</t>
  </si>
  <si>
    <t>30/318</t>
  </si>
  <si>
    <t>GO:0009636</t>
  </si>
  <si>
    <t>response to toxic substance</t>
  </si>
  <si>
    <t>128,216,217,348,596,1312,1728,2052,2053,2946,2947,3625,4257,4493,4494,4495,4499,4501,4504,4780,5445,6565,6649,7779,8934,9588,10715,23657,26471</t>
  </si>
  <si>
    <t>ADH5,ALDH1A1,ALDH2,APOE,BCL2,COMT,NQO1,EPHX1,EPHX2,GSTM2,GSTM3,INHBB,MGST1,MT1E,MT1F,MT1G,MT1M,MT1X,MT3,NFE2L2,PON2,SLC15A2,SOD3,SLC30A1,RAB29,PRDX6,CERS1,SLC7A11,NUPR1</t>
  </si>
  <si>
    <t>29/-</t>
  </si>
  <si>
    <t>29/171</t>
  </si>
  <si>
    <t>GO:0098754</t>
  </si>
  <si>
    <t>detoxification</t>
  </si>
  <si>
    <t>128,216,217,348,1728,2946,2947,4257,4493,4494,4495,4499,4501,4504,4780,6565,6649,7779,8934,9588</t>
  </si>
  <si>
    <t>ADH5,ALDH1A1,ALDH2,APOE,NQO1,GSTM2,GSTM3,MGST1,MT1E,MT1F,MT1G,MT1M,MT1X,MT3,NFE2L2,SLC15A2,SOD3,SLC30A1,RAB29,PRDX6</t>
  </si>
  <si>
    <t>20/100</t>
  </si>
  <si>
    <t>GO:1990748</t>
  </si>
  <si>
    <t>cellular detoxification</t>
  </si>
  <si>
    <t>128,216,217,348,1728,2946,2947,4257,4504,6649,8934,9588</t>
  </si>
  <si>
    <t>ADH5,ALDH1A1,ALDH2,APOE,NQO1,GSTM2,GSTM3,MGST1,MT3,SOD3,RAB29,PRDX6</t>
  </si>
  <si>
    <t>12/78</t>
  </si>
  <si>
    <t>GO:0097237</t>
  </si>
  <si>
    <t>cellular response to toxic substance</t>
  </si>
  <si>
    <t>128,216,217,348,1728,2946,2947,4257,4504,6649,8934,9588,10715</t>
  </si>
  <si>
    <t>ADH5,ALDH1A1,ALDH2,APOE,NQO1,GSTM2,GSTM3,MGST1,MT3,SOD3,RAB29,PRDX6,CERS1</t>
  </si>
  <si>
    <t>GO:0072091</t>
  </si>
  <si>
    <t>regulation of stem cell proliferation</t>
  </si>
  <si>
    <t>677,2192,2247,2697,2737,3148,4054,4851,5396,5727,6662,7101,10413,10979,135228,2202,5764</t>
  </si>
  <si>
    <t>ZFP36L1,FBLN1,FGF2,GJA1,GLI3,HMGB2,LTBP3,NOTCH1,PRRX1,PTCH1,SOX9,NR2E1,YAP1,FERMT2,CD109,EFEMP1,PTN</t>
  </si>
  <si>
    <t>677,2192,2247,2697,2737,3148,4054,4851,5396,5727,6662,7101,10413,10979,135228</t>
  </si>
  <si>
    <t>ZFP36L1,FBLN1,FGF2,GJA1,GLI3,HMGB2,LTBP3,NOTCH1,PRRX1,PTCH1,SOX9,NR2E1,YAP1,FERMT2,CD109</t>
  </si>
  <si>
    <t>15/55</t>
  </si>
  <si>
    <t>GO:2000648</t>
  </si>
  <si>
    <t>positive regulation of stem cell proliferation</t>
  </si>
  <si>
    <t>2247,2697,4054,5396,6662,7101,10979</t>
  </si>
  <si>
    <t>FGF2,GJA1,LTBP3,PRRX1,SOX9,NR2E1,FERMT2</t>
  </si>
  <si>
    <t>GO:0032331</t>
  </si>
  <si>
    <t>negative regulation of chondrocyte differentiation</t>
  </si>
  <si>
    <t>2202,2737,4054,6662</t>
  </si>
  <si>
    <t>EFEMP1,GLI3,LTBP3,SOX9</t>
  </si>
  <si>
    <t>GO:2000738</t>
  </si>
  <si>
    <t>positive regulation of stem cell differentiation</t>
  </si>
  <si>
    <t>2247,4054,5764,6662</t>
  </si>
  <si>
    <t>FGF2,LTBP3,PTN,SOX9</t>
  </si>
  <si>
    <t>GO:0050804</t>
  </si>
  <si>
    <t>modulation of chemical synaptic transmission</t>
  </si>
  <si>
    <t>29,107,627,774,785,801,815,816,2550,2775,2890,2891,2892,2898,2903,2904,2911,2915,2932,3269,3786,5530,5532,5577,5579,5582,5594,5728,6376,6543,6616,6792,6812,6857,6860,7532,8927,9066,9211,9581,9890,9899,10368,10458,22849,22941,22999,23025,23230,23732,26037,26045,26050,50944,56853,57282,57465,57497,79012,81832,84502,84961,134957,139065,440275,729993</t>
  </si>
  <si>
    <t>ABR,ADCY1,BDNF,CACNA1B,CACNB4,CALM1,CAMK2A,CAMK2B,GABBR1,GNAO1,GRIA1,GRIA2,GRIA3,GRIK2,GRIN2A,GRIN2B,GRM1,GRM5,GSK3B,HRH1,KCNQ3,PPP3CA,PPP3CB,PRKAR2B,PRKCB,PRKCG,MAPK1,PTEN,CX3CL1,SLC8A2,SNAP25,CDKL5,STXBP1,SYT1,SYT4,YWHAG,BSN,SYT7,LGI1,PREPL,PLPPR4,SV2B,CACNG3,BAIAP2,CPEB3,SHANK2,RIMS1,UNC13A,VPS13A,FRRS1L,SIPA1L1,LRRTM2,SLITRK5,SHANK1,CELF4,SLC4A10,TBC1D24,LRFN2,CAMKV,NETO1,JPH4,FBXL20,STXBP5,SLITRK4,EIF2AK4,SHISA9</t>
  </si>
  <si>
    <t>66/442</t>
  </si>
  <si>
    <t>GO:0099177</t>
  </si>
  <si>
    <t>regulation of trans-synaptic signaling</t>
  </si>
  <si>
    <t>66/443</t>
  </si>
  <si>
    <t>GO:0048167</t>
  </si>
  <si>
    <t>regulation of synaptic plasticity</t>
  </si>
  <si>
    <t>107,801,815,816,2890,2892,2898,2903,2904,2915,2932,3269,3786,5532,5582,5594,6376,6543,6616,6812,6860,7532,9066,10458,22849,22941,23230,26037,26045,57282,81832,84502,139065,440275,729993</t>
  </si>
  <si>
    <t>ADCY1,CALM1,CAMK2A,CAMK2B,GRIA1,GRIA3,GRIK2,GRIN2A,GRIN2B,GRM5,GSK3B,HRH1,KCNQ3,PPP3CB,PRKCG,MAPK1,CX3CL1,SLC8A2,SNAP25,STXBP1,SYT4,YWHAG,SYT7,BAIAP2,CPEB3,SHANK2,VPS13A,SIPA1L1,LRRTM2,SLC4A10,NETO1,JPH4,SLITRK4,EIF2AK4,SHISA9</t>
  </si>
  <si>
    <t>35/196</t>
  </si>
  <si>
    <t>GO:0050806</t>
  </si>
  <si>
    <t>positive regulation of synaptic transmission</t>
  </si>
  <si>
    <t>107,774,801,815,816,2890,2892,2898,2903,2904,5530,5582,5594,6543,6616,6812,6857,9211,10368,22941,26045,139065,440275</t>
  </si>
  <si>
    <t>ADCY1,CACNA1B,CALM1,CAMK2A,CAMK2B,GRIA1,GRIA3,GRIK2,GRIN2A,GRIN2B,PPP3CA,PRKCG,MAPK1,SLC8A2,SNAP25,STXBP1,SYT1,LGI1,CACNG3,SHANK2,LRRTM2,SLITRK4,EIF2AK4</t>
  </si>
  <si>
    <t>23/128</t>
  </si>
  <si>
    <t>GO:0060291</t>
  </si>
  <si>
    <t>long-term synaptic potentiation</t>
  </si>
  <si>
    <t>801,815,816,2890,2892,2903,2904,5582,5594,6543,6616,22941,26045,139065</t>
  </si>
  <si>
    <t>CALM1,CAMK2A,CAMK2B,GRIA1,GRIA3,GRIN2A,GRIN2B,PRKCG,MAPK1,SLC8A2,SNAP25,SHANK2,LRRTM2,SLITRK4</t>
  </si>
  <si>
    <t>GO:0099536</t>
  </si>
  <si>
    <t>synaptic signaling</t>
  </si>
  <si>
    <t>273,774,777,784,785,1131,1741,1960,2131,2550,2556,2562,2744,2890,2891,2892,2898,2903,2904,2908,2911,2915,2932,3269,3708,3752,3786,4885,4988,5530,5579,5582,5594,5728,6197,6511,6616,6812,6857,6860,8448,8851,8927,9066,9899,9900,10160,22999,23025,23167,23504,25782,26050,26059,26258,27445,55327,56853,63908,139411</t>
  </si>
  <si>
    <t>AMPH,CACNA1B,CACNA1E,CACNB3,CACNB4,CHRM3,DLG3,EGR3,EXT1,GABBR1,GABRA3,GABRB3,GLS,GRIA1,GRIA2,GRIA3,GRIK2,GRIN2A,GRIN2B,NR3C1,GRM1,GRM5,GSK3B,HRH1,ITPR1,KCND3,KCNQ3,NPTX2,OPRM1,PPP3CA,PRKCB,PRKCG,MAPK1,PTEN,RPS6KA3,SLC1A6,SNAP25,STXBP1,SYT1,SYT4,DOC2A,CDK5R1,BSN,SYT7,SV2B,SV2A,FARP1,RIMS1,UNC13A,EFR3A,RIMBP2,RAB3GAP2,SLITRK5,ERC2,BLOC1S6,PCLO,LIN7C,CELF4,NAPB,PTCHD1</t>
  </si>
  <si>
    <t>60/384</t>
  </si>
  <si>
    <t>GO:0007268</t>
  </si>
  <si>
    <t>chemical synaptic transmission</t>
  </si>
  <si>
    <t>273,774,777,784,785,1131,1741,1960,2131,2550,2556,2562,2744,2890,2891,2892,2898,2903,2904,2908,2911,2915,2932,3269,3752,3786,4885,5530,5582,5594,5728,6197,6511,6616,6812,6857,6860,8448,8927,9066,9899,9900,22999,23025,23167,23504,26050,26059,26258,27445,55327,56853,63908,139411</t>
  </si>
  <si>
    <t>AMPH,CACNA1B,CACNA1E,CACNB3,CACNB4,CHRM3,DLG3,EGR3,EXT1,GABBR1,GABRA3,GABRB3,GLS,GRIA1,GRIA2,GRIA3,GRIK2,GRIN2A,GRIN2B,NR3C1,GRM1,GRM5,GSK3B,HRH1,KCND3,KCNQ3,NPTX2,PPP3CA,PRKCG,MAPK1,PTEN,RPS6KA3,SLC1A6,SNAP25,STXBP1,SYT1,SYT4,DOC2A,BSN,SYT7,SV2B,SV2A,RIMS1,UNC13A,EFR3A,RIMBP2,SLITRK5,ERC2,BLOC1S6,PCLO,LIN7C,CELF4,NAPB,PTCHD1</t>
  </si>
  <si>
    <t>54/333</t>
  </si>
  <si>
    <t>GO:0098916</t>
  </si>
  <si>
    <t>anterograde trans-synaptic signaling</t>
  </si>
  <si>
    <t>GO:0099537</t>
  </si>
  <si>
    <t>trans-synaptic signaling</t>
  </si>
  <si>
    <t>273,774,777,784,785,1131,1741,1960,2131,2550,2556,2562,2744,2890,2891,2892,2898,2903,2904,2908,2911,2915,2932,3269,3752,3786,4885,5530,5582,5594,5728,6197,6511,6616,6812,6857,6860,8448,8927,9066,9899,9900,10160,22999,23025,23167,23504,26050,26059,26258,27445,55327,56853,63908,139411</t>
  </si>
  <si>
    <t>AMPH,CACNA1B,CACNA1E,CACNB3,CACNB4,CHRM3,DLG3,EGR3,EXT1,GABBR1,GABRA3,GABRB3,GLS,GRIA1,GRIA2,GRIA3,GRIK2,GRIN2A,GRIN2B,NR3C1,GRM1,GRM5,GSK3B,HRH1,KCND3,KCNQ3,NPTX2,PPP3CA,PRKCG,MAPK1,PTEN,RPS6KA3,SLC1A6,SNAP25,STXBP1,SYT1,SYT4,DOC2A,BSN,SYT7,SV2B,SV2A,FARP1,RIMS1,UNC13A,EFR3A,RIMBP2,SLITRK5,ERC2,BLOC1S6,PCLO,LIN7C,CELF4,NAPB,PTCHD1</t>
  </si>
  <si>
    <t>55/352</t>
  </si>
  <si>
    <t>GO:0007610</t>
  </si>
  <si>
    <t>behavior</t>
  </si>
  <si>
    <t>27,92,107,460,577,785,814,1272,2131,2258,2334,2562,2744,2775,2890,2898,2903,2904,2908,2911,2915,3269,3398,3786,4885,4988,5532,5577,5582,5594,5728,6326,6328,6543,6616,6860,7068,8554,8622,8648,9698,10752,22849,22876,22941,23230,23544,26050,26258,26470,50944,51301,55084,57144,57282,57528,81832,84502,84961,114798,139065,139411,153222,164832,196500,440275,2778,9980,151556</t>
  </si>
  <si>
    <t>ABL2,ACVR2A,ADCY1,ASTN1,ADGRB3,CACNB4,CAMK4,CNTN1,EXT1,FGF13,AFF2,GABRB3,GLS,GNAO1,GRIA1,GRIK2,GRIN2A,GRIN2B,NR3C1,GRM1,GRM5,HRH1,ID2,KCNQ3,NPTX2,OPRM1,PPP3CB,PRKAR2B,PRKCG,MAPK1,PTEN,SCN2A,SCN3A,SLC8A2,SNAP25,SYT4,THRB,PIAS1,PDE8B,NCOA1,PUM1,CHL1,CPEB3,INPP5F,SHANK2,VPS13A,SEZ6L,SLITRK5,BLOC1S6,SEZ6L2,SHANK1,GCNT4,SOBP,PAK5,SLC4A10,KCTD16,NETO1,JPH4,FBXL20,SLITRK1,SLITRK4,PTCHD1,CREBRF,LONRF2,PIANP,EIF2AK4,GNAS,DOP1B,GPR155</t>
  </si>
  <si>
    <t>27,92,107,460,577,785,814,1272,2131,2258,2334,2562,2744,2775,2890,2898,2903,2904,2908,2911,2915,3269,3398,3786,4885,4988,5532,5577,5582,5594,5728,6326,6328,6543,6616,6860,7068,8554,8622,8648,9698,10752,22849,22876,22941,23230,23544,26050,26258,26470,50944,51301,55084,57144,57282,57528,81832,84502,84961,114798,139065,139411,153222,164832,196500,440275</t>
  </si>
  <si>
    <t>ABL2,ACVR2A,ADCY1,ASTN1,ADGRB3,CACNB4,CAMK4,CNTN1,EXT1,FGF13,AFF2,GABRB3,GLS,GNAO1,GRIA1,GRIK2,GRIN2A,GRIN2B,NR3C1,GRM1,GRM5,HRH1,ID2,KCNQ3,NPTX2,OPRM1,PPP3CB,PRKAR2B,PRKCG,MAPK1,PTEN,SCN2A,SCN3A,SLC8A2,SNAP25,SYT4,THRB,PIAS1,PDE8B,NCOA1,PUM1,CHL1,CPEB3,INPP5F,SHANK2,VPS13A,SEZ6L,SLITRK5,BLOC1S6,SEZ6L2,SHANK1,GCNT4,SOBP,PAK5,SLC4A10,KCTD16,NETO1,JPH4,FBXL20,SLITRK1,SLITRK4,PTCHD1,CREBRF,LONRF2,PIANP,EIF2AK4</t>
  </si>
  <si>
    <t>66/503</t>
  </si>
  <si>
    <t>GO:0050890</t>
  </si>
  <si>
    <t>cognition</t>
  </si>
  <si>
    <t>107,577,814,2258,2334,2562,2778,2890,2903,2904,2915,3269,4885,5532,5577,5582,5594,5728,6326,6543,6616,6860,8554,8622,9980,10752,22849,22941,26258,50944,55084,57144,57528,81832,84502,139065,139411,151556,196500,440275</t>
  </si>
  <si>
    <t>ADCY1,ADGRB3,CAMK4,FGF13,AFF2,GABRB3,GNAS,GRIA1,GRIN2A,GRIN2B,GRM5,HRH1,NPTX2,PPP3CB,PRKAR2B,PRKCG,MAPK1,PTEN,SCN2A,SLC8A2,SNAP25,SYT4,PIAS1,PDE8B,DOP1B,CHL1,CPEB3,SHANK2,BLOC1S6,SHANK1,SOBP,PAK5,KCTD16,NETO1,JPH4,SLITRK4,PTCHD1,GPR155,PIANP,EIF2AK4</t>
  </si>
  <si>
    <t>40/273</t>
  </si>
  <si>
    <t>GO:0007611</t>
  </si>
  <si>
    <t>learning or memory</t>
  </si>
  <si>
    <t>107,577,814,2258,2334,2562,2890,2903,2904,2915,3269,4885,5532,5577,5582,5594,5728,6326,6543,6616,6860,8554,8622,22849,22941,26258,50944,57144,57528,81832,84502,139065,139411,196500,440275</t>
  </si>
  <si>
    <t>ADCY1,ADGRB3,CAMK4,FGF13,AFF2,GABRB3,GRIA1,GRIN2A,GRIN2B,GRM5,HRH1,NPTX2,PPP3CB,PRKAR2B,PRKCG,MAPK1,PTEN,SCN2A,SLC8A2,SNAP25,SYT4,PIAS1,PDE8B,CPEB3,SHANK2,BLOC1S6,SHANK1,PAK5,KCTD16,NETO1,JPH4,SLITRK4,PTCHD1,PIANP,EIF2AK4</t>
  </si>
  <si>
    <t>35/237</t>
  </si>
  <si>
    <t>GO:0007613</t>
  </si>
  <si>
    <t>memory</t>
  </si>
  <si>
    <t>107,814,2258,2562,2890,2903,3269,5532,6326,6543,6860,22849,26258,50944,57144,57528,81832,139065,139411,440275</t>
  </si>
  <si>
    <t>ADCY1,CAMK4,FGF13,GABRB3,GRIA1,GRIN2A,HRH1,PPP3CB,SCN2A,SLC8A2,SYT4,CPEB3,BLOC1S6,SHANK1,PAK5,KCTD16,NETO1,SLITRK4,PTCHD1,EIF2AK4</t>
  </si>
  <si>
    <t>20/112</t>
  </si>
  <si>
    <t>GO:0007612</t>
  </si>
  <si>
    <t>learning</t>
  </si>
  <si>
    <t>577,2258,2562,2890,2903,2915,3269,4885,5532,5577,6543,6616,8554,8622,22941,50944,57144,81832,84502,196500,440275</t>
  </si>
  <si>
    <t>ADGRB3,FGF13,GABRB3,GRIA1,GRIN2A,GRM5,HRH1,NPTX2,PPP3CB,PRKAR2B,SLC8A2,SNAP25,PIAS1,PDE8B,SHANK2,SHANK1,PAK5,NETO1,JPH4,PIANP,EIF2AK4</t>
  </si>
  <si>
    <t>21/143</t>
  </si>
  <si>
    <t>GO:0008306</t>
  </si>
  <si>
    <t>associative learning</t>
  </si>
  <si>
    <t>2890,2903,3269,4885,6616,8554,8622,22941,50944,81832,196500</t>
  </si>
  <si>
    <t>GRIA1,GRIN2A,HRH1,NPTX2,SNAP25,PIAS1,PDE8B,SHANK2,SHANK1,NETO1,PIANP</t>
  </si>
  <si>
    <t>11/84</t>
  </si>
  <si>
    <t>GO:0042391</t>
  </si>
  <si>
    <t>regulation of membrane potential</t>
  </si>
  <si>
    <t>287,781,784,785,801,2258,2550,2556,2562,2890,2891,2892,2898,2903,2904,2911,2915,2932,3736,3752,3778,3786,5530,5728,6262,6326,6328,6511,6543,7871,10458,22999,23327,23416,23530,30845,50944,55800,56853,57465,57528,81832,401190,1131,3708,8851,80315,2131,2908,23025,63908,9475</t>
  </si>
  <si>
    <t>ANK2,CACNA2D1,CACNB3,CACNB4,CALM1,FGF13,GABBR1,GABRA3,GABRB3,GRIA1,GRIA2,GRIA3,GRIK2,GRIN2A,GRIN2B,GRM1,GRM5,GSK3B,KCNA1,KCND3,KCNMA1,KCNQ3,PPP3CA,PTEN,RYR2,SCN2A,SCN3A,SLC1A6,SLC8A2,SLMAP,BAIAP2,RIMS1,NEDD4L,KCNH3,NNT,EHD3,SHANK1,SCN3B,CELF4,TBC1D24,KCTD16,NETO1,RGS7BP,CHRM3,ITPR1,CDK5R1,CPEB4,EXT1,NR3C1,UNC13A,NAPB,ROCK2</t>
  </si>
  <si>
    <t>287,781,784,785,801,2258,2550,2556,2562,2890,2891,2892,2898,2903,2904,2911,2915,2932,3736,3752,3778,3786,5530,5728,6262,6326,6328,6511,6543,7871,10458,22999,23327,23416,23530,30845,50944,55800,56853,57465,57528,81832,401190</t>
  </si>
  <si>
    <t>ANK2,CACNA2D1,CACNB3,CACNB4,CALM1,FGF13,GABBR1,GABRA3,GABRB3,GRIA1,GRIA2,GRIA3,GRIK2,GRIN2A,GRIN2B,GRM1,GRM5,GSK3B,KCNA1,KCND3,KCNMA1,KCNQ3,PPP3CA,PTEN,RYR2,SCN2A,SCN3A,SLC1A6,SLC8A2,SLMAP,BAIAP2,RIMS1,NEDD4L,KCNH3,NNT,EHD3,SHANK1,SCN3B,CELF4,TBC1D24,KCTD16,NETO1,RGS7BP</t>
  </si>
  <si>
    <t>43/349</t>
  </si>
  <si>
    <t>GO:1990806</t>
  </si>
  <si>
    <t>ligand-gated ion channel signaling pathway</t>
  </si>
  <si>
    <t>1131,2890,2891,2892,2898,2903,2904,3708,8851,50944,80315</t>
  </si>
  <si>
    <t>CHRM3,GRIA1,GRIA2,GRIA3,GRIK2,GRIN2A,GRIN2B,ITPR1,CDK5R1,SHANK1,CPEB4</t>
  </si>
  <si>
    <t>11/35</t>
  </si>
  <si>
    <t>GO:0060078</t>
  </si>
  <si>
    <t>regulation of postsynaptic membrane potential</t>
  </si>
  <si>
    <t>2550,2556,2562,2890,2891,2892,2898,2903,2904,2911,2915,2932,5530,56853,57528,401190</t>
  </si>
  <si>
    <t>GABBR1,GABRA3,GABRB3,GRIA1,GRIA2,GRIA3,GRIK2,GRIN2A,GRIN2B,GRM1,GRM5,GSK3B,PPP3CA,CELF4,KCTD16,RGS7BP</t>
  </si>
  <si>
    <t>16/77</t>
  </si>
  <si>
    <t>GO:0098815</t>
  </si>
  <si>
    <t>modulation of excitatory postsynaptic potential</t>
  </si>
  <si>
    <t>2890,2898,2903,2904,5728,6543,10458,22999,50944,56853,57465,81832</t>
  </si>
  <si>
    <t>GRIA1,GRIK2,GRIN2A,GRIN2B,PTEN,SLC8A2,BAIAP2,RIMS1,SHANK1,CELF4,TBC1D24,NETO1</t>
  </si>
  <si>
    <t>12/47</t>
  </si>
  <si>
    <t>GO:0035235</t>
  </si>
  <si>
    <t>ionotropic glutamate receptor signaling pathway</t>
  </si>
  <si>
    <t>2890,2891,2892,2898,2903,2904,8851,50944,80315</t>
  </si>
  <si>
    <t>GRIA1,GRIA2,GRIA3,GRIK2,GRIN2A,GRIN2B,CDK5R1,SHANK1,CPEB4</t>
  </si>
  <si>
    <t>GO:0035249</t>
  </si>
  <si>
    <t>synaptic transmission, glutamatergic</t>
  </si>
  <si>
    <t>785,2131,2890,2891,2892,2898,2903,2904,2908,23025,63908</t>
  </si>
  <si>
    <t>CACNB4,EXT1,GRIA1,GRIA2,GRIA3,GRIK2,GRIN2A,GRIN2B,NR3C1,UNC13A,NAPB</t>
  </si>
  <si>
    <t>GO:2000463</t>
  </si>
  <si>
    <t>positive regulation of excitatory postsynaptic potential</t>
  </si>
  <si>
    <t>2890,2903,2904,5728,10458,22999,50944,57465,81832</t>
  </si>
  <si>
    <t>GRIA1,GRIN2A,GRIN2B,PTEN,BAIAP2,RIMS1,SHANK1,TBC1D24,NETO1</t>
  </si>
  <si>
    <t>GO:0007215</t>
  </si>
  <si>
    <t>glutamate receptor signaling pathway</t>
  </si>
  <si>
    <t>2890,2891,2892,2898,2903,2904,2911,2915,8851,50944,80315</t>
  </si>
  <si>
    <t>GRIA1,GRIA2,GRIA3,GRIK2,GRIN2A,GRIN2B,GRM1,GRM5,CDK5R1,SHANK1,CPEB4</t>
  </si>
  <si>
    <t>GO:0031644</t>
  </si>
  <si>
    <t>regulation of nervous system process</t>
  </si>
  <si>
    <t>2890,2898,2903,2904,2911,5728,6543,9475,10458,22999,50944,56853,57465,81832</t>
  </si>
  <si>
    <t>GRIA1,GRIK2,GRIN2A,GRIN2B,GRM1,PTEN,SLC8A2,ROCK2,BAIAP2,RIMS1,SHANK1,CELF4,TBC1D24,NETO1</t>
  </si>
  <si>
    <t>14/98</t>
  </si>
  <si>
    <t>GO:0099505</t>
  </si>
  <si>
    <t>regulation of presynaptic membrane potential</t>
  </si>
  <si>
    <t>2550,2890,2892,2898,2904,57528</t>
  </si>
  <si>
    <t>GABBR1,GRIA1,GRIA3,GRIK2,GRIN2B,KCTD16</t>
  </si>
  <si>
    <t>GO:0050808</t>
  </si>
  <si>
    <t>synapse organization</t>
  </si>
  <si>
    <t>87,577,627,785,1008,1948,2258,2556,2562,2823,2890,2915,5063,5362,5728,6376,6543,8404,8496,8927,8936,8976,10160,10486,22866,22941,22999,23002,23284,23327,23544,26045,26050,26059,26470,27445,50944,84631,114798,144165,287,1012,2131,4649,8874,9253,10152,10580,204851</t>
  </si>
  <si>
    <t>ACTN1,ADGRB3,BDNF,CACNB4,CDH10,EFNB2,FGF13,GABRA3,GABRB3,GPM6A,GRIA1,GRM5,PAK3,PLXNA2,PTEN,CX3CL1,SLC8A2,SPARCL1,PPFIBP1,BSN,WASF1,WASL,FARP1,CAP2,CNKSR2,SHANK2,RIMS1,DAAM1,ADGRL3,NEDD4L,SEZ6L,LRRTM2,SLITRK5,ERC2,SEZ6L2,PCLO,SHANK1,SLITRK2,SLITRK1,PRICKLE1,ANK2,CDH13,EXT1,MYO9A,ARHGEF7,NUMBL,ABI2,SORBS1,HIPK1</t>
  </si>
  <si>
    <t>87,577,627,785,1008,1948,2258,2556,2562,2823,2890,2915,5063,5362,5728,6376,6543,8404,8496,8927,8936,8976,10160,10486,22866,22941,22999,23002,23284,23327,23544,26045,26050,26059,26470,27445,50944,84631,114798,144165</t>
  </si>
  <si>
    <t>ACTN1,ADGRB3,BDNF,CACNB4,CDH10,EFNB2,FGF13,GABRA3,GABRB3,GPM6A,GRIA1,GRM5,PAK3,PLXNA2,PTEN,CX3CL1,SLC8A2,SPARCL1,PPFIBP1,BSN,WASF1,WASL,FARP1,CAP2,CNKSR2,SHANK2,RIMS1,DAAM1,ADGRL3,NEDD4L,SEZ6L,LRRTM2,SLITRK5,ERC2,SEZ6L2,PCLO,SHANK1,SLITRK2,SLITRK1,PRICKLE1</t>
  </si>
  <si>
    <t>40/319</t>
  </si>
  <si>
    <t>GO:0034330</t>
  </si>
  <si>
    <t>cell junction organization</t>
  </si>
  <si>
    <t>87,287,577,627,785,1008,1012,1948,2131,2258,2556,2562,2823,2890,2915,4649,5063,5362,5728,6376,6543,8404,8496,8874,8927,8936,8976,9253,10152,10160,10486,10580,22866,22941,22999,23002,23284,23327,23544,26045,26050,26059,26470,27445,50944,84631,114798,144165,204851</t>
  </si>
  <si>
    <t>ACTN1,ANK2,ADGRB3,BDNF,CACNB4,CDH10,CDH13,EFNB2,EXT1,FGF13,GABRA3,GABRB3,GPM6A,GRIA1,GRM5,MYO9A,PAK3,PLXNA2,PTEN,CX3CL1,SLC8A2,SPARCL1,PPFIBP1,ARHGEF7,BSN,WASF1,WASL,NUMBL,ABI2,FARP1,CAP2,SORBS1,CNKSR2,SHANK2,RIMS1,DAAM1,ADGRL3,NEDD4L,SEZ6L,LRRTM2,SLITRK5,ERC2,SEZ6L2,PCLO,SHANK1,SLITRK2,SLITRK1,PRICKLE1,HIPK1</t>
  </si>
  <si>
    <t>49/456</t>
  </si>
  <si>
    <t>GO:0007416</t>
  </si>
  <si>
    <t>synapse assembly</t>
  </si>
  <si>
    <t>627,1948,2258,2556,2562,2823,2890,5362,5728,8927,10160,22941,23284,27445,114798</t>
  </si>
  <si>
    <t>BDNF,EFNB2,FGF13,GABRA3,GABRB3,GPM6A,GRIA1,PLXNA2,PTEN,BSN,FARP1,SHANK2,ADGRL3,PCLO,SLITRK1</t>
  </si>
  <si>
    <t>15/112</t>
  </si>
  <si>
    <t>GO:0034329</t>
  </si>
  <si>
    <t>cell junction assembly</t>
  </si>
  <si>
    <t>87,287,627,1008,1012,1948,2258,2556,2562,2823,2890,4649,5362,5728,8874,8927,10152,10160,10580,22941,23284,27445,114798,204851</t>
  </si>
  <si>
    <t>ACTN1,ANK2,BDNF,CDH10,CDH13,EFNB2,FGF13,GABRA3,GABRB3,GPM6A,GRIA1,MYO9A,PLXNA2,PTEN,ARHGEF7,BSN,ABI2,FARP1,SORBS1,SHANK2,ADGRL3,PCLO,SLITRK1,HIPK1</t>
  </si>
  <si>
    <t>24/233</t>
  </si>
  <si>
    <t>GO:0044057</t>
  </si>
  <si>
    <t>regulation of system process</t>
  </si>
  <si>
    <t>147,287,444,490,781,801,816,1131,2258,2280,2309,2744,2775,2778,2890,2898,2903,2904,2911,3269,3320,3736,3752,4205,5530,5728,5733,6262,6543,7068,9475,10458,10659,10765,22999,27086,30845,50944,55800,56704,56853,57465,81832,84502,136319,340481,784,6857,3786</t>
  </si>
  <si>
    <t>ADRA1B,ANK2,ASPH,ATP2B1,CACNA2D1,CALM1,CAMK2B,CHRM3,FGF13,FKBP1A,FOXO3,GLS,GNAO1,GNAS,GRIA1,GRIK2,GRIN2A,GRIN2B,GRM1,HRH1,HSP90AA1,KCNA1,KCND3,MEF2A,PPP3CA,PTEN,PTGER3,RYR2,SLC8A2,THRB,ROCK2,BAIAP2,CELF2,KDM5B,RIMS1,FOXP1,EHD3,SHANK1,SCN3B,JPH1,CELF4,TBC1D24,NETO1,JPH4,MTPN,ZDHHC21,CACNB3,SYT1,KCNQ3</t>
  </si>
  <si>
    <t>147,287,444,490,781,801,816,1131,2258,2280,2309,2744,2775,2778,2890,2898,2903,2904,2911,3269,3320,3736,3752,4205,5530,5728,5733,6262,6543,7068,9475,10458,10659,10765,22999,27086,30845,50944,55800,56704,56853,57465,81832,84502,136319,340481</t>
  </si>
  <si>
    <t>ADRA1B,ANK2,ASPH,ATP2B1,CACNA2D1,CALM1,CAMK2B,CHRM3,FGF13,FKBP1A,FOXO3,GLS,GNAO1,GNAS,GRIA1,GRIK2,GRIN2A,GRIN2B,GRM1,HRH1,HSP90AA1,KCNA1,KCND3,MEF2A,PPP3CA,PTEN,PTGER3,RYR2,SLC8A2,THRB,ROCK2,BAIAP2,CELF2,KDM5B,RIMS1,FOXP1,EHD3,SHANK1,SCN3B,JPH1,CELF4,TBC1D24,NETO1,JPH4,MTPN,ZDHHC21</t>
  </si>
  <si>
    <t>46/393</t>
  </si>
  <si>
    <t>GO:0090257</t>
  </si>
  <si>
    <t>regulation of muscle system process</t>
  </si>
  <si>
    <t>147,287,444,490,801,816,1131,2258,2280,2309,2778,3320,3736,4205,5530,6262,9475,27086,30845,56704,84502,136319,340481</t>
  </si>
  <si>
    <t>ADRA1B,ANK2,ASPH,ATP2B1,CALM1,CAMK2B,CHRM3,FGF13,FKBP1A,FOXO3,GNAS,HSP90AA1,KCNA1,MEF2A,PPP3CA,RYR2,ROCK2,FOXP1,EHD3,JPH1,JPH4,MTPN,ZDHHC21</t>
  </si>
  <si>
    <t>23/171</t>
  </si>
  <si>
    <t>GO:0055117</t>
  </si>
  <si>
    <t>regulation of cardiac muscle contraction</t>
  </si>
  <si>
    <t>147,287,444,801,2258,2280,3320,6262,30845,56704,84502</t>
  </si>
  <si>
    <t>ADRA1B,ANK2,ASPH,CALM1,FGF13,FKBP1A,HSP90AA1,RYR2,EHD3,JPH1,JPH4</t>
  </si>
  <si>
    <t>GO:0006942</t>
  </si>
  <si>
    <t>regulation of striated muscle contraction</t>
  </si>
  <si>
    <t>147,287,444,801,2258,2280,2778,3320,6262,30845,56704,84502</t>
  </si>
  <si>
    <t>ADRA1B,ANK2,ASPH,CALM1,FGF13,FKBP1A,GNAS,HSP90AA1,RYR2,EHD3,JPH1,JPH4</t>
  </si>
  <si>
    <t>GO:0008016</t>
  </si>
  <si>
    <t>regulation of heart contraction</t>
  </si>
  <si>
    <t>147,287,444,490,781,801,2258,2280,2775,3320,3752,4205,6262,6543,7068,10659,30845,55800,56704,84502</t>
  </si>
  <si>
    <t>ADRA1B,ANK2,ASPH,ATP2B1,CACNA2D1,CALM1,FGF13,FKBP1A,GNAO1,HSP90AA1,KCND3,MEF2A,RYR2,SLC8A2,THRB,CELF2,EHD3,SCN3B,JPH1,JPH4</t>
  </si>
  <si>
    <t>20/144</t>
  </si>
  <si>
    <t>GO:0060402</t>
  </si>
  <si>
    <t>calcium ion transport into cytosol</t>
  </si>
  <si>
    <t>781,784,6262,56704,84502</t>
  </si>
  <si>
    <t>CACNA2D1,CACNB3,RYR2,JPH1,JPH4</t>
  </si>
  <si>
    <t>GO:1903522</t>
  </si>
  <si>
    <t>regulation of blood circulation</t>
  </si>
  <si>
    <t>147,287,444,490,781,801,2258,2280,2775,3269,3320,3752,4205,6262,6543,7068,10659,30845,55800,56704,84502,340481</t>
  </si>
  <si>
    <t>ADRA1B,ANK2,ASPH,ATP2B1,CACNA2D1,CALM1,FGF13,FKBP1A,GNAO1,HRH1,HSP90AA1,KCND3,MEF2A,RYR2,SLC8A2,THRB,CELF2,EHD3,SCN3B,JPH1,JPH4,ZDHHC21</t>
  </si>
  <si>
    <t>22/173</t>
  </si>
  <si>
    <t>GO:0010882</t>
  </si>
  <si>
    <t>regulation of cardiac muscle contraction by calcium ion signaling</t>
  </si>
  <si>
    <t>287,444,801,2280,6262,56704,84502</t>
  </si>
  <si>
    <t>ANK2,ASPH,CALM1,FKBP1A,RYR2,JPH1,JPH4</t>
  </si>
  <si>
    <t>GO:0010880</t>
  </si>
  <si>
    <t>regulation of release of sequestered calcium ion into cytosol by sarcoplasmic reticulum</t>
  </si>
  <si>
    <t>GO:0006937</t>
  </si>
  <si>
    <t>regulation of muscle contraction</t>
  </si>
  <si>
    <t>147,287,444,490,801,1131,2258,2280,2778,3320,3736,6262,30845,56704,84502,340481</t>
  </si>
  <si>
    <t>ADRA1B,ANK2,ASPH,ATP2B1,CALM1,CHRM3,FGF13,FKBP1A,GNAS,HSP90AA1,KCNA1,RYR2,EHD3,JPH1,JPH4,ZDHHC21</t>
  </si>
  <si>
    <t>GO:0005513</t>
  </si>
  <si>
    <t>detection of calcium ion</t>
  </si>
  <si>
    <t>444,801,6262,6857</t>
  </si>
  <si>
    <t>ASPH,CALM1,RYR2,SYT1</t>
  </si>
  <si>
    <t>GO:1903779</t>
  </si>
  <si>
    <t>regulation of cardiac conduction</t>
  </si>
  <si>
    <t>287,490,6262,6543,30845</t>
  </si>
  <si>
    <t>ANK2,ATP2B1,RYR2,SLC8A2,EHD3</t>
  </si>
  <si>
    <t>GO:0098900</t>
  </si>
  <si>
    <t>regulation of action potential</t>
  </si>
  <si>
    <t>287,781,784,801,2258,3786,6262,6543</t>
  </si>
  <si>
    <t>ANK2,CACNA2D1,CACNB3,CALM1,FGF13,KCNQ3,RYR2,SLC8A2</t>
  </si>
  <si>
    <t>GO:0010881</t>
  </si>
  <si>
    <t>regulation of cardiac muscle contraction by regulation of the release of sequestered calcium ion</t>
  </si>
  <si>
    <t>287,444,801,2280,6262</t>
  </si>
  <si>
    <t>ANK2,ASPH,CALM1,FKBP1A,RYR2</t>
  </si>
  <si>
    <t>GO:0050807</t>
  </si>
  <si>
    <t>regulation of synapse organization</t>
  </si>
  <si>
    <t>576,577,627,816,1432,2823,2904,5063,6092,6453,6792,8404,8851,8976,9253,9758,9890,10152,10160,10458,22849,23327,26037,26045,26050,26115,26999,54674,55327,57496,57497,79012,84631,114798,139065,144165,2290,2915,3398,4988,6376,7732,7976,9175,26039,57465,84079</t>
  </si>
  <si>
    <t>ADGRB2,ADGRB3,BDNF,CAMK2B,MAPK14,GPM6A,GRIN2B,PAK3,ROBO2,ITSN1,CDKL5,SPARCL1,CDK5R1,WASL,NUMBL,FRMPD4,PLPPR4,ABI2,FARP1,BAIAP2,CPEB3,NEDD4L,SIPA1L1,LRRTM2,SLITRK5,TANC2,CYFIP2,LRRN3,LIN7C,MRTFB,LRFN2,CAMKV,SLITRK2,SLITRK1,SLITRK4,PRICKLE1,FOXG1,GRM5,ID2,OPRM1,CX3CL1,RNF112,FZD3,MAP3K13,SS18L1,TBC1D24,ANKRD27</t>
  </si>
  <si>
    <t>576,577,627,816,1432,2823,2904,5063,6092,6453,6792,8404,8851,8976,9253,9758,9890,10152,10160,10458,22849,23327,26037,26045,26050,26115,26999,54674,55327,57496,57497,79012,84631,114798,139065,144165</t>
  </si>
  <si>
    <t>ADGRB2,ADGRB3,BDNF,CAMK2B,MAPK14,GPM6A,GRIN2B,PAK3,ROBO2,ITSN1,CDKL5,SPARCL1,CDK5R1,WASL,NUMBL,FRMPD4,PLPPR4,ABI2,FARP1,BAIAP2,CPEB3,NEDD4L,SIPA1L1,LRRTM2,SLITRK5,TANC2,CYFIP2,LRRN3,LIN7C,MRTFB,LRFN2,CAMKV,SLITRK2,SLITRK1,SLITRK4,PRICKLE1</t>
  </si>
  <si>
    <t>36/281</t>
  </si>
  <si>
    <t>GO:0050803</t>
  </si>
  <si>
    <t>regulation of synapse structure or activity</t>
  </si>
  <si>
    <t>36/287</t>
  </si>
  <si>
    <t>GO:0099175</t>
  </si>
  <si>
    <t>regulation of postsynapse organization</t>
  </si>
  <si>
    <t>816,2904,5063,6453,6792,8851,8976,9253,9890,10152,10458,22849,26037,26045,26115,26999,57497,144165</t>
  </si>
  <si>
    <t>CAMK2B,GRIN2B,PAK3,ITSN1,CDKL5,CDK5R1,WASL,NUMBL,PLPPR4,ABI2,BAIAP2,CPEB3,SIPA1L1,LRRTM2,TANC2,CYFIP2,LRFN2,PRICKLE1</t>
  </si>
  <si>
    <t>18/134</t>
  </si>
  <si>
    <t>576,577,627,816,2290,2915,3398,4988,6092,6376,6792,7732,7976,9175,9253,10458,26039,26045,26050,54674,57465,84079,84631,114798,139065</t>
  </si>
  <si>
    <t>ADGRB2,ADGRB3,BDNF,CAMK2B,FOXG1,GRM5,ID2,OPRM1,ROBO2,CX3CL1,CDKL5,RNF112,FZD3,MAP3K13,NUMBL,BAIAP2,SS18L1,LRRTM2,SLITRK5,LRRN3,TBC1D24,ANKRD27,SLITRK2,SLITRK1,SLITRK4</t>
  </si>
  <si>
    <t>GO:0051965</t>
  </si>
  <si>
    <t>positive regulation of synapse assembly</t>
  </si>
  <si>
    <t>576,577,627,26045,26050,54674,84631,114798,139065</t>
  </si>
  <si>
    <t>ADGRB2,ADGRB3,BDNF,LRRTM2,SLITRK5,LRRN3,SLITRK2,SLITRK1,SLITRK4</t>
  </si>
  <si>
    <t>9/61</t>
  </si>
  <si>
    <t>GO:0045956</t>
  </si>
  <si>
    <t>positive regulation of calcium ion-dependent exocytosis</t>
  </si>
  <si>
    <t>774,5530,6812,6857,6860,8448,9066,785,5579,5582,9581,9899,22999,84961,134957,815,27,1012,1948,2778,5291,5532,5594,6453,7874,8720,8927,8976,9847,9892,10825,22876,23327,23332,26045,26059,27445,29978,54806,55512,57118,84079,91461,140775,163882</t>
  </si>
  <si>
    <t>CACNA1B,PPP3CA,STXBP1,SYT1,SYT4,DOC2A,SYT7,CACNB4,PRKCB,PRKCG,PREPL,SV2B,RIMS1,FBXL20,STXBP5,CAMK2A,ABL2,CDH13,EFNB2,GNAS,PIK3CB,PPP3CB,MAPK1,ITSN1,USP7,MBTPS1,BSN,WASL,C2CD5,SNAP91,NEU3,INPP5F,NEDD4L,CLASP1,LRRTM2,ERC2,PCLO,UBQLN2,AHI1,SMPD3,CAMK1D,ANKRD27,PKDCC,SMCR8,CNST</t>
  </si>
  <si>
    <t>45/-</t>
  </si>
  <si>
    <t>774,5530,6812,6857,6860,8448,9066</t>
  </si>
  <si>
    <t>CACNA1B,PPP3CA,STXBP1,SYT1,SYT4,DOC2A,SYT7</t>
  </si>
  <si>
    <t>GO:2000300</t>
  </si>
  <si>
    <t>regulation of synaptic vesicle exocytosis</t>
  </si>
  <si>
    <t>774,785,5530,5579,5582,6857,6860,9581,9899,22999,84961,134957</t>
  </si>
  <si>
    <t>CACNA1B,CACNB4,PPP3CA,PRKCB,PRKCG,SYT1,SYT4,PREPL,SV2B,RIMS1,FBXL20,STXBP5</t>
  </si>
  <si>
    <t>GO:0046928</t>
  </si>
  <si>
    <t>regulation of neurotransmitter secretion</t>
  </si>
  <si>
    <t>774,785,815,5530,5579,5582,6812,6857,6860,9581,9899,22999,84961,134957</t>
  </si>
  <si>
    <t>CACNA1B,CACNB4,CAMK2A,PPP3CA,PRKCB,PRKCG,STXBP1,SYT1,SYT4,PREPL,SV2B,RIMS1,FBXL20,STXBP5</t>
  </si>
  <si>
    <t>14/74</t>
  </si>
  <si>
    <t>GO:0060627</t>
  </si>
  <si>
    <t>regulation of vesicle-mediated transport</t>
  </si>
  <si>
    <t>27,774,785,1012,1948,2778,5291,5530,5532,5579,5582,5594,6453,6812,6857,6860,7874,8448,8720,8927,8976,9066,9581,9847,9892,9899,10825,22876,22999,23327,23332,26045,26059,27445,29978,54806,55512,57118,84079,84961,91461,134957,140775,163882</t>
  </si>
  <si>
    <t>ABL2,CACNA1B,CACNB4,CDH13,EFNB2,GNAS,PIK3CB,PPP3CA,PPP3CB,PRKCB,PRKCG,MAPK1,ITSN1,STXBP1,SYT1,SYT4,USP7,DOC2A,MBTPS1,BSN,WASL,SYT7,PREPL,C2CD5,SNAP91,SV2B,NEU3,INPP5F,RIMS1,NEDD4L,CLASP1,LRRTM2,ERC2,PCLO,UBQLN2,AHI1,SMPD3,CAMK1D,ANKRD27,FBXL20,PKDCC,STXBP5,SMCR8,CNST</t>
  </si>
  <si>
    <t>44/429</t>
  </si>
  <si>
    <t>GO:0031338</t>
  </si>
  <si>
    <t>regulation of vesicle fusion</t>
  </si>
  <si>
    <t>6812,6857,6860,8448,9066,9847,26059,84079</t>
  </si>
  <si>
    <t>STXBP1,SYT1,SYT4,DOC2A,SYT7,C2CD5,ERC2,ANKRD27</t>
  </si>
  <si>
    <t>GO:1903235</t>
  </si>
  <si>
    <t>positive regulation of calcium ion-dependent exocytosis of neurotransmitter</t>
  </si>
  <si>
    <t>774,5530,6857</t>
  </si>
  <si>
    <t>CACNA1B,PPP3CA,SYT1</t>
  </si>
  <si>
    <t>GO:1903305</t>
  </si>
  <si>
    <t>regulation of regulated secretory pathway</t>
  </si>
  <si>
    <t>774,785,5530,5579,5582,6812,6857,6860,8448,9066,9581,9899,22999,84961,134957</t>
  </si>
  <si>
    <t>CACNA1B,CACNB4,PPP3CA,PRKCB,PRKCG,STXBP1,SYT1,SYT4,DOC2A,SYT7,PREPL,SV2B,RIMS1,FBXL20,STXBP5</t>
  </si>
  <si>
    <t>15/95</t>
  </si>
  <si>
    <t>GO:0051588</t>
  </si>
  <si>
    <t>regulation of neurotransmitter transport</t>
  </si>
  <si>
    <t>14/86</t>
  </si>
  <si>
    <t>GO:0031630</t>
  </si>
  <si>
    <t>regulation of synaptic vesicle fusion to presynaptic active zone membrane</t>
  </si>
  <si>
    <t>6812,6857,6860,8448,9066,26059</t>
  </si>
  <si>
    <t>STXBP1,SYT1,SYT4,DOC2A,SYT7,ERC2</t>
  </si>
  <si>
    <t>GO:1901632</t>
  </si>
  <si>
    <t>regulation of synaptic vesicle membrane organization</t>
  </si>
  <si>
    <t>GO:0017157</t>
  </si>
  <si>
    <t>regulation of exocytosis</t>
  </si>
  <si>
    <t>774,785,5530,5579,5582,6812,6857,6860,8448,9066,9581,9899,22999,23332,27445,55512,84961,134957,140775</t>
  </si>
  <si>
    <t>CACNA1B,CACNB4,PPP3CA,PRKCB,PRKCG,STXBP1,SYT1,SYT4,DOC2A,SYT7,PREPL,SV2B,RIMS1,CLASP1,PCLO,SMPD3,FBXL20,STXBP5,SMCR8</t>
  </si>
  <si>
    <t>19/147</t>
  </si>
  <si>
    <t>GO:2000302</t>
  </si>
  <si>
    <t>positive regulation of synaptic vesicle exocytosis</t>
  </si>
  <si>
    <t>GO:0031632</t>
  </si>
  <si>
    <t>positive regulation of synaptic vesicle fusion to presynaptic active zone membrane</t>
  </si>
  <si>
    <t>6857,6860,8448,9066</t>
  </si>
  <si>
    <t>SYT1,SYT4,DOC2A,SYT7</t>
  </si>
  <si>
    <t>GO:0099502</t>
  </si>
  <si>
    <t>calcium-dependent activation of synaptic vesicle fusion</t>
  </si>
  <si>
    <t>GO:1901634</t>
  </si>
  <si>
    <t>positive regulation of synaptic vesicle membrane organization</t>
  </si>
  <si>
    <t>GO:1903307</t>
  </si>
  <si>
    <t>positive regulation of regulated secretory pathway</t>
  </si>
  <si>
    <t>7/34</t>
  </si>
  <si>
    <t>GO:0031340</t>
  </si>
  <si>
    <t>positive regulation of vesicle fusion</t>
  </si>
  <si>
    <t>6857,6860,8448,9066,9847</t>
  </si>
  <si>
    <t>SYT1,SYT4,DOC2A,SYT7,C2CD5</t>
  </si>
  <si>
    <t>GO:0045921</t>
  </si>
  <si>
    <t>positive regulation of exocytosis</t>
  </si>
  <si>
    <t>774,5530,6812,6857,6860,8448,9066,23332,55512,134957</t>
  </si>
  <si>
    <t>CACNA1B,PPP3CA,STXBP1,SYT1,SYT4,DOC2A,SYT7,CLASP1,SMPD3,STXBP5</t>
  </si>
  <si>
    <t>10/63</t>
  </si>
  <si>
    <t>GO:0017158</t>
  </si>
  <si>
    <t>regulation of calcium ion-dependent exocytosis</t>
  </si>
  <si>
    <t>7/35</t>
  </si>
  <si>
    <t>GO:1903233</t>
  </si>
  <si>
    <t>regulation of calcium ion-dependent exocytosis of neurotransmitter</t>
  </si>
  <si>
    <t>GO:0019722</t>
  </si>
  <si>
    <t>calcium-mediated signaling</t>
  </si>
  <si>
    <t>287,444,576,801,1131,2280,2890,2892,2898,2903,2904,3708,5530,5532,6262,11163,56704,84502,283455,490,774,777,781,784,785,815,2823,4988,5332,5579,6543,10368,30001,57620,1432,2258,4205,5295,6376,7871,8660,9747,9847,10580,10776,23204,23327,57120,57628,3736,3752,3778,3786,6326,6328,6616,10479,23416,26504,54602,55800,57282,94081,343450,816,1272</t>
  </si>
  <si>
    <t>ANK2,ASPH,ADGRB2,CALM1,CHRM3,FKBP1A,GRIA1,GRIA3,GRIK2,GRIN2A,GRIN2B,ITPR1,PPP3CA,PPP3CB,RYR2,NUDT4,JPH1,JPH4,KSR2,ATP2B1,CACNA1B,CACNA1E,CACNA2D1,CACNB3,CACNB4,CAMK2A,GPM6A,OPRM1,PLCB4,PRKCB,SLC8A2,CACNG3,ERO1A,STIM2,MAPK14,FGF13,MEF2A,PIK3R1,CX3CL1,SLMAP,IRS2,TCAF1,C2CD5,SORBS1,ARPP19,ARL6IP1,NEDD4L,GOPC,DPP10,KCNA1,KCND3,KCNMA1,KCNQ3,SCN2A,SCN3A,SNAP25,SLC9A6,KCNH3,CNNM4,NDFIP2,SCN3B,SLC4A10,SFXN1,KCNT2,CAMK2B,CNTN1</t>
  </si>
  <si>
    <t>287,444,576,801,1131,2280,2890,2892,2898,2903,2904,3708,5530,5532,6262,11163,56704,84502,283455</t>
  </si>
  <si>
    <t>ANK2,ASPH,ADGRB2,CALM1,CHRM3,FKBP1A,GRIA1,GRIA3,GRIK2,GRIN2A,GRIN2B,ITPR1,PPP3CA,PPP3CB,RYR2,NUDT4,JPH1,JPH4,KSR2</t>
  </si>
  <si>
    <t>19/109</t>
  </si>
  <si>
    <t>GO:0006816</t>
  </si>
  <si>
    <t>calcium ion transport</t>
  </si>
  <si>
    <t>287,444,490,774,777,781,784,785,815,2823,2903,2904,3708,4988,5332,5530,5579,6262,6543,10368,30001,56704,57620,84502</t>
  </si>
  <si>
    <t>ANK2,ASPH,ATP2B1,CACNA1B,CACNA1E,CACNA2D1,CACNB3,CACNB4,CAMK2A,GPM6A,GRIN2A,GRIN2B,ITPR1,OPRM1,PLCB4,PPP3CA,PRKCB,RYR2,SLC8A2,CACNG3,ERO1A,JPH1,STIM2,JPH4</t>
  </si>
  <si>
    <t>24/181</t>
  </si>
  <si>
    <t>GO:0097553</t>
  </si>
  <si>
    <t>calcium ion transmembrane import into cytosol</t>
  </si>
  <si>
    <t>774,777,781,784,2903,2904,3708,5332,6262,6543,30001,56704,84502</t>
  </si>
  <si>
    <t>CACNA1B,CACNA1E,CACNA2D1,CACNB3,GRIN2A,GRIN2B,ITPR1,PLCB4,RYR2,SLC8A2,ERO1A,JPH1,JPH4</t>
  </si>
  <si>
    <t>GO:0034762</t>
  </si>
  <si>
    <t>regulation of transmembrane transport</t>
  </si>
  <si>
    <t>287,444,781,784,801,1432,2258,2280,2890,2903,2904,4205,4988,5295,5530,5532,5579,6262,6376,7871,8660,9747,9847,10368,10580,10776,23204,23327,56704,57120,57620,57628,84502</t>
  </si>
  <si>
    <t>ANK2,ASPH,CACNA2D1,CACNB3,CALM1,MAPK14,FGF13,FKBP1A,GRIA1,GRIN2A,GRIN2B,MEF2A,OPRM1,PIK3R1,PPP3CA,PPP3CB,PRKCB,RYR2,CX3CL1,SLMAP,IRS2,TCAF1,C2CD5,CACNG3,SORBS1,ARPP19,ARL6IP1,NEDD4L,JPH1,GOPC,STIM2,DPP10,JPH4</t>
  </si>
  <si>
    <t>33/296</t>
  </si>
  <si>
    <t>GO:0070588</t>
  </si>
  <si>
    <t>calcium ion transmembrane transport</t>
  </si>
  <si>
    <t>444,490,774,777,781,784,785,2823,2903,2904,3708,4988,5332,6262,6543,10368,30001,56704,57620,84502</t>
  </si>
  <si>
    <t>ASPH,ATP2B1,CACNA1B,CACNA1E,CACNA2D1,CACNB3,CACNB4,GPM6A,GRIN2A,GRIN2B,ITPR1,OPRM1,PLCB4,RYR2,SLC8A2,CACNG3,ERO1A,JPH1,STIM2,JPH4</t>
  </si>
  <si>
    <t>20/150</t>
  </si>
  <si>
    <t>GO:0030001</t>
  </si>
  <si>
    <t>metal ion transport</t>
  </si>
  <si>
    <t>287,444,490,774,777,781,784,785,815,2258,2823,2903,2904,3708,3736,3752,3778,3786,4988,5332,5530,5579,6262,6326,6328,6543,6616,10368,10479,23327,23416,26504,30001,54602,55800,56704,57282,57620,84502,94081,343450</t>
  </si>
  <si>
    <t>ANK2,ASPH,ATP2B1,CACNA1B,CACNA1E,CACNA2D1,CACNB3,CACNB4,CAMK2A,FGF13,GPM6A,GRIN2A,GRIN2B,ITPR1,KCNA1,KCND3,KCNMA1,KCNQ3,OPRM1,PLCB4,PPP3CA,PRKCB,RYR2,SCN2A,SCN3A,SLC8A2,SNAP25,CACNG3,SLC9A6,NEDD4L,KCNH3,CNNM4,ERO1A,NDFIP2,SCN3B,JPH1,SLC4A10,STIM2,JPH4,SFXN1,KCNT2</t>
  </si>
  <si>
    <t>41/433</t>
  </si>
  <si>
    <t>GO:0034765</t>
  </si>
  <si>
    <t>regulation of monoatomic ion transmembrane transport</t>
  </si>
  <si>
    <t>287,444,781,784,801,2258,2280,2890,2903,2904,5530,5532,6262,6376,7871,9747,23327,56704,57120,57620,57628,84502</t>
  </si>
  <si>
    <t>ANK2,ASPH,CACNA2D1,CACNB3,CALM1,FGF13,FKBP1A,GRIA1,GRIN2A,GRIN2B,PPP3CA,PPP3CB,RYR2,CX3CL1,SLMAP,TCAF1,NEDD4L,JPH1,GOPC,STIM2,DPP10,JPH4</t>
  </si>
  <si>
    <t>22/210</t>
  </si>
  <si>
    <t>GO:0043269</t>
  </si>
  <si>
    <t>regulation of monoatomic ion transport</t>
  </si>
  <si>
    <t>287,444,490,781,784,801,815,816,1272,2258,2280,2890,2903,2904,5530,5532,6262,6376,7871,9747,23327,55800,56704,57120,57620,57628,84502</t>
  </si>
  <si>
    <t>ANK2,ASPH,ATP2B1,CACNA2D1,CACNB3,CALM1,CAMK2A,CAMK2B,CNTN1,FGF13,FKBP1A,GRIA1,GRIN2A,GRIN2B,PPP3CA,PPP3CB,RYR2,CX3CL1,SLMAP,TCAF1,NEDD4L,SCN3B,JPH1,GOPC,STIM2,DPP10,JPH4</t>
  </si>
  <si>
    <t>27/290</t>
  </si>
  <si>
    <t>GO:0048858</t>
  </si>
  <si>
    <t>cell projection morphogenesis</t>
  </si>
  <si>
    <t>107,627,1123,1272,1948,2131,2290,2823,4133,4205,4753,5063,5530,5532,5728,6092,6812,7976,8851,8936,8976,8997,9211,9253,9890,10006,10152,10160,10458,10479,10678,10752,10787,23230,26050,26999,50944,64283,84079,84570,84631,90249,114798,139065,144165,440275,494470,815,996,2932,4685,7443,23271,23327,26039,26258,29967,51560,57465,114787,164832,3398,87,1008,1012,1432,3708,10486</t>
  </si>
  <si>
    <t>ADCY1,BDNF,CHN1,CNTN1,EFNB2,EXT1,FOXG1,GPM6A,MAP2,MEF2A,NELL2,PAK3,PPP3CA,PPP3CB,PTEN,ROBO2,STXBP1,FZD3,CDK5R1,WASF1,WASL,KALRN,LGI1,NUMBL,PLPPR4,ABI1,ABI2,FARP1,BAIAP2,SLC9A6,B3GNT2,CHL1,NCKAP1,VPS13A,SLITRK5,CYFIP2,SHANK1,ARHGEF28,ANKRD27,COL25A1,SLITRK2,UNC5A,SLITRK1,SLITRK4,PRICKLE1,EIF2AK4,ARK2C,CAMK2A,CDC27,GSK3B,NCAM2,VRK1,CAMSAP2,NEDD4L,SS18L1,BLOC1S6,LRP12,RAB6B,TBC1D24,GPRIN1,LONRF2,ID2,ACTN1,CDH10,CDH13,MAPK14,ITPR1,CAP2</t>
  </si>
  <si>
    <t>68/-</t>
  </si>
  <si>
    <t>107,627,1123,1272,1948,2131,2290,2823,4133,4205,4753,5063,5530,5532,5728,6092,6812,7976,8851,8936,8976,8997,9211,9253,9890,10006,10152,10160,10458,10479,10678,10752,10787,23230,26050,26999,50944,64283,84079,84570,84631,90249,114798,139065,144165,440275,494470</t>
  </si>
  <si>
    <t>ADCY1,BDNF,CHN1,CNTN1,EFNB2,EXT1,FOXG1,GPM6A,MAP2,MEF2A,NELL2,PAK3,PPP3CA,PPP3CB,PTEN,ROBO2,STXBP1,FZD3,CDK5R1,WASF1,WASL,KALRN,LGI1,NUMBL,PLPPR4,ABI1,ABI2,FARP1,BAIAP2,SLC9A6,B3GNT2,CHL1,NCKAP1,VPS13A,SLITRK5,CYFIP2,SHANK1,ARHGEF28,ANKRD27,COL25A1,SLITRK2,UNC5A,SLITRK1,SLITRK4,PRICKLE1,EIF2AK4,ARK2C</t>
  </si>
  <si>
    <t>47/428</t>
  </si>
  <si>
    <t>GO:0031175</t>
  </si>
  <si>
    <t>neuron projection development</t>
  </si>
  <si>
    <t>107,627,815,996,1123,1272,1948,2131,2290,2823,2932,4133,4205,4685,4753,5063,5530,5532,5728,6092,6812,7443,7976,8851,8936,8976,8997,9211,9253,9890,10006,10160,10458,10479,10678,10752,10787,23230,23271,23327,26039,26050,26258,26999,29967,50944,51560,57465,64283,84079,84570,84631,90249,114787,114798,139065,144165,164832,440275,494470</t>
  </si>
  <si>
    <t>ADCY1,BDNF,CAMK2A,CDC27,CHN1,CNTN1,EFNB2,EXT1,FOXG1,GPM6A,GSK3B,MAP2,MEF2A,NCAM2,NELL2,PAK3,PPP3CA,PPP3CB,PTEN,ROBO2,STXBP1,VRK1,FZD3,CDK5R1,WASF1,WASL,KALRN,LGI1,NUMBL,PLPPR4,ABI1,FARP1,BAIAP2,SLC9A6,B3GNT2,CHL1,NCKAP1,VPS13A,CAMSAP2,NEDD4L,SS18L1,SLITRK5,BLOC1S6,CYFIP2,LRP12,SHANK1,RAB6B,TBC1D24,ARHGEF28,ANKRD27,COL25A1,SLITRK2,UNC5A,GPRIN1,SLITRK1,SLITRK4,PRICKLE1,LONRF2,EIF2AK4,ARK2C</t>
  </si>
  <si>
    <t>60/598</t>
  </si>
  <si>
    <t>GO:0048812</t>
  </si>
  <si>
    <t>neuron projection morphogenesis</t>
  </si>
  <si>
    <t>107,627,1123,1272,1948,2131,2290,2823,4133,4205,4753,5063,5530,5532,5728,6092,6812,7976,8851,8936,8976,8997,9211,9253,9890,10006,10160,10458,10479,10678,10752,10787,23230,26050,26999,50944,64283,84079,84570,84631,90249,114798,139065,144165,440275,494470</t>
  </si>
  <si>
    <t>ADCY1,BDNF,CHN1,CNTN1,EFNB2,EXT1,FOXG1,GPM6A,MAP2,MEF2A,NELL2,PAK3,PPP3CA,PPP3CB,PTEN,ROBO2,STXBP1,FZD3,CDK5R1,WASF1,WASL,KALRN,LGI1,NUMBL,PLPPR4,ABI1,FARP1,BAIAP2,SLC9A6,B3GNT2,CHL1,NCKAP1,VPS13A,SLITRK5,CYFIP2,SHANK1,ARHGEF28,ANKRD27,COL25A1,SLITRK2,UNC5A,SLITRK1,SLITRK4,PRICKLE1,EIF2AK4,ARK2C</t>
  </si>
  <si>
    <t>GO:0120039</t>
  </si>
  <si>
    <t>plasma membrane bounded cell projection morphogenesis</t>
  </si>
  <si>
    <t>46/423</t>
  </si>
  <si>
    <t>GO:0048667</t>
  </si>
  <si>
    <t>cell morphogenesis involved in neuron differentiation</t>
  </si>
  <si>
    <t>107,627,1123,1272,1948,2131,2290,3398,4133,4205,4753,5063,5530,5532,5728,6092,6812,7976,8851,8976,8997,9211,9253,9890,10006,10160,10458,10479,10678,10752,26050,26999,50944,64283,84570,84631,90249,114798,139065,144165,494470</t>
  </si>
  <si>
    <t>ADCY1,BDNF,CHN1,CNTN1,EFNB2,EXT1,FOXG1,ID2,MAP2,MEF2A,NELL2,PAK3,PPP3CA,PPP3CB,PTEN,ROBO2,STXBP1,FZD3,CDK5R1,WASL,KALRN,LGI1,NUMBL,PLPPR4,ABI1,FARP1,BAIAP2,SLC9A6,B3GNT2,CHL1,SLITRK5,CYFIP2,SHANK1,ARHGEF28,COL25A1,SLITRK2,UNC5A,SLITRK1,SLITRK4,PRICKLE1,ARK2C</t>
  </si>
  <si>
    <t>41/380</t>
  </si>
  <si>
    <t>GO:0000902</t>
  </si>
  <si>
    <t>cell morphogenesis</t>
  </si>
  <si>
    <t>87,107,627,1008,1012,1123,1272,1432,1948,2131,2290,2823,3398,3708,4133,4205,4753,5063,5530,5532,5728,6092,6812,7976,8851,8936,8976,8997,9211,9253,9890,10006,10152,10160,10458,10479,10486,10678,10752,10787,23230,26050,26999,50944,64283,84079,84570,84631,90249,114798,139065,144165,440275,494470</t>
  </si>
  <si>
    <t>ACTN1,ADCY1,BDNF,CDH10,CDH13,CHN1,CNTN1,MAPK14,EFNB2,EXT1,FOXG1,GPM6A,ID2,ITPR1,MAP2,MEF2A,NELL2,PAK3,PPP3CA,PPP3CB,PTEN,ROBO2,STXBP1,FZD3,CDK5R1,WASF1,WASL,KALRN,LGI1,NUMBL,PLPPR4,ABI1,ABI2,FARP1,BAIAP2,SLC9A6,CAP2,B3GNT2,CHL1,NCKAP1,VPS13A,SLITRK5,CYFIP2,SHANK1,ARHGEF28,ANKRD27,COL25A1,SLITRK2,UNC5A,SLITRK1,SLITRK4,PRICKLE1,EIF2AK4,ARK2C</t>
  </si>
  <si>
    <t>54/575</t>
  </si>
  <si>
    <t>GO:0007409</t>
  </si>
  <si>
    <t>axonogenesis</t>
  </si>
  <si>
    <t>107,627,1123,1272,1948,2131,2290,4753,5063,5532,5728,6092,6812,7976,8851,8997,9211,9253,9890,10458,10479,10678,10752,26050,26999,64283,84570,84631,90249,114798,139065,144165,494470</t>
  </si>
  <si>
    <t>ADCY1,BDNF,CHN1,CNTN1,EFNB2,EXT1,FOXG1,NELL2,PAK3,PPP3CB,PTEN,ROBO2,STXBP1,FZD3,CDK5R1,KALRN,LGI1,NUMBL,PLPPR4,BAIAP2,SLC9A6,B3GNT2,CHL1,SLITRK5,CYFIP2,ARHGEF28,COL25A1,SLITRK2,UNC5A,SLITRK1,SLITRK4,PRICKLE1,ARK2C</t>
  </si>
  <si>
    <t>33/309</t>
  </si>
  <si>
    <t>GO:0061564</t>
  </si>
  <si>
    <t>axon development</t>
  </si>
  <si>
    <t>107,627,1123,1272,1948,2131,2290,4685,4753,5063,5532,5728,6092,6812,7976,8851,8997,9211,9253,9890,10458,10479,10678,10752,23271,26050,26999,57465,64283,84570,84631,90249,114798,139065,144165,494470</t>
  </si>
  <si>
    <t>ADCY1,BDNF,CHN1,CNTN1,EFNB2,EXT1,FOXG1,NCAM2,NELL2,PAK3,PPP3CB,PTEN,ROBO2,STXBP1,FZD3,CDK5R1,KALRN,LGI1,NUMBL,PLPPR4,BAIAP2,SLC9A6,B3GNT2,CHL1,CAMSAP2,SLITRK5,CYFIP2,TBC1D24,ARHGEF28,COL25A1,SLITRK2,UNC5A,SLITRK1,SLITRK4,PRICKLE1,ARK2C</t>
  </si>
  <si>
    <t>36/353</t>
  </si>
  <si>
    <t>GO:0016079</t>
  </si>
  <si>
    <t>synaptic vesicle exocytosis</t>
  </si>
  <si>
    <t>6616,6812,6857,6860,8448,9066,9900,22999,23025,23167,26059,26258,27445,273,526,6453,8120,8927,10947,57465,55327,801,2775,54536,54843,3786,5532,9522,22841,134957,6511,9899,23327,144402,5743,55512,387597,26115,785,1131,2778,4253,8648,23230,50640,139596,144165,196500,490,3752,6543,343450</t>
  </si>
  <si>
    <t>SNAP25,STXBP1,SYT1,SYT4,DOC2A,SYT7,SV2A,RIMS1,UNC13A,EFR3A,ERC2,BLOC1S6,PCLO,AMPH,ATP6V1B2,ITSN1,AP3B2,BSN,AP3M2,TBC1D24,LIN7C,CALM1,GNAO1,EXOC6,SYTL2,KCNQ3,PPP3CB,SCAMP1,RAB11FIP2,STXBP5,SLC1A6,SV2B,NEDD4L,CPNE8,PTGS2,SMPD3,ILDR2,TANC2,CACNB4,CHRM3,GNAS,MIA2,NCOA1,VPS13A,PNPLA8,UPRT,PRICKLE1,PIANP,ATP2B1,KCND3,SLC8A2,KCNT2</t>
  </si>
  <si>
    <t>6616,6812,6857,6860,8448,9066,9900,22999,23025,23167,26059,26258,27445</t>
  </si>
  <si>
    <t>SNAP25,STXBP1,SYT1,SYT4,DOC2A,SYT7,SV2A,RIMS1,UNC13A,EFR3A,ERC2,BLOC1S6,PCLO</t>
  </si>
  <si>
    <t>13/58</t>
  </si>
  <si>
    <t>GO:0016082</t>
  </si>
  <si>
    <t>synaptic vesicle priming</t>
  </si>
  <si>
    <t>6616,6812,9900,22999,23025,23167,26059</t>
  </si>
  <si>
    <t>SNAP25,STXBP1,SV2A,RIMS1,UNC13A,EFR3A,ERC2</t>
  </si>
  <si>
    <t>GO:0099504</t>
  </si>
  <si>
    <t>synaptic vesicle cycle</t>
  </si>
  <si>
    <t>273,526,6453,6616,6812,6857,6860,8120,8448,8927,9066,9900,10947,22999,23025,23167,26059,26258,27445,57465</t>
  </si>
  <si>
    <t>AMPH,ATP6V1B2,ITSN1,SNAP25,STXBP1,SYT1,SYT4,AP3B2,DOC2A,BSN,SYT7,SV2A,AP3M2,RIMS1,UNC13A,EFR3A,ERC2,BLOC1S6,PCLO,TBC1D24</t>
  </si>
  <si>
    <t>GO:0007269</t>
  </si>
  <si>
    <t>neurotransmitter secretion</t>
  </si>
  <si>
    <t>6616,6812,6857,6860,8448,9066,9900,22999,23025,23167,26059,26258,27445,55327</t>
  </si>
  <si>
    <t>SNAP25,STXBP1,SYT1,SYT4,DOC2A,SYT7,SV2A,RIMS1,UNC13A,EFR3A,ERC2,BLOC1S6,PCLO,LIN7C</t>
  </si>
  <si>
    <t>GO:0099643</t>
  </si>
  <si>
    <t>signal release from synapse</t>
  </si>
  <si>
    <t>GO:0099003</t>
  </si>
  <si>
    <t>vesicle-mediated transport in synapse</t>
  </si>
  <si>
    <t>273,526,801,6453,6616,6812,6857,6860,8120,8448,8927,9066,9900,10947,22999,23025,23167,26059,26258,27445,57465</t>
  </si>
  <si>
    <t>AMPH,ATP6V1B2,CALM1,ITSN1,SNAP25,STXBP1,SYT1,SYT4,AP3B2,DOC2A,BSN,SYT7,SV2A,AP3M2,RIMS1,UNC13A,EFR3A,ERC2,BLOC1S6,PCLO,TBC1D24</t>
  </si>
  <si>
    <t>21/153</t>
  </si>
  <si>
    <t>GO:0140029</t>
  </si>
  <si>
    <t>exocytic process</t>
  </si>
  <si>
    <t>2775,6616,6812,9900,22999,23025,23167,26059,26258,54536,54843</t>
  </si>
  <si>
    <t>GNAO1,SNAP25,STXBP1,SV2A,RIMS1,UNC13A,EFR3A,ERC2,BLOC1S6,EXOC6,SYTL2</t>
  </si>
  <si>
    <t>GO:0006887</t>
  </si>
  <si>
    <t>exocytosis</t>
  </si>
  <si>
    <t>2775,3786,5532,6453,6616,6812,6857,6860,8448,9066,9522,9900,22841,22999,23025,23167,26059,26258,27445,54536,54843,55327,134957</t>
  </si>
  <si>
    <t>GNAO1,KCNQ3,PPP3CB,ITSN1,SNAP25,STXBP1,SYT1,SYT4,DOC2A,SYT7,SCAMP1,SV2A,RAB11FIP2,RIMS1,UNC13A,EFR3A,ERC2,BLOC1S6,PCLO,EXOC6,SYTL2,LIN7C,STXBP5</t>
  </si>
  <si>
    <t>23/187</t>
  </si>
  <si>
    <t>GO:0045055</t>
  </si>
  <si>
    <t>regulated exocytosis</t>
  </si>
  <si>
    <t>5532,6616,6812,6857,6860,8448,9066,9900,22841,22999,23025,23167,26059,26258,27445</t>
  </si>
  <si>
    <t>PPP3CB,SNAP25,STXBP1,SYT1,SYT4,DOC2A,SYT7,SV2A,RAB11FIP2,RIMS1,UNC13A,EFR3A,ERC2,BLOC1S6,PCLO</t>
  </si>
  <si>
    <t>GO:0048791</t>
  </si>
  <si>
    <t>calcium ion-regulated exocytosis of neurotransmitter</t>
  </si>
  <si>
    <t>6616,6812,6857,9066</t>
  </si>
  <si>
    <t>SNAP25,STXBP1,SYT1,SYT7</t>
  </si>
  <si>
    <t>GO:0006836</t>
  </si>
  <si>
    <t>neurotransmitter transport</t>
  </si>
  <si>
    <t>6511,6616,6812,6857,6860,8448,9066,9899,9900,22999,23025,23167,26059,26258,27445,55327</t>
  </si>
  <si>
    <t>SLC1A6,SNAP25,STXBP1,SYT1,SYT4,DOC2A,SYT7,SV2B,SV2A,RIMS1,UNC13A,EFR3A,ERC2,BLOC1S6,PCLO,LIN7C</t>
  </si>
  <si>
    <t>16/114</t>
  </si>
  <si>
    <t>GO:1903861</t>
  </si>
  <si>
    <t>positive regulation of dendrite extension</t>
  </si>
  <si>
    <t>6857,6860,22999,23025,23327,144402</t>
  </si>
  <si>
    <t>SYT1,SYT4,RIMS1,UNC13A,NEDD4L,CPNE8</t>
  </si>
  <si>
    <t>6/22</t>
  </si>
  <si>
    <t>GO:0006904</t>
  </si>
  <si>
    <t>vesicle docking involved in exocytosis</t>
  </si>
  <si>
    <t>2775,6616,6812,22999,23025,26258,54536,54843</t>
  </si>
  <si>
    <t>GNAO1,SNAP25,STXBP1,RIMS1,UNC13A,BLOC1S6,EXOC6,SYTL2</t>
  </si>
  <si>
    <t>GO:0017156</t>
  </si>
  <si>
    <t>calcium-ion regulated exocytosis</t>
  </si>
  <si>
    <t>5532,6616,6812,6857,9066,22999,23025</t>
  </si>
  <si>
    <t>PPP3CB,SNAP25,STXBP1,SYT1,SYT7,RIMS1,UNC13A</t>
  </si>
  <si>
    <t>GO:0099011</t>
  </si>
  <si>
    <t>neuronal dense core vesicle exocytosis</t>
  </si>
  <si>
    <t>6616,6812,23025</t>
  </si>
  <si>
    <t>SNAP25,STXBP1,UNC13A</t>
  </si>
  <si>
    <t>GO:0023061</t>
  </si>
  <si>
    <t>signal release</t>
  </si>
  <si>
    <t>5743,6616,6812,6857,6860,8448,9066,9900,22841,22999,23025,23167,26059,26258,27445,55327,55512,387597</t>
  </si>
  <si>
    <t>PTGS2,SNAP25,STXBP1,SYT1,SYT4,DOC2A,SYT7,SV2A,RAB11FIP2,RIMS1,UNC13A,EFR3A,ERC2,BLOC1S6,PCLO,LIN7C,SMPD3,ILDR2</t>
  </si>
  <si>
    <t>18/146</t>
  </si>
  <si>
    <t>GO:0032253</t>
  </si>
  <si>
    <t>dense core granule localization</t>
  </si>
  <si>
    <t>6616,6812,6860,23025,26115</t>
  </si>
  <si>
    <t>SNAP25,STXBP1,SYT4,UNC13A,TANC2</t>
  </si>
  <si>
    <t>GO:1903859</t>
  </si>
  <si>
    <t>regulation of dendrite extension</t>
  </si>
  <si>
    <t>6/26</t>
  </si>
  <si>
    <t>GO:0046903</t>
  </si>
  <si>
    <t>secretion</t>
  </si>
  <si>
    <t>785,1131,2775,2778,3786,4253,5532,5743,6453,6616,6812,6857,6860,8448,8648,9066,9522,9900,22841,22999,23025,23167,23230,26059,26258,27445,50640,54536,54843,55327,55512,134957,139596,144165,196500,387597</t>
  </si>
  <si>
    <t>CACNB4,CHRM3,GNAO1,GNAS,KCNQ3,MIA2,PPP3CB,PTGS2,ITSN1,SNAP25,STXBP1,SYT1,SYT4,DOC2A,NCOA1,SYT7,SCAMP1,SV2A,RAB11FIP2,RIMS1,UNC13A,EFR3A,VPS13A,ERC2,BLOC1S6,PCLO,PNPLA8,EXOC6,SYTL2,LIN7C,SMPD3,STXBP5,UPRT,PRICKLE1,PIANP,ILDR2</t>
  </si>
  <si>
    <t>36/388</t>
  </si>
  <si>
    <t>GO:0032252</t>
  </si>
  <si>
    <t>secretory granule localization</t>
  </si>
  <si>
    <t>GO:0140352</t>
  </si>
  <si>
    <t>export from cell</t>
  </si>
  <si>
    <t>490,2775,2778,3752,3786,4253,5532,5743,6453,6543,6616,6812,6857,6860,8448,9066,9522,9900,22841,22999,23025,23167,23230,26059,26258,27445,54536,54843,55327,55512,134957,144165,196500,343450,387597</t>
  </si>
  <si>
    <t>ATP2B1,GNAO1,GNAS,KCND3,KCNQ3,MIA2,PPP3CB,PTGS2,ITSN1,SLC8A2,SNAP25,STXBP1,SYT1,SYT4,DOC2A,SYT7,SCAMP1,SV2A,RAB11FIP2,RIMS1,UNC13A,EFR3A,VPS13A,ERC2,BLOC1S6,PCLO,EXOC6,SYTL2,LIN7C,SMPD3,STXBP5,PRICKLE1,PIANP,KCNT2,ILDR2</t>
  </si>
  <si>
    <t>35/381</t>
  </si>
  <si>
    <t>GO:0048278</t>
  </si>
  <si>
    <t>vesicle docking</t>
  </si>
  <si>
    <t>2775,6616,6812,6857,22999,23025,26258,54536,54843</t>
  </si>
  <si>
    <t>GNAO1,SNAP25,STXBP1,SYT1,RIMS1,UNC13A,BLOC1S6,EXOC6,SYTL2</t>
  </si>
  <si>
    <t>9/56</t>
  </si>
  <si>
    <t>GO:0032940</t>
  </si>
  <si>
    <t>secretion by cell</t>
  </si>
  <si>
    <t>2775,2778,3786,4253,5532,5743,6453,6616,6812,6857,6860,8448,9066,9522,9900,22841,22999,23025,23167,23230,26059,26258,27445,54536,54843,55327,55512,134957,144165,196500,387597</t>
  </si>
  <si>
    <t>GNAO1,GNAS,KCNQ3,MIA2,PPP3CB,PTGS2,ITSN1,SNAP25,STXBP1,SYT1,SYT4,DOC2A,SYT7,SCAMP1,SV2A,RAB11FIP2,RIMS1,UNC13A,EFR3A,VPS13A,ERC2,BLOC1S6,PCLO,EXOC6,SYTL2,LIN7C,SMPD3,STXBP5,PRICKLE1,PIANP,ILDR2</t>
  </si>
  <si>
    <t>31/329</t>
  </si>
  <si>
    <t>GO:0016081</t>
  </si>
  <si>
    <t>synaptic vesicle docking</t>
  </si>
  <si>
    <t>6616,22999,23025,26258</t>
  </si>
  <si>
    <t>SNAP25,RIMS1,UNC13A,BLOC1S6</t>
  </si>
  <si>
    <t>GO:1990504</t>
  </si>
  <si>
    <t>dense core granule exocytosis</t>
  </si>
  <si>
    <t>GO:0140056</t>
  </si>
  <si>
    <t>organelle localization by membrane tethering</t>
  </si>
  <si>
    <t>801,2775,6616,6812,6857,22999,23025,26258,54536,54843</t>
  </si>
  <si>
    <t>CALM1,GNAO1,SNAP25,STXBP1,SYT1,RIMS1,UNC13A,BLOC1S6,EXOC6,SYTL2</t>
  </si>
  <si>
    <t>10/74</t>
  </si>
  <si>
    <t>GO:0007200</t>
  </si>
  <si>
    <t>phospholipase C-activating G protein-coupled receptor signaling pathway</t>
  </si>
  <si>
    <t>27,147,1131,2911,2915,3269,3708,4142,4988,5332,5579,5582,5733,9162,160851,107,2550,2775,2778,2835,5138,5576,5577,23284</t>
  </si>
  <si>
    <t>ABL2,ADRA1B,CHRM3,GRM1,GRM5,HRH1,ITPR1,MAS1,OPRM1,PLCB4,PRKCB,PRKCG,PTGER3,DGKI,DGKH,ADCY1,GABBR1,GNAO1,GNAS,GPR12,PDE2A,PRKAR2A,PRKAR2B,ADGRL3</t>
  </si>
  <si>
    <t>27,147,1131,2911,2915,3269,3708,4142,4988,5332,5579,5582,5733,9162,160851</t>
  </si>
  <si>
    <t>ABL2,ADRA1B,CHRM3,GRM1,GRM5,HRH1,ITPR1,MAS1,OPRM1,PLCB4,PRKCB,PRKCG,PTGER3,DGKI,DGKH</t>
  </si>
  <si>
    <t>15/79</t>
  </si>
  <si>
    <t>GO:0007188</t>
  </si>
  <si>
    <t>adenylate cyclase-modulating G protein-coupled receptor signaling pathway</t>
  </si>
  <si>
    <t>107,147,1131,2550,2775,2778,2835,2911,2915,4142,4988,5138,5576,5577,5733,23284</t>
  </si>
  <si>
    <t>ADCY1,ADRA1B,CHRM3,GABBR1,GNAO1,GNAS,GPR12,GRM1,GRM5,MAS1,OPRM1,PDE2A,PRKAR2A,PRKAR2B,PTGER3,ADGRL3</t>
  </si>
  <si>
    <t>16/138</t>
  </si>
  <si>
    <t>GO:0051480</t>
  </si>
  <si>
    <t>regulation of cytosolic calcium ion concentration</t>
  </si>
  <si>
    <t>444,490,785,2911,2915,3708,6262,6543,9899,26059,287,2835,2898,5291,5579,9900,57620,79572,526,1534,2309,2744,3658,3778,4086,5295,5296,5563,5594,8660,10479,22841,23312,23530,26258,26504,57282,84649,3093,4753,6376,7296,30001,55294,331,2131,3736,26507,285175</t>
  </si>
  <si>
    <t>ASPH,ATP2B1,CACNB4,GRM1,GRM5,ITPR1,RYR2,SLC8A2,SV2B,ERC2,ANK2,GPR12,GRIK2,PIK3CB,PRKCB,SV2A,STIM2,ATP13A3,ATP6V1B2,CYB561,FOXO3,GLS,IREB2,KCNMA1,SMAD1,PIK3R1,PIK3R2,PRKAA2,MAPK1,IRS2,SLC9A6,RAB11FIP2,DMXL2,NNT,BLOC1S6,CNNM4,SLC4A10,DGAT2,UBE2K,NELL2,CX3CL1,TXNRD1,ERO1A,FBXW7,XIAP,EXT1,KCNA1,CNNM1,UNC80</t>
  </si>
  <si>
    <t>444,490,785,2911,2915,3708,6262,6543,9899,26059</t>
  </si>
  <si>
    <t>ASPH,ATP2B1,CACNB4,GRM1,GRM5,ITPR1,RYR2,SLC8A2,SV2B,ERC2</t>
  </si>
  <si>
    <t>GO:0006874</t>
  </si>
  <si>
    <t>intracellular calcium ion homeostasis</t>
  </si>
  <si>
    <t>287,444,490,785,2835,2898,2911,2915,3708,5291,5579,6262,6543,9899,9900,26059,57620,79572</t>
  </si>
  <si>
    <t>ANK2,ASPH,ATP2B1,CACNB4,GPR12,GRIK2,GRM1,GRM5,ITPR1,PIK3CB,PRKCB,RYR2,SLC8A2,SV2B,SV2A,ERC2,STIM2,ATP13A3</t>
  </si>
  <si>
    <t>18/135</t>
  </si>
  <si>
    <t>GO:0055082</t>
  </si>
  <si>
    <t>intracellular chemical homeostasis</t>
  </si>
  <si>
    <t>287,444,490,526,785,1534,2309,2744,2835,2898,2911,2915,3658,3708,3778,4086,5291,5295,5296,5563,5579,5594,6262,6543,8660,9899,9900,10479,22841,23312,23530,26059,26258,26504,57282,57620,79572,84649</t>
  </si>
  <si>
    <t>ANK2,ASPH,ATP2B1,ATP6V1B2,CACNB4,CYB561,FOXO3,GLS,GPR12,GRIK2,GRM1,GRM5,IREB2,ITPR1,KCNMA1,SMAD1,PIK3CB,PIK3R1,PIK3R2,PRKAA2,PRKCB,MAPK1,RYR2,SLC8A2,IRS2,SV2B,SV2A,SLC9A6,RAB11FIP2,DMXL2,NNT,ERC2,BLOC1S6,CNNM4,SLC4A10,STIM2,ATP13A3,DGAT2</t>
  </si>
  <si>
    <t>38/409</t>
  </si>
  <si>
    <t>GO:0055074</t>
  </si>
  <si>
    <t>calcium ion homeostasis</t>
  </si>
  <si>
    <t>18/150</t>
  </si>
  <si>
    <t>GO:0019725</t>
  </si>
  <si>
    <t>cellular homeostasis</t>
  </si>
  <si>
    <t>287,444,490,526,785,1534,2309,2744,2835,2898,2911,2915,3093,3658,3708,3778,4086,4753,5291,5295,5296,5563,5579,5594,6262,6376,6543,7296,8660,9899,9900,10479,22841,23312,23530,26059,26258,26504,30001,55294,57282,57620,79572,84649</t>
  </si>
  <si>
    <t>ANK2,ASPH,ATP2B1,ATP6V1B2,CACNB4,CYB561,FOXO3,GLS,GPR12,GRIK2,GRM1,GRM5,UBE2K,IREB2,ITPR1,KCNMA1,SMAD1,NELL2,PIK3CB,PIK3R1,PIK3R2,PRKAA2,PRKCB,MAPK1,RYR2,CX3CL1,SLC8A2,TXNRD1,IRS2,SV2B,SV2A,SLC9A6,RAB11FIP2,DMXL2,NNT,ERC2,BLOC1S6,CNNM4,ERO1A,FBXW7,SLC4A10,STIM2,ATP13A3,DGAT2</t>
  </si>
  <si>
    <t>44/497</t>
  </si>
  <si>
    <t>GO:0055080</t>
  </si>
  <si>
    <t>monoatomic cation homeostasis</t>
  </si>
  <si>
    <t>287,331,444,490,526,785,1534,2131,2835,2898,2911,2915,3658,3708,3736,3778,4086,5291,5579,5594,6262,6543,9899,9900,10479,23312,26059,26504,26507,57282,57620,79572,285175</t>
  </si>
  <si>
    <t>ANK2,XIAP,ASPH,ATP2B1,ATP6V1B2,CACNB4,CYB561,EXT1,GPR12,GRIK2,GRM1,GRM5,IREB2,ITPR1,KCNA1,KCNMA1,SMAD1,PIK3CB,PRKCB,MAPK1,RYR2,SLC8A2,SV2B,SV2A,SLC9A6,DMXL2,ERC2,CNNM4,CNNM1,SLC4A10,STIM2,ATP13A3,UNC80</t>
  </si>
  <si>
    <t>33/357</t>
  </si>
  <si>
    <t>GO:0050801</t>
  </si>
  <si>
    <t>monoatomic ion homeostasis</t>
  </si>
  <si>
    <t>33/363</t>
  </si>
  <si>
    <t>GO:0030003</t>
  </si>
  <si>
    <t>intracellular monoatomic cation homeostasis</t>
  </si>
  <si>
    <t>287,444,490,526,785,1534,2835,2898,2911,2915,3658,3708,3778,4086,5291,5579,5594,6262,6543,9899,9900,10479,23312,26059,26504,57282,57620,79572</t>
  </si>
  <si>
    <t>ANK2,ASPH,ATP2B1,ATP6V1B2,CACNB4,CYB561,GPR12,GRIK2,GRM1,GRM5,IREB2,ITPR1,KCNMA1,SMAD1,PIK3CB,PRKCB,MAPK1,RYR2,SLC8A2,SV2B,SV2A,SLC9A6,DMXL2,ERC2,CNNM4,SLC4A10,STIM2,ATP13A3</t>
  </si>
  <si>
    <t>28/302</t>
  </si>
  <si>
    <t>GO:0050773</t>
  </si>
  <si>
    <t>regulation of dendrite development</t>
  </si>
  <si>
    <t>577,816,2932,4086,5530,6792,9253,10458,23271,23327,26039,57118,57465,84079,27,627,1123,1272,1948,2258,4133,5063,5728,6092,6376,6616,7025,8036,8428,8851,9175,9529,10152,22876,26037,26115,57554,114798,2823,2904,3320,4649,5295,8874,8976,9750,10787,23300,26035,51626,146057</t>
  </si>
  <si>
    <t>ADGRB3,CAMK2B,GSK3B,SMAD1,PPP3CA,CDKL5,NUMBL,BAIAP2,CAMSAP2,NEDD4L,SS18L1,CAMK1D,TBC1D24,ANKRD27,ABL2,BDNF,CHN1,CNTN1,EFNB2,FGF13,MAP2,PAK3,PTEN,ROBO2,CX3CL1,SNAP25,NR2F1,SHOC2,STK24,CDK5R1,MAP3K13,BAG5,ABI2,INPP5F,SIPA1L1,TANC2,LRRC7,SLITRK1,GPM6A,GRIN2B,HSP90AA1,MYO9A,PIK3R1,ARHGEF7,WASL,RIPOR2,NCKAP1,ATMIN,GLCE,DYNC2LI1,TTBK2</t>
  </si>
  <si>
    <t>577,816,2932,4086,5530,6792,9253,10458,23271,23327,26039,57118,57465,84079</t>
  </si>
  <si>
    <t>ADGRB3,CAMK2B,GSK3B,SMAD1,PPP3CA,CDKL5,NUMBL,BAIAP2,CAMSAP2,NEDD4L,SS18L1,CAMK1D,TBC1D24,ANKRD27</t>
  </si>
  <si>
    <t>14/84</t>
  </si>
  <si>
    <t>GO:0048814</t>
  </si>
  <si>
    <t>regulation of dendrite morphogenesis</t>
  </si>
  <si>
    <t>577,816,2932,5530,6792,9253,10458,23327,26039,57465,84079</t>
  </si>
  <si>
    <t>ADGRB3,CAMK2B,GSK3B,PPP3CA,CDKL5,NUMBL,BAIAP2,NEDD4L,SS18L1,TBC1D24,ANKRD27</t>
  </si>
  <si>
    <t>11/56</t>
  </si>
  <si>
    <t>GO:0010975</t>
  </si>
  <si>
    <t>regulation of neuron projection development</t>
  </si>
  <si>
    <t>27,577,627,816,1123,1272,1948,2258,2932,4086,4133,5063,5530,5728,6092,6376,6616,6792,7025,8036,8428,8851,9175,9253,9529,10152,10458,22876,23271,23327,26037,26039,26115,57118,57465,57554,84079,114798</t>
  </si>
  <si>
    <t>ABL2,ADGRB3,BDNF,CAMK2B,CHN1,CNTN1,EFNB2,FGF13,GSK3B,SMAD1,MAP2,PAK3,PPP3CA,PTEN,ROBO2,CX3CL1,SNAP25,CDKL5,NR2F1,SHOC2,STK24,CDK5R1,MAP3K13,NUMBL,BAG5,ABI2,BAIAP2,INPP5F,CAMSAP2,NEDD4L,SIPA1L1,SS18L1,TANC2,CAMK1D,TBC1D24,LRRC7,ANKRD27,SLITRK1</t>
  </si>
  <si>
    <t>38/378</t>
  </si>
  <si>
    <t>GO:0031344</t>
  </si>
  <si>
    <t>regulation of cell projection organization</t>
  </si>
  <si>
    <t>27,577,627,816,1123,1272,1948,2258,2823,2904,2932,3320,4086,4133,4649,5063,5295,5530,5728,6092,6376,6616,6792,7025,8036,8428,8851,8874,8976,9175,9253,9529,9750,10152,10458,10787,22876,23271,23300,23327,26035,26037,26039,26115,51626,57118,57465,57554,84079,114798,146057</t>
  </si>
  <si>
    <t>ABL2,ADGRB3,BDNF,CAMK2B,CHN1,CNTN1,EFNB2,FGF13,GPM6A,GRIN2B,GSK3B,HSP90AA1,SMAD1,MAP2,MYO9A,PAK3,PIK3R1,PPP3CA,PTEN,ROBO2,CX3CL1,SNAP25,CDKL5,NR2F1,SHOC2,STK24,CDK5R1,ARHGEF7,WASL,MAP3K13,NUMBL,BAG5,RIPOR2,ABI2,BAIAP2,NCKAP1,INPP5F,CAMSAP2,ATMIN,NEDD4L,GLCE,SIPA1L1,SS18L1,TANC2,DYNC2LI1,CAMK1D,TBC1D24,LRRC7,ANKRD27,SLITRK1,TTBK2</t>
  </si>
  <si>
    <t>51/557</t>
  </si>
  <si>
    <t>GO:0120035</t>
  </si>
  <si>
    <t>regulation of plasma membrane bounded cell projection organization</t>
  </si>
  <si>
    <t>27,577,627,816,1123,1272,1948,2258,2823,2904,2932,3320,4086,4133,5063,5295,5530,5728,6092,6376,6616,6792,7025,8036,8428,8851,8874,8976,9175,9253,9529,9750,10152,10458,10787,22876,23271,23300,23327,26037,26039,26115,51626,57118,57465,57554,84079,114798,146057</t>
  </si>
  <si>
    <t>ABL2,ADGRB3,BDNF,CAMK2B,CHN1,CNTN1,EFNB2,FGF13,GPM6A,GRIN2B,GSK3B,HSP90AA1,SMAD1,MAP2,PAK3,PIK3R1,PPP3CA,PTEN,ROBO2,CX3CL1,SNAP25,CDKL5,NR2F1,SHOC2,STK24,CDK5R1,ARHGEF7,WASL,MAP3K13,NUMBL,BAG5,RIPOR2,ABI2,BAIAP2,NCKAP1,INPP5F,CAMSAP2,ATMIN,NEDD4L,SIPA1L1,SS18L1,TANC2,DYNC2LI1,CAMK1D,TBC1D24,LRRC7,ANKRD27,SLITRK1,TTBK2</t>
  </si>
  <si>
    <t>49/542</t>
  </si>
  <si>
    <t>GO:0050775</t>
  </si>
  <si>
    <t>positive regulation of dendrite morphogenesis</t>
  </si>
  <si>
    <t>816,6792,9253,10458,26039,57465,84079</t>
  </si>
  <si>
    <t>CAMK2B,CDKL5,NUMBL,BAIAP2,SS18L1,TBC1D24,ANKRD27</t>
  </si>
  <si>
    <t>GO:0010770</t>
  </si>
  <si>
    <t>positive regulation of cell morphogenesis</t>
  </si>
  <si>
    <t>GO:0031346</t>
  </si>
  <si>
    <t>positive regulation of cell projection organization</t>
  </si>
  <si>
    <t>27,627,816,1272,2823,2932,3320,4086,5295,6092,6376,6792,8036,8874,8976,9175,9253,9750,10152,10458,10787,23300,26039,57118,57465,57554,84079,114798,146057</t>
  </si>
  <si>
    <t>ABL2,BDNF,CAMK2B,CNTN1,GPM6A,GSK3B,HSP90AA1,SMAD1,PIK3R1,ROBO2,CX3CL1,CDKL5,SHOC2,ARHGEF7,WASL,MAP3K13,NUMBL,RIPOR2,ABI2,BAIAP2,NCKAP1,ATMIN,SS18L1,CAMK1D,TBC1D24,LRRC7,ANKRD27,SLITRK1,TTBK2</t>
  </si>
  <si>
    <t>29/303</t>
  </si>
  <si>
    <t>GO:0086002</t>
  </si>
  <si>
    <t>cardiac muscle cell action potential involved in contraction</t>
  </si>
  <si>
    <t>287,781,3752,6262,6326,6328,23327,55800,785,2890,2898,3736,3786</t>
  </si>
  <si>
    <t>ANK2,CACNA2D1,KCND3,RYR2,SCN2A,SCN3A,NEDD4L,SCN3B,CACNB4,GRIA1,GRIK2,KCNA1,KCNQ3</t>
  </si>
  <si>
    <t>287,781,3752,6262,6326,6328,23327,55800</t>
  </si>
  <si>
    <t>ANK2,CACNA2D1,KCND3,RYR2,SCN2A,SCN3A,NEDD4L,SCN3B</t>
  </si>
  <si>
    <t>GO:0086005</t>
  </si>
  <si>
    <t>ventricular cardiac muscle cell action potential</t>
  </si>
  <si>
    <t>287,3752,6262,23327,55800</t>
  </si>
  <si>
    <t>ANK2,KCND3,RYR2,NEDD4L,SCN3B</t>
  </si>
  <si>
    <t>GO:0086003</t>
  </si>
  <si>
    <t>cardiac muscle cell contraction</t>
  </si>
  <si>
    <t>GO:0086001</t>
  </si>
  <si>
    <t>cardiac muscle cell action potential</t>
  </si>
  <si>
    <t>8/41</t>
  </si>
  <si>
    <t>GO:0001508</t>
  </si>
  <si>
    <t>action potential</t>
  </si>
  <si>
    <t>287,781,785,2890,2898,3736,3752,3786,6262,6326,6328,23327,55800</t>
  </si>
  <si>
    <t>ANK2,CACNA2D1,CACNB4,GRIA1,GRIK2,KCNA1,KCND3,KCNQ3,RYR2,SCN2A,SCN3A,NEDD4L,SCN3B</t>
  </si>
  <si>
    <t>GO:0048168</t>
  </si>
  <si>
    <t>regulation of neuronal synaptic plasticity</t>
  </si>
  <si>
    <t>815,816,2898,2903,2904,2915,6543,6860,57282,81832,729993</t>
  </si>
  <si>
    <t>CAMK2A,CAMK2B,GRIK2,GRIN2A,GRIN2B,GRM5,SLC8A2,SYT4,SLC4A10,NETO1,SHISA9</t>
  </si>
  <si>
    <t>11/59</t>
  </si>
  <si>
    <t>GO:0048172</t>
  </si>
  <si>
    <t>regulation of short-term neuronal synaptic plasticity</t>
  </si>
  <si>
    <t>2898,6543,6860,57282,729993</t>
  </si>
  <si>
    <t>GRIK2,SLC8A2,SYT4,SLC4A10,SHISA9</t>
  </si>
  <si>
    <t>GO:0048790</t>
  </si>
  <si>
    <t>maintenance of presynaptic active zone structure</t>
  </si>
  <si>
    <t>8927,22999,26059,27445,577,50944,144165,1741,2903,9211,10368,10458,57554,81832</t>
  </si>
  <si>
    <t>BSN,RIMS1,ERC2,PCLO,ADGRB3,SHANK1,PRICKLE1,DLG3,GRIN2A,LGI1,CACNG3,BAIAP2,LRRC7,NETO1</t>
  </si>
  <si>
    <t>14/-</t>
  </si>
  <si>
    <t>8927,22999,26059,27445</t>
  </si>
  <si>
    <t>BSN,RIMS1,ERC2,PCLO</t>
  </si>
  <si>
    <t>GO:0099558</t>
  </si>
  <si>
    <t>maintenance of synapse structure</t>
  </si>
  <si>
    <t>577,8927,22999,26059,27445,50944,144165</t>
  </si>
  <si>
    <t>ADGRB3,BSN,RIMS1,ERC2,PCLO,SHANK1,PRICKLE1</t>
  </si>
  <si>
    <t>7/28</t>
  </si>
  <si>
    <t>GO:1990709</t>
  </si>
  <si>
    <t>presynaptic active zone organization</t>
  </si>
  <si>
    <t>GO:0035418</t>
  </si>
  <si>
    <t>protein localization to synapse</t>
  </si>
  <si>
    <t>1741,2903,8927,9211,10368,10458,27445,50944,57554,81832</t>
  </si>
  <si>
    <t>DLG3,GRIN2A,BSN,LGI1,CACNG3,BAIAP2,PCLO,SHANK1,LRRC7,NETO1</t>
  </si>
  <si>
    <t>GO:0034331</t>
  </si>
  <si>
    <t>cell junction maintenance</t>
  </si>
  <si>
    <t>GO:0099566</t>
  </si>
  <si>
    <t>regulation of postsynaptic cytosolic calcium ion concentration</t>
  </si>
  <si>
    <t>2911,2915,3708,6543,2932,5530,5532,8445,23261,801,1012</t>
  </si>
  <si>
    <t>GRM1,GRM5,ITPR1,SLC8A2,GSK3B,PPP3CA,PPP3CB,DYRK2,CAMTA1,CALM1,CDH13</t>
  </si>
  <si>
    <t>2911,2915,3708,6543</t>
  </si>
  <si>
    <t>GRM1,GRM5,ITPR1,SLC8A2</t>
  </si>
  <si>
    <t>GO:0106056</t>
  </si>
  <si>
    <t>regulation of calcineurin-mediated signaling</t>
  </si>
  <si>
    <t>2932,5530,5532,6543,8445,23261</t>
  </si>
  <si>
    <t>GSK3B,PPP3CA,PPP3CB,SLC8A2,DYRK2,CAMTA1</t>
  </si>
  <si>
    <t>GO:0050848</t>
  </si>
  <si>
    <t>regulation of calcium-mediated signaling</t>
  </si>
  <si>
    <t>801,1012,2915,2932,3708,5530,5532,6543,8445,23261</t>
  </si>
  <si>
    <t>CALM1,CDH13,GRM5,GSK3B,ITPR1,PPP3CA,PPP3CB,SLC8A2,DYRK2,CAMTA1</t>
  </si>
  <si>
    <t>10/70</t>
  </si>
  <si>
    <t>GO:0071543</t>
  </si>
  <si>
    <t>diphosphoinositol polyphosphate metabolic process</t>
  </si>
  <si>
    <t>11163,55190,170685</t>
  </si>
  <si>
    <t>NUDT4,NUDT11,NUDT10</t>
  </si>
  <si>
    <t>GO:1901906</t>
  </si>
  <si>
    <t>diadenosine pentaphosphate metabolic process</t>
  </si>
  <si>
    <t>GO:1901907</t>
  </si>
  <si>
    <t>diadenosine pentaphosphate catabolic process</t>
  </si>
  <si>
    <t>GO:1901908</t>
  </si>
  <si>
    <t>diadenosine hexaphosphate metabolic process</t>
  </si>
  <si>
    <t>GO:1901909</t>
  </si>
  <si>
    <t>diadenosine hexaphosphate catabolic process</t>
  </si>
  <si>
    <t>GO:1901910</t>
  </si>
  <si>
    <t>adenosine 5'-(hexahydrogen pentaphosphate) metabolic process</t>
  </si>
  <si>
    <t>GO:1901911</t>
  </si>
  <si>
    <t>adenosine 5'-(hexahydrogen pentaphosphate) catabolic process</t>
  </si>
  <si>
    <t>GO:0015961</t>
  </si>
  <si>
    <t>diadenosine polyphosphate catabolic process</t>
  </si>
  <si>
    <t>GO:0015959</t>
  </si>
  <si>
    <t>diadenosine polyphosphate metabolic process</t>
  </si>
  <si>
    <t>27,627,1123,1432,1795,1948,2131,2932,5063,5291,5295,5296,5594,5801,8036,8660,8851,8874,8997,9847,10006,10458,10580,23230,26037,53358,54806,55512,64283,64397,144165,220164,401474</t>
  </si>
  <si>
    <t>ABL2,BDNF,CHN1,MAPK14,DOCK3,EFNB2,EXT1,GSK3B,PAK3,PIK3CB,PIK3R1,PIK3R2,MAPK1,PTPRR,SHOC2,IRS2,CDK5R1,ARHGEF7,KALRN,C2CD5,ABI1,BAIAP2,SORBS1,VPS13A,SIPA1L1,SHC3,AHI1,SMPD3,ARHGEF28,ZNF106,PRICKLE1,DOK6,SAMD12</t>
  </si>
  <si>
    <t>33/-</t>
  </si>
  <si>
    <t>33/318</t>
  </si>
  <si>
    <t>GO:0048013</t>
  </si>
  <si>
    <t>ephrin receptor signaling pathway</t>
  </si>
  <si>
    <t>1123,1948,5063,8851,8874,8997,26037,64283</t>
  </si>
  <si>
    <t>CHN1,EFNB2,PAK3,CDK5R1,ARHGEF7,KALRN,SIPA1L1,ARHGEF28</t>
  </si>
  <si>
    <t>320,321,613,773,1141,1742,1949,2901,2902,4130,4137,4204,4761,5566,5595,5914,6547,6722,6844,6853,6855,7804,8541,8831,9145,9148,9254,9256,9379,9455,9699,9912,10369,10814,22839,23096,23237,23349,23542,26012,28964,29882,54434,57338,57555,57616,58512,59283,59284,84446,85358,91683,112476,112755,114781,140730,253980,440279</t>
  </si>
  <si>
    <t>APBA1,APBA2,BCR,CACNA1A,CHRNB2,DLG4,EFNB3,GRIK5,GRIN1,MAP1A,MAPT,MECP2,NEUROD2,PRKACA,MAPK3,RARA,SLC8A3,SRF,VAMP2,SYN1,SYP,LRP8,PPFIA3,SYNGAP1,SYNGR1,NEURL1,CACNA2D2,TSPOAP1,NRXN2,HOMER2,RIMS2,ARHGAP44,CACNG2,CPLX2,DLGAP4,IQSEC2,ARC,PHF24,MAPK8IP2,NSMF,GIT1,ANAPC2,SSH1,JPH3,NLGN2,TSHZ3,DLGAP3,CACNG8,CACNG7,BRSK1,SHANK3,SYT12,PRRT2,STX1B,BTBD9,RIMS4,KCTD13,UNC13C</t>
  </si>
  <si>
    <t>58/-</t>
  </si>
  <si>
    <t>58/442</t>
  </si>
  <si>
    <t>58/443</t>
  </si>
  <si>
    <t>1742,2902,4130,4137,4204,4761,5914,6547,6722,6844,6855,8541,8831,9145,9148,10814,23096,23237,26012,29882,54434,57338,57616,84446,85358,91683,112476,440279</t>
  </si>
  <si>
    <t>DLG4,GRIN1,MAP1A,MAPT,MECP2,NEUROD2,RARA,SLC8A3,SRF,VAMP2,SYP,PPFIA3,SYNGAP1,SYNGR1,NEURL1,CPLX2,IQSEC2,ARC,NSMF,ANAPC2,SSH1,JPH3,TSHZ3,BRSK1,SHANK3,SYT12,PRRT2,UNC13C</t>
  </si>
  <si>
    <t>28/196</t>
  </si>
  <si>
    <t>163,207,320,321,773,782,1141,1740,1742,2119,2901,2902,2931,3749,3780,3785,3798,4204,6327,6844,6853,7804,7915,8541,9379,9699,9751,10814,11255,22895,23396,54434,57030,57555,66004,80331,84446,91683,112476,112755,114794,150726,388135,440279,156,1399,1949,2767,527,535,1759,2580,8943,28964,29993,58513,140730,388662,613,867,9024,9143,9145,9727,9912,23265,55362,57799,192683,376267,162,5045,5798,84315,5310,6547,10057,887,9148,65009,55670,57488</t>
  </si>
  <si>
    <t>AP2B1,AKT1,APBA1,APBA2,CACNA1A,CACNB1,CHRNB2,DLG2,DLG4,ETV5,GRIK5,GRIN1,GSK3A,KCNC4,KCNN1,KCNQ2,KIF5A,MECP2,SCN2B,VAMP2,SYN1,LRP8,ALDH5A1,PPFIA3,NRXN2,RIMS2,SNPH,CPLX2,HRH3,RPH3A,PIP5K1C,SSH1,SLC17A7,NLGN2,LYNX1,DNAJC5,BRSK1,SYT12,PRRT2,STX1B,ELFN2,FBXO41,INSYN1,UNC13C,GRK2,CRKL,EFNB3,GNA11,ATP6V0C,ATP6V0A1,DNM1,GAK,AP3D1,GIT1,PACSIN1,EPS15L1,RIMS4,SLC6A17,BCR,CBL,BRSK2,SYNGR3,SYNGR1,RAB11FIP3,ARHGAP44,EXOC7,TMEM63B,RAB40C,SCAMP5,RAB15,AP1B1,FURIN,PTPRN,MON1A,PKD1,SLC8A3,ABCC5,CCKBR,NEURL1,NDRG4,PEX26,ESYT2</t>
  </si>
  <si>
    <t>163,207,320,321,773,782,1141,1740,1742,2119,2901,2902,2931,3749,3780,3785,3798,4204,6327,6844,6853,7804,7915,8541,9379,9699,9751,10814,11255,22895,23396,54434,57030,57555,66004,80331,84446,91683,112476,112755,114794,150726,388135,440279</t>
  </si>
  <si>
    <t>AP2B1,AKT1,APBA1,APBA2,CACNA1A,CACNB1,CHRNB2,DLG2,DLG4,ETV5,GRIK5,GRIN1,GSK3A,KCNC4,KCNN1,KCNQ2,KIF5A,MECP2,SCN2B,VAMP2,SYN1,LRP8,ALDH5A1,PPFIA3,NRXN2,RIMS2,SNPH,CPLX2,HRH3,RPH3A,PIP5K1C,SSH1,SLC17A7,NLGN2,LYNX1,DNAJC5,BRSK1,SYT12,PRRT2,STX1B,ELFN2,FBXO41,INSYN1,UNC13C</t>
  </si>
  <si>
    <t>44/333</t>
  </si>
  <si>
    <t>156,163,207,320,321,773,782,1141,1399,1740,1742,1949,2119,2767,2901,2902,2931,3749,3780,3785,3798,4204,6327,6844,6853,7804,7915,8541,9379,9699,9751,10814,11255,22895,23396,54434,57030,57555,66004,80331,84446,91683,112476,112755,114794,150726,388135,440279</t>
  </si>
  <si>
    <t>GRK2,AP2B1,AKT1,APBA1,APBA2,CACNA1A,CACNB1,CHRNB2,CRKL,DLG2,DLG4,EFNB3,ETV5,GNA11,GRIK5,GRIN1,GSK3A,KCNC4,KCNN1,KCNQ2,KIF5A,MECP2,SCN2B,VAMP2,SYN1,LRP8,ALDH5A1,PPFIA3,NRXN2,RIMS2,SNPH,CPLX2,HRH3,RPH3A,PIP5K1C,SSH1,SLC17A7,NLGN2,LYNX1,DNAJC5,BRSK1,SYT12,PRRT2,STX1B,ELFN2,FBXO41,INSYN1,UNC13C</t>
  </si>
  <si>
    <t>48/384</t>
  </si>
  <si>
    <t>163,207,320,321,773,782,1141,1740,1742,1949,2119,2901,2902,2931,3749,3780,3785,3798,4204,6327,6844,6853,7804,7915,8541,9379,9699,9751,10814,11255,22895,23396,54434,57030,57555,66004,80331,84446,91683,112476,112755,114794,150726,388135,440279</t>
  </si>
  <si>
    <t>AP2B1,AKT1,APBA1,APBA2,CACNA1A,CACNB1,CHRNB2,DLG2,DLG4,EFNB3,ETV5,GRIK5,GRIN1,GSK3A,KCNC4,KCNN1,KCNQ2,KIF5A,MECP2,SCN2B,VAMP2,SYN1,LRP8,ALDH5A1,PPFIA3,NRXN2,RIMS2,SNPH,CPLX2,HRH3,RPH3A,PIP5K1C,SSH1,SLC17A7,NLGN2,LYNX1,DNAJC5,BRSK1,SYT12,PRRT2,STX1B,ELFN2,FBXO41,INSYN1,UNC13C</t>
  </si>
  <si>
    <t>45/352</t>
  </si>
  <si>
    <t>163,527,535,1759,2580,6844,6853,8541,8943,9699,9751,10814,22895,23396,28964,29993,57030,58513,80331,84446,91683,112476,112755,440279</t>
  </si>
  <si>
    <t>AP2B1,ATP6V0C,ATP6V0A1,DNM1,GAK,VAMP2,SYN1,PPFIA3,AP3D1,RIMS2,SNPH,CPLX2,RPH3A,PIP5K1C,GIT1,PACSIN1,SLC17A7,EPS15L1,DNAJC5,BRSK1,SYT12,PRRT2,STX1B,UNC13C</t>
  </si>
  <si>
    <t>24/134</t>
  </si>
  <si>
    <t>163,6844,6853,8541,9379,9699,9751,10814,11255,22895,23396,80331,84446,91683,112476,112755,440279</t>
  </si>
  <si>
    <t>AP2B1,VAMP2,SYN1,PPFIA3,NRXN2,RIMS2,SNPH,CPLX2,HRH3,RPH3A,PIP5K1C,DNAJC5,BRSK1,SYT12,PRRT2,STX1B,UNC13C</t>
  </si>
  <si>
    <t>17/80</t>
  </si>
  <si>
    <t>24/153</t>
  </si>
  <si>
    <t>163,6844,6853,8541,9379,9699,9751,10814,11255,22895,23396,57030,80331,84446,91683,112476,112755,140730,388662,440279</t>
  </si>
  <si>
    <t>AP2B1,VAMP2,SYN1,PPFIA3,NRXN2,RIMS2,SNPH,CPLX2,HRH3,RPH3A,PIP5K1C,SLC17A7,DNAJC5,BRSK1,SYT12,PRRT2,STX1B,RIMS4,SLC6A17,UNC13C</t>
  </si>
  <si>
    <t>20/114</t>
  </si>
  <si>
    <t>613,867,6844,8541,9024,9143,9145,9699,9727,9751,9912,10814,22895,23265,23396,55362,57799,80331,91683,112476,112755,140730,192683,376267,440279</t>
  </si>
  <si>
    <t>BCR,CBL,VAMP2,PPFIA3,BRSK2,SYNGR3,SYNGR1,RIMS2,RAB11FIP3,SNPH,ARHGAP44,CPLX2,RPH3A,EXOC7,PIP5K1C,TMEM63B,RAB40C,DNAJC5,SYT12,PRRT2,STX1B,RIMS4,SCAMP5,RAB15,UNC13C</t>
  </si>
  <si>
    <t>25/187</t>
  </si>
  <si>
    <t>6844,8541,9699,9751,10814,22895,23396,80331,91683,112476,112755,440279</t>
  </si>
  <si>
    <t>VAMP2,PPFIA3,RIMS2,SNPH,CPLX2,RPH3A,PIP5K1C,DNAJC5,SYT12,PRRT2,STX1B,UNC13C</t>
  </si>
  <si>
    <t>162,163,320,613,867,4204,5045,5798,6844,6853,8541,9024,9143,9145,9379,9699,9727,9751,9912,10814,11255,22895,23265,23396,55362,57799,80331,84315,84446,91683,112476,112755,140730,192683,376267,440279</t>
  </si>
  <si>
    <t>AP1B1,AP2B1,APBA1,BCR,CBL,MECP2,FURIN,PTPRN,VAMP2,SYN1,PPFIA3,BRSK2,SYNGR3,SYNGR1,NRXN2,RIMS2,RAB11FIP3,SNPH,ARHGAP44,CPLX2,HRH3,RPH3A,EXOC7,PIP5K1C,TMEM63B,RAB40C,DNAJC5,MON1A,BRSK1,SYT12,PRRT2,STX1B,RIMS4,SCAMP5,RAB15,UNC13C</t>
  </si>
  <si>
    <t>36/329</t>
  </si>
  <si>
    <t>613,867,6844,8541,9143,9145,9699,9751,10814,22895,23396,80331,91683,112476,112755,440279</t>
  </si>
  <si>
    <t>BCR,CBL,VAMP2,PPFIA3,SYNGR3,SYNGR1,RIMS2,SNPH,CPLX2,RPH3A,PIP5K1C,DNAJC5,SYT12,PRRT2,STX1B,UNC13C</t>
  </si>
  <si>
    <t>16/101</t>
  </si>
  <si>
    <t>162,163,320,613,867,4204,5045,5310,5798,6547,6844,6853,8541,9024,9143,9145,9379,9699,9727,9751,9912,10057,10814,11255,22895,23265,23396,55362,57799,80331,84315,84446,91683,112476,112755,140730,192683,376267,440279</t>
  </si>
  <si>
    <t>AP1B1,AP2B1,APBA1,BCR,CBL,MECP2,FURIN,PKD1,PTPRN,SLC8A3,VAMP2,SYN1,PPFIA3,BRSK2,SYNGR3,SYNGR1,NRXN2,RIMS2,RAB11FIP3,SNPH,ARHGAP44,ABCC5,CPLX2,HRH3,RPH3A,EXOC7,PIP5K1C,TMEM63B,RAB40C,DNAJC5,MON1A,BRSK1,SYT12,PRRT2,STX1B,RIMS4,SCAMP5,RAB15,UNC13C</t>
  </si>
  <si>
    <t>39/381</t>
  </si>
  <si>
    <t>8541,9699,9751,112755,440279</t>
  </si>
  <si>
    <t>PPFIA3,RIMS2,SNPH,STX1B,UNC13C</t>
  </si>
  <si>
    <t>162,163,320,613,867,887,4204,5045,5798,6844,6853,8541,9024,9143,9145,9148,9379,9699,9727,9751,9912,10814,11255,22895,23265,23396,55362,57799,80331,84315,84446,91683,112476,112755,140730,192683,376267,440279</t>
  </si>
  <si>
    <t>AP1B1,AP2B1,APBA1,BCR,CBL,CCKBR,MECP2,FURIN,PTPRN,VAMP2,SYN1,PPFIA3,BRSK2,SYNGR3,SYNGR1,NEURL1,NRXN2,RIMS2,RAB11FIP3,SNPH,ARHGAP44,CPLX2,HRH3,RPH3A,EXOC7,PIP5K1C,TMEM63B,RAB40C,DNAJC5,MON1A,BRSK1,SYT12,PRRT2,STX1B,RIMS4,SCAMP5,RAB15,UNC13C</t>
  </si>
  <si>
    <t>38/388</t>
  </si>
  <si>
    <t>8541,9699,9727,9751,10814,23265,112755,440279</t>
  </si>
  <si>
    <t>PPFIA3,RIMS2,RAB11FIP3,SNPH,CPLX2,EXOC7,STX1B,UNC13C</t>
  </si>
  <si>
    <t>8541,9699,9727,9751,10814,22895,23265,112476,112755,440279</t>
  </si>
  <si>
    <t>PPFIA3,RIMS2,RAB11FIP3,SNPH,CPLX2,RPH3A,EXOC7,PRRT2,STX1B,UNC13C</t>
  </si>
  <si>
    <t>163,5798,6844,6853,8541,9379,9699,9751,10814,11255,22895,23396,80331,84446,91683,112476,112755,440279</t>
  </si>
  <si>
    <t>AP2B1,PTPRN,VAMP2,SYN1,PPFIA3,NRXN2,RIMS2,SNPH,CPLX2,HRH3,RPH3A,PIP5K1C,DNAJC5,BRSK1,SYT12,PRRT2,STX1B,UNC13C</t>
  </si>
  <si>
    <t>GO:0061669</t>
  </si>
  <si>
    <t>spontaneous neurotransmitter secretion</t>
  </si>
  <si>
    <t>9699,22895,112755</t>
  </si>
  <si>
    <t>RIMS2,RPH3A,STX1B</t>
  </si>
  <si>
    <t>8541,9699,9727,9751,10814,23265,65009,112755,440279</t>
  </si>
  <si>
    <t>PPFIA3,RIMS2,RAB11FIP3,SNPH,CPLX2,EXOC7,NDRG4,STX1B,UNC13C</t>
  </si>
  <si>
    <t>GO:0022406</t>
  </si>
  <si>
    <t>membrane docking</t>
  </si>
  <si>
    <t>8541,9699,9727,9751,10814,23265,55670,57488,65009,112755,440279</t>
  </si>
  <si>
    <t>PPFIA3,RIMS2,RAB11FIP3,SNPH,CPLX2,EXOC7,PEX26,ESYT2,NDRG4,STX1B,UNC13C</t>
  </si>
  <si>
    <t>GO:0098814</t>
  </si>
  <si>
    <t>spontaneous synaptic transmission</t>
  </si>
  <si>
    <t>8541,9699,9727,9751,10814,23265,57488,65009,112755,440279</t>
  </si>
  <si>
    <t>PPFIA3,RIMS2,RAB11FIP3,SNPH,CPLX2,EXOC7,ESYT2,NDRG4,STX1B,UNC13C</t>
  </si>
  <si>
    <t>GO:0006468</t>
  </si>
  <si>
    <t>protein phosphorylation</t>
  </si>
  <si>
    <t>207,613,1453,1454,1455,1613,2011,3480,3654,3718,3984,4293,4294,5170,5566,5595,5871,5914,6794,8408,8558,8986,9024,9149,9578,9891,10494,10922,22983,23139,23178,23235,29904,57787,65268,84446,3098,8525,10188</t>
  </si>
  <si>
    <t>AKT1,BCR,CSNK1D,CSNK1E,CSNK1G2,DAPK3,MARK2,IGF1R,IRAK1,JAK3,LIMK1,MAP3K9,MAP3K10,PDPK1,PRKACA,MAPK3,MAP4K2,RARA,STK11,ULK1,CDK10,RPS6KA4,BRSK2,DYRK1B,CDC42BPB,NUAK1,STK25,FASTK,MAST1,MAST2,PASK,SIK2,EEF2K,MARK4,WNK2,BRSK1,HK1,DGKZ,TNK2</t>
  </si>
  <si>
    <t>207,613,1453,1454,1455,1613,2011,3480,3654,3718,3984,4293,4294,5170,5566,5595,5871,5914,6794,8408,8558,8986,9024,9149,9578,9891,10494,10922,22983,23139,23178,23235,29904,57787,65268,84446</t>
  </si>
  <si>
    <t>AKT1,BCR,CSNK1D,CSNK1E,CSNK1G2,DAPK3,MARK2,IGF1R,IRAK1,JAK3,LIMK1,MAP3K9,MAP3K10,PDPK1,PRKACA,MAPK3,MAP4K2,RARA,STK11,ULK1,CDK10,RPS6KA4,BRSK2,DYRK1B,CDC42BPB,NUAK1,STK25,FASTK,MAST1,MAST2,PASK,SIK2,EEF2K,MARK4,WNK2,BRSK1</t>
  </si>
  <si>
    <t>36/268</t>
  </si>
  <si>
    <t>GO:0016310</t>
  </si>
  <si>
    <t>phosphorylation</t>
  </si>
  <si>
    <t>207,613,1453,1454,1455,1613,2011,3098,3480,3654,3718,3984,4293,4294,5170,5566,5595,5871,5914,6794,8408,8525,8558,8986,9024,9149,9578,9891,10188,10494,10922,22983,23139,23178,23235,29904,57787,65268,84446</t>
  </si>
  <si>
    <t>AKT1,BCR,CSNK1D,CSNK1E,CSNK1G2,DAPK3,MARK2,HK1,IGF1R,IRAK1,JAK3,LIMK1,MAP3K9,MAP3K10,PDPK1,PRKACA,MAPK3,MAP4K2,RARA,STK11,ULK1,DGKZ,CDK10,RPS6KA4,BRSK2,DYRK1B,CDC42BPB,NUAK1,TNK2,STK25,FASTK,MAST1,MAST2,PASK,SIK2,EEF2K,MARK4,WNK2,BRSK1</t>
  </si>
  <si>
    <t>39/305</t>
  </si>
  <si>
    <t>GO:0046777</t>
  </si>
  <si>
    <t>protein autophosphorylation</t>
  </si>
  <si>
    <t>207,1613,2011,3480,3654,4293,4294,5170,5595,6794,8408,10494,23178,23235,29904,65268</t>
  </si>
  <si>
    <t>AKT1,DAPK3,MARK2,IGF1R,IRAK1,MAP3K9,MAP3K10,PDPK1,MAPK3,STK11,ULK1,STK25,PASK,SIK2,EEF2K,WNK2</t>
  </si>
  <si>
    <t>16/92</t>
  </si>
  <si>
    <t>18,207,320,321,1051,1141,1454,1742,1949,1958,2119,2821,2902,4097,4130,4137,4185,4204,4326,4693,4761,6547,6712,6722,8704,8831,9379,9455,10347,10522,10919,23237,23373,23542,28964,29801,50801,55362,57030,57338,57521,57555,57731,60626,65009,80823,84446,84630,84687,85358,85446,94103,114781,114900,402665,9993,55209</t>
  </si>
  <si>
    <t>ABAT,AKT1,APBA1,APBA2,CEBPB,CHRNB2,CSNK1E,DLG4,EFNB3,EGR1,ETV5,GPI,GRIN1,MAFG,MAP1A,MAPT,ADAM11,MECP2,MMP17,NDP,NEUROD2,SLC8A3,SPTBN2,SRF,B4GALT2,SYNGAP1,NRXN2,HOMER2,ABCA7,DEAF1,EHMT2,ARC,CRTC1,MAPK8IP2,GIT1,ZDHHC8,KCNK4,TMEM63B,SLC17A7,JPH3,RPTOR,NLGN2,SPTBN4,RIC8A,NDRG4,GPRASP3,BRSK1,TTBK1,PPP1R9B,SHANK3,ZFHX2,ORMDL3,BTBD9,C1QTNF4,IGLON5,DGCR2,SETD5</t>
  </si>
  <si>
    <t>18,207,320,321,1051,1141,1454,1742,1949,1958,2119,2821,2902,4097,4130,4137,4185,4204,4326,4693,4761,6547,6712,6722,8704,8831,9379,9455,10347,10522,10919,23237,23373,23542,28964,29801,50801,55362,57030,57338,57521,57555,57731,60626,65009,80823,84446,84630,84687,85358,85446,94103,114781,114900,402665</t>
  </si>
  <si>
    <t>ABAT,AKT1,APBA1,APBA2,CEBPB,CHRNB2,CSNK1E,DLG4,EFNB3,EGR1,ETV5,GPI,GRIN1,MAFG,MAP1A,MAPT,ADAM11,MECP2,MMP17,NDP,NEUROD2,SLC8A3,SPTBN2,SRF,B4GALT2,SYNGAP1,NRXN2,HOMER2,ABCA7,DEAF1,EHMT2,ARC,CRTC1,MAPK8IP2,GIT1,ZDHHC8,KCNK4,TMEM63B,SLC17A7,JPH3,RPTOR,NLGN2,SPTBN4,RIC8A,NDRG4,GPRASP3,BRSK1,TTBK1,PPP1R9B,SHANK3,ZFHX2,ORMDL3,BTBD9,C1QTNF4,IGLON5</t>
  </si>
  <si>
    <t>55/503</t>
  </si>
  <si>
    <t>1051,1141,1742,2821,2902,4130,4137,4204,4761,6547,6722,8704,8831,9379,10347,10522,23237,23373,23542,28964,50801,57030,57338,60626,65009,80823,84446,84630,84687,85358,114781</t>
  </si>
  <si>
    <t>CEBPB,CHRNB2,DLG4,GPI,GRIN1,MAP1A,MAPT,MECP2,NEUROD2,SLC8A3,SRF,B4GALT2,SYNGAP1,NRXN2,ABCA7,DEAF1,ARC,CRTC1,MAPK8IP2,GIT1,KCNK4,SLC17A7,JPH3,RIC8A,NDRG4,GPRASP3,BRSK1,TTBK1,PPP1R9B,SHANK3,BTBD9</t>
  </si>
  <si>
    <t>31/237</t>
  </si>
  <si>
    <t>1051,1141,1742,2821,2902,4130,4137,4204,4761,6547,6722,8704,8831,9379,9993,10347,10522,23237,23373,23542,28964,50801,55209,57030,57338,60626,65009,80823,84446,84630,84687,85358,114781</t>
  </si>
  <si>
    <t>CEBPB,CHRNB2,DLG4,GPI,GRIN1,MAP1A,MAPT,MECP2,NEUROD2,SLC8A3,SRF,B4GALT2,SYNGAP1,NRXN2,DGCR2,ABCA7,DEAF1,ARC,CRTC1,MAPK8IP2,GIT1,KCNK4,SETD5,SLC17A7,JPH3,RIC8A,NDRG4,GPRASP3,BRSK1,TTBK1,PPP1R9B,SHANK3,BTBD9</t>
  </si>
  <si>
    <t>33/273</t>
  </si>
  <si>
    <t>1141,1742,2902,4130,4204,4761,6547,6722,8704,8831,9379,10347,10522,23542,28964,57338,60626,65009,84446,84687,85358</t>
  </si>
  <si>
    <t>CHRNB2,DLG4,GRIN1,MAP1A,MECP2,NEUROD2,SLC8A3,SRF,B4GALT2,SYNGAP1,NRXN2,ABCA7,DEAF1,MAPK8IP2,GIT1,JPH3,RIC8A,NDRG4,BRSK1,PPP1R9B,SHANK3</t>
  </si>
  <si>
    <t>1141,2902,4130,4204,4761,6722,8704,8831,10347,10522,60626,65009,84446,85358</t>
  </si>
  <si>
    <t>CHRNB2,GRIN1,MAP1A,MECP2,NEUROD2,SRF,B4GALT2,SYNGAP1,ABCA7,DEAF1,RIC8A,NDRG4,BRSK1,SHANK3</t>
  </si>
  <si>
    <t>1051,1141,4130,4137,4204,6547,6722,8704,10347,23237,23373,50801,57030,57338,85358,114781</t>
  </si>
  <si>
    <t>CEBPB,CHRNB2,MAP1A,MAPT,MECP2,SLC8A3,SRF,B4GALT2,ABCA7,ARC,CRTC1,KCNK4,SLC17A7,JPH3,SHANK3,BTBD9</t>
  </si>
  <si>
    <t>GO:0008542</t>
  </si>
  <si>
    <t>visual learning</t>
  </si>
  <si>
    <t>1141,2902,4204,8704,8831,10347,10522,60626,65009</t>
  </si>
  <si>
    <t>CHRNB2,GRIN1,MECP2,B4GALT2,SYNGAP1,ABCA7,DEAF1,RIC8A,NDRG4</t>
  </si>
  <si>
    <t>9/44</t>
  </si>
  <si>
    <t>GO:0007632</t>
  </si>
  <si>
    <t>visual behavior</t>
  </si>
  <si>
    <t>9/48</t>
  </si>
  <si>
    <t>682,1002,1141,1399,1742,1949,1951,1954,2011,2051,2909,3798,3984,4130,4135,4137,4204,4693,4761,5361,5662,6722,6794,7804,8408,8506,8522,8829,8831,8941,9024,9344,9922,10079,10494,10500,10501,11021,23162,23237,23542,28964,28988,29993,50861,51466,54776,57463,57731,84446,84687,85300,85358,90990,115557,153090,161497,170961,201191,221692,222950,349667,207,547,2580,2889,2931,4858,9912,10498,23413,26012,29882,29904,65009,80823,85442,112755,116983,2039,5064,7016,7226,8558,9148,9727,10253,10801,22873,57787,8314,23094,54434,2119,4771,5914,6497,8864,10810,23096,57555,58497,84630,94030,9254,9699,9962,59284,114804</t>
  </si>
  <si>
    <t>BSG,CDH4,CHRNB2,CRKL,DLG4,EFNB3,CELSR3,MEGF8,MARK2,EPHB6,ARHGAP35,KIF5A,LIMK1,MAP1A,MAP6,MAPT,MECP2,NDP,NEUROD2,PLXNA1,PSD,SRF,STK11,LRP8,ULK1,CNTNAP1,GAS7,NRP1,SYNGAP1,CDK5R2,BRSK2,TAOK2,IQSEC1,ATP9A,STK25,SEMA6C,SEMA6B,RAB35,MAPK8IP3,ARC,MAPK8IP2,GIT1,DBNL,PACSIN1,STMN3,EVL,PPP1R12C,AMIGO1,SPTBN4,BRSK1,PPP1R9B,ATCAY,SHANK3,KIFC2,ARHGEF25,DAB2IP,STRC,ANKRD24,SAMD14,PHACTR1,NYAP1,RTN4RL2,AKT1,KIF1A,GAK,RAPGEF1,GSK3A,NOVA2,ARHGAP44,CARM1,NCS1,NSMF,ANAPC2,EEF2K,NDRG4,GPRASP3,KNDC1,STX1B,ACAP3,DMTN,PALM,TESK1,TRPM2,CDK10,NEURL1,RAB11FIP3,SPRY2,SEPTIN9,DZIP1,MARK4,BAP1,SIPA1L3,SSH1,ETV5,NF2,RARA,SKI,PER2,WASF3,IQSEC2,NLGN2,PRUNE1,TTBK1,LRRC4B,CACNA2D2,RIMS2,SLC23A2,CACNG7,RNF157</t>
  </si>
  <si>
    <t>109/-</t>
  </si>
  <si>
    <t>682,1002,1141,1399,1742,1949,1951,1954,2011,2051,2909,3798,3984,4130,4135,4137,4204,4693,4761,5361,5662,6722,6794,7804,8408,8506,8522,8829,8831,8941,9024,9344,9922,10079,10494,10500,10501,11021,23162,23237,23542,28964,28988,29993,50861,51466,54776,57463,57731,84446,84687,85300,85358,90990,115557,153090,161497,170961,201191,221692,222950,349667</t>
  </si>
  <si>
    <t>BSG,CDH4,CHRNB2,CRKL,DLG4,EFNB3,CELSR3,MEGF8,MARK2,EPHB6,ARHGAP35,KIF5A,LIMK1,MAP1A,MAP6,MAPT,MECP2,NDP,NEUROD2,PLXNA1,PSD,SRF,STK11,LRP8,ULK1,CNTNAP1,GAS7,NRP1,SYNGAP1,CDK5R2,BRSK2,TAOK2,IQSEC1,ATP9A,STK25,SEMA6C,SEMA6B,RAB35,MAPK8IP3,ARC,MAPK8IP2,GIT1,DBNL,PACSIN1,STMN3,EVL,PPP1R12C,AMIGO1,SPTBN4,BRSK1,PPP1R9B,ATCAY,SHANK3,KIFC2,ARHGEF25,DAB2IP,STRC,ANKRD24,SAMD14,PHACTR1,NYAP1,RTN4RL2</t>
  </si>
  <si>
    <t>62/598</t>
  </si>
  <si>
    <t>207,547,1002,1141,1399,1949,1954,2011,2580,2889,2909,2931,3984,4135,4137,4858,6722,6794,7804,8408,8829,8831,9024,9912,10494,10498,10500,23237,23413,26012,29882,29904,29993,50861,57463,65009,80823,84446,85358,85442,112755,116983,153090,349667</t>
  </si>
  <si>
    <t>AKT1,KIF1A,CDH4,CHRNB2,CRKL,EFNB3,MEGF8,MARK2,GAK,RAPGEF1,ARHGAP35,GSK3A,LIMK1,MAP6,MAPT,NOVA2,SRF,STK11,LRP8,ULK1,NRP1,SYNGAP1,BRSK2,ARHGAP44,STK25,CARM1,SEMA6C,ARC,NCS1,NSMF,ANAPC2,EEF2K,PACSIN1,STMN3,AMIGO1,NDRG4,GPRASP3,BRSK1,SHANK3,KNDC1,STX1B,ACAP3,DAB2IP,RTN4RL2</t>
  </si>
  <si>
    <t>44/378</t>
  </si>
  <si>
    <t>207,547,1002,1141,1399,1742,1949,1954,2011,2039,2580,2889,2909,2931,3984,4135,4137,4858,5064,6722,6794,7016,7226,7804,8408,8558,8829,8831,9024,9148,9727,9912,10253,10494,10498,10500,10801,22873,23237,23413,26012,29882,29904,29993,50861,51466,57463,57787,65009,80823,84446,85358,85442,112755,116983,153090,349667</t>
  </si>
  <si>
    <t>AKT1,KIF1A,CDH4,CHRNB2,CRKL,DLG4,EFNB3,MEGF8,MARK2,DMTN,GAK,RAPGEF1,ARHGAP35,GSK3A,LIMK1,MAP6,MAPT,NOVA2,PALM,SRF,STK11,TESK1,TRPM2,LRP8,ULK1,CDK10,NRP1,SYNGAP1,BRSK2,NEURL1,RAB11FIP3,ARHGAP44,SPRY2,STK25,CARM1,SEMA6C,SEPTIN9,DZIP1,ARC,NCS1,NSMF,ANAPC2,EEF2K,PACSIN1,STMN3,EVL,AMIGO1,MARK4,NDRG4,GPRASP3,BRSK1,SHANK3,KNDC1,STX1B,ACAP3,DAB2IP,RTN4RL2</t>
  </si>
  <si>
    <t>57/557</t>
  </si>
  <si>
    <t>207,547,1002,1141,1399,1949,1954,2011,2039,2580,2889,2909,2931,3984,4135,4137,4858,5064,6722,6794,7016,7226,7804,8408,8558,8829,8831,9024,9148,9727,9912,10494,10498,10500,10801,22873,23237,23413,26012,29882,29904,29993,50861,51466,57463,57787,65009,80823,84446,85358,85442,112755,116983,153090,349667</t>
  </si>
  <si>
    <t>AKT1,KIF1A,CDH4,CHRNB2,CRKL,EFNB3,MEGF8,MARK2,DMTN,GAK,RAPGEF1,ARHGAP35,GSK3A,LIMK1,MAP6,MAPT,NOVA2,PALM,SRF,STK11,TESK1,TRPM2,LRP8,ULK1,CDK10,NRP1,SYNGAP1,BRSK2,NEURL1,RAB11FIP3,ARHGAP44,STK25,CARM1,SEMA6C,SEPTIN9,DZIP1,ARC,NCS1,NSMF,ANAPC2,EEF2K,PACSIN1,STMN3,EVL,AMIGO1,MARK4,NDRG4,GPRASP3,BRSK1,SHANK3,KNDC1,STX1B,ACAP3,DAB2IP,RTN4RL2</t>
  </si>
  <si>
    <t>55/542</t>
  </si>
  <si>
    <t>682,1002,1141,1742,1949,1951,2051,2909,3798,3984,4130,4135,4693,5361,6722,6794,7804,8408,8506,8522,8829,8831,8941,9024,9344,10079,10494,10500,10501,23237,23542,28988,29993,51466,54776,57463,57731,84446,85358,90990,115557,153090,221692,222950</t>
  </si>
  <si>
    <t>BSG,CDH4,CHRNB2,DLG4,EFNB3,CELSR3,EPHB6,ARHGAP35,KIF5A,LIMK1,MAP1A,MAP6,NDP,PLXNA1,SRF,STK11,LRP8,ULK1,CNTNAP1,GAS7,NRP1,SYNGAP1,CDK5R2,BRSK2,TAOK2,ATP9A,STK25,SEMA6C,SEMA6B,ARC,MAPK8IP2,DBNL,PACSIN1,EVL,PPP1R12C,AMIGO1,SPTBN4,BRSK1,SHANK3,KIFC2,ARHGEF25,DAB2IP,PHACTR1,NYAP1</t>
  </si>
  <si>
    <t>44/423</t>
  </si>
  <si>
    <t>44/428</t>
  </si>
  <si>
    <t>GO:0050770</t>
  </si>
  <si>
    <t>regulation of axonogenesis</t>
  </si>
  <si>
    <t>1002,1949,1954,2011,2909,3984,4135,4137,6722,6794,8408,8829,8831,9024,10494,10500,29882,57463,84446</t>
  </si>
  <si>
    <t>CDH4,EFNB3,MEGF8,MARK2,ARHGAP35,LIMK1,MAP6,MAPT,SRF,STK11,ULK1,NRP1,SYNGAP1,BRSK2,STK25,SEMA6C,ANAPC2,AMIGO1,BRSK1</t>
  </si>
  <si>
    <t>19/131</t>
  </si>
  <si>
    <t>682,1002,1141,1742,1949,1951,2051,2909,3798,3984,4130,4135,4693,6722,6794,7804,8408,8506,8829,8831,8941,9024,9344,10494,10500,10501,23237,23542,51466,57463,57731,84446,85358,90990,115557,161497,170961,221692</t>
  </si>
  <si>
    <t>BSG,CDH4,CHRNB2,DLG4,EFNB3,CELSR3,EPHB6,ARHGAP35,KIF5A,LIMK1,MAP1A,MAP6,NDP,SRF,STK11,LRP8,ULK1,CNTNAP1,NRP1,SYNGAP1,CDK5R2,BRSK2,TAOK2,STK25,SEMA6C,SEMA6B,ARC,MAPK8IP2,EVL,AMIGO1,SPTBN4,BRSK1,SHANK3,KIFC2,ARHGEF25,STRC,ANKRD24,PHACTR1</t>
  </si>
  <si>
    <t>38/380</t>
  </si>
  <si>
    <t>682,1002,1141,1949,1951,1954,2011,2051,2909,3798,3984,4130,4137,4693,4761,6722,6794,8408,8506,8829,8831,8941,9024,9344,10494,10500,10501,23162,51466,57463,57731,84446,90990,115557,349667</t>
  </si>
  <si>
    <t>BSG,CDH4,CHRNB2,EFNB3,CELSR3,MEGF8,MARK2,EPHB6,ARHGAP35,KIF5A,LIMK1,MAP1A,MAPT,NDP,NEUROD2,SRF,STK11,ULK1,CNTNAP1,NRP1,SYNGAP1,CDK5R2,BRSK2,TAOK2,STK25,SEMA6C,SEMA6B,MAPK8IP3,EVL,AMIGO1,SPTBN4,BRSK1,KIFC2,ARHGEF25,RTN4RL2</t>
  </si>
  <si>
    <t>35/353</t>
  </si>
  <si>
    <t>GO:0050772</t>
  </si>
  <si>
    <t>positive regulation of axonogenesis</t>
  </si>
  <si>
    <t>1002,1954,3984,4135,4137,6722,6794,8829,10494,29882,57463</t>
  </si>
  <si>
    <t>CDH4,MEGF8,LIMK1,MAP6,MAPT,SRF,STK11,NRP1,STK25,ANAPC2,AMIGO1</t>
  </si>
  <si>
    <t>11/67</t>
  </si>
  <si>
    <t>GO:0045773</t>
  </si>
  <si>
    <t>positive regulation of axon extension</t>
  </si>
  <si>
    <t>1002,1954,3984,4137,6722,8829,29882</t>
  </si>
  <si>
    <t>CDH4,MEGF8,LIMK1,MAPT,SRF,NRP1,ANAPC2</t>
  </si>
  <si>
    <t>682,1002,1141,1742,1949,1951,2051,2909,3798,3984,4130,4135,4693,5361,6722,6794,7804,8314,8408,8506,8522,8829,8831,8941,9024,9344,10079,10494,10500,10501,23094,23237,23542,28988,29993,51466,54434,54776,57463,57731,84446,85358,90990,115557,153090,161497,170961,221692,222950</t>
  </si>
  <si>
    <t>BSG,CDH4,CHRNB2,DLG4,EFNB3,CELSR3,EPHB6,ARHGAP35,KIF5A,LIMK1,MAP1A,MAP6,NDP,PLXNA1,SRF,STK11,LRP8,BAP1,ULK1,CNTNAP1,GAS7,NRP1,SYNGAP1,CDK5R2,BRSK2,TAOK2,ATP9A,STK25,SEMA6C,SEMA6B,SIPA1L3,ARC,MAPK8IP2,DBNL,PACSIN1,EVL,SSH1,PPP1R12C,AMIGO1,SPTBN4,BRSK1,SHANK3,KIFC2,ARHGEF25,DAB2IP,STRC,ANKRD24,PHACTR1,NYAP1</t>
  </si>
  <si>
    <t>49/575</t>
  </si>
  <si>
    <t>207,1002,1949,1954,2119,3984,4135,4137,4204,4771,5914,6497,6722,6794,7804,8408,8829,8831,8864,9148,10494,10500,10810,23096,29882,29904,57463,57555,58497,80823,84630,85358,94030,349667</t>
  </si>
  <si>
    <t>AKT1,CDH4,EFNB3,MEGF8,ETV5,LIMK1,MAP6,MAPT,MECP2,NF2,RARA,SKI,SRF,STK11,LRP8,ULK1,NRP1,SYNGAP1,PER2,NEURL1,STK25,SEMA6C,WASF3,IQSEC2,ANAPC2,EEF2K,AMIGO1,NLGN2,PRUNE1,GPRASP3,TTBK1,SHANK3,LRRC4B,RTN4RL2</t>
  </si>
  <si>
    <t>34/372</t>
  </si>
  <si>
    <t>682,1002,1141,1949,1951,2051,2909,3798,3984,4130,4693,6722,6794,8408,8506,8829,8831,8941,9024,9344,10494,10500,10501,51466,57463,57731,84446,90990,115557</t>
  </si>
  <si>
    <t>BSG,CDH4,CHRNB2,EFNB3,CELSR3,EPHB6,ARHGAP35,KIF5A,LIMK1,MAP1A,NDP,SRF,STK11,ULK1,CNTNAP1,NRP1,SYNGAP1,CDK5R2,BRSK2,TAOK2,STK25,SEMA6C,SEMA6B,EVL,AMIGO1,SPTBN4,BRSK1,KIFC2,ARHGEF25</t>
  </si>
  <si>
    <t>29/309</t>
  </si>
  <si>
    <t>207,1002,1742,1954,2011,2889,2909,3984,4135,4137,5064,6722,6794,7804,8829,9148,9727,10494,10801,22873,29882,29904,29993,57463,57787,65009,80823,153090</t>
  </si>
  <si>
    <t>AKT1,CDH4,DLG4,MEGF8,MARK2,RAPGEF1,ARHGAP35,LIMK1,MAP6,MAPT,PALM,SRF,STK11,LRP8,NRP1,NEURL1,RAB11FIP3,STK25,SEPTIN9,DZIP1,ANAPC2,EEF2K,PACSIN1,AMIGO1,MARK4,NDRG4,GPRASP3,DAB2IP</t>
  </si>
  <si>
    <t>28/303</t>
  </si>
  <si>
    <t>1002,1954,2119,3984,4135,4137,4204,6722,6794,7804,8829,9148,10494,23096,29882,29904,57463,57555,80823,84630,85358,94030,349667</t>
  </si>
  <si>
    <t>CDH4,MEGF8,ETV5,LIMK1,MAP6,MAPT,MECP2,SRF,STK11,LRP8,NRP1,NEURL1,STK25,IQSEC2,ANAPC2,EEF2K,AMIGO1,NLGN2,GPRASP3,TTBK1,SHANK3,LRRC4B,RTN4RL2</t>
  </si>
  <si>
    <t>23/237</t>
  </si>
  <si>
    <t>GO:0048639</t>
  </si>
  <si>
    <t>positive regulation of developmental growth</t>
  </si>
  <si>
    <t>207,1002,1954,3984,4137,6722,8829,9254,9699,9962,29882,57731,59284,114804</t>
  </si>
  <si>
    <t>AKT1,CDH4,MEGF8,LIMK1,MAPT,SRF,NRP1,CACNA2D2,RIMS2,SLC23A2,ANAPC2,SPTBN4,CACNG7,RNF157</t>
  </si>
  <si>
    <t>14/123</t>
  </si>
  <si>
    <t>163,207,396,408,613,867,1742,2901,4771,5170,5566,5595,6844,6853,7249,8829,8941,9699,9727,9912,10079,10188,10347,10814,22895,23237,25875,25999,27183,28964,29904,29934,29993,56850,57030,65009,80331,90678,91683,112476,112755,114781,140730,140885,160622,192683,255057,376267</t>
  </si>
  <si>
    <t>AP2B1,AKT1,ARHGDIA,ARRB1,BCR,CBL,DLG4,GRIK5,NF2,PDPK1,PRKACA,MAPK3,VAMP2,SYN1,TSC2,NRP1,CDK5R2,RIMS2,RAB11FIP3,ARHGAP44,ATP9A,TNK2,ABCA7,CPLX2,RPH3A,ARC,LETMD1,CLIP3,VPS4A,GIT1,EEF2K,SNX12,PACSIN1,GRIPAP1,SLC17A7,NDRG4,DNAJC5,LRSAM1,SYT12,PRRT2,STX1B,BTBD9,RIMS4,SIRPA,TAMALIN,SCAMP5,CBARP,RAB15</t>
  </si>
  <si>
    <t>48/429</t>
  </si>
  <si>
    <t>613,5170,6853,8941,9699,22895,28964,91683,140730,192683,255057,376267</t>
  </si>
  <si>
    <t>BCR,PDPK1,SYN1,CDK5R2,RIMS2,RPH3A,GIT1,SYT12,RIMS4,SCAMP5,CBARP,RAB15</t>
  </si>
  <si>
    <t>12/95</t>
  </si>
  <si>
    <t>613,5170,6844,6853,8941,9699,10079,10814,22895,27183,28964,91683,140730,192683,255057,376267</t>
  </si>
  <si>
    <t>BCR,PDPK1,VAMP2,SYN1,CDK5R2,RIMS2,ATP9A,CPLX2,RPH3A,VPS4A,GIT1,SYT12,RIMS4,SCAMP5,CBARP,RAB15</t>
  </si>
  <si>
    <t>16/147</t>
  </si>
  <si>
    <t>119,1399,1742,2119,3480,4137,4204,5064,5361,6547,6712,6853,8506,8541,8829,8831,9254,9379,9699,9806,9912,10369,10810,22839,23237,28964,28988,57555,57731,58512,78999,79414,83660,85358,94030,114794,375323,388135,613,1002,4771,6722,9344,23396,201163,389813</t>
  </si>
  <si>
    <t>ADD2,CRKL,DLG4,ETV5,IGF1R,MAPT,MECP2,PALM,PLXNA1,SLC8A3,SPTBN2,SYN1,CNTNAP1,PPFIA3,NRP1,SYNGAP1,CACNA2D2,NRXN2,RIMS2,SPOCK2,ARHGAP44,CACNG2,WASF3,DLGAP4,ARC,GIT1,DBNL,NLGN2,SPTBN4,DLGAP3,LRFN4,LRFN3,TLN2,SHANK3,LRRC4B,ELFN2,LHFPL4,INSYN1,BCR,CDH4,NF2,SRF,TAOK2,PIP5K1C,FLCN,AJM1</t>
  </si>
  <si>
    <t>119,1399,1742,2119,3480,4137,4204,5064,5361,6547,6712,6853,8506,8541,8829,8831,9254,9379,9699,9806,9912,10369,10810,22839,23237,28964,28988,57555,57731,58512,78999,79414,83660,85358,94030,114794,375323,388135</t>
  </si>
  <si>
    <t>ADD2,CRKL,DLG4,ETV5,IGF1R,MAPT,MECP2,PALM,PLXNA1,SLC8A3,SPTBN2,SYN1,CNTNAP1,PPFIA3,NRP1,SYNGAP1,CACNA2D2,NRXN2,RIMS2,SPOCK2,ARHGAP44,CACNG2,WASF3,DLGAP4,ARC,GIT1,DBNL,NLGN2,SPTBN4,DLGAP3,LRFN4,LRFN3,TLN2,SHANK3,LRRC4B,ELFN2,LHFPL4,INSYN1</t>
  </si>
  <si>
    <t>38/319</t>
  </si>
  <si>
    <t>119,613,1002,1399,1742,2119,3480,4137,4204,4771,5064,5361,6547,6712,6722,6853,8506,8541,8829,8831,9254,9344,9379,9699,9806,9912,10369,10810,22839,23237,23396,28964,28988,57555,57731,58512,78999,79414,83660,85358,94030,114794,201163,375323,388135,389813</t>
  </si>
  <si>
    <t>ADD2,BCR,CDH4,CRKL,DLG4,ETV5,IGF1R,MAPT,MECP2,NF2,PALM,PLXNA1,SLC8A3,SPTBN2,SRF,SYN1,CNTNAP1,PPFIA3,NRP1,SYNGAP1,CACNA2D2,TAOK2,NRXN2,RIMS2,SPOCK2,ARHGAP44,CACNG2,WASF3,DLGAP4,ARC,PIP5K1C,GIT1,DBNL,NLGN2,SPTBN4,DLGAP3,LRFN4,LRFN3,TLN2,SHANK3,LRRC4B,ELFN2,FLCN,LHFPL4,INSYN1,AJM1</t>
  </si>
  <si>
    <t>46/456</t>
  </si>
  <si>
    <t>GO:0051056</t>
  </si>
  <si>
    <t>regulation of small GTPase mediated signal transduction</t>
  </si>
  <si>
    <t>396,408,613,867,1399,1454,2245,2909,5662,7249,8567,8829,8831,9826,9828,9909,9912,9922,10253,23094,23096,23636,28964,50861,55160,57706,79567,115557,153090,201163,253980,440073</t>
  </si>
  <si>
    <t>ARHGDIA,ARRB1,BCR,CBL,CRKL,CSNK1E,FGD1,ARHGAP35,PSD,TSC2,MADD,NRP1,SYNGAP1,ARHGEF11,ARHGEF17,DENND4B,ARHGAP44,IQSEC1,SPRY2,SIPA1L3,IQSEC2,NUP62,GIT1,STMN3,ARHGEF10L,DENND1A,RIPOR1,ARHGEF25,DAB2IP,FLCN,KCTD13,IQSEC3</t>
  </si>
  <si>
    <t>32/252</t>
  </si>
  <si>
    <t>GO:0051058</t>
  </si>
  <si>
    <t>negative regulation of small GTPase mediated signal transduction</t>
  </si>
  <si>
    <t>1454,2909,8831,9912,10253,23636,28964,50861,79567,153090,201163,253980</t>
  </si>
  <si>
    <t>CSNK1E,ARHGAP35,SYNGAP1,ARHGAP44,SPRY2,NUP62,GIT1,STMN3,RIPOR1,DAB2IP,FLCN,KCTD13</t>
  </si>
  <si>
    <t>12/56</t>
  </si>
  <si>
    <t>GO:0030036</t>
  </si>
  <si>
    <t>actin cytoskeleton organization</t>
  </si>
  <si>
    <t>118,119,408,613,2036,2039,2245,2909,3984,4771,5170,6712,6722,7016,9024,9344,9578,9645,9826,9828,9922,10093,10634,10801,10810,23096,23221,23396,27183,28988,29780,29904,29993,51466,54434,55160,57591,57731,83660,84687,116986,201191,221692,253980,440073,6327,9631</t>
  </si>
  <si>
    <t>ADD1,ADD2,ARRB1,BCR,EPB41L1,DMTN,FGD1,ARHGAP35,LIMK1,NF2,PDPK1,SPTBN2,SRF,TESK1,BRSK2,TAOK2,CDC42BPB,MICAL2,ARHGEF11,ARHGEF17,IQSEC1,ARPC4,GAS2L1,SEPTIN9,WASF3,IQSEC2,RHOBTB2,PIP5K1C,VPS4A,DBNL,PARVB,EEF2K,PACSIN1,EVL,SSH1,ARHGEF10L,MRTFA,SPTBN4,TLN2,PPP1R9B,AGAP2,SAMD14,PHACTR1,KCTD13,IQSEC3,SCN2B,NUP155</t>
  </si>
  <si>
    <t>118,119,408,613,2036,2039,2245,2909,3984,4771,5170,6712,6722,7016,9024,9344,9578,9645,9826,9828,9922,10093,10634,10801,10810,23096,23221,23396,27183,28988,29780,29904,29993,51466,54434,55160,57591,57731,83660,84687,116986,201191,221692,253980,440073</t>
  </si>
  <si>
    <t>ADD1,ADD2,ARRB1,BCR,EPB41L1,DMTN,FGD1,ARHGAP35,LIMK1,NF2,PDPK1,SPTBN2,SRF,TESK1,BRSK2,TAOK2,CDC42BPB,MICAL2,ARHGEF11,ARHGEF17,IQSEC1,ARPC4,GAS2L1,SEPTIN9,WASF3,IQSEC2,RHOBTB2,PIP5K1C,VPS4A,DBNL,PARVB,EEF2K,PACSIN1,EVL,SSH1,ARHGEF10L,MRTFA,SPTBN4,TLN2,PPP1R9B,AGAP2,SAMD14,PHACTR1,KCTD13,IQSEC3</t>
  </si>
  <si>
    <t>45/415</t>
  </si>
  <si>
    <t>GO:0030029</t>
  </si>
  <si>
    <t>actin filament-based process</t>
  </si>
  <si>
    <t>118,119,408,613,2036,2039,2245,2909,3984,4771,5170,6327,6712,6722,7016,9024,9344,9578,9631,9645,9826,9828,9922,10093,10634,10801,10810,23096,23221,23396,27183,28988,29780,29904,29993,51466,54434,55160,57591,57731,83660,84687,116986,201191,221692,253980,440073</t>
  </si>
  <si>
    <t>ADD1,ADD2,ARRB1,BCR,EPB41L1,DMTN,FGD1,ARHGAP35,LIMK1,NF2,PDPK1,SCN2B,SPTBN2,SRF,TESK1,BRSK2,TAOK2,CDC42BPB,NUP155,MICAL2,ARHGEF11,ARHGEF17,IQSEC1,ARPC4,GAS2L1,SEPTIN9,WASF3,IQSEC2,RHOBTB2,PIP5K1C,VPS4A,DBNL,PARVB,EEF2K,PACSIN1,EVL,SSH1,ARHGEF10L,MRTFA,SPTBN4,TLN2,PPP1R9B,AGAP2,SAMD14,PHACTR1,KCTD13,IQSEC3</t>
  </si>
  <si>
    <t>47/465</t>
  </si>
  <si>
    <t>156,163,408,613,867,1453,1454,1455,1759,2580,3984,4037,4693,5298,5595,5914,6455,6844,6855,7037,7249,7804,8522,8943,9929,10043,10079,10188,10347,10868,23237,23396,25875,28988,29924,29993,51257,55716,57488,57706,58513,90678,376267,610,773,3763,3765,6541,6547,7226,8911,206358</t>
  </si>
  <si>
    <t>GRK2,AP2B1,ARRB1,BCR,CBL,CSNK1D,CSNK1E,CSNK1G2,DNM1,GAK,LIMK1,LRP3,NDP,PI4KB,MAPK3,RARA,SH3GL1,VAMP2,SYP,TFRC,TSC2,LRP8,GAS7,AP3D1,JOSD1,TOM1,ATP9A,TNK2,ABCA7,USP20,ARC,PIP5K1C,LETMD1,DBNL,EPN1,PACSIN1,MARCHF2,LMBR1L,ESYT2,DENND1A,EPS15L1,LRSAM1,RAB15,HCN2,CACNA1A,KCNJ6,KCNJ9,SLC7A1,SLC8A3,TRPM2,CACNA1I,SLC36A1</t>
  </si>
  <si>
    <t>156,163,408,613,867,1453,1454,1455,1759,2580,3984,4037,4693,5298,5595,5914,6455,6844,6855,7037,7249,7804,8522,8943,9929,10043,10079,10188,10347,10868,23237,23396,25875,28988,29924,29993,51257,55716,57488,57706,58513,90678,376267</t>
  </si>
  <si>
    <t>GRK2,AP2B1,ARRB1,BCR,CBL,CSNK1D,CSNK1E,CSNK1G2,DNM1,GAK,LIMK1,LRP3,NDP,PI4KB,MAPK3,RARA,SH3GL1,VAMP2,SYP,TFRC,TSC2,LRP8,GAS7,AP3D1,JOSD1,TOM1,ATP9A,TNK2,ABCA7,USP20,ARC,PIP5K1C,LETMD1,DBNL,EPN1,PACSIN1,MARCHF2,LMBR1L,ESYT2,DENND1A,EPS15L1,LRSAM1,RAB15</t>
  </si>
  <si>
    <t>43/396</t>
  </si>
  <si>
    <t>156,163,408,610,613,773,867,1453,1454,1455,1759,2580,3763,3765,3984,4037,4693,5298,5595,5914,6455,6541,6547,6844,6855,7037,7226,7249,7804,8522,8911,8943,9929,10043,10079,10188,10347,10868,23237,23396,25875,28988,29924,29993,51257,55716,57488,57706,58513,90678,206358,376267</t>
  </si>
  <si>
    <t>GRK2,AP2B1,ARRB1,HCN2,BCR,CACNA1A,CBL,CSNK1D,CSNK1E,CSNK1G2,DNM1,GAK,KCNJ6,KCNJ9,LIMK1,LRP3,NDP,PI4KB,MAPK3,RARA,SH3GL1,SLC7A1,SLC8A3,VAMP2,SYP,TFRC,TRPM2,TSC2,LRP8,GAS7,CACNA1I,AP3D1,JOSD1,TOM1,ATP9A,TNK2,ABCA7,USP20,ARC,PIP5K1C,LETMD1,DBNL,EPN1,PACSIN1,MARCHF2,LMBR1L,ESYT2,DENND1A,EPS15L1,LRSAM1,SLC36A1,RAB15</t>
  </si>
  <si>
    <t>52/525</t>
  </si>
  <si>
    <t>207,547,1141,2119,4761,7804,8506,8831,9148,9379,9912,22839,23096,23237,29801,29882,29888,29904,55209,57030,57463,57524,57555,57622,78999,79414,80823,84687,85358,94030,112755,153090,349667,375323,1613,2039,2889,5566,5786,8829,9647,57799</t>
  </si>
  <si>
    <t>AKT1,KIF1A,CHRNB2,ETV5,NEUROD2,LRP8,CNTNAP1,SYNGAP1,NEURL1,NRXN2,ARHGAP44,DLGAP4,IQSEC2,ARC,ZDHHC8,ANAPC2,STRN4,EEF2K,SETD5,SLC17A7,AMIGO1,CASKIN1,NLGN2,LRFN1,LRFN4,LRFN3,GPRASP3,PPP1R9B,SHANK3,LRRC4B,STX1B,DAB2IP,RTN4RL2,LHFPL4,DAPK3,DMTN,RAPGEF1,PRKACA,PTPRA,NRP1,PPM1F,RAB40C</t>
  </si>
  <si>
    <t>207,547,1141,2119,4761,7804,8506,8831,9148,9379,9912,22839,23096,23237,29801,29882,29888,29904,55209,57030,57463,57524,57555,57622,78999,79414,80823,84687,85358,94030,112755,153090,349667,375323</t>
  </si>
  <si>
    <t>AKT1,KIF1A,CHRNB2,ETV5,NEUROD2,LRP8,CNTNAP1,SYNGAP1,NEURL1,NRXN2,ARHGAP44,DLGAP4,IQSEC2,ARC,ZDHHC8,ANAPC2,STRN4,EEF2K,SETD5,SLC17A7,AMIGO1,CASKIN1,NLGN2,LRFN1,LRFN4,LRFN3,GPRASP3,PPP1R9B,SHANK3,LRRC4B,STX1B,DAB2IP,RTN4RL2,LHFPL4</t>
  </si>
  <si>
    <t>34/287</t>
  </si>
  <si>
    <t>207,547,1141,2119,4761,7804,8506,9148,9379,9912,22839,23096,23237,29801,29882,29888,29904,55209,57463,57524,57555,57622,78999,79414,80823,84687,85358,94030,153090,349667,375323</t>
  </si>
  <si>
    <t>AKT1,KIF1A,CHRNB2,ETV5,NEUROD2,LRP8,CNTNAP1,NEURL1,NRXN2,ARHGAP44,DLGAP4,IQSEC2,ARC,ZDHHC8,ANAPC2,STRN4,EEF2K,SETD5,AMIGO1,CASKIN1,NLGN2,LRFN1,LRFN4,LRFN3,GPRASP3,PPP1R9B,SHANK3,LRRC4B,DAB2IP,RTN4RL2,LHFPL4</t>
  </si>
  <si>
    <t>31/281</t>
  </si>
  <si>
    <t>GO:1901888</t>
  </si>
  <si>
    <t>regulation of cell junction assembly</t>
  </si>
  <si>
    <t>1141,1613,2039,2889,5566,5786,8829,9148,9379,9647,23096,29801,29904,55209,57463,57524,57555,57622,57799,78999,79414,80823,84687,94030,349667,375323</t>
  </si>
  <si>
    <t>CHRNB2,DAPK3,DMTN,RAPGEF1,PRKACA,PTPRA,NRP1,NEURL1,NRXN2,PPM1F,IQSEC2,ZDHHC8,EEF2K,SETD5,AMIGO1,CASKIN1,NLGN2,LRFN1,RAB40C,LRFN4,LRFN3,GPRASP3,PPP1R9B,LRRC4B,RTN4RL2,LHFPL4</t>
  </si>
  <si>
    <t>26/235</t>
  </si>
  <si>
    <t>GO:0051963</t>
  </si>
  <si>
    <t>regulation of synapse assembly</t>
  </si>
  <si>
    <t>1141,9148,9379,23096,29801,29904,55209,57463,57524,57555,57622,78999,79414,80823,84687,94030,349667,375323</t>
  </si>
  <si>
    <t>CHRNB2,NEURL1,NRXN2,IQSEC2,ZDHHC8,EEF2K,SETD5,AMIGO1,CASKIN1,NLGN2,LRFN1,LRFN4,LRFN3,GPRASP3,PPP1R9B,LRRC4B,RTN4RL2,LHFPL4</t>
  </si>
  <si>
    <t>18/155</t>
  </si>
  <si>
    <t>207,547,7804,9148,9379,9912,23237,29801,29904,57524,57622,78999,80823,84687,85358,94030</t>
  </si>
  <si>
    <t>AKT1,KIF1A,LRP8,NEURL1,NRXN2,ARHGAP44,ARC,ZDHHC8,EEF2K,CASKIN1,LRFN1,LRFN4,GPRASP3,PPP1R9B,SHANK3,LRRC4B</t>
  </si>
  <si>
    <t>GO:0051968</t>
  </si>
  <si>
    <t>positive regulation of synaptic transmission, glutamatergic</t>
  </si>
  <si>
    <t>2902,10369,23096,57555,57616,59283,59284,85358,1740,1742,3798,4130,9379,23162,28964,375323,163,2319,7037,25921,116988,90990,4204,6547,6844,23237,91683,112755,253980,9455,23542,66004</t>
  </si>
  <si>
    <t>GRIN1,CACNG2,IQSEC2,NLGN2,TSHZ3,CACNG8,CACNG7,SHANK3,DLG2,DLG4,KIF5A,MAP1A,NRXN2,MAPK8IP3,GIT1,LHFPL4,AP2B1,FLOT2,TFRC,ZDHHC5,AGAP3,KIFC2,MECP2,SLC8A3,VAMP2,ARC,SYT12,STX1B,KCTD13,HOMER2,MAPK8IP2,LYNX1</t>
  </si>
  <si>
    <t>2902,10369,23096,57555,57616,59283,59284,85358</t>
  </si>
  <si>
    <t>GRIN1,CACNG2,IQSEC2,NLGN2,TSHZ3,CACNG8,CACNG7,SHANK3</t>
  </si>
  <si>
    <t>1740,1742,3798,4130,9379,10369,23162,28964,57555,59284,375323</t>
  </si>
  <si>
    <t>DLG2,DLG4,KIF5A,MAP1A,NRXN2,CACNG2,MAPK8IP3,GIT1,NLGN2,CACNG7,LHFPL4</t>
  </si>
  <si>
    <t>GO:0099072</t>
  </si>
  <si>
    <t>regulation of postsynaptic membrane neurotransmitter receptor levels</t>
  </si>
  <si>
    <t>163,1740,1742,2319,7037,10369,25921,28964,59283,59284,116988,375323</t>
  </si>
  <si>
    <t>AP2B1,DLG2,DLG4,FLOT2,TFRC,CACNG2,ZDHHC5,GIT1,CACNG8,CACNG7,AGAP3,LHFPL4</t>
  </si>
  <si>
    <t>12/70</t>
  </si>
  <si>
    <t>GO:0097120</t>
  </si>
  <si>
    <t>receptor localization to synapse</t>
  </si>
  <si>
    <t>1740,1742,3798,10369,28964,59283,59284,90990,375323</t>
  </si>
  <si>
    <t>DLG2,DLG4,KIF5A,CACNG2,GIT1,CACNG8,CACNG7,KIFC2,LHFPL4</t>
  </si>
  <si>
    <t>9/49</t>
  </si>
  <si>
    <t>1742,2902,4204,6547,6844,10369,23096,23237,57555,57616,59283,59284,85358,91683,112755,253980</t>
  </si>
  <si>
    <t>DLG4,GRIN1,MECP2,SLC8A3,VAMP2,CACNG2,IQSEC2,ARC,NLGN2,TSHZ3,CACNG8,CACNG7,SHANK3,SYT12,STX1B,KCTD13</t>
  </si>
  <si>
    <t>16/128</t>
  </si>
  <si>
    <t>GO:0099633</t>
  </si>
  <si>
    <t>protein localization to postsynaptic specialization membrane</t>
  </si>
  <si>
    <t>1742,10369,28964,59284,375323</t>
  </si>
  <si>
    <t>DLG4,CACNG2,GIT1,CACNG7,LHFPL4</t>
  </si>
  <si>
    <t>GO:0099645</t>
  </si>
  <si>
    <t>neurotransmitter receptor localization to postsynaptic specialization membrane</t>
  </si>
  <si>
    <t>GO:0051966</t>
  </si>
  <si>
    <t>regulation of synaptic transmission, glutamatergic</t>
  </si>
  <si>
    <t>2902,9455,10369,23096,23542,57555,57616,59283,59284,85358</t>
  </si>
  <si>
    <t>GRIN1,HOMER2,CACNG2,IQSEC2,MAPK8IP2,NLGN2,TSHZ3,CACNG8,CACNG7,SHANK3</t>
  </si>
  <si>
    <t>GO:0098970</t>
  </si>
  <si>
    <t>postsynaptic neurotransmitter receptor diffusion trapping</t>
  </si>
  <si>
    <t>10369,59283,59284</t>
  </si>
  <si>
    <t>CACNG2,CACNG8,CACNG7</t>
  </si>
  <si>
    <t>GO:0099628</t>
  </si>
  <si>
    <t>neurotransmitter receptor diffusion trapping</t>
  </si>
  <si>
    <t>GO:0099601</t>
  </si>
  <si>
    <t>regulation of neurotransmitter receptor activity</t>
  </si>
  <si>
    <t>10369,59283,59284,66004</t>
  </si>
  <si>
    <t>CACNG2,CACNG8,CACNG7,LYNX1</t>
  </si>
  <si>
    <t>GO:1902414</t>
  </si>
  <si>
    <t>protein localization to cell junction</t>
  </si>
  <si>
    <t>GO:0098953</t>
  </si>
  <si>
    <t>receptor diffusion trapping</t>
  </si>
  <si>
    <t>GO:0016358</t>
  </si>
  <si>
    <t>dendrite development</t>
  </si>
  <si>
    <t>1399,1742,4130,4135,4204,4693,7804,8829,8831,9344,9922,23237,23542,28964,84687,85358,221692</t>
  </si>
  <si>
    <t>CRKL,DLG4,MAP1A,MAP6,MECP2,NDP,LRP8,NRP1,SYNGAP1,TAOK2,IQSEC1,ARC,MAPK8IP2,GIT1,PPP1R9B,SHANK3,PHACTR1</t>
  </si>
  <si>
    <t>GO:0060996</t>
  </si>
  <si>
    <t>dendritic spine development</t>
  </si>
  <si>
    <t>1742,4693,9922,23237,28964,85358</t>
  </si>
  <si>
    <t>DLG4,NDP,IQSEC1,ARC,GIT1,SHANK3</t>
  </si>
  <si>
    <t>GO:0048813</t>
  </si>
  <si>
    <t>dendrite morphogenesis</t>
  </si>
  <si>
    <t>1742,4135,7804,8829,9344,23237,23542,85358,221692</t>
  </si>
  <si>
    <t>DLG4,MAP6,LRP8,NRP1,TAOK2,ARC,MAPK8IP2,SHANK3,PHACTR1</t>
  </si>
  <si>
    <t>9/63</t>
  </si>
  <si>
    <t>GO:0099173</t>
  </si>
  <si>
    <t>postsynapse organization</t>
  </si>
  <si>
    <t>1399,1742,2119,3480,6712,8506,8829,8831,9379,23237,28964,28988,57555,85358,375323,388135,1740,1141,4204,23542,57521</t>
  </si>
  <si>
    <t>CRKL,DLG4,ETV5,IGF1R,SPTBN2,CNTNAP1,NRP1,SYNGAP1,NRXN2,ARC,GIT1,DBNL,NLGN2,SHANK3,LHFPL4,INSYN1,DLG2,CHRNB2,MECP2,MAPK8IP2,RPTOR</t>
  </si>
  <si>
    <t>1399,1742,2119,3480,6712,8506,8829,8831,9379,23237,28964,28988,57555,85358,375323,388135</t>
  </si>
  <si>
    <t>CRKL,DLG4,ETV5,IGF1R,SPTBN2,CNTNAP1,NRP1,SYNGAP1,NRXN2,ARC,GIT1,DBNL,NLGN2,SHANK3,LHFPL4,INSYN1</t>
  </si>
  <si>
    <t>16/99</t>
  </si>
  <si>
    <t>GO:0099084</t>
  </si>
  <si>
    <t>postsynaptic specialization organization</t>
  </si>
  <si>
    <t>1399,8506,8831,9379,28964,57555,85358,388135</t>
  </si>
  <si>
    <t>CRKL,CNTNAP1,SYNGAP1,NRXN2,GIT1,NLGN2,SHANK3,INSYN1</t>
  </si>
  <si>
    <t>GO:0097106</t>
  </si>
  <si>
    <t>postsynaptic density organization</t>
  </si>
  <si>
    <t>8506,8831,9379,28964,57555,85358</t>
  </si>
  <si>
    <t>CNTNAP1,SYNGAP1,NRXN2,GIT1,NLGN2,SHANK3</t>
  </si>
  <si>
    <t>GO:0001941</t>
  </si>
  <si>
    <t>postsynaptic membrane organization</t>
  </si>
  <si>
    <t>1742,2119,9379,57555,85358,375323</t>
  </si>
  <si>
    <t>DLG4,ETV5,NRXN2,NLGN2,SHANK3,LHFPL4</t>
  </si>
  <si>
    <t>GO:0043113</t>
  </si>
  <si>
    <t>receptor clustering</t>
  </si>
  <si>
    <t>1740,1742,2119,8831,9379,57555,85358,375323</t>
  </si>
  <si>
    <t>DLG2,DLG4,ETV5,SYNGAP1,NRXN2,NLGN2,SHANK3,LHFPL4</t>
  </si>
  <si>
    <t>GO:0035176</t>
  </si>
  <si>
    <t>social behavior</t>
  </si>
  <si>
    <t>1141,1742,4204,9379,23542,57521,57555,85358</t>
  </si>
  <si>
    <t>CHRNB2,DLG4,MECP2,NRXN2,MAPK8IP2,RPTOR,NLGN2,SHANK3</t>
  </si>
  <si>
    <t>GO:0051703</t>
  </si>
  <si>
    <t>biological process involved in intraspecies interaction between organisms</t>
  </si>
  <si>
    <t>GO:0072578</t>
  </si>
  <si>
    <t>neurotransmitter-gated ion channel clustering</t>
  </si>
  <si>
    <t>1742,57555,85358,375323</t>
  </si>
  <si>
    <t>DLG4,NLGN2,SHANK3,LHFPL4</t>
  </si>
  <si>
    <t>GO:0098698</t>
  </si>
  <si>
    <t>postsynaptic specialization assembly</t>
  </si>
  <si>
    <t>1399,9379,57555,85358</t>
  </si>
  <si>
    <t>CRKL,NRXN2,NLGN2,SHANK3</t>
  </si>
  <si>
    <t>GO:0090129</t>
  </si>
  <si>
    <t>positive regulation of synapse maturation</t>
  </si>
  <si>
    <t>4761,9148,29882,153090,10814,54434,8506,22839</t>
  </si>
  <si>
    <t>NEUROD2,NEURL1,ANAPC2,DAB2IP,CPLX2,SSH1,CNTNAP1,DLGAP4</t>
  </si>
  <si>
    <t>4761,9148,29882,153090</t>
  </si>
  <si>
    <t>NEUROD2,NEURL1,ANAPC2,DAB2IP</t>
  </si>
  <si>
    <t>GO:0031915</t>
  </si>
  <si>
    <t>positive regulation of synaptic plasticity</t>
  </si>
  <si>
    <t>4761,10814,29882,54434</t>
  </si>
  <si>
    <t>NEUROD2,CPLX2,ANAPC2,SSH1</t>
  </si>
  <si>
    <t>GO:0090128</t>
  </si>
  <si>
    <t>regulation of synapse maturation</t>
  </si>
  <si>
    <t>4761,8506,9148,22839,29882,153090</t>
  </si>
  <si>
    <t>NEUROD2,CNTNAP1,NEURL1,DLGAP4,ANAPC2,DAB2IP</t>
  </si>
  <si>
    <t>1742,2902,6855,8541,8831,9145,9148,23237,26012,57338,85358</t>
  </si>
  <si>
    <t>DLG4,GRIN1,SYP,PPFIA3,SYNGAP1,SYNGR1,NEURL1,ARC,NSMF,JPH3,SHANK3</t>
  </si>
  <si>
    <t>GO:0048169</t>
  </si>
  <si>
    <t>regulation of long-term neuronal synaptic plasticity</t>
  </si>
  <si>
    <t>1742,6855,8831,9145,9148,85358</t>
  </si>
  <si>
    <t>DLG4,SYP,SYNGAP1,SYNGR1,NEURL1,SHANK3</t>
  </si>
  <si>
    <t>GO:0048499</t>
  </si>
  <si>
    <t>synaptic vesicle membrane organization</t>
  </si>
  <si>
    <t>6855,8943,9145,112476,112755,9143,84446</t>
  </si>
  <si>
    <t>SYP,AP3D1,SYNGR1,PRRT2,STX1B,SYNGR3,BRSK1</t>
  </si>
  <si>
    <t>6855,8943,9145,112476,112755</t>
  </si>
  <si>
    <t>SYP,AP3D1,SYNGR1,PRRT2,STX1B</t>
  </si>
  <si>
    <t>GO:0010807</t>
  </si>
  <si>
    <t>regulation of synaptic vesicle priming</t>
  </si>
  <si>
    <t>6855,9143,84446,112755</t>
  </si>
  <si>
    <t>SYP,SYNGR3,BRSK1,STX1B</t>
  </si>
  <si>
    <t>GO:0098840</t>
  </si>
  <si>
    <t>protein transport along microtubule</t>
  </si>
  <si>
    <t>1740,3798,4130,23162,25999,320,547,2319,4137,8943,90990</t>
  </si>
  <si>
    <t>DLG2,KIF5A,MAP1A,MAPK8IP3,CLIP3,APBA1,KIF1A,FLOT2,MAPT,AP3D1,KIFC2</t>
  </si>
  <si>
    <t>1740,3798,4130,23162,25999</t>
  </si>
  <si>
    <t>DLG2,KIF5A,MAP1A,MAPK8IP3,CLIP3</t>
  </si>
  <si>
    <t>GO:0099118</t>
  </si>
  <si>
    <t>microtubule-based protein transport</t>
  </si>
  <si>
    <t>GO:0099640</t>
  </si>
  <si>
    <t>axo-dendritic protein transport</t>
  </si>
  <si>
    <t>1740,3798,4130,23162</t>
  </si>
  <si>
    <t>DLG2,KIF5A,MAP1A,MAPK8IP3</t>
  </si>
  <si>
    <t>GO:0099641</t>
  </si>
  <si>
    <t>anterograde axonal protein transport</t>
  </si>
  <si>
    <t>GO:1905383</t>
  </si>
  <si>
    <t>protein localization to presynapse</t>
  </si>
  <si>
    <t>GO:0008088</t>
  </si>
  <si>
    <t>axo-dendritic transport</t>
  </si>
  <si>
    <t>320,547,1740,2319,3798,4130,4137,8943,23162,90990</t>
  </si>
  <si>
    <t>APBA1,KIF1A,DLG2,FLOT2,KIF5A,MAP1A,MAPT,AP3D1,MAPK8IP3,KIFC2</t>
  </si>
  <si>
    <t>10/76</t>
  </si>
  <si>
    <t>GO:1902473</t>
  </si>
  <si>
    <t>regulation of protein localization to synapse</t>
  </si>
  <si>
    <t>4137,9254,9912,23096,56850,57555,112936,9727,10079,65009</t>
  </si>
  <si>
    <t>MAPT,CACNA2D2,ARHGAP44,IQSEC2,GRIPAP1,NLGN2,VPS26B,RAB11FIP3,ATP9A,NDRG4</t>
  </si>
  <si>
    <t>4137,9254,9912,23096,56850,57555,112936</t>
  </si>
  <si>
    <t>MAPT,CACNA2D2,ARHGAP44,IQSEC2,GRIPAP1,NLGN2,VPS26B</t>
  </si>
  <si>
    <t>GO:2001135</t>
  </si>
  <si>
    <t>regulation of endocytic recycling</t>
  </si>
  <si>
    <t>9727,9912,10079,56850,65009</t>
  </si>
  <si>
    <t>RAB11FIP3,ARHGAP44,ATP9A,GRIPAP1,NDRG4</t>
  </si>
  <si>
    <t>207,773,782,2812,2902,3954,5310,6547,7226,8911,9254,10369,10523,23017,23413,57338,59283,59284,79085,1141,610,3749,3763,3765,3780,3785,4241,6327,7037,8943,9962,10057,11194,30818,50801,55238,57030,388662</t>
  </si>
  <si>
    <t>AKT1,CACNA1A,CACNB1,GP1BB,GRIN1,LETM1,PKD1,SLC8A3,TRPM2,CACNA1I,CACNA2D2,CACNG2,CHERP,FAIM2,NCS1,JPH3,CACNG8,CACNG7,SLC25A23,CHRNB2,HCN2,KCNC4,KCNJ6,KCNJ9,KCNN1,KCNQ2,MELTF,SCN2B,TFRC,AP3D1,SLC23A2,ABCC5,ABCB8,KCNIP3,KCNK4,SLC38A7,SLC17A7,SLC6A17</t>
  </si>
  <si>
    <t>207,773,782,2812,2902,3954,5310,6547,7226,8911,9254,10369,10523,23017,23413,57338,59283,59284,79085</t>
  </si>
  <si>
    <t>AKT1,CACNA1A,CACNB1,GP1BB,GRIN1,LETM1,PKD1,SLC8A3,TRPM2,CACNA1I,CACNA2D2,CACNG2,CHERP,FAIM2,NCS1,JPH3,CACNG8,CACNG7,SLC25A23</t>
  </si>
  <si>
    <t>19/150</t>
  </si>
  <si>
    <t>207,773,782,1141,2812,2902,3954,5310,6547,7226,8911,9254,10369,10523,23017,23413,57338,59283,59284,79085</t>
  </si>
  <si>
    <t>AKT1,CACNA1A,CACNB1,CHRNB2,GP1BB,GRIN1,LETM1,PKD1,SLC8A3,TRPM2,CACNA1I,CACNA2D2,CACNG2,CHERP,FAIM2,NCS1,JPH3,CACNG8,CACNG7,SLC25A23</t>
  </si>
  <si>
    <t>20/181</t>
  </si>
  <si>
    <t>207,610,773,782,1141,2812,2902,3749,3763,3765,3780,3785,3954,4241,5310,6327,6547,7037,7226,8911,8943,9254,9962,10057,10369,10523,11194,23017,23413,30818,50801,55238,57030,57338,59283,59284,79085,388662</t>
  </si>
  <si>
    <t>AKT1,HCN2,CACNA1A,CACNB1,CHRNB2,GP1BB,GRIN1,KCNC4,KCNJ6,KCNJ9,KCNN1,KCNQ2,LETM1,MELTF,PKD1,SCN2B,SLC8A3,TFRC,TRPM2,CACNA1I,AP3D1,CACNA2D2,SLC23A2,ABCC5,CACNG2,CHERP,ABCB8,FAIM2,NCS1,KCNIP3,KCNK4,SLC38A7,SLC17A7,JPH3,CACNG8,CACNG7,SLC25A23,SLC6A17</t>
  </si>
  <si>
    <t>38/433</t>
  </si>
  <si>
    <t>GO:0071805</t>
  </si>
  <si>
    <t>potassium ion transmembrane transport</t>
  </si>
  <si>
    <t>3746,3748,3751,3755,3756,3757,3760,3761,3768,3777,3781,3787,6548,6833,9132,9196,10242,27133,56660,57084,57657,80333,84561,84679,123041,153,775,776,783,1128,1291,2185,2557,2563,2893,4208,4233,4916,4985,6323,6324,6714,8001,8913,9177,9378,9630,9783,10867,23316,54112,57369,57502,57596,66000,120892,23516,261729,357,1184,2542,3356,6526,6534,7781,9213,23007,26503,54020,203859,283537,2645,5578,151258</t>
  </si>
  <si>
    <t>KCNC1,KCNC3,KCND2,KCNG1,KCNH1,KCNH2,KCNJ3,KCNJ4,KCNJ12,KCNK3,KCNN2,KCNS1,SLC9A1,ABCC8,KCNQ4,KCNAB3,KCNMB2,KCNH5,KCNK12,SLC17A6,HCN3,KCNIP4,SLC12A8,SLC9A7,SLC24A4,ADRB1,CACNA1C,CACNA1D,CACNB2,CHRM1,COL6A1,PTK2B,GABRA4,GABRD,GRIA4,MEF2C,MET,NTRK3,OPRD1,SCN1A,SCN1B,SRC,GLRA3,CACNA1G,HTR3B,NRXN1,GNA14,RIMS3,TSPAN9,CUX2,GPR88,GJD2,NLGN4X,BEGAIN,TMEM108,LRRK2,SLC39A14,STEAP2,SHROOM2,CLCN5,SLC37A4,HTR2A,SLC5A3,SLC6A7,SLC30A3,XPR1,PLCH1,SLC17A5,SLC37A1,ANO5,SLC46A3,GCK,PRKCA,SLC38A11</t>
  </si>
  <si>
    <t>3746,3748,3751,3755,3756,3757,3760,3761,3768,3777,3781,3787,6548,6833,9132,9196,10242,27133,56660,57084,57657,80333,84561,84679,123041</t>
  </si>
  <si>
    <t>KCNC1,KCNC3,KCND2,KCNG1,KCNH1,KCNH2,KCNJ3,KCNJ4,KCNJ12,KCNK3,KCNN2,KCNS1,SLC9A1,ABCC8,KCNQ4,KCNAB3,KCNMB2,KCNH5,KCNK12,SLC17A6,HCN3,KCNIP4,SLC12A8,SLC9A7,SLC24A4</t>
  </si>
  <si>
    <t>25/111</t>
  </si>
  <si>
    <t>GO:0006813</t>
  </si>
  <si>
    <t>potassium ion transport</t>
  </si>
  <si>
    <t>25/121</t>
  </si>
  <si>
    <t>153,775,776,783,1128,1291,2185,2557,2563,2893,3746,3748,3751,3755,3756,3757,3760,3777,3781,3787,4208,4233,4916,4985,6323,6324,6548,6714,6833,8001,8913,9177,9378,9630,9783,10242,10867,23316,27133,54112,57369,57502,57596,57657,66000,120892,123041</t>
  </si>
  <si>
    <t>ADRB1,CACNA1C,CACNA1D,CACNB2,CHRM1,COL6A1,PTK2B,GABRA4,GABRD,GRIA4,KCNC1,KCNC3,KCND2,KCNG1,KCNH1,KCNH2,KCNJ3,KCNK3,KCNN2,KCNS1,MEF2C,MET,NTRK3,OPRD1,SCN1A,SCN1B,SLC9A1,SRC,ABCC8,GLRA3,CACNA1G,HTR3B,NRXN1,GNA14,RIMS3,KCNMB2,TSPAN9,CUX2,KCNH5,GPR88,GJD2,NLGN4X,BEGAIN,HCN3,TMEM108,LRRK2,SLC24A4</t>
  </si>
  <si>
    <t>47/349</t>
  </si>
  <si>
    <t>775,776,783,3746,3748,3751,3755,3757,3760,3781,3787,4916,6323,6324,6833,8913,9630,10242,54112,57369</t>
  </si>
  <si>
    <t>CACNA1C,CACNA1D,CACNB2,KCNC1,KCNC3,KCND2,KCNG1,KCNH2,KCNJ3,KCNN2,KCNS1,NTRK3,SCN1A,SCN1B,ABCC8,CACNA1G,GNA14,KCNMB2,GPR88,GJD2</t>
  </si>
  <si>
    <t>20/96</t>
  </si>
  <si>
    <t>GO:0098659</t>
  </si>
  <si>
    <t>inorganic cation import across plasma membrane</t>
  </si>
  <si>
    <t>775,776,3757,3760,3761,3768,6548,6833,8913,23516,57657,84561,84679,123041,261729</t>
  </si>
  <si>
    <t>CACNA1C,CACNA1D,KCNH2,KCNJ3,KCNJ4,KCNJ12,SLC9A1,ABCC8,CACNA1G,SLC39A14,HCN3,SLC12A8,SLC9A7,SLC24A4,STEAP2</t>
  </si>
  <si>
    <t>GO:0099587</t>
  </si>
  <si>
    <t>inorganic ion import across plasma membrane</t>
  </si>
  <si>
    <t>357,775,776,783,1184,2542,2557,2563,3356,3746,3748,3751,3755,3756,3757,3760,3761,3768,3777,3781,3787,6323,6324,6526,6534,6548,6833,7781,8001,8913,9132,9177,9196,9213,10242,23007,23516,26503,27133,54020,56660,57084,57657,80333,84561,84679,123041,203859,261729,283537</t>
  </si>
  <si>
    <t>SHROOM2,CACNA1C,CACNA1D,CACNB2,CLCN5,SLC37A4,GABRA4,GABRD,HTR2A,KCNC1,KCNC3,KCND2,KCNG1,KCNH1,KCNH2,KCNJ3,KCNJ4,KCNJ12,KCNK3,KCNN2,KCNS1,SCN1A,SCN1B,SLC5A3,SLC6A7,SLC9A1,ABCC8,SLC30A3,GLRA3,CACNA1G,KCNQ4,HTR3B,KCNAB3,XPR1,KCNMB2,PLCH1,SLC39A14,SLC17A5,KCNH5,SLC37A1,KCNK12,SLC17A6,HCN3,KCNIP4,SLC12A8,SLC9A7,SLC24A4,ANO5,STEAP2,SLC46A3</t>
  </si>
  <si>
    <t>357,775,776,783,2645,3356,3746,3748,3751,3755,3756,3757,3760,3761,3768,3777,3781,3787,5578,6323,6324,6526,6534,6548,6833,7781,8913,9132,9196,10242,23007,23516,27133,56660,57084,57657,80333,84561,84679,123041,151258,261729,283537</t>
  </si>
  <si>
    <t>SHROOM2,CACNA1C,CACNA1D,CACNB2,GCK,HTR2A,KCNC1,KCNC3,KCND2,KCNG1,KCNH1,KCNH2,KCNJ3,KCNJ4,KCNJ12,KCNK3,KCNN2,KCNS1,PRKCA,SCN1A,SCN1B,SLC5A3,SLC6A7,SLC9A1,ABCC8,SLC30A3,CACNA1G,KCNQ4,KCNAB3,KCNMB2,PLCH1,SLC39A14,KCNH5,KCNK12,SLC17A6,HCN3,KCNIP4,SLC12A8,SLC9A7,SLC24A4,SLC38A11,STEAP2,SLC46A3</t>
  </si>
  <si>
    <t>43/433</t>
  </si>
  <si>
    <t>775,776,3757,3760,3761,3768,6526,6534,6548,6833,8913,23516,57657,84561,84679,123041,261729</t>
  </si>
  <si>
    <t>CACNA1C,CACNA1D,KCNH2,KCNJ3,KCNJ4,KCNJ12,SLC5A3,SLC6A7,SLC9A1,ABCC8,CACNA1G,SLC39A14,HCN3,SLC12A8,SLC9A7,SLC24A4,STEAP2</t>
  </si>
  <si>
    <t>17/116</t>
  </si>
  <si>
    <t>GO:1990573</t>
  </si>
  <si>
    <t>potassium ion import across plasma membrane</t>
  </si>
  <si>
    <t>3757,3760,3761,3768,6833,57657,84561</t>
  </si>
  <si>
    <t>KCNH2,KCNJ3,KCNJ4,KCNJ12,ABCC8,HCN3,SLC12A8</t>
  </si>
  <si>
    <t>7/29</t>
  </si>
  <si>
    <t>357,775,776,783,3356,3746,3748,3751,3755,3756,3757,3760,3761,3768,3777,3781,3787,6323,6324,6526,6534,6548,6833,7781,8913,9132,9177,9196,10242,23007,23516,26503,27133,56660,57084,57657,80333,84561,84679,123041,261729,283537</t>
  </si>
  <si>
    <t>SHROOM2,CACNA1C,CACNA1D,CACNB2,HTR2A,KCNC1,KCNC3,KCND2,KCNG1,KCNH1,KCNH2,KCNJ3,KCNJ4,KCNJ12,KCNK3,KCNN2,KCNS1,SCN1A,SCN1B,SLC5A3,SLC6A7,SLC9A1,ABCC8,SLC30A3,CACNA1G,KCNQ4,HTR3B,KCNAB3,KCNMB2,PLCH1,SLC39A14,SLC17A5,KCNH5,KCNK12,SLC17A6,HCN3,KCNIP4,SLC12A8,SLC9A7,SLC24A4,STEAP2,SLC46A3</t>
  </si>
  <si>
    <t>42/476</t>
  </si>
  <si>
    <t>357,775,776,783,3356,3746,3748,3751,3755,3756,3757,3760,3761,3768,3777,3781,3787,6323,6324,6526,6534,6548,6833,7781,8913,9132,9196,10242,23007,23516,26503,27133,56660,57084,57657,80333,84561,84679,123041,261729,283537</t>
  </si>
  <si>
    <t>SHROOM2,CACNA1C,CACNA1D,CACNB2,HTR2A,KCNC1,KCNC3,KCND2,KCNG1,KCNH1,KCNH2,KCNJ3,KCNJ4,KCNJ12,KCNK3,KCNN2,KCNS1,SCN1A,SCN1B,SLC5A3,SLC6A7,SLC9A1,ABCC8,SLC30A3,CACNA1G,KCNQ4,KCNAB3,KCNMB2,PLCH1,SLC39A14,SLC17A5,KCNH5,KCNK12,SLC17A6,HCN3,KCNIP4,SLC12A8,SLC9A7,SLC24A4,STEAP2,SLC46A3</t>
  </si>
  <si>
    <t>41/492</t>
  </si>
  <si>
    <t>GO:0070252</t>
  </si>
  <si>
    <t>actin-mediated cell contraction</t>
  </si>
  <si>
    <t>70,775,776,783,3757,3760,3781,5290,6323,6324,6548,7139,7168,8913,54749,122786,4430,6714,51086,57657,157378,153,1392,3274,3356,3777,4843,4880,5550,5800,6833,6866,8509,9353,9607,9732,10242,91608,344901,3751,3768,5144,84525,23676,6526,114134,1394,2035,2185,4760,5578,9378,23316,57502,66000,90523,120892,7111,1291,51676,2645,123041</t>
  </si>
  <si>
    <t>ACTC1,CACNA1C,CACNA1D,CACNB2,KCNH2,KCNJ3,KCNN2,PIK3CA,SCN1A,SCN1B,SLC9A1,TNNT2,TPM1,CACNA1G,EPDR1,FRMD6,MYO1B,SRC,TNNI3K,HCN3,TMEM65,ADRB1,CRH,HRH2,HTR2A,KCNK3,NOS2,NPPC,PREP,PTPRO,ABCC8,TAC3,NDST2,SLIT2,CARTPT,DOCK4,KCNMB2,RASL10B,OSTN,KCND2,KCNJ12,PDE4D,HOPX,SMPX,SLC5A3,SLC2A13,CRHR1,EPB41,PTK2B,NEUROD1,PRKCA,NRXN1,CUX2,NLGN4X,TMEM108,MLIP,LRRK2,TMOD1,COL6A1,ASB2,GCK,SLC24A4</t>
  </si>
  <si>
    <t>70,775,776,783,3757,3760,3781,5290,6323,6324,6548,7139,7168,8913,54749,122786</t>
  </si>
  <si>
    <t>ACTC1,CACNA1C,CACNA1D,CACNB2,KCNH2,KCNJ3,KCNN2,PIK3CA,SCN1A,SCN1B,SLC9A1,TNNT2,TPM1,CACNA1G,EPDR1,FRMD6</t>
  </si>
  <si>
    <t>16/57</t>
  </si>
  <si>
    <t>GO:0030048</t>
  </si>
  <si>
    <t>actin filament-based movement</t>
  </si>
  <si>
    <t>70,775,776,783,3757,3760,3781,4430,5290,6323,6324,6548,7139,7168,8913,54749,122786</t>
  </si>
  <si>
    <t>ACTC1,CACNA1C,CACNA1D,CACNB2,KCNH2,KCNJ3,KCNN2,MYO1B,PIK3CA,SCN1A,SCN1B,SLC9A1,TNNT2,TPM1,CACNA1G,EPDR1,FRMD6</t>
  </si>
  <si>
    <t>17/74</t>
  </si>
  <si>
    <t>GO:0060048</t>
  </si>
  <si>
    <t>cardiac muscle contraction</t>
  </si>
  <si>
    <t>70,775,776,783,3757,3760,3781,5290,6323,6324,6548,7139,7168,8913</t>
  </si>
  <si>
    <t>ACTC1,CACNA1C,CACNA1D,CACNB2,KCNH2,KCNJ3,KCNN2,PIK3CA,SCN1A,SCN1B,SLC9A1,TNNT2,TPM1,CACNA1G</t>
  </si>
  <si>
    <t>GO:0061337</t>
  </si>
  <si>
    <t>cardiac conduction</t>
  </si>
  <si>
    <t>775,776,783,3757,3760,3781,6324,6548,6714,8913,51086,57657,157378</t>
  </si>
  <si>
    <t>CACNA1C,CACNA1D,CACNB2,KCNH2,KCNJ3,KCNN2,SCN1B,SLC9A1,SRC,CACNA1G,TNNI3K,HCN3,TMEM65</t>
  </si>
  <si>
    <t>13/49</t>
  </si>
  <si>
    <t>775,776,783,3757,3760,3781,5290,6323,6324,6548,8913</t>
  </si>
  <si>
    <t>CACNA1C,CACNA1D,CACNB2,KCNH2,KCNJ3,KCNN2,PIK3CA,SCN1A,SCN1B,SLC9A1,CACNA1G</t>
  </si>
  <si>
    <t>11/38</t>
  </si>
  <si>
    <t>70,153,775,776,783,1392,3274,3356,3757,3760,3777,3781,4843,4880,5290,5550,5800,6323,6324,6548,6714,6833,6866,7139,7168,8509,8913,9353,9607,9732,10242,91608,344901</t>
  </si>
  <si>
    <t>ACTC1,ADRB1,CACNA1C,CACNA1D,CACNB2,CRH,HRH2,HTR2A,KCNH2,KCNJ3,KCNK3,KCNN2,NOS2,NPPC,PIK3CA,PREP,PTPRO,SCN1A,SCN1B,SLC9A1,SRC,ABCC8,TAC3,TNNT2,TPM1,NDST2,CACNA1G,SLIT2,CARTPT,DOCK4,KCNMB2,RASL10B,OSTN</t>
  </si>
  <si>
    <t>33/263</t>
  </si>
  <si>
    <t>GO:0060047</t>
  </si>
  <si>
    <t>heart contraction</t>
  </si>
  <si>
    <t>GO:0086091</t>
  </si>
  <si>
    <t>regulation of heart rate by cardiac conduction</t>
  </si>
  <si>
    <t>775,776,783,3757,3760,6324,6714,8913,57657</t>
  </si>
  <si>
    <t>CACNA1C,CACNA1D,CACNB2,KCNH2,KCNJ3,SCN1B,SRC,CACNA1G,HCN3</t>
  </si>
  <si>
    <t>9/28</t>
  </si>
  <si>
    <t>GO:0086019</t>
  </si>
  <si>
    <t>cell-cell signaling involved in cardiac conduction</t>
  </si>
  <si>
    <t>775,776,783,3760,3781,6324,8913</t>
  </si>
  <si>
    <t>CACNA1C,CACNA1D,CACNB2,KCNJ3,KCNN2,SCN1B,CACNA1G</t>
  </si>
  <si>
    <t>153,775,776,783,3274,3356,3751,3757,3760,3768,3781,5144,6324,6548,6714,7139,7168,8913,9732,10242,51086,57657,84525,157378</t>
  </si>
  <si>
    <t>ADRB1,CACNA1C,CACNA1D,CACNB2,HRH2,HTR2A,KCND2,KCNH2,KCNJ3,KCNJ12,KCNN2,PDE4D,SCN1B,SLC9A1,SRC,TNNT2,TPM1,CACNA1G,DOCK4,KCNMB2,TNNI3K,HCN3,HOPX,TMEM65</t>
  </si>
  <si>
    <t>24/173</t>
  </si>
  <si>
    <t>GO:0006941</t>
  </si>
  <si>
    <t>striated muscle contraction</t>
  </si>
  <si>
    <t>70,775,776,783,3757,3760,3781,5290,6323,6324,6548,7139,7168,8913,23676</t>
  </si>
  <si>
    <t>ACTC1,CACNA1C,CACNA1D,CACNB2,KCNH2,KCNJ3,KCNN2,PIK3CA,SCN1A,SCN1B,SLC9A1,TNNT2,TPM1,CACNA1G,SMPX</t>
  </si>
  <si>
    <t>15/81</t>
  </si>
  <si>
    <t>775,776,783,3757,3760,3781,6323,6324,8913</t>
  </si>
  <si>
    <t>CACNA1C,CACNA1D,CACNB2,KCNH2,KCNJ3,KCNN2,SCN1A,SCN1B,CACNA1G</t>
  </si>
  <si>
    <t>9/32</t>
  </si>
  <si>
    <t>GO:0086010</t>
  </si>
  <si>
    <t>membrane depolarization during action potential</t>
  </si>
  <si>
    <t>775,776,783,3757,6323,6324,8913</t>
  </si>
  <si>
    <t>CACNA1C,CACNA1D,CACNB2,KCNH2,SCN1A,SCN1B,CACNA1G</t>
  </si>
  <si>
    <t>GO:0003015</t>
  </si>
  <si>
    <t>heart process</t>
  </si>
  <si>
    <t>GO:0002027</t>
  </si>
  <si>
    <t>regulation of heart rate</t>
  </si>
  <si>
    <t>153,775,776,783,3757,3760,5144,6324,6714,7168,8913,51086,57657</t>
  </si>
  <si>
    <t>ADRB1,CACNA1C,CACNA1D,CACNB2,KCNH2,KCNJ3,PDE4D,SCN1B,SRC,TPM1,CACNA1G,TNNI3K,HCN3</t>
  </si>
  <si>
    <t>13/70</t>
  </si>
  <si>
    <t>153,775,776,783,3751,3757,3760,3768,3781,5144,6324,6548,6714,7139,7168,8913,51086,57657,84525,157378</t>
  </si>
  <si>
    <t>ADRB1,CACNA1C,CACNA1D,CACNB2,KCND2,KCNH2,KCNJ3,KCNJ12,KCNN2,PDE4D,SCN1B,SLC9A1,SRC,TNNT2,TPM1,CACNA1G,TNNI3K,HCN3,HOPX,TMEM65</t>
  </si>
  <si>
    <t>GO:0086065</t>
  </si>
  <si>
    <t>cell communication involved in cardiac conduction</t>
  </si>
  <si>
    <t>775,776,783,3760,3781,6324,8913,51086</t>
  </si>
  <si>
    <t>CACNA1C,CACNA1D,CACNB2,KCNJ3,KCNN2,SCN1B,CACNA1G,TNNI3K</t>
  </si>
  <si>
    <t>70,153,775,776,783,1392,3274,3356,3757,3760,3777,3781,4843,4880,5290,5550,5800,6323,6324,6526,6548,6714,6833,6866,7139,7168,8509,8913,9353,9607,9732,10242,91608,114134,344901</t>
  </si>
  <si>
    <t>ACTC1,ADRB1,CACNA1C,CACNA1D,CACNB2,CRH,HRH2,HTR2A,KCNH2,KCNJ3,KCNK3,KCNN2,NOS2,NPPC,PIK3CA,PREP,PTPRO,SCN1A,SCN1B,SLC5A3,SLC9A1,SRC,ABCC8,TAC3,TNNT2,TPM1,NDST2,CACNA1G,SLIT2,CARTPT,DOCK4,KCNMB2,RASL10B,SLC2A13,OSTN</t>
  </si>
  <si>
    <t>35/333</t>
  </si>
  <si>
    <t>153,775,776,783,1392,1394,2035,2185,3274,3356,3751,3757,3760,3768,3781,4760,5144,5578,5800,6324,6548,6714,6833,7139,7168,8913,9378,9607,9732,10242,23316,51086,57502,57657,66000,84525,90523,120892,157378</t>
  </si>
  <si>
    <t>ADRB1,CACNA1C,CACNA1D,CACNB2,CRH,CRHR1,EPB41,PTK2B,HRH2,HTR2A,KCND2,KCNH2,KCNJ3,KCNJ12,KCNN2,NEUROD1,PDE4D,PRKCA,PTPRO,SCN1B,SLC9A1,SRC,ABCC8,TNNT2,TPM1,CACNA1G,NRXN1,CARTPT,DOCK4,KCNMB2,CUX2,TNNI3K,NLGN4X,HCN3,TMEM108,HOPX,MLIP,LRRK2,TMEM65</t>
  </si>
  <si>
    <t>39/393</t>
  </si>
  <si>
    <t>GO:0006936</t>
  </si>
  <si>
    <t>muscle contraction</t>
  </si>
  <si>
    <t>70,775,776,783,3356,3751,3757,3760,3768,3781,5290,6323,6324,6548,7111,7139,7168,8913,23676</t>
  </si>
  <si>
    <t>ACTC1,CACNA1C,CACNA1D,CACNB2,HTR2A,KCND2,KCNH2,KCNJ3,KCNJ12,KCNN2,PIK3CA,SCN1A,SCN1B,SLC9A1,TMOD1,TNNT2,TPM1,CACNA1G,SMPX</t>
  </si>
  <si>
    <t>GO:0086045</t>
  </si>
  <si>
    <t>membrane depolarization during AV node cell action potential</t>
  </si>
  <si>
    <t>775,783,8913</t>
  </si>
  <si>
    <t>CACNA1C,CACNB2,CACNA1G</t>
  </si>
  <si>
    <t>GO:0051899</t>
  </si>
  <si>
    <t>membrane depolarization</t>
  </si>
  <si>
    <t>775,776,783,1291,3757,6323,6324,8913</t>
  </si>
  <si>
    <t>CACNA1C,CACNA1D,CACNB2,COL6A1,KCNH2,SCN1A,SCN1B,CACNA1G</t>
  </si>
  <si>
    <t>GO:0086012</t>
  </si>
  <si>
    <t>membrane depolarization during cardiac muscle cell action potential</t>
  </si>
  <si>
    <t>775,776,783,6324,8913</t>
  </si>
  <si>
    <t>CACNA1C,CACNA1D,CACNB2,SCN1B,CACNA1G</t>
  </si>
  <si>
    <t>GO:0003012</t>
  </si>
  <si>
    <t>muscle system process</t>
  </si>
  <si>
    <t>70,775,776,783,1291,3356,3751,3757,3760,3768,3781,5290,6323,6324,6548,7111,7139,7168,8913,23676,51676</t>
  </si>
  <si>
    <t>ACTC1,CACNA1C,CACNA1D,CACNB2,COL6A1,HTR2A,KCND2,KCNH2,KCNJ3,KCNJ12,KCNN2,PIK3CA,SCN1A,SCN1B,SLC9A1,TMOD1,TNNT2,TPM1,CACNA1G,SMPX,ASB2</t>
  </si>
  <si>
    <t>21/185</t>
  </si>
  <si>
    <t>GO:0086014</t>
  </si>
  <si>
    <t>atrial cardiac muscle cell action potential</t>
  </si>
  <si>
    <t>775,783,3760,3781</t>
  </si>
  <si>
    <t>CACNA1C,CACNB2,KCNJ3,KCNN2</t>
  </si>
  <si>
    <t>GO:0086026</t>
  </si>
  <si>
    <t>atrial cardiac muscle cell to AV node cell signaling</t>
  </si>
  <si>
    <t>GO:0086066</t>
  </si>
  <si>
    <t>atrial cardiac muscle cell to AV node cell communication</t>
  </si>
  <si>
    <t>GO:0086016</t>
  </si>
  <si>
    <t>AV node cell action potential</t>
  </si>
  <si>
    <t>GO:0086027</t>
  </si>
  <si>
    <t>AV node cell to bundle of His cell signaling</t>
  </si>
  <si>
    <t>GO:0086067</t>
  </si>
  <si>
    <t>AV node cell to bundle of His cell communication</t>
  </si>
  <si>
    <t>GO:0070509</t>
  </si>
  <si>
    <t>calcium ion import</t>
  </si>
  <si>
    <t>775,776,783,2645,8913,123041</t>
  </si>
  <si>
    <t>CACNA1C,CACNA1D,CACNB2,GCK,CACNA1G,SLC24A4</t>
  </si>
  <si>
    <t>6/32</t>
  </si>
  <si>
    <t>783,1006,1128,1392,1821,1838,2557,2563,2769,2893,2912,2917,3274,3356,3751,3777,4208,4233,4987,5100,5816,6833,7162,8001,8447,8913,9177,9228,9378,9495,9607,9783,22987,23551,27065,27115,57084,57369,57451,57586,57596,120892,121551,127833,140689,147381,404037,575,793,1627,1630,2043,2185,3908,4744,4747,5924,7204,8938,9118,10858,11178,22854,23316,24141,57502,64101,66000,80863,152330,347730</t>
  </si>
  <si>
    <t>CACNB2,CDH8,CHRM1,CRH,DRP2,DTNB,GABRA4,GABRD,GNA15,GRIA4,GRM2,GRM7,HRH2,HTR2A,KCND2,KCNK3,MEF2C,MET,OPRL1,PCDH8,PVALB,ABCC8,TPBG,GLRA3,DOC2B,CACNA1G,HTR3B,DLGAP2,NRXN1,AKAP5,CARTPT,RIMS3,SV2C,RASD2,NSG1,PDE7B,SLC17A6,GJD2,TENM2,SYT13,BEGAIN,LRRK2,ABTB3,SYT2,CBLN4,CBLN2,HAPLN4,ADGRB1,CALB1,DBN1,DCC,EPHA4,PTK2B,LAMA2,NEFH,NEFL,RASGRF2,TRIO,BAIAP3,INA,CYP46A1,LZTS1,NTNG1,CUX2,LAMP5,NLGN4X,LRRC4,TMEM108,PRRT1,CNTN4,LRRTM1</t>
  </si>
  <si>
    <t>783,1006,1128,1392,1821,1838,2557,2563,2769,2893,2912,2917,3274,3356,3751,3777,4208,4233,4987,5100,5816,6833,7162,8001,8447,8913,9177,9228,9378,9495,9607,9783,22987,23551,27065,27115,57084,57369,57451,57586,57596,120892,121551,127833,140689,147381,404037</t>
  </si>
  <si>
    <t>CACNB2,CDH8,CHRM1,CRH,DRP2,DTNB,GABRA4,GABRD,GNA15,GRIA4,GRM2,GRM7,HRH2,HTR2A,KCND2,KCNK3,MEF2C,MET,OPRL1,PCDH8,PVALB,ABCC8,TPBG,GLRA3,DOC2B,CACNA1G,HTR3B,DLGAP2,NRXN1,AKAP5,CARTPT,RIMS3,SV2C,RASD2,NSG1,PDE7B,SLC17A6,GJD2,TENM2,SYT13,BEGAIN,LRRK2,ABTB3,SYT2,CBLN4,CBLN2,HAPLN4</t>
  </si>
  <si>
    <t>47/384</t>
  </si>
  <si>
    <t>783,1006,1128,1392,2557,2563,2893,2912,2917,3274,3356,3751,3777,4208,4233,4987,5100,5816,6833,7162,8001,8447,8913,9177,9228,9378,9495,9607,9783,22987,23551,27065,27115,57084,57369,57451,57586,57596,120892,121551,127833,140689,147381,404037</t>
  </si>
  <si>
    <t>CACNB2,CDH8,CHRM1,CRH,GABRA4,GABRD,GRIA4,GRM2,GRM7,HRH2,HTR2A,KCND2,KCNK3,MEF2C,MET,OPRL1,PCDH8,PVALB,ABCC8,TPBG,GLRA3,DOC2B,CACNA1G,HTR3B,DLGAP2,NRXN1,AKAP5,CARTPT,RIMS3,SV2C,RASD2,NSG1,PDE7B,SLC17A6,GJD2,TENM2,SYT13,BEGAIN,LRRK2,ABTB3,SYT2,CBLN4,CBLN2,HAPLN4</t>
  </si>
  <si>
    <t>44/352</t>
  </si>
  <si>
    <t>783,1006,1128,1392,2557,2563,2893,2912,2917,3274,3356,3751,3777,4208,4233,4987,5100,5816,6833,7162,8001,8447,8913,9177,9228,9378,9495,9607,9783,22987,23551,27065,27115,57084,57369,57586,57596,120892,121551,127833,147381,404037</t>
  </si>
  <si>
    <t>CACNB2,CDH8,CHRM1,CRH,GABRA4,GABRD,GRIA4,GRM2,GRM7,HRH2,HTR2A,KCND2,KCNK3,MEF2C,MET,OPRL1,PCDH8,PVALB,ABCC8,TPBG,GLRA3,DOC2B,CACNA1G,HTR3B,DLGAP2,NRXN1,AKAP5,CARTPT,RIMS3,SV2C,RASD2,NSG1,PDE7B,SLC17A6,GJD2,SYT13,BEGAIN,LRRK2,ABTB3,SYT2,CBLN2,HAPLN4</t>
  </si>
  <si>
    <t>42/333</t>
  </si>
  <si>
    <t>575,793,1128,1392,1627,1630,2043,2185,2893,2912,2917,3356,3908,4208,4744,4747,5100,5924,7204,8001,8938,9118,9228,9378,9495,9783,10858,11178,22854,22987,23316,24141,27065,57502,57586,64101,66000,80863,120892,127833,140689,147381,152330,347730</t>
  </si>
  <si>
    <t>ADGRB1,CALB1,CHRM1,CRH,DBN1,DCC,EPHA4,PTK2B,GRIA4,GRM2,GRM7,HTR2A,LAMA2,MEF2C,NEFH,NEFL,PCDH8,RASGRF2,TRIO,GLRA3,BAIAP3,INA,DLGAP2,NRXN1,AKAP5,RIMS3,CYP46A1,LZTS1,NTNG1,SV2C,CUX2,LAMP5,NSG1,NLGN4X,SYT13,LRRC4,TMEM108,PRRT1,LRRK2,SYT2,CBLN4,CBLN2,CNTN4,LRRTM1</t>
  </si>
  <si>
    <t>44/442</t>
  </si>
  <si>
    <t>44/443</t>
  </si>
  <si>
    <t>575,4916,5578,7162,9378,23316,23768,57633,80059,146760,147381,158038,347730,347902,654429,393,1006,1496,1627,2043,2185,4208,4747,5100,5800,7436,8828,9732,9762,10154,11178,25945,57084,57502,65078,91752,120892,2042,6548,6714,26047,55920,84525,7074,9353,26230</t>
  </si>
  <si>
    <t>ADGRB1,NTRK3,PRKCA,TPBG,NRXN1,CUX2,FLRT2,LRRN1,LRRTM4,RTN4RL1,CBLN2,LINGO2,LRRTM1,AMIGO2,LRTM2,ARHGAP4,CDH8,CTNNA2,DBN1,EPHA4,PTK2B,MEF2C,NEFL,PCDH8,PTPRO,VLDLR,NRP2,DOCK4,LZTS3,PLXNC1,LZTS1,NECTIN3,SLC17A6,NLGN4X,RTN4R,ZNF804A,LRRK2,EPHA3,SLC9A1,SRC,CNTNAP2,RCC2,HOPX,TIAM1,SLIT2,TIAM2</t>
  </si>
  <si>
    <t>575,4916,5578,7162,9378,23316,23768,57633,80059,146760,147381,158038,347730,347902,654429</t>
  </si>
  <si>
    <t>ADGRB1,NTRK3,PRKCA,TPBG,NRXN1,CUX2,FLRT2,LRRN1,LRRTM4,RTN4RL1,CBLN2,LINGO2,LRRTM1,AMIGO2,LRTM2</t>
  </si>
  <si>
    <t>15/61</t>
  </si>
  <si>
    <t>393,575,1006,1496,1627,2043,2185,4208,4747,4916,5100,5578,5800,7162,7436,8828,9378,9732,9762,10154,11178,23316,23768,25945,57084,57502,57633,65078,80059,91752,120892,146760,147381,158038,347730,347902,654429</t>
  </si>
  <si>
    <t>ARHGAP4,ADGRB1,CDH8,CTNNA2,DBN1,EPHA4,PTK2B,MEF2C,NEFL,NTRK3,PCDH8,PRKCA,PTPRO,TPBG,VLDLR,NRP2,NRXN1,DOCK4,LZTS3,PLXNC1,LZTS1,CUX2,FLRT2,NECTIN3,SLC17A6,NLGN4X,LRRN1,RTN4R,LRRTM4,ZNF804A,LRRK2,RTN4RL1,CBLN2,LINGO2,LRRTM1,AMIGO2,LRTM2</t>
  </si>
  <si>
    <t>37/287</t>
  </si>
  <si>
    <t>393,575,1006,1496,1627,2043,2185,4208,4747,4916,5100,5578,5800,7162,7436,8828,9378,9732,9762,10154,11178,23316,23768,25945,57502,57633,65078,80059,91752,120892,146760,147381,158038,347730,347902,654429</t>
  </si>
  <si>
    <t>ARHGAP4,ADGRB1,CDH8,CTNNA2,DBN1,EPHA4,PTK2B,MEF2C,NEFL,NTRK3,PCDH8,PRKCA,PTPRO,TPBG,VLDLR,NRP2,NRXN1,DOCK4,LZTS3,PLXNC1,LZTS1,CUX2,FLRT2,NECTIN3,NLGN4X,LRRN1,RTN4R,LRRTM4,ZNF804A,LRRK2,RTN4RL1,CBLN2,LINGO2,LRRTM1,AMIGO2,LRTM2</t>
  </si>
  <si>
    <t>393,575,2185,4208,4916,5578,7162,7436,9378,9732,11178,23316,23768,25945,57502,57633,65078,80059,146760,147381,158038,347730,347902,654429</t>
  </si>
  <si>
    <t>ARHGAP4,ADGRB1,PTK2B,MEF2C,NTRK3,PRKCA,TPBG,VLDLR,NRXN1,DOCK4,LZTS1,CUX2,FLRT2,NECTIN3,NLGN4X,LRRN1,RTN4R,LRRTM4,RTN4RL1,CBLN2,LINGO2,LRRTM1,AMIGO2,LRTM2</t>
  </si>
  <si>
    <t>24/155</t>
  </si>
  <si>
    <t>393,575,2042,2185,4208,4916,5578,6548,6714,7162,7436,9378,9732,11178,23316,23768,25945,26047,55920,57502,57633,65078,80059,84525,146760,147381,158038,347730,347902,654429</t>
  </si>
  <si>
    <t>ARHGAP4,ADGRB1,EPHA3,PTK2B,MEF2C,NTRK3,PRKCA,SLC9A1,SRC,TPBG,VLDLR,NRXN1,DOCK4,LZTS1,CUX2,FLRT2,NECTIN3,CNTNAP2,RCC2,NLGN4X,LRRN1,RTN4R,LRRTM4,HOPX,RTN4RL1,CBLN2,LINGO2,LRRTM1,AMIGO2,LRTM2</t>
  </si>
  <si>
    <t>GO:1901890</t>
  </si>
  <si>
    <t>positive regulation of cell junction assembly</t>
  </si>
  <si>
    <t>575,4916,5578,7162,9378,23316,23768,26047,57633,80059,84525,146760,147381,158038,347730,347902,654429</t>
  </si>
  <si>
    <t>ADGRB1,NTRK3,PRKCA,TPBG,NRXN1,CUX2,FLRT2,CNTNAP2,LRRN1,LRRTM4,HOPX,RTN4RL1,CBLN2,LINGO2,LRRTM1,AMIGO2,LRTM2</t>
  </si>
  <si>
    <t>575,1627,2043,4747,4916,5578,7074,7162,9353,9378,10154,23316,23768,26230,57633,80059,146760,147381,158038,347730,347902,654429</t>
  </si>
  <si>
    <t>ADGRB1,DBN1,EPHA4,NEFL,NTRK3,PRKCA,TIAM1,TPBG,SLIT2,NRXN1,PLXNC1,CUX2,FLRT2,TIAM2,LRRN1,LRRTM4,RTN4RL1,CBLN2,LINGO2,LRRTM1,AMIGO2,LRTM2</t>
  </si>
  <si>
    <t>22/237</t>
  </si>
  <si>
    <t>783,1005,1006,1016,1496,1821,2043,2557,3675,3801,4744,4747,4916,5578,5792,5796,5800,6710,6714,8497,9118,9362,9378,9783,10154,22854,23024,23266,53942,55203,55920,57502,64101,64405,66000,80728,80863,84623,84708,120892,140689,143098,143162,147381,152330,347730,404037</t>
  </si>
  <si>
    <t>CACNB2,CDH7,CDH8,CDH18,CTNNA2,DRP2,EPHA4,GABRA4,ITGA3,KIFC3,NEFH,NEFL,NTRK3,PRKCA,PTPRF,PTPRK,PTPRO,SPTB,SRC,PPFIA4,INA,CPNE6,NRXN1,RIMS3,PLXNC1,NTNG1,PDZRN3,ADGRL2,CNTN5,LGI2,RCC2,NLGN4X,LRRC4,CDH22,TMEM108,ARHGAP39,PRRT1,KIRREL3,LNX1,LRRK2,CBLN4,MPP7,FRMPD2,CBLN2,CNTN4,LRRTM1,HAPLN4</t>
  </si>
  <si>
    <t>47/456</t>
  </si>
  <si>
    <t>783,1496,1821,2043,2557,3675,4744,4747,4916,5792,6710,8497,9118,9362,9378,9783,10154,22854,23024,23266,53942,55203,57502,64101,66000,80728,80863,84623,84708,120892,140689,147381,152330,347730,404037</t>
  </si>
  <si>
    <t>CACNB2,CTNNA2,DRP2,EPHA4,GABRA4,ITGA3,NEFH,NEFL,NTRK3,PTPRF,SPTB,PPFIA4,INA,CPNE6,NRXN1,RIMS3,PLXNC1,NTNG1,PDZRN3,ADGRL2,CNTN5,LGI2,NLGN4X,LRRC4,TMEM108,ARHGAP39,PRRT1,KIRREL3,LNX1,LRRK2,CBLN4,CBLN2,CNTN4,LRRTM1,HAPLN4</t>
  </si>
  <si>
    <t>1005,1006,1016,2557,4916,5578,5796,5800,6714,9378,10154,23266,53942,55203,55920,57502,64101,64405,84623,140689,143098,143162,147381,404037</t>
  </si>
  <si>
    <t>CDH7,CDH8,CDH18,GABRA4,NTRK3,PRKCA,PTPRK,PTPRO,SRC,NRXN1,PLXNC1,ADGRL2,CNTN5,LGI2,RCC2,NLGN4X,LRRC4,CDH22,KIRREL3,CBLN4,MPP7,FRMPD2,CBLN2,HAPLN4</t>
  </si>
  <si>
    <t>2557,4916,9378,10154,23266,53942,55203,57502,64101,84623,140689,147381,404037</t>
  </si>
  <si>
    <t>GABRA4,NTRK3,NRXN1,PLXNC1,ADGRL2,CNTN5,LGI2,NLGN4X,LRRC4,KIRREL3,CBLN4,CBLN2,HAPLN4</t>
  </si>
  <si>
    <t>13/112</t>
  </si>
  <si>
    <t>GO:0043266</t>
  </si>
  <si>
    <t>regulation of potassium ion transport</t>
  </si>
  <si>
    <t>776,1804,2185,2645,3356,3746,3755,3757,3781,3787,6833,9196,80333,775,783,1128,1392,1394,1729,2035,2631,3760,3761,3768,4985,5144,6324,9495,57214,1500,1612,80863,344901</t>
  </si>
  <si>
    <t>CACNA1D,DPP6,PTK2B,GCK,HTR2A,KCNC1,KCNG1,KCNH2,KCNN2,KCNS1,ABCC8,KCNAB3,KCNIP4,CACNA1C,CACNB2,CHRM1,CRH,CRHR1,DIAPH1,EPB41,NIPSNAP2,KCNJ3,KCNJ4,KCNJ12,OPRD1,PDE4D,SCN1B,AKAP5,CEMIP,CTNND1,DAPK1,PRRT1,OSTN</t>
  </si>
  <si>
    <t>776,1804,2185,2645,3356,3746,3755,3757,3781,3787,6833,9196,80333</t>
  </si>
  <si>
    <t>CACNA1D,DPP6,PTK2B,GCK,HTR2A,KCNC1,KCNG1,KCNH2,KCNN2,KCNS1,ABCC8,KCNAB3,KCNIP4</t>
  </si>
  <si>
    <t>775,776,783,1128,1392,1394,1729,1804,2035,2185,2631,2645,3356,3746,3755,3757,3760,3761,3768,3781,3787,4985,5144,6324,6833,9196,9495,57214,80333</t>
  </si>
  <si>
    <t>CACNA1C,CACNA1D,CACNB2,CHRM1,CRH,CRHR1,DIAPH1,DPP6,EPB41,PTK2B,NIPSNAP2,GCK,HTR2A,KCNC1,KCNG1,KCNH2,KCNJ3,KCNJ4,KCNJ12,KCNN2,KCNS1,OPRD1,PDE4D,SCN1B,ABCC8,KCNAB3,AKAP5,CEMIP,KCNIP4</t>
  </si>
  <si>
    <t>29/290</t>
  </si>
  <si>
    <t>GO:1901379</t>
  </si>
  <si>
    <t>regulation of potassium ion transmembrane transport</t>
  </si>
  <si>
    <t>776,1804,3746,3755,3757,3781,3787,9196,80333</t>
  </si>
  <si>
    <t>CACNA1D,DPP6,KCNC1,KCNG1,KCNH2,KCNN2,KCNS1,KCNAB3,KCNIP4</t>
  </si>
  <si>
    <t>9/52</t>
  </si>
  <si>
    <t>775,776,783,1394,1729,1804,2185,2631,3746,3755,3757,3760,3761,3768,3781,3787,5144,6324,9196,9495,57214,80333</t>
  </si>
  <si>
    <t>CACNA1C,CACNA1D,CACNB2,CRHR1,DIAPH1,DPP6,PTK2B,NIPSNAP2,KCNC1,KCNG1,KCNH2,KCNJ3,KCNJ4,KCNJ12,KCNN2,KCNS1,PDE4D,SCN1B,KCNAB3,AKAP5,CEMIP,KCNIP4</t>
  </si>
  <si>
    <t>GO:0010959</t>
  </si>
  <si>
    <t>regulation of metal ion transport</t>
  </si>
  <si>
    <t>775,776,783,1392,1394,1729,1804,2035,2185,2645,3356,3746,3755,3757,3781,3787,4985,5144,6324,6833,9196,9495,57214,80333</t>
  </si>
  <si>
    <t>CACNA1C,CACNA1D,CACNB2,CRH,CRHR1,DIAPH1,DPP6,EPB41,PTK2B,GCK,HTR2A,KCNC1,KCNG1,KCNH2,KCNN2,KCNS1,OPRD1,PDE4D,SCN1B,ABCC8,KCNAB3,AKAP5,CEMIP,KCNIP4</t>
  </si>
  <si>
    <t>24/244</t>
  </si>
  <si>
    <t>775,776,783,1392,1394,1500,1612,1729,1804,2185,2631,3746,3755,3757,3760,3761,3768,3781,3787,5144,6324,9196,9495,57214,80333,80863,344901</t>
  </si>
  <si>
    <t>CACNA1C,CACNA1D,CACNB2,CRH,CRHR1,CTNND1,DAPK1,DIAPH1,DPP6,PTK2B,NIPSNAP2,KCNC1,KCNG1,KCNH2,KCNJ3,KCNJ4,KCNJ12,KCNN2,KCNS1,PDE4D,SCN1B,KCNAB3,AKAP5,CEMIP,KCNIP4,PRRT1,OSTN</t>
  </si>
  <si>
    <t>27/296</t>
  </si>
  <si>
    <t>GO:1904062</t>
  </si>
  <si>
    <t>regulation of monoatomic cation transmembrane transport</t>
  </si>
  <si>
    <t>775,776,783,1394,1729,1804,2185,2631,3746,3755,3757,3781,3787,5144,6324,9196,9495,57214,80333</t>
  </si>
  <si>
    <t>CACNA1C,CACNA1D,CACNB2,CRHR1,DIAPH1,DPP6,PTK2B,NIPSNAP2,KCNC1,KCNG1,KCNH2,KCNN2,KCNS1,PDE4D,SCN1B,KCNAB3,AKAP5,CEMIP,KCNIP4</t>
  </si>
  <si>
    <t>19/193</t>
  </si>
  <si>
    <t>473,575,1005,1006,1016,1291,1496,1630,2042,2043,2355,3908,4208,4233,4744,4747,4916,5357,5578,5800,6324,7162,7204,7436,8828,9223,9353,9378,22854,22903,23768,26047,26053,53942,56924,56978,57619,64405,65059,65078,66000,80031,84623,120114,120892,122786,123016,137970,151354,151449,152330,196383,284656,100507043,116,2917,3912,4760,5792,5793,5796,11122,27319,146760,283310</t>
  </si>
  <si>
    <t>RERE,ADGRB1,CDH7,CDH8,CDH18,COL6A1,CTNNA2,DCC,EPHA3,EPHA4,FOSL2,LAMA2,MEF2C,MET,NEFH,NEFL,NTRK3,PLS1,PRKCA,PTPRO,SCN1B,TPBG,TRIO,VLDLR,NRP2,MAGI1,SLIT2,NRXN1,NTNG1,BTBD3,FLRT2,CNTNAP2,AUTS2,CNTN5,PAK6,PRDM8,SHROOM3,CDH22,RAPH1,RTN4R,TMEM108,SEMA6D,KIRREL3,FAT3,LRRK2,FRMD6,TTC8,UNC5D,LRATD1,GDF7,CNTN4,RILPL2,EPHA10,TUNAR,ADCYAP1,GRM7,LAMB1,NEUROD1,PTPRF,PTPRG,PTPRK,PTPRT,BHLHE22,RTN4RL1,OTOGL</t>
  </si>
  <si>
    <t>473,575,1005,1006,1016,1291,1496,1630,2042,2043,2355,3908,4208,4233,4744,4747,4916,5357,5578,5800,6324,7162,7204,7436,8828,9223,9353,9378,22854,22903,23768,26047,26053,53942,56924,56978,57619,64405,65059,65078,66000,80031,84623,120114,120892,122786,123016,137970,151354,151449,152330,196383,284656,100507043</t>
  </si>
  <si>
    <t>RERE,ADGRB1,CDH7,CDH8,CDH18,COL6A1,CTNNA2,DCC,EPHA3,EPHA4,FOSL2,LAMA2,MEF2C,MET,NEFH,NEFL,NTRK3,PLS1,PRKCA,PTPRO,SCN1B,TPBG,TRIO,VLDLR,NRP2,MAGI1,SLIT2,NRXN1,NTNG1,BTBD3,FLRT2,CNTNAP2,AUTS2,CNTN5,PAK6,PRDM8,SHROOM3,CDH22,RAPH1,RTN4R,TMEM108,SEMA6D,KIRREL3,FAT3,LRRK2,FRMD6,TTC8,UNC5D,LRATD1,GDF7,CNTN4,RILPL2,EPHA10,TUNAR</t>
  </si>
  <si>
    <t>116,473,575,1496,1630,2042,2043,2917,3908,3912,4744,4747,4760,4916,5357,5578,5792,5793,5796,5800,6324,7162,7204,7436,8828,9353,9378,11122,22854,22903,23768,26047,26053,27319,53942,56924,56978,65059,65078,66000,80031,84623,120114,120892,123016,137970,146760,151449,152330,283310,284656,100507043</t>
  </si>
  <si>
    <t>ADCYAP1,RERE,ADGRB1,CTNNA2,DCC,EPHA3,EPHA4,GRM7,LAMA2,LAMB1,NEFH,NEFL,NEUROD1,NTRK3,PLS1,PRKCA,PTPRF,PTPRG,PTPRK,PTPRO,SCN1B,TPBG,TRIO,VLDLR,NRP2,SLIT2,NRXN1,PTPRT,NTNG1,BTBD3,FLRT2,CNTNAP2,AUTS2,BHLHE22,CNTN5,PAK6,PRDM8,RAPH1,RTN4R,TMEM108,SEMA6D,KIRREL3,FAT3,LRRK2,TTC8,UNC5D,RTN4RL1,GDF7,CNTN4,OTOGL,EPHA10,TUNAR</t>
  </si>
  <si>
    <t>52/598</t>
  </si>
  <si>
    <t>473,575,1496,1630,2042,2043,3908,4744,4747,4916,5578,5800,6324,7162,7204,7436,8828,9353,9378,22854,22903,23768,26047,26053,53942,56924,56978,65059,65078,66000,80031,84623,120892,123016,137970,151449,152330,284656,100507043</t>
  </si>
  <si>
    <t>RERE,ADGRB1,CTNNA2,DCC,EPHA3,EPHA4,LAMA2,NEFH,NEFL,NTRK3,PRKCA,PTPRO,SCN1B,TPBG,TRIO,VLDLR,NRP2,SLIT2,NRXN1,NTNG1,BTBD3,FLRT2,CNTNAP2,AUTS2,CNTN5,PAK6,PRDM8,RAPH1,RTN4R,TMEM108,SEMA6D,KIRREL3,LRRK2,TTC8,UNC5D,GDF7,CNTN4,EPHA10,TUNAR</t>
  </si>
  <si>
    <t>39/418</t>
  </si>
  <si>
    <t>473,575,1496,1630,2042,2043,3908,4208,4744,4747,4916,5357,5578,5800,6324,7162,7204,7436,8828,9353,9378,22854,22903,23768,26053,53942,56978,65059,65078,80031,120114,123016,137970,151449,152330,284656</t>
  </si>
  <si>
    <t>RERE,ADGRB1,CTNNA2,DCC,EPHA3,EPHA4,LAMA2,MEF2C,NEFH,NEFL,NTRK3,PLS1,PRKCA,PTPRO,SCN1B,TPBG,TRIO,VLDLR,NRP2,SLIT2,NRXN1,NTNG1,BTBD3,FLRT2,AUTS2,CNTN5,PRDM8,RAPH1,RTN4R,SEMA6D,FAT3,TTC8,UNC5D,GDF7,CNTN4,EPHA10</t>
  </si>
  <si>
    <t>36/380</t>
  </si>
  <si>
    <t>39/423</t>
  </si>
  <si>
    <t>39/428</t>
  </si>
  <si>
    <t>575,1496,1630,2042,2043,2917,3908,4744,4747,4760,4916,5578,5800,6324,7204,8828,9353,9378,22854,23768,26053,27319,53942,56978,65059,65078,80031,123016,137970,146760,151449,152330,284656</t>
  </si>
  <si>
    <t>ADGRB1,CTNNA2,DCC,EPHA3,EPHA4,GRM7,LAMA2,NEFH,NEFL,NEUROD1,NTRK3,PRKCA,PTPRO,SCN1B,TRIO,NRP2,SLIT2,NRXN1,NTNG1,FLRT2,AUTS2,BHLHE22,CNTN5,PRDM8,RAPH1,RTN4R,SEMA6D,TTC8,UNC5D,RTN4RL1,GDF7,CNTN4,EPHA10</t>
  </si>
  <si>
    <t>33/353</t>
  </si>
  <si>
    <t>575,1496,1630,2042,2043,3908,4744,4747,4916,5578,5800,6324,7204,8828,9353,9378,22854,23768,26053,53942,56978,65059,65078,80031,123016,137970,151449,152330,284656</t>
  </si>
  <si>
    <t>ADGRB1,CTNNA2,DCC,EPHA3,EPHA4,LAMA2,NEFH,NEFL,NTRK3,PRKCA,PTPRO,SCN1B,TRIO,NRP2,SLIT2,NRXN1,NTNG1,FLRT2,AUTS2,CNTN5,PRDM8,RAPH1,RTN4R,SEMA6D,TTC8,UNC5D,GDF7,CNTN4,EPHA10</t>
  </si>
  <si>
    <t>GO:0098742</t>
  </si>
  <si>
    <t>cell-cell adhesion via plasma-membrane adhesion molecules</t>
  </si>
  <si>
    <t>1005,1006,1016,3675,5100,5792,9378,10893,11122,22854,25945,57526,57863,64101,64405,84623,120114,137970,152330,347902,1500,1496,1630,3801,3912,4072,8174,10867,29091,53942,57451,57502</t>
  </si>
  <si>
    <t>CDH7,CDH8,CDH18,ITGA3,PCDH8,PTPRF,NRXN1,MMP24,PTPRT,NTNG1,NECTIN3,PCDH19,CADM3,LRRC4,CDH22,KIRREL3,FAT3,UNC5D,CNTN4,AMIGO2,CTNND1,CTNNA2,DCC,KIFC3,LAMB1,EPCAM,MADCAM1,TSPAN9,STXBP6,CNTN5,TENM2,NLGN4X</t>
  </si>
  <si>
    <t>1005,1006,1016,3675,5100,5792,9378,10893,11122,22854,25945,57526,57863,64101,64405,84623,120114,137970,152330,347902</t>
  </si>
  <si>
    <t>CDH7,CDH8,CDH18,ITGA3,PCDH8,PTPRF,NRXN1,MMP24,PTPRT,NTNG1,NECTIN3,PCDH19,CADM3,LRRC4,CDH22,KIRREL3,FAT3,UNC5D,CNTN4,AMIGO2</t>
  </si>
  <si>
    <t>20/140</t>
  </si>
  <si>
    <t>GO:0007156</t>
  </si>
  <si>
    <t>homophilic cell adhesion via plasma membrane adhesion molecules</t>
  </si>
  <si>
    <t>1005,1006,1016,5100,11122,25945,57526,57863,64405,84623,120114,152330,347902</t>
  </si>
  <si>
    <t>CDH7,CDH8,CDH18,PCDH8,PTPRT,NECTIN3,PCDH19,CADM3,CDH22,KIRREL3,FAT3,CNTN4,AMIGO2</t>
  </si>
  <si>
    <t>GO:0044331</t>
  </si>
  <si>
    <t>cell-cell adhesion mediated by cadherin</t>
  </si>
  <si>
    <t>1005,1006,1016,1500,10893,64405,120114</t>
  </si>
  <si>
    <t>CDH7,CDH8,CDH18,CTNND1,MMP24,CDH22,FAT3</t>
  </si>
  <si>
    <t>GO:0098609</t>
  </si>
  <si>
    <t>cell-cell adhesion</t>
  </si>
  <si>
    <t>1005,1006,1016,1496,1500,1630,3675,3801,3912,4072,5100,5792,8174,9378,10867,10893,11122,22854,25945,29091,53942,57451,57502,57526,57863,64101,64405,84623,120114,137970,152330,347902</t>
  </si>
  <si>
    <t>CDH7,CDH8,CDH18,CTNNA2,CTNND1,DCC,ITGA3,KIFC3,LAMB1,EPCAM,PCDH8,PTPRF,MADCAM1,NRXN1,TSPAN9,MMP24,PTPRT,NTNG1,NECTIN3,STXBP6,CNTN5,TENM2,NLGN4X,PCDH19,CADM3,LRRC4,CDH22,KIRREL3,FAT3,UNC5D,CNTN4,AMIGO2</t>
  </si>
  <si>
    <t>32/338</t>
  </si>
  <si>
    <t>116,153,776,1128,1394,2830,2849,2869,2912,2917,4985,4987,5744,5746,7434,9495,9630,23432,54112</t>
  </si>
  <si>
    <t>ADCYAP1,ADRB1,CACNA1D,CHRM1,CRHR1,GPR6,GPR26,GRK5,GRM2,GRM7,OPRD1,OPRL1,PTHLH,PTH2R,VIPR2,AKAP5,GNA14,GPR161,GPR88</t>
  </si>
  <si>
    <t>19/138</t>
  </si>
  <si>
    <t>GO:0033693</t>
  </si>
  <si>
    <t>neurofilament bundle assembly</t>
  </si>
  <si>
    <t>4741,4744,4747,9118,1128,1630,5924,7204,3852</t>
  </si>
  <si>
    <t>NEFM,NEFH,NEFL,INA,CHRM1,DCC,RASGRF2,TRIO,KRT5</t>
  </si>
  <si>
    <t>4741,4744,4747</t>
  </si>
  <si>
    <t>NEFM,NEFH,NEFL</t>
  </si>
  <si>
    <t>GO:0099185</t>
  </si>
  <si>
    <t>postsynaptic intermediate filament cytoskeleton organization</t>
  </si>
  <si>
    <t>4744,4747,9118</t>
  </si>
  <si>
    <t>NEFH,NEFL,INA</t>
  </si>
  <si>
    <t>GO:0099170</t>
  </si>
  <si>
    <t>postsynaptic modulation of chemical synaptic transmission</t>
  </si>
  <si>
    <t>1128,1630,4744,4747,5924,7204,9118</t>
  </si>
  <si>
    <t>CHRM1,DCC,NEFH,NEFL,RASGRF2,TRIO,INA</t>
  </si>
  <si>
    <t>GO:0045110</t>
  </si>
  <si>
    <t>intermediate filament bundle assembly</t>
  </si>
  <si>
    <t>GO:0045109</t>
  </si>
  <si>
    <t>intermediate filament organization</t>
  </si>
  <si>
    <t>3852,4741,4744,4747,9118</t>
  </si>
  <si>
    <t>KRT5,NEFM,NEFH,NEFL,INA</t>
  </si>
  <si>
    <t>GO:0051412</t>
  </si>
  <si>
    <t>response to corticosterone</t>
  </si>
  <si>
    <t>1392,2354,4747,4916,5578,445,2355,2720,4760,5290,9353,10888,2101,4306,6714,9572,11057,23543,55809,55818</t>
  </si>
  <si>
    <t>CRH,FOSB,NEFL,NTRK3,PRKCA,ASS1,FOSL2,GLB1,NEUROD1,PIK3CA,SLIT2,GPR83,ESRRA,NR3C2,SRC,NR1D1,ABHD2,RBFOX2,TRERF1,KDM3A</t>
  </si>
  <si>
    <t>1392,2354,4747,4916,5578</t>
  </si>
  <si>
    <t>CRH,FOSB,NEFL,NTRK3,PRKCA</t>
  </si>
  <si>
    <t>GO:0051384</t>
  </si>
  <si>
    <t>response to glucocorticoid</t>
  </si>
  <si>
    <t>445,1392,2354,2355,2720,4747,4760,4916,5290,5578,9353,10888</t>
  </si>
  <si>
    <t>ASS1,CRH,FOSB,FOSL2,GLB1,NEFL,NEUROD1,NTRK3,PIK3CA,PRKCA,SLIT2,GPR83</t>
  </si>
  <si>
    <t>12/93</t>
  </si>
  <si>
    <t>GO:0048545</t>
  </si>
  <si>
    <t>response to steroid hormone</t>
  </si>
  <si>
    <t>445,1392,2101,2354,2355,2720,4306,4747,4760,4916,5290,5578,6714,9353,9572,10888,11057,23543,55809,55818</t>
  </si>
  <si>
    <t>ASS1,CRH,ESRRA,FOSB,FOSL2,GLB1,NR3C2,NEFL,NEUROD1,NTRK3,PIK3CA,PRKCA,SRC,SLIT2,NR1D1,GPR83,ABHD2,RBFOX2,TRERF1,KDM3A</t>
  </si>
  <si>
    <t>20/200</t>
  </si>
  <si>
    <t>GO:0090276</t>
  </si>
  <si>
    <t>regulation of peptide hormone secretion</t>
  </si>
  <si>
    <t>116,1392,2645,4760,4843,5578,5950,5991,6833,8447,8938,9572,9607,9854,51085,91608,130399,353500,100507043,1394,220,5550,7941,8509,9486,10858,23516,112724,145226,195814,2242,2912,2917,3356,4208,8792,9783,22987,29091,51760,54972,55691,57586,120892,127833</t>
  </si>
  <si>
    <t>ADCYAP1,CRH,GCK,NEUROD1,NOS2,PRKCA,RBP4,RFX3,ABCC8,DOC2B,BAIAP3,NR1D1,CARTPT,C2CD2L,MLXIPL,RASL10B,ACVR1C,BMP8A,TUNAR,CRHR1,ALDH1A3,PREP,PLA2G7,NDST2,CHST10,CYP46A1,SLC39A14,RDH13,RDH12,SDR16C5,FES,GRM2,GRM7,HTR2A,MEF2C,TNFRSF11A,RIMS3,SV2C,STXBP6,SYT17,TMEM132A,FRMD4A,SYT13,LRRK2,SYT2</t>
  </si>
  <si>
    <t>116,1392,2645,4760,4843,5578,5950,5991,6833,8447,8938,9572,9607,9854,51085,91608,130399,353500,100507043</t>
  </si>
  <si>
    <t>ADCYAP1,CRH,GCK,NEUROD1,NOS2,PRKCA,RBP4,RFX3,ABCC8,DOC2B,BAIAP3,NR1D1,CARTPT,C2CD2L,MLXIPL,RASL10B,ACVR1C,BMP8A,TUNAR</t>
  </si>
  <si>
    <t>19/145</t>
  </si>
  <si>
    <t>GO:0002791</t>
  </si>
  <si>
    <t>regulation of peptide secretion</t>
  </si>
  <si>
    <t>19/149</t>
  </si>
  <si>
    <t>GO:0090277</t>
  </si>
  <si>
    <t>positive regulation of peptide hormone secretion</t>
  </si>
  <si>
    <t>116,1392,2645,4760,5578,5950,6833,8447,8938,9854,51085,91608,100507043</t>
  </si>
  <si>
    <t>ADCYAP1,CRH,GCK,NEUROD1,PRKCA,RBP4,ABCC8,DOC2B,BAIAP3,C2CD2L,MLXIPL,RASL10B,TUNAR</t>
  </si>
  <si>
    <t>13/82</t>
  </si>
  <si>
    <t>GO:0090087</t>
  </si>
  <si>
    <t>regulation of peptide transport</t>
  </si>
  <si>
    <t>GO:0050796</t>
  </si>
  <si>
    <t>regulation of insulin secretion</t>
  </si>
  <si>
    <t>1392,2645,4760,4843,5578,5950,5991,6833,8447,8938,9572,9607,9854,51085,130399,353500,100507043</t>
  </si>
  <si>
    <t>CRH,GCK,NEUROD1,NOS2,PRKCA,RBP4,RFX3,ABCC8,DOC2B,BAIAP3,NR1D1,CARTPT,C2CD2L,MLXIPL,ACVR1C,BMP8A,TUNAR</t>
  </si>
  <si>
    <t>17/127</t>
  </si>
  <si>
    <t>GO:0002793</t>
  </si>
  <si>
    <t>positive regulation of peptide secretion</t>
  </si>
  <si>
    <t>13/85</t>
  </si>
  <si>
    <t>GO:0032024</t>
  </si>
  <si>
    <t>positive regulation of insulin secretion</t>
  </si>
  <si>
    <t>1392,2645,4760,5578,5950,6833,8447,8938,9854,51085,100507043</t>
  </si>
  <si>
    <t>CRH,GCK,NEUROD1,PRKCA,RBP4,ABCC8,DOC2B,BAIAP3,C2CD2L,MLXIPL,TUNAR</t>
  </si>
  <si>
    <t>GO:0046883</t>
  </si>
  <si>
    <t>regulation of hormone secretion</t>
  </si>
  <si>
    <t>116,1392,1394,2645,4760,4843,5578,5950,5991,6833,8447,8938,9572,9607,9854,51085,91608,130399,353500,100507043</t>
  </si>
  <si>
    <t>ADCYAP1,CRH,CRHR1,GCK,NEUROD1,NOS2,PRKCA,RBP4,RFX3,ABCC8,DOC2B,BAIAP3,NR1D1,CARTPT,C2CD2L,MLXIPL,RASL10B,ACVR1C,BMP8A,TUNAR</t>
  </si>
  <si>
    <t>GO:0035774</t>
  </si>
  <si>
    <t>positive regulation of insulin secretion involved in cellular response to glucose stimulus</t>
  </si>
  <si>
    <t>1392,6833,8938,9854,51085,100507043</t>
  </si>
  <si>
    <t>CRH,ABCC8,BAIAP3,C2CD2L,MLXIPL,TUNAR</t>
  </si>
  <si>
    <t>6/28</t>
  </si>
  <si>
    <t>GO:0046887</t>
  </si>
  <si>
    <t>positive regulation of hormone secretion</t>
  </si>
  <si>
    <t>13/104</t>
  </si>
  <si>
    <t>GO:0010817</t>
  </si>
  <si>
    <t>regulation of hormone levels</t>
  </si>
  <si>
    <t>116,220,1392,1394,2645,4760,4843,5550,5578,5950,5991,6833,7941,8447,8509,8938,9486,9572,9607,9854,10858,23516,51085,91608,112724,130399,145226,195814,353500,100507043</t>
  </si>
  <si>
    <t>ADCYAP1,ALDH1A3,CRH,CRHR1,GCK,NEUROD1,NOS2,PREP,PRKCA,RBP4,RFX3,ABCC8,PLA2G7,DOC2B,NDST2,BAIAP3,CHST10,NR1D1,CARTPT,C2CD2L,CYP46A1,SLC39A14,MLXIPL,RASL10B,RDH13,ACVR1C,RDH12,SDR16C5,BMP8A,TUNAR</t>
  </si>
  <si>
    <t>30/335</t>
  </si>
  <si>
    <t>GO:1903530</t>
  </si>
  <si>
    <t>regulation of secretion by cell</t>
  </si>
  <si>
    <t>116,1392,1394,2242,2645,2912,2917,3356,4208,4760,4843,5578,5950,5991,6833,8447,8792,8938,9572,9607,9783,9854,22987,29091,51085,51760,54972,55691,57586,91608,120892,127833,130399,353500,100507043</t>
  </si>
  <si>
    <t>ADCYAP1,CRH,CRHR1,FES,GCK,GRM2,GRM7,HTR2A,MEF2C,NEUROD1,NOS2,PRKCA,RBP4,RFX3,ABCC8,DOC2B,TNFRSF11A,BAIAP3,NR1D1,CARTPT,RIMS3,C2CD2L,SV2C,STXBP6,MLXIPL,SYT17,TMEM132A,FRMD4A,SYT13,RASL10B,LRRK2,SYT2,ACVR1C,BMP8A,TUNAR</t>
  </si>
  <si>
    <t>35/410</t>
  </si>
  <si>
    <t>GO:0050714</t>
  </si>
  <si>
    <t>positive regulation of protein secretion</t>
  </si>
  <si>
    <t>1392,2645,4760,5578,5950,6833,8447,8938,9854,51085,54972,55691,100507043</t>
  </si>
  <si>
    <t>CRH,GCK,NEUROD1,PRKCA,RBP4,ABCC8,DOC2B,BAIAP3,C2CD2L,MLXIPL,TMEM132A,FRMD4A,TUNAR</t>
  </si>
  <si>
    <t>13/110</t>
  </si>
  <si>
    <t>GO:0050708</t>
  </si>
  <si>
    <t>regulation of protein secretion</t>
  </si>
  <si>
    <t>1392,2645,4760,4843,5578,5950,5991,6833,8447,8938,9572,9607,9854,51085,54972,55691,130399,353500,100507043</t>
  </si>
  <si>
    <t>CRH,GCK,NEUROD1,NOS2,PRKCA,RBP4,RFX3,ABCC8,DOC2B,BAIAP3,NR1D1,CARTPT,C2CD2L,MLXIPL,TMEM132A,FRMD4A,ACVR1C,BMP8A,TUNAR</t>
  </si>
  <si>
    <t>19/194</t>
  </si>
  <si>
    <t>GO:0015012</t>
  </si>
  <si>
    <t>heparan sulfate proteoglycan biosynthetic process</t>
  </si>
  <si>
    <t>2135,8509,9348,9394,9653,64132,266722,2720,6487,9486,79586,92370</t>
  </si>
  <si>
    <t>EXTL2,NDST2,NDST3,HS6ST1,HS2ST1,XYLT2,HS6ST3,GLB1,ST3GAL3,CHST10,CHPF,PXYLP1</t>
  </si>
  <si>
    <t>2135,8509,9348,9394,9653,64132,266722</t>
  </si>
  <si>
    <t>EXTL2,NDST2,NDST3,HS6ST1,HS2ST1,XYLT2,HS6ST3</t>
  </si>
  <si>
    <t>GO:0030201</t>
  </si>
  <si>
    <t>heparan sulfate proteoglycan metabolic process</t>
  </si>
  <si>
    <t>2135,2720,8509,9348,9394,9653,64132,266722</t>
  </si>
  <si>
    <t>EXTL2,GLB1,NDST2,NDST3,HS6ST1,HS2ST1,XYLT2,HS6ST3</t>
  </si>
  <si>
    <t>8/37</t>
  </si>
  <si>
    <t>GO:0030166</t>
  </si>
  <si>
    <t>proteoglycan biosynthetic process</t>
  </si>
  <si>
    <t>2135,6487,8509,9348,9394,9486,9653,64132,79586,92370,266722</t>
  </si>
  <si>
    <t>EXTL2,ST3GAL3,NDST2,NDST3,HS6ST1,CHST10,HS2ST1,XYLT2,CHPF,PXYLP1,HS6ST3</t>
  </si>
  <si>
    <t>GO:0006029</t>
  </si>
  <si>
    <t>proteoglycan metabolic process</t>
  </si>
  <si>
    <t>2135,2720,6487,8509,9348,9394,9486,9653,64132,79586,92370,266722</t>
  </si>
  <si>
    <t>EXTL2,GLB1,ST3GAL3,NDST2,NDST3,HS6ST1,CHST10,HS2ST1,XYLT2,CHPF,PXYLP1,HS6ST3</t>
  </si>
  <si>
    <t>12/87</t>
  </si>
  <si>
    <t>GO:0030202</t>
  </si>
  <si>
    <t>heparin proteoglycan metabolic process</t>
  </si>
  <si>
    <t>8509,9348,9653,64132</t>
  </si>
  <si>
    <t>NDST2,NDST3,HS2ST1,XYLT2</t>
  </si>
  <si>
    <t>GO:0141161</t>
  </si>
  <si>
    <t>regulation of cAMP/PKA signal transduction</t>
  </si>
  <si>
    <t>116,1392,5144,5153,10846,27115,83667,120892,4880,5744,6095,344901</t>
  </si>
  <si>
    <t>ADCYAP1,CRH,PDE4D,PDE1B,PDE10A,PDE7B,SESN2,LRRK2,NPPC,PTHLH,RORA,OSTN</t>
  </si>
  <si>
    <t>116,1392,5144,5153,10846,27115,83667,120892</t>
  </si>
  <si>
    <t>ADCYAP1,CRH,PDE4D,PDE1B,PDE10A,PDE7B,SESN2,LRRK2</t>
  </si>
  <si>
    <t>GO:0052652</t>
  </si>
  <si>
    <t>cyclic purine nucleotide metabolic process</t>
  </si>
  <si>
    <t>4880,5144,5744,6095,10846,27115,344901</t>
  </si>
  <si>
    <t>NPPC,PDE4D,PTHLH,RORA,PDE10A,PDE7B,OSTN</t>
  </si>
  <si>
    <t>GO:0009187</t>
  </si>
  <si>
    <t>cyclic nucleotide metabolic process</t>
  </si>
  <si>
    <t>GO:0046068</t>
  </si>
  <si>
    <t>cGMP metabolic process</t>
  </si>
  <si>
    <t>4880,6095,10846,344901</t>
  </si>
  <si>
    <t>NPPC,RORA,PDE10A,OSTN</t>
  </si>
  <si>
    <t>GO:0006198</t>
  </si>
  <si>
    <t>cAMP catabolic process</t>
  </si>
  <si>
    <t>5144,10846,27115</t>
  </si>
  <si>
    <t>PDE4D,PDE10A,PDE7B</t>
  </si>
  <si>
    <t>GO:0019226</t>
  </si>
  <si>
    <t>transmission of nerve impulse</t>
  </si>
  <si>
    <t>1291,3751,4916,6323,6324,10242,22979,26047,54112,57369</t>
  </si>
  <si>
    <t>COL6A1,KCND2,NTRK3,SCN1A,SCN1B,KCNMB2,EFR3B,CNTNAP2,GPR88,GJD2</t>
  </si>
  <si>
    <t>10/53</t>
  </si>
  <si>
    <t>1392,1394,2101,4306,5915,6714,6751,6753,9572,11057,23543,55809,55818,344901,445,688,990,1291,2354,2523,2645,2888,3716,4208,4760,5290,5580,5591,6548,9353,9734,10270,23516</t>
  </si>
  <si>
    <t>CRH,CRHR1,ESRRA,NR3C2,RARB,SRC,SSTR1,SSTR3,NR1D1,ABHD2,RBFOX2,TRERF1,KDM3A,OSTN,ASS1,KLF5,CDC6,COL6A1,FOSB,FUT1,GCK,GRB14,JAK1,MEF2C,NEUROD1,PIK3CA,PRKCD,PRKDC,SLC9A1,SLIT2,HDAC9,AKAP8,SLC39A14</t>
  </si>
  <si>
    <t>1392,1394,2101,4306,5915,6714,6751,6753,9572,11057,23543,55809,55818,344901</t>
  </si>
  <si>
    <t>CRH,CRHR1,ESRRA,NR3C2,RARB,SRC,SSTR1,SSTR3,NR1D1,ABHD2,RBFOX2,TRERF1,KDM3A,OSTN</t>
  </si>
  <si>
    <t>GO:0032870</t>
  </si>
  <si>
    <t>cellular response to hormone stimulus</t>
  </si>
  <si>
    <t>445,688,990,1291,1392,1394,2101,2354,2523,2645,2888,3716,4208,4306,4760,5290,5580,5591,5915,6548,6714,6751,6753,9353,9572,9734,10270,11057,23516,23543,55809,55818,344901</t>
  </si>
  <si>
    <t>ASS1,KLF5,CDC6,COL6A1,CRH,CRHR1,ESRRA,FOSB,FUT1,GCK,GRB14,JAK1,MEF2C,NR3C2,NEUROD1,PIK3CA,PRKCD,PRKDC,RARB,SLC9A1,SRC,SSTR1,SSTR3,SLIT2,NR1D1,HDAC9,AKAP8,ABHD2,SLC39A14,RBFOX2,TRERF1,KDM3A,OSTN</t>
  </si>
  <si>
    <t>33/396</t>
  </si>
  <si>
    <t>153,1128,2557,2563,2893,3751,4208,4233,8001,9177,57596,120892</t>
  </si>
  <si>
    <t>ADRB1,CHRM1,GABRA4,GABRD,GRIA4,KCND2,MEF2C,MET,GLRA3,HTR3B,BEGAIN,LRRK2</t>
  </si>
  <si>
    <t>12/77</t>
  </si>
  <si>
    <t>GO:0021957</t>
  </si>
  <si>
    <t>corticospinal tract morphogenesis</t>
  </si>
  <si>
    <t>2043,6324,9353,56978</t>
  </si>
  <si>
    <t>EPHA4,SCN1B,SLIT2,PRDM8</t>
  </si>
  <si>
    <t>GO:0045761</t>
  </si>
  <si>
    <t>regulation of adenylate cyclase activity</t>
  </si>
  <si>
    <t>116,775,776,1394,2912,9495</t>
  </si>
  <si>
    <t>ADCYAP1,CACNA1C,CACNA1D,CRHR1,GRM2,AKAP5</t>
  </si>
  <si>
    <t>GO:0045762</t>
  </si>
  <si>
    <t>positive regulation of adenylate cyclase activity</t>
  </si>
  <si>
    <t>116,775,776,1394</t>
  </si>
  <si>
    <t>ADCYAP1,CACNA1C,CACNA1D,CRHR1</t>
  </si>
  <si>
    <t>GO:0051349</t>
  </si>
  <si>
    <t>positive regulation of lyase activity</t>
  </si>
  <si>
    <t>GO:0046189</t>
  </si>
  <si>
    <t>phenol-containing compound biosynthetic process</t>
  </si>
  <si>
    <t>3642,4435,5053,5409,7306</t>
  </si>
  <si>
    <t>INSM1,CITED1,PAH,PNMT,TYRP1</t>
  </si>
  <si>
    <t>GO:0015705</t>
  </si>
  <si>
    <t>iodide transport</t>
  </si>
  <si>
    <t>5172,8884,256471</t>
  </si>
  <si>
    <t>SLC26A4,SLC5A6,MFSD8</t>
  </si>
  <si>
    <t>GO:0032964</t>
  </si>
  <si>
    <t>collagen biosynthetic process</t>
  </si>
  <si>
    <t>9508,9697,10536,10609,63894</t>
  </si>
  <si>
    <t>ADAMTS3,TRAM2,P3H3,P3H4,VIPAS39</t>
  </si>
  <si>
    <t>9508,9697,10536,10609</t>
  </si>
  <si>
    <t>ADAMTS3,TRAM2,P3H3,P3H4</t>
  </si>
  <si>
    <t>GO:0017185</t>
  </si>
  <si>
    <t>peptidyl-lysine hydroxylation</t>
  </si>
  <si>
    <t>10536,10609,63894</t>
  </si>
  <si>
    <t>P3H3,P3H4,VIPAS39</t>
  </si>
  <si>
    <t>GO:0002088</t>
  </si>
  <si>
    <t>lens development in camera-type eye</t>
  </si>
  <si>
    <t>3299,4088,4810,6656,7474,7477,50937,81029,221322</t>
  </si>
  <si>
    <t>HSF4,SMAD3,NHS,SOX1,WNT5A,WNT7B,CDON,WNT5B,TBC1D32</t>
  </si>
  <si>
    <t>GO:0021904</t>
  </si>
  <si>
    <t>dorsal/ventral neural tube patterning</t>
  </si>
  <si>
    <t>6608,57728,79600,221322,9742</t>
  </si>
  <si>
    <t>SMO,WDR19,TCTN1,TBC1D32,IFT140</t>
  </si>
  <si>
    <t>6608,57728,79600,221322</t>
  </si>
  <si>
    <t>SMO,WDR19,TCTN1,TBC1D32</t>
  </si>
  <si>
    <t>GO:0021532</t>
  </si>
  <si>
    <t>neural tube patterning</t>
  </si>
  <si>
    <t>6608,9742,57728,79600,221322</t>
  </si>
  <si>
    <t>SMO,IFT140,WDR19,TCTN1,TBC1D32</t>
  </si>
  <si>
    <t>5/23</t>
  </si>
  <si>
    <t>GO:1904491</t>
  </si>
  <si>
    <t>protein localization to ciliary transition zone</t>
  </si>
  <si>
    <t>79600,79867,261734</t>
  </si>
  <si>
    <t>TCTN1,TCTN2,NPHP4</t>
  </si>
  <si>
    <t>GO:0042908</t>
  </si>
  <si>
    <t>xenobiotic transport</t>
  </si>
  <si>
    <t>540,3177,4363,55244,89845,222962,4878,30820,159371</t>
  </si>
  <si>
    <t>ATP7B,SLC29A2,ABCC1,SLC47A1,ABCC10,SLC29A4,NPPA,KCNIP1,SLC35G1</t>
  </si>
  <si>
    <t>540,3177,4363,55244,89845,222962</t>
  </si>
  <si>
    <t>ATP7B,SLC29A2,ABCC1,SLC47A1,ABCC10,SLC29A4</t>
  </si>
  <si>
    <t>GO:0140115</t>
  </si>
  <si>
    <t>export across plasma membrane</t>
  </si>
  <si>
    <t>540,4363,4878,30820,55244,159371,222962</t>
  </si>
  <si>
    <t>ATP7B,ABCC1,NPPA,KCNIP1,SLC47A1,SLC35G1,SLC29A4</t>
  </si>
  <si>
    <t>7/48</t>
  </si>
  <si>
    <t>GO:0014032</t>
  </si>
  <si>
    <t>neural crest cell development</t>
  </si>
  <si>
    <t>1908,2066,3911,6608,54437,55698,57715,83989,84541,58,3479,4088,7474,10252,84172,139285,642658,1636,2068,3815,79918</t>
  </si>
  <si>
    <t>EDN3,ERBB4,LAMA5,SMO,SEMA5B,RADIL,SEMA4G,ARB2A,KBTBD8,ACTA1,IGF1,SMAD3,WNT5A,SPRY1,POLR1B,AMER1,SCX,ACE,ERCC2,KIT,SETD6</t>
  </si>
  <si>
    <t>1908,2066,3911,6608,54437,55698,57715,83989,84541</t>
  </si>
  <si>
    <t>EDN3,ERBB4,LAMA5,SMO,SEMA5B,RADIL,SEMA4G,ARB2A,KBTBD8</t>
  </si>
  <si>
    <t>GO:0060485</t>
  </si>
  <si>
    <t>mesenchyme development</t>
  </si>
  <si>
    <t>58,1908,2066,3479,3911,4088,6608,7474,10252,54437,55698,57715,83989,84172,84541,139285,642658</t>
  </si>
  <si>
    <t>ACTA1,EDN3,ERBB4,IGF1,LAMA5,SMAD3,SMO,WNT5A,SPRY1,SEMA5B,RADIL,SEMA4G,ARB2A,POLR1B,KBTBD8,AMER1,SCX</t>
  </si>
  <si>
    <t>17/173</t>
  </si>
  <si>
    <t>GO:0048762</t>
  </si>
  <si>
    <t>mesenchymal cell differentiation</t>
  </si>
  <si>
    <t>1908,2066,3479,3911,6608,7474,10252,54437,55698,57715,83989,84172,84541,139285</t>
  </si>
  <si>
    <t>EDN3,ERBB4,IGF1,LAMA5,SMO,WNT5A,SPRY1,SEMA5B,RADIL,SEMA4G,ARB2A,POLR1B,KBTBD8,AMER1</t>
  </si>
  <si>
    <t>14/135</t>
  </si>
  <si>
    <t>GO:0001755</t>
  </si>
  <si>
    <t>neural crest cell migration</t>
  </si>
  <si>
    <t>1908,2066,3911,6608,54437,55698,57715</t>
  </si>
  <si>
    <t>EDN3,ERBB4,LAMA5,SMO,SEMA5B,RADIL,SEMA4G</t>
  </si>
  <si>
    <t>7/44</t>
  </si>
  <si>
    <t>GO:0048864</t>
  </si>
  <si>
    <t>stem cell development</t>
  </si>
  <si>
    <t>9/68</t>
  </si>
  <si>
    <t>GO:0090497</t>
  </si>
  <si>
    <t>mesenchymal cell migration</t>
  </si>
  <si>
    <t>7/46</t>
  </si>
  <si>
    <t>GO:0014033</t>
  </si>
  <si>
    <t>neural crest cell differentiation</t>
  </si>
  <si>
    <t>9/72</t>
  </si>
  <si>
    <t>GO:0048863</t>
  </si>
  <si>
    <t>stem cell differentiation</t>
  </si>
  <si>
    <t>1636,1908,2066,2068,3815,3911,6608,54437,55698,57715,79918,83989,84541</t>
  </si>
  <si>
    <t>ACE,EDN3,ERBB4,ERCC2,KIT,LAMA5,SMO,SEMA5B,RADIL,SEMA4G,SETD6,ARB2A,KBTBD8</t>
  </si>
  <si>
    <t>13/136</t>
  </si>
  <si>
    <t>GO:0070127</t>
  </si>
  <si>
    <t>tRNA aminoacylation for mitochondrial protein translation</t>
  </si>
  <si>
    <t>10352,55157,124454</t>
  </si>
  <si>
    <t>WARS2,DARS2,EARS2</t>
  </si>
  <si>
    <t>GO:0071715</t>
  </si>
  <si>
    <t>icosanoid transport</t>
  </si>
  <si>
    <t>1636,4363,5321,89845</t>
  </si>
  <si>
    <t>ACE,ABCC1,PLA2G4A,ABCC10</t>
  </si>
  <si>
    <t>4/16</t>
  </si>
  <si>
    <t>GO:0010510</t>
  </si>
  <si>
    <t>regulation of pyruvate decarboxylation to acetyl-CoA</t>
  </si>
  <si>
    <t>5163,23409,27010</t>
  </si>
  <si>
    <t>PDK1,SIRT4,TPK1</t>
  </si>
  <si>
    <t>3/9</t>
  </si>
  <si>
    <t>GO:0050812</t>
  </si>
  <si>
    <t>regulation of acyl-CoA biosynthetic process</t>
  </si>
  <si>
    <t>3/10</t>
  </si>
  <si>
    <t>GO:0021517</t>
  </si>
  <si>
    <t>ventral spinal cord development</t>
  </si>
  <si>
    <t>1600,6656,29777,57147,79600</t>
  </si>
  <si>
    <t>DAB1,SOX1,ABT1,SCYL3,TCTN1</t>
  </si>
  <si>
    <t>5/27</t>
  </si>
  <si>
    <t>GO:0007389</t>
  </si>
  <si>
    <t>pattern specification process</t>
  </si>
  <si>
    <t>1745,1959,2066,3911,4088,4212,6608,6656,7473,7474,7477,9742,50937,54475,57728,79600,80114,84948,123872,129880,146845,221322</t>
  </si>
  <si>
    <t>DLX1,EGR2,ERBB4,LAMA5,SMAD3,MEIS2,SMO,SOX1,WNT3,WNT5A,WNT7B,IFT140,CDON,NLE1,WDR19,TCTN1,BICC1,TIGD5,DNAAF1,BBS5,CFAP52,TBC1D32</t>
  </si>
  <si>
    <t>22/272</t>
  </si>
  <si>
    <t>GO:0003002</t>
  </si>
  <si>
    <t>regionalization</t>
  </si>
  <si>
    <t>1745,1959,3911,4088,6608,6656,7473,7474,7477,9742,50937,54475,57728,79600,80114,84948,123872,129880,146845,221322</t>
  </si>
  <si>
    <t>DLX1,EGR2,LAMA5,SMAD3,SMO,SOX1,WNT3,WNT5A,WNT7B,IFT140,CDON,NLE1,WDR19,TCTN1,BICC1,TIGD5,DNAAF1,BBS5,CFAP52,TBC1D32</t>
  </si>
  <si>
    <t>20/244</t>
  </si>
  <si>
    <t>GO:0035082</t>
  </si>
  <si>
    <t>axoneme assembly</t>
  </si>
  <si>
    <t>6674,55779,79846,79989,84223,116143,123872</t>
  </si>
  <si>
    <t>SPAG1,CFAP44,CFAP69,IFT56,DRC9,DNAAF10,DNAAF1</t>
  </si>
  <si>
    <t>7/50</t>
  </si>
  <si>
    <t>GO:0071425</t>
  </si>
  <si>
    <t>hematopoietic stem cell proliferation</t>
  </si>
  <si>
    <t>2068,2120,7474,80169</t>
  </si>
  <si>
    <t>ERCC2,ETV6,WNT5A,CTC1</t>
  </si>
  <si>
    <t>4/18</t>
  </si>
  <si>
    <t>GO:0030177</t>
  </si>
  <si>
    <t>positive regulation of Wnt signaling pathway</t>
  </si>
  <si>
    <t>1749,4088,7473,7474,8629,10023,51339,53944,54475,81029,130574,139285,3487,4878,7090,50937,80114,261734,100507050</t>
  </si>
  <si>
    <t>DLX5,SMAD3,WNT3,WNT5A,JRK,FRAT1,DACT1,CSNK1G1,NLE1,WNT5B,LYPD6,AMER1,IGFBP4,NPPA,TLE3,CDON,BICC1,NPHP4,TPBGL</t>
  </si>
  <si>
    <t>1749,4088,7473,7474,8629,10023,51339,53944,54475,81029,130574,139285</t>
  </si>
  <si>
    <t>DLX5,SMAD3,WNT3,WNT5A,JRK,FRAT1,DACT1,CSNK1G1,NLE1,WNT5B,LYPD6,AMER1</t>
  </si>
  <si>
    <t>12/120</t>
  </si>
  <si>
    <t>GO:0060828</t>
  </si>
  <si>
    <t>regulation of canonical Wnt signaling pathway</t>
  </si>
  <si>
    <t>1749,3487,4088,4878,7090,7474,8629,10023,50937,51339,53944,54475,80114,81029,130574,139285,261734,100507050</t>
  </si>
  <si>
    <t>DLX5,IGFBP4,SMAD3,NPPA,TLE3,WNT5A,JRK,FRAT1,CDON,DACT1,CSNK1G1,NLE1,BICC1,WNT5B,LYPD6,AMER1,NPHP4,TPBGL</t>
  </si>
  <si>
    <t>18/214</t>
  </si>
  <si>
    <t>GO:0021889</t>
  </si>
  <si>
    <t>olfactory bulb interneuron differentiation</t>
  </si>
  <si>
    <t>1749,2066,7474</t>
  </si>
  <si>
    <t>DLX5,ERBB4,WNT5A</t>
  </si>
  <si>
    <t>661,8846,10557,10940,23438,23536,27037,54802,54920,54974,55226,55278,55798,57505,57570,83480,84267,92935,112858,126789,150962,221078,1736,54433,57721,64863,79922</t>
  </si>
  <si>
    <t>POLR3D,ALKBH1,RPP38,POP1,HARS2,ADAT1,TRMT2A,TRIT1,DUS2,THG1L,NAT10,QRSL1,METTL2B,AARS2,TRMT5,PUS3,QNG1,MARS2,TP53RK,PUSL1,PUS10,NSUN6,DKC1,GAR1,METTL14,METTL4,MRM1</t>
  </si>
  <si>
    <t>661,8846,10557,10940,23438,23536,27037,54802,54920,54974,55226,55278,55798,57505,57570,83480,84267,92935,112858,126789,150962,221078</t>
  </si>
  <si>
    <t>POLR3D,ALKBH1,RPP38,POP1,HARS2,ADAT1,TRMT2A,TRIT1,DUS2,THG1L,NAT10,QRSL1,METTL2B,AARS2,TRMT5,PUS3,QNG1,MARS2,TP53RK,PUSL1,PUS10,NSUN6</t>
  </si>
  <si>
    <t>22/194</t>
  </si>
  <si>
    <t>8846,10557,10940,23536,27037,54802,54920,54974,55226,55798,57570,83480,84267,112858,126789,150962,221078</t>
  </si>
  <si>
    <t>ALKBH1,RPP38,POP1,ADAT1,TRMT2A,TRIT1,DUS2,THG1L,NAT10,METTL2B,TRMT5,PUS3,QNG1,TP53RK,PUSL1,PUS10,NSUN6</t>
  </si>
  <si>
    <t>17/134</t>
  </si>
  <si>
    <t>1736,8846,54433,54802,54920,54974,55226,55798,57570,57721,64863,79922,83480,84267,126789,150962,221078</t>
  </si>
  <si>
    <t>DKC1,ALKBH1,GAR1,TRIT1,DUS2,THG1L,NAT10,METTL2B,TRMT5,METTL14,METTL4,MRM1,PUS3,QNG1,PUSL1,PUS10,NSUN6</t>
  </si>
  <si>
    <t>17/150</t>
  </si>
  <si>
    <t>GO:0006400</t>
  </si>
  <si>
    <t>tRNA modification</t>
  </si>
  <si>
    <t>8846,54802,54920,54974,55226,55798,57570,83480,84267,126789,150962,221078</t>
  </si>
  <si>
    <t>ALKBH1,TRIT1,DUS2,THG1L,NAT10,METTL2B,TRMT5,PUS3,QNG1,PUSL1,PUS10,NSUN6</t>
  </si>
  <si>
    <t>12/92</t>
  </si>
  <si>
    <t>GO:0061511</t>
  </si>
  <si>
    <t>centriole elongation</t>
  </si>
  <si>
    <t>26005,55835,197335,55722,284001,4957,9696,11190,84612</t>
  </si>
  <si>
    <t>C2CD3,CPAP,WDR90,CEP72,CCDC57,ODF2,CROCC,CEP250,PARD6B</t>
  </si>
  <si>
    <t>26005,55835,197335</t>
  </si>
  <si>
    <t>C2CD3,CPAP,WDR90</t>
  </si>
  <si>
    <t>GO:0007099</t>
  </si>
  <si>
    <t>centriole replication</t>
  </si>
  <si>
    <t>26005,55722,55835,197335,284001</t>
  </si>
  <si>
    <t>C2CD3,CEP72,CPAP,WDR90,CCDC57</t>
  </si>
  <si>
    <t>GO:0098534</t>
  </si>
  <si>
    <t>centriole assembly</t>
  </si>
  <si>
    <t>4957,9696,11190,26005,55722,55835,84612,197335,284001</t>
  </si>
  <si>
    <t>ODF2,CROCC,CEP250,C2CD3,CEP72,CPAP,PARD6B,WDR90,CCDC57</t>
  </si>
  <si>
    <t>9/75</t>
  </si>
  <si>
    <t>GO:0051298</t>
  </si>
  <si>
    <t>centrosome duplication</t>
  </si>
  <si>
    <t>5/28</t>
  </si>
  <si>
    <t>571,1161,1677,1736,2074,2140,2966,2967,3104,5426,5984,5985,6996,7517,8846,8940,25942,26272,27301,27343,28990,54433,54537,54962,55159,56652,57697,63922,64858,79728,79913,80010,83743,83932,84126,84142,84464,93973,158880,220064,254394,285498,348654,100134934</t>
  </si>
  <si>
    <t>BACH1,ERCC8,DFFB,DKC1,ERCC6,EYA3,GTF2H2,GTF2H3,ZBTB48,POLE,RFC4,RFC5,TDG,XRCC3,ALKBH1,TOP3B,SIN3A,FBXO4,APEX2,POLL,ASTE1,GAR1,SHLD2,TIPIN,RFWD3,TWNK,FANCM,CHTF18,DCLRE1B,PALB2,ACTR5,RMI1,GRWD1,SPRTN,ATRIP,ABRAXAS1,SLX4,ACTR8,USP51,LTO1,MCM9,RNF212,GEN1,TEN1</t>
  </si>
  <si>
    <t>44/579</t>
  </si>
  <si>
    <t>1161,2074,2140,7517,27343,28990,55159,57697,64858,79728,79913,80010,84142,84464,93973,254394,348654</t>
  </si>
  <si>
    <t>ERCC8,ERCC6,EYA3,XRCC3,POLL,ASTE1,RFWD3,FANCM,DCLRE1B,PALB2,ACTR5,RMI1,ABRAXAS1,SLX4,ACTR8,MCM9,GEN1</t>
  </si>
  <si>
    <t>17/180</t>
  </si>
  <si>
    <t>5426,5984,5985,25942,27343,54962,55159,56652,57697,63922,80010,83743,84464,254394,348654</t>
  </si>
  <si>
    <t>POLE,RFC4,RFC5,SIN3A,POLL,TIPIN,RFWD3,TWNK,FANCM,CHTF18,RMI1,GRWD1,SLX4,MCM9,GEN1</t>
  </si>
  <si>
    <t>15/155</t>
  </si>
  <si>
    <t>571,1161,2074,2140,2966,2967,5426,5984,5985,6996,7517,8846,8940,27301,27343,28990,54537,55159,57697,64858,79728,79913,80010,83932,84126,84142,84464,93973,158880,254394,348654</t>
  </si>
  <si>
    <t>BACH1,ERCC8,ERCC6,EYA3,GTF2H2,GTF2H3,POLE,RFC4,RFC5,TDG,XRCC3,ALKBH1,TOP3B,APEX2,POLL,ASTE1,SHLD2,RFWD3,FANCM,DCLRE1B,PALB2,ACTR5,RMI1,SPRTN,ATRIP,ABRAXAS1,SLX4,ACTR8,USP51,MCM9,GEN1</t>
  </si>
  <si>
    <t>31/421</t>
  </si>
  <si>
    <t>GO:0051052</t>
  </si>
  <si>
    <t>regulation of DNA metabolic process</t>
  </si>
  <si>
    <t>466,1161,1677,1736,2074,2140,4931,5984,5985,6314,6839,6873,6874,6883,8295,26272,54537,54556,54929,54962,55226,63922,64802,64863,79913,80311,84126,84142,84289,84464,93973,158880,100134934</t>
  </si>
  <si>
    <t>ATF1,ERCC8,DFFB,DKC1,ERCC6,EYA3,NVL,RFC4,RFC5,ATXN7,SUV39H1,TAF2,TAF4,TAF12,TRRAP,FBXO4,SHLD2,ING3,TMEM161A,TIPIN,NAT10,CHTF18,NMNAT1,METTL4,ACTR5,KLHL15,ATRIP,ABRAXAS1,ING5,SLX4,ACTR8,USP51,TEN1</t>
  </si>
  <si>
    <t>33/402</t>
  </si>
  <si>
    <t>GO:0006282</t>
  </si>
  <si>
    <t>regulation of DNA repair</t>
  </si>
  <si>
    <t>1161,2074,2140,6314,6839,6873,6874,6883,8295,54537,54556,54929,79913,80311,84126,84142,93973,158880</t>
  </si>
  <si>
    <t>ERCC8,ERCC6,EYA3,ATXN7,SUV39H1,TAF2,TAF4,TAF12,TRRAP,SHLD2,ING3,TMEM161A,ACTR5,KLHL15,ATRIP,ABRAXAS1,ACTR8,USP51</t>
  </si>
  <si>
    <t>18/207</t>
  </si>
  <si>
    <t>GO:0000723</t>
  </si>
  <si>
    <t>telomere maintenance</t>
  </si>
  <si>
    <t>1736,3104,7517,26272,54433,54537,64858,79913,84464,93973,220064,100134934</t>
  </si>
  <si>
    <t>DKC1,ZBTB48,XRCC3,FBXO4,GAR1,SHLD2,DCLRE1B,ACTR5,SLX4,ACTR8,LTO1,TEN1</t>
  </si>
  <si>
    <t>12/89</t>
  </si>
  <si>
    <t>GO:0032200</t>
  </si>
  <si>
    <t>telomere organization</t>
  </si>
  <si>
    <t>GO:0001522</t>
  </si>
  <si>
    <t>pseudouridine synthesis</t>
  </si>
  <si>
    <t>1736,54433,83480,126789,150962</t>
  </si>
  <si>
    <t>DKC1,GAR1,PUS3,PUSL1,PUS10</t>
  </si>
  <si>
    <t>GO:0031119</t>
  </si>
  <si>
    <t>tRNA pseudouridine synthesis</t>
  </si>
  <si>
    <t>83480,126789,150962</t>
  </si>
  <si>
    <t>PUS3,PUSL1,PUS10</t>
  </si>
  <si>
    <t>GO:0071139</t>
  </si>
  <si>
    <t>resolution of DNA recombination intermediates</t>
  </si>
  <si>
    <t>7517,80010,348654,4682,55226,55835,79648,152185</t>
  </si>
  <si>
    <t>XRCC3,RMI1,GEN1,NUBP1,NAT10,CPAP,MCPH1,SPICE1</t>
  </si>
  <si>
    <t>7517,80010,348654</t>
  </si>
  <si>
    <t>XRCC3,RMI1,GEN1</t>
  </si>
  <si>
    <t>GO:0046605</t>
  </si>
  <si>
    <t>regulation of centrosome cycle</t>
  </si>
  <si>
    <t>4682,7517,55226,55835,79648,152185,348654</t>
  </si>
  <si>
    <t>NUBP1,XRCC3,NAT10,CPAP,MCPH1,SPICE1,GEN1</t>
  </si>
  <si>
    <t>7/47</t>
  </si>
  <si>
    <t>GO:0010824</t>
  </si>
  <si>
    <t>regulation of centrosome duplication</t>
  </si>
  <si>
    <t>4682,7517,55226,55835,152185,348654</t>
  </si>
  <si>
    <t>NUBP1,XRCC3,NAT10,CPAP,SPICE1,GEN1</t>
  </si>
  <si>
    <t>6/40</t>
  </si>
  <si>
    <t>GO:0036297</t>
  </si>
  <si>
    <t>interstrand cross-link repair</t>
  </si>
  <si>
    <t>7517,55159,57697,64858,83932,254394</t>
  </si>
  <si>
    <t>XRCC3,RFWD3,FANCM,DCLRE1B,SPRTN,MCM9</t>
  </si>
  <si>
    <t>6873,6874,6883,9439,9441,54797,64425,129685,2074</t>
  </si>
  <si>
    <t>TAF2,TAF4,TAF12,MED23,MED26,MED18,POLR1E,TAF8,ERCC6</t>
  </si>
  <si>
    <t>6873,6874,6883,9439,9441,54797,64425,129685</t>
  </si>
  <si>
    <t>TAF2,TAF4,TAF12,MED23,MED26,MED18,POLR1E,TAF8</t>
  </si>
  <si>
    <t>8/57</t>
  </si>
  <si>
    <t>6873,6874,6883,9439,9441,54797,129685</t>
  </si>
  <si>
    <t>TAF2,TAF4,TAF12,MED23,MED26,MED18,TAF8</t>
  </si>
  <si>
    <t>GO:0060261</t>
  </si>
  <si>
    <t>positive regulation of transcription initiation by RNA polymerase II</t>
  </si>
  <si>
    <t>2074,6873,6874,6883,9439,9441,54797,129685</t>
  </si>
  <si>
    <t>ERCC6,TAF2,TAF4,TAF12,MED23,MED26,MED18,TAF8</t>
  </si>
  <si>
    <t>8/61</t>
  </si>
  <si>
    <t>GO:1900264</t>
  </si>
  <si>
    <t>positive regulation of DNA-directed DNA polymerase activity</t>
  </si>
  <si>
    <t>5984,5985,63922</t>
  </si>
  <si>
    <t>RFC4,RFC5,CHTF18</t>
  </si>
  <si>
    <t>GO:0006289</t>
  </si>
  <si>
    <t>nucleotide-excision repair</t>
  </si>
  <si>
    <t>1161,2074,2966,2967,5426,27343,84464</t>
  </si>
  <si>
    <t>ERCC8,ERCC6,GTF2H2,GTF2H3,POLE,POLL,SLX4</t>
  </si>
  <si>
    <t>7/49</t>
  </si>
  <si>
    <t>GO:0032092</t>
  </si>
  <si>
    <t>positive regulation of protein binding</t>
  </si>
  <si>
    <t>652,3416,4931</t>
  </si>
  <si>
    <t>BMP4,IDE,NVL</t>
  </si>
  <si>
    <t>GO:0000712</t>
  </si>
  <si>
    <t>resolution of meiotic recombination intermediates</t>
  </si>
  <si>
    <t>57697,80010,84464</t>
  </si>
  <si>
    <t>FANCM,RMI1,SLX4</t>
  </si>
  <si>
    <t>GO:0071692</t>
  </si>
  <si>
    <t>protein localization to extracellular region</t>
  </si>
  <si>
    <t>379,818,1174,2281,4681,5864,6623,7425,9746,10815,51172,63941,64840,128989,780776,21,478,1020,1113,5002,5127,5413,6861,8775,11151,57617,116841,127262,127700</t>
  </si>
  <si>
    <t>ARL4D,CAMK2G,AP1S1,FKBP1B,NBL1,RAB3A,SNCG,VGF,CLSTN3,CPLX1,NAGPA,NECAB3,PORCN,TANGO2,TVP23A,ABCA3,ATP1A3,CDK5,CHGA,SLC67A1,CDK16,SEPTIN5,SYT5,NAPA,CORO1A,VPS18,SNAP47,TPRG1L,OSCP1</t>
  </si>
  <si>
    <t>379,818,1174,2281,4681,5864,6623,7425,9746,10815,51172,63941,64840,128989,780776</t>
  </si>
  <si>
    <t>ARL4D,CAMK2G,AP1S1,FKBP1B,NBL1,RAB3A,SNCG,VGF,CLSTN3,CPLX1,NAGPA,NECAB3,PORCN,TANGO2,TVP23A</t>
  </si>
  <si>
    <t>15/102</t>
  </si>
  <si>
    <t>GO:0009306</t>
  </si>
  <si>
    <t>protein secretion</t>
  </si>
  <si>
    <t>379,818,1174,2281,5864,6623,7425,9746,10815,51172,63941,64840,128989,780776</t>
  </si>
  <si>
    <t>ARL4D,CAMK2G,AP1S1,FKBP1B,RAB3A,SNCG,VGF,CLSTN3,CPLX1,NAGPA,NECAB3,PORCN,TANGO2,TVP23A</t>
  </si>
  <si>
    <t>GO:0035592</t>
  </si>
  <si>
    <t>establishment of protein localization to extracellular region</t>
  </si>
  <si>
    <t>14/100</t>
  </si>
  <si>
    <t>21,379,478,818,1020,1113,1174,2281,5002,5127,5413,5864,6623,6861,7425,8775,9746,10815,11151,51172,57617,63941,64840,116841,127262,127700,128989,780776</t>
  </si>
  <si>
    <t>ABCA3,ARL4D,ATP1A3,CAMK2G,CDK5,CHGA,AP1S1,FKBP1B,SLC67A1,CDK16,SEPTIN5,RAB3A,SNCG,SYT5,VGF,NAPA,CLSTN3,CPLX1,CORO1A,NAGPA,VPS18,NECAB3,PORCN,SNAP47,TPRG1L,OSCP1,TANGO2,TVP23A</t>
  </si>
  <si>
    <t>28/381</t>
  </si>
  <si>
    <t>1120,1609,2583,2686,6770,8694,8703,8912,9791,10295,10554,11161,23659,23761,27124,27339,27349,51102,51422,55343,55361,56848,57704,65985,79154,79575,79837,79888,79947,80142,80235,83643,83723,84803,89792,122970,197322,254531</t>
  </si>
  <si>
    <t>CHKB,DGKQ,B4GALNT1,GGT7,STAR,DGAT1,B4GALT3,CACNA1H,PTDSS1,BCKDK,AGPAT1,ERG28,PLA2G15,PISD,INPP5J,PRPF19,MCAT,MECR,PRKAG2,SLC35C1,PI4K2A,SPHK2,GBA2,AACS,DHRS11,ABHD8,PIP4K2C,LPCAT1,DHDDS,PTGES2,PIGZ,CCDC3,TLCD3B,GPAT3,GAL3ST3,ACOT4,ACSF3,LPCAT4</t>
  </si>
  <si>
    <t>38/458</t>
  </si>
  <si>
    <t>GO:0098884</t>
  </si>
  <si>
    <t>postsynaptic neurotransmitter receptor internalization</t>
  </si>
  <si>
    <t>160,161,1173,50632,808,1020,1487,6620,6623,5864</t>
  </si>
  <si>
    <t>AP2A1,AP2A2,AP2M1,CALY,CALM3,CDK5,CTBP1,SNCB,SNCG,RAB3A</t>
  </si>
  <si>
    <t>160,161,1173,50632</t>
  </si>
  <si>
    <t>AP2A1,AP2A2,AP2M1,CALY</t>
  </si>
  <si>
    <t>GO:0099590</t>
  </si>
  <si>
    <t>neurotransmitter receptor internalization</t>
  </si>
  <si>
    <t>GO:0140239</t>
  </si>
  <si>
    <t>postsynaptic endocytosis</t>
  </si>
  <si>
    <t>GO:0140238</t>
  </si>
  <si>
    <t>presynaptic endocytosis</t>
  </si>
  <si>
    <t>160,161,808,1020,1173,1487,6620,6623</t>
  </si>
  <si>
    <t>AP2A1,AP2A2,CALM3,CDK5,AP2M1,CTBP1,SNCB,SNCG</t>
  </si>
  <si>
    <t>8/56</t>
  </si>
  <si>
    <t>GO:0036465</t>
  </si>
  <si>
    <t>synaptic vesicle recycling</t>
  </si>
  <si>
    <t>160,161,1020,1173,1487,5864,6620,6623</t>
  </si>
  <si>
    <t>AP2A1,AP2A2,CDK5,AP2M1,CTBP1,RAB3A,SNCB,SNCG</t>
  </si>
  <si>
    <t>8/59</t>
  </si>
  <si>
    <t>GO:0048488</t>
  </si>
  <si>
    <t>synaptic vesicle endocytosis</t>
  </si>
  <si>
    <t>160,161,1020,1173,1487,6620,6623</t>
  </si>
  <si>
    <t>AP2A1,AP2A2,CDK5,AP2M1,CTBP1,SNCB,SNCG</t>
  </si>
  <si>
    <t>7/51</t>
  </si>
  <si>
    <t>160,161,808,1020,1173,1487,5413,5864,6620,6623,6861,8775,10815,22883,50632,116841,127262,8499,57617,11151,84258,8372,56848</t>
  </si>
  <si>
    <t>AP2A1,AP2A2,CALM3,CDK5,AP2M1,CTBP1,SEPTIN5,RAB3A,SNCB,SNCG,SYT5,NAPA,CPLX1,CLSTN1,CALY,SNAP47,TPRG1L,PPFIA2,VPS18,CORO1A,SYT3,HYAL3,SPHK2</t>
  </si>
  <si>
    <t>160,161,808,1020,1173,1487,5413,5864,6620,6623,6861,8775,10815,22883,50632,116841,127262</t>
  </si>
  <si>
    <t>AP2A1,AP2A2,CALM3,CDK5,AP2M1,CTBP1,SEPTIN5,RAB3A,SNCB,SNCG,SYT5,NAPA,CPLX1,CLSTN1,CALY,SNAP47,TPRG1L</t>
  </si>
  <si>
    <t>17/153</t>
  </si>
  <si>
    <t>160,161,1020,1173,1487,5413,5864,6620,6623,6861,8775,10815,116841,127262</t>
  </si>
  <si>
    <t>AP2A1,AP2A2,CDK5,AP2M1,CTBP1,SEPTIN5,RAB3A,SNCB,SNCG,SYT5,NAPA,CPLX1,SNAP47,TPRG1L</t>
  </si>
  <si>
    <t>14/134</t>
  </si>
  <si>
    <t>1020,5413,5864,6861,8775,10815,116841,127262</t>
  </si>
  <si>
    <t>CDK5,SEPTIN5,RAB3A,SYT5,NAPA,CPLX1,SNAP47,TPRG1L</t>
  </si>
  <si>
    <t>8/58</t>
  </si>
  <si>
    <t>808,1020,5413,5864,6861,8499,57617</t>
  </si>
  <si>
    <t>CALM3,CDK5,SEPTIN5,RAB3A,SYT5,PPFIA2,VPS18</t>
  </si>
  <si>
    <t>5864,6861,10815,11151,84258</t>
  </si>
  <si>
    <t>RAB3A,SYT5,CPLX1,CORO1A,SYT3</t>
  </si>
  <si>
    <t>5/29</t>
  </si>
  <si>
    <t>808,1020,5413,5864,6861,8372,8499,56848,57617,84258</t>
  </si>
  <si>
    <t>CALM3,CDK5,SEPTIN5,RAB3A,SYT5,HYAL3,PPFIA2,SPHK2,VPS18,SYT3</t>
  </si>
  <si>
    <t>10/95</t>
  </si>
  <si>
    <t>GO:0006654</t>
  </si>
  <si>
    <t>phosphatidic acid biosynthetic process</t>
  </si>
  <si>
    <t>1609,10554,79575,79888,84803,254531</t>
  </si>
  <si>
    <t>DGKQ,AGPAT1,ABHD8,LPCAT1,GPAT3,LPCAT4</t>
  </si>
  <si>
    <t>GO:0046473</t>
  </si>
  <si>
    <t>phosphatidic acid metabolic process</t>
  </si>
  <si>
    <t>GO:0030259</t>
  </si>
  <si>
    <t>lipid glycosylation</t>
  </si>
  <si>
    <t>2583,55343,57704</t>
  </si>
  <si>
    <t>B4GALNT1,SLC35C1,GBA2</t>
  </si>
  <si>
    <t>160,375,808,1020,1173,1609,1861,2621,3208,5413,5575,5605,5864,6861,7036,7260,8372,8499,9094,10815,11151,23154,23400,27352,50632,55061,56848,57617,84258,90416,326624,338692</t>
  </si>
  <si>
    <t>AP2A1,ARF1,CALM3,CDK5,AP2M1,DGKQ,TOR1A,GAS6,HPCA,SEPTIN5,PRKAR1B,MAP2K2,RAB3A,SYT5,TFR2,EIPR1,HYAL3,PPFIA2,UNC119,CPLX1,CORO1A,NCDN,ATP13A2,SGSM3,CALY,SUSD4,SPHK2,VPS18,SYT3,CCDC32,RAB37,ANKRD13D</t>
  </si>
  <si>
    <t>32/429</t>
  </si>
  <si>
    <t>GO:0006575</t>
  </si>
  <si>
    <t>modified amino acid metabolic process</t>
  </si>
  <si>
    <t>1152,1159,1508,2686,6817,9791,23659,55229,78991,79094,145447,254531,284439</t>
  </si>
  <si>
    <t>CKB,CKMT1B,CTSB,GGT7,SULT1A1,PTDSS1,PLA2G15,PANK4,PCYOX1L,CHAC1,ABHD12B,LPCAT4,SLC25A42</t>
  </si>
  <si>
    <t>13/124</t>
  </si>
  <si>
    <t>GO:0006658</t>
  </si>
  <si>
    <t>phosphatidylserine metabolic process</t>
  </si>
  <si>
    <t>9791,23659,145447,254531</t>
  </si>
  <si>
    <t>PTDSS1,PLA2G15,ABHD12B,LPCAT4</t>
  </si>
  <si>
    <t>GO:0042219</t>
  </si>
  <si>
    <t>modified amino acid catabolic process</t>
  </si>
  <si>
    <t>2686,78991,79094,145447</t>
  </si>
  <si>
    <t>GGT7,PCYOX1L,CHAC1,ABHD12B</t>
  </si>
  <si>
    <t>GO:0051702</t>
  </si>
  <si>
    <t>biological process involved in interaction with symbiont</t>
  </si>
  <si>
    <t>1642,11334,78991,7264,10383,11151,203068</t>
  </si>
  <si>
    <t>DDB1,TUSC2,PCYOX1L,GFUS,TUBB4B,CORO1A,TUBB</t>
  </si>
  <si>
    <t>1642,11334,78991</t>
  </si>
  <si>
    <t>DDB1,TUSC2,PCYOX1L</t>
  </si>
  <si>
    <t>GO:0001909</t>
  </si>
  <si>
    <t>leukocyte mediated cytotoxicity</t>
  </si>
  <si>
    <t>7264,10383,11151,11334,78991,203068</t>
  </si>
  <si>
    <t>GFUS,TUBB4B,CORO1A,TUSC2,PCYOX1L,TUBB</t>
  </si>
  <si>
    <t>6/37</t>
  </si>
  <si>
    <t>GO:1904714</t>
  </si>
  <si>
    <t>regulation of chaperone-mediated autophagy</t>
  </si>
  <si>
    <t>1917,5476,23400</t>
  </si>
  <si>
    <t>EEF1A2,CTSA,ATP13A2</t>
  </si>
  <si>
    <t>GO:0034497</t>
  </si>
  <si>
    <t>protein localization to phagophore assembly site</t>
  </si>
  <si>
    <t>23192,23647,55054,84971</t>
  </si>
  <si>
    <t>ATG4B,ARFIP2,ATG16L1,ATG4D</t>
  </si>
  <si>
    <t>GO:0034219</t>
  </si>
  <si>
    <t>carbohydrate transmembrane transport</t>
  </si>
  <si>
    <t>6515,10999,11182,50651,57210,282679</t>
  </si>
  <si>
    <t>SLC2A3,SLC27A4,SLC2A6,SLC45A1,SLC45A4,AQP11</t>
  </si>
  <si>
    <t>6/36</t>
  </si>
  <si>
    <t>GO:0008643</t>
  </si>
  <si>
    <t>carbohydrate transport</t>
  </si>
  <si>
    <t>6/39</t>
  </si>
  <si>
    <t>GO:0019079</t>
  </si>
  <si>
    <t>viral genome replication</t>
  </si>
  <si>
    <t>1487,2621,55054,89849</t>
  </si>
  <si>
    <t>CTBP1,GAS6,ATG16L1,ATG16L2</t>
  </si>
  <si>
    <t>4/17</t>
  </si>
  <si>
    <t>GO:0061621</t>
  </si>
  <si>
    <t>canonical glycolysis</t>
  </si>
  <si>
    <t>3607,5213,5315,7167</t>
  </si>
  <si>
    <t>FOXK2,PFKM,PKM,TPI1</t>
  </si>
  <si>
    <t>GO:0061718</t>
  </si>
  <si>
    <t>glucose catabolic process to pyruvate</t>
  </si>
  <si>
    <t>GO:0061615</t>
  </si>
  <si>
    <t>glycolytic process through fructose-6-phosphate</t>
  </si>
  <si>
    <t>4/19</t>
  </si>
  <si>
    <t>GO:0061620</t>
  </si>
  <si>
    <t>glycolytic process through glucose-6-phosphate</t>
  </si>
  <si>
    <t>GO:0150172</t>
  </si>
  <si>
    <t>regulation of phosphatidylcholine metabolic process</t>
  </si>
  <si>
    <t>21,2170,79888</t>
  </si>
  <si>
    <t>ABCA3,FABP3,LPCAT1</t>
  </si>
  <si>
    <t>GO:1901879</t>
  </si>
  <si>
    <t>regulation of protein depolymerization</t>
  </si>
  <si>
    <t>6709,10300,11344,25876,50853,55201,57026,89927,146206</t>
  </si>
  <si>
    <t>SPTAN1,KATNB1,TWF2,SPEF1,VILL,MAP1S,PDXP,BMERB1,CARMIL2</t>
  </si>
  <si>
    <t>9/77</t>
  </si>
  <si>
    <t>GO:1903421</t>
  </si>
  <si>
    <t>regulation of synaptic vesicle recycling</t>
  </si>
  <si>
    <t>808,1020,1173,1609,1861</t>
  </si>
  <si>
    <t>CALM3,CDK5,AP2M1,DGKQ,TOR1A</t>
  </si>
  <si>
    <t>483,3737,3739,3745,3747,3767,3788,6553,7881,9312,27012,51305,56479,57468,79041,348980,2257,6334,6508,23171,491,492,5026,6505,6574,22853,23228,23236,54503,54805,54946,79815,81539,81615,90550,286097,728215,2561,2566,441027,1429,54793,56341,57679,64225,155061,2030,2730,5774,6000,80025,84866</t>
  </si>
  <si>
    <t>ATP1B3,KCNA2,KCNA4,KCNB1,KCNC2,KCNJ11,KCNS2,SLC9A5,KCNAB1,KCNB2,KCNV1,KCNK9,KCNQ5,SLC12A5,TMEM38A,HCN1,FGF12,SCN8A,SLC4A3,GPD1L,ATP2B2,ATP2B3,P2RX5,SLC1A1,SLC20A1,LMTK2,PLCL2,PLCB1,ZDHHC13,CNNM2,SLC41A3,NIPAL2,SLC38A1,TMEM163,MCU,MICU3,NALF1,GABRB2,GABRG2,TMEM150C,CRYZ,KCTD9,PRMT8,ALS2,ATL2,ZNF746,SLC29A1,GCLM,PTPN3,RGS7,PANK2,TMEM25</t>
  </si>
  <si>
    <t>483,3737,3739,3745,3747,3767,3788,6553,7881,9312,27012,51305,56479,57468,79041,348980</t>
  </si>
  <si>
    <t>ATP1B3,KCNA2,KCNA4,KCNB1,KCNC2,KCNJ11,KCNS2,SLC9A5,KCNAB1,KCNB2,KCNV1,KCNK9,KCNQ5,SLC12A5,TMEM38A,HCN1</t>
  </si>
  <si>
    <t>16/111</t>
  </si>
  <si>
    <t>16/121</t>
  </si>
  <si>
    <t>2257,3737,3739,3745,3747,3767,3788,6334,6508,9312,23171,27012,348980</t>
  </si>
  <si>
    <t>FGF12,KCNA2,KCNA4,KCNB1,KCNC2,KCNJ11,KCNS2,SCN8A,SLC4A3,KCNB2,GPD1L,KCNV1,HCN1</t>
  </si>
  <si>
    <t>483,491,492,3737,3739,3745,3747,3767,3788,5026,6334,6505,6553,6574,7881,9312,22853,23228,23236,27012,51305,54503,54805,54946,56479,57468,79041,79815,81539,81615,90550,286097,348980,728215</t>
  </si>
  <si>
    <t>ATP1B3,ATP2B2,ATP2B3,KCNA2,KCNA4,KCNB1,KCNC2,KCNJ11,KCNS2,P2RX5,SCN8A,SLC1A1,SLC9A5,SLC20A1,KCNAB1,KCNB2,LMTK2,PLCL2,PLCB1,KCNV1,KCNK9,ZDHHC13,CNNM2,SLC41A3,KCNQ5,SLC12A5,TMEM38A,NIPAL2,SLC38A1,TMEM163,MCU,MICU3,HCN1,NALF1</t>
  </si>
  <si>
    <t>34/433</t>
  </si>
  <si>
    <t>483,491,492,2561,2566,3737,3739,3745,3747,3767,3788,5026,6334,6505,6508,6553,6574,7881,9312,23228,23236,27012,51305,54503,54805,54946,56479,57468,79041,79815,81539,81615,90550,286097,348980,728215</t>
  </si>
  <si>
    <t>ATP1B3,ATP2B2,ATP2B3,GABRB2,GABRG2,KCNA2,KCNA4,KCNB1,KCNC2,KCNJ11,KCNS2,P2RX5,SCN8A,SLC1A1,SLC4A3,SLC9A5,SLC20A1,KCNAB1,KCNB2,PLCL2,PLCB1,KCNV1,KCNK9,ZDHHC13,CNNM2,SLC41A3,KCNQ5,SLC12A5,TMEM38A,NIPAL2,SLC38A1,TMEM163,MCU,MICU3,HCN1,NALF1</t>
  </si>
  <si>
    <t>36/526</t>
  </si>
  <si>
    <t>483,491,492,3737,3739,3745,3747,3767,3788,5026,6334,6505,6553,6574,7881,9312,23228,23236,27012,51305,54503,54805,54946,56479,57468,79041,79815,81539,81615,90550,286097,348980,441027,728215</t>
  </si>
  <si>
    <t>ATP1B3,ATP2B2,ATP2B3,KCNA2,KCNA4,KCNB1,KCNC2,KCNJ11,KCNS2,P2RX5,SCN8A,SLC1A1,SLC9A5,SLC20A1,KCNAB1,KCNB2,PLCL2,PLCB1,KCNV1,KCNK9,ZDHHC13,CNNM2,SLC41A3,KCNQ5,SLC12A5,TMEM38A,NIPAL2,SLC38A1,TMEM163,MCU,MICU3,HCN1,TMEM150C,NALF1</t>
  </si>
  <si>
    <t>34/492</t>
  </si>
  <si>
    <t>483,491,492,3737,3739,3745,3747,3767,3788,5026,6334,6505,6553,6574,7881,9312,23228,23236,27012,51305,54503,54805,54946,56479,57468,79041,79815,81539,81615,90550,286097,348980,728215</t>
  </si>
  <si>
    <t>ATP1B3,ATP2B2,ATP2B3,KCNA2,KCNA4,KCNB1,KCNC2,KCNJ11,KCNS2,P2RX5,SCN8A,SLC1A1,SLC9A5,SLC20A1,KCNAB1,KCNB2,PLCL2,PLCB1,KCNV1,KCNK9,ZDHHC13,CNNM2,SLC41A3,KCNQ5,SLC12A5,TMEM38A,NIPAL2,SLC38A1,TMEM163,MCU,MICU3,HCN1,NALF1</t>
  </si>
  <si>
    <t>33/476</t>
  </si>
  <si>
    <t>GO:0051260</t>
  </si>
  <si>
    <t>protein homooligomerization</t>
  </si>
  <si>
    <t>1429,3737,3739,3745,3747,3788,9312,27012,54793,56341,57679,64225,155061,348980</t>
  </si>
  <si>
    <t>CRYZ,KCNA2,KCNA4,KCNB1,KCNC2,KCNS2,KCNB2,KCNV1,KCTD9,PRMT8,ALS2,ATL2,ZNF746,HCN1</t>
  </si>
  <si>
    <t>14/149</t>
  </si>
  <si>
    <t>483,2030,2257,2561,2566,2730,3737,3739,3745,3747,3767,3788,5026,5774,6000,6334,6508,9312,23171,27012,51305,56479,80025,84866,348980</t>
  </si>
  <si>
    <t>ATP1B3,SLC29A1,FGF12,GABRB2,GABRG2,GCLM,KCNA2,KCNA4,KCNB1,KCNC2,KCNJ11,KCNS2,P2RX5,PTPN3,RGS7,SCN8A,SLC4A3,KCNB2,GPD1L,KCNV1,KCNK9,KCNQ5,PANK2,TMEM25,HCN1</t>
  </si>
  <si>
    <t>25/349</t>
  </si>
  <si>
    <t>GO:2000010</t>
  </si>
  <si>
    <t>positive regulation of protein localization to cell surface</t>
  </si>
  <si>
    <t>6809,9777,23171,59353,79608,26056</t>
  </si>
  <si>
    <t>STX3,TM9SF4,GPD1L,TMEM35A,RIC3,RAB11FIP5</t>
  </si>
  <si>
    <t>6809,9777,23171,59353,79608</t>
  </si>
  <si>
    <t>STX3,TM9SF4,GPD1L,TMEM35A,RIC3</t>
  </si>
  <si>
    <t>GO:2000008</t>
  </si>
  <si>
    <t>regulation of protein localization to cell surface</t>
  </si>
  <si>
    <t>6809,9777,23171,26056,59353,79608</t>
  </si>
  <si>
    <t>STX3,TM9SF4,GPD1L,RAB11FIP5,TMEM35A,RIC3</t>
  </si>
  <si>
    <t>6/35</t>
  </si>
  <si>
    <t>1737,2730,5066,6505,6785,7357,9331,9334,23305,53354,79814,80025,165679,253782</t>
  </si>
  <si>
    <t>DLAT,GCLM,PAM,SLC1A1,ELOVL4,UGCG,B4GALT6,B4GALT5,ACSL6,PANK1,AGMAT,PANK2,SPTSSB,CERS6</t>
  </si>
  <si>
    <t>14/125</t>
  </si>
  <si>
    <t>GO:0042462</t>
  </si>
  <si>
    <t>eye photoreceptor cell development</t>
  </si>
  <si>
    <t>5584,23322,55184,118427,348980,582</t>
  </si>
  <si>
    <t>PRKCI,RPGRIP1L,DZANK1,OLFM3,HCN1,BBS1</t>
  </si>
  <si>
    <t>5584,23322,55184,118427,348980</t>
  </si>
  <si>
    <t>PRKCI,RPGRIP1L,DZANK1,OLFM3,HCN1</t>
  </si>
  <si>
    <t>GO:0042461</t>
  </si>
  <si>
    <t>photoreceptor cell development</t>
  </si>
  <si>
    <t>582,5584,23322,55184,118427,348980</t>
  </si>
  <si>
    <t>BBS1,PRKCI,RPGRIP1L,DZANK1,OLFM3,HCN1</t>
  </si>
  <si>
    <t>6/33</t>
  </si>
  <si>
    <t>3737,3739,3747,3767,56479</t>
  </si>
  <si>
    <t>KCNA2,KCNA4,KCNC2,KCNJ11,KCNQ5</t>
  </si>
  <si>
    <t>5/25</t>
  </si>
  <si>
    <t>GO:1903830</t>
  </si>
  <si>
    <t>magnesium ion transmembrane transport</t>
  </si>
  <si>
    <t>54503,54805,54946,79815</t>
  </si>
  <si>
    <t>ZDHHC13,CNNM2,SLC41A3,NIPAL2</t>
  </si>
  <si>
    <t>GO:0015693</t>
  </si>
  <si>
    <t>magnesium ion transport</t>
  </si>
  <si>
    <t>104,582,1944,1946,1996,4131,4168,4628,5923,5979,6809,8440,8543,9201,9331,9334,9369,10129,10505,11075,22865,22954,23026,23057,23077,23767,51299,51761,57468,57662,57679,59277,63974,91584,92558,170302,203228,256714,257194</t>
  </si>
  <si>
    <t>ADARB1,BBS1,EFNA3,EFNA5,ELAVL4,MAP1B,MCF2,MYH10,RASGRF1,RET,STX3,NCK2,LMO4,DCLK1,B4GALT6,B4GALT5,NRXN3,FRY,SEMA4F,STMN2,SLITRK3,TRIM32,MYO16,NMNAT2,MYCBP2,FLRT3,NRN1,ATP8A2,SLC12A5,CAMSAP3,ALS2,NTN4,NEUROD6,PLXNA4,BICDL1,ARX,C9orf72,MAP7D2,NEGR1</t>
  </si>
  <si>
    <t>39/598</t>
  </si>
  <si>
    <t>GO:0099560</t>
  </si>
  <si>
    <t>synaptic membrane adhesion</t>
  </si>
  <si>
    <t>1946,22865,23767,57689,145581,1400,4131,4139,8825,9901,23077,27067,57468,257194,347731</t>
  </si>
  <si>
    <t>EFNA5,SLITRK3,FLRT3,LRRC4C,LRFN5,CRMP1,MAP1B,MARK1,LIN7A,SRGAP3,MYCBP2,STAU2,SLC12A5,NEGR1,LRRTM3</t>
  </si>
  <si>
    <t>1946,22865,23767,57689,145581</t>
  </si>
  <si>
    <t>EFNA5,SLITRK3,FLRT3,LRRC4C,LRFN5</t>
  </si>
  <si>
    <t>1400,1946,4131,4139,8825,9901,22865,23077,23767,27067,57468,145581,257194,347731</t>
  </si>
  <si>
    <t>CRMP1,EFNA5,MAP1B,MARK1,LIN7A,SRGAP3,SLITRK3,MYCBP2,FLRT3,STAU2,SLC12A5,LRFN5,NEGR1,LRRTM3</t>
  </si>
  <si>
    <t>14/155</t>
  </si>
  <si>
    <t>483,3767,51305,57468,348980,2257,3745,3747,6508</t>
  </si>
  <si>
    <t>ATP1B3,KCNJ11,KCNK9,SLC12A5,HCN1,FGF12,KCNB1,KCNC2,SLC4A3</t>
  </si>
  <si>
    <t>483,3767,51305,57468,348980</t>
  </si>
  <si>
    <t>ATP1B3,KCNJ11,KCNK9,SLC12A5,HCN1</t>
  </si>
  <si>
    <t>2257,3745,3747,6508,51305,348980</t>
  </si>
  <si>
    <t>FGF12,KCNB1,KCNC2,SLC4A3,KCNK9,HCN1</t>
  </si>
  <si>
    <t>6/43</t>
  </si>
  <si>
    <t>GO:0051932</t>
  </si>
  <si>
    <t>synaptic transmission, GABAergic</t>
  </si>
  <si>
    <t>2561,2566,9568,10243,22865</t>
  </si>
  <si>
    <t>GABRB2,GABRG2,GABBR2,GPHN,SLITRK3</t>
  </si>
  <si>
    <t>582,6505,6653,6809,8548,9515,9919,22853,22908,55204,55275,149371</t>
  </si>
  <si>
    <t>BBS1,SLC1A1,SORL1,STX3,BLZF1,STXBP5L,SEC16A,LMTK2,SACM1L,GOLPH3L,VPS53,EXOC8</t>
  </si>
  <si>
    <t>12/127</t>
  </si>
  <si>
    <t>5584,6809,10243,22908,57468,57679,81831,375567</t>
  </si>
  <si>
    <t>PRKCI,STX3,GPHN,SACM1L,SLC12A5,ALS2,NETO2,VWC2</t>
  </si>
  <si>
    <t>8/70</t>
  </si>
  <si>
    <t>GO:0021954</t>
  </si>
  <si>
    <t>central nervous system neuron development</t>
  </si>
  <si>
    <t>104,1620,9331,9334,9856,23077,84871,91584,170302</t>
  </si>
  <si>
    <t>ADARB1,BRINP1,B4GALT6,B4GALT5,KIAA0319,MYCBP2,AGBL4,PLXNA4,ARX</t>
  </si>
  <si>
    <t>9/85</t>
  </si>
  <si>
    <t>GO:0006048</t>
  </si>
  <si>
    <t>UDP-N-acetylglucosamine biosynthetic process</t>
  </si>
  <si>
    <t>2673,10007,132789</t>
  </si>
  <si>
    <t>GFPT1,GNPDA1,GNPDA2</t>
  </si>
  <si>
    <t>3/11</t>
  </si>
  <si>
    <t>GO:0002181</t>
  </si>
  <si>
    <t>cytoplasmic translation</t>
  </si>
  <si>
    <t>1819,1936,2197,3646,3921,4736,6122,6124,6125,6128,6129,6130,6132,6133,6134,6135,6136,6137,6138,6139,6141,6142,6143,6144,6146,6147,6152,6154,6155,6156,6157,6158,6159,6160,6161,6164,6165,6166,6167,6168,6169,6170,6171,6173,6175,6176,6181,6187,6188,6189,6191,6193,6194,6201,6202,6203,6204,6205,6206,6207,6208,6209,6210,6217,6218,6222,6223,6224,6227,6228,6229,6230,6231,6232,6233,6234,6235,7311,8664,8665,8666,8667,8894,9045,9349,10399,11224,23521,25873,51386,51389,55004,1,1915,1933,1937,4666,10209,28973,51065,51258,51642,63931,79590,84545</t>
  </si>
  <si>
    <t>DRG2,EEF1D,FAU,EIF3E,RPSA,RPL10A,RPL3,RPL4,RPL5,RPL6,RPL7,RPL7A,RPL8,RPL9,RPL10,RPL11,RPL12,RPL13,RPL15,RPL17,RPL18,RPL18A,RPL19,RPL21,RPL22,RPL23A,RPL24,RPL26,RPL27,RPL30,RPL27A,RPL28,RPL29,RPL31,RPL32,RPL34,RPL35A,RPL36AL,RPL37,RPL37A,RPL38,RPL39,RPL41,RPL36A,RPLP0,RPLP1,RPLP2,RPS2,RPS3,RPS3A,RPS4X,RPS5,RPS6,RPS7,RPS8,RPS9,RPS10,RPS11,RPS12,RPS13,RPS14,RPS15,RPS15A,RPS16,RPS17,RPS18,RPS19,RPS20,RPS21,RPS23,RPS24,RPS25,RPS26,RPS27,RPS27A,RPS28,RPS29,UBA52,EIF3D,EIF3F,EIF3G,EIF3H,EIF2S2,RPL14,RPL23,RACK1,RPL35,RPL13A,RPL36,EIF3L,RWDD1,LAMTOR1,A1BG,EEF1A1,EEF1B2,EEF1G,NACA,EIF1,MRPS18B,RPS27L,MRPL51,MRPL48,MRPS14,MRPL24,MRPL43</t>
  </si>
  <si>
    <t>105/-</t>
  </si>
  <si>
    <t>1819,1936,2197,3646,3921,4736,6122,6124,6125,6128,6129,6130,6132,6133,6134,6135,6136,6137,6138,6139,6141,6142,6143,6144,6146,6147,6152,6154,6155,6156,6157,6158,6159,6160,6161,6164,6165,6166,6167,6168,6169,6170,6171,6173,6175,6176,6181,6187,6188,6189,6191,6193,6194,6201,6202,6203,6204,6205,6206,6207,6208,6209,6210,6217,6218,6222,6223,6224,6227,6228,6229,6230,6231,6232,6233,6234,6235,7311,8664,8665,8666,8667,8894,9045,9349,10399,11224,23521,25873,51386,51389,55004</t>
  </si>
  <si>
    <t>DRG2,EEF1D,FAU,EIF3E,RPSA,RPL10A,RPL3,RPL4,RPL5,RPL6,RPL7,RPL7A,RPL8,RPL9,RPL10,RPL11,RPL12,RPL13,RPL15,RPL17,RPL18,RPL18A,RPL19,RPL21,RPL22,RPL23A,RPL24,RPL26,RPL27,RPL30,RPL27A,RPL28,RPL29,RPL31,RPL32,RPL34,RPL35A,RPL36AL,RPL37,RPL37A,RPL38,RPL39,RPL41,RPL36A,RPLP0,RPLP1,RPLP2,RPS2,RPS3,RPS3A,RPS4X,RPS5,RPS6,RPS7,RPS8,RPS9,RPS10,RPS11,RPS12,RPS13,RPS14,RPS15,RPS15A,RPS16,RPS17,RPS18,RPS19,RPS20,RPS21,RPS23,RPS24,RPS25,RPS26,RPS27,RPS27A,RPS28,RPS29,UBA52,EIF3D,EIF3F,EIF3G,EIF3H,EIF2S2,RPL14,RPL23,RACK1,RPL35,RPL13A,RPL36,EIF3L,RWDD1,LAMTOR1</t>
  </si>
  <si>
    <t>92/167</t>
  </si>
  <si>
    <t>1,1819,1915,1933,1936,1937,2197,3646,3921,4666,4736,6122,6124,6125,6128,6129,6130,6132,6133,6134,6135,6136,6137,6138,6139,6141,6142,6143,6144,6146,6147,6152,6154,6155,6156,6157,6158,6159,6160,6161,6164,6165,6166,6167,6168,6169,6170,6171,6173,6175,6176,6181,6187,6188,6189,6191,6193,6194,6201,6202,6203,6204,6205,6206,6207,6208,6209,6210,6217,6218,6222,6223,6224,6227,6228,6229,6230,6231,6232,6233,6234,6235,7311,8664,8665,8666,8667,8894,9045,9349,10209,10399,11224,23521,25873,28973,51065,51258,51386,51389,51642,55004,63931,79590,84545</t>
  </si>
  <si>
    <t>A1BG,DRG2,EEF1A1,EEF1B2,EEF1D,EEF1G,FAU,EIF3E,RPSA,NACA,RPL10A,RPL3,RPL4,RPL5,RPL6,RPL7,RPL7A,RPL8,RPL9,RPL10,RPL11,RPL12,RPL13,RPL15,RPL17,RPL18,RPL18A,RPL19,RPL21,RPL22,RPL23A,RPL24,RPL26,RPL27,RPL30,RPL27A,RPL28,RPL29,RPL31,RPL32,RPL34,RPL35A,RPL36AL,RPL37,RPL37A,RPL38,RPL39,RPL41,RPL36A,RPLP0,RPLP1,RPLP2,RPS2,RPS3,RPS3A,RPS4X,RPS5,RPS6,RPS7,RPS8,RPS9,RPS10,RPS11,RPS12,RPS13,RPS14,RPS15,RPS15A,RPS16,RPS17,RPS18,RPS19,RPS20,RPS21,RPS23,RPS24,RPS25,RPS26,RPS27,RPS27A,RPS28,RPS29,UBA52,EIF3D,EIF3F,EIF3G,EIF3H,EIF2S2,RPL14,RPL23,EIF1,RACK1,RPL35,RPL13A,RPL36,MRPS18B,RPS27L,MRPL51,EIF3L,RWDD1,MRPL48,LAMTOR1,MRPS14,MRPL24,MRPL43</t>
  </si>
  <si>
    <t>105/418</t>
  </si>
  <si>
    <t>1,2197,3646,3921,4869,6125,6129,6130,6135,6152,6154,6155,6165,6169,6175,6189,6191,6193,6194,6201,6202,6203,6205,6206,6207,6208,6209,6210,6217,6218,6223,6227,6228,6229,6230,6232,6233,6234,6631,6634,6636,6637,8664,8665,8666,8667,8894,8996,9045,10078,10412,10436,11224,25983,29997,51065,51367,51386,51639,54059,54555,55299,55695,57819,92170,115939,79002,112495,550,1153,6188,27258</t>
  </si>
  <si>
    <t>A1BG,FAU,EIF3E,RPSA,NPM1,RPL5,RPL7,RPL7A,RPL11,RPL24,RPL26,RPL27,RPL35A,RPL38,RPLP0,RPS3A,RPS4X,RPS5,RPS6,RPS7,RPS8,RPS9,RPS11,RPS12,RPS13,RPS14,RPS15,RPS15A,RPS16,RPS17,RPS19,RPS21,RPS23,RPS24,RPS25,RPS27,RPS27A,RPS28,SNRPC,SNRPD3,SNRPF,SNRPG,EIF3D,EIF3F,EIF3G,EIF3H,EIF2S2,NOL3,RPL14,TSSC4,NSA2,EMG1,RPL35,NGDN,NOP53,RPS27L,POP5,EIF3L,SF3B6,YBEY,DDX49,BRIX1,NSUN5,LSM2,MTG1,TSR3,TRIR,GTF3C6,AUP1,CIRBP,RPS3,LSM3</t>
  </si>
  <si>
    <t>1,2197,3646,3921,4869,6125,6129,6130,6135,6152,6154,6155,6165,6169,6175,6189,6191,6193,6194,6201,6202,6203,6205,6206,6207,6208,6209,6210,6217,6218,6223,6227,6228,6229,6230,6232,6233,6234,6631,6634,6636,6637,8664,8665,8666,8667,8894,8996,9045,10078,10412,10436,11224,25983,29997,51065,51367,51386,51639,54059,54555,55299,55695,57819,92170,115939</t>
  </si>
  <si>
    <t>A1BG,FAU,EIF3E,RPSA,NPM1,RPL5,RPL7,RPL7A,RPL11,RPL24,RPL26,RPL27,RPL35A,RPL38,RPLP0,RPS3A,RPS4X,RPS5,RPS6,RPS7,RPS8,RPS9,RPS11,RPS12,RPS13,RPS14,RPS15,RPS15A,RPS16,RPS17,RPS19,RPS21,RPS23,RPS24,RPS25,RPS27,RPS27A,RPS28,SNRPC,SNRPD3,SNRPF,SNRPG,EIF3D,EIF3F,EIF3G,EIF3H,EIF2S2,NOL3,RPL14,TSSC4,NSA2,EMG1,RPL35,NGDN,NOP53,RPS27L,POP5,EIF3L,SF3B6,YBEY,DDX49,BRIX1,NSUN5,LSM2,MTG1,TSR3</t>
  </si>
  <si>
    <t>1,2197,3921,4869,6125,6129,6130,6135,6152,6154,6155,6165,6169,6175,6189,6191,6193,6194,6201,6202,6203,6205,6206,6207,6208,6209,6210,6217,6218,6223,6227,6228,6229,6230,6232,6233,6234,9045,10412,10436,11224,25983,29997,51065,51367,54059,54555,55299,55695,92170,115939</t>
  </si>
  <si>
    <t>A1BG,FAU,RPSA,NPM1,RPL5,RPL7,RPL7A,RPL11,RPL24,RPL26,RPL27,RPL35A,RPL38,RPLP0,RPS3A,RPS4X,RPS5,RPS6,RPS7,RPS8,RPS9,RPS11,RPS12,RPS13,RPS14,RPS15,RPS15A,RPS16,RPS17,RPS19,RPS21,RPS23,RPS24,RPS25,RPS27,RPS27A,RPS28,RPL14,NSA2,EMG1,RPL35,NGDN,NOP53,RPS27L,POP5,YBEY,DDX49,BRIX1,NSUN5,MTG1,TSR3</t>
  </si>
  <si>
    <t>51/295</t>
  </si>
  <si>
    <t>GO:0042274</t>
  </si>
  <si>
    <t>ribosomal small subunit biogenesis</t>
  </si>
  <si>
    <t>1,2197,3921,4869,6189,6191,6193,6194,6201,6202,6203,6205,6206,6207,6208,6209,6210,6217,6218,6223,6227,6228,6229,6230,6232,6233,6234,10436,25983,51065,115939</t>
  </si>
  <si>
    <t>A1BG,FAU,RPSA,NPM1,RPS3A,RPS4X,RPS5,RPS6,RPS7,RPS8,RPS9,RPS11,RPS12,RPS13,RPS14,RPS15,RPS15A,RPS16,RPS17,RPS19,RPS21,RPS23,RPS24,RPS25,RPS27,RPS27A,RPS28,EMG1,NGDN,RPS27L,TSR3</t>
  </si>
  <si>
    <t>31/106</t>
  </si>
  <si>
    <t>1,2197,3646,3921,6125,6135,6152,6169,6194,6208,6209,6223,6232,6234,6631,6634,6636,6637,8664,8665,8666,8667,8894,8996,10078,29997,51065,51386,51639,55299,57819,92170</t>
  </si>
  <si>
    <t>A1BG,FAU,EIF3E,RPSA,RPL5,RPL11,RPL24,RPL38,RPS6,RPS14,RPS15,RPS19,RPS27,RPS28,SNRPC,SNRPD3,SNRPF,SNRPG,EIF3D,EIF3F,EIF3G,EIF3H,EIF2S2,NOL3,TSSC4,NOP53,RPS27L,EIF3L,SF3B6,BRIX1,LSM2,MTG1</t>
  </si>
  <si>
    <t>32/186</t>
  </si>
  <si>
    <t>32/194</t>
  </si>
  <si>
    <t>GO:0042255</t>
  </si>
  <si>
    <t>ribosome assembly</t>
  </si>
  <si>
    <t>1,2197,3921,4869,6125,6135,6152,6169,6194,6208,6209,6223,6232,6234,29997,51065,55299,92170</t>
  </si>
  <si>
    <t>A1BG,FAU,RPSA,NPM1,RPL5,RPL11,RPL24,RPL38,RPS6,RPS14,RPS15,RPS19,RPS27,RPS28,NOP53,RPS27L,BRIX1,MTG1</t>
  </si>
  <si>
    <t>18/56</t>
  </si>
  <si>
    <t>1,6125,6129,6130,6135,6154,6155,6165,6194,6201,6202,6208,6209,6217,6218,6223,6227,6229,6230,6232,6234,9045,10412,10436,11224,25983,29997,51367,54059,54555,55299,55695,115939</t>
  </si>
  <si>
    <t>A1BG,RPL5,RPL7,RPL7A,RPL11,RPL26,RPL27,RPL35A,RPS6,RPS7,RPS8,RPS14,RPS15,RPS16,RPS17,RPS19,RPS21,RPS24,RPS25,RPS27,RPS28,RPL14,NSA2,EMG1,RPL35,NGDN,NOP53,POP5,YBEY,DDX49,BRIX1,NSUN5,TSR3</t>
  </si>
  <si>
    <t>33/208</t>
  </si>
  <si>
    <t>1,6125,6129,6130,6135,6154,6155,6165,6194,6201,6202,6208,6209,6217,6218,6223,6227,6229,6230,6232,6234,9045,10412,10436,11224,25983,29997,51367,54059,54555,55299,55695,79002,112495,115939</t>
  </si>
  <si>
    <t>A1BG,RPL5,RPL7,RPL7A,RPL11,RPL26,RPL27,RPL35A,RPS6,RPS7,RPS8,RPS14,RPS15,RPS16,RPS17,RPS19,RPS21,RPS24,RPS25,RPS27,RPS28,RPL14,NSA2,EMG1,RPL35,NGDN,NOP53,POP5,YBEY,DDX49,BRIX1,NSUN5,TRIR,GTF3C6,TSR3</t>
  </si>
  <si>
    <t>35/240</t>
  </si>
  <si>
    <t>GO:0000028</t>
  </si>
  <si>
    <t>ribosomal small subunit assembly</t>
  </si>
  <si>
    <t>1,2197,3921,6194,6208,6209,6223,6232,6234,51065</t>
  </si>
  <si>
    <t>A1BG,FAU,RPSA,RPS6,RPS14,RPS15,RPS19,RPS27,RPS28,RPS27L</t>
  </si>
  <si>
    <t>10/19</t>
  </si>
  <si>
    <t>GO:0140694</t>
  </si>
  <si>
    <t>membraneless organelle assembly</t>
  </si>
  <si>
    <t>1,550,1153,2197,3921,4869,6125,6135,6152,6169,6188,6194,6208,6209,6223,6228,6232,6234,27258,29997,51065,55299,92170</t>
  </si>
  <si>
    <t>A1BG,AUP1,CIRBP,FAU,RPSA,NPM1,RPL5,RPL11,RPL24,RPL38,RPS3,RPS6,RPS14,RPS15,RPS19,RPS23,RPS27,RPS28,LSM3,NOP53,RPS27L,BRIX1,MTG1</t>
  </si>
  <si>
    <t>23/281</t>
  </si>
  <si>
    <t>GO:0042273</t>
  </si>
  <si>
    <t>ribosomal large subunit biogenesis</t>
  </si>
  <si>
    <t>1,4869,6125,6129,6130,6135,6152,6154,6165,9045,10412,11224,29997,55299,92170</t>
  </si>
  <si>
    <t>A1BG,NPM1,RPL5,RPL7,RPL7A,RPL11,RPL24,RPL26,RPL35A,RPL14,NSA2,RPL35,NOP53,BRIX1,MTG1</t>
  </si>
  <si>
    <t>15/68</t>
  </si>
  <si>
    <t>GO:0000027</t>
  </si>
  <si>
    <t>ribosomal large subunit assembly</t>
  </si>
  <si>
    <t>1,6125,6135,6152,29997,55299,92170</t>
  </si>
  <si>
    <t>A1BG,RPL5,RPL11,RPL24,NOP53,BRIX1,MTG1</t>
  </si>
  <si>
    <t>GO:1901798</t>
  </si>
  <si>
    <t>positive regulation of signal transduction by p53 class mediator</t>
  </si>
  <si>
    <t>6135,6154,6167,6201,6209,6224,9349,10467,51147,1460,6125,8667,9978,10755,29997,51035,11345,4869,1,1476,6187,10399,11337,28952,5245,51374</t>
  </si>
  <si>
    <t>RPL11,RPL26,RPL37,RPS7,RPS15,RPS20,RPL23,ZNHIT1,ING4,CSNK2B,RPL5,EIF3H,RBX1,GIPC1,NOP53,UBXN1,GABARAPL2,NPM1,A1BG,CSTB,RPS2,RACK1,GABARAP,CCDC22,PHB1,ATRAID</t>
  </si>
  <si>
    <t>26/-</t>
  </si>
  <si>
    <t>6135,6154,6167,6201,6209,6224,9349,10467,51147</t>
  </si>
  <si>
    <t>RPL11,RPL26,RPL37,RPS7,RPS15,RPS20,RPL23,ZNHIT1,ING4</t>
  </si>
  <si>
    <t>GO:2000059</t>
  </si>
  <si>
    <t>negative regulation of ubiquitin-dependent protein catabolic process</t>
  </si>
  <si>
    <t>1460,6125,6135,6201,8667,9349,9978,10755,29997,51035</t>
  </si>
  <si>
    <t>CSNK2B,RPL5,RPL11,RPS7,EIF3H,RPL23,RBX1,GIPC1,NOP53,UBXN1</t>
  </si>
  <si>
    <t>GO:1903051</t>
  </si>
  <si>
    <t>negative regulation of proteolysis involved in protein catabolic process</t>
  </si>
  <si>
    <t>1460,6125,6135,6201,8667,9349,9978,10755,11345,29997,51035</t>
  </si>
  <si>
    <t>CSNK2B,RPL5,RPL11,RPS7,EIF3H,RPL23,RBX1,GIPC1,GABARAPL2,NOP53,UBXN1</t>
  </si>
  <si>
    <t>11/69</t>
  </si>
  <si>
    <t>GO:1904667</t>
  </si>
  <si>
    <t>negative regulation of ubiquitin protein ligase activity</t>
  </si>
  <si>
    <t>6125,6135,6201,9349</t>
  </si>
  <si>
    <t>RPL5,RPL11,RPS7,RPL23</t>
  </si>
  <si>
    <t>GO:1901796</t>
  </si>
  <si>
    <t>regulation of signal transduction by p53 class mediator</t>
  </si>
  <si>
    <t>4869,6125,6135,6154,6167,6201,6209,6224,9349,9978,10467,29997,51147</t>
  </si>
  <si>
    <t>NPM1,RPL5,RPL11,RPL26,RPL37,RPS7,RPS15,RPS20,RPL23,RBX1,ZNHIT1,NOP53,ING4</t>
  </si>
  <si>
    <t>13/101</t>
  </si>
  <si>
    <t>GO:0045861</t>
  </si>
  <si>
    <t>negative regulation of proteolysis</t>
  </si>
  <si>
    <t>1,1460,1476,6125,6135,6201,8667,9349,9978,10755,11345,29997,51035</t>
  </si>
  <si>
    <t>A1BG,CSNK2B,CSTB,RPL5,RPL11,RPS7,EIF3H,RPL23,RBX1,GIPC1,GABARAPL2,NOP53,UBXN1</t>
  </si>
  <si>
    <t>13/109</t>
  </si>
  <si>
    <t>GO:0051444</t>
  </si>
  <si>
    <t>negative regulation of ubiquitin-protein transferase activity</t>
  </si>
  <si>
    <t>GO:1904666</t>
  </si>
  <si>
    <t>regulation of ubiquitin protein ligase activity</t>
  </si>
  <si>
    <t>GO:0051438</t>
  </si>
  <si>
    <t>regulation of ubiquitin-protein transferase activity</t>
  </si>
  <si>
    <t>6125,6135,6187,6201,9349</t>
  </si>
  <si>
    <t>RPL5,RPL11,RPS2,RPS7,RPL23</t>
  </si>
  <si>
    <t>GO:0032435</t>
  </si>
  <si>
    <t>negative regulation of proteasomal ubiquitin-dependent protein catabolic process</t>
  </si>
  <si>
    <t>1460,6135,8667,9978,10755,29997,51035</t>
  </si>
  <si>
    <t>CSNK2B,RPL11,EIF3H,RBX1,GIPC1,NOP53,UBXN1</t>
  </si>
  <si>
    <t>GO:1901799</t>
  </si>
  <si>
    <t>negative regulation of proteasomal protein catabolic process</t>
  </si>
  <si>
    <t>1460,6135,8667,9978,10755,11345,29997,51035</t>
  </si>
  <si>
    <t>CSNK2B,RPL11,EIF3H,RBX1,GIPC1,GABARAPL2,NOP53,UBXN1</t>
  </si>
  <si>
    <t>8/53</t>
  </si>
  <si>
    <t>GO:2000058</t>
  </si>
  <si>
    <t>regulation of ubiquitin-dependent protein catabolic process</t>
  </si>
  <si>
    <t>1460,6125,6135,6201,8667,9349,9978,10399,10755,11337,28952,29997,51035</t>
  </si>
  <si>
    <t>CSNK2B,RPL5,RPL11,RPS7,EIF3H,RPL23,RBX1,RACK1,GIPC1,GABARAP,CCDC22,NOP53,UBXN1</t>
  </si>
  <si>
    <t>13/155</t>
  </si>
  <si>
    <t>GO:0042177</t>
  </si>
  <si>
    <t>negative regulation of protein catabolic process</t>
  </si>
  <si>
    <t>1460,5245,6135,8667,9978,10755,11345,29997,51035,51374</t>
  </si>
  <si>
    <t>CSNK2B,PHB1,RPL11,EIF3H,RBX1,GIPC1,GABARAPL2,NOP53,UBXN1,ATRAID</t>
  </si>
  <si>
    <t>10/108</t>
  </si>
  <si>
    <t>GO:0001732</t>
  </si>
  <si>
    <t>formation of cytoplasmic translation initiation complex</t>
  </si>
  <si>
    <t>3646,8664,8665,8666,8667,51386,1,6188,6189,6193,6218,8894,10209</t>
  </si>
  <si>
    <t>EIF3E,EIF3D,EIF3F,EIF3G,EIF3H,EIF3L,A1BG,RPS3,RPS3A,RPS5,RPS17,EIF2S2,EIF1</t>
  </si>
  <si>
    <t>3646,8664,8665,8666,8667,51386</t>
  </si>
  <si>
    <t>EIF3E,EIF3D,EIF3F,EIF3G,EIF3H,EIF3L</t>
  </si>
  <si>
    <t>1,3646,6188,6189,6193,6218,8664,8665,8666,8667,8894,10209,51386</t>
  </si>
  <si>
    <t>A1BG,EIF3E,RPS3,RPS3A,RPS5,RPS17,EIF3D,EIF3F,EIF3G,EIF3H,EIF2S2,EIF1,EIF3L</t>
  </si>
  <si>
    <t>3646,8664,8665,8666,8667,8894,51386</t>
  </si>
  <si>
    <t>EIF3E,EIF3D,EIF3F,EIF3G,EIF3H,EIF2S2,EIF3L</t>
  </si>
  <si>
    <t>7/38</t>
  </si>
  <si>
    <t>GO:0075525</t>
  </si>
  <si>
    <t>viral translational termination-reinitiation</t>
  </si>
  <si>
    <t>8664,8666,51386</t>
  </si>
  <si>
    <t>EIF3D,EIF3G,EIF3L</t>
  </si>
  <si>
    <t>GO:0019081</t>
  </si>
  <si>
    <t>viral translation</t>
  </si>
  <si>
    <t>8664,8665,8666,51386</t>
  </si>
  <si>
    <t>EIF3D,EIF3F,EIF3G,EIF3L</t>
  </si>
  <si>
    <t>4/20</t>
  </si>
  <si>
    <t>GO:0042744</t>
  </si>
  <si>
    <t>hydrogen peroxide catabolic process</t>
  </si>
  <si>
    <t>3039,3040,3043,5052,10549,1,2950,6415,9973,373156,10327,51024,581,7311,154791,6208,6218,6223,6229,150274,475,2067,4521,6188,8815,9978,22921,51157,51389,54936,58515,140823</t>
  </si>
  <si>
    <t>HBA1,HBA2,HBB,PRDX1,PRDX4,A1BG,GSTP1,SELENOW,CCS,GSTK1,AKR1A1,FIS1,BAX,UBA52,FMC1,RPS14,RPS17,RPS19,RPS24,HSCB,ATOX1,ERCC1,NUDT1,RPS3,BANF1,RBX1,MSRB2,ZNF580,RWDD1,ADPRS,SELENOK,ROMO1</t>
  </si>
  <si>
    <t>3039,3040,3043,5052,10549</t>
  </si>
  <si>
    <t>HBA1,HBA2,HBB,PRDX1,PRDX4</t>
  </si>
  <si>
    <t>GO:0098869</t>
  </si>
  <si>
    <t>cellular oxidant detoxification</t>
  </si>
  <si>
    <t>1,2950,3039,3040,3043,5052,6415,9973,10549,373156</t>
  </si>
  <si>
    <t>A1BG,GSTP1,HBA1,HBA2,HBB,PRDX1,SELENOW,CCS,PRDX4,GSTK1</t>
  </si>
  <si>
    <t>10/56</t>
  </si>
  <si>
    <t>1,2950,3039,3040,3043,5052,6415,9973,10327,10549,51024,373156</t>
  </si>
  <si>
    <t>A1BG,GSTP1,HBA1,HBA2,HBB,PRDX1,SELENOW,CCS,AKR1A1,PRDX4,FIS1,GSTK1</t>
  </si>
  <si>
    <t>12/90</t>
  </si>
  <si>
    <t>1,2950,3039,3040,3043,5052,6415,9973,10327,10549,373156</t>
  </si>
  <si>
    <t>A1BG,GSTP1,HBA1,HBA2,HBB,PRDX1,SELENOW,CCS,AKR1A1,PRDX4,GSTK1</t>
  </si>
  <si>
    <t>11/78</t>
  </si>
  <si>
    <t>GO:0042743</t>
  </si>
  <si>
    <t>hydrogen peroxide metabolic process</t>
  </si>
  <si>
    <t>GO:0030185</t>
  </si>
  <si>
    <t>nitric oxide transport</t>
  </si>
  <si>
    <t>3039,3040,3043</t>
  </si>
  <si>
    <t>HBA1,HBA2,HBB</t>
  </si>
  <si>
    <t>GO:0015670</t>
  </si>
  <si>
    <t>carbon dioxide transport</t>
  </si>
  <si>
    <t>11/100</t>
  </si>
  <si>
    <t>1,581,2950,3039,3040,3043,5052,6415,7311,9973,10327,10549,51024,154791,373156</t>
  </si>
  <si>
    <t>A1BG,BAX,GSTP1,HBA1,HBA2,HBB,PRDX1,SELENOW,UBA52,CCS,AKR1A1,PRDX4,FIS1,FMC1,GSTK1</t>
  </si>
  <si>
    <t>15/171</t>
  </si>
  <si>
    <t>GO:0019755</t>
  </si>
  <si>
    <t>one-carbon compound transport</t>
  </si>
  <si>
    <t>GO:0034101</t>
  </si>
  <si>
    <t>erythrocyte homeostasis</t>
  </si>
  <si>
    <t>3039,3040,3043,5052,6208,6218,6223,6229,6415,150274</t>
  </si>
  <si>
    <t>HBA1,HBA2,HBB,PRDX1,RPS14,RPS17,RPS19,RPS24,SELENOW,HSCB</t>
  </si>
  <si>
    <t>10/96</t>
  </si>
  <si>
    <t>GO:0002262</t>
  </si>
  <si>
    <t>myeloid cell homeostasis</t>
  </si>
  <si>
    <t>581,3039,3040,3043,5052,6208,6218,6223,6229,6415,150274</t>
  </si>
  <si>
    <t>BAX,HBA1,HBA2,HBB,PRDX1,RPS14,RPS17,RPS19,RPS24,SELENOW,HSCB</t>
  </si>
  <si>
    <t>11/118</t>
  </si>
  <si>
    <t>GO:0015671</t>
  </si>
  <si>
    <t>oxygen transport</t>
  </si>
  <si>
    <t>GO:0006979</t>
  </si>
  <si>
    <t>response to oxidative stress</t>
  </si>
  <si>
    <t>1,475,2067,2950,3039,3040,3043,4521,5052,6188,8815,9973,9978,10549,22921,51157,51389,54936,58515,140823</t>
  </si>
  <si>
    <t>A1BG,ATOX1,ERCC1,GSTP1,HBA1,HBA2,HBB,NUDT1,PRDX1,RPS3,BANF1,CCS,RBX1,PRDX4,MSRB2,ZNF580,RWDD1,ADPRS,SELENOK,ROMO1</t>
  </si>
  <si>
    <t>20/301</t>
  </si>
  <si>
    <t>GO:0000302</t>
  </si>
  <si>
    <t>response to reactive oxygen species</t>
  </si>
  <si>
    <t>1,2950,3039,3040,3043,5052,6188,9973,51157,54936,140823</t>
  </si>
  <si>
    <t>A1BG,GSTP1,HBA1,HBA2,HBB,PRDX1,RPS3,CCS,ZNF580,ADPRS,ROMO1</t>
  </si>
  <si>
    <t>11/135</t>
  </si>
  <si>
    <t>GO:0062196</t>
  </si>
  <si>
    <t>regulation of lysosome size</t>
  </si>
  <si>
    <t>2647,23557,79036,118426</t>
  </si>
  <si>
    <t>BLOC1S1,SNAPIN,KXD1,BORCS5</t>
  </si>
  <si>
    <t>GO:0051036</t>
  </si>
  <si>
    <t>regulation of endosome size</t>
  </si>
  <si>
    <t>GO:0097494</t>
  </si>
  <si>
    <t>regulation of vesicle size</t>
  </si>
  <si>
    <t>1,6202,6208,6217,6223,6227,6234,25983,115939</t>
  </si>
  <si>
    <t>A1BG,RPS8,RPS14,RPS16,RPS19,RPS21,RPS28,NGDN,TSR3</t>
  </si>
  <si>
    <t>9/55</t>
  </si>
  <si>
    <t>6202,6217,6223,6227,25983</t>
  </si>
  <si>
    <t>RPS8,RPS16,RPS19,RPS21,NGDN</t>
  </si>
  <si>
    <t>5/35</t>
  </si>
  <si>
    <t>GO:0071450</t>
  </si>
  <si>
    <t>cellular response to oxygen radical</t>
  </si>
  <si>
    <t>1,5052,9973,54936</t>
  </si>
  <si>
    <t>A1BG,PRDX1,CCS,ADPRS</t>
  </si>
  <si>
    <t>GO:0071451</t>
  </si>
  <si>
    <t>cellular response to superoxide</t>
  </si>
  <si>
    <t>GO:0000303</t>
  </si>
  <si>
    <t>response to superoxide</t>
  </si>
  <si>
    <t>GO:0000305</t>
  </si>
  <si>
    <t>response to oxygen radical</t>
  </si>
  <si>
    <t>GO:0019430</t>
  </si>
  <si>
    <t>removal of superoxide radicals</t>
  </si>
  <si>
    <t>1,5052,9973</t>
  </si>
  <si>
    <t>A1BG,PRDX1,CCS</t>
  </si>
  <si>
    <t>GO:0006621</t>
  </si>
  <si>
    <t>protein retention in ER lumen</t>
  </si>
  <si>
    <t>10945,11014,11079,1,10960,11316,51614,10952,11345,29082,130617</t>
  </si>
  <si>
    <t>KDELR1,KDELR2,RER1,A1BG,LMAN2,COPE,ERGIC3,SEC61B,GABARAPL2,CHMP4A,ZFAND2B</t>
  </si>
  <si>
    <t>10945,11014,11079</t>
  </si>
  <si>
    <t>KDELR1,KDELR2,RER1</t>
  </si>
  <si>
    <t>GO:0006890</t>
  </si>
  <si>
    <t>retrograde vesicle-mediated transport, Golgi to endoplasmic reticulum</t>
  </si>
  <si>
    <t>1,10945,10960,11014,11079,11316,51614</t>
  </si>
  <si>
    <t>A1BG,KDELR1,LMAN2,KDELR2,RER1,COPE,ERGIC3</t>
  </si>
  <si>
    <t>GO:0070972</t>
  </si>
  <si>
    <t>protein localization to endoplasmic reticulum</t>
  </si>
  <si>
    <t>1,10945,10952,11014,11079,11345,29082,130617</t>
  </si>
  <si>
    <t>A1BG,KDELR1,SEC61B,KDELR2,RER1,GABARAPL2,CHMP4A,ZFAND2B</t>
  </si>
  <si>
    <t>8/68</t>
  </si>
  <si>
    <t>GO:0035437</t>
  </si>
  <si>
    <t>maintenance of protein localization in endoplasmic reticulum</t>
  </si>
  <si>
    <t>GO:0061844</t>
  </si>
  <si>
    <t>antimicrobial humoral immune response mediated by antimicrobial peptide</t>
  </si>
  <si>
    <t>2197,6156,6170,6223,140823</t>
  </si>
  <si>
    <t>FAU,RPL30,RPL39,RPS19,ROMO1</t>
  </si>
  <si>
    <t>5/24</t>
  </si>
  <si>
    <t>GO:0019730</t>
  </si>
  <si>
    <t>antimicrobial humoral response</t>
  </si>
  <si>
    <t>5/34</t>
  </si>
  <si>
    <t>GO:0006613</t>
  </si>
  <si>
    <t>cotranslational protein targeting to membrane</t>
  </si>
  <si>
    <t>1,6746,10952,64374,130617,4666,6135,9049,9409,10755,11337,26175,29082,51024,84572,90522,29103,54543,90410,140823,581,10328,10430,51398</t>
  </si>
  <si>
    <t>A1BG,SSR2,SEC61B,SIL1,ZFAND2B,NACA,RPL11,AIP,PEX16,GIPC1,GABARAP,LYSET,CHMP4A,FIS1,GNPTG,YIF1B,DNAJC15,TOMM7,IFT20,ROMO1,BAX,EMC8,TMEM147,WDR83OS</t>
  </si>
  <si>
    <t>1,6746,10952,64374,130617</t>
  </si>
  <si>
    <t>A1BG,SSR2,SEC61B,SIL1,ZFAND2B</t>
  </si>
  <si>
    <t>1,4666,6135,6746,9049,9409,10755,10952,11337,26175,29082,51024,64374,84572,90522,130617</t>
  </si>
  <si>
    <t>A1BG,NACA,RPL11,SSR2,AIP,PEX16,GIPC1,SEC61B,GABARAP,LYSET,CHMP4A,FIS1,SIL1,GNPTG,YIF1B,ZFAND2B</t>
  </si>
  <si>
    <t>16/212</t>
  </si>
  <si>
    <t>GO:0071806</t>
  </si>
  <si>
    <t>protein transmembrane transport</t>
  </si>
  <si>
    <t>1,9409,10952,29103,54543,90410,130617,140823</t>
  </si>
  <si>
    <t>A1BG,PEX16,SEC61B,DNAJC15,TOMM7,IFT20,ZFAND2B,ROMO1</t>
  </si>
  <si>
    <t>8/75</t>
  </si>
  <si>
    <t>1,4666,6746,10952,29082,64374,90522,130617</t>
  </si>
  <si>
    <t>A1BG,NACA,SSR2,SEC61B,CHMP4A,SIL1,YIF1B,ZFAND2B</t>
  </si>
  <si>
    <t>8/80</t>
  </si>
  <si>
    <t>1,581,4666,6746,9409,10328,10430,10952,29082,51398,54543,64374,90522,130617,140823</t>
  </si>
  <si>
    <t>A1BG,BAX,NACA,SSR2,PEX16,EMC8,TMEM147,SEC61B,CHMP4A,WDR83OS,TOMM7,SIL1,YIF1B,ZFAND2B,ROMO1</t>
  </si>
  <si>
    <t>15/211</t>
  </si>
  <si>
    <t>1,3550,6631,6634,6636,6637,8996,9410,10078,11066,22913,23658,27238,27258,51639,57819,79005,85437,10284,51637,55954,79042,116461</t>
  </si>
  <si>
    <t>A1BG,IK,SNRPC,SNRPD3,SNRPF,SNRPG,NOL3,SNRNP40,TSSC4,SNRNP35,RALY,LSM5,GPKOW,LSM3,SF3B6,LSM2,SCNM1,ZCRB1,SAP18,RTRAF,ZMAT5,TSEN34,TSEN15</t>
  </si>
  <si>
    <t>1,3550,6631,6634,6636,6637,8996,9410,10078,11066,22913,23658,27238,27258,51639,57819,79005,85437</t>
  </si>
  <si>
    <t>A1BG,IK,SNRPC,SNRPD3,SNRPF,SNRPG,NOL3,SNRNP40,TSSC4,SNRNP35,RALY,LSM5,GPKOW,LSM3,SF3B6,LSM2,SCNM1,ZCRB1</t>
  </si>
  <si>
    <t>18/232</t>
  </si>
  <si>
    <t>GO:0000387</t>
  </si>
  <si>
    <t>spliceosomal snRNP assembly</t>
  </si>
  <si>
    <t>6631,6634,6636,6637,10078,57819</t>
  </si>
  <si>
    <t>SNRPC,SNRPD3,SNRPF,SNRPG,TSSC4,LSM2</t>
  </si>
  <si>
    <t>6/38</t>
  </si>
  <si>
    <t>GO:0036261</t>
  </si>
  <si>
    <t>7-methylguanosine cap hypermethylation</t>
  </si>
  <si>
    <t>6634,6636,6637</t>
  </si>
  <si>
    <t>SNRPD3,SNRPF,SNRPG</t>
  </si>
  <si>
    <t>18/237</t>
  </si>
  <si>
    <t>3550,6631,6634,6636,6637,8996,9410,10078,11066,22913,23658,27238,27258,51639,57819,79005,85437</t>
  </si>
  <si>
    <t>IK,SNRPC,SNRPD3,SNRPF,SNRPG,NOL3,SNRNP40,TSSC4,SNRNP35,RALY,LSM5,GPKOW,LSM3,SF3B6,LSM2,SCNM1,ZCRB1</t>
  </si>
  <si>
    <t>17/231</t>
  </si>
  <si>
    <t>1,3550,6631,6634,6636,6637,8996,9410,10078,10284,11066,22913,23658,27238,27258,51637,51639,55954,57819,79005,79042,85437,116461</t>
  </si>
  <si>
    <t>A1BG,IK,SNRPC,SNRPD3,SNRPF,SNRPG,NOL3,SNRNP40,TSSC4,SAP18,SNRNP35,RALY,LSM5,GPKOW,LSM3,RTRAF,SF3B6,ZMAT5,LSM2,SCNM1,TSEN34,ZCRB1,TSEN15</t>
  </si>
  <si>
    <t>23/354</t>
  </si>
  <si>
    <t>1,1915,1933,1936,1937,6176,6181,10399</t>
  </si>
  <si>
    <t>A1BG,EEF1A1,EEF1B2,EEF1D,EEF1G,RPLP1,RPLP2,RACK1</t>
  </si>
  <si>
    <t>8/65</t>
  </si>
  <si>
    <t>GO:0009211</t>
  </si>
  <si>
    <t>pyrimidine deoxyribonucleoside triphosphate metabolic process</t>
  </si>
  <si>
    <t>1,1854,4832,30833,10436,55695,4833</t>
  </si>
  <si>
    <t>A1BG,DUT,NME3,NT5C,EMG1,NSUN5,NME4</t>
  </si>
  <si>
    <t>1,1854,4832</t>
  </si>
  <si>
    <t>A1BG,DUT,NME3</t>
  </si>
  <si>
    <t>GO:0046073</t>
  </si>
  <si>
    <t>dTMP metabolic process</t>
  </si>
  <si>
    <t>1,1854,30833</t>
  </si>
  <si>
    <t>A1BG,DUT,NT5C</t>
  </si>
  <si>
    <t>GO:0046078</t>
  </si>
  <si>
    <t>dUMP metabolic process</t>
  </si>
  <si>
    <t>GO:0009221</t>
  </si>
  <si>
    <t>pyrimidine deoxyribonucleotide biosynthetic process</t>
  </si>
  <si>
    <t>GO:0070475</t>
  </si>
  <si>
    <t>rRNA base methylation</t>
  </si>
  <si>
    <t>1,10436,55695</t>
  </si>
  <si>
    <t>A1BG,EMG1,NSUN5</t>
  </si>
  <si>
    <t>GO:0009176</t>
  </si>
  <si>
    <t>pyrimidine deoxyribonucleoside monophosphate metabolic process</t>
  </si>
  <si>
    <t>GO:0009147</t>
  </si>
  <si>
    <t>pyrimidine nucleoside triphosphate metabolic process</t>
  </si>
  <si>
    <t>1,1854,4832,4833</t>
  </si>
  <si>
    <t>A1BG,DUT,NME3,NME4</t>
  </si>
  <si>
    <t>4/23</t>
  </si>
  <si>
    <t>GO:0009219</t>
  </si>
  <si>
    <t>pyrimidine deoxyribonucleotide metabolic process</t>
  </si>
  <si>
    <t>1,1854,4832,30833</t>
  </si>
  <si>
    <t>A1BG,DUT,NME3,NT5C</t>
  </si>
  <si>
    <t>4/24</t>
  </si>
  <si>
    <t>GO:0018279</t>
  </si>
  <si>
    <t>protein N-linked glycosylation via asparagine</t>
  </si>
  <si>
    <t>1603,6184,9526,199857,200185,100128731,746</t>
  </si>
  <si>
    <t>DAD1,RPN1,MPDU1,ALG14,KRTCAP2,OST4,TMEM258</t>
  </si>
  <si>
    <t>1603,6184,9526,199857,200185,100128731</t>
  </si>
  <si>
    <t>DAD1,RPN1,MPDU1,ALG14,KRTCAP2,OST4</t>
  </si>
  <si>
    <t>GO:0006487</t>
  </si>
  <si>
    <t>protein N-linked glycosylation</t>
  </si>
  <si>
    <t>746,1603,6184,9526,199857,200185,100128731</t>
  </si>
  <si>
    <t>TMEM258,DAD1,RPN1,MPDU1,ALG14,KRTCAP2,OST4</t>
  </si>
  <si>
    <t>7/63</t>
  </si>
  <si>
    <t>1603,3397,4869,5202,5216,5245,5479,6048,6125,6135,6201,8409,9349,10169,10755,25764,26175,29997,54543,79763,125150,100996939</t>
  </si>
  <si>
    <t>DAD1,ID1,NPM1,PFDN2,PFN1,PHB1,PPIB,RNF5,RPL5,RPL11,RPS7,UXT,RPL23,SERF2,GIPC1,HYPK,LYSET,NOP53,TOMM7,ISOC2,ZSWIM7,PYURF</t>
  </si>
  <si>
    <t>22/329</t>
  </si>
  <si>
    <t>1,30,1632,1891,2109,5096,10327,51181,84693,883,10588,11112,113675</t>
  </si>
  <si>
    <t>A1BG,ACAA1,ECI1,ECH1,ETFB,PCCB,AKR1A1,DCXR,MCEE,KYAT1,MTHFS,HIBADH,SDSL</t>
  </si>
  <si>
    <t>1,30,1632,1891,2109,5096,10327,51181,84693</t>
  </si>
  <si>
    <t>A1BG,ACAA1,ECI1,ECH1,ETFB,PCCB,AKR1A1,DCXR,MCEE</t>
  </si>
  <si>
    <t>9/88</t>
  </si>
  <si>
    <t>1,30,883,1632,1891,2109,5096,10327,10588,11112,51181,84693,113675</t>
  </si>
  <si>
    <t>A1BG,ACAA1,KYAT1,ECI1,ECH1,ETFB,PCCB,AKR1A1,MTHFS,HIBADH,DCXR,MCEE,SDSL</t>
  </si>
  <si>
    <t>13/170</t>
  </si>
  <si>
    <t>GO:0043517</t>
  </si>
  <si>
    <t>positive regulation of DNA damage response, signal transduction by p53 class mediator</t>
  </si>
  <si>
    <t>6154,10467,51147</t>
  </si>
  <si>
    <t>RPL26,ZNHIT1,ING4</t>
  </si>
  <si>
    <t>3/12</t>
  </si>
  <si>
    <t>GO:2001244</t>
  </si>
  <si>
    <t>positive regulation of intrinsic apoptotic signaling pathway</t>
  </si>
  <si>
    <t>581,6154,6188,6201,10399,51024</t>
  </si>
  <si>
    <t>BAX,RPL26,RPS3,RPS7,RACK1,FIS1</t>
  </si>
  <si>
    <t>6/51</t>
  </si>
  <si>
    <t>546,1106,2033,2186,3717,3720,4171,4297,5926,7270,7644,7913,8364,8467,9188,9252,9425,10111,10725,23318,23347,23421,23522,25836,29072,51742,51773,54454,54737,54906,55183,55196,55729,55904,57680,57708,58508,64324,80312,84181,200558,221037,257218</t>
  </si>
  <si>
    <t>ATRX,CHD2,EP300,BPTF,JAK2,JARID2,MCM2,KMT2A,ARID4A,TTF1,ZNF91,DEK,H4C3,SMARCA5,DDX21,RPS6KA5,CDYL,RAD50,NFAT5,TUT4,SMCHD1,ITGB3BP,KAT6B,NIPBL,SETD2,ARID4B,RSF1,ATAD2B,MPHOSPH8,TASOR2,RIF1,RESF1,ATF7IP,KMT2E,CHD8,MIER1,KMT2C,NSD1,TET1,CHD6,APLF,JMJD1C,SHPRH</t>
  </si>
  <si>
    <t>43/-</t>
  </si>
  <si>
    <t>43/511</t>
  </si>
  <si>
    <t>546,2033,3720,4297,5926,7644,8467,9425,23318,23347,51742,54454,54737,54906,55183,55196,55729,55904,80312</t>
  </si>
  <si>
    <t>ATRX,EP300,JARID2,KMT2A,ARID4A,ZNF91,SMARCA5,CDYL,TUT4,SMCHD1,ARID4B,ATAD2B,MPHOSPH8,TASOR2,RIF1,RESF1,ATF7IP,KMT2E,TET1</t>
  </si>
  <si>
    <t>19/211</t>
  </si>
  <si>
    <t>546,8467,54737,55183,55196,55729</t>
  </si>
  <si>
    <t>ATRX,SMARCA5,MPHOSPH8,RIF1,RESF1,ATF7IP</t>
  </si>
  <si>
    <t>546,3720,7644,8467,9425,23318,23347,54737,54906,55183,55196,55729</t>
  </si>
  <si>
    <t>ATRX,JARID2,ZNF91,SMARCA5,CDYL,TUT4,SMCHD1,MPHOSPH8,TASOR2,RIF1,RESF1,ATF7IP</t>
  </si>
  <si>
    <t>12/136</t>
  </si>
  <si>
    <t>GO:0010526</t>
  </si>
  <si>
    <t>transposable element silencing</t>
  </si>
  <si>
    <t>7644,23318,54737,55196</t>
  </si>
  <si>
    <t>ZNF91,TUT4,MPHOSPH8,RESF1</t>
  </si>
  <si>
    <t>546,3720,8467,9425,23347,54737,55183,55196,55729</t>
  </si>
  <si>
    <t>ATRX,JARID2,SMARCA5,CDYL,SMCHD1,MPHOSPH8,RIF1,RESF1,ATF7IP</t>
  </si>
  <si>
    <t>9/103</t>
  </si>
  <si>
    <t>GO:0060271</t>
  </si>
  <si>
    <t>cilium assembly</t>
  </si>
  <si>
    <t>4750,5108,6103,9857,22832,23639,27152,27241,28981,54768,55112,55582,57545,57639,65250,79659,79819,80184,80321,84071,84140,93594,132320,161582,285331,6093,55704,55785</t>
  </si>
  <si>
    <t>NEK1,PCM1,RPGR,CEP350,CEP162,DNAAF11,INTU,BBS9,IFT81,HYDIN,DYNC2I1,KIF27,CC2D2A,CCDC146,CPLANE1,DYNC2H1,DNAI4,CEP290,CEP70,ARMC2,FAM161A,TBC1D31,SCLT1,DNAAF4,CCDC66,ROCK1,CCDC88A,FGD6</t>
  </si>
  <si>
    <t>4750,5108,6103,9857,22832,23639,27152,27241,28981,54768,55112,55582,57545,57639,65250,79659,79819,80184,80321,84071,84140,93594,132320,161582,285331</t>
  </si>
  <si>
    <t>NEK1,PCM1,RPGR,CEP350,CEP162,DNAAF11,INTU,BBS9,IFT81,HYDIN,DYNC2I1,KIF27,CC2D2A,CCDC146,CPLANE1,DYNC2H1,DNAI4,CEP290,CEP70,ARMC2,FAM161A,TBC1D31,SCLT1,DNAAF4,CCDC66</t>
  </si>
  <si>
    <t>25/256</t>
  </si>
  <si>
    <t>GO:0120031</t>
  </si>
  <si>
    <t>plasma membrane bounded cell projection assembly</t>
  </si>
  <si>
    <t>4750,5108,6093,6103,9857,22832,23639,27152,27241,28981,54768,55112,55582,55704,55785,57545,57639,65250,79659,79819,80184,80321,84071,84140,93594,132320,161582,285331</t>
  </si>
  <si>
    <t>NEK1,PCM1,ROCK1,RPGR,CEP350,CEP162,DNAAF11,INTU,BBS9,IFT81,HYDIN,DYNC2I1,KIF27,CCDC88A,FGD6,CC2D2A,CCDC146,CPLANE1,DYNC2H1,DNAI4,CEP290,CEP70,ARMC2,FAM161A,TBC1D31,SCLT1,DNAAF4,CCDC66</t>
  </si>
  <si>
    <t>28/337</t>
  </si>
  <si>
    <t>GO:0044782</t>
  </si>
  <si>
    <t>cilium organization</t>
  </si>
  <si>
    <t>25/282</t>
  </si>
  <si>
    <t>GO:0030031</t>
  </si>
  <si>
    <t>cell projection assembly</t>
  </si>
  <si>
    <t>28/347</t>
  </si>
  <si>
    <t>GO:0042073</t>
  </si>
  <si>
    <t>intraciliary transport</t>
  </si>
  <si>
    <t>5108,6103,27152,28981,55112,79659</t>
  </si>
  <si>
    <t>PCM1,RPGR,INTU,IFT81,DYNC2I1,DYNC2H1</t>
  </si>
  <si>
    <t>6/45</t>
  </si>
  <si>
    <t>GO:1905515</t>
  </si>
  <si>
    <t>non-motile cilium assembly</t>
  </si>
  <si>
    <t>5108,9857,27152,57545,79659,80184</t>
  </si>
  <si>
    <t>PCM1,CEP350,INTU,CC2D2A,DYNC2H1,CEP290</t>
  </si>
  <si>
    <t>6/50</t>
  </si>
  <si>
    <t>GO:0000226</t>
  </si>
  <si>
    <t>microtubule cytoskeleton organization</t>
  </si>
  <si>
    <t>546,667,2241,4281,4659,5108,6651,9611,9662,9857,10142,10615,10806,23224,23639,29072,54768,54875,55125,55704,56288,57545,57639,79781,79819,79839,83473,84071,84376,85459,161582,285331</t>
  </si>
  <si>
    <t>ATRX,DST,FER,MID1,PPP1R12A,PCM1,SON,NCOR1,CEP135,CEP350,AKAP9,SPAG5,SDCCAG8,SYNE2,DNAAF11,SETD2,HYDIN,CNTLN,CEP192,CCDC88A,PARD3,CC2D2A,CCDC146,DRC11,DNAI4,CCDC102B,KATNAL2,ARMC2,HOOK3,CEP295,DNAAF4,CCDC66</t>
  </si>
  <si>
    <t>32/413</t>
  </si>
  <si>
    <t>GO:0072698</t>
  </si>
  <si>
    <t>protein localization to microtubule cytoskeleton</t>
  </si>
  <si>
    <t>2804,4281,5108,9585,9857,10615,55125,84376</t>
  </si>
  <si>
    <t>GOLGB1,MID1,PCM1,KIF20B,CEP350,SPAG5,CEP192,HOOK3</t>
  </si>
  <si>
    <t>GO:0044380</t>
  </si>
  <si>
    <t>protein localization to cytoskeleton</t>
  </si>
  <si>
    <t>GO:0071539</t>
  </si>
  <si>
    <t>protein localization to centrosome</t>
  </si>
  <si>
    <t>2804,5108,9857,10615,55125,84376</t>
  </si>
  <si>
    <t>GOLGB1,PCM1,CEP350,SPAG5,CEP192,HOOK3</t>
  </si>
  <si>
    <t>GO:1905508</t>
  </si>
  <si>
    <t>protein localization to microtubule organizing center</t>
  </si>
  <si>
    <t>GO:0003341</t>
  </si>
  <si>
    <t>cilium movement</t>
  </si>
  <si>
    <t>23639,28981,54768,55582,57639,79659,79819,84071,117155,129881,161582,219670,642987,667,5108,5813,6103,9585,23224,27152,55112,57545,285331</t>
  </si>
  <si>
    <t>DNAAF11,IFT81,HYDIN,KIF27,CCDC146,DYNC2H1,DNAI4,ARMC2,CATSPER2,CFAP210,DNAAF4,ENKUR,TMEM232,DST,PCM1,PURA,RPGR,KIF20B,SYNE2,INTU,DYNC2I1,CC2D2A,CCDC66</t>
  </si>
  <si>
    <t>23639,28981,54768,55582,57639,79659,79819,84071,117155,129881,161582,219670,642987</t>
  </si>
  <si>
    <t>DNAAF11,IFT81,HYDIN,KIF27,CCDC146,DYNC2H1,DNAI4,ARMC2,CATSPER2,CFAP210,DNAAF4,ENKUR,TMEM232</t>
  </si>
  <si>
    <t>GO:0007018</t>
  </si>
  <si>
    <t>microtubule-based movement</t>
  </si>
  <si>
    <t>667,5108,5813,6103,9585,23224,23639,27152,28981,54768,55112,55582,57639,79659,79819,84071,117155,129881,161582,219670,642987</t>
  </si>
  <si>
    <t>DST,PCM1,PURA,RPGR,KIF20B,SYNE2,DNAAF11,INTU,IFT81,HYDIN,DYNC2I1,KIF27,CCDC146,DYNC2H1,DNAI4,ARMC2,CATSPER2,CFAP210,DNAAF4,ENKUR,TMEM232</t>
  </si>
  <si>
    <t>21/298</t>
  </si>
  <si>
    <t>23639,54768,57545,57639,79819,84071,161582</t>
  </si>
  <si>
    <t>DNAAF11,HYDIN,CC2D2A,CCDC146,DNAI4,ARMC2,DNAAF4</t>
  </si>
  <si>
    <t>GO:0060294</t>
  </si>
  <si>
    <t>cilium movement involved in cell motility</t>
  </si>
  <si>
    <t>23639,28981,57639,79659,84071,117155,129881,219670,642987</t>
  </si>
  <si>
    <t>DNAAF11,IFT81,CCDC146,DYNC2H1,ARMC2,CATSPER2,CFAP210,ENKUR,TMEM232</t>
  </si>
  <si>
    <t>GO:0060285</t>
  </si>
  <si>
    <t>cilium-dependent cell motility</t>
  </si>
  <si>
    <t>9/87</t>
  </si>
  <si>
    <t>GO:0001539</t>
  </si>
  <si>
    <t>cilium or flagellum-dependent cell motility</t>
  </si>
  <si>
    <t>GO:0001578</t>
  </si>
  <si>
    <t>microtubule bundle formation</t>
  </si>
  <si>
    <t>23639,54768,57545,57639,79819,84071,161582,285331</t>
  </si>
  <si>
    <t>DNAAF11,HYDIN,CC2D2A,CCDC146,DNAI4,ARMC2,DNAAF4,CCDC66</t>
  </si>
  <si>
    <t>8/74</t>
  </si>
  <si>
    <t>GO:0044458</t>
  </si>
  <si>
    <t>motile cilium assembly</t>
  </si>
  <si>
    <t>23639,27152,28981,57545,57639,84071</t>
  </si>
  <si>
    <t>DNAAF11,INTU,IFT81,CC2D2A,CCDC146,ARMC2</t>
  </si>
  <si>
    <t>GO:0030317</t>
  </si>
  <si>
    <t>flagellated sperm motility</t>
  </si>
  <si>
    <t>23639,28981,57639,84071,117155,129881,219670,642987</t>
  </si>
  <si>
    <t>DNAAF11,IFT81,CCDC146,ARMC2,CATSPER2,CFAP210,ENKUR,TMEM232</t>
  </si>
  <si>
    <t>8/79</t>
  </si>
  <si>
    <t>GO:0097722</t>
  </si>
  <si>
    <t>sperm motility</t>
  </si>
  <si>
    <t>GO:0034728</t>
  </si>
  <si>
    <t>nucleosome organization</t>
  </si>
  <si>
    <t>546,1106,4171,8364,8467,23522,29072,51773,54454,257218,23421,55814,83860</t>
  </si>
  <si>
    <t>ATRX,CHD2,MCM2,H4C3,SMARCA5,KAT6B,SETD2,RSF1,ATAD2B,SHPRH,ITGB3BP,BDP1,TAF3</t>
  </si>
  <si>
    <t>546,1106,4171,8364,8467,23522,29072,51773,54454,257218</t>
  </si>
  <si>
    <t>ATRX,CHD2,MCM2,H4C3,SMARCA5,KAT6B,SETD2,RSF1,ATAD2B,SHPRH</t>
  </si>
  <si>
    <t>GO:0006334</t>
  </si>
  <si>
    <t>nucleosome assembly</t>
  </si>
  <si>
    <t>546,4171,8364,8467,23522,51773,54454,257218</t>
  </si>
  <si>
    <t>ATRX,MCM2,H4C3,SMARCA5,KAT6B,RSF1,ATAD2B,SHPRH</t>
  </si>
  <si>
    <t>GO:0071824</t>
  </si>
  <si>
    <t>protein-DNA complex organization</t>
  </si>
  <si>
    <t>546,1106,4171,8364,8467,23421,23522,29072,51773,54454,55814,83860,257218</t>
  </si>
  <si>
    <t>ATRX,CHD2,MCM2,H4C3,SMARCA5,ITGB3BP,KAT6B,SETD2,RSF1,ATAD2B,BDP1,TAF3,SHPRH</t>
  </si>
  <si>
    <t>13/152</t>
  </si>
  <si>
    <t>GO:0065004</t>
  </si>
  <si>
    <t>protein-DNA complex assembly</t>
  </si>
  <si>
    <t>546,4171,8364,8467,23421,23522,51773,54454,55814,83860,257218</t>
  </si>
  <si>
    <t>ATRX,MCM2,H4C3,SMARCA5,ITGB3BP,KAT6B,RSF1,ATAD2B,BDP1,TAF3,SHPRH</t>
  </si>
  <si>
    <t>GO:0060009</t>
  </si>
  <si>
    <t>Sertoli cell development</t>
  </si>
  <si>
    <t>546,2241,5926,51742,7042,8644,23639,49855</t>
  </si>
  <si>
    <t>ATRX,FER,ARID4A,ARID4B,TGFB2,AKR1C3,DNAAF11,SCAPER</t>
  </si>
  <si>
    <t>546,2241,5926,51742</t>
  </si>
  <si>
    <t>ATRX,FER,ARID4A,ARID4B</t>
  </si>
  <si>
    <t>GO:0060008</t>
  </si>
  <si>
    <t>Sertoli cell differentiation</t>
  </si>
  <si>
    <t>GO:0008584</t>
  </si>
  <si>
    <t>male gonad development</t>
  </si>
  <si>
    <t>546,2241,5926,7042,8644,23639,49855,51742</t>
  </si>
  <si>
    <t>ATRX,FER,ARID4A,TGFB2,AKR1C3,DNAAF11,SCAPER,ARID4B</t>
  </si>
  <si>
    <t>8/86</t>
  </si>
  <si>
    <t>GO:0046546</t>
  </si>
  <si>
    <t>development of primary male sexual characteristics</t>
  </si>
  <si>
    <t>8/87</t>
  </si>
  <si>
    <t>GO:0071168</t>
  </si>
  <si>
    <t>protein localization to chromatin</t>
  </si>
  <si>
    <t>2033,3720,8364,25836,26512,200558</t>
  </si>
  <si>
    <t>EP300,JARID2,H4C3,NIPBL,INTS6,APLF</t>
  </si>
  <si>
    <t>GO:0019827</t>
  </si>
  <si>
    <t>stem cell population maintenance</t>
  </si>
  <si>
    <t>1029,4781,5108,8324,9241,23318,25836,55183,80312,84376</t>
  </si>
  <si>
    <t>CDKN2A,NFIB,PCM1,FZD7,NOG,TUT4,NIPBL,RIF1,TET1,HOOK3</t>
  </si>
  <si>
    <t>10/92</t>
  </si>
  <si>
    <t>GO:0098727</t>
  </si>
  <si>
    <t>maintenance of cell number</t>
  </si>
  <si>
    <t>546,1029,2033,3717,4297,4331,4487,5926,6660,6920,7270,7913,8464,8467,9188,9321,10725,23211,23633,26512,29072,51106,51742,51773,54454,55814,80312,83860,548644</t>
  </si>
  <si>
    <t>ATRX,CDKN2A,EP300,JAK2,KMT2A,MNAT1,MSX1,ARID4A,SOX5,TCEA3,TTF1,DEK,SUPT3H,SMARCA5,DDX21,TRIP11,NFAT5,ZC3H4,KPNA6,INTS6,SETD2,TFB1M,ARID4B,RSF1,ATAD2B,BDP1,TET1,TAF3,POLR2J3</t>
  </si>
  <si>
    <t>29/467</t>
  </si>
  <si>
    <t>546,2033,3717,4297,4331,4487,5926,6660,6920,7913,8464,9188,9321,10725,23633,26512,29072,51742,54454,80312,83860,548644</t>
  </si>
  <si>
    <t>ATRX,EP300,JAK2,KMT2A,MNAT1,MSX1,ARID4A,SOX5,TCEA3,DEK,SUPT3H,DDX21,TRIP11,NFAT5,KPNA6,INTS6,SETD2,ARID4B,ATAD2B,TET1,TAF3,POLR2J3</t>
  </si>
  <si>
    <t>22/346</t>
  </si>
  <si>
    <t>GO:0006352</t>
  </si>
  <si>
    <t>DNA-templated transcription initiation</t>
  </si>
  <si>
    <t>2033,4297,4331,7270,8467,26512,51106,51773,54454,55814,80312,83860</t>
  </si>
  <si>
    <t>EP300,KMT2A,MNAT1,TTF1,SMARCA5,INTS6,TFB1M,RSF1,ATAD2B,BDP1,TET1,TAF3</t>
  </si>
  <si>
    <t>12/164</t>
  </si>
  <si>
    <t>GO:0045736</t>
  </si>
  <si>
    <t>negative regulation of cyclin-dependent protein serine/threonine kinase activity</t>
  </si>
  <si>
    <t>324,1029,9113</t>
  </si>
  <si>
    <t>APC,CDKN2A,LATS1</t>
  </si>
  <si>
    <t>GO:1904030</t>
  </si>
  <si>
    <t>negative regulation of cyclin-dependent protein kinase activity</t>
  </si>
  <si>
    <t>GO:0031445</t>
  </si>
  <si>
    <t>regulation of heterochromatin formation</t>
  </si>
  <si>
    <t>4297,6018,7175,11011</t>
  </si>
  <si>
    <t>KMT2A,RLF,TPR,TLK2</t>
  </si>
  <si>
    <t>4297,6018,7175</t>
  </si>
  <si>
    <t>KMT2A,RLF,TPR</t>
  </si>
  <si>
    <t>GO:1902275</t>
  </si>
  <si>
    <t>regulation of chromatin organization</t>
  </si>
  <si>
    <t>GO:0090068</t>
  </si>
  <si>
    <t>positive regulation of cell cycle process</t>
  </si>
  <si>
    <t>546,4487,5336,7175,9585,10592,10615,29766,55023,55904,79677,79848,85459,252983,324,984,1029,4331,5932,7840,8467,8899,10111,10201,26054,26058,29072,51347,65975,90293,285331,7042</t>
  </si>
  <si>
    <t>ATRX,MSX1,PLCG2,TPR,KIF20B,SMC2,SPAG5,TMOD3,PHIP,KMT2E,SMC6,CSPP1,CEP295,STXBP4,APC,CDK11B,CDKN2A,MNAT1,RBBP8,ALMS1,SMARCA5,PRP4K,RAD50,NME6,SENP6,GIGYF2,SETD2,TAOK3,STK33,KLHL13,CCDC66,TGFB2</t>
  </si>
  <si>
    <t>546,4487,5336,7175,9585,10592,10615,29766,55023,55904,79677,79848,85459,252983</t>
  </si>
  <si>
    <t>ATRX,MSX1,PLCG2,TPR,KIF20B,SMC2,SPAG5,TMOD3,PHIP,KMT2E,SMC6,CSPP1,CEP295,STXBP4</t>
  </si>
  <si>
    <t>14/166</t>
  </si>
  <si>
    <t>GO:0010564</t>
  </si>
  <si>
    <t>regulation of cell cycle process</t>
  </si>
  <si>
    <t>324,546,984,1029,4331,4487,5336,5932,7175,7840,8467,8899,9585,10111,10201,10592,10615,26054,26058,29072,29766,51347,55023,55904,65975,79677,79848,85459,90293,252983,285331</t>
  </si>
  <si>
    <t>APC,ATRX,CDK11B,CDKN2A,MNAT1,MSX1,PLCG2,RBBP8,TPR,ALMS1,SMARCA5,PRP4K,KIF20B,RAD50,NME6,SMC2,SPAG5,SENP6,GIGYF2,SETD2,TMOD3,TAOK3,PHIP,KMT2E,STK33,SMC6,CSPP1,CEP295,KLHL13,STXBP4,CCDC66</t>
  </si>
  <si>
    <t>31/547</t>
  </si>
  <si>
    <t>GO:0045787</t>
  </si>
  <si>
    <t>positive regulation of cell cycle</t>
  </si>
  <si>
    <t>546,4487,5336,7042,7175,9585,10592,10615,29766,55023,55904,79677,79848,85459,252983</t>
  </si>
  <si>
    <t>ATRX,MSX1,PLCG2,TGFB2,TPR,KIF20B,SMC2,SPAG5,TMOD3,PHIP,KMT2E,SMC6,CSPP1,CEP295,STXBP4</t>
  </si>
  <si>
    <t>15/219</t>
  </si>
  <si>
    <t>GO:0003203</t>
  </si>
  <si>
    <t>endocardial cushion morphogenesis</t>
  </si>
  <si>
    <t>324,4487,7042,9241,55273,2033,25836,2487,6660,7227,55553</t>
  </si>
  <si>
    <t>APC,MSX1,TGFB2,NOG,TMEM100,EP300,NIPBL,FRZB,SOX5,TRPS1,SOX6</t>
  </si>
  <si>
    <t>324,4487,7042,9241,55273</t>
  </si>
  <si>
    <t>APC,MSX1,TGFB2,NOG,TMEM100</t>
  </si>
  <si>
    <t>5/26</t>
  </si>
  <si>
    <t>GO:0060325</t>
  </si>
  <si>
    <t>face morphogenesis</t>
  </si>
  <si>
    <t>2033,4487,7042,9241,25836</t>
  </si>
  <si>
    <t>EP300,MSX1,TGFB2,NOG,NIPBL</t>
  </si>
  <si>
    <t>GO:0060323</t>
  </si>
  <si>
    <t>head morphogenesis</t>
  </si>
  <si>
    <t>5/32</t>
  </si>
  <si>
    <t>GO:0003197</t>
  </si>
  <si>
    <t>endocardial cushion development</t>
  </si>
  <si>
    <t>5/33</t>
  </si>
  <si>
    <t>GO:0072132</t>
  </si>
  <si>
    <t>mesenchyme morphogenesis</t>
  </si>
  <si>
    <t>5/36</t>
  </si>
  <si>
    <t>GO:0061035</t>
  </si>
  <si>
    <t>regulation of cartilage development</t>
  </si>
  <si>
    <t>2487,6660,7042,7227,9241,55553</t>
  </si>
  <si>
    <t>FRZB,SOX5,TGFB2,TRPS1,NOG,SOX6</t>
  </si>
  <si>
    <t>GO:0010171</t>
  </si>
  <si>
    <t>body morphogenesis</t>
  </si>
  <si>
    <t>5/39</t>
  </si>
  <si>
    <t>GO:0045945</t>
  </si>
  <si>
    <t>positive regulation of transcription by RNA polymerase III</t>
  </si>
  <si>
    <t>7913,8467,9188,57680</t>
  </si>
  <si>
    <t>DEK,SMARCA5,DDX21,CHD8</t>
  </si>
  <si>
    <t>GO:2001224</t>
  </si>
  <si>
    <t>positive regulation of neuron migration</t>
  </si>
  <si>
    <t>5649,9585,23060,25836</t>
  </si>
  <si>
    <t>RELN,KIF20B,ZNF609,NIPBL</t>
  </si>
  <si>
    <t>GO:0006473</t>
  </si>
  <si>
    <t>protein acetylation</t>
  </si>
  <si>
    <t>2033,79075,79612,80155,114799</t>
  </si>
  <si>
    <t>EP300,DSCC1,NAA16,NAA15,ESCO1</t>
  </si>
  <si>
    <t>GO:0006474</t>
  </si>
  <si>
    <t>N-terminal protein amino acid acetylation</t>
  </si>
  <si>
    <t>2033,79612,80155</t>
  </si>
  <si>
    <t>EP300,NAA16,NAA15</t>
  </si>
  <si>
    <t>GO:0051276</t>
  </si>
  <si>
    <t>chromosome organization</t>
  </si>
  <si>
    <t>546,4437,7507,8364,9113,10111,10592,10615,23347,23421,25836,55125,55183,79075,79677,81550,114799,285331,100130958,112441434</t>
  </si>
  <si>
    <t>ATRX,MSH3,XPA,H4C3,LATS1,RAD50,SMC2,SPAG5,SMCHD1,ITGB3BP,NIPBL,CEP192,RIF1,DSCC1,SMC6,TDRD3,ESCO1,CCDC66,SYCE1L,SHLD3</t>
  </si>
  <si>
    <t>20/296</t>
  </si>
  <si>
    <t>GO:0062176</t>
  </si>
  <si>
    <t>R-loop processing</t>
  </si>
  <si>
    <t>9188,10111,10725</t>
  </si>
  <si>
    <t>DDX21,RAD50,NFAT5</t>
  </si>
  <si>
    <t>GO:0048103</t>
  </si>
  <si>
    <t>somatic stem cell division</t>
  </si>
  <si>
    <t>1029,7042,8324,57187</t>
  </si>
  <si>
    <t>CDKN2A,TGFB2,FZD7,THOC2</t>
  </si>
  <si>
    <t>1029,7042,8324</t>
  </si>
  <si>
    <t>CDKN2A,TGFB2,FZD7</t>
  </si>
  <si>
    <t>GO:0017145</t>
  </si>
  <si>
    <t>stem cell division</t>
  </si>
  <si>
    <t>869,1129,1137,1325,1393,1756,1812,1816,2558,2567,2742,2899,2900,2914,3358,3764,3776,4842,4852,4884,4986,6622,6750,6804,6854,6863,7402,7476,9215,10052,56130,84966,93664,116443,124925,148281,149111,285513,594855,40,88,817,3754,9722,54795,55022,150,1009,2045,2918,11247,22986,27253,64084,79772,79827,84628</t>
  </si>
  <si>
    <t>CBLN1,CHRM2,CHRNA4,CORT,CRHBP,DMD,DRD1,DRD5,GABRA5,GABRG3,GLRA2,GRIK3,GRIK4,GRM4,HTR2C,KCNJ8,KCNK2,NOS1,NPY,NPTX1,OPRK1,SNCA,SST,STX1A,SYN2,TAC1,UTRN,WNT7A,LARGE1,GJC1,PCDHB6,IGSF21,CADPS2,GRIN3A,SEZ6,SYT6,CNIH3,GPRIN3,CPLX3,ASIC2,ACTN2,CAMK2D,KCNF1,NOS1AP,TRPM4,PID1,ADRA2A,CDH11,EPHA7,GRM8,NXPH4,SORCS3,PCDH17,CLSTN2,MCTP1,CLMP,NTNG2</t>
  </si>
  <si>
    <t>869,1129,1137,1325,1393,1756,1812,1816,2558,2567,2742,2899,2900,2914,3358,3764,3776,4842,4852,4884,4986,6622,6750,6804,6854,6863,7402,7476,9215,10052,56130,84966,93664,116443,124925,148281,149111,285513,594855</t>
  </si>
  <si>
    <t>CBLN1,CHRM2,CHRNA4,CORT,CRHBP,DMD,DRD1,DRD5,GABRA5,GABRG3,GLRA2,GRIK3,GRIK4,GRM4,HTR2C,KCNJ8,KCNK2,NOS1,NPY,NPTX1,OPRK1,SNCA,SST,STX1A,SYN2,TAC1,UTRN,WNT7A,LARGE1,GJC1,PCDHB6,IGSF21,CADPS2,GRIN3A,SEZ6,SYT6,CNIH3,GPRIN3,CPLX3</t>
  </si>
  <si>
    <t>39/384</t>
  </si>
  <si>
    <t>869,1129,1137,1325,1393,1812,1816,2558,2567,2742,2899,2900,2914,3358,3764,3776,4852,4884,4986,6622,6750,6804,6854,6863,7476,9215,10052,56130,93664,116443,124925,148281,149111,285513,594855</t>
  </si>
  <si>
    <t>CBLN1,CHRM2,CHRNA4,CORT,CRHBP,DRD1,DRD5,GABRA5,GABRG3,GLRA2,GRIK3,GRIK4,GRM4,HTR2C,KCNJ8,KCNK2,NPY,NPTX1,OPRK1,SNCA,SST,STX1A,SYN2,TAC1,WNT7A,LARGE1,GJC1,PCDHB6,CADPS2,GRIN3A,SEZ6,SYT6,CNIH3,GPRIN3,CPLX3</t>
  </si>
  <si>
    <t>869,1129,1137,1325,1393,1812,1816,2558,2567,2742,2899,2900,2914,3358,3764,3776,4852,4884,4986,6622,6750,6804,6854,6863,7476,9215,10052,56130,84966,93664,116443,124925,148281,149111,285513,594855</t>
  </si>
  <si>
    <t>CBLN1,CHRM2,CHRNA4,CORT,CRHBP,DRD1,DRD5,GABRA5,GABRG3,GLRA2,GRIK3,GRIK4,GRM4,HTR2C,KCNJ8,KCNK2,NPY,NPTX1,OPRK1,SNCA,SST,STX1A,SYN2,TAC1,WNT7A,LARGE1,GJC1,PCDHB6,IGSF21,CADPS2,GRIN3A,SEZ6,SYT6,CNIH3,GPRIN3,CPLX3</t>
  </si>
  <si>
    <t>36/352</t>
  </si>
  <si>
    <t>40,88,817,869,1137,1756,1812,2558,2567,2742,2899,2900,3754,3764,3776,4842,6622,6804,6863,7476,9722,10052,54795,55022,116443,124925,149111,285513</t>
  </si>
  <si>
    <t>ASIC2,ACTN2,CAMK2D,CBLN1,CHRNA4,DMD,DRD1,GABRA5,GABRG3,GLRA2,GRIK3,GRIK4,KCNF1,KCNJ8,KCNK2,NOS1,SNCA,STX1A,TAC1,WNT7A,NOS1AP,GJC1,TRPM4,PID1,GRIN3A,SEZ6,CNIH3,GPRIN3</t>
  </si>
  <si>
    <t>28/349</t>
  </si>
  <si>
    <t>150,817,869,1009,1129,1137,1812,1816,2045,2742,2899,2900,2914,2918,3776,4852,6622,6804,6863,7476,9215,11247,22986,27253,64084,79772,79827,84628,84966,116443,594855</t>
  </si>
  <si>
    <t>ADRA2A,CAMK2D,CBLN1,CDH11,CHRM2,CHRNA4,DRD1,DRD5,EPHA7,GLRA2,GRIK3,GRIK4,GRM4,GRM8,KCNK2,NPY,SNCA,STX1A,TAC1,WNT7A,LARGE1,NXPH4,SORCS3,PCDH17,CLSTN2,MCTP1,CLMP,NTNG2,IGSF21,GRIN3A,CPLX3</t>
  </si>
  <si>
    <t>31/442</t>
  </si>
  <si>
    <t>31/443</t>
  </si>
  <si>
    <t>GO:0007218</t>
  </si>
  <si>
    <t>neuropeptide signaling pathway</t>
  </si>
  <si>
    <t>2587,2742,4852,4886,4986,6752,6863,10178,11247,11248,22986,51083,1601,1393</t>
  </si>
  <si>
    <t>GALR1,GLRA2,NPY,NPY1R,OPRK1,SSTR2,TAC1,TENM1,NXPH4,NXPH3,SORCS3,GAL,DAB2,CRHBP</t>
  </si>
  <si>
    <t>2587,2742,4852,4886,4986,6752,6863,10178,11247,11248,22986,51083</t>
  </si>
  <si>
    <t>GALR1,GLRA2,NPY,NPY1R,OPRK1,SSTR2,TAC1,TENM1,NXPH4,NXPH3,SORCS3,GAL</t>
  </si>
  <si>
    <t>12/52</t>
  </si>
  <si>
    <t>GO:2000848</t>
  </si>
  <si>
    <t>positive regulation of corticosteroid hormone secretion</t>
  </si>
  <si>
    <t>1601,2587,6863,51083</t>
  </si>
  <si>
    <t>DAB2,GALR1,TAC1,GAL</t>
  </si>
  <si>
    <t>GO:2000833</t>
  </si>
  <si>
    <t>positive regulation of steroid hormone secretion</t>
  </si>
  <si>
    <t>GO:0044060</t>
  </si>
  <si>
    <t>regulation of endocrine process</t>
  </si>
  <si>
    <t>1393,1601,2587,4986,6863,51083</t>
  </si>
  <si>
    <t>CRHBP,DAB2,GALR1,OPRK1,TAC1,GAL</t>
  </si>
  <si>
    <t>6/27</t>
  </si>
  <si>
    <t>GO:2000851</t>
  </si>
  <si>
    <t>positive regulation of glucocorticoid secretion</t>
  </si>
  <si>
    <t>2587,6863,51083</t>
  </si>
  <si>
    <t>GALR1,TAC1,GAL</t>
  </si>
  <si>
    <t>GO:2000846</t>
  </si>
  <si>
    <t>regulation of corticosteroid hormone secretion</t>
  </si>
  <si>
    <t>GO:2000831</t>
  </si>
  <si>
    <t>regulation of steroid hormone secretion</t>
  </si>
  <si>
    <t>GO:2000849</t>
  </si>
  <si>
    <t>regulation of glucocorticoid secretion</t>
  </si>
  <si>
    <t>40,88,869,1000,1004,1009,1010,1812,2558,2567,2701,3764,4884,7476,9215,10052,10395,23616,27253,54549,56130,64084,64403,84628,266727,2049,5754,6622,6854,9722,9723,26011,27145,84966,124925</t>
  </si>
  <si>
    <t>ASIC2,ACTN2,CBLN1,CDH2,CDH6,CDH11,CDH12,DRD1,GABRA5,GABRG3,GJA4,KCNJ8,NPTX1,WNT7A,LARGE1,GJC1,DLC1,SH3BP1,PCDH17,SDK2,PCDHB6,CLSTN2,CDH24,NTNG2,MDGA1,EPHB3,PTK7,SNCA,SYN2,NOS1AP,SEMA3E,TENM4,FILIP1,IGSF21,SEZ6</t>
  </si>
  <si>
    <t>35/-</t>
  </si>
  <si>
    <t>40,88,869,1000,1004,1009,1010,1812,2558,2567,2701,3764,4884,7476,9215,10052,10395,23616,27253,54549,56130,64084,64403,84628,266727</t>
  </si>
  <si>
    <t>ASIC2,ACTN2,CBLN1,CDH2,CDH6,CDH11,CDH12,DRD1,GABRA5,GABRG3,GJA4,KCNJ8,NPTX1,WNT7A,LARGE1,GJC1,DLC1,SH3BP1,PCDH17,SDK2,PCDHB6,CLSTN2,CDH24,NTNG2,MDGA1</t>
  </si>
  <si>
    <t>25/233</t>
  </si>
  <si>
    <t>40,869,1000,1812,2558,2567,3764,4884,7476,9215,27253,54549,56130,64084,84628,266727</t>
  </si>
  <si>
    <t>ASIC2,CBLN1,CDH2,DRD1,GABRA5,GABRG3,KCNJ8,NPTX1,WNT7A,LARGE1,PCDH17,SDK2,PCDHB6,CLSTN2,NTNG2,MDGA1</t>
  </si>
  <si>
    <t>40,88,869,1000,1004,1009,1010,1812,2049,2558,2567,2701,3764,4884,5754,6622,6854,7476,9215,9722,9723,10052,10395,23616,26011,27145,27253,54549,56130,64084,64403,84628,84966,124925,266727</t>
  </si>
  <si>
    <t>ASIC2,ACTN2,CBLN1,CDH2,CDH6,CDH11,CDH12,DRD1,EPHB3,GABRA5,GABRG3,GJA4,KCNJ8,NPTX1,PTK7,SNCA,SYN2,WNT7A,LARGE1,NOS1AP,SEMA3E,GJC1,DLC1,SH3BP1,TENM4,FILIP1,PCDH17,SDK2,PCDHB6,CLSTN2,CDH24,NTNG2,IGSF21,SEZ6,MDGA1</t>
  </si>
  <si>
    <t>35/456</t>
  </si>
  <si>
    <t>40,88,869,1000,1004,1812,2049,2558,2567,3764,4884,5754,6622,6854,7476,9215,9722,9723,26011,27145,27253,54549,56130,64084,84628,84966,124925,266727</t>
  </si>
  <si>
    <t>ASIC2,ACTN2,CBLN1,CDH2,CDH6,DRD1,EPHB3,GABRA5,GABRG3,KCNJ8,NPTX1,PTK7,SNCA,SYN2,WNT7A,LARGE1,NOS1AP,SEMA3E,TENM4,FILIP1,PCDH17,SDK2,PCDHB6,CLSTN2,NTNG2,IGSF21,SEZ6,MDGA1</t>
  </si>
  <si>
    <t>28/319</t>
  </si>
  <si>
    <t>1000,1004,1009,1010,5754,5797,27253,27328,54549,54798,55714,56130,57575,64084,64403,869,26011,84628,301,2650,4856,5909,8516,10076,23245,55742,100133941</t>
  </si>
  <si>
    <t>CDH2,CDH6,CDH11,CDH12,PTK7,PTPRM,PCDH17,PCDH11X,SDK2,DCHS2,TENM3,PCDHB6,PCDH10,CLSTN2,CDH24,CBLN1,TENM4,NTNG2,ANXA1,GCNT1,CCN3,RAP1GAP,ITGA8,PTPRU,ASTN2,PARVA,CD24</t>
  </si>
  <si>
    <t>1000,1004,1009,1010,5754,5797,27253,27328,54549,54798,55714,56130,57575,64084,64403</t>
  </si>
  <si>
    <t>CDH2,CDH6,CDH11,CDH12,PTK7,PTPRM,PCDH17,PCDH11X,SDK2,DCHS2,TENM3,PCDHB6,PCDH10,CLSTN2,CDH24</t>
  </si>
  <si>
    <t>15/88</t>
  </si>
  <si>
    <t>869,1000,1004,1009,1010,5754,5797,26011,27253,27328,54549,54798,55714,56130,57575,64084,64403,84628</t>
  </si>
  <si>
    <t>CBLN1,CDH2,CDH6,CDH11,CDH12,PTK7,PTPRM,TENM4,PCDH17,PCDH11X,SDK2,DCHS2,TENM3,PCDHB6,PCDH10,CLSTN2,CDH24,NTNG2</t>
  </si>
  <si>
    <t>301,869,1000,1004,1009,1010,2650,4856,5754,5797,5909,8516,10076,23245,26011,27253,27328,54549,54798,55714,55742,56130,57575,64084,64403,84628,100133941</t>
  </si>
  <si>
    <t>ANXA1,CBLN1,CDH2,CDH6,CDH11,CDH12,GCNT1,CCN3,PTK7,PTPRM,RAP1GAP,ITGA8,PTPRU,ASTN2,TENM4,PCDH17,PCDH11X,SDK2,DCHS2,TENM3,PARVA,PCDHB6,PCDH10,CLSTN2,CDH24,NTNG2,CD24</t>
  </si>
  <si>
    <t>27/338</t>
  </si>
  <si>
    <t>GO:0016339</t>
  </si>
  <si>
    <t>calcium-dependent cell-cell adhesion via plasma membrane cell adhesion molecules</t>
  </si>
  <si>
    <t>1000,1004,1009,1010,56130,64403</t>
  </si>
  <si>
    <t>CDH2,CDH6,CDH11,CDH12,PCDHB6,CDH24</t>
  </si>
  <si>
    <t>1000,1004,1009,1010,54798,64403</t>
  </si>
  <si>
    <t>CDH2,CDH6,CDH11,CDH12,DCHS2,CDH24</t>
  </si>
  <si>
    <t>869,1393,2914,3764,3776,5125,5293,5865,5874,6622,6804,6854,7462,7476,8013,8111,8425,10125,25837,51083,57333,79158,85409,90993,93664,145173,148281,388552,594855,301,8835,10516</t>
  </si>
  <si>
    <t>CBLN1,CRHBP,GRM4,KCNJ8,KCNK2,PCSK5,PIK3CD,RAB3B,RAB27B,SNCA,STX1A,SYN2,LAT2,WNT7A,NR4A3,GPR68,LTBP4,RASGRP1,RAB26,GAL,RCN3,GNPTAB,NKD2,CREB3L1,CADPS2,B3GLCT,SYT6,BLOC1S3,CPLX3,ANXA1,SOCS2,FBLN5</t>
  </si>
  <si>
    <t>869,1393,2914,3764,3776,5125,5293,5865,5874,6622,6804,6854,7462,7476,8013,8111,8425,10125,25837,51083,57333,79158,85409,90993,93664,145173,148281,388552,594855</t>
  </si>
  <si>
    <t>CBLN1,CRHBP,GRM4,KCNJ8,KCNK2,PCSK5,PIK3CD,RAB3B,RAB27B,SNCA,STX1A,SYN2,LAT2,WNT7A,NR4A3,GPR68,LTBP4,RASGRP1,RAB26,GAL,RCN3,GNPTAB,NKD2,CREB3L1,CADPS2,B3GLCT,SYT6,BLOC1S3,CPLX3</t>
  </si>
  <si>
    <t>29/329</t>
  </si>
  <si>
    <t>301,869,1393,2914,3764,3776,5125,5293,5865,5874,6622,6804,6854,7462,7476,8013,8111,8425,8835,10125,10516,25837,51083,57333,79158,85409,90993,93664,145173,148281,388552,594855</t>
  </si>
  <si>
    <t>ANXA1,CBLN1,CRHBP,GRM4,KCNJ8,KCNK2,PCSK5,PIK3CD,RAB3B,RAB27B,SNCA,STX1A,SYN2,LAT2,WNT7A,NR4A3,GPR68,LTBP4,SOCS2,RASGRP1,FBLN5,RAB26,GAL,RCN3,GNPTAB,NKD2,CREB3L1,CADPS2,B3GLCT,SYT6,BLOC1S3,CPLX3</t>
  </si>
  <si>
    <t>32/388</t>
  </si>
  <si>
    <t>29/381</t>
  </si>
  <si>
    <t>1393,5293,6622,6804,6854,7462,8013,10125,25837,93664,148281,594855</t>
  </si>
  <si>
    <t>CRHBP,PIK3CD,SNCA,STX1A,SYN2,LAT2,NR4A3,RASGRP1,RAB26,CADPS2,SYT6,CPLX3</t>
  </si>
  <si>
    <t>12/101</t>
  </si>
  <si>
    <t>869,3764,5125,6804,8111,51083,57333,79158,145173,388552,594855</t>
  </si>
  <si>
    <t>CBLN1,KCNJ8,PCSK5,STX1A,GPR68,GAL,RCN3,GNPTAB,B3GLCT,BLOC1S3,CPLX3</t>
  </si>
  <si>
    <t>11/98</t>
  </si>
  <si>
    <t>11/102</t>
  </si>
  <si>
    <t>1393,5293,5865,5874,6622,6804,6854,7462,8013,10125,25837,85409,93664,148281,594855</t>
  </si>
  <si>
    <t>CRHBP,PIK3CD,RAB3B,RAB27B,SNCA,STX1A,SYN2,LAT2,NR4A3,RASGRP1,RAB26,NKD2,CADPS2,SYT6,CPLX3</t>
  </si>
  <si>
    <t>15/187</t>
  </si>
  <si>
    <t>2914,3764,5125,6622,6804,6854,7476,8111,8425,51083,93664,594855</t>
  </si>
  <si>
    <t>GRM4,KCNJ8,PCSK5,SNCA,STX1A,SYN2,WNT7A,GPR68,LTBP4,GAL,CADPS2,CPLX3</t>
  </si>
  <si>
    <t>12/146</t>
  </si>
  <si>
    <t>2914,3764,6622,6804,6854,7476,93664,594855</t>
  </si>
  <si>
    <t>GRM4,KCNJ8,SNCA,STX1A,SYN2,WNT7A,CADPS2,CPLX3</t>
  </si>
  <si>
    <t>113,150,1129,1325,1812,1816,2587,2899,2914,2918,4886,4986,5613,6752,8111,54331,59350</t>
  </si>
  <si>
    <t>ADCY7,ADRA2A,CHRM2,CORT,DRD1,DRD5,GALR1,GRIK3,GRM4,GRM8,NPY1R,OPRK1,PRKX,SSTR2,GPR68,GNG2,RXFP1</t>
  </si>
  <si>
    <t>17/138</t>
  </si>
  <si>
    <t>GO:0007193</t>
  </si>
  <si>
    <t>adenylate cyclase-inhibiting G protein-coupled receptor signaling pathway</t>
  </si>
  <si>
    <t>150,1129,1325,2899,2914,2918,4886,4986,6752</t>
  </si>
  <si>
    <t>ADRA2A,CHRM2,CORT,GRIK3,GRM4,GRM8,NPY1R,OPRK1,SSTR2</t>
  </si>
  <si>
    <t>9/60</t>
  </si>
  <si>
    <t>GO:0007196</t>
  </si>
  <si>
    <t>adenylate cyclase-inhibiting G protein-coupled glutamate receptor signaling pathway</t>
  </si>
  <si>
    <t>2899,2914,2918</t>
  </si>
  <si>
    <t>GRIK3,GRM4,GRM8</t>
  </si>
  <si>
    <t>GO:0007216</t>
  </si>
  <si>
    <t>G protein-coupled glutamate receptor signaling pathway</t>
  </si>
  <si>
    <t>3/13</t>
  </si>
  <si>
    <t>GO:0007187</t>
  </si>
  <si>
    <t>G protein-coupled receptor signaling pathway, coupled to cyclic nucleotide second messenger</t>
  </si>
  <si>
    <t>301,1129,1812,3358,4852,4886,6752,1602,4986,10716,51083,112609</t>
  </si>
  <si>
    <t>ANXA1,CHRM2,DRD1,HTR2C,NPY,NPY1R,SSTR2,DACH1,OPRK1,TBR1,GAL,MRAP2</t>
  </si>
  <si>
    <t>301,1129,1812,3358,4852,4886,6752</t>
  </si>
  <si>
    <t>ANXA1,CHRM2,DRD1,HTR2C,NPY,NPY1R,SSTR2</t>
  </si>
  <si>
    <t>GO:0007631</t>
  </si>
  <si>
    <t>feeding behavior</t>
  </si>
  <si>
    <t>1602,1812,3358,4852,4886,4986,10716,51083,112609</t>
  </si>
  <si>
    <t>DACH1,DRD1,HTR2C,NPY,NPY1R,OPRK1,TBR1,GAL,MRAP2</t>
  </si>
  <si>
    <t>GO:0030198</t>
  </si>
  <si>
    <t>extracellular matrix organization</t>
  </si>
  <si>
    <t>1303,1513,4324,4325,8425,8516,9215,9719,10516,23213,25903,55790,59350,83716,90102,90993</t>
  </si>
  <si>
    <t>COL12A1,CTSK,MMP15,MMP16,LTBP4,ITGA8,LARGE1,ADAMTSL2,FBLN5,SULF1,OLFML2B,CSGALNACT1,RXFP1,CRISPLD2,PHLDB2,CREB3L1</t>
  </si>
  <si>
    <t>16/-</t>
  </si>
  <si>
    <t>16/149</t>
  </si>
  <si>
    <t>GO:0043062</t>
  </si>
  <si>
    <t>extracellular structure organization</t>
  </si>
  <si>
    <t>GO:0045229</t>
  </si>
  <si>
    <t>external encapsulating structure organization</t>
  </si>
  <si>
    <t>16/150</t>
  </si>
  <si>
    <t>40,88,493,817,1393,1756,1812,3764,4842,4986,5797,6588,6622,6786,7402,8013,8218,9722,51083,51763,55013,55022,149111,219527,150,3754,5205,9914</t>
  </si>
  <si>
    <t>ASIC2,ACTN2,ATP2B4,CAMK2D,CRHBP,DMD,DRD1,KCNJ8,NOS1,OPRK1,PTPRM,SLN,SNCA,STIM1,UTRN,NR4A3,CLTCL1,NOS1AP,GAL,INPP5K,MCUB,PID1,CNIH3,LRRC55,ADRA2A,KCNF1,ATP8B1,ATP2C2</t>
  </si>
  <si>
    <t>40,88,493,817,1393,1756,1812,3764,4842,4986,5797,6588,6622,6786,7402,8013,8218,9722,51083,51763,55013,55022,149111,219527</t>
  </si>
  <si>
    <t>ASIC2,ACTN2,ATP2B4,CAMK2D,CRHBP,DMD,DRD1,KCNJ8,NOS1,OPRK1,PTPRM,SLN,SNCA,STIM1,UTRN,NR4A3,CLTCL1,NOS1AP,GAL,INPP5K,MCUB,PID1,CNIH3,LRRC55</t>
  </si>
  <si>
    <t>24/296</t>
  </si>
  <si>
    <t>GO:0043268</t>
  </si>
  <si>
    <t>positive regulation of potassium ion transport</t>
  </si>
  <si>
    <t>88,150,1812,4986,9722,51083,219527</t>
  </si>
  <si>
    <t>ACTN2,ADRA2A,DRD1,OPRK1,NOS1AP,GAL,LRRC55</t>
  </si>
  <si>
    <t>40,88,150,493,817,1756,1812,3754,3764,4842,4986,5205,6588,6622,6786,7402,9722,9914,51083,51763,55013,219527</t>
  </si>
  <si>
    <t>ASIC2,ACTN2,ADRA2A,ATP2B4,CAMK2D,DMD,DRD1,KCNF1,KCNJ8,NOS1,OPRK1,ATP8B1,SLN,SNCA,STIM1,UTRN,NOS1AP,ATP2C2,GAL,INPP5K,MCUB,LRRC55</t>
  </si>
  <si>
    <t>22/290</t>
  </si>
  <si>
    <t>88,150,1812,3754,4842,4986,9722,51083,219527</t>
  </si>
  <si>
    <t>ACTN2,ADRA2A,DRD1,KCNF1,NOS1,OPRK1,NOS1AP,GAL,LRRC55</t>
  </si>
  <si>
    <t>9/65</t>
  </si>
  <si>
    <t>88,150,493,817,1756,1812,3754,4842,4986,6588,6622,6786,7402,9722,9914,51083,51763,55013,219527</t>
  </si>
  <si>
    <t>ACTN2,ADRA2A,ATP2B4,CAMK2D,DMD,DRD1,KCNF1,NOS1,OPRK1,SLN,SNCA,STIM1,UTRN,NOS1AP,ATP2C2,GAL,INPP5K,MCUB,LRRC55</t>
  </si>
  <si>
    <t>19/244</t>
  </si>
  <si>
    <t>40,88,493,817,1756,1812,3764,4842,4986,6588,6622,6786,7402,9722,51083,55013,219527</t>
  </si>
  <si>
    <t>ASIC2,ACTN2,ATP2B4,CAMK2D,DMD,DRD1,KCNJ8,NOS1,OPRK1,SLN,SNCA,STIM1,UTRN,NOS1AP,GAL,MCUB,LRRC55</t>
  </si>
  <si>
    <t>17/210</t>
  </si>
  <si>
    <t>GO:0034764</t>
  </si>
  <si>
    <t>positive regulation of transmembrane transport</t>
  </si>
  <si>
    <t>88,1812,4842,4986,5797,6622,6786,8013,8218,9722,51083,219527</t>
  </si>
  <si>
    <t>ACTN2,DRD1,NOS1,OPRK1,PTPRM,SNCA,STIM1,NR4A3,CLTCL1,NOS1AP,GAL,LRRC55</t>
  </si>
  <si>
    <t>12/128</t>
  </si>
  <si>
    <t>GO:0032412</t>
  </si>
  <si>
    <t>regulation of monoatomic ion transmembrane transporter activity</t>
  </si>
  <si>
    <t>88,817,1393,6588,6786,51083,149111,219527</t>
  </si>
  <si>
    <t>ACTN2,CAMK2D,CRHBP,SLN,STIM1,GAL,CNIH3,LRRC55</t>
  </si>
  <si>
    <t>8/66</t>
  </si>
  <si>
    <t>88,493,817,1756,1812,4842,4986,6588,6622,6786,7402,9722,51083,55013,219527</t>
  </si>
  <si>
    <t>ACTN2,ATP2B4,CAMK2D,DMD,DRD1,NOS1,OPRK1,SLN,SNCA,STIM1,UTRN,NOS1AP,GAL,MCUB,LRRC55</t>
  </si>
  <si>
    <t>15/193</t>
  </si>
  <si>
    <t>GO:0022898</t>
  </si>
  <si>
    <t>regulation of transmembrane transporter activity</t>
  </si>
  <si>
    <t>8/67</t>
  </si>
  <si>
    <t>GO:1904064</t>
  </si>
  <si>
    <t>positive regulation of cation transmembrane transport</t>
  </si>
  <si>
    <t>88,1812,4842,4986,6622,6786,9722,51083,219527</t>
  </si>
  <si>
    <t>ACTN2,DRD1,NOS1,OPRK1,SNCA,STIM1,NOS1AP,GAL,LRRC55</t>
  </si>
  <si>
    <t>9/84</t>
  </si>
  <si>
    <t>GO:0034767</t>
  </si>
  <si>
    <t>positive regulation of monoatomic ion transmembrane transport</t>
  </si>
  <si>
    <t>GO:0032409</t>
  </si>
  <si>
    <t>regulation of transporter activity</t>
  </si>
  <si>
    <t>GO:0043270</t>
  </si>
  <si>
    <t>positive regulation of monoatomic ion transport</t>
  </si>
  <si>
    <t>88,150,1812,4842,4986,6622,6786,9722,9914,51083,219527</t>
  </si>
  <si>
    <t>ACTN2,ADRA2A,DRD1,NOS1,OPRK1,SNCA,STIM1,NOS1AP,ATP2C2,GAL,LRRC55</t>
  </si>
  <si>
    <t>11/128</t>
  </si>
  <si>
    <t>GO:0051924</t>
  </si>
  <si>
    <t>regulation of calcium ion transport</t>
  </si>
  <si>
    <t>150,817,1756,1812,4842,6588,6622,6786,9722,9914,51763,55013</t>
  </si>
  <si>
    <t>ADRA2A,CAMK2D,DMD,DRD1,NOS1,SLN,SNCA,STIM1,NOS1AP,ATP2C2,INPP5K,MCUB</t>
  </si>
  <si>
    <t>12/149</t>
  </si>
  <si>
    <t>GO:2001259</t>
  </si>
  <si>
    <t>positive regulation of cation channel activity</t>
  </si>
  <si>
    <t>88,6786,51083,219527</t>
  </si>
  <si>
    <t>ACTN2,STIM1,GAL,LRRC55</t>
  </si>
  <si>
    <t>GO:1901381</t>
  </si>
  <si>
    <t>positive regulation of potassium ion transmembrane transport</t>
  </si>
  <si>
    <t>4986,9722,51083,219527</t>
  </si>
  <si>
    <t>OPRK1,NOS1AP,GAL,LRRC55</t>
  </si>
  <si>
    <t>4/22</t>
  </si>
  <si>
    <t>GO:2001257</t>
  </si>
  <si>
    <t>regulation of cation channel activity</t>
  </si>
  <si>
    <t>88,817,6786,51083,219527</t>
  </si>
  <si>
    <t>ACTN2,CAMK2D,STIM1,GAL,LRRC55</t>
  </si>
  <si>
    <t>GO:0032414</t>
  </si>
  <si>
    <t>positive regulation of ion transmembrane transporter activity</t>
  </si>
  <si>
    <t>4/28</t>
  </si>
  <si>
    <t>GO:1904891</t>
  </si>
  <si>
    <t>positive regulation of excitatory synapse assembly</t>
  </si>
  <si>
    <t>7476,64218,387804,40,869,2049,23769,64084,2045,6585,6622,84628,266727,10395,90102,1382,5604,6604,26011,53335,57154,57611</t>
  </si>
  <si>
    <t>WNT7A,SEMA4A,VSTM5,ASIC2,CBLN1,EPHB3,FLRT1,CLSTN2,EPHA7,SLIT1,SNCA,NTNG2,MDGA1,DLC1,PHLDB2,CRABP2,MAP2K1,SMARCD3,TENM4,BCL11A,SMURF1,ISLR2</t>
  </si>
  <si>
    <t>7476,64218,387804</t>
  </si>
  <si>
    <t>WNT7A,SEMA4A,VSTM5</t>
  </si>
  <si>
    <t>40,869,2049,7476,23769,64084,64218,387804</t>
  </si>
  <si>
    <t>ASIC2,CBLN1,EPHB3,WNT7A,FLRT1,CLSTN2,SEMA4A,VSTM5</t>
  </si>
  <si>
    <t>40,869,2045,2049,6585,6622,7476,23769,64084,64218,84628,266727,387804</t>
  </si>
  <si>
    <t>ASIC2,CBLN1,EPHA7,EPHB3,SLIT1,SNCA,WNT7A,FLRT1,CLSTN2,SEMA4A,NTNG2,MDGA1,VSTM5</t>
  </si>
  <si>
    <t>GO:1904889</t>
  </si>
  <si>
    <t>regulation of excitatory synapse assembly</t>
  </si>
  <si>
    <t>869,7476,64218,387804</t>
  </si>
  <si>
    <t>CBLN1,WNT7A,SEMA4A,VSTM5</t>
  </si>
  <si>
    <t>40,869,2045,2049,6585,6622,7476,10395,23769,64084,64218,84628,90102,266727,387804</t>
  </si>
  <si>
    <t>ASIC2,CBLN1,EPHA7,EPHB3,SLIT1,SNCA,WNT7A,DLC1,FLRT1,CLSTN2,SEMA4A,NTNG2,PHLDB2,MDGA1,VSTM5</t>
  </si>
  <si>
    <t>15/235</t>
  </si>
  <si>
    <t>40,869,1382,2049,5604,6604,7476,23769,26011,53335,57154,57611,64084,64218,387804</t>
  </si>
  <si>
    <t>ASIC2,CBLN1,CRABP2,EPHB3,MAP2K1,SMARCD3,WNT7A,FLRT1,TENM4,BCL11A,SMURF1,ISLR2,CLSTN2,SEMA4A,VSTM5</t>
  </si>
  <si>
    <t>15/237</t>
  </si>
  <si>
    <t>8/97</t>
  </si>
  <si>
    <t>40,150,493,817,869,1129,1393,1601,1756,2587,3358,3764,4842,4856,4986,5604,6588,6804,6863,7476,8013,9722,9759,10052,26011,51083,51763,54795,7402,1812,9215,23213,92241</t>
  </si>
  <si>
    <t>ASIC2,ADRA2A,ATP2B4,CAMK2D,CBLN1,CHRM2,CRHBP,DAB2,DMD,GALR1,HTR2C,KCNJ8,NOS1,CCN3,OPRK1,MAP2K1,SLN,STX1A,TAC1,WNT7A,NR4A3,NOS1AP,HDAC4,GJC1,TENM4,GAL,INPP5K,TRPM4,UTRN,DRD1,LARGE1,SULF1,RCSD1</t>
  </si>
  <si>
    <t>40,150,493,817,869,1129,1393,1601,1756,2587,3358,3764,4842,4856,4986,5604,6588,6804,6863,7476,8013,9722,9759,10052,26011,51083,51763,54795</t>
  </si>
  <si>
    <t>ASIC2,ADRA2A,ATP2B4,CAMK2D,CBLN1,CHRM2,CRHBP,DAB2,DMD,GALR1,HTR2C,KCNJ8,NOS1,CCN3,OPRK1,MAP2K1,SLN,STX1A,TAC1,WNT7A,NR4A3,NOS1AP,HDAC4,GJC1,TENM4,GAL,INPP5K,TRPM4</t>
  </si>
  <si>
    <t>28/393</t>
  </si>
  <si>
    <t>GO:1902305</t>
  </si>
  <si>
    <t>regulation of sodium ion transmembrane transport</t>
  </si>
  <si>
    <t>493,817,1756,4842,7402</t>
  </si>
  <si>
    <t>ATP2B4,CAMK2D,DMD,NOS1,UTRN</t>
  </si>
  <si>
    <t>5/31</t>
  </si>
  <si>
    <t>40,150,493,817,1129,1756,3764,4842,5604,6863,9722,10052,54795</t>
  </si>
  <si>
    <t>ASIC2,ADRA2A,ATP2B4,CAMK2D,CHRM2,DMD,KCNJ8,NOS1,MAP2K1,TAC1,NOS1AP,GJC1,TRPM4</t>
  </si>
  <si>
    <t>13/173</t>
  </si>
  <si>
    <t>GO:1902514</t>
  </si>
  <si>
    <t>regulation of calcium ion transmembrane transport via high voltage-gated calcium channel</t>
  </si>
  <si>
    <t>817,4842,9722</t>
  </si>
  <si>
    <t>CAMK2D,NOS1,NOS1AP</t>
  </si>
  <si>
    <t>493,817,1756,1812,3764,4842,7402,9215,10052,23213,92241</t>
  </si>
  <si>
    <t>ATP2B4,CAMK2D,DMD,DRD1,KCNJ8,NOS1,UTRN,LARGE1,GJC1,SULF1,RCSD1</t>
  </si>
  <si>
    <t>11/150</t>
  </si>
  <si>
    <t>817,4842,6863,9722,54795</t>
  </si>
  <si>
    <t>CAMK2D,NOS1,TAC1,NOS1AP,TRPM4</t>
  </si>
  <si>
    <t>5/43</t>
  </si>
  <si>
    <t>1000,1490,2049,2191,2701,3397,3764,4856,5604,5613,5754,7049,7410,7476,8503,9215,9723,10052,23670,55742,56917,64218,84830,84870,85377,154810,317,2045,8013,10395,25928,90627,115908</t>
  </si>
  <si>
    <t>CDH2,CCN2,EPHB3,FAP,GJA4,ID1,KCNJ8,CCN3,MAP2K1,PRKX,PTK7,TGFBR3,VAV2,WNT7A,PIK3R3,LARGE1,SEMA3E,GJC1,CEMIP2,PARVA,MEIS3,SEMA4A,ADTRP,RSPO3,MICALL1,AMOTL1,APAF1,EPHA7,NR4A3,DLC1,SOSTDC1,STARD13,CTHRC1</t>
  </si>
  <si>
    <t>1000,1490,2049,2191,2701,3397,3764,4856,5604,5613,5754,7049,7410,7476,8503,9215,9723,10052,23670,55742,56917,64218,84830,84870,85377,154810</t>
  </si>
  <si>
    <t>CDH2,CCN2,EPHB3,FAP,GJA4,ID1,KCNJ8,CCN3,MAP2K1,PRKX,PTK7,TGFBR3,VAV2,WNT7A,PIK3R3,LARGE1,SEMA3E,GJC1,CEMIP2,PARVA,MEIS3,SEMA4A,ADTRP,RSPO3,MICALL1,AMOTL1</t>
  </si>
  <si>
    <t>26/366</t>
  </si>
  <si>
    <t>26/385</t>
  </si>
  <si>
    <t>317,1000,1490,2045,2049,2191,3397,4856,5613,5754,7049,7410,7476,8013,8503,9723,10052,10395,23670,25928,55742,56917,64218,84830,84870,85377,90627,115908,154810</t>
  </si>
  <si>
    <t>APAF1,CDH2,CCN2,EPHA7,EPHB3,FAP,ID1,CCN3,PRKX,PTK7,TGFBR3,VAV2,WNT7A,NR4A3,PIK3R3,SEMA3E,GJC1,DLC1,CEMIP2,SOSTDC1,PARVA,MEIS3,SEMA4A,ADTRP,RSPO3,MICALL1,STARD13,CTHRC1,AMOTL1</t>
  </si>
  <si>
    <t>29/480</t>
  </si>
  <si>
    <t>1000,1490,2049,2191,3397,4856,5613,7049,7410,7476,8503,9723,10052,23670,55742,56917,64218,84830,84870,85377,154810</t>
  </si>
  <si>
    <t>CDH2,CCN2,EPHB3,FAP,ID1,CCN3,PRKX,TGFBR3,VAV2,WNT7A,PIK3R3,SEMA3E,GJC1,CEMIP2,PARVA,MEIS3,SEMA4A,ADTRP,RSPO3,MICALL1,AMOTL1</t>
  </si>
  <si>
    <t>21/303</t>
  </si>
  <si>
    <t>1490,2049,2191,3397,4856,5613,7410,7476,8503,9723,23670,55742,56917,64218,84830,84870,85377,154810</t>
  </si>
  <si>
    <t>CCN2,EPHB3,FAP,ID1,CCN3,PRKX,VAV2,WNT7A,PIK3R3,SEMA3E,CEMIP2,PARVA,MEIS3,SEMA4A,ADTRP,RSPO3,MICALL1,AMOTL1</t>
  </si>
  <si>
    <t>18/244</t>
  </si>
  <si>
    <t>GO:0043542</t>
  </si>
  <si>
    <t>endothelial cell migration</t>
  </si>
  <si>
    <t>2191,3397,4856,5613,8503,84830,85377,90627</t>
  </si>
  <si>
    <t>FAP,ID1,CCN3,PRKX,PIK3R3,ADTRP,MICALL1,STARD13</t>
  </si>
  <si>
    <t>GO:0002040</t>
  </si>
  <si>
    <t>sprouting angiogenesis</t>
  </si>
  <si>
    <t>8503,9723,55742,84830,84870,85377</t>
  </si>
  <si>
    <t>PIK3R3,SEMA3E,PARVA,ADTRP,RSPO3,MICALL1</t>
  </si>
  <si>
    <t>6/52</t>
  </si>
  <si>
    <t>150,301,1137,1393,1601,2044,2587,3358,4826,4852,4856,4986,5865,5874,6622,6804,6863,7476,8111,25837,51083,54795,79751,79772,84830,93664,148281,594855,1382,1513,1592,5125,8425,56603,64377</t>
  </si>
  <si>
    <t>ADRA2A,ANXA1,CHRNA4,CRHBP,DAB2,EPHA5,GALR1,HTR2C,NNAT,NPY,CCN3,OPRK1,RAB3B,RAB27B,SNCA,STX1A,TAC1,WNT7A,GPR68,RAB26,GAL,TRPM4,SLC25A22,MCTP1,ADTRP,CADPS2,SYT6,CPLX3,CRABP2,CTSK,CYP26A1,PCSK5,LTBP4,CYP26B1,CHST8</t>
  </si>
  <si>
    <t>150,301,1137,1393,1601,2044,2587,3358,4826,4852,4856,4986,5865,5874,6622,6804,6863,7476,8111,25837,51083,54795,79751,79772,84830,93664,148281,594855</t>
  </si>
  <si>
    <t>ADRA2A,ANXA1,CHRNA4,CRHBP,DAB2,EPHA5,GALR1,HTR2C,NNAT,NPY,CCN3,OPRK1,RAB3B,RAB27B,SNCA,STX1A,TAC1,WNT7A,GPR68,RAB26,GAL,TRPM4,SLC25A22,MCTP1,ADTRP,CADPS2,SYT6,CPLX3</t>
  </si>
  <si>
    <t>28/410</t>
  </si>
  <si>
    <t>150,301,1382,1393,1513,1592,1601,2044,2587,3358,4826,4856,4986,5125,6804,6863,8111,8425,51083,54795,56603,64377,79751,594855</t>
  </si>
  <si>
    <t>ADRA2A,ANXA1,CRABP2,CRHBP,CTSK,CYP26A1,DAB2,EPHA5,GALR1,HTR2C,NNAT,CCN3,OPRK1,PCSK5,STX1A,TAC1,GPR68,LTBP4,GAL,TRPM4,CYP26B1,CHST8,SLC25A22,CPLX3</t>
  </si>
  <si>
    <t>24/335</t>
  </si>
  <si>
    <t>150,301,1393,1601,2044,2587,3358,4826,4856,4986,6804,6863,8111,51083,54795,79751</t>
  </si>
  <si>
    <t>ADRA2A,ANXA1,CRHBP,DAB2,EPHA5,GALR1,HTR2C,NNAT,CCN3,OPRK1,STX1A,TAC1,GPR68,GAL,TRPM4,SLC25A22</t>
  </si>
  <si>
    <t>16/181</t>
  </si>
  <si>
    <t>GO:0051046</t>
  </si>
  <si>
    <t>regulation of secretion</t>
  </si>
  <si>
    <t>28/436</t>
  </si>
  <si>
    <t>1137,1393,1602,1812,1816,2115,2558,3358,3776,4852,4886,4929,4986,6622,6863,8013,8516,9215,10716,22986,27253,51083,55079,64084,93986,112609,124925,157753,282969,285513,339479,100132074</t>
  </si>
  <si>
    <t>CHRNA4,CRHBP,DACH1,DRD1,DRD5,ETV1,GABRA5,HTR2C,KCNK2,NPY,NPY1R,NR4A2,OPRK1,SNCA,TAC1,NR4A3,ITGA8,LARGE1,TBR1,SORCS3,PCDH17,GAL,FEZF2,CLSTN2,FOXP2,MRAP2,SEZ6,TMEM74,FUOM,GPRIN3,BRINP3,FOXO6</t>
  </si>
  <si>
    <t>32/503</t>
  </si>
  <si>
    <t>GO:0051584</t>
  </si>
  <si>
    <t>regulation of dopamine uptake involved in synaptic transmission</t>
  </si>
  <si>
    <t>1812,5865,6622,493,4852,4929,1393,1816,4842,150,1137,4986,6804,285513,7476,79772,594855,266727,51083,301,5874,25837,93664,148281</t>
  </si>
  <si>
    <t>DRD1,RAB3B,SNCA,ATP2B4,NPY,NR4A2,CRHBP,DRD5,NOS1,ADRA2A,CHRNA4,OPRK1,STX1A,GPRIN3,WNT7A,MCTP1,CPLX3,MDGA1,GAL,ANXA1,RAB27B,RAB26,CADPS2,SYT6</t>
  </si>
  <si>
    <t>1812,5865,6622</t>
  </si>
  <si>
    <t>DRD1,RAB3B,SNCA</t>
  </si>
  <si>
    <t>GO:0051940</t>
  </si>
  <si>
    <t>regulation of catecholamine uptake involved in synaptic transmission</t>
  </si>
  <si>
    <t>GO:0033238</t>
  </si>
  <si>
    <t>regulation of amine metabolic process</t>
  </si>
  <si>
    <t>493,1812,4852,4929,6622</t>
  </si>
  <si>
    <t>ATP2B4,DRD1,NPY,NR4A2,SNCA</t>
  </si>
  <si>
    <t>GO:0001963</t>
  </si>
  <si>
    <t>synaptic transmission, dopaminergic</t>
  </si>
  <si>
    <t>1393,1812,1816,6622</t>
  </si>
  <si>
    <t>CRHBP,DRD1,DRD5,SNCA</t>
  </si>
  <si>
    <t>GO:0051580</t>
  </si>
  <si>
    <t>regulation of neurotransmitter uptake</t>
  </si>
  <si>
    <t>1812,4842,5865,6622</t>
  </si>
  <si>
    <t>DRD1,NOS1,RAB3B,SNCA</t>
  </si>
  <si>
    <t>GO:0042053</t>
  </si>
  <si>
    <t>regulation of dopamine metabolic process</t>
  </si>
  <si>
    <t>1812,4852,4929,6622</t>
  </si>
  <si>
    <t>DRD1,NPY,NR4A2,SNCA</t>
  </si>
  <si>
    <t>GO:0051952</t>
  </si>
  <si>
    <t>regulation of amine transport</t>
  </si>
  <si>
    <t>150,1137,1812,4986,5865,6622,6804</t>
  </si>
  <si>
    <t>ADRA2A,CHRNA4,DRD1,OPRK1,RAB3B,SNCA,STX1A</t>
  </si>
  <si>
    <t>7/52</t>
  </si>
  <si>
    <t>GO:0042220</t>
  </si>
  <si>
    <t>response to cocaine</t>
  </si>
  <si>
    <t>1393,1812,1816,4986,6622,285513</t>
  </si>
  <si>
    <t>CRHBP,DRD1,DRD5,OPRK1,SNCA,GPRIN3</t>
  </si>
  <si>
    <t>GO:0042069</t>
  </si>
  <si>
    <t>regulation of catecholamine metabolic process</t>
  </si>
  <si>
    <t>1812,4842,4852,5865,6622,6804,7476,79772,594855</t>
  </si>
  <si>
    <t>DRD1,NOS1,NPY,RAB3B,SNCA,STX1A,WNT7A,MCTP1,CPLX3</t>
  </si>
  <si>
    <t>9/86</t>
  </si>
  <si>
    <t>GO:0050433</t>
  </si>
  <si>
    <t>regulation of catecholamine secretion</t>
  </si>
  <si>
    <t>150,1137,4986,6622,6804</t>
  </si>
  <si>
    <t>ADRA2A,CHRNA4,OPRK1,SNCA,STX1A</t>
  </si>
  <si>
    <t>GO:0042417</t>
  </si>
  <si>
    <t>dopamine metabolic process</t>
  </si>
  <si>
    <t>1812,4929,6622,266727</t>
  </si>
  <si>
    <t>DRD1,NR4A2,SNCA,MDGA1</t>
  </si>
  <si>
    <t>GO:0071880</t>
  </si>
  <si>
    <t>adenylate cyclase-activating adrenergic receptor signaling pathway</t>
  </si>
  <si>
    <t>150,1812,1816</t>
  </si>
  <si>
    <t>ADRA2A,DRD1,DRD5</t>
  </si>
  <si>
    <t>GO:0060746</t>
  </si>
  <si>
    <t>parental behavior</t>
  </si>
  <si>
    <t>1812,4986,51083</t>
  </si>
  <si>
    <t>DRD1,OPRK1,GAL</t>
  </si>
  <si>
    <t>150,301,4852,5865,5874,6622,6804,7476,25837,93664,148281</t>
  </si>
  <si>
    <t>ADRA2A,ANXA1,NPY,RAB3B,RAB27B,SNCA,STX1A,WNT7A,RAB26,CADPS2,SYT6</t>
  </si>
  <si>
    <t>11/147</t>
  </si>
  <si>
    <t>GO:0048148</t>
  </si>
  <si>
    <t>behavioral response to cocaine</t>
  </si>
  <si>
    <t>1812,4986,6622</t>
  </si>
  <si>
    <t>DRD1,OPRK1,SNCA</t>
  </si>
  <si>
    <t>GO:0006584</t>
  </si>
  <si>
    <t>catecholamine metabolic process</t>
  </si>
  <si>
    <t>4/26</t>
  </si>
  <si>
    <t>GO:0009712</t>
  </si>
  <si>
    <t>catechol-containing compound metabolic process</t>
  </si>
  <si>
    <t>GO:0043279</t>
  </si>
  <si>
    <t>response to alkaloid</t>
  </si>
  <si>
    <t>150,1393,1812,1816,4986,6622,285513</t>
  </si>
  <si>
    <t>ADRA2A,CRHBP,DRD1,DRD5,OPRK1,SNCA,GPRIN3</t>
  </si>
  <si>
    <t>7/76</t>
  </si>
  <si>
    <t>1137,2558,2567,2742,2899,2900,4842,6622,116443,124925,1812,3764,149111</t>
  </si>
  <si>
    <t>CHRNA4,GABRA5,GABRG3,GLRA2,GRIK3,GRIK4,NOS1,SNCA,GRIN3A,SEZ6,DRD1,KCNJ8,CNIH3</t>
  </si>
  <si>
    <t>1137,2558,2567,2742,2899,2900,4842,6622,116443,124925</t>
  </si>
  <si>
    <t>CHRNA4,GABRA5,GABRG3,GLRA2,GRIK3,GRIK4,NOS1,SNCA,GRIN3A,SEZ6</t>
  </si>
  <si>
    <t>10/77</t>
  </si>
  <si>
    <t>1812,2899,2900,3764,116443,149111</t>
  </si>
  <si>
    <t>DRD1,GRIK3,GRIK4,KCNJ8,GRIN3A,CNIH3</t>
  </si>
  <si>
    <t>6/44</t>
  </si>
  <si>
    <t>2558,2899,2900,3764</t>
  </si>
  <si>
    <t>GABRA5,GRIK3,GRIK4,KCNJ8</t>
  </si>
  <si>
    <t>4/25</t>
  </si>
  <si>
    <t>869,1009,1812,2049,4852,4929,5604,7476,9723,9760,10716,55079,64919,93986,266727,339479,317,493,1000,2044,6585,8013,9215,10371,10395,27145,223117,2045,4826,23648,56917,59345,124925,145173</t>
  </si>
  <si>
    <t>CBLN1,CDH11,DRD1,EPHB3,NPY,NR4A2,MAP2K1,WNT7A,SEMA3E,TOX,TBR1,FEZF2,BCL11B,FOXP2,MDGA1,BRINP3,APAF1,ATP2B4,CDH2,EPHA5,SLIT1,NR4A3,LARGE1,SEMA3A,DLC1,FILIP1,SEMA3D,EPHA7,NNAT,SSBP3,MEIS3,GNB4,SEZ6,B3GLCT</t>
  </si>
  <si>
    <t>869,1009,1812,2049,4852,4929,5604,7476,9723,9760,10716,55079,64919,93986,266727,339479</t>
  </si>
  <si>
    <t>CBLN1,CDH11,DRD1,EPHB3,NPY,NR4A2,MAP2K1,WNT7A,SEMA3E,TOX,TBR1,FEZF2,BCL11B,FOXP2,MDGA1,BRINP3</t>
  </si>
  <si>
    <t>16/180</t>
  </si>
  <si>
    <t>317,493,1000,1812,2044,2049,4852,4929,6585,7476,8013,9215,9723,9760,10371,10395,10716,27145,55079,64919,93986,223117,266727</t>
  </si>
  <si>
    <t>APAF1,ATP2B4,CDH2,DRD1,EPHA5,EPHB3,NPY,NR4A2,SLIT1,WNT7A,NR4A3,LARGE1,SEMA3E,TOX,SEMA3A,DLC1,TBR1,FILIP1,FEZF2,BCL11B,FOXP2,SEMA3D,MDGA1</t>
  </si>
  <si>
    <t>23/322</t>
  </si>
  <si>
    <t>317,493,869,1000,1812,2044,2045,2049,4826,4852,4929,5604,6585,7476,8013,9215,9723,9760,10371,10395,10716,23648,27145,55079,56917,59345,64919,93986,124925,145173,223117,266727</t>
  </si>
  <si>
    <t>APAF1,ATP2B4,CBLN1,CDH2,DRD1,EPHA5,EPHA7,EPHB3,NNAT,NPY,NR4A2,MAP2K1,SLIT1,WNT7A,NR4A3,LARGE1,SEMA3E,TOX,SEMA3A,DLC1,TBR1,SSBP3,FILIP1,FEZF2,MEIS3,GNB4,BCL11B,FOXP2,SEZ6,B3GLCT,SEMA3D,MDGA1</t>
  </si>
  <si>
    <t>32/596</t>
  </si>
  <si>
    <t>493,1000,1812,2044,2049,4852,6585,8013,9215,10371,10716,27145,55079,64919,93986,266727</t>
  </si>
  <si>
    <t>ATP2B4,CDH2,DRD1,EPHA5,EPHB3,NPY,SLIT1,NR4A3,LARGE1,SEMA3A,TBR1,FILIP1,FEZF2,BCL11B,FOXP2,MDGA1</t>
  </si>
  <si>
    <t>16/242</t>
  </si>
  <si>
    <t>493,1000,1812,2044,4852,8013,9215,10716,27145,55079,93986,266727</t>
  </si>
  <si>
    <t>ATP2B4,CDH2,DRD1,EPHA5,NPY,NR4A3,LARGE1,TBR1,FILIP1,FEZF2,FOXP2,MDGA1</t>
  </si>
  <si>
    <t>12/167</t>
  </si>
  <si>
    <t>GO:0050919</t>
  </si>
  <si>
    <t>negative chemotaxis</t>
  </si>
  <si>
    <t>2045,6585,6586,9723,10371,64218,223117,301,3082,4856,5293,5604,54795,55742,152189,1009,2044,2049,2115,2674,4852,4884,4929,5754,5797,7476,8013,9315,10076,10083,23769,54798,55079,64919,84628,85377,115908,116443,285513,388552,1000,1004,1010,3397,64403</t>
  </si>
  <si>
    <t>EPHA7,SLIT1,SLIT3,SEMA3E,SEMA3A,SEMA4A,SEMA3D,ANXA1,HGF,CCN3,PIK3CD,MAP2K1,TRPM4,PARVA,CMTM8,CDH11,EPHA5,EPHB3,ETV1,GFRA1,NPY,NPTX1,NR4A2,PTK7,PTPRM,WNT7A,NR4A3,NREP,PTPRU,USH1C,FLRT1,DCHS2,FEZF2,BCL11B,NTNG2,MICALL1,CTHRC1,GRIN3A,GPRIN3,BLOC1S3,CDH2,CDH6,CDH12,ID1,CDH24</t>
  </si>
  <si>
    <t>2045,6585,6586,9723,10371,64218,223117</t>
  </si>
  <si>
    <t>EPHA7,SLIT1,SLIT3,SEMA3E,SEMA3A,SEMA4A,SEMA3D</t>
  </si>
  <si>
    <t>GO:0006935</t>
  </si>
  <si>
    <t>chemotaxis</t>
  </si>
  <si>
    <t>301,2045,3082,4856,5293,5604,6585,6586,9723,10371,54795,55742,64218,152189,223117</t>
  </si>
  <si>
    <t>ANXA1,EPHA7,HGF,CCN3,PIK3CD,MAP2K1,SLIT1,SLIT3,SEMA3E,SEMA3A,TRPM4,PARVA,SEMA4A,CMTM8,SEMA3D</t>
  </si>
  <si>
    <t>15/185</t>
  </si>
  <si>
    <t>GO:0042330</t>
  </si>
  <si>
    <t>taxis</t>
  </si>
  <si>
    <t>1009,2044,2045,2049,2115,2674,4852,4884,4929,5604,5754,5797,6585,6586,7476,8013,9315,9723,10076,10083,10371,23769,54798,55079,64218,64919,84628,85377,115908,116443,223117,285513,388552</t>
  </si>
  <si>
    <t>CDH11,EPHA5,EPHA7,EPHB3,ETV1,GFRA1,NPY,NPTX1,NR4A2,MAP2K1,PTK7,PTPRM,SLIT1,SLIT3,WNT7A,NR4A3,NREP,SEMA3E,PTPRU,USH1C,SEMA3A,FLRT1,DCHS2,FEZF2,SEMA4A,BCL11B,NTNG2,MICALL1,CTHRC1,GRIN3A,SEMA3D,GPRIN3,BLOC1S3</t>
  </si>
  <si>
    <t>33/598</t>
  </si>
  <si>
    <t>1009,2044,2045,2049,2115,4884,4929,5754,5797,6585,6586,7476,8013,9315,9723,10371,54798,55079,64218,64919,84628,223117</t>
  </si>
  <si>
    <t>CDH11,EPHA5,EPHA7,EPHB3,ETV1,NPTX1,NR4A2,PTK7,PTPRM,SLIT1,SLIT3,WNT7A,NR4A3,NREP,SEMA3E,SEMA3A,DCHS2,FEZF2,SEMA4A,BCL11B,NTNG2,SEMA3D</t>
  </si>
  <si>
    <t>22/353</t>
  </si>
  <si>
    <t>1009,2044,2045,2049,2115,4884,4929,5754,5797,6585,6586,7476,8013,9723,10371,54798,64218,64919,84628,223117</t>
  </si>
  <si>
    <t>CDH11,EPHA5,EPHA7,EPHB3,ETV1,NPTX1,NR4A2,PTK7,PTPRM,SLIT1,SLIT3,WNT7A,NR4A3,SEMA3E,SEMA3A,DCHS2,SEMA4A,BCL11B,NTNG2,SEMA3D</t>
  </si>
  <si>
    <t>20/309</t>
  </si>
  <si>
    <t>GO:0007411</t>
  </si>
  <si>
    <t>axon guidance</t>
  </si>
  <si>
    <t>2044,2045,2049,2115,5754,5797,6585,6586,8013,9723,10371,64218,64919,223117</t>
  </si>
  <si>
    <t>EPHA5,EPHA7,EPHB3,ETV1,PTK7,PTPRM,SLIT1,SLIT3,NR4A3,SEMA3E,SEMA3A,SEMA4A,BCL11B,SEMA3D</t>
  </si>
  <si>
    <t>14/185</t>
  </si>
  <si>
    <t>GO:0040011</t>
  </si>
  <si>
    <t>locomotion</t>
  </si>
  <si>
    <t>15/206</t>
  </si>
  <si>
    <t>GO:0097485</t>
  </si>
  <si>
    <t>neuron projection guidance</t>
  </si>
  <si>
    <t>14/186</t>
  </si>
  <si>
    <t>1000,1004,1009,1010,2044,2045,2049,2115,3082,3397,4884,4929,5604,5754,5797,6585,6586,7476,8013,9723,10083,10371,23769,54798,64218,64403,64919,84628,223117,285513</t>
  </si>
  <si>
    <t>CDH2,CDH6,CDH11,CDH12,EPHA5,EPHA7,EPHB3,ETV1,HGF,ID1,NPTX1,NR4A2,MAP2K1,PTK7,PTPRM,SLIT1,SLIT3,WNT7A,NR4A3,SEMA3E,USH1C,SEMA3A,FLRT1,DCHS2,SEMA4A,CDH24,BCL11B,NTNG2,SEMA3D,GPRIN3</t>
  </si>
  <si>
    <t>30/575</t>
  </si>
  <si>
    <t>1009,2044,2045,2049,2115,4884,4929,5754,5797,6585,6586,7476,8013,9723,10083,10371,54798,64218,64919,84628,223117,285513</t>
  </si>
  <si>
    <t>CDH11,EPHA5,EPHA7,EPHB3,ETV1,NPTX1,NR4A2,PTK7,PTPRM,SLIT1,SLIT3,WNT7A,NR4A3,SEMA3E,USH1C,SEMA3A,DCHS2,SEMA4A,BCL11B,NTNG2,SEMA3D,GPRIN3</t>
  </si>
  <si>
    <t>22/380</t>
  </si>
  <si>
    <t>1009,2044,2045,2049,2115,4884,4929,5604,5754,5797,6585,6586,7476,8013,9723,10371,23769,54798,64218,64919,84628,223117</t>
  </si>
  <si>
    <t>CDH11,EPHA5,EPHA7,EPHB3,ETV1,NPTX1,NR4A2,MAP2K1,PTK7,PTPRM,SLIT1,SLIT3,WNT7A,NR4A3,SEMA3E,SEMA3A,FLRT1,DCHS2,SEMA4A,BCL11B,NTNG2,SEMA3D</t>
  </si>
  <si>
    <t>22/418</t>
  </si>
  <si>
    <t>GO:0019098</t>
  </si>
  <si>
    <t>reproductive behavior</t>
  </si>
  <si>
    <t>1812,1816,4986,6863,51083,282969,88,150,1129,1608,3358,8111,113,2587,5613,54331,59350,8013,4842,4852</t>
  </si>
  <si>
    <t>DRD1,DRD5,OPRK1,TAC1,GAL,FUOM,ACTN2,ADRA2A,CHRM2,DGKG,HTR2C,GPR68,ADCY7,GALR1,PRKX,GNG2,RXFP1,NR4A3,NOS1,NPY</t>
  </si>
  <si>
    <t>1812,1816,4986,6863,51083,282969</t>
  </si>
  <si>
    <t>DRD1,DRD5,OPRK1,TAC1,GAL,FUOM</t>
  </si>
  <si>
    <t>88,150,1129,1608,1812,1816,3358,4986,8111</t>
  </si>
  <si>
    <t>ACTN2,ADRA2A,CHRM2,DGKG,DRD1,DRD5,HTR2C,OPRK1,GPR68</t>
  </si>
  <si>
    <t>9/79</t>
  </si>
  <si>
    <t>GO:0007189</t>
  </si>
  <si>
    <t>adenylate cyclase-activating G protein-coupled receptor signaling pathway</t>
  </si>
  <si>
    <t>113,150,1812,1816,2587,5613,8111,54331,59350</t>
  </si>
  <si>
    <t>ADCY7,ADRA2A,DRD1,DRD5,GALR1,PRKX,GPR68,GNG2,RXFP1</t>
  </si>
  <si>
    <t>9/83</t>
  </si>
  <si>
    <t>GO:0007617</t>
  </si>
  <si>
    <t>mating behavior</t>
  </si>
  <si>
    <t>1812,1816,6863,282969</t>
  </si>
  <si>
    <t>DRD1,DRD5,TAC1,FUOM</t>
  </si>
  <si>
    <t>GO:0007191</t>
  </si>
  <si>
    <t>adenylate cyclase-activating dopamine receptor signaling pathway</t>
  </si>
  <si>
    <t>1812,1816,54331</t>
  </si>
  <si>
    <t>DRD1,DRD5,GNG2</t>
  </si>
  <si>
    <t>GO:0071870</t>
  </si>
  <si>
    <t>cellular response to catecholamine stimulus</t>
  </si>
  <si>
    <t>1812,1816,3358,8013,54331</t>
  </si>
  <si>
    <t>DRD1,DRD5,HTR2C,NR4A3,GNG2</t>
  </si>
  <si>
    <t>5/37</t>
  </si>
  <si>
    <t>GO:0071868</t>
  </si>
  <si>
    <t>cellular response to monoamine stimulus</t>
  </si>
  <si>
    <t>GO:0071869</t>
  </si>
  <si>
    <t>response to catecholamine</t>
  </si>
  <si>
    <t>GO:0045776</t>
  </si>
  <si>
    <t>negative regulation of blood pressure</t>
  </si>
  <si>
    <t>1816,4842,4852,6863</t>
  </si>
  <si>
    <t>DRD5,NOS1,NPY,TAC1</t>
  </si>
  <si>
    <t>GO:0071867</t>
  </si>
  <si>
    <t>response to monoamine</t>
  </si>
  <si>
    <t>5/41</t>
  </si>
  <si>
    <t>GO:0033555</t>
  </si>
  <si>
    <t>multicellular organismal response to stress</t>
  </si>
  <si>
    <t>150,1812,2558,3358,4842,4929,6863,9215,157753</t>
  </si>
  <si>
    <t>ADRA2A,DRD1,GABRA5,HTR2C,NOS1,NR4A2,TAC1,LARGE1,TMEM74</t>
  </si>
  <si>
    <t>9/69</t>
  </si>
  <si>
    <t>GO:0042596</t>
  </si>
  <si>
    <t>fear response</t>
  </si>
  <si>
    <t>150,1812,2558,3358,9215</t>
  </si>
  <si>
    <t>ADRA2A,DRD1,GABRA5,HTR2C,LARGE1</t>
  </si>
  <si>
    <t>GO:2000622</t>
  </si>
  <si>
    <t>regulation of nuclear-transcribed mRNA catabolic process, nonsense-mediated decay</t>
  </si>
  <si>
    <t>10492,22794,26986,65110,4904</t>
  </si>
  <si>
    <t>SYNCRIP,CASC3,PABPC1,UPF3A,YBX1</t>
  </si>
  <si>
    <t>10492,22794,26986,65110</t>
  </si>
  <si>
    <t>SYNCRIP,CASC3,PABPC1,UPF3A</t>
  </si>
  <si>
    <t>GO:2000623</t>
  </si>
  <si>
    <t>negative regulation of nuclear-transcribed mRNA catabolic process, nonsense-mediated decay</t>
  </si>
  <si>
    <t>10492,26986,65110</t>
  </si>
  <si>
    <t>SYNCRIP,PABPC1,UPF3A</t>
  </si>
  <si>
    <t>GO:0070934</t>
  </si>
  <si>
    <t>CRD-mediated mRNA stabilization</t>
  </si>
  <si>
    <t>4904,10492,26986</t>
  </si>
  <si>
    <t>YBX1,SYNCRIP,PABPC1</t>
  </si>
  <si>
    <t>GO:1900152</t>
  </si>
  <si>
    <t>negative regulation of nuclear-transcribed mRNA catabolic process, deadenylation-dependent decay</t>
  </si>
  <si>
    <t>3/14</t>
  </si>
  <si>
    <t>GO:0097178</t>
  </si>
  <si>
    <t>ruffle assembly</t>
  </si>
  <si>
    <t>1464,3636,5879,83543</t>
  </si>
  <si>
    <t>CSPG4,INPPL1,RAC1,AIF1L</t>
  </si>
  <si>
    <t>GO:0031529</t>
  </si>
  <si>
    <t>ruffle organization</t>
  </si>
  <si>
    <t>4/21</t>
  </si>
  <si>
    <t>GO:0120032</t>
  </si>
  <si>
    <t>regulation of plasma membrane bounded cell projection assembly</t>
  </si>
  <si>
    <t>989,1809,1902,4134,4651,5756,5879,5898,7043,9001,23242,23500,55329,117177</t>
  </si>
  <si>
    <t>SEPTIN7,DPYSL3,LPAR1,MAP4,MYO10,TWF1,RAC1,RALA,TGFB3,HAP1,COBL,DAAM2,MNS1,RAB3IP</t>
  </si>
  <si>
    <t>14/170</t>
  </si>
  <si>
    <t>GO:0060491</t>
  </si>
  <si>
    <t>regulation of cell projection assembly</t>
  </si>
  <si>
    <t>14/173</t>
  </si>
  <si>
    <t>GO:0051489</t>
  </si>
  <si>
    <t>regulation of filopodium assembly</t>
  </si>
  <si>
    <t>1809,4651,5898,7043,23500,117177</t>
  </si>
  <si>
    <t>DPYSL3,MYO10,RALA,TGFB3,DAAM2,RAB3IP</t>
  </si>
  <si>
    <t>GO:0120034</t>
  </si>
  <si>
    <t>positive regulation of plasma membrane bounded cell projection assembly</t>
  </si>
  <si>
    <t>989,1809,1902,5879,5898,7043,9001,23242,55329</t>
  </si>
  <si>
    <t>SEPTIN7,DPYSL3,LPAR1,RAC1,RALA,TGFB3,HAP1,COBL,MNS1</t>
  </si>
  <si>
    <t>9/99</t>
  </si>
  <si>
    <t>358,800,1739,1809,2037,2317,3636,4646,5156,5756,5879,6711,7082,7273,8153,9839,22998,23242,23500,57698,79784,83543,84193,92521,116154,1902,2764,5898,5962,7043,9037,9873,29119,348110</t>
  </si>
  <si>
    <t>AQP1,CALD1,DLG1,DPYSL3,EPB41L2,FLNB,INPPL1,MYO6,PDGFRA,TWF1,RAC1,SPTBN1,TJP1,TTN,RND2,ZEB2,LIMCH1,COBL,DAAM2,SHTN1,MYH14,AIF1L,SETD3,SPECC1,PHACTR3,LPAR1,GMFB,RALA,RDX,TGFB3,SEMA5A,FCHSD2,CTNNA3,ARPIN</t>
  </si>
  <si>
    <t>358,800,1739,1809,2037,2317,3636,4646,5156,5756,5879,6711,7082,7273,8153,9839,22998,23242,23500,57698,79784,83543,84193,92521,116154</t>
  </si>
  <si>
    <t>AQP1,CALD1,DLG1,DPYSL3,EPB41L2,FLNB,INPPL1,MYO6,PDGFRA,TWF1,RAC1,SPTBN1,TJP1,TTN,RND2,ZEB2,LIMCH1,COBL,DAAM2,SHTN1,MYH14,AIF1L,SETD3,SPECC1,PHACTR3</t>
  </si>
  <si>
    <t>25/415</t>
  </si>
  <si>
    <t>GO:0032970</t>
  </si>
  <si>
    <t>regulation of actin filament-based process</t>
  </si>
  <si>
    <t>1739,1902,2764,3636,5156,5756,5879,5898,5962,6711,7043,7082,8153,9037,9839,9873,22998,23500,29119,348110</t>
  </si>
  <si>
    <t>DLG1,LPAR1,GMFB,INPPL1,PDGFRA,TWF1,RAC1,RALA,RDX,SPTBN1,TGFB3,TJP1,RND2,SEMA5A,ZEB2,FCHSD2,LIMCH1,DAAM2,CTNNA3,ARPIN</t>
  </si>
  <si>
    <t>20/300</t>
  </si>
  <si>
    <t>GO:0032956</t>
  </si>
  <si>
    <t>regulation of actin cytoskeleton organization</t>
  </si>
  <si>
    <t>1739,1902,2764,3636,5156,5756,5879,5898,5962,6711,7043,7082,8153,9037,9873,22998,23500,348110</t>
  </si>
  <si>
    <t>DLG1,LPAR1,GMFB,INPPL1,PDGFRA,TWF1,RAC1,RALA,RDX,SPTBN1,TGFB3,TJP1,RND2,SEMA5A,FCHSD2,LIMCH1,DAAM2,ARPIN</t>
  </si>
  <si>
    <t>18/273</t>
  </si>
  <si>
    <t>358,800,1739,1809,2037,2317,2764,3636,4646,5156,5756,5879,6711,7082,7273,8153,9839,22998,23242,23500,57698,79784,83543,84193,92521,116154</t>
  </si>
  <si>
    <t>AQP1,CALD1,DLG1,DPYSL3,EPB41L2,FLNB,GMFB,INPPL1,MYO6,PDGFRA,TWF1,RAC1,SPTBN1,TJP1,TTN,RND2,ZEB2,LIMCH1,COBL,DAAM2,SHTN1,MYH14,AIF1L,SETD3,SPECC1,PHACTR3</t>
  </si>
  <si>
    <t>26/465</t>
  </si>
  <si>
    <t>GO:0110053</t>
  </si>
  <si>
    <t>regulation of actin filament organization</t>
  </si>
  <si>
    <t>1739,1902,2764,3636,5756,5879,5962,6711,7043,7082,9037,9873,22998,23500,348110</t>
  </si>
  <si>
    <t>DLG1,LPAR1,GMFB,INPPL1,TWF1,RAC1,RDX,SPTBN1,TGFB3,TJP1,SEMA5A,FCHSD2,LIMCH1,DAAM2,ARPIN</t>
  </si>
  <si>
    <t>15/216</t>
  </si>
  <si>
    <t>GO:0007015</t>
  </si>
  <si>
    <t>actin filament organization</t>
  </si>
  <si>
    <t>800,1739,1809,3636,4646,5756,5879,7273,8153,9839,23242,57698,83543</t>
  </si>
  <si>
    <t>CALD1,DLG1,DPYSL3,INPPL1,MYO6,TWF1,RAC1,TTN,RND2,ZEB2,COBL,SHTN1,AIF1L</t>
  </si>
  <si>
    <t>13/213</t>
  </si>
  <si>
    <t>GO:0036302</t>
  </si>
  <si>
    <t>atrioventricular canal development</t>
  </si>
  <si>
    <t>3516,5781,55636,5156,51665,633,1464,3488,4193,9770</t>
  </si>
  <si>
    <t>RBPJ,PTPN11,CHD7,PDGFRA,ASB1,BGN,CSPG4,IGFBP5,MDM2,RASSF2</t>
  </si>
  <si>
    <t>3516,5781,55636</t>
  </si>
  <si>
    <t>RBPJ,PTPN11,CHD7</t>
  </si>
  <si>
    <t>GO:0048806</t>
  </si>
  <si>
    <t>genitalia development</t>
  </si>
  <si>
    <t>5156,5781,51665,55636</t>
  </si>
  <si>
    <t>PDGFRA,PTPN11,ASB1,CHD7</t>
  </si>
  <si>
    <t>GO:0048771</t>
  </si>
  <si>
    <t>tissue remodeling</t>
  </si>
  <si>
    <t>633,1464,3488,3516,4193,9770,55636</t>
  </si>
  <si>
    <t>BGN,CSPG4,IGFBP5,RBPJ,MDM2,RASSF2,CHD7</t>
  </si>
  <si>
    <t>7/72</t>
  </si>
  <si>
    <t>GO:0001974</t>
  </si>
  <si>
    <t>blood vessel remodeling</t>
  </si>
  <si>
    <t>633,3516,4193,55636</t>
  </si>
  <si>
    <t>BGN,RBPJ,MDM2,CHD7</t>
  </si>
  <si>
    <t>4/29</t>
  </si>
  <si>
    <t>3178,3189,4670,4904,5411,6830,8148,10250,10492,22794,25949,26986,27316,51747,55082,55119,55677,84081,84991,91746,118924,284695,4691,23034,26523,65110,192669</t>
  </si>
  <si>
    <t>HNRNPA1,HNRNPH3,HNRNPM,YBX1,PNN,SUPT6H,TAF15,SRRM1,SYNCRIP,CASC3,SYF2,PABPC1,RBMX,LUC7L3,ARGLU1,PRPF38B,IWS1,NSRP1,RBM17,YTHDC1,FRA10AC1,ZNF326,NCL,SAMD4A,AGO1,UPF3A,AGO3</t>
  </si>
  <si>
    <t>3178,3189,4670,4904,5411,6830,8148,10250,10492,22794,25949,26986,27316,51747,55082,55119,55677,84081,84991,91746,118924,284695</t>
  </si>
  <si>
    <t>HNRNPA1,HNRNPH3,HNRNPM,YBX1,PNN,SUPT6H,TAF15,SRRM1,SYNCRIP,CASC3,SYF2,PABPC1,RBMX,LUC7L3,ARGLU1,PRPF38B,IWS1,NSRP1,RBM17,YTHDC1,FRA10AC1,ZNF326</t>
  </si>
  <si>
    <t>22/354</t>
  </si>
  <si>
    <t>3178,4691,4904,8148,10250,10492,22794,23034,26523,26986,27316,55082,55677,65110,84081,91746,192669</t>
  </si>
  <si>
    <t>HNRNPA1,NCL,YBX1,TAF15,SRRM1,SYNCRIP,CASC3,SAMD4A,AGO1,PABPC1,RBMX,ARGLU1,IWS1,UPF3A,NSRP1,YTHDC1,AGO3</t>
  </si>
  <si>
    <t>17/271</t>
  </si>
  <si>
    <t>3178,3189,4670,5411,10250,10492,22794,25949,26986,27316,51747,84991,91746,118924</t>
  </si>
  <si>
    <t>HNRNPA1,HNRNPH3,HNRNPM,PNN,SRRM1,SYNCRIP,CASC3,SYF2,PABPC1,RBMX,LUC7L3,RBM17,YTHDC1,FRA10AC1</t>
  </si>
  <si>
    <t>14/231</t>
  </si>
  <si>
    <t>14/232</t>
  </si>
  <si>
    <t>14/237</t>
  </si>
  <si>
    <t>595,1021,1739,2246,3146,3516,6678,6776,8862,9037,9255,10818,22846,55333,55959,60485,358,3397,4303,7082,26523,28996,65125</t>
  </si>
  <si>
    <t>CCND1,CDK6,DLG1,FGF1,HMGB1,RBPJ,SPARC,STAT5A,APLN,SEMA5A,AIMP1,FRS2,VASH1,SYNJ2BP,SULF2,SAV1,AQP1,ID1,FOXO4,TJP1,AGO1,HIPK2,WNK1</t>
  </si>
  <si>
    <t>595,1021,1739,2246,3146,3516,6678,6776,8862,9037,9255,10818,22846,55333,55959,60485</t>
  </si>
  <si>
    <t>CCND1,CDK6,DLG1,FGF1,HMGB1,RBPJ,SPARC,STAT5A,APLN,SEMA5A,AIMP1,FRS2,VASH1,SYNJ2BP,SULF2,SAV1</t>
  </si>
  <si>
    <t>16/232</t>
  </si>
  <si>
    <t>358,2246,3146,3397,4303,6678,7082,9037,22846,26523,28996,55333,65125</t>
  </si>
  <si>
    <t>AQP1,FGF1,HMGB1,ID1,FOXO4,SPARC,TJP1,SEMA5A,VASH1,AGO1,HIPK2,SYNJ2BP,WNK1</t>
  </si>
  <si>
    <t>13/192</t>
  </si>
  <si>
    <t>3146,6678,6776,8862,9037,9255,22846,55333</t>
  </si>
  <si>
    <t>HMGB1,SPARC,STAT5A,APLN,SEMA5A,AIMP1,VASH1,SYNJ2BP</t>
  </si>
  <si>
    <t>8/90</t>
  </si>
  <si>
    <t>13/197</t>
  </si>
  <si>
    <t>GO:0001937</t>
  </si>
  <si>
    <t>negative regulation of endothelial cell proliferation</t>
  </si>
  <si>
    <t>6678,9255,22846,55333</t>
  </si>
  <si>
    <t>SPARC,AIMP1,VASH1,SYNJ2BP</t>
  </si>
  <si>
    <t>GO:0046689</t>
  </si>
  <si>
    <t>response to mercury ion</t>
  </si>
  <si>
    <t>210,358,5224</t>
  </si>
  <si>
    <t>ALAD,AQP1,PGAM2</t>
  </si>
  <si>
    <t>GO:2000819</t>
  </si>
  <si>
    <t>regulation of nucleotide-excision repair</t>
  </si>
  <si>
    <t>3146,6599,6605,29117,55274,4303,595,1739,4193,5962,7027,58190,3127,4651,5781,6776,7082,7525,10673,23376,1021,1793,5879,9448,54453,4155,7143,65125</t>
  </si>
  <si>
    <t>HMGB1,SMARCC1,SMARCE1,BRD7,PHF10,FOXO4,CCND1,DLG1,MDM2,RDX,TFDP1,CTDSP1,HLA-DRB5,MYO10,PTPN11,STAT5A,TJP1,YES1,TNFSF13B,UFL1,CDK6,DOCK1,RAC1,MAP4K4,RIN2,MBP,TNR,WNK1</t>
  </si>
  <si>
    <t>3146,6599,6605,29117,55274</t>
  </si>
  <si>
    <t>HMGB1,SMARCC1,SMARCE1,BRD7,PHF10</t>
  </si>
  <si>
    <t>GO:0070316</t>
  </si>
  <si>
    <t>regulation of G0 to G1 transition</t>
  </si>
  <si>
    <t>4303,6599,6605,29117,55274</t>
  </si>
  <si>
    <t>FOXO4,SMARCC1,SMARCE1,BRD7,PHF10</t>
  </si>
  <si>
    <t>GO:2000045</t>
  </si>
  <si>
    <t>regulation of G1/S transition of mitotic cell cycle</t>
  </si>
  <si>
    <t>595,1739,4193,5962,6599,6605,7027,29117,55274,58190</t>
  </si>
  <si>
    <t>CCND1,DLG1,MDM2,RDX,SMARCC1,SMARCE1,TFDP1,BRD7,PHF10,CTDSP1</t>
  </si>
  <si>
    <t>10/126</t>
  </si>
  <si>
    <t>GO:0022409</t>
  </si>
  <si>
    <t>positive regulation of cell-cell adhesion</t>
  </si>
  <si>
    <t>3127,3146,4651,5781,6599,6605,6776,7082,7525,10673,23376,29117,55274</t>
  </si>
  <si>
    <t>HLA-DRB5,HMGB1,MYO10,PTPN11,SMARCC1,SMARCE1,STAT5A,TJP1,YES1,TNFSF13B,UFL1,BRD7,PHF10</t>
  </si>
  <si>
    <t>13/195</t>
  </si>
  <si>
    <t>GO:0050870</t>
  </si>
  <si>
    <t>positive regulation of T cell activation</t>
  </si>
  <si>
    <t>3127,3146,5781,6599,6605,6776,7525,10673,23376,29117,55274</t>
  </si>
  <si>
    <t>HLA-DRB5,HMGB1,PTPN11,SMARCC1,SMARCE1,STAT5A,YES1,TNFSF13B,UFL1,BRD7,PHF10</t>
  </si>
  <si>
    <t>11/154</t>
  </si>
  <si>
    <t>GO:0045785</t>
  </si>
  <si>
    <t>positive regulation of cell adhesion</t>
  </si>
  <si>
    <t>1021,1793,3127,3146,4651,5781,5879,6599,6605,6776,7082,7525,9448,10673,23376,29117,54453,55274</t>
  </si>
  <si>
    <t>CDK6,DOCK1,HLA-DRB5,HMGB1,MYO10,PTPN11,RAC1,SMARCC1,SMARCE1,STAT5A,TJP1,YES1,MAP4K4,TNFSF13B,UFL1,BRD7,RIN2,PHF10</t>
  </si>
  <si>
    <t>18/320</t>
  </si>
  <si>
    <t>GO:0022407</t>
  </si>
  <si>
    <t>regulation of cell-cell adhesion</t>
  </si>
  <si>
    <t>1739,3127,3146,4155,4651,5781,6599,6605,6776,7082,7143,7525,10673,23376,29117,55274,65125</t>
  </si>
  <si>
    <t>DLG1,HLA-DRB5,HMGB1,MBP,MYO10,PTPN11,SMARCC1,SMARCE1,STAT5A,TJP1,TNR,YES1,TNFSF13B,UFL1,BRD7,PHF10,WNK1</t>
  </si>
  <si>
    <t>17/307</t>
  </si>
  <si>
    <t>GO:1903039</t>
  </si>
  <si>
    <t>positive regulation of leukocyte cell-cell adhesion</t>
  </si>
  <si>
    <t>11/164</t>
  </si>
  <si>
    <t>GO:1902806</t>
  </si>
  <si>
    <t>regulation of cell cycle G1/S phase transition</t>
  </si>
  <si>
    <t>10/142</t>
  </si>
  <si>
    <t>GO:0001649</t>
  </si>
  <si>
    <t>osteoblast differentiation</t>
  </si>
  <si>
    <t>1462,2091,3488,4093,9902,10492,23376,27316,58476,63979,649,3636,4664,9770</t>
  </si>
  <si>
    <t>VCAN,FBL,IGFBP5,SMAD9,MRC2,SYNCRIP,UFL1,RBMX,TP53INP2,FIGNL1,BMP1,INPPL1,NAB1,RASSF2</t>
  </si>
  <si>
    <t>1462,2091,3488,4093,9902,10492,23376,27316,58476,63979</t>
  </si>
  <si>
    <t>VCAN,FBL,IGFBP5,SMAD9,MRC2,SYNCRIP,UFL1,RBMX,TP53INP2,FIGNL1</t>
  </si>
  <si>
    <t>10/114</t>
  </si>
  <si>
    <t>GO:0001503</t>
  </si>
  <si>
    <t>ossification</t>
  </si>
  <si>
    <t>649,1462,2091,3488,3636,4093,4664,9770,9902,10492,23376,27316,58476,63979</t>
  </si>
  <si>
    <t>BMP1,VCAN,FBL,IGFBP5,INPPL1,SMAD9,NAB1,RASSF2,MRC2,SYNCRIP,UFL1,RBMX,TP53INP2,FIGNL1</t>
  </si>
  <si>
    <t>14/200</t>
  </si>
  <si>
    <t>GO:0035520</t>
  </si>
  <si>
    <t>monoubiquitinated protein deubiquitination</t>
  </si>
  <si>
    <t>7398,10600,55031</t>
  </si>
  <si>
    <t>USP1,USP16,USP47</t>
  </si>
  <si>
    <t>1108,2091,3146,4673,6418,6599,6605,6830,7994,8019,9031,10541,10600,11240,23272,23378,28996,29117,29994,51111,55274,55636,55677,56254,84193,91746,94239</t>
  </si>
  <si>
    <t>CHD4,FBL,HMGB1,NAP1L1,SET,SMARCC1,SMARCE1,SUPT6H,KAT6A,BRD3,BAZ1B,ANP32B,USP16,PADI2,TASOR,RRP8,HIPK2,BRD7,BAZ2B,KMT5B,PHF10,CHD7,IWS1,RNF20,SETD3,YTHDC1,H2AZ2</t>
  </si>
  <si>
    <t>27/511</t>
  </si>
  <si>
    <t>4673,6418,6599,6605,6830,7994,10541</t>
  </si>
  <si>
    <t>NAP1L1,SET,SMARCC1,SMARCE1,SUPT6H,KAT6A,ANP32B</t>
  </si>
  <si>
    <t>7/74</t>
  </si>
  <si>
    <t>GO:1904706</t>
  </si>
  <si>
    <t>negative regulation of vascular associated smooth muscle cell proliferation</t>
  </si>
  <si>
    <t>7043,8862,27250,57447,3488,4193,307,3146,4828,5781,5879,23405,51665,55914,56957</t>
  </si>
  <si>
    <t>TGFB3,APLN,PDCD4,NDRG2,IGFBP5,MDM2,ANXA4,HMGB1,NMB,PTPN11,RAC1,DICER1,ASB1,ERBIN,OTUD7B</t>
  </si>
  <si>
    <t>7043,8862,27250,57447</t>
  </si>
  <si>
    <t>TGFB3,APLN,PDCD4,NDRG2</t>
  </si>
  <si>
    <t>GO:1904705</t>
  </si>
  <si>
    <t>regulation of vascular associated smooth muscle cell proliferation</t>
  </si>
  <si>
    <t>3488,4193,7043,8862,27250,57447</t>
  </si>
  <si>
    <t>IGFBP5,MDM2,TGFB3,APLN,PDCD4,NDRG2</t>
  </si>
  <si>
    <t>6/48</t>
  </si>
  <si>
    <t>GO:0048662</t>
  </si>
  <si>
    <t>negative regulation of smooth muscle cell proliferation</t>
  </si>
  <si>
    <t>3488,7043,8862,27250,57447</t>
  </si>
  <si>
    <t>IGFBP5,TGFB3,APLN,PDCD4,NDRG2</t>
  </si>
  <si>
    <t>GO:0001818</t>
  </si>
  <si>
    <t>negative regulation of cytokine production</t>
  </si>
  <si>
    <t>307,3146,4828,5781,5879,7043,23405,27250,51665,55914,56957,57447</t>
  </si>
  <si>
    <t>ANXA4,HMGB1,NMB,PTPN11,RAC1,TGFB3,DICER1,PDCD4,ASB1,ERBIN,OTUD7B,NDRG2</t>
  </si>
  <si>
    <t>12/183</t>
  </si>
  <si>
    <t>GO:0008090</t>
  </si>
  <si>
    <t>retrograde axonal transport</t>
  </si>
  <si>
    <t>3799,9001,10749,23287,3800,63971,66008</t>
  </si>
  <si>
    <t>KIF5B,HAP1,KIF1C,AGTPBP1,KIF5C,KIF13A,TRAK2</t>
  </si>
  <si>
    <t>3799,9001,10749,23287</t>
  </si>
  <si>
    <t>KIF5B,HAP1,KIF1C,AGTPBP1</t>
  </si>
  <si>
    <t>GO:0008089</t>
  </si>
  <si>
    <t>anterograde axonal transport</t>
  </si>
  <si>
    <t>3799,3800,9001,10749,23287</t>
  </si>
  <si>
    <t>KIF5B,KIF5C,HAP1,KIF1C,AGTPBP1</t>
  </si>
  <si>
    <t>5/42</t>
  </si>
  <si>
    <t>GO:0047496</t>
  </si>
  <si>
    <t>vesicle transport along microtubule</t>
  </si>
  <si>
    <t>3799,9001,10749,63971,66008</t>
  </si>
  <si>
    <t>KIF5B,HAP1,KIF1C,KIF13A,TRAK2</t>
  </si>
  <si>
    <t>5/45</t>
  </si>
  <si>
    <t>GO:0070922</t>
  </si>
  <si>
    <t>RISC complex assembly</t>
  </si>
  <si>
    <t>23405,26523,192669</t>
  </si>
  <si>
    <t>DICER1,AGO1,AGO3</t>
  </si>
  <si>
    <t>GO:0031054</t>
  </si>
  <si>
    <t>pre-miRNA processing</t>
  </si>
  <si>
    <t>GO:1902855</t>
  </si>
  <si>
    <t>regulation of non-motile cilium assembly</t>
  </si>
  <si>
    <t>989,4134,9001</t>
  </si>
  <si>
    <t>SEPTIN7,MAP4,HAP1</t>
  </si>
  <si>
    <t>1783,2246,3397,4093,4176,4193,4691,5156,5781,5962,7043,7525,8725,9001,10220,10818,27250,28996,58533,92154</t>
  </si>
  <si>
    <t>DYNC1LI2,FGF1,ID1,SMAD9,MCM7,MDM2,NCL,PDGFRA,PTPN11,RDX,TGFB3,YES1,URI1,HAP1,GDF11,FRS2,PDCD4,HIPK2,SNX6,MTSS2</t>
  </si>
  <si>
    <t>20/357</t>
  </si>
  <si>
    <t>20/378</t>
  </si>
  <si>
    <t>GO:0099149</t>
  </si>
  <si>
    <t>regulation of postsynaptic neurotransmitter receptor internalization</t>
  </si>
  <si>
    <t>1902,4193,5898,9135,3488,4303</t>
  </si>
  <si>
    <t>LPAR1,MDM2,RALA,RABEP1,IGFBP5,FOXO4</t>
  </si>
  <si>
    <t>1902,4193,5898,9135</t>
  </si>
  <si>
    <t>LPAR1,MDM2,RALA,RABEP1</t>
  </si>
  <si>
    <t>GO:0014911</t>
  </si>
  <si>
    <t>positive regulation of smooth muscle cell migration</t>
  </si>
  <si>
    <t>1902,3488,4193,4303</t>
  </si>
  <si>
    <t>LPAR1,IGFBP5,MDM2,FOXO4</t>
  </si>
  <si>
    <t>GO:0030330</t>
  </si>
  <si>
    <t>DNA damage response, signal transduction by p53 class mediator</t>
  </si>
  <si>
    <t>4193,4194,4646,23376,28996,8725,23378</t>
  </si>
  <si>
    <t>MDM2,MDM4,MYO6,UFL1,HIPK2,URI1,RRP8</t>
  </si>
  <si>
    <t>4193,4194,4646,23376,28996</t>
  </si>
  <si>
    <t>MDM2,MDM4,MYO6,UFL1,HIPK2</t>
  </si>
  <si>
    <t>5/38</t>
  </si>
  <si>
    <t>GO:0072331</t>
  </si>
  <si>
    <t>signal transduction by p53 class mediator</t>
  </si>
  <si>
    <t>4193,4194,4646,8725,23376,23378,28996</t>
  </si>
  <si>
    <t>MDM2,MDM4,MYO6,URI1,UFL1,RRP8,HIPK2</t>
  </si>
  <si>
    <t>7/77</t>
  </si>
  <si>
    <t>GO:0008285</t>
  </si>
  <si>
    <t>negative regulation of cell population proliferation</t>
  </si>
  <si>
    <t>1021,1739,3488,3516,3636,4194,4303,5781,6196,6678,7027,7043,8862,9255,10220,22846,23287,23371,23405,27250,55333,55841,57447,60485,84875</t>
  </si>
  <si>
    <t>CDK6,DLG1,IGFBP5,RBPJ,INPPL1,MDM4,FOXO4,PTPN11,RPS6KA2,SPARC,TFDP1,TGFB3,APLN,AIMP1,GDF11,VASH1,AGTPBP1,TNS2,DICER1,PDCD4,SYNJ2BP,WWC3,NDRG2,SAV1,PARP10</t>
  </si>
  <si>
    <t>25/495</t>
  </si>
  <si>
    <t>59,94,182,302,947,1003,1278,1282,1284,1649,1906,2022,2034,2296,2321,2335,3164,3491,3725,3726,3949,3953,4091,5159,5175,5787,6303,6347,6464,7075,7127,9021,10266,25960,25976,30844,51176,54345,54538,79652,79812,81575,116835,161198,5420,7052,64065</t>
  </si>
  <si>
    <t>ACTA2,ACVRL1,JAG1,ANXA2,CD34,CDH5,COL1A2,COL4A1,COL4A2,DDIT3,EDN1,ENG,EPAS1,FOXC1,FLT1,FN1,NR4A1,CCN1,JUN,JUNB,LDLR,LEPR,SMAD6,PDGFRB,PECAM1,PTPRB,SAT1,CCL2,SHC1,TIE1,TNFAIP2,SOCS3,RAMP2,ADGRA2,TIPARP,EHD4,LEF1,SOX18,ROBO4,TMEM204,MMRN2,APOLD1,HSPA12B,CLEC14A,PODXL,TGM2,PERP</t>
  </si>
  <si>
    <t>59,94,182,302,947,1003,1278,1282,1284,1649,1906,2022,2034,2296,2321,2335,3164,3491,3725,3726,3949,3953,4091,5159,5175,5787,6303,6347,6464,7075,7127,9021,10266,25960,25976,30844,51176,54345,54538,79652,79812,81575,116835,161198</t>
  </si>
  <si>
    <t>ACTA2,ACVRL1,JAG1,ANXA2,CD34,CDH5,COL1A2,COL4A1,COL4A2,DDIT3,EDN1,ENG,EPAS1,FOXC1,FLT1,FN1,NR4A1,CCN1,JUN,JUNB,LDLR,LEPR,SMAD6,PDGFRB,PECAM1,PTPRB,SAT1,CCL2,SHC1,TIE1,TNFAIP2,SOCS3,RAMP2,ADGRA2,TIPARP,EHD4,LEF1,SOX18,ROBO4,TMEM204,MMRN2,APOLD1,HSPA12B,CLEC14A</t>
  </si>
  <si>
    <t>44/385</t>
  </si>
  <si>
    <t>59,94,182,302,947,1003,1278,1282,1284,1649,1906,2022,2034,2296,2321,2335,3164,3491,3725,3726,3949,3953,4091,5159,5175,5787,6303,6347,6464,7075,7127,9021,10266,25960,25976,30844,51176,54345,54538,79812,81575,116835,161198</t>
  </si>
  <si>
    <t>ACTA2,ACVRL1,JAG1,ANXA2,CD34,CDH5,COL1A2,COL4A1,COL4A2,DDIT3,EDN1,ENG,EPAS1,FOXC1,FLT1,FN1,NR4A1,CCN1,JUN,JUNB,LDLR,LEPR,SMAD6,PDGFRB,PECAM1,PTPRB,SAT1,CCL2,SHC1,TIE1,TNFAIP2,SOCS3,RAMP2,ADGRA2,TIPARP,EHD4,LEF1,SOX18,ROBO4,MMRN2,APOLD1,HSPA12B,CLEC14A</t>
  </si>
  <si>
    <t>43/366</t>
  </si>
  <si>
    <t>94,182,302,947,1003,1282,1284,1906,2022,2034,2296,2321,2335,3164,3491,3725,3953,5159,5175,5787,6303,6347,6464,7075,7127,10266,25960,30844,51176,54345,54538,79812,81575,116835,161198</t>
  </si>
  <si>
    <t>ACVRL1,JAG1,ANXA2,CD34,CDH5,COL4A1,COL4A2,EDN1,ENG,EPAS1,FOXC1,FLT1,FN1,NR4A1,CCN1,JUN,LEPR,PDGFRB,PECAM1,PTPRB,SAT1,CCL2,SHC1,TIE1,TNFAIP2,RAMP2,ADGRA2,EHD4,LEF1,SOX18,ROBO4,MMRN2,APOLD1,HSPA12B,CLEC14A</t>
  </si>
  <si>
    <t>35/244</t>
  </si>
  <si>
    <t>94,182,302,947,1003,1282,1284,1906,2022,2034,2296,2321,2335,3164,3491,3725,3726,3949,3953,5159,5175,5787,6303,6347,6464,7075,7127,10266,25960,25976,30844,51176,54345,54538,79812,81575,116835,161198</t>
  </si>
  <si>
    <t>ACVRL1,JAG1,ANXA2,CD34,CDH5,COL4A1,COL4A2,EDN1,ENG,EPAS1,FOXC1,FLT1,FN1,NR4A1,CCN1,JUN,JUNB,LDLR,LEPR,PDGFRB,PECAM1,PTPRB,SAT1,CCL2,SHC1,TIE1,TNFAIP2,RAMP2,ADGRA2,TIPARP,EHD4,LEF1,SOX18,ROBO4,MMRN2,APOLD1,HSPA12B,CLEC14A</t>
  </si>
  <si>
    <t>94,182,302,947,1003,1282,1284,1906,2022,2034,2296,2321,2335,3164,3491,3725,3726,3949,3953,5159,5175,5420,5787,6303,6347,6464,7052,7075,7127,10266,25960,25976,30844,51176,54345,54538,64065,79812,81575,116835,161198</t>
  </si>
  <si>
    <t>ACVRL1,JAG1,ANXA2,CD34,CDH5,COL4A1,COL4A2,EDN1,ENG,EPAS1,FOXC1,FLT1,FN1,NR4A1,CCN1,JUN,JUNB,LDLR,LEPR,PDGFRB,PECAM1,PODXL,PTPRB,SAT1,CCL2,SHC1,TGM2,TIE1,TNFAIP2,RAMP2,ADGRA2,TIPARP,EHD4,LEF1,SOX18,ROBO4,PERP,MMRN2,APOLD1,HSPA12B,CLEC14A</t>
  </si>
  <si>
    <t>41/480</t>
  </si>
  <si>
    <t>94,306,947,1003,1284,1634,1647,2022,2113,2296,2321,3315,6387,6464,7052,7075,7122,9314,9510,10266,10365,25960,64094</t>
  </si>
  <si>
    <t>ACVRL1,ANXA3,CD34,CDH5,COL4A2,DCN,GADD45A,ENG,ETS1,FOXC1,FLT1,HSPB1,CXCL12,SHC1,TGM2,TIE1,CLDN5,KLF4,ADAMTS1,RAMP2,KLF2,ADGRA2,SMOC2</t>
  </si>
  <si>
    <t>94,306,947,1003,1284,1634,1647,2022,2113,2296,2321,3315,6464,7052,7075,7122,9314,9510,10266,10365,25960,64094</t>
  </si>
  <si>
    <t>ACVRL1,ANXA3,CD34,CDH5,COL4A2,DCN,GADD45A,ENG,ETS1,FOXC1,FLT1,HSPB1,SHC1,TGM2,TIE1,CLDN5,KLF4,ADAMTS1,RAMP2,KLF2,ADGRA2,SMOC2</t>
  </si>
  <si>
    <t>22/192</t>
  </si>
  <si>
    <t>94,306,947,1003,2022,2113,2321,3315,6387,7052,7075,9314,10266,64094</t>
  </si>
  <si>
    <t>ACVRL1,ANXA3,CD34,CDH5,ENG,ETS1,FLT1,HSPB1,CXCL12,TGM2,TIE1,KLF4,RAMP2,SMOC2</t>
  </si>
  <si>
    <t>94,306,947,1003,2022,2113,2321,3315,7052,7075,9314,10266,64094</t>
  </si>
  <si>
    <t>ACVRL1,ANXA3,CD34,CDH5,ENG,ETS1,FLT1,HSPB1,TGM2,TIE1,KLF4,RAMP2,SMOC2</t>
  </si>
  <si>
    <t>13/105</t>
  </si>
  <si>
    <t>GO:0016525</t>
  </si>
  <si>
    <t>negative regulation of angiogenesis</t>
  </si>
  <si>
    <t>1284,1634,1647,2296,6464,7075,7122,9314,9510,10365</t>
  </si>
  <si>
    <t>COL4A2,DCN,GADD45A,FOXC1,SHC1,TIE1,CLDN5,KLF4,ADAMTS1,KLF2</t>
  </si>
  <si>
    <t>10/72</t>
  </si>
  <si>
    <t>GO:1901343</t>
  </si>
  <si>
    <t>negative regulation of vasculature development</t>
  </si>
  <si>
    <t>GO:2000181</t>
  </si>
  <si>
    <t>negative regulation of blood vessel morphogenesis</t>
  </si>
  <si>
    <t>302,947,1003,1192,2316,3315,3383,3384,3491,3672,5097,5175,5819,6279,6280,6464,7122,7148,8578,9124,10398,50848,51176,54538,55679,64065,64116,90952,375033</t>
  </si>
  <si>
    <t>ANXA2,CD34,CDH5,CLIC1,FLNA,HSPB1,ICAM1,ICAM2,CCN1,ITGA1,PCDH1,PECAM1,NECTIN2,S100A8,S100A9,SHC1,CLDN5,TNXB,SCARF1,PDLIM1,MYL9,F11R,LEF1,ROBO4,LIMS2,PERP,SLC39A8,ESAM,PEAR1</t>
  </si>
  <si>
    <t>29/338</t>
  </si>
  <si>
    <t>59,94,1003,1278,1284,1649,1906,2022,2296,2321,2353,2615,3164,3315,3725,4091,4641,5159,5606,5782,6347,6464,7122,7538,8692,9314,9592,10266,30844,51176</t>
  </si>
  <si>
    <t>ACTA2,ACVRL1,CDH5,COL1A2,COL4A2,DDIT3,EDN1,ENG,FOXC1,FLT1,FOS,LRRC32,NR4A1,HSPB1,JUN,SMAD6,MYO1C,PDGFRB,MAP2K3,PTPN12,CCL2,SHC1,CLDN5,ZFP36,HYAL2,KLF4,IER2,RAMP2,EHD4,LEF1</t>
  </si>
  <si>
    <t>30/378</t>
  </si>
  <si>
    <t>59,94,1003,1278,1284,1906,2022,2296,2321,2353,2615,3164,3315,3725,4091,4641,5159,5606,5782,6347,6464,7122,7538,8692,9314,10266,30844,51176</t>
  </si>
  <si>
    <t>ACTA2,ACVRL1,CDH5,COL1A2,COL4A2,EDN1,ENG,FOXC1,FLT1,FOS,LRRC32,NR4A1,HSPB1,JUN,SMAD6,MYO1C,PDGFRB,MAP2K3,PTPN12,CCL2,SHC1,CLDN5,ZFP36,HYAL2,KLF4,RAMP2,EHD4,LEF1</t>
  </si>
  <si>
    <t>28/357</t>
  </si>
  <si>
    <t>59,94,1003,1278,1284,1906,2022,2353,2615,3725,7122,8692</t>
  </si>
  <si>
    <t>ACTA2,ACVRL1,CDH5,COL1A2,COL4A2,EDN1,ENG,FOS,LRRC32,JUN,CLDN5,HYAL2</t>
  </si>
  <si>
    <t>12/125</t>
  </si>
  <si>
    <t>GO:0007179</t>
  </si>
  <si>
    <t>transforming growth factor beta receptor signaling pathway</t>
  </si>
  <si>
    <t>94,1003,1278,2022,2353,2615,3725,7122</t>
  </si>
  <si>
    <t>ACVRL1,CDH5,COL1A2,ENG,FOS,LRRC32,JUN,CLDN5</t>
  </si>
  <si>
    <t>8/81</t>
  </si>
  <si>
    <t>94,1003,1278,2022,2353,2615,3725,4091,7122,51176</t>
  </si>
  <si>
    <t>ACVRL1,CDH5,COL1A2,ENG,FOS,LRRC32,JUN,SMAD6,CLDN5,LEF1</t>
  </si>
  <si>
    <t>10/134</t>
  </si>
  <si>
    <t>10/145</t>
  </si>
  <si>
    <t>59,306,1003,1839,1906,2113,2316,2321,2335,2852,3315,3383,3491,3725,4641,4739,5159,5175,5420,5606,6347,6387,6405,9510,25960,51176,56920,64065,64094,85360</t>
  </si>
  <si>
    <t>ACTA2,ANXA3,CDH5,HBEGF,EDN1,ETS1,FLNA,FLT1,FN1,GPER1,HSPB1,ICAM1,CCN1,JUN,MYO1C,NEDD9,PDGFRB,PECAM1,PODXL,MAP2K3,CCL2,CXCL12,SEMA3F,ADAMTS1,ADGRA2,LEF1,SEMA3G,PERP,SMOC2,SYDE1</t>
  </si>
  <si>
    <t>30/389</t>
  </si>
  <si>
    <t>30/400</t>
  </si>
  <si>
    <t>30/410</t>
  </si>
  <si>
    <t>GO:0010595</t>
  </si>
  <si>
    <t>positive regulation of endothelial cell migration</t>
  </si>
  <si>
    <t>306,1906,2113,3315,5606,25960,64094</t>
  </si>
  <si>
    <t>ANXA3,EDN1,ETS1,HSPB1,MAP2K3,ADGRA2,SMOC2</t>
  </si>
  <si>
    <t>7/88</t>
  </si>
  <si>
    <t>GO:0071345</t>
  </si>
  <si>
    <t>cellular response to cytokine stimulus</t>
  </si>
  <si>
    <t>1843,1906,2296,2353,2852,3329,3383,3429,3455,3566,3659,3953,4502,4641,4783,4792,5243,5292,6347,6387,7538,8531,8692,8767,9021,9180,9314,10365,11093,51176,115361,340061</t>
  </si>
  <si>
    <t>DUSP1,EDN1,FOXC1,FOS,GPER1,HSPD1,ICAM1,IFI27,IFNAR2,IL4R,IRF1,LEPR,MT2A,MYO1C,NFIL3,NFKBIA,ABCB1,PIM1,CCL2,CXCL12,ZFP36,YBX3,HYAL2,RIPK2,SOCS3,OSMR,KLF4,KLF2,ADAMTS13,LEF1,GBP4,STING1</t>
  </si>
  <si>
    <t>32/462</t>
  </si>
  <si>
    <t>GO:0019221</t>
  </si>
  <si>
    <t>cytokine-mediated signaling pathway</t>
  </si>
  <si>
    <t>2296,3429,3455,3566,3659,3953,4792,6347,6387,8767,9021,9180</t>
  </si>
  <si>
    <t>FOXC1,IFI27,IFNAR2,IL4R,IRF1,LEPR,NFKBIA,CCL2,CXCL12,RIPK2,SOCS3,OSMR</t>
  </si>
  <si>
    <t>12/210</t>
  </si>
  <si>
    <t>GO:0097696</t>
  </si>
  <si>
    <t>cell surface receptor signaling pathway via STAT</t>
  </si>
  <si>
    <t>3455,3953,6347,9021</t>
  </si>
  <si>
    <t>IFNAR2,LEPR,CCL2,SOCS3</t>
  </si>
  <si>
    <t>4/43</t>
  </si>
  <si>
    <t>1003,2335,3164,5175,6279,6280,25960,30844,54345,54538,79812,116835,161198,94,2321,10266,51176</t>
  </si>
  <si>
    <t>CDH5,FN1,NR4A1,PECAM1,S100A8,S100A9,ADGRA2,EHD4,SOX18,ROBO4,MMRN2,HSPA12B,CLEC14A,ACVRL1,FLT1,RAMP2,LEF1</t>
  </si>
  <si>
    <t>1003,2335,3164,5175,6279,6280,25960,30844,54345,54538,79812,116835,161198</t>
  </si>
  <si>
    <t>CDH5,FN1,NR4A1,PECAM1,S100A8,S100A9,ADGRA2,EHD4,SOX18,ROBO4,MMRN2,HSPA12B,CLEC14A</t>
  </si>
  <si>
    <t>94,1003,2321,3164,10266,25960,30844,51176,79812,161198</t>
  </si>
  <si>
    <t>ACVRL1,CDH5,FLT1,NR4A1,RAMP2,ADGRA2,EHD4,LEF1,MMRN2,CLEC14A</t>
  </si>
  <si>
    <t>GO:0043534</t>
  </si>
  <si>
    <t>blood vessel endothelial cell migration</t>
  </si>
  <si>
    <t>1003,3164,30844,54345,54538,79812,161198</t>
  </si>
  <si>
    <t>CDH5,NR4A1,EHD4,SOX18,ROBO4,MMRN2,CLEC14A</t>
  </si>
  <si>
    <t>GO:0002042</t>
  </si>
  <si>
    <t>cell migration involved in sprouting angiogenesis</t>
  </si>
  <si>
    <t>1003,3164,30844,79812,161198</t>
  </si>
  <si>
    <t>CDH5,NR4A1,EHD4,MMRN2,CLEC14A</t>
  </si>
  <si>
    <t>GO:0032103</t>
  </si>
  <si>
    <t>positive regulation of response to external stimulus</t>
  </si>
  <si>
    <t>1906,2113,3303,3304,3315,3329,3949,4739,4792,5159,5327,5359,5606,5819,6279,6280,6347,6387,6573,8578,8692,8767,9180,55601,64065,64094,79812,340061,2335,3383,8542,50848,3075,3659,5292,3725</t>
  </si>
  <si>
    <t>EDN1,ETS1,HSPA1A,HSPA1B,HSPB1,HSPD1,LDLR,NEDD9,NFKBIA,PDGFRB,PLAT,PLSCR1,MAP2K3,NECTIN2,S100A8,S100A9,CCL2,CXCL12,SLC19A1,SCARF1,HYAL2,RIPK2,OSMR,DDX60,PERP,SMOC2,MMRN2,STING1,FN1,ICAM1,APOL1,F11R,CFH,IRF1,PIM1,JUN</t>
  </si>
  <si>
    <t>1906,2113,3303,3304,3315,3329,3949,4739,4792,5159,5327,5359,5606,5819,6279,6280,6347,6387,6573,8578,8692,8767,9180,55601,64065,64094,79812,340061</t>
  </si>
  <si>
    <t>EDN1,ETS1,HSPA1A,HSPA1B,HSPB1,HSPD1,LDLR,NEDD9,NFKBIA,PDGFRB,PLAT,PLSCR1,MAP2K3,NECTIN2,S100A8,S100A9,CCL2,CXCL12,SLC19A1,SCARF1,HYAL2,RIPK2,OSMR,DDX60,PERP,SMOC2,MMRN2,STING1</t>
  </si>
  <si>
    <t>28/378</t>
  </si>
  <si>
    <t>GO:0031349</t>
  </si>
  <si>
    <t>positive regulation of defense response</t>
  </si>
  <si>
    <t>2113,3303,3304,3329,3949,4792,5359,5606,5819,6279,6280,6573,8692,8767,9180,55601,79812,340061</t>
  </si>
  <si>
    <t>ETS1,HSPA1A,HSPA1B,HSPD1,LDLR,NFKBIA,PLSCR1,MAP2K3,NECTIN2,S100A8,S100A9,SLC19A1,HYAL2,RIPK2,OSMR,DDX60,MMRN2,STING1</t>
  </si>
  <si>
    <t>18/299</t>
  </si>
  <si>
    <t>2335,3303,3304,3329,3383,3949,5359,5819,8542,8692,50848</t>
  </si>
  <si>
    <t>FN1,HSPA1A,HSPA1B,HSPD1,ICAM1,LDLR,PLSCR1,NECTIN2,APOL1,HYAL2,F11R</t>
  </si>
  <si>
    <t>11/123</t>
  </si>
  <si>
    <t>GO:0044409</t>
  </si>
  <si>
    <t>symbiont entry into host</t>
  </si>
  <si>
    <t>3303,3304,3383,3949,5359,5819,8692,50848</t>
  </si>
  <si>
    <t>HSPA1A,HSPA1B,ICAM1,LDLR,PLSCR1,NECTIN2,HYAL2,F11R</t>
  </si>
  <si>
    <t>8/83</t>
  </si>
  <si>
    <t>GO:0046718</t>
  </si>
  <si>
    <t>symbiont entry into host cell</t>
  </si>
  <si>
    <t>GO:0045088</t>
  </si>
  <si>
    <t>regulation of innate immune response</t>
  </si>
  <si>
    <t>3075,3303,3304,3329,3659,4792,5292,5359,5606,5819,6279,6280,6573,8767,55601,340061</t>
  </si>
  <si>
    <t>CFH,HSPA1A,HSPA1B,HSPD1,IRF1,NFKBIA,PIM1,PLSCR1,MAP2K3,NECTIN2,S100A8,S100A9,SLC19A1,RIPK2,DDX60,STING1</t>
  </si>
  <si>
    <t>16/325</t>
  </si>
  <si>
    <t>GO:0001961</t>
  </si>
  <si>
    <t>positive regulation of cytokine-mediated signaling pathway</t>
  </si>
  <si>
    <t>1906,3303,3304,8767,340061</t>
  </si>
  <si>
    <t>EDN1,HSPA1A,HSPA1B,RIPK2,STING1</t>
  </si>
  <si>
    <t>GO:0002831</t>
  </si>
  <si>
    <t>regulation of response to biotic stimulus</t>
  </si>
  <si>
    <t>3075,3303,3304,3329,3659,4792,5292,5359,5606,5819,6279,6280,6573,8767,55601,79812,340061</t>
  </si>
  <si>
    <t>CFH,HSPA1A,HSPA1B,HSPD1,IRF1,NFKBIA,PIM1,PLSCR1,MAP2K3,NECTIN2,S100A8,S100A9,SLC19A1,RIPK2,DDX60,MMRN2,STING1</t>
  </si>
  <si>
    <t>17/380</t>
  </si>
  <si>
    <t>8/113</t>
  </si>
  <si>
    <t>3303,3304,3383,3949,5359,5819,6347,8692,50848</t>
  </si>
  <si>
    <t>HSPA1A,HSPA1B,ICAM1,LDLR,PLSCR1,NECTIN2,CCL2,HYAL2,F11R</t>
  </si>
  <si>
    <t>9/144</t>
  </si>
  <si>
    <t>GO:0060760</t>
  </si>
  <si>
    <t>positive regulation of response to cytokine stimulus</t>
  </si>
  <si>
    <t>5/47</t>
  </si>
  <si>
    <t>GO:0002833</t>
  </si>
  <si>
    <t>positive regulation of response to biotic stimulus</t>
  </si>
  <si>
    <t>3303,3304,3329,4792,5359,5606,5819,6573,8767,55601,79812,340061</t>
  </si>
  <si>
    <t>HSPA1A,HSPA1B,HSPD1,NFKBIA,PLSCR1,MAP2K3,NECTIN2,SLC19A1,RIPK2,DDX60,MMRN2,STING1</t>
  </si>
  <si>
    <t>12/238</t>
  </si>
  <si>
    <t>GO:0045089</t>
  </si>
  <si>
    <t>positive regulation of innate immune response</t>
  </si>
  <si>
    <t>3303,3304,3329,4792,5359,5606,5819,6573,8767,55601,340061</t>
  </si>
  <si>
    <t>HSPA1A,HSPA1B,HSPD1,NFKBIA,PLSCR1,MAP2K3,NECTIN2,SLC19A1,RIPK2,DDX60,STING1</t>
  </si>
  <si>
    <t>11/221</t>
  </si>
  <si>
    <t>GO:0062207</t>
  </si>
  <si>
    <t>regulation of pattern recognition receptor signaling pathway</t>
  </si>
  <si>
    <t>3303,3304,3659,6279,6280,6573,55601,340061</t>
  </si>
  <si>
    <t>HSPA1A,HSPA1B,IRF1,S100A8,S100A9,SLC19A1,DDX60,STING1</t>
  </si>
  <si>
    <t>8/137</t>
  </si>
  <si>
    <t>GO:0062208</t>
  </si>
  <si>
    <t>positive regulation of pattern recognition receptor signaling pathway</t>
  </si>
  <si>
    <t>3303,3304,6573,55601,340061</t>
  </si>
  <si>
    <t>HSPA1A,HSPA1B,SLC19A1,DDX60,STING1</t>
  </si>
  <si>
    <t>5/62</t>
  </si>
  <si>
    <t>3303,3304,3383,3725,3949,5359,5819,6347,8692,50848</t>
  </si>
  <si>
    <t>HSPA1A,HSPA1B,ICAM1,JUN,LDLR,PLSCR1,NECTIN2,CCL2,HYAL2,F11R</t>
  </si>
  <si>
    <t>10/208</t>
  </si>
  <si>
    <t>302,602,871,1278,1282,1284,2022,2295,2296,3491,3915,7148,9510,10266,11093,64094,64116</t>
  </si>
  <si>
    <t>ANXA2,BCL3,SERPINH1,COL1A2,COL4A1,COL4A2,ENG,FOXF2,FOXC1,CCN1,LAMC1,TNXB,ADAMTS1,RAMP2,ADAMTS13,SMOC2,SLC39A8</t>
  </si>
  <si>
    <t>17/149</t>
  </si>
  <si>
    <t>GO:0030199</t>
  </si>
  <si>
    <t>collagen fibril organization</t>
  </si>
  <si>
    <t>302,871,1278,2296,7148</t>
  </si>
  <si>
    <t>ANXA2,SERPINH1,COL1A2,FOXC1,TNXB</t>
  </si>
  <si>
    <t>GO:0085029</t>
  </si>
  <si>
    <t>extracellular matrix assembly</t>
  </si>
  <si>
    <t>1278,7148,10266</t>
  </si>
  <si>
    <t>COL1A2,TNXB,RAMP2</t>
  </si>
  <si>
    <t>3/23</t>
  </si>
  <si>
    <t>GO:0035633</t>
  </si>
  <si>
    <t>maintenance of blood-brain barrier</t>
  </si>
  <si>
    <t>1003,3915,5175,5243,7122,50848,51599,84879,90952,947,2296,5745,64065,64116,10266,2034,3953,8692,10365,51705,80177,3383,5097,5819,8578,54538,55679</t>
  </si>
  <si>
    <t>CDH5,LAMC1,PECAM1,ABCB1,CLDN5,F11R,LSR,MFSD2A,ESAM,CD34,FOXC1,PTH1R,PERP,SLC39A8,RAMP2,EPAS1,LEPR,HYAL2,KLF2,EMCN,MYCT1,ICAM1,PCDH1,NECTIN2,SCARF1,ROBO4,LIMS2</t>
  </si>
  <si>
    <t>1003,3915,5175,5243,7122,50848,51599,84879,90952</t>
  </si>
  <si>
    <t>CDH5,LAMC1,PECAM1,ABCB1,CLDN5,F11R,LSR,MFSD2A,ESAM</t>
  </si>
  <si>
    <t>GO:0001894</t>
  </si>
  <si>
    <t>tissue homeostasis</t>
  </si>
  <si>
    <t>947,1003,2296,3915,5175,5243,5745,7122,50848,51599,64065,64116,84879,90952</t>
  </si>
  <si>
    <t>CD34,CDH5,FOXC1,LAMC1,PECAM1,ABCB1,PTH1R,CLDN5,F11R,LSR,PERP,SLC39A8,MFSD2A,ESAM</t>
  </si>
  <si>
    <t>14/159</t>
  </si>
  <si>
    <t>GO:0060249</t>
  </si>
  <si>
    <t>anatomical structure homeostasis</t>
  </si>
  <si>
    <t>GO:0120192</t>
  </si>
  <si>
    <t>tight junction assembly</t>
  </si>
  <si>
    <t>1003,5175,7122,10266,51599,90952</t>
  </si>
  <si>
    <t>CDH5,PECAM1,CLDN5,RAMP2,LSR,ESAM</t>
  </si>
  <si>
    <t>GO:0120193</t>
  </si>
  <si>
    <t>tight junction organization</t>
  </si>
  <si>
    <t>GO:0070830</t>
  </si>
  <si>
    <t>bicellular tight junction assembly</t>
  </si>
  <si>
    <t>1003,5175,7122,10266,90952</t>
  </si>
  <si>
    <t>CDH5,PECAM1,CLDN5,RAMP2,ESAM</t>
  </si>
  <si>
    <t>GO:0043297</t>
  </si>
  <si>
    <t>apical junction assembly</t>
  </si>
  <si>
    <t>GO:0048871</t>
  </si>
  <si>
    <t>multicellular organismal-level homeostasis</t>
  </si>
  <si>
    <t>947,1003,2034,2296,3915,3953,5175,5243,5745,7122,8692,10365,50848,51599,51705,64065,64116,80177,84879,90952</t>
  </si>
  <si>
    <t>CD34,CDH5,EPAS1,FOXC1,LAMC1,LEPR,PECAM1,ABCB1,PTH1R,CLDN5,HYAL2,KLF2,F11R,LSR,EMCN,PERP,SLC39A8,MYCT1,MFSD2A,ESAM</t>
  </si>
  <si>
    <t>20/456</t>
  </si>
  <si>
    <t>1003,3383,5097,5175,5819,7122,8578,54538,90952</t>
  </si>
  <si>
    <t>CDH5,ICAM1,PCDH1,PECAM1,NECTIN2,CLDN5,SCARF1,ROBO4,ESAM</t>
  </si>
  <si>
    <t>9/140</t>
  </si>
  <si>
    <t>GO:0045216</t>
  </si>
  <si>
    <t>cell-cell junction organization</t>
  </si>
  <si>
    <t>1003,5175,7122,10266,51599,55679,64065,90952</t>
  </si>
  <si>
    <t>CDH5,PECAM1,CLDN5,RAMP2,LSR,LIMS2,PERP,ESAM</t>
  </si>
  <si>
    <t>8/129</t>
  </si>
  <si>
    <t>1003,5097,5175,5819,54538,90952</t>
  </si>
  <si>
    <t>CDH5,PCDH1,PECAM1,NECTIN2,ROBO4,ESAM</t>
  </si>
  <si>
    <t>6/88</t>
  </si>
  <si>
    <t>GO:0007043</t>
  </si>
  <si>
    <t>cell-cell junction assembly</t>
  </si>
  <si>
    <t>6/89</t>
  </si>
  <si>
    <t>59,1003,1906,2296,2852,3672,3953,5175,5243,6540,6573,7122,8140,9429,10266,10365,84879,92745,94,1278,2022,5606,6387,2335,6405,10723,25959,56920,90952,256949</t>
  </si>
  <si>
    <t>ACTA2,CDH5,EDN1,FOXC1,GPER1,ITGA1,LEPR,PECAM1,ABCB1,SLC6A13,SLC19A1,CLDN5,SLC7A5,ABCG2,RAMP2,KLF2,MFSD2A,SLC38A5,ACVRL1,COL1A2,ENG,MAP2K3,CXCL12,FN1,SEMA3F,SLC12A7,KANK2,SEMA3G,ESAM,KANK3</t>
  </si>
  <si>
    <t>59,1003,1906,2296,2852,3672,3953,5175,5243,6540,6573,7122,8140,9429,10266,10365,84879,92745</t>
  </si>
  <si>
    <t>ACTA2,CDH5,EDN1,FOXC1,GPER1,ITGA1,LEPR,PECAM1,ABCB1,SLC6A13,SLC19A1,CLDN5,SLC7A5,ABCG2,RAMP2,KLF2,MFSD2A,SLC38A5</t>
  </si>
  <si>
    <t>18/187</t>
  </si>
  <si>
    <t>59,94,1003,1278,1906,2022,2296,2852,3672,3953,5175,5243,5606,6387,6540,6573,7122,8140,9429,10266,10365,84879,92745</t>
  </si>
  <si>
    <t>ACTA2,ACVRL1,CDH5,COL1A2,EDN1,ENG,FOXC1,GPER1,ITGA1,LEPR,PECAM1,ABCB1,MAP2K3,CXCL12,SLC6A13,SLC19A1,CLDN5,SLC7A5,ABCG2,RAMP2,KLF2,MFSD2A,SLC38A5</t>
  </si>
  <si>
    <t>23/333</t>
  </si>
  <si>
    <t>59,94,1003,1278,1906,2022,2296,2852,3672,5175,5606,6387,7122,10266,10365</t>
  </si>
  <si>
    <t>ACTA2,ACVRL1,CDH5,COL1A2,EDN1,ENG,FOXC1,GPER1,ITGA1,PECAM1,MAP2K3,CXCL12,CLDN5,RAMP2,KLF2</t>
  </si>
  <si>
    <t>15/263</t>
  </si>
  <si>
    <t>59,1906,2296,2852,3672,5175,10365</t>
  </si>
  <si>
    <t>ACTA2,EDN1,FOXC1,GPER1,ITGA1,PECAM1,KLF2</t>
  </si>
  <si>
    <t>7/98</t>
  </si>
  <si>
    <t>GO:0090066</t>
  </si>
  <si>
    <t>regulation of anatomical structure size</t>
  </si>
  <si>
    <t>59,1906,2296,2335,2852,3672,5175,6387,6405,10365,10723,25959,56920,90952,256949</t>
  </si>
  <si>
    <t>ACTA2,EDN1,FOXC1,FN1,GPER1,ITGA1,PECAM1,CXCL12,SEMA3F,KLF2,SLC12A7,KANK2,SEMA3G,ESAM,KANK3</t>
  </si>
  <si>
    <t>15/380</t>
  </si>
  <si>
    <t>2852,3672,5175,10365</t>
  </si>
  <si>
    <t>GPER1,ITGA1,PECAM1,KLF2</t>
  </si>
  <si>
    <t>4/41</t>
  </si>
  <si>
    <t>306,602,1192,1316,1906,2316,3164,3315,3329,3383,3566,3659,3725,3953,4783,5327,5359,5971,7450,8692,8767,9021,9452,9976,10398,11093,51176,375033,182,302,947,1052,2034,2353,3726,9314,10365,25976,115361,3075,5819,6890</t>
  </si>
  <si>
    <t>ANXA3,BCL3,CLIC1,KLF6,EDN1,FLNA,NR4A1,HSPB1,HSPD1,ICAM1,IL4R,IRF1,JUN,LEPR,NFIL3,PLAT,PLSCR1,RELB,VWF,HYAL2,RIPK2,SOCS3,ITM2A,CLEC2B,MYL9,ADAMTS13,LEF1,PEAR1,JAG1,ANXA2,CD34,CEBPD,EPAS1,FOS,JUNB,KLF4,KLF2,TIPARP,GBP4,CFH,NECTIN2,TAP1</t>
  </si>
  <si>
    <t>306,602,1192,1316,1906,2316,3164,3315,3329,3383,3566,3659,3725,3953,4783,5327,5359,5971,7450,8692,8767,9021,9452,9976,10398,11093,51176,375033</t>
  </si>
  <si>
    <t>ANXA3,BCL3,CLIC1,KLF6,EDN1,FLNA,NR4A1,HSPB1,HSPD1,ICAM1,IL4R,IRF1,JUN,LEPR,NFIL3,PLAT,PLSCR1,RELB,VWF,HYAL2,RIPK2,SOCS3,ITM2A,CLEC2B,MYL9,ADAMTS13,LEF1,PEAR1</t>
  </si>
  <si>
    <t>28/447</t>
  </si>
  <si>
    <t>GO:0030097</t>
  </si>
  <si>
    <t>hemopoiesis</t>
  </si>
  <si>
    <t>182,302,602,947,1052,1316,2034,2316,2353,3566,3659,3725,3726,3953,4783,5971,8692,8767,9021,9314,9452,10365,25976,51176</t>
  </si>
  <si>
    <t>JAG1,ANXA2,BCL3,CD34,CEBPD,KLF6,EPAS1,FLNA,FOS,IL4R,IRF1,JUN,JUNB,LEPR,NFIL3,RELB,HYAL2,RIPK2,SOCS3,KLF4,ITM2A,KLF2,TIPARP,LEF1</t>
  </si>
  <si>
    <t>24/474</t>
  </si>
  <si>
    <t>GO:0046631</t>
  </si>
  <si>
    <t>alpha-beta T cell activation</t>
  </si>
  <si>
    <t>602,3566,3659,5971,8767,9021,9976,51176</t>
  </si>
  <si>
    <t>BCL3,IL4R,IRF1,RELB,RIPK2,SOCS3,CLEC2B,LEF1</t>
  </si>
  <si>
    <t>306,602,1316,1906,3164,3329,3383,3566,3659,3725,3953,4783,5971,8692,8767,9021,9452,9976,51176</t>
  </si>
  <si>
    <t>ANXA3,BCL3,KLF6,EDN1,NR4A1,HSPD1,ICAM1,IL4R,IRF1,JUN,LEPR,NFIL3,RELB,HYAL2,RIPK2,SOCS3,ITM2A,CLEC2B,LEF1</t>
  </si>
  <si>
    <t>19/360</t>
  </si>
  <si>
    <t>GO:0042088</t>
  </si>
  <si>
    <t>T-helper 1 type immune response</t>
  </si>
  <si>
    <t>602,3566,5971,51176</t>
  </si>
  <si>
    <t>BCL3,IL4R,RELB,LEF1</t>
  </si>
  <si>
    <t>GO:0035710</t>
  </si>
  <si>
    <t>CD4-positive, alpha-beta T cell activation</t>
  </si>
  <si>
    <t>602,3566,5971,8767,9021,51176</t>
  </si>
  <si>
    <t>BCL3,IL4R,RELB,RIPK2,SOCS3,LEF1</t>
  </si>
  <si>
    <t>GO:0002285</t>
  </si>
  <si>
    <t>lymphocyte activation involved in immune response</t>
  </si>
  <si>
    <t>602,3329,3383,3566,5971,9021,9452,51176</t>
  </si>
  <si>
    <t>BCL3,HSPD1,ICAM1,IL4R,RELB,SOCS3,ITM2A,LEF1</t>
  </si>
  <si>
    <t>8/84</t>
  </si>
  <si>
    <t>GO:0002286</t>
  </si>
  <si>
    <t>T cell activation involved in immune response</t>
  </si>
  <si>
    <t>602,3383,3566,5971,9021,51176</t>
  </si>
  <si>
    <t>BCL3,ICAM1,IL4R,RELB,SOCS3,LEF1</t>
  </si>
  <si>
    <t>6/47</t>
  </si>
  <si>
    <t>GO:0002287</t>
  </si>
  <si>
    <t>alpha-beta T cell activation involved in immune response</t>
  </si>
  <si>
    <t>602,3566,5971,9021,51176</t>
  </si>
  <si>
    <t>BCL3,IL4R,RELB,SOCS3,LEF1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42093</t>
  </si>
  <si>
    <t>T-helper cell differentiation</t>
  </si>
  <si>
    <t>302,602,1316,2353,3566,3659,3725,3726,3953,4783,5971,8767,9021,9452,51176</t>
  </si>
  <si>
    <t>ANXA2,BCL3,KLF6,FOS,IL4R,IRF1,JUN,JUNB,LEPR,NFIL3,RELB,RIPK2,SOCS3,ITM2A,LEF1</t>
  </si>
  <si>
    <t>15/276</t>
  </si>
  <si>
    <t>GO:0046632</t>
  </si>
  <si>
    <t>alpha-beta T cell differentiation</t>
  </si>
  <si>
    <t>602,3566,3659,5971,9021,51176</t>
  </si>
  <si>
    <t>BCL3,IL4R,IRF1,RELB,SOCS3,LEF1</t>
  </si>
  <si>
    <t>GO:0002292</t>
  </si>
  <si>
    <t>T cell differentiation involved in immune response</t>
  </si>
  <si>
    <t>GO:0002366</t>
  </si>
  <si>
    <t>leukocyte activation involved in immune response</t>
  </si>
  <si>
    <t>306,602,3329,3383,3566,5971,9021,9452,51176</t>
  </si>
  <si>
    <t>ANXA3,BCL3,HSPD1,ICAM1,IL4R,RELB,SOCS3,ITM2A,LEF1</t>
  </si>
  <si>
    <t>9/116</t>
  </si>
  <si>
    <t>GO:0042832</t>
  </si>
  <si>
    <t>defense response to protozoan</t>
  </si>
  <si>
    <t>602,3566,115361</t>
  </si>
  <si>
    <t>BCL3,IL4R,GBP4</t>
  </si>
  <si>
    <t>602,1316,2353,3566,3659,3725,3953,4783,5971,8767,9021,9452,51176</t>
  </si>
  <si>
    <t>BCL3,KLF6,FOS,IL4R,IRF1,JUN,LEPR,NFIL3,RELB,RIPK2,SOCS3,ITM2A,LEF1</t>
  </si>
  <si>
    <t>13/228</t>
  </si>
  <si>
    <t>GO:0002263</t>
  </si>
  <si>
    <t>cell activation involved in immune response</t>
  </si>
  <si>
    <t>9/120</t>
  </si>
  <si>
    <t>GO:0002460</t>
  </si>
  <si>
    <t>adaptive immune response based on somatic recombination of immune receptors built from immunoglobulin superfamily domains</t>
  </si>
  <si>
    <t>182,602,3329,3383,3566,5971,9021,51176</t>
  </si>
  <si>
    <t>JAG1,BCL3,HSPD1,ICAM1,IL4R,RELB,SOCS3,LEF1</t>
  </si>
  <si>
    <t>GO:0043367</t>
  </si>
  <si>
    <t>CD4-positive, alpha-beta T cell differentiation</t>
  </si>
  <si>
    <t>GO:0030098</t>
  </si>
  <si>
    <t>lymphocyte differentiation</t>
  </si>
  <si>
    <t>602,1316,3566,3659,3953,4783,5971,8767,9021,9452,51176</t>
  </si>
  <si>
    <t>BCL3,KLF6,IL4R,IRF1,LEPR,NFIL3,RELB,RIPK2,SOCS3,ITM2A,LEF1</t>
  </si>
  <si>
    <t>11/177</t>
  </si>
  <si>
    <t>GO:0071353</t>
  </si>
  <si>
    <t>cellular response to interleukin-4</t>
  </si>
  <si>
    <t>3566,4783,11093,51176</t>
  </si>
  <si>
    <t>IL4R,NFIL3,ADAMTS13,LEF1</t>
  </si>
  <si>
    <t>GO:0001562</t>
  </si>
  <si>
    <t>response to protozoan</t>
  </si>
  <si>
    <t>GO:0045063</t>
  </si>
  <si>
    <t>T-helper 1 cell differentiation</t>
  </si>
  <si>
    <t>3566,5971,51176</t>
  </si>
  <si>
    <t>IL4R,RELB,LEF1</t>
  </si>
  <si>
    <t>GO:0002252</t>
  </si>
  <si>
    <t>immune effector process</t>
  </si>
  <si>
    <t>182,306,602,3075,3329,3383,3566,5819,5971,9021,9452,51176</t>
  </si>
  <si>
    <t>JAG1,ANXA3,BCL3,CFH,HSPD1,ICAM1,IL4R,NECTIN2,RELB,SOCS3,ITM2A,LEF1</t>
  </si>
  <si>
    <t>12/212</t>
  </si>
  <si>
    <t>GO:0070670</t>
  </si>
  <si>
    <t>response to interleukin-4</t>
  </si>
  <si>
    <t>602,3329,3383,3566,3659,3953,5971,8767,9021,9976,51176</t>
  </si>
  <si>
    <t>BCL3,HSPD1,ICAM1,IL4R,IRF1,LEPR,RELB,RIPK2,SOCS3,CLEC2B,LEF1</t>
  </si>
  <si>
    <t>11/194</t>
  </si>
  <si>
    <t>GO:0002250</t>
  </si>
  <si>
    <t>adaptive immune response</t>
  </si>
  <si>
    <t>182,602,3329,3383,3566,5971,6890,8767,9021,51176</t>
  </si>
  <si>
    <t>JAG1,BCL3,HSPD1,ICAM1,IL4R,RELB,TAP1,RIPK2,SOCS3,LEF1</t>
  </si>
  <si>
    <t>10/166</t>
  </si>
  <si>
    <t>602,1316,3329,3383,3566,3659,3953,4783,5971,8767,9021,9452,9976,51176</t>
  </si>
  <si>
    <t>BCL3,KLF6,HSPD1,ICAM1,IL4R,IRF1,LEPR,NFIL3,RELB,RIPK2,SOCS3,ITM2A,CLEC2B,LEF1</t>
  </si>
  <si>
    <t>14/294</t>
  </si>
  <si>
    <t>GO:0030217</t>
  </si>
  <si>
    <t>T cell differentiation</t>
  </si>
  <si>
    <t>602,3566,3659,3953,5971,8767,9021,51176</t>
  </si>
  <si>
    <t>BCL3,IL4R,IRF1,LEPR,RELB,RIPK2,SOCS3,LEF1</t>
  </si>
  <si>
    <t>8/121</t>
  </si>
  <si>
    <t>GO:0002449</t>
  </si>
  <si>
    <t>lymphocyte mediated immunity</t>
  </si>
  <si>
    <t>182,602,3329,3383,3566,5819</t>
  </si>
  <si>
    <t>JAG1,BCL3,HSPD1,ICAM1,IL4R,NECTIN2</t>
  </si>
  <si>
    <t>GO:0002443</t>
  </si>
  <si>
    <t>leukocyte mediated immunity</t>
  </si>
  <si>
    <t>182,306,602,3329,3383,3566,5819</t>
  </si>
  <si>
    <t>JAG1,ANXA3,BCL3,HSPD1,ICAM1,IL4R,NECTIN2</t>
  </si>
  <si>
    <t>7/119</t>
  </si>
  <si>
    <t>4508,4509,4512,4513,4514,4519,4535,4536,4537,4538,4539,4540,4541,340061,1906,2022,2034,2353,5243,5327,6387,8140,9124,4860,7378,9060,10135,93100,1192,1649,2316,6540,6948,8542,10723,51312,64116,92745,3303,3304,168537,3953,9429,5359,51477,80271,84879</t>
  </si>
  <si>
    <t>ATP6,ATP8,COX1,COX2,COX3,CYTB,ND1,ND2,ND3,ND4,ND4L,ND5,ND6,STING1,EDN1,ENG,EPAS1,FOS,ABCB1,PLAT,CXCL12,SLC7A5,PDLIM1,PNP,UPP1,PAPSS2,NAMPT,NAPRT,CLIC1,DDIT3,FLNA,SLC6A13,TCN2,APOL1,SLC12A7,SLC25A37,SLC39A8,SLC38A5,HSPA1A,HSPA1B,GIMAP7,LEPR,ABCG2,PLSCR1,ISYNA1,ITPKC,MFSD2A</t>
  </si>
  <si>
    <t>4508,4509,4512,4513,4514,4519,4535,4536,4537,4538,4539,4540,4541</t>
  </si>
  <si>
    <t>ATP6,ATP8,COX1,COX2,COX3,CYTB,ND1,ND2,ND3,ND4,ND4L,ND5,ND6</t>
  </si>
  <si>
    <t>13/106</t>
  </si>
  <si>
    <t>4512,4513,4514,4519,4535,4536,4537,4538,4539,4540,4541</t>
  </si>
  <si>
    <t>COX1,COX2,COX3,CYTB,ND1,ND2,ND3,ND4,ND4L,ND5,ND6</t>
  </si>
  <si>
    <t>11/80</t>
  </si>
  <si>
    <t>4508,4509,4512,4513,4514,4519,4535,4536,4537,4538,4539,4540,4541,340061</t>
  </si>
  <si>
    <t>ATP6,ATP8,COX1,COX2,COX3,CYTB,ND1,ND2,ND3,ND4,ND4L,ND5,ND6,STING1</t>
  </si>
  <si>
    <t>14/147</t>
  </si>
  <si>
    <t>4508,4509,4535,4536,4537,4538,4539,4540,4541</t>
  </si>
  <si>
    <t>ATP6,ATP8,ND1,ND2,ND3,ND4,ND4L,ND5,ND6</t>
  </si>
  <si>
    <t>11/99</t>
  </si>
  <si>
    <t>11/106</t>
  </si>
  <si>
    <t>GO:0070482</t>
  </si>
  <si>
    <t>response to oxygen levels</t>
  </si>
  <si>
    <t>1906,2022,2034,2353,4508,4512,4513,4519,4535,4536,4538,4540,5243,5327,6387,8140,9124</t>
  </si>
  <si>
    <t>EDN1,ENG,EPAS1,FOS,ATP6,COX1,COX2,CYTB,ND1,ND2,ND4,ND5,ABCB1,PLAT,CXCL12,SLC7A5,PDLIM1</t>
  </si>
  <si>
    <t>17/248</t>
  </si>
  <si>
    <t>9/71</t>
  </si>
  <si>
    <t>GO:0001666</t>
  </si>
  <si>
    <t>response to hypoxia</t>
  </si>
  <si>
    <t>1906,2022,2034,2353,4512,4513,4519,4535,4536,4538,4540,5243,5327,6387,9124</t>
  </si>
  <si>
    <t>EDN1,ENG,EPAS1,FOS,COX1,COX2,CYTB,ND1,ND2,ND4,ND5,ABCB1,PLAT,CXCL12,PDLIM1</t>
  </si>
  <si>
    <t>15/213</t>
  </si>
  <si>
    <t>4508,4509,4535,4536,4537,4538,4539,4540,4541,4860,7378,9060,10135,93100</t>
  </si>
  <si>
    <t>ATP6,ATP8,ND1,ND2,ND3,ND4,ND4L,ND5,ND6,PNP,UPP1,PAPSS2,NAMPT,NAPRT</t>
  </si>
  <si>
    <t>14/188</t>
  </si>
  <si>
    <t>4535,4536,4537,4538,4539,4540,4541</t>
  </si>
  <si>
    <t>ND1,ND2,ND3,ND4,ND4L,ND5,ND6</t>
  </si>
  <si>
    <t>GO:0036293</t>
  </si>
  <si>
    <t>response to decreased oxygen levels</t>
  </si>
  <si>
    <t>15/225</t>
  </si>
  <si>
    <t>1192,1649,1906,2316,4508,4509,4512,4513,4514,4519,4535,4536,4537,4538,4539,4540,4541,6540,6948,8542,10723,51312,64116,92745,340061</t>
  </si>
  <si>
    <t>CLIC1,DDIT3,EDN1,FLNA,ATP6,ATP8,COX1,COX2,COX3,CYTB,ND1,ND2,ND3,ND4,ND4L,ND5,ND6,SLC6A13,TCN2,APOL1,SLC12A7,SLC25A37,SLC39A8,SLC38A5,STING1</t>
  </si>
  <si>
    <t>25/526</t>
  </si>
  <si>
    <t>1649,1906,2316,4508,4509,4512,4513,4514,4519,4535,4536,4537,4538,4539,4540,4541,6540,6948,10723,51312,64116,92745,340061</t>
  </si>
  <si>
    <t>DDIT3,EDN1,FLNA,ATP6,ATP8,COX1,COX2,COX3,CYTB,ND1,ND2,ND3,ND4,ND4L,ND5,ND6,SLC6A13,TCN2,SLC12A7,SLC25A37,SLC39A8,SLC38A5,STING1</t>
  </si>
  <si>
    <t>23/476</t>
  </si>
  <si>
    <t>13/184</t>
  </si>
  <si>
    <t>4508,4509,4535,4536,4537,4538,4539,4540,4541,9060,10135,93100</t>
  </si>
  <si>
    <t>ATP6,ATP8,ND1,ND2,ND3,ND4,ND4L,ND5,ND6,PAPSS2,NAMPT,NAPRT</t>
  </si>
  <si>
    <t>12/159</t>
  </si>
  <si>
    <t>9/93</t>
  </si>
  <si>
    <t>9/94</t>
  </si>
  <si>
    <t>23/492</t>
  </si>
  <si>
    <t>4508,4509,4535,4536,4537,4538,4539,4540,4541,7378,9060</t>
  </si>
  <si>
    <t>ATP6,ATP8,ND1,ND2,ND3,ND4,ND4L,ND5,ND6,UPP1,PAPSS2</t>
  </si>
  <si>
    <t>11/146</t>
  </si>
  <si>
    <t>3303,3304,4508,4509,4535,4536,4537,4538,4539,4540,4541,168537</t>
  </si>
  <si>
    <t>HSPA1A,HSPA1B,ATP6,ATP8,ND1,ND2,ND3,ND4,ND4L,ND5,ND6,GIMAP7</t>
  </si>
  <si>
    <t>12/173</t>
  </si>
  <si>
    <t>11/151</t>
  </si>
  <si>
    <t>3303,3304,4508,4509,4535,4536,4537,4538,4539,4540,4541</t>
  </si>
  <si>
    <t>HSPA1A,HSPA1B,ATP6,ATP8,ND1,ND2,ND3,ND4,ND4L,ND5,ND6</t>
  </si>
  <si>
    <t>11/152</t>
  </si>
  <si>
    <t>12/180</t>
  </si>
  <si>
    <t>3303,3304,4508,4509,4535,4536,4537,4538,4539,4540,4541,4860,7378,9060,168537</t>
  </si>
  <si>
    <t>HSPA1A,HSPA1B,ATP6,ATP8,ND1,ND2,ND3,ND4,ND4L,ND5,ND6,PNP,UPP1,PAPSS2,GIMAP7</t>
  </si>
  <si>
    <t>15/264</t>
  </si>
  <si>
    <t>9/107</t>
  </si>
  <si>
    <t>13/210</t>
  </si>
  <si>
    <t>4508,4509,4535,4536,4537,4538,4539,4540,4541,9060</t>
  </si>
  <si>
    <t>ATP6,ATP8,ND1,ND2,ND3,ND4,ND4L,ND5,ND6,PAPSS2</t>
  </si>
  <si>
    <t>10/132</t>
  </si>
  <si>
    <t>15/270</t>
  </si>
  <si>
    <t>4508,4509,4535,4536,4537,4538,4539,4540,4541,4860,9060,10135,93100</t>
  </si>
  <si>
    <t>ATP6,ATP8,ND1,ND2,ND3,ND4,ND4L,ND5,ND6,PNP,PAPSS2,NAMPT,NAPRT</t>
  </si>
  <si>
    <t>3303,3304,4508,4509,4535,4536,4537,4538,4539,4540,4541,4860,9060,168537</t>
  </si>
  <si>
    <t>HSPA1A,HSPA1B,ATP6,ATP8,ND1,ND2,ND3,ND4,ND4L,ND5,ND6,PNP,PAPSS2,GIMAP7</t>
  </si>
  <si>
    <t>14/246</t>
  </si>
  <si>
    <t>3303,3304,4508,4509,4535,4536,4537,4538,4539,4540,4541,4860,9060,10135,93100,168537</t>
  </si>
  <si>
    <t>HSPA1A,HSPA1B,ATP6,ATP8,ND1,ND2,ND3,ND4,ND4L,ND5,ND6,PNP,PAPSS2,NAMPT,NAPRT,GIMAP7</t>
  </si>
  <si>
    <t>16/313</t>
  </si>
  <si>
    <t>12/196</t>
  </si>
  <si>
    <t>14/263</t>
  </si>
  <si>
    <t>3303,3304,4508,4509,4535,4536,4537,4538,4539,4540,4541,4860,7378,9060,10135,93100,168537</t>
  </si>
  <si>
    <t>HSPA1A,HSPA1B,ATP6,ATP8,ND1,ND2,ND3,ND4,ND4L,ND5,ND6,PNP,UPP1,PAPSS2,NAMPT,NAPRT,GIMAP7</t>
  </si>
  <si>
    <t>17/364</t>
  </si>
  <si>
    <t>3953,4508,4509,4512,4513,4514,4519,4535,4536,4537,4538,4539,4540,4541</t>
  </si>
  <si>
    <t>LEPR,ATP6,ATP8,COX1,COX2,COX3,CYTB,ND1,ND2,ND3,ND4,ND4L,ND5,ND6</t>
  </si>
  <si>
    <t>14/273</t>
  </si>
  <si>
    <t>4535,4536,4538,4540,4541</t>
  </si>
  <si>
    <t>ND1,ND2,ND4,ND5,ND6</t>
  </si>
  <si>
    <t>5/40</t>
  </si>
  <si>
    <t>3303,3304,4508,4509,4535,4536,4537,4538,4539,4540,4541,4860,9060,9429,10135,93100,168537</t>
  </si>
  <si>
    <t>HSPA1A,HSPA1B,ATP6,ATP8,ND1,ND2,ND3,ND4,ND4L,ND5,ND6,PNP,PAPSS2,ABCG2,NAMPT,NAPRT,GIMAP7</t>
  </si>
  <si>
    <t>17/411</t>
  </si>
  <si>
    <t>14/319</t>
  </si>
  <si>
    <t>4508,4509,4535,4536,4537,4538,4539,4540,4541,4860,5359,7378,9060,10135,51477,80271,84879,93100</t>
  </si>
  <si>
    <t>ATP6,ATP8,ND1,ND2,ND3,ND4,ND4L,ND5,ND6,PNP,PLSCR1,UPP1,PAPSS2,NAMPT,ISYNA1,ITPKC,MFSD2A,NAPRT</t>
  </si>
  <si>
    <t>18/498</t>
  </si>
  <si>
    <t>GO:0035924</t>
  </si>
  <si>
    <t>cellular response to vascular endothelial growth factor stimulus</t>
  </si>
  <si>
    <t>2296,2321,3164,3315,4641,5159,5606,10266,94,1003,1278,1282,1284,1649,1839,2022,2353,2615,3725,4091,4739,5327,6464,7075,7122,25976,51176,64651,161198</t>
  </si>
  <si>
    <t>FOXC1,FLT1,NR4A1,HSPB1,MYO1C,PDGFRB,MAP2K3,RAMP2,ACVRL1,CDH5,COL1A2,COL4A1,COL4A2,DDIT3,HBEGF,ENG,FOS,LRRC32,JUN,SMAD6,NEDD9,PLAT,SHC1,TIE1,CLDN5,TIPARP,LEF1,CSRNP1,CLEC14A</t>
  </si>
  <si>
    <t>2296,2321,3164,3315,4641,5159,5606,10266</t>
  </si>
  <si>
    <t>FOXC1,FLT1,NR4A1,HSPB1,MYO1C,PDGFRB,MAP2K3,RAMP2</t>
  </si>
  <si>
    <t>94,1003,1278,1282,1284,1649,1839,2022,2296,2321,2353,2615,3315,3725,4091,4641,4739,5159,5327,6464,7075,7122,25976,51176,64651,161198</t>
  </si>
  <si>
    <t>ACVRL1,CDH5,COL1A2,COL4A1,COL4A2,DDIT3,HBEGF,ENG,FOXC1,FLT1,FOS,LRRC32,HSPB1,JUN,SMAD6,MYO1C,NEDD9,PDGFRB,PLAT,SHC1,TIE1,CLDN5,TIPARP,LEF1,CSRNP1,CLEC14A</t>
  </si>
  <si>
    <t>26/464</t>
  </si>
  <si>
    <t>GO:0038084</t>
  </si>
  <si>
    <t>vascular endothelial growth factor signaling pathway</t>
  </si>
  <si>
    <t>2296,2321,4641,5159</t>
  </si>
  <si>
    <t>FOXC1,FLT1,MYO1C,PDGFRB</t>
  </si>
  <si>
    <t>1282,1284,1649,1839,2296,2321,3315,4641,4739,5159,5327,6464,7075,25976,64651,161198</t>
  </si>
  <si>
    <t>COL4A1,COL4A2,DDIT3,HBEGF,FOXC1,FLT1,HSPB1,MYO1C,NEDD9,PDGFRB,PLAT,SHC1,TIE1,TIPARP,CSRNP1,CLEC14A</t>
  </si>
  <si>
    <t>16/318</t>
  </si>
  <si>
    <t>GO:0048010</t>
  </si>
  <si>
    <t>vascular endothelial growth factor receptor signaling pathway</t>
  </si>
  <si>
    <t>2296,2321,3315,161198</t>
  </si>
  <si>
    <t>FOXC1,FLT1,HSPB1,CLEC14A</t>
  </si>
  <si>
    <t>4/27</t>
  </si>
  <si>
    <t>GO:0030856</t>
  </si>
  <si>
    <t>regulation of epithelial cell differentiation</t>
  </si>
  <si>
    <t>94,182,1003,2296,5583,7122,7538,10626,23764,50848,51176,81575,2353,5782</t>
  </si>
  <si>
    <t>ACVRL1,JAG1,CDH5,FOXC1,PRKCH,CLDN5,ZFP36,TRIM16,MAFF,F11R,LEF1,APOLD1,FOS,PTPN12</t>
  </si>
  <si>
    <t>94,182,1003,2296,5583,7122,7538,10626,23764,50848,51176,81575</t>
  </si>
  <si>
    <t>ACVRL1,JAG1,CDH5,FOXC1,PRKCH,CLDN5,ZFP36,TRIM16,MAFF,F11R,LEF1,APOLD1</t>
  </si>
  <si>
    <t>12/96</t>
  </si>
  <si>
    <t>GO:0045604</t>
  </si>
  <si>
    <t>regulation of epidermal cell differentiation</t>
  </si>
  <si>
    <t>2296,5583,7538,10626,23764</t>
  </si>
  <si>
    <t>FOXC1,PRKCH,ZFP36,TRIM16,MAFF</t>
  </si>
  <si>
    <t>GO:0045616</t>
  </si>
  <si>
    <t>regulation of keratinocyte differentiation</t>
  </si>
  <si>
    <t>2296,5583,7538,10626</t>
  </si>
  <si>
    <t>FOXC1,PRKCH,ZFP36,TRIM16</t>
  </si>
  <si>
    <t>GO:0030858</t>
  </si>
  <si>
    <t>positive regulation of epithelial cell differentiation</t>
  </si>
  <si>
    <t>94,2296,5583,10626,51176</t>
  </si>
  <si>
    <t>ACVRL1,FOXC1,PRKCH,TRIM16,LEF1</t>
  </si>
  <si>
    <t>GO:0045682</t>
  </si>
  <si>
    <t>regulation of epidermis development</t>
  </si>
  <si>
    <t>GO:0045618</t>
  </si>
  <si>
    <t>positive regulation of keratinocyte differentiation</t>
  </si>
  <si>
    <t>2296,5583,10626</t>
  </si>
  <si>
    <t>FOXC1,PRKCH,TRIM16</t>
  </si>
  <si>
    <t>GO:0045606</t>
  </si>
  <si>
    <t>positive regulation of epidermal cell differentiation</t>
  </si>
  <si>
    <t>3/15</t>
  </si>
  <si>
    <t>GO:0045684</t>
  </si>
  <si>
    <t>positive regulation of epidermis development</t>
  </si>
  <si>
    <t>3/18</t>
  </si>
  <si>
    <t>GO:0071364</t>
  </si>
  <si>
    <t>cellular response to epidermal growth factor stimulus</t>
  </si>
  <si>
    <t>2296,2353,5782,7538</t>
  </si>
  <si>
    <t>FOXC1,FOS,PTPN12,ZFP36</t>
  </si>
  <si>
    <t>94,1003,1026,1843,2022,2113,2321,2615,2852,3303,3304,3437,3486,3659,3672,3725,4091,5745,6347,7041,7832,8490,9314,9510,25959,55679,79812,80173,3164,6387,7075,182,3915,7538</t>
  </si>
  <si>
    <t>ACVRL1,CDH5,CDKN1A,DUSP1,ENG,ETS1,FLT1,LRRC32,GPER1,HSPA1A,HSPA1B,IFIT3,IGFBP3,IRF1,ITGA1,JUN,SMAD6,PTH1R,CCL2,TGFB1I1,BTG2,RGS5,KLF4,ADAMTS1,KANK2,LIMS2,MMRN2,IFT74,NR4A1,CXCL12,TIE1,JAG1,LAMC1,ZFP36</t>
  </si>
  <si>
    <t>94,1003,1026,1843,2022,2113,2321,2615,2852,3303,3304,3437,3486,3659,3672,3725,4091,5745,6347,7041,7832,8490,9314,9510,25959,55679,79812,80173</t>
  </si>
  <si>
    <t>ACVRL1,CDH5,CDKN1A,DUSP1,ENG,ETS1,FLT1,LRRC32,GPER1,HSPA1A,HSPA1B,IFIT3,IGFBP3,IRF1,ITGA1,JUN,SMAD6,PTH1R,CCL2,TGFB1I1,BTG2,RGS5,KLF4,ADAMTS1,KANK2,LIMS2,MMRN2,IFT74</t>
  </si>
  <si>
    <t>28/495</t>
  </si>
  <si>
    <t>94,2022,2321,3164,3725,6347,6387,7075,79812</t>
  </si>
  <si>
    <t>ACVRL1,ENG,FLT1,NR4A1,JUN,CCL2,CXCL12,TIE1,MMRN2</t>
  </si>
  <si>
    <t>9/90</t>
  </si>
  <si>
    <t>94,2022,2321,6347,79812</t>
  </si>
  <si>
    <t>ACVRL1,ENG,FLT1,CCL2,MMRN2</t>
  </si>
  <si>
    <t>94,182,2022,2321,3164,3725,3915,6347,6387,7075,7538,55679,79812,80173</t>
  </si>
  <si>
    <t>ACVRL1,JAG1,ENG,FLT1,NR4A1,JUN,LAMC1,CCL2,CXCL12,TIE1,ZFP36,LIMS2,MMRN2,IFT74</t>
  </si>
  <si>
    <t>GO:0050680</t>
  </si>
  <si>
    <t>negative regulation of epithelial cell proliferation</t>
  </si>
  <si>
    <t>94,2022,2321,6347,55679,79812,80173</t>
  </si>
  <si>
    <t>ACVRL1,ENG,FLT1,CCL2,LIMS2,MMRN2,IFT74</t>
  </si>
  <si>
    <t>7/89</t>
  </si>
  <si>
    <t>GO:0043408</t>
  </si>
  <si>
    <t>regulation of MAPK cascade</t>
  </si>
  <si>
    <t>59,467,1647,1843,1906,2321,2335,2852,3383,3486,3491,3672,3725,4616,5159,5175,5187,5606,6464,7148,8767,9314,10135,10912,80824,112464</t>
  </si>
  <si>
    <t>ACTA2,ATF3,GADD45A,DUSP1,EDN1,FLT1,FN1,GPER1,ICAM1,IGFBP3,CCN1,ITGA1,JUN,GADD45B,PDGFRB,PECAM1,PER1,MAP2K3,SHC1,TNXB,RIPK2,KLF4,NAMPT,GADD45G,DUSP16,CAVIN3</t>
  </si>
  <si>
    <t>26/440</t>
  </si>
  <si>
    <t>GO:0070372</t>
  </si>
  <si>
    <t>regulation of ERK1 and ERK2 cascade</t>
  </si>
  <si>
    <t>59,467,1843,2335,2852,3383,3491,3725,5159,6464,8767,9314,10135,112464</t>
  </si>
  <si>
    <t>ACTA2,ATF3,DUSP1,FN1,GPER1,ICAM1,CCN1,JUN,PDGFRB,SHC1,RIPK2,KLF4,NAMPT,CAVIN3</t>
  </si>
  <si>
    <t>GO:0043410</t>
  </si>
  <si>
    <t>positive regulation of MAPK cascade</t>
  </si>
  <si>
    <t>59,1647,1906,2321,2852,3383,3486,3672,3725,4616,5159,5175,5606,6464,8767,10135,10912,112464</t>
  </si>
  <si>
    <t>ACTA2,GADD45A,EDN1,FLT1,GPER1,ICAM1,IGFBP3,ITGA1,JUN,GADD45B,PDGFRB,PECAM1,MAP2K3,SHC1,RIPK2,NAMPT,GADD45G,CAVIN3</t>
  </si>
  <si>
    <t>18/294</t>
  </si>
  <si>
    <t>GO:0070374</t>
  </si>
  <si>
    <t>positive regulation of ERK1 and ERK2 cascade</t>
  </si>
  <si>
    <t>59,2852,3383,3725,5159,6464,8767,10135,112464</t>
  </si>
  <si>
    <t>ACTA2,GPER1,ICAM1,JUN,PDGFRB,SHC1,RIPK2,NAMPT,CAVIN3</t>
  </si>
  <si>
    <t>9/118</t>
  </si>
  <si>
    <t>59,94,182,947,1003,1026,1282,1906,2034,2316,3383,3725,5175,5420,6876,7041,7075,9314,10365,50848,54345,54538,80173</t>
  </si>
  <si>
    <t>ACTA2,ACVRL1,JAG1,CD34,CDH5,CDKN1A,COL4A1,EDN1,EPAS1,FLNA,ICAM1,JUN,PECAM1,PODXL,TAGLN,TGFB1I1,TIE1,KLF4,KLF2,F11R,SOX18,ROBO4,IFT74</t>
  </si>
  <si>
    <t>23/357</t>
  </si>
  <si>
    <t>94,182,947,1003,1906,3383,5175,7075,50848,54345,54538</t>
  </si>
  <si>
    <t>ACVRL1,JAG1,CD34,CDH5,EDN1,ICAM1,PECAM1,TIE1,F11R,SOX18,ROBO4</t>
  </si>
  <si>
    <t>94,182,1003,3383,5175,7075,50848,54345,54538</t>
  </si>
  <si>
    <t>ACVRL1,JAG1,CDH5,ICAM1,PECAM1,TIE1,F11R,SOX18,ROBO4</t>
  </si>
  <si>
    <t>59,182,1003,2034,2316,3383,5175,5420,50848,54345,54538,80173</t>
  </si>
  <si>
    <t>ACTA2,JAG1,CDH5,EPAS1,FLNA,ICAM1,PECAM1,PODXL,F11R,SOX18,ROBO4,IFT74</t>
  </si>
  <si>
    <t>GO:0061028</t>
  </si>
  <si>
    <t>establishment of endothelial barrier</t>
  </si>
  <si>
    <t>3383,5175,50848,54345,54538</t>
  </si>
  <si>
    <t>ICAM1,PECAM1,F11R,SOX18,ROBO4</t>
  </si>
  <si>
    <t>1003,3383,5175,50848,54345,54538</t>
  </si>
  <si>
    <t>CDH5,ICAM1,PECAM1,F11R,SOX18,ROBO4</t>
  </si>
  <si>
    <t>GO:0150105</t>
  </si>
  <si>
    <t>protein localization to cell-cell junction</t>
  </si>
  <si>
    <t>1003,2316,5243,50848,51599,84952,94,4641,5583,7122,182,81575,3315,3949</t>
  </si>
  <si>
    <t>CDH5,FLNA,ABCB1,F11R,LSR,CGNL1,ACVRL1,MYO1C,PRKCH,CLDN5,JAG1,APOLD1,HSPB1,LDLR</t>
  </si>
  <si>
    <t>1003,2316,5243,50848,51599,84952</t>
  </si>
  <si>
    <t>CDH5,FLNA,ABCB1,F11R,LSR,CGNL1</t>
  </si>
  <si>
    <t>GO:1902396</t>
  </si>
  <si>
    <t>protein localization to bicellular tight junction</t>
  </si>
  <si>
    <t>1003,2316,5243,50848</t>
  </si>
  <si>
    <t>CDH5,FLNA,ABCB1,F11R</t>
  </si>
  <si>
    <t>GO:2000810</t>
  </si>
  <si>
    <t>regulation of bicellular tight junction assembly</t>
  </si>
  <si>
    <t>94,4641,5583,7122,50848</t>
  </si>
  <si>
    <t>ACVRL1,MYO1C,PRKCH,CLDN5,F11R</t>
  </si>
  <si>
    <t>GO:0045601</t>
  </si>
  <si>
    <t>regulation of endothelial cell differentiation</t>
  </si>
  <si>
    <t>94,182,1003,7122,50848,81575</t>
  </si>
  <si>
    <t>ACVRL1,JAG1,CDH5,CLDN5,F11R,APOLD1</t>
  </si>
  <si>
    <t>GO:1901552</t>
  </si>
  <si>
    <t>positive regulation of endothelial cell development</t>
  </si>
  <si>
    <t>1003,7122,50848</t>
  </si>
  <si>
    <t>CDH5,CLDN5,F11R</t>
  </si>
  <si>
    <t>GO:1903142</t>
  </si>
  <si>
    <t>positive regulation of establishment of endothelial barrier</t>
  </si>
  <si>
    <t>1003,2316,3315,5243,50848,51599,84952</t>
  </si>
  <si>
    <t>CDH5,FLNA,HSPB1,ABCB1,F11R,LSR,CGNL1</t>
  </si>
  <si>
    <t>7/84</t>
  </si>
  <si>
    <t>GO:1901550</t>
  </si>
  <si>
    <t>regulation of endothelial cell development</t>
  </si>
  <si>
    <t>GO:1903140</t>
  </si>
  <si>
    <t>regulation of establishment of endothelial barrier</t>
  </si>
  <si>
    <t>GO:0050892</t>
  </si>
  <si>
    <t>intestinal absorption</t>
  </si>
  <si>
    <t>3949,5243,50848</t>
  </si>
  <si>
    <t>LDLR,ABCB1,F11R</t>
  </si>
  <si>
    <t>GO:0009617</t>
  </si>
  <si>
    <t>response to bacterium</t>
  </si>
  <si>
    <t>306,602,1906,2353,3164,4091,4792,5243,5292,5606,6279,6280,6347,6464,7538,8140,8767,10865,11093,81035,115361,2852,8531,8692,10365,3303,3304,3949,4537,7832,9314,415116,1649</t>
  </si>
  <si>
    <t>ANXA3,BCL3,EDN1,FOS,NR4A1,SMAD6,NFKBIA,ABCB1,PIM1,MAP2K3,S100A8,S100A9,CCL2,SHC1,ZFP36,SLC7A5,RIPK2,ARID5A,ADAMTS13,COLEC12,GBP4,GPER1,YBX3,HYAL2,KLF2,HSPA1A,HSPA1B,LDLR,ND3,BTG2,KLF4,PIM3,DDIT3</t>
  </si>
  <si>
    <t>306,602,1906,2353,3164,4091,4792,5243,5292,5606,6279,6280,6347,6464,7538,8140,8767,10865,11093,81035,115361</t>
  </si>
  <si>
    <t>ANXA3,BCL3,EDN1,FOS,NR4A1,SMAD6,NFKBIA,ABCB1,PIM1,MAP2K3,S100A8,S100A9,CCL2,SHC1,ZFP36,SLC7A5,RIPK2,ARID5A,ADAMTS13,COLEC12,GBP4</t>
  </si>
  <si>
    <t>21/310</t>
  </si>
  <si>
    <t>GO:0071356</t>
  </si>
  <si>
    <t>cellular response to tumor necrosis factor</t>
  </si>
  <si>
    <t>1906,2353,2852,4792,5243,6347,7538,8531,8692,10365,11093</t>
  </si>
  <si>
    <t>EDN1,FOS,GPER1,NFKBIA,ABCB1,CCL2,ZFP36,YBX3,HYAL2,KLF2,ADAMTS13</t>
  </si>
  <si>
    <t>11/97</t>
  </si>
  <si>
    <t>GO:0032496</t>
  </si>
  <si>
    <t>response to lipopolysaccharide</t>
  </si>
  <si>
    <t>1906,2353,3164,4091,4792,5243,5606,6279,6347,7538,8140,8767,10865,11093</t>
  </si>
  <si>
    <t>EDN1,FOS,NR4A1,SMAD6,NFKBIA,ABCB1,MAP2K3,S100A8,CCL2,ZFP36,SLC7A5,RIPK2,ARID5A,ADAMTS13</t>
  </si>
  <si>
    <t>14/172</t>
  </si>
  <si>
    <t>GO:0002237</t>
  </si>
  <si>
    <t>response to molecule of bacterial origin</t>
  </si>
  <si>
    <t>14/178</t>
  </si>
  <si>
    <t>GO:0034612</t>
  </si>
  <si>
    <t>response to tumor necrosis factor</t>
  </si>
  <si>
    <t>11/113</t>
  </si>
  <si>
    <t>GO:0071396</t>
  </si>
  <si>
    <t>cellular response to lipid</t>
  </si>
  <si>
    <t>1906,2353,2852,3303,3304,3949,4537,4792,5243,5292,5606,6347,7538,7832,8140,8767,9314,10865,11093,415116</t>
  </si>
  <si>
    <t>EDN1,FOS,GPER1,HSPA1A,HSPA1B,LDLR,ND3,NFKBIA,ABCB1,PIM1,MAP2K3,CCL2,ZFP36,BTG2,SLC7A5,RIPK2,KLF4,ARID5A,ADAMTS13,PIM3</t>
  </si>
  <si>
    <t>20/349</t>
  </si>
  <si>
    <t>GO:0071222</t>
  </si>
  <si>
    <t>cellular response to lipopolysaccharide</t>
  </si>
  <si>
    <t>4792,5243,5606,6347,7538,8140,8767,10865,11093</t>
  </si>
  <si>
    <t>NFKBIA,ABCB1,MAP2K3,CCL2,ZFP36,SLC7A5,RIPK2,ARID5A,ADAMTS13</t>
  </si>
  <si>
    <t>9/106</t>
  </si>
  <si>
    <t>GO:0071216</t>
  </si>
  <si>
    <t>cellular response to biotic stimulus</t>
  </si>
  <si>
    <t>1649,4792,5243,5606,6347,7538,8140,8767,10865,11093</t>
  </si>
  <si>
    <t>DDIT3,NFKBIA,ABCB1,MAP2K3,CCL2,ZFP36,SLC7A5,RIPK2,ARID5A,ADAMTS13</t>
  </si>
  <si>
    <t>GO:0071219</t>
  </si>
  <si>
    <t>cellular response to molecule of bacterial origin</t>
  </si>
  <si>
    <t>9/112</t>
  </si>
  <si>
    <t>GO:0070555</t>
  </si>
  <si>
    <t>response to interleukin-1</t>
  </si>
  <si>
    <t>1906,4792,6347,8692,8767,10365</t>
  </si>
  <si>
    <t>EDN1,NFKBIA,CCL2,HYAL2,RIPK2,KLF2</t>
  </si>
  <si>
    <t>6/69</t>
  </si>
  <si>
    <t>GO:0071347</t>
  </si>
  <si>
    <t>cellular response to interleukin-1</t>
  </si>
  <si>
    <t>1906,4792,6347,8692,10365</t>
  </si>
  <si>
    <t>EDN1,NFKBIA,CCL2,HYAL2,KLF2</t>
  </si>
  <si>
    <t>5/49</t>
  </si>
  <si>
    <t>GO:0006954</t>
  </si>
  <si>
    <t>inflammatory response</t>
  </si>
  <si>
    <t>199,241,712,718,719,929,968,1050,1436,1524,1535,1536,2207,2212,2214,2350,2683,2896,3123,3162,3428,3570,3689,3965,4067,4973,7040,7133,7305,9450,23166,23643,23765,29108,54209,57413,84868,122618,920,972,3113,3115,3394,4938,5788,7805,63940,81622,10457,11006</t>
  </si>
  <si>
    <t>AIF1,ALOX5AP,C1QA,C3,C3AR1,CD14,CD68,CEBPA,CSF1R,CX3CR1,CYBA,CYBB,FCER1G,FCGR2A,FCGR3A,FOLR2,B4GALT1,GRN,HLA-DRB1,HMOX1,IFI16,IL6R,ITGB2,LGALS9,LYN,OLR1,TGFB1,TNFRSF1B,TYROBP,LY86,STAB1,LY96,IL17RA,PYCARD,TREM2,TMIGD3,HAVCR2,PLD4,CD4,CD74,HLA-DPA1,HLA-DPB1,IRF8,OAS1,PTPRC,LAPTM5,GPSM3,UNC93B1,GPNMB,LILRB4</t>
  </si>
  <si>
    <t>199,241,712,718,719,929,968,1050,1436,1524,1535,1536,2207,2212,2214,2350,2683,2896,3123,3162,3428,3570,3689,3965,4067,4973,7040,7133,7305,9450,23166,23643,23765,29108,54209,57413,84868,122618</t>
  </si>
  <si>
    <t>AIF1,ALOX5AP,C1QA,C3,C3AR1,CD14,CD68,CEBPA,CSF1R,CX3CR1,CYBA,CYBB,FCER1G,FCGR2A,FCGR3A,FOLR2,B4GALT1,GRN,HLA-DRB1,HMOX1,IFI16,IL6R,ITGB2,LGALS9,LYN,OLR1,TGFB1,TNFRSF1B,TYROBP,LY86,STAB1,LY96,IL17RA,PYCARD,TREM2,TMIGD3,HAVCR2,PLD4</t>
  </si>
  <si>
    <t>38/310</t>
  </si>
  <si>
    <t>GO:0001819</t>
  </si>
  <si>
    <t>positive regulation of cytokine production</t>
  </si>
  <si>
    <t>199,718,719,920,929,972,1436,1535,1536,2207,2212,2214,3113,3115,3162,3394,3428,3570,3965,4938,5788,7040,7305,7805,23643,23765,29108,54209,63940,81622,84868</t>
  </si>
  <si>
    <t>AIF1,C3,C3AR1,CD4,CD14,CD74,CSF1R,CYBA,CYBB,FCER1G,FCGR2A,FCGR3A,HLA-DPA1,HLA-DPB1,HMOX1,IRF8,IFI16,IL6R,LGALS9,OAS1,PTPRC,TGFB1,TYROBP,LAPTM5,LY96,IL17RA,PYCARD,TREM2,GPSM3,UNC93B1,HAVCR2</t>
  </si>
  <si>
    <t>31/289</t>
  </si>
  <si>
    <t>GO:0032680</t>
  </si>
  <si>
    <t>regulation of tumor necrosis factor production</t>
  </si>
  <si>
    <t>929,1524,1535,1536,2207,2212,2214,3965,4938,5788,7040,7305,10457,11006,23643,29108,54209,84868</t>
  </si>
  <si>
    <t>CD14,CX3CR1,CYBA,CYBB,FCER1G,FCGR2A,FCGR3A,LGALS9,OAS1,PTPRC,TGFB1,TYROBP,GPNMB,LILRB4,LY96,PYCARD,TREM2,HAVCR2</t>
  </si>
  <si>
    <t>GO:1903555</t>
  </si>
  <si>
    <t>regulation of tumor necrosis factor superfamily cytokine production</t>
  </si>
  <si>
    <t>18/100</t>
  </si>
  <si>
    <t>GO:0032760</t>
  </si>
  <si>
    <t>positive regulation of tumor necrosis factor production</t>
  </si>
  <si>
    <t>929,1535,1536,2207,2212,2214,3965,4938,5788,7040,7305,23643,29108,84868</t>
  </si>
  <si>
    <t>CD14,CYBA,CYBB,FCER1G,FCGR2A,FCGR3A,LGALS9,OAS1,PTPRC,TGFB1,TYROBP,LY96,PYCARD,HAVCR2</t>
  </si>
  <si>
    <t>14/64</t>
  </si>
  <si>
    <t>GO:1903557</t>
  </si>
  <si>
    <t>positive regulation of tumor necrosis factor superfamily cytokine production</t>
  </si>
  <si>
    <t>712,713,714,718,920,972,1075,1445,1520,1524,2207,2212,2214,3108,3109,3113,3115,3119,3122,3123,3570,3635,3903,4067,7040,11006,23765,81622,84868,7305,10870,54209,57817,1777,3936,8673</t>
  </si>
  <si>
    <t>C1QA,C1QB,C1QC,C3,CD4,CD74,CTSC,CSK,CTSS,CX3CR1,FCER1G,FCGR2A,FCGR3A,HLA-DMA,HLA-DMB,HLA-DPA1,HLA-DPB1,HLA-DQB1,HLA-DRA,HLA-DRB1,IL6R,INPP5D,LAIR1,LYN,TGFB1,LILRB4,IL17RA,UNC93B1,HAVCR2,TYROBP,HCST,TREM2,HAMP,DNASE2,LCP1,VAMP8</t>
  </si>
  <si>
    <t>712,713,714,718,920,972,1075,1445,1520,1524,2207,2212,2214,3108,3109,3113,3115,3119,3122,3123,3570,3635,3903,4067,7040,11006,23765,81622,84868</t>
  </si>
  <si>
    <t>C1QA,C1QB,C1QC,C3,CD4,CD74,CTSC,CSK,CTSS,CX3CR1,FCER1G,FCGR2A,FCGR3A,HLA-DMA,HLA-DMB,HLA-DPA1,HLA-DPB1,HLA-DQB1,HLA-DRA,HLA-DRB1,IL6R,INPP5D,LAIR1,LYN,TGFB1,LILRB4,IL17RA,UNC93B1,HAVCR2</t>
  </si>
  <si>
    <t>29/166</t>
  </si>
  <si>
    <t>712,713,714,718,972,1075,2207,2212,2214,3123,3570,3635,7040,23765,81622</t>
  </si>
  <si>
    <t>C1QA,C1QB,C1QC,C3,CD74,CTSC,FCER1G,FCGR2A,FCGR3A,HLA-DRB1,IL6R,INPP5D,TGFB1,IL17RA,UNC93B1</t>
  </si>
  <si>
    <t>15/97</t>
  </si>
  <si>
    <t>712,713,714,718,972,1075,2207,2212,2214,3570,3635,4067,7305,10870,81622</t>
  </si>
  <si>
    <t>C1QA,C1QB,C1QC,C3,CD74,CTSC,FCER1G,FCGR2A,FCGR3A,IL6R,INPP5D,LYN,TYROBP,HCST,UNC93B1</t>
  </si>
  <si>
    <t>15/119</t>
  </si>
  <si>
    <t>712,713,714,718,972,1075,2207,2212,2214,3635,7305,10870,81622</t>
  </si>
  <si>
    <t>C1QA,C1QB,C1QC,C3,CD74,CTSC,FCER1G,FCGR2A,FCGR3A,INPP5D,TYROBP,HCST,UNC93B1</t>
  </si>
  <si>
    <t>13/89</t>
  </si>
  <si>
    <t>GO:0098883</t>
  </si>
  <si>
    <t>synapse pruning</t>
  </si>
  <si>
    <t>712,713,714,718,1524,54209</t>
  </si>
  <si>
    <t>C1QA,C1QB,C1QC,C3,CX3CR1,TREM2</t>
  </si>
  <si>
    <t>GO:0150146</t>
  </si>
  <si>
    <t>cell junction disassembly</t>
  </si>
  <si>
    <t>6/10</t>
  </si>
  <si>
    <t>GO:0016064</t>
  </si>
  <si>
    <t>immunoglobulin mediated immune response</t>
  </si>
  <si>
    <t>712,713,714,718,972,2207,2212,2214,3635</t>
  </si>
  <si>
    <t>C1QA,C1QB,C1QC,C3,CD74,FCER1G,FCGR2A,FCGR3A,INPP5D</t>
  </si>
  <si>
    <t>9/45</t>
  </si>
  <si>
    <t>GO:0019724</t>
  </si>
  <si>
    <t>B cell mediated immunity</t>
  </si>
  <si>
    <t>GO:0006959</t>
  </si>
  <si>
    <t>humoral immune response</t>
  </si>
  <si>
    <t>712,713,714,718,3119,3123,54209,57817</t>
  </si>
  <si>
    <t>C1QA,C1QB,C1QC,C3,HLA-DQB1,HLA-DRB1,TREM2,HAMP</t>
  </si>
  <si>
    <t>GO:0006958</t>
  </si>
  <si>
    <t>complement activation, classical pathway</t>
  </si>
  <si>
    <t>712,713,714,718</t>
  </si>
  <si>
    <t>C1QA,C1QB,C1QC,C3</t>
  </si>
  <si>
    <t>GO:0002455</t>
  </si>
  <si>
    <t>humoral immune response mediated by circulating immunoglobulin</t>
  </si>
  <si>
    <t>GO:0006956</t>
  </si>
  <si>
    <t>complement activation</t>
  </si>
  <si>
    <t>712,713,714,718,1520,1524,1777,3936,8673,54209</t>
  </si>
  <si>
    <t>C1QA,C1QB,C1QC,C3,CTSS,CX3CR1,DNASE2,LCP1,VAMP8,TREM2</t>
  </si>
  <si>
    <t>10/250</t>
  </si>
  <si>
    <t>GO:0050778</t>
  </si>
  <si>
    <t>positive regulation of immune response</t>
  </si>
  <si>
    <t>712,713,714,718,719,920,929,963,972,1445,1520,1535,2207,2533,3108,3109,3113,3115,3119,3122,3123,3428,3635,3689,3965,4067,4938,5788,6688,7040,7305,23643,29108,51296,54209,57413,81622,84868,2212,2214,3903,11006</t>
  </si>
  <si>
    <t>C1QA,C1QB,C1QC,C3,C3AR1,CD4,CD14,CD53,CD74,CSK,CTSS,CYBA,FCER1G,FYB1,HLA-DMA,HLA-DMB,HLA-DPA1,HLA-DPB1,HLA-DQB1,HLA-DRA,HLA-DRB1,IFI16,INPP5D,ITGB2,LGALS9,LYN,OAS1,PTPRC,SPI1,TGFB1,TYROBP,LY96,PYCARD,SLC15A3,TREM2,TMIGD3,UNC93B1,HAVCR2,FCGR2A,FCGR3A,LAIR1,LILRB4</t>
  </si>
  <si>
    <t>712,713,714,718,719,920,929,963,972,1445,1520,1535,2207,2533,3108,3109,3113,3115,3119,3122,3123,3428,3635,3689,3965,4067,4938,5788,6688,7040,7305,23643,29108,51296,54209,57413,81622,84868</t>
  </si>
  <si>
    <t>C1QA,C1QB,C1QC,C3,C3AR1,CD4,CD14,CD53,CD74,CSK,CTSS,CYBA,FCER1G,FYB1,HLA-DMA,HLA-DMB,HLA-DPA1,HLA-DPB1,HLA-DQB1,HLA-DRA,HLA-DRB1,IFI16,INPP5D,ITGB2,LGALS9,LYN,OAS1,PTPRC,SPI1,TGFB1,TYROBP,LY96,PYCARD,SLC15A3,TREM2,TMIGD3,UNC93B1,HAVCR2</t>
  </si>
  <si>
    <t>38/420</t>
  </si>
  <si>
    <t>GO:0002764</t>
  </si>
  <si>
    <t>immune response-regulating signaling pathway</t>
  </si>
  <si>
    <t>718,719,929,963,1445,1520,2207,2212,2214,2533,3115,3119,3123,3635,3903,4067,4938,5788,7305,11006,23643,29108,57413,81622,84868</t>
  </si>
  <si>
    <t>C3,C3AR1,CD14,CD53,CSK,CTSS,FCER1G,FCGR2A,FCGR3A,FYB1,HLA-DPB1,HLA-DQB1,HLA-DRB1,INPP5D,LAIR1,LYN,OAS1,PTPRC,TYROBP,LILRB4,LY96,PYCARD,TMIGD3,UNC93B1,HAVCR2</t>
  </si>
  <si>
    <t>25/261</t>
  </si>
  <si>
    <t>GO:0002253</t>
  </si>
  <si>
    <t>activation of immune response</t>
  </si>
  <si>
    <t>712,713,714,718,719,929,963,1445,1520,2207,2533,3115,3119,3123,3428,3635,4067,4938,5788,7305,23643,29108,57413,81622,84868</t>
  </si>
  <si>
    <t>C1QA,C1QB,C1QC,C3,C3AR1,CD14,CD53,CSK,CTSS,FCER1G,FYB1,HLA-DPB1,HLA-DQB1,HLA-DRB1,IFI16,INPP5D,LYN,OAS1,PTPRC,TYROBP,LY96,PYCARD,TMIGD3,UNC93B1,HAVCR2</t>
  </si>
  <si>
    <t>25/274</t>
  </si>
  <si>
    <t>GO:0002768</t>
  </si>
  <si>
    <t>immune response-regulating cell surface receptor signaling pathway</t>
  </si>
  <si>
    <t>718,719,929,963,1445,2207,2212,2214,2533,3115,3119,3123,3635,4067,4938,5788,7305,11006,23643</t>
  </si>
  <si>
    <t>C3,C3AR1,CD14,CD53,CSK,FCER1G,FCGR2A,FCGR3A,FYB1,HLA-DPB1,HLA-DQB1,HLA-DRB1,INPP5D,LYN,OAS1,PTPRC,TYROBP,LILRB4,LY96</t>
  </si>
  <si>
    <t>19/165</t>
  </si>
  <si>
    <t>GO:0002757</t>
  </si>
  <si>
    <t>immune response-activating signaling pathway</t>
  </si>
  <si>
    <t>718,719,929,963,1445,1520,2207,2533,3115,3119,3123,3635,4067,4938,5788,7305,23643,29108,57413,81622,84868</t>
  </si>
  <si>
    <t>C3,C3AR1,CD14,CD53,CSK,CTSS,FCER1G,FYB1,HLA-DPB1,HLA-DQB1,HLA-DRB1,INPP5D,LYN,OAS1,PTPRC,TYROBP,LY96,PYCARD,TMIGD3,UNC93B1,HAVCR2</t>
  </si>
  <si>
    <t>21/245</t>
  </si>
  <si>
    <t>GO:0002429</t>
  </si>
  <si>
    <t>immune response-activating cell surface receptor signaling pathway</t>
  </si>
  <si>
    <t>718,719,929,963,1445,2207,2533,3115,3119,3123,3635,4067,4938,5788,7305,23643</t>
  </si>
  <si>
    <t>C3,C3AR1,CD14,CD53,CSK,FCER1G,FYB1,HLA-DPB1,HLA-DQB1,HLA-DRB1,INPP5D,LYN,OAS1,PTPRC,TYROBP,LY96</t>
  </si>
  <si>
    <t>16/152</t>
  </si>
  <si>
    <t>GO:0050851</t>
  </si>
  <si>
    <t>antigen receptor-mediated signaling pathway</t>
  </si>
  <si>
    <t>963,1445,2533,3115,3119,3123,3635,4067,5788</t>
  </si>
  <si>
    <t>CD53,CSK,FYB1,HLA-DPB1,HLA-DQB1,HLA-DRB1,INPP5D,LYN,PTPRC</t>
  </si>
  <si>
    <t>9/95</t>
  </si>
  <si>
    <t>GO:0050852</t>
  </si>
  <si>
    <t>T cell receptor signaling pathway</t>
  </si>
  <si>
    <t>963,1445,2533,3115,3119,3123,3635,5788</t>
  </si>
  <si>
    <t>CD53,CSK,FYB1,HLA-DPB1,HLA-DQB1,HLA-DRB1,INPP5D,PTPRC</t>
  </si>
  <si>
    <t>GO:0050865</t>
  </si>
  <si>
    <t>regulation of cell activation</t>
  </si>
  <si>
    <t>199,920,951,972,1050,1075,1445,2207,2214,2896,3108,3109,3113,3115,3119,3122,3123,3570,3635,3965,4067,5788,6688,7040,7048,7133,7305,7805,7940,10019,10457,10875,11006,29108,54209,84868,1436,2,718,1524,3597,3689,8673,53827,714,968,3162,3428,4938,79651,54518,3059,2683,6282,7046,10437,57413</t>
  </si>
  <si>
    <t>AIF1,CD4,CD37,CD74,CEBPA,CTSC,CSK,FCER1G,FCGR3A,GRN,HLA-DMA,HLA-DMB,HLA-DPA1,HLA-DPB1,HLA-DQB1,HLA-DRA,HLA-DRB1,IL6R,INPP5D,LGALS9,LYN,PTPRC,SPI1,TGFB1,TGFBR2,TNFRSF1B,TYROBP,LAPTM5,LST1,SH2B3,GPNMB,FGL2,LILRB4,PYCARD,TREM2,HAVCR2,CSF1R,A2M,C3,CX3CR1,IL13RA1,ITGB2,VAMP8,FXYD5,C1QC,CD68,HMOX1,IFI16,OAS1,RHBDF2,APBB1IP,HCLS1,B4GALT1,S100A11,TGFBR1,IFI30,TMIGD3</t>
  </si>
  <si>
    <t>199,920,951,972,1050,1075,1445,2207,2214,2896,3108,3109,3113,3115,3119,3122,3123,3570,3635,3965,4067,5788,6688,7040,7048,7133,7305,7805,7940,10019,10457,10875,11006,29108,54209,84868</t>
  </si>
  <si>
    <t>AIF1,CD4,CD37,CD74,CEBPA,CTSC,CSK,FCER1G,FCGR3A,GRN,HLA-DMA,HLA-DMB,HLA-DPA1,HLA-DPB1,HLA-DQB1,HLA-DRA,HLA-DRB1,IL6R,INPP5D,LGALS9,LYN,PTPRC,SPI1,TGFB1,TGFBR2,TNFRSF1B,TYROBP,LAPTM5,LST1,SH2B3,GPNMB,FGL2,LILRB4,PYCARD,TREM2,HAVCR2</t>
  </si>
  <si>
    <t>36/386</t>
  </si>
  <si>
    <t>GO:0002694</t>
  </si>
  <si>
    <t>regulation of leukocyte activation</t>
  </si>
  <si>
    <t>199,920,951,972,1050,1075,1445,2214,2896,3108,3109,3113,3115,3119,3122,3123,3635,3965,4067,5788,6688,7040,7048,7133,7305,7805,7940,10457,10875,11006,29108,54209,84868</t>
  </si>
  <si>
    <t>AIF1,CD4,CD37,CD74,CEBPA,CTSC,CSK,FCGR3A,GRN,HLA-DMA,HLA-DMB,HLA-DPA1,HLA-DPB1,HLA-DQB1,HLA-DRA,HLA-DRB1,INPP5D,LGALS9,LYN,PTPRC,SPI1,TGFB1,TGFBR2,TNFRSF1B,TYROBP,LAPTM5,LST1,GPNMB,FGL2,LILRB4,PYCARD,TREM2,HAVCR2</t>
  </si>
  <si>
    <t>33/350</t>
  </si>
  <si>
    <t>GO:0070663</t>
  </si>
  <si>
    <t>regulation of leukocyte proliferation</t>
  </si>
  <si>
    <t>199,920,951,972,1436,2214,3109,3113,3115,3123,3635,3965,4067,5788,7040,7048,7133,7305,7805,7940,10457,11006,29108,84868</t>
  </si>
  <si>
    <t>AIF1,CD4,CD37,CD74,CSF1R,FCGR3A,HLA-DMB,HLA-DPA1,HLA-DPB1,HLA-DRB1,INPP5D,LGALS9,LYN,PTPRC,TGFB1,TGFBR2,TNFRSF1B,TYROBP,LAPTM5,LST1,GPNMB,LILRB4,PYCARD,HAVCR2</t>
  </si>
  <si>
    <t>24/150</t>
  </si>
  <si>
    <t>GO:0050670</t>
  </si>
  <si>
    <t>regulation of lymphocyte proliferation</t>
  </si>
  <si>
    <t>199,920,951,972,2214,3109,3113,3115,3123,3635,3965,4067,5788,7040,7048,7133,7305,7805,7940,10457,11006,29108,84868</t>
  </si>
  <si>
    <t>AIF1,CD4,CD37,CD74,FCGR3A,HLA-DMB,HLA-DPA1,HLA-DPB1,HLA-DRB1,INPP5D,LGALS9,LYN,PTPRC,TGFB1,TGFBR2,TNFRSF1B,TYROBP,LAPTM5,LST1,GPNMB,LILRB4,PYCARD,HAVCR2</t>
  </si>
  <si>
    <t>23/135</t>
  </si>
  <si>
    <t>GO:0002697</t>
  </si>
  <si>
    <t>regulation of immune effector process</t>
  </si>
  <si>
    <t>2,718,951,972,1524,2207,2896,3109,3122,3123,3597,3635,3689,3965,4067,5788,6688,7040,7133,7305,7805,8673,10875,11006,29108,54209,84868</t>
  </si>
  <si>
    <t>A2M,C3,CD37,CD74,CX3CR1,FCER1G,GRN,HLA-DMB,HLA-DRA,HLA-DRB1,IL13RA1,INPP5D,ITGB2,LGALS9,LYN,PTPRC,SPI1,TGFB1,TNFRSF1B,TYROBP,LAPTM5,VAMP8,FGL2,LILRB4,PYCARD,TREM2,HAVCR2</t>
  </si>
  <si>
    <t>GO:0032944</t>
  </si>
  <si>
    <t>regulation of mononuclear cell proliferation</t>
  </si>
  <si>
    <t>23/137</t>
  </si>
  <si>
    <t>GO:0002696</t>
  </si>
  <si>
    <t>positive regulation of leukocyte activation</t>
  </si>
  <si>
    <t>199,920,972,1050,1075,1445,2214,3108,3109,3113,3115,3119,3122,3123,3635,3965,4067,5788,6688,7040,7048,7305,11006,29108,54209,84868</t>
  </si>
  <si>
    <t>AIF1,CD4,CD74,CEBPA,CTSC,CSK,FCGR3A,HLA-DMA,HLA-DMB,HLA-DPA1,HLA-DPB1,HLA-DQB1,HLA-DRA,HLA-DRB1,INPP5D,LGALS9,LYN,PTPRC,SPI1,TGFB1,TGFBR2,TYROBP,LILRB4,PYCARD,TREM2,HAVCR2</t>
  </si>
  <si>
    <t>26/224</t>
  </si>
  <si>
    <t>GO:0050867</t>
  </si>
  <si>
    <t>positive regulation of cell activation</t>
  </si>
  <si>
    <t>26/234</t>
  </si>
  <si>
    <t>GO:0051249</t>
  </si>
  <si>
    <t>regulation of lymphocyte activation</t>
  </si>
  <si>
    <t>199,920,951,972,1445,2214,3108,3109,3113,3115,3119,3122,3123,3635,3965,4067,5788,6688,7040,7048,7133,7305,7805,7940,10457,10875,11006,29108,84868</t>
  </si>
  <si>
    <t>AIF1,CD4,CD37,CD74,CSK,FCGR3A,HLA-DMA,HLA-DMB,HLA-DPA1,HLA-DPB1,HLA-DQB1,HLA-DRA,HLA-DRB1,INPP5D,LGALS9,LYN,PTPRC,SPI1,TGFB1,TGFBR2,TNFRSF1B,TYROBP,LAPTM5,LST1,GPNMB,FGL2,LILRB4,PYCARD,HAVCR2</t>
  </si>
  <si>
    <t>29/310</t>
  </si>
  <si>
    <t>199,920,951,972,1445,3108,3109,3113,3115,3119,3122,3123,3570,3689,3965,4067,5788,6688,7040,7048,7805,10019,10457,10875,11006,29108,53827,84868</t>
  </si>
  <si>
    <t>AIF1,CD4,CD37,CD74,CSK,HLA-DMA,HLA-DMB,HLA-DPA1,HLA-DPB1,HLA-DQB1,HLA-DRA,HLA-DRB1,IL6R,ITGB2,LGALS9,LYN,PTPRC,SPI1,TGFB1,TGFBR2,LAPTM5,SH2B3,GPNMB,FGL2,LILRB4,PYCARD,FXYD5,HAVCR2</t>
  </si>
  <si>
    <t>28/307</t>
  </si>
  <si>
    <t>GO:0002683</t>
  </si>
  <si>
    <t>negative regulation of immune system process</t>
  </si>
  <si>
    <t>2,714,951,968,972,1050,1445,1524,2207,2896,3123,3162,3428,3635,3965,4067,4938,5788,6688,7040,7305,7805,7940,10457,10875,11006,54209,79651,84868</t>
  </si>
  <si>
    <t>A2M,C1QC,CD37,CD68,CD74,CEBPA,CSK,CX3CR1,FCER1G,GRN,HLA-DRB1,HMOX1,IFI16,INPP5D,LGALS9,LYN,OAS1,PTPRC,SPI1,TGFB1,TYROBP,LAPTM5,LST1,GPNMB,FGL2,LILRB4,TREM2,RHBDF2,HAVCR2</t>
  </si>
  <si>
    <t>29/342</t>
  </si>
  <si>
    <t>GO:1903037</t>
  </si>
  <si>
    <t>regulation of leukocyte cell-cell adhesion</t>
  </si>
  <si>
    <t>199,920,951,972,1445,3108,3109,3113,3115,3119,3122,3123,3689,3965,4067,5788,7040,7048,7805,10457,10875,11006,29108,84868</t>
  </si>
  <si>
    <t>AIF1,CD4,CD37,CD74,CSK,HLA-DMA,HLA-DMB,HLA-DPA1,HLA-DPB1,HLA-DQB1,HLA-DRA,HLA-DRB1,ITGB2,LGALS9,LYN,PTPRC,TGFB1,TGFBR2,LAPTM5,GPNMB,FGL2,LILRB4,PYCARD,HAVCR2</t>
  </si>
  <si>
    <t>24/225</t>
  </si>
  <si>
    <t>GO:0050863</t>
  </si>
  <si>
    <t>regulation of T cell activation</t>
  </si>
  <si>
    <t>199,920,951,972,1445,3108,3109,3113,3115,3119,3122,3123,3965,4067,5788,7040,7048,7133,7805,10457,10875,11006,29108,84868</t>
  </si>
  <si>
    <t>AIF1,CD4,CD37,CD74,CSK,HLA-DMA,HLA-DMB,HLA-DPA1,HLA-DPB1,HLA-DQB1,HLA-DRA,HLA-DRB1,LGALS9,LYN,PTPRC,TGFB1,TGFBR2,TNFRSF1B,LAPTM5,GPNMB,FGL2,LILRB4,PYCARD,HAVCR2</t>
  </si>
  <si>
    <t>24/228</t>
  </si>
  <si>
    <t>GO:0051251</t>
  </si>
  <si>
    <t>positive regulation of lymphocyte activation</t>
  </si>
  <si>
    <t>199,920,972,1445,2214,3108,3109,3113,3115,3119,3122,3123,3635,3965,4067,5788,6688,7040,7048,7305,11006,29108,84868</t>
  </si>
  <si>
    <t>AIF1,CD4,CD74,CSK,FCGR3A,HLA-DMA,HLA-DMB,HLA-DPA1,HLA-DPB1,HLA-DQB1,HLA-DRA,HLA-DRB1,INPP5D,LGALS9,LYN,PTPRC,SPI1,TGFB1,TGFBR2,TYROBP,LILRB4,PYCARD,HAVCR2</t>
  </si>
  <si>
    <t>23/209</t>
  </si>
  <si>
    <t>GO:0050866</t>
  </si>
  <si>
    <t>negative regulation of cell activation</t>
  </si>
  <si>
    <t>951,972,1445,2896,3123,3635,3965,4067,5788,7040,7305,7805,7940,10019,10457,10875,11006,54209,84868</t>
  </si>
  <si>
    <t>CD37,CD74,CSK,GRN,HLA-DRB1,INPP5D,LGALS9,LYN,PTPRC,TGFB1,TYROBP,LAPTM5,LST1,SH2B3,GPNMB,FGL2,LILRB4,TREM2,HAVCR2</t>
  </si>
  <si>
    <t>19/132</t>
  </si>
  <si>
    <t>GO:0042129</t>
  </si>
  <si>
    <t>regulation of T cell proliferation</t>
  </si>
  <si>
    <t>199,920,951,3109,3113,3115,3123,3965,5788,7040,7048,7133,7805,10457,11006,29108,84868</t>
  </si>
  <si>
    <t>AIF1,CD4,CD37,HLA-DMB,HLA-DPA1,HLA-DPB1,HLA-DRB1,LGALS9,PTPRC,TGFB1,TGFBR2,TNFRSF1B,LAPTM5,GPNMB,LILRB4,PYCARD,HAVCR2</t>
  </si>
  <si>
    <t>17/101</t>
  </si>
  <si>
    <t>199,920,972,1445,3108,3109,3113,3115,3119,3122,3123,3689,3965,4067,5788,7040,7048,11006,29108,84868</t>
  </si>
  <si>
    <t>AIF1,CD4,CD74,CSK,HLA-DMA,HLA-DMB,HLA-DPA1,HLA-DPB1,HLA-DQB1,HLA-DRA,HLA-DRB1,ITGB2,LGALS9,LYN,PTPRC,TGFB1,TGFBR2,LILRB4,PYCARD,HAVCR2</t>
  </si>
  <si>
    <t>GO:0002703</t>
  </si>
  <si>
    <t>regulation of leukocyte mediated immunity</t>
  </si>
  <si>
    <t>718,1524,2207,3122,3123,3635,3689,3965,4067,5788,6688,7040,7133,7305,8673,11006,54209,84868</t>
  </si>
  <si>
    <t>C3,CX3CR1,FCER1G,HLA-DRA,HLA-DRB1,INPP5D,ITGB2,LGALS9,LYN,PTPRC,SPI1,TGFB1,TNFRSF1B,TYROBP,VAMP8,LILRB4,TREM2,HAVCR2</t>
  </si>
  <si>
    <t>18/129</t>
  </si>
  <si>
    <t>199,920,972,1445,3108,3109,3113,3115,3119,3122,3123,3570,3689,3965,4067,5788,7040,7048,11006,29108,84868</t>
  </si>
  <si>
    <t>AIF1,CD4,CD74,CSK,HLA-DMA,HLA-DMB,HLA-DPA1,HLA-DPB1,HLA-DQB1,HLA-DRA,HLA-DRB1,IL6R,ITGB2,LGALS9,LYN,PTPRC,TGFB1,TGFBR2,LILRB4,PYCARD,HAVCR2</t>
  </si>
  <si>
    <t>21/195</t>
  </si>
  <si>
    <t>199,920,972,1445,3108,3109,3113,3115,3119,3122,3123,3965,4067,5788,7040,7048,11006,29108,84868</t>
  </si>
  <si>
    <t>AIF1,CD4,CD74,CSK,HLA-DMA,HLA-DMB,HLA-DPA1,HLA-DPB1,HLA-DQB1,HLA-DRA,HLA-DRB1,LGALS9,LYN,PTPRC,TGFB1,TGFBR2,LILRB4,PYCARD,HAVCR2</t>
  </si>
  <si>
    <t>19/154</t>
  </si>
  <si>
    <t>GO:0002695</t>
  </si>
  <si>
    <t>negative regulation of leukocyte activation</t>
  </si>
  <si>
    <t>951,972,1445,2896,3123,3635,3965,4067,5788,7040,7305,7805,7940,10457,10875,11006,84868</t>
  </si>
  <si>
    <t>CD37,CD74,CSK,GRN,HLA-DRB1,INPP5D,LGALS9,LYN,PTPRC,TGFB1,TYROBP,LAPTM5,LST1,GPNMB,FGL2,LILRB4,HAVCR2</t>
  </si>
  <si>
    <t>GO:0002699</t>
  </si>
  <si>
    <t>positive regulation of immune effector process</t>
  </si>
  <si>
    <t>718,951,972,2207,3109,3122,3123,3597,3689,3965,5788,6688,7040,7305,7805,8673,29108,54209</t>
  </si>
  <si>
    <t>C3,CD37,CD74,FCER1G,HLA-DMB,HLA-DRA,HLA-DRB1,IL13RA1,ITGB2,LGALS9,PTPRC,SPI1,TGFB1,TYROBP,LAPTM5,VAMP8,PYCARD,TREM2</t>
  </si>
  <si>
    <t>18/141</t>
  </si>
  <si>
    <t>GO:0050672</t>
  </si>
  <si>
    <t>negative regulation of lymphocyte proliferation</t>
  </si>
  <si>
    <t>951,3123,3635,3965,4067,7040,7305,7805,7940,10457,11006,84868</t>
  </si>
  <si>
    <t>CD37,HLA-DRB1,INPP5D,LGALS9,LYN,TGFB1,TYROBP,LAPTM5,LST1,GPNMB,LILRB4,HAVCR2</t>
  </si>
  <si>
    <t>GO:0051250</t>
  </si>
  <si>
    <t>negative regulation of lymphocyte activation</t>
  </si>
  <si>
    <t>951,972,1445,3123,3635,3965,4067,7040,7305,7805,7940,10457,10875,11006,84868</t>
  </si>
  <si>
    <t>CD37,CD74,CSK,HLA-DRB1,INPP5D,LGALS9,LYN,TGFB1,TYROBP,LAPTM5,LST1,GPNMB,FGL2,LILRB4,HAVCR2</t>
  </si>
  <si>
    <t>15/99</t>
  </si>
  <si>
    <t>GO:0032945</t>
  </si>
  <si>
    <t>negative regulation of mononuclear cell proliferation</t>
  </si>
  <si>
    <t>GO:0070665</t>
  </si>
  <si>
    <t>positive regulation of leukocyte proliferation</t>
  </si>
  <si>
    <t>199,920,972,1436,2214,3109,3113,3115,3965,4067,5788,7048,29108,84868</t>
  </si>
  <si>
    <t>AIF1,CD4,CD74,CSF1R,FCGR3A,HLA-DMB,HLA-DPA1,HLA-DPB1,LGALS9,LYN,PTPRC,TGFBR2,PYCARD,HAVCR2</t>
  </si>
  <si>
    <t>GO:0070664</t>
  </si>
  <si>
    <t>negative regulation of leukocyte proliferation</t>
  </si>
  <si>
    <t>199,920,972,1445,3108,3109,3113,3115,3119,3122,3123,3570,3689,3965,4067,5788,7040,7048,11006,29108,54518,84868</t>
  </si>
  <si>
    <t>AIF1,CD4,CD74,CSK,HLA-DMA,HLA-DMB,HLA-DPA1,HLA-DPB1,HLA-DQB1,HLA-DRA,HLA-DRB1,IL6R,ITGB2,LGALS9,LYN,PTPRC,TGFB1,TGFBR2,LILRB4,PYCARD,APBB1IP,HAVCR2</t>
  </si>
  <si>
    <t>22/320</t>
  </si>
  <si>
    <t>1445,1524,3123,3162,3570,3635,3965,4938,5788,7040,7305,7805,10457,11006,29108,54209,84868</t>
  </si>
  <si>
    <t>CSK,CX3CR1,HLA-DRB1,HMOX1,IL6R,INPP5D,LGALS9,OAS1,PTPRC,TGFB1,TYROBP,LAPTM5,GPNMB,LILRB4,PYCARD,TREM2,HAVCR2</t>
  </si>
  <si>
    <t>17/183</t>
  </si>
  <si>
    <t>GO:0050671</t>
  </si>
  <si>
    <t>positive regulation of lymphocyte proliferation</t>
  </si>
  <si>
    <t>199,920,972,2214,3109,3113,3115,3965,5788,7048,29108,84868</t>
  </si>
  <si>
    <t>AIF1,CD4,CD74,FCGR3A,HLA-DMB,HLA-DPA1,HLA-DPB1,LGALS9,PTPRC,TGFBR2,PYCARD,HAVCR2</t>
  </si>
  <si>
    <t>12/75</t>
  </si>
  <si>
    <t>GO:0032946</t>
  </si>
  <si>
    <t>positive regulation of mononuclear cell proliferation</t>
  </si>
  <si>
    <t>GO:1902105</t>
  </si>
  <si>
    <t>regulation of leukocyte differentiation</t>
  </si>
  <si>
    <t>714,920,972,3059,3122,3123,3635,3965,4067,5788,6688,7040,7048,7305,10875,11006,54209</t>
  </si>
  <si>
    <t>C1QC,CD4,CD74,HCLS1,HLA-DRA,HLA-DRB1,INPP5D,LGALS9,LYN,PTPRC,SPI1,TGFB1,TGFBR2,TYROBP,FGL2,LILRB4,TREM2</t>
  </si>
  <si>
    <t>17/197</t>
  </si>
  <si>
    <t>GO:1902107</t>
  </si>
  <si>
    <t>positive regulation of leukocyte differentiation</t>
  </si>
  <si>
    <t>920,972,3059,3122,3123,3635,3965,5788,6688,7040,7048,7305,11006,54209</t>
  </si>
  <si>
    <t>CD4,CD74,HCLS1,HLA-DRA,HLA-DRB1,INPP5D,LGALS9,PTPRC,SPI1,TGFB1,TGFBR2,TYROBP,LILRB4,TREM2</t>
  </si>
  <si>
    <t>GO:1903708</t>
  </si>
  <si>
    <t>positive regulation of hemopoiesis</t>
  </si>
  <si>
    <t>GO:0042102</t>
  </si>
  <si>
    <t>positive regulation of T cell proliferation</t>
  </si>
  <si>
    <t>199,920,3109,3113,3115,3965,5788,7048,29108,84868</t>
  </si>
  <si>
    <t>AIF1,CD4,HLA-DMB,HLA-DPA1,HLA-DPB1,LGALS9,PTPRC,TGFBR2,PYCARD,HAVCR2</t>
  </si>
  <si>
    <t>10/50</t>
  </si>
  <si>
    <t>GO:0022408</t>
  </si>
  <si>
    <t>negative regulation of cell-cell adhesion</t>
  </si>
  <si>
    <t>951,972,1445,3123,3965,6688,7040,7805,10019,10457,10875,11006,53827,84868</t>
  </si>
  <si>
    <t>CD37,CD74,CSK,HLA-DRB1,LGALS9,SPI1,TGFB1,LAPTM5,SH2B3,GPNMB,FGL2,LILRB4,FXYD5,HAVCR2</t>
  </si>
  <si>
    <t>14/128</t>
  </si>
  <si>
    <t>GO:0050868</t>
  </si>
  <si>
    <t>negative regulation of T cell activation</t>
  </si>
  <si>
    <t>951,972,1445,3123,3965,7040,7805,10457,10875,11006,84868</t>
  </si>
  <si>
    <t>CD37,CD74,CSK,HLA-DRB1,LGALS9,TGFB1,LAPTM5,GPNMB,FGL2,LILRB4,HAVCR2</t>
  </si>
  <si>
    <t>11/79</t>
  </si>
  <si>
    <t>GO:0002761</t>
  </si>
  <si>
    <t>regulation of myeloid leukocyte differentiation</t>
  </si>
  <si>
    <t>714,920,972,3059,3123,3635,4067,7040,7305,11006,54209</t>
  </si>
  <si>
    <t>C1QC,CD4,CD74,HCLS1,HLA-DRB1,INPP5D,LYN,TGFB1,TYROBP,LILRB4,TREM2</t>
  </si>
  <si>
    <t>GO:1903706</t>
  </si>
  <si>
    <t>regulation of hemopoiesis</t>
  </si>
  <si>
    <t>714,920,972,1050,3059,3122,3123,3635,3965,4067,5788,6688,7040,7048,7305,10875,11006,54209</t>
  </si>
  <si>
    <t>C1QC,CD4,CD74,CEBPA,HCLS1,HLA-DRA,HLA-DRB1,INPP5D,LGALS9,LYN,PTPRC,SPI1,TGFB1,TGFBR2,TYROBP,FGL2,LILRB4,TREM2</t>
  </si>
  <si>
    <t>18/265</t>
  </si>
  <si>
    <t>199,951,1050,1436,1445,2683,3123,3162,3635,3965,4067,6282,7040,7046,7305,7805,7940,10019,10437,10457,11006,54209,57413,84868</t>
  </si>
  <si>
    <t>AIF1,CD37,CEBPA,CSF1R,CSK,B4GALT1,HLA-DRB1,HMOX1,INPP5D,LGALS9,LYN,S100A11,TGFB1,TGFBR1,TYROBP,LAPTM5,LST1,SH2B3,IFI30,GPNMB,LILRB4,TREM2,TMIGD3,HAVCR2</t>
  </si>
  <si>
    <t>24/495</t>
  </si>
  <si>
    <t>GO:1903038</t>
  </si>
  <si>
    <t>negative regulation of leukocyte cell-cell adhesion</t>
  </si>
  <si>
    <t>11/87</t>
  </si>
  <si>
    <t>GO:0007162</t>
  </si>
  <si>
    <t>negative regulation of cell adhesion</t>
  </si>
  <si>
    <t>951,972,1445,3123,3965,5788,6688,7040,7805,10019,10457,10875,11006,53827,84868</t>
  </si>
  <si>
    <t>CD37,CD74,CSK,HLA-DRB1,LGALS9,PTPRC,SPI1,TGFB1,LAPTM5,SH2B3,GPNMB,FGL2,LILRB4,FXYD5,HAVCR2</t>
  </si>
  <si>
    <t>15/197</t>
  </si>
  <si>
    <t>GO:0042130</t>
  </si>
  <si>
    <t>negative regulation of T cell proliferation</t>
  </si>
  <si>
    <t>951,3123,3965,7040,7805,10457,11006,84868</t>
  </si>
  <si>
    <t>CD37,HLA-DRB1,LGALS9,TGFB1,LAPTM5,GPNMB,LILRB4,HAVCR2</t>
  </si>
  <si>
    <t>GO:0045621</t>
  </si>
  <si>
    <t>positive regulation of lymphocyte differentiation</t>
  </si>
  <si>
    <t>972,3122,3123,3635,3965,5788,6688,7040,7048,11006</t>
  </si>
  <si>
    <t>CD74,HLA-DRA,HLA-DRB1,INPP5D,LGALS9,PTPRC,SPI1,TGFB1,TGFBR2,LILRB4</t>
  </si>
  <si>
    <t>10/86</t>
  </si>
  <si>
    <t>GO:0045637</t>
  </si>
  <si>
    <t>regulation of myeloid cell differentiation</t>
  </si>
  <si>
    <t>714,920,972,3059,3123,3635,4067,6688,7040,7305,11006,54209</t>
  </si>
  <si>
    <t>C1QC,CD4,CD74,HCLS1,HLA-DRB1,INPP5D,LYN,SPI1,TGFB1,TYROBP,LILRB4,TREM2</t>
  </si>
  <si>
    <t>12/145</t>
  </si>
  <si>
    <t>920,972,1524,3059,3122,3123,3635,3965,4067,5788,6688,7040,7048,7133,7305,11006,54209</t>
  </si>
  <si>
    <t>CD4,CD74,CX3CR1,HCLS1,HLA-DRA,HLA-DRB1,INPP5D,LGALS9,LYN,PTPRC,SPI1,TGFB1,TGFBR2,TNFRSF1B,TYROBP,LILRB4,TREM2</t>
  </si>
  <si>
    <t>17/317</t>
  </si>
  <si>
    <t>GO:0045619</t>
  </si>
  <si>
    <t>regulation of lymphocyte differentiation</t>
  </si>
  <si>
    <t>972,3122,3123,3635,3965,5788,6688,7040,7048,10875,11006</t>
  </si>
  <si>
    <t>CD74,HLA-DRA,HLA-DRB1,INPP5D,LGALS9,PTPRC,SPI1,TGFB1,TGFBR2,FGL2,LILRB4</t>
  </si>
  <si>
    <t>GO:0002763</t>
  </si>
  <si>
    <t>positive regulation of myeloid leukocyte differentiation</t>
  </si>
  <si>
    <t>920,972,3059,3123,7040,7305,54209</t>
  </si>
  <si>
    <t>CD4,CD74,HCLS1,HLA-DRB1,TGFB1,TYROBP,TREM2</t>
  </si>
  <si>
    <t>GO:0045639</t>
  </si>
  <si>
    <t>positive regulation of myeloid cell differentiation</t>
  </si>
  <si>
    <t>920,972,3059,3123,3635,7040,7305,54209</t>
  </si>
  <si>
    <t>CD4,CD74,HCLS1,HLA-DRB1,INPP5D,TGFB1,TYROBP,TREM2</t>
  </si>
  <si>
    <t>8/72</t>
  </si>
  <si>
    <t>GO:0045582</t>
  </si>
  <si>
    <t>positive regulation of T cell differentiation</t>
  </si>
  <si>
    <t>972,3122,3123,3965,5788,7040,7048,11006</t>
  </si>
  <si>
    <t>CD74,HLA-DRA,HLA-DRB1,LGALS9,PTPRC,TGFB1,TGFBR2,LILRB4</t>
  </si>
  <si>
    <t>8/76</t>
  </si>
  <si>
    <t>GO:0045580</t>
  </si>
  <si>
    <t>regulation of T cell differentiation</t>
  </si>
  <si>
    <t>972,3122,3123,3965,5788,7040,7048,10875,11006</t>
  </si>
  <si>
    <t>CD74,HLA-DRA,HLA-DRB1,LGALS9,PTPRC,TGFB1,TGFBR2,FGL2,LILRB4</t>
  </si>
  <si>
    <t>9/111</t>
  </si>
  <si>
    <t>199,718,719,929,972,1050,1075,1436,1520,1524,1535,2207,2896,3428,3570,3965,4067,4938,5025,6688,7040,7305,8673,9450,23643,23765,29108,51296,54209,63940,81622,84868,920,968,3123,3394,7133,23166,57817,2,951,3635,10875</t>
  </si>
  <si>
    <t>AIF1,C3,C3AR1,CD14,CD74,CEBPA,CTSC,CSF1R,CTSS,CX3CR1,CYBA,FCER1G,GRN,IFI16,IL6R,LGALS9,LYN,OAS1,P2RX4,SPI1,TGFB1,TYROBP,VAMP8,LY86,LY96,IL17RA,PYCARD,SLC15A3,TREM2,GPSM3,UNC93B1,HAVCR2,CD4,CD68,HLA-DRB1,IRF8,TNFRSF1B,STAB1,HAMP,A2M,CD37,INPP5D,FGL2</t>
  </si>
  <si>
    <t>199,718,719,929,972,1050,1075,1436,1520,1524,1535,2207,2896,3428,3570,3965,4067,4938,5025,6688,7040,7305,8673,9450,23643,23765,29108,51296,54209,63940,81622,84868</t>
  </si>
  <si>
    <t>AIF1,C3,C3AR1,CD14,CD74,CEBPA,CTSC,CSF1R,CTSS,CX3CR1,CYBA,FCER1G,GRN,IFI16,IL6R,LGALS9,LYN,OAS1,P2RX4,SPI1,TGFB1,TYROBP,VAMP8,LY86,LY96,IL17RA,PYCARD,SLC15A3,TREM2,GPSM3,UNC93B1,HAVCR2</t>
  </si>
  <si>
    <t>32/378</t>
  </si>
  <si>
    <t>718,929,1050,1075,1520,1535,2207,2896,3428,4067,4938,6688,7040,7305,8673,23643,23765,29108,51296,54209,63940,81622,84868</t>
  </si>
  <si>
    <t>C3,CD14,CEBPA,CTSC,CTSS,CYBA,FCER1G,GRN,IFI16,LYN,OAS1,SPI1,TGFB1,TYROBP,VAMP8,LY96,IL17RA,PYCARD,SLC15A3,TREM2,GPSM3,UNC93B1,HAVCR2</t>
  </si>
  <si>
    <t>23/299</t>
  </si>
  <si>
    <t>718,920,929,968,1524,2207,3123,3394,3570,3965,4067,4938,6688,7133,9450,23166,23643,29108,54209,57817,84868</t>
  </si>
  <si>
    <t>C3,CD4,CD14,CD68,CX3CR1,FCER1G,HLA-DRB1,IRF8,IL6R,LGALS9,LYN,OAS1,SPI1,TNFRSF1B,LY86,STAB1,LY96,PYCARD,TREM2,HAMP,HAVCR2</t>
  </si>
  <si>
    <t>2,929,951,1520,1535,2896,3123,3428,3635,3965,4067,4938,6688,7040,7305,9450,10875,23643,29108,51296,54209,81622,84868</t>
  </si>
  <si>
    <t>A2M,CD14,CD37,CTSS,CYBA,GRN,HLA-DRB1,IFI16,INPP5D,LGALS9,LYN,OAS1,SPI1,TGFB1,TYROBP,LY86,FGL2,LY96,PYCARD,SLC15A3,TREM2,UNC93B1,HAVCR2</t>
  </si>
  <si>
    <t>23/380</t>
  </si>
  <si>
    <t>929,968,1524,3394,4067,6688,7133,9450,23643,29108,54209,84868</t>
  </si>
  <si>
    <t>CD14,CD68,CX3CR1,IRF8,LYN,SPI1,TNFRSF1B,LY86,LY96,PYCARD,TREM2,HAVCR2</t>
  </si>
  <si>
    <t>12/112</t>
  </si>
  <si>
    <t>2,929,1520,1535,2896,3428,3635,3965,4067,4938,6688,7040,7305,23643,29108,51296,54209,81622,84868</t>
  </si>
  <si>
    <t>A2M,CD14,CTSS,CYBA,GRN,IFI16,INPP5D,LGALS9,LYN,OAS1,SPI1,TGFB1,TYROBP,LY96,PYCARD,SLC15A3,TREM2,UNC93B1,HAVCR2</t>
  </si>
  <si>
    <t>19/325</t>
  </si>
  <si>
    <t>929,1520,1535,2896,3123,3428,4067,4938,6688,7305,9450,23643,29108,51296,81622,84868</t>
  </si>
  <si>
    <t>CD14,CTSS,CYBA,GRN,HLA-DRB1,IFI16,LYN,OAS1,SPI1,TYROBP,LY86,LY96,PYCARD,SLC15A3,UNC93B1,HAVCR2</t>
  </si>
  <si>
    <t>16/238</t>
  </si>
  <si>
    <t>929,968,1524,3394,4067,6688,7133,9450,23643,29108,84868</t>
  </si>
  <si>
    <t>CD14,CD68,CX3CR1,IRF8,LYN,SPI1,TNFRSF1B,LY86,LY96,PYCARD,HAVCR2</t>
  </si>
  <si>
    <t>12/132</t>
  </si>
  <si>
    <t>929,968,1524,3394,3965,4067,6688,7133,9450,23643,29108,54209,84868</t>
  </si>
  <si>
    <t>CD14,CD68,CX3CR1,IRF8,LGALS9,LYN,SPI1,TNFRSF1B,LY86,LY96,PYCARD,TREM2,HAVCR2</t>
  </si>
  <si>
    <t>13/172</t>
  </si>
  <si>
    <t>13/178</t>
  </si>
  <si>
    <t>929,1520,1535,3428,4067,4938,6688,7305,23643,29108,51296,81622,84868</t>
  </si>
  <si>
    <t>CD14,CTSS,CYBA,IFI16,LYN,OAS1,SPI1,TYROBP,LY96,PYCARD,SLC15A3,UNC93B1,HAVCR2</t>
  </si>
  <si>
    <t>13/221</t>
  </si>
  <si>
    <t>GO:0031663</t>
  </si>
  <si>
    <t>lipopolysaccharide-mediated signaling pathway</t>
  </si>
  <si>
    <t>929,4067,6688,9450,23643</t>
  </si>
  <si>
    <t>CD14,LYN,SPI1,LY86,LY96</t>
  </si>
  <si>
    <t>GO:0002218</t>
  </si>
  <si>
    <t>activation of innate immune response</t>
  </si>
  <si>
    <t>929,1520,3428,4067,4938,7305,23643,29108,81622,84868</t>
  </si>
  <si>
    <t>CD14,CTSS,IFI16,LYN,OAS1,TYROBP,LY96,PYCARD,UNC93B1,HAVCR2</t>
  </si>
  <si>
    <t>10/157</t>
  </si>
  <si>
    <t>920,929,968,1524,1535,3394,4067,6688,7040,7133,9450,23643,29108,54209,84868</t>
  </si>
  <si>
    <t>CD4,CD14,CD68,CX3CR1,CYBA,IRF8,LYN,SPI1,TGFB1,TNFRSF1B,LY86,LY96,PYCARD,TREM2,HAVCR2</t>
  </si>
  <si>
    <t>15/349</t>
  </si>
  <si>
    <t>GO:0002758</t>
  </si>
  <si>
    <t>innate immune response-activating signaling pathway</t>
  </si>
  <si>
    <t>929,1520,4067,4938,7305,23643,29108,81622,84868</t>
  </si>
  <si>
    <t>CD14,CTSS,LYN,OAS1,TYROBP,LY96,PYCARD,UNC93B1,HAVCR2</t>
  </si>
  <si>
    <t>9/142</t>
  </si>
  <si>
    <t>GO:0031666</t>
  </si>
  <si>
    <t>positive regulation of lipopolysaccharide-mediated signaling pathway</t>
  </si>
  <si>
    <t>929,9450,23643</t>
  </si>
  <si>
    <t>CD14,LY86,LY96</t>
  </si>
  <si>
    <t>GO:0002221</t>
  </si>
  <si>
    <t>pattern recognition receptor signaling pathway</t>
  </si>
  <si>
    <t>929,1520,4067,4938,23643,29108,81622,84868</t>
  </si>
  <si>
    <t>CD14,CTSS,LYN,OAS1,LY96,PYCARD,UNC93B1,HAVCR2</t>
  </si>
  <si>
    <t>8/134</t>
  </si>
  <si>
    <t>GO:0002220</t>
  </si>
  <si>
    <t>innate immune response activating cell surface receptor signaling pathway</t>
  </si>
  <si>
    <t>929,4067,4938,7305,23643</t>
  </si>
  <si>
    <t>CD14,LYN,OAS1,TYROBP,LY96</t>
  </si>
  <si>
    <t>5/48</t>
  </si>
  <si>
    <t>GO:0034142</t>
  </si>
  <si>
    <t>toll-like receptor 4 signaling pathway</t>
  </si>
  <si>
    <t>929,4067,4938,23643</t>
  </si>
  <si>
    <t>CD14,LYN,OAS1,LY96</t>
  </si>
  <si>
    <t>4/36</t>
  </si>
  <si>
    <t>GO:0002752</t>
  </si>
  <si>
    <t>cell surface pattern recognition receptor signaling pathway</t>
  </si>
  <si>
    <t>4/37</t>
  </si>
  <si>
    <t>GO:0140895</t>
  </si>
  <si>
    <t>cell surface toll-like receptor signaling pathway</t>
  </si>
  <si>
    <t>GO:0031664</t>
  </si>
  <si>
    <t>regulation of lipopolysaccharide-mediated signaling pathway</t>
  </si>
  <si>
    <t>3/17</t>
  </si>
  <si>
    <t>GO:0019886</t>
  </si>
  <si>
    <t>antigen processing and presentation of exogenous peptide antigen via MHC class II</t>
  </si>
  <si>
    <t>972,1520,2207,3108,3109,3113,3115,3119,3122,3123,10437,81622</t>
  </si>
  <si>
    <t>CD74,CTSS,FCER1G,HLA-DMA,HLA-DMB,HLA-DPA1,HLA-DPB1,HLA-DQB1,HLA-DRA,HLA-DRB1,IFI30,UNC93B1</t>
  </si>
  <si>
    <t>12/21</t>
  </si>
  <si>
    <t>GO:0002495</t>
  </si>
  <si>
    <t>antigen processing and presentation of peptide antigen via MHC class II</t>
  </si>
  <si>
    <t>12/23</t>
  </si>
  <si>
    <t>GO:0002504</t>
  </si>
  <si>
    <t>antigen processing and presentation of peptide or polysaccharide antigen via MHC class II</t>
  </si>
  <si>
    <t>12/24</t>
  </si>
  <si>
    <t>GO:0002478</t>
  </si>
  <si>
    <t>antigen processing and presentation of exogenous peptide antigen</t>
  </si>
  <si>
    <t>12/28</t>
  </si>
  <si>
    <t>GO:0019884</t>
  </si>
  <si>
    <t>antigen processing and presentation of exogenous antigen</t>
  </si>
  <si>
    <t>12/32</t>
  </si>
  <si>
    <t>GO:0048002</t>
  </si>
  <si>
    <t>antigen processing and presentation of peptide antigen</t>
  </si>
  <si>
    <t>GO:0002399</t>
  </si>
  <si>
    <t>MHC class II protein complex assembly</t>
  </si>
  <si>
    <t>3108,3109,3113,3115,3119,3122,3123</t>
  </si>
  <si>
    <t>HLA-DMA,HLA-DMB,HLA-DPA1,HLA-DPB1,HLA-DQB1,HLA-DRA,HLA-DRB1</t>
  </si>
  <si>
    <t>7/9</t>
  </si>
  <si>
    <t>GO:0002503</t>
  </si>
  <si>
    <t>peptide antigen assembly with MHC class II protein complex</t>
  </si>
  <si>
    <t>GO:0019882</t>
  </si>
  <si>
    <t>antigen processing and presentation</t>
  </si>
  <si>
    <t>12/71</t>
  </si>
  <si>
    <t>GO:0002396</t>
  </si>
  <si>
    <t>MHC protein complex assembly</t>
  </si>
  <si>
    <t>GO:0002501</t>
  </si>
  <si>
    <t>peptide antigen assembly with MHC protein complex</t>
  </si>
  <si>
    <t>712,713,714,718,972,1075,1524,2207,2212,2214,2896,3394,3570,3635,3936,4067,6688,7305,10870,10875,29108,54209,54518,81622,84868,199,920,951,953,3689,4055,4066,5025,5788,6404,7040,7046,7048,23765,1050,1436,1777,3059,3123,3428,4094,8761,10019,1535,3113,3597,3965,4938,7133,7805,11006,122618</t>
  </si>
  <si>
    <t>C1QA,C1QB,C1QC,C3,CD74,CTSC,CX3CR1,FCER1G,FCGR2A,FCGR3A,GRN,IRF8,IL6R,INPP5D,LCP1,LYN,SPI1,TYROBP,HCST,FGL2,PYCARD,TREM2,APBB1IP,UNC93B1,HAVCR2,AIF1,CD4,CD37,ENTPD1,ITGB2,LTBR,LYL1,P2RX4,PTPRC,SELPLG,TGFB1,TGFBR1,TGFBR2,IL17RA,CEBPA,CSF1R,DNASE2,HCLS1,HLA-DRB1,IFI16,MAF,PABPC4,SH2B3,CYBA,HLA-DPA1,IL13RA1,LGALS9,OAS1,TNFRSF1B,LAPTM5,LILRB4,PLD4</t>
  </si>
  <si>
    <t>712,713,714,718,972,1075,1524,2207,2212,2214,2896,3394,3570,3635,3936,4067,6688,7305,10870,10875,29108,54209,54518,81622,84868</t>
  </si>
  <si>
    <t>C1QA,C1QB,C1QC,C3,CD74,CTSC,CX3CR1,FCER1G,FCGR2A,FCGR3A,GRN,IRF8,IL6R,INPP5D,LCP1,LYN,SPI1,TYROBP,HCST,FGL2,PYCARD,TREM2,APBB1IP,UNC93B1,HAVCR2</t>
  </si>
  <si>
    <t>25/212</t>
  </si>
  <si>
    <t>199,712,718,920,951,953,972,1524,2207,2214,2896,3394,3570,3689,3936,4055,4066,4067,5025,5788,6404,6688,7040,7046,7048,7305,10875,23765,29108,54209,54518,84868</t>
  </si>
  <si>
    <t>AIF1,C1QA,C3,CD4,CD37,ENTPD1,CD74,CX3CR1,FCER1G,FCGR3A,GRN,IRF8,IL6R,ITGB2,LCP1,LTBR,LYL1,LYN,P2RX4,PTPRC,SELPLG,SPI1,TGFB1,TGFBR1,TGFBR2,TYROBP,FGL2,IL17RA,PYCARD,TREM2,APBB1IP,HAVCR2</t>
  </si>
  <si>
    <t>32/447</t>
  </si>
  <si>
    <t>199,712,718,920,951,972,1524,2207,2214,2896,3394,3570,3689,3936,4055,4066,4067,5788,6404,6688,7040,7048,7305,10875,29108,54209,54518,84868</t>
  </si>
  <si>
    <t>AIF1,C1QA,C3,CD4,CD37,CD74,CX3CR1,FCER1G,FCGR3A,GRN,IRF8,IL6R,ITGB2,LCP1,LTBR,LYL1,LYN,PTPRC,SELPLG,SPI1,TGFB1,TGFBR2,TYROBP,FGL2,PYCARD,TREM2,APBB1IP,HAVCR2</t>
  </si>
  <si>
    <t>28/360</t>
  </si>
  <si>
    <t>GO:0002274</t>
  </si>
  <si>
    <t>myeloid leukocyte activation</t>
  </si>
  <si>
    <t>199,712,1524,2207,2214,2896,3689,4055,4067,6688,7040,7048,7305,29108,54209,84868</t>
  </si>
  <si>
    <t>AIF1,C1QA,CX3CR1,FCER1G,FCGR3A,GRN,ITGB2,LTBR,LYN,SPI1,TGFB1,TGFBR2,TYROBP,PYCARD,TREM2,HAVCR2</t>
  </si>
  <si>
    <t>972,1524,2207,2214,2896,3394,3570,3936,4067,6688,7305,10875,29108,54209,54518,84868</t>
  </si>
  <si>
    <t>CD74,CX3CR1,FCER1G,FCGR3A,GRN,IRF8,IL6R,LCP1,LYN,SPI1,TYROBP,FGL2,PYCARD,TREM2,APBB1IP,HAVCR2</t>
  </si>
  <si>
    <t>16/116</t>
  </si>
  <si>
    <t>GO:0030099</t>
  </si>
  <si>
    <t>myeloid cell differentiation</t>
  </si>
  <si>
    <t>920,1050,1436,1777,2207,3059,3123,3394,3428,4055,4067,4094,6688,7040,7048,7305,8761,10019,54209</t>
  </si>
  <si>
    <t>CD4,CEBPA,CSF1R,DNASE2,FCER1G,HCLS1,HLA-DRB1,IRF8,IFI16,LTBR,LYN,MAF,SPI1,TGFB1,TGFBR2,TYROBP,PABPC4,SH2B3,TREM2</t>
  </si>
  <si>
    <t>19/226</t>
  </si>
  <si>
    <t>199,920,972,1050,1436,1524,1535,2207,3059,3113,3394,3428,3570,3597,3965,4067,4938,6404,6688,7133,7805,10019,11006,23765,29108,54209</t>
  </si>
  <si>
    <t>AIF1,CD4,CD74,CEBPA,CSF1R,CX3CR1,CYBA,FCER1G,HCLS1,HLA-DPA1,IRF8,IFI16,IL6R,IL13RA1,LGALS9,LYN,OAS1,SELPLG,SPI1,TNFRSF1B,LAPTM5,SH2B3,LILRB4,IL17RA,PYCARD,TREM2</t>
  </si>
  <si>
    <t>26/462</t>
  </si>
  <si>
    <t>920,972,1050,1436,1524,2207,3059,3570,3597,4067,4938,6688,7133,10019,11006,23765,29108,54209</t>
  </si>
  <si>
    <t>CD4,CD74,CEBPA,CSF1R,CX3CR1,FCER1G,HCLS1,IL6R,IL13RA1,LYN,OAS1,SPI1,TNFRSF1B,SH2B3,LILRB4,IL17RA,PYCARD,TREM2</t>
  </si>
  <si>
    <t>18/210</t>
  </si>
  <si>
    <t>GO:0002573</t>
  </si>
  <si>
    <t>myeloid leukocyte differentiation</t>
  </si>
  <si>
    <t>920,1050,1436,2207,3123,3428,4055,4067,6688,7040,7048,7305,54209</t>
  </si>
  <si>
    <t>CD4,CEBPA,CSF1R,FCER1G,HLA-DRB1,IFI16,LTBR,LYN,SPI1,TGFB1,TGFBR2,TYROBP,TREM2</t>
  </si>
  <si>
    <t>920,972,1050,1436,2207,3123,3394,3428,3570,4055,4066,4067,5788,6688,7040,7048,54209</t>
  </si>
  <si>
    <t>CD4,CD74,CEBPA,CSF1R,FCER1G,HLA-DRB1,IRF8,IFI16,IL6R,LTBR,LYL1,LYN,PTPRC,SPI1,TGFB1,TGFBR2,TREM2</t>
  </si>
  <si>
    <t>17/228</t>
  </si>
  <si>
    <t>920,972,1050,1436,1777,2207,3059,3123,3394,3428,3570,4055,4066,4067,4094,5788,6688,7040,7048,7305,8761,10019,54209,122618</t>
  </si>
  <si>
    <t>CD4,CD74,CEBPA,CSF1R,DNASE2,FCER1G,HCLS1,HLA-DRB1,IRF8,IFI16,IL6R,LTBR,LYL1,LYN,MAF,PTPRC,SPI1,TGFB1,TGFBR2,TYROBP,PABPC4,SH2B3,TREM2,PLD4</t>
  </si>
  <si>
    <t>972,2207,2214,3394,3570,3936,6688,7305,10875,54209,54518</t>
  </si>
  <si>
    <t>CD74,FCER1G,FCGR3A,IRF8,IL6R,LCP1,SPI1,TYROBP,FGL2,TREM2,APBB1IP</t>
  </si>
  <si>
    <t>920,972,1050,1436,2207,3123,3394,3428,3570,4055,4066,4067,5788,6688,7040,7048,7305,54209</t>
  </si>
  <si>
    <t>CD4,CD74,CEBPA,CSF1R,FCER1G,HLA-DRB1,IRF8,IFI16,IL6R,LTBR,LYL1,LYN,PTPRC,SPI1,TGFB1,TGFBR2,TYROBP,TREM2</t>
  </si>
  <si>
    <t>18/276</t>
  </si>
  <si>
    <t>718,920,951,972,2207,2214,3394,3570,3936,4066,4067,5788,6688,7040,7305,10875,54209,54518</t>
  </si>
  <si>
    <t>C3,CD4,CD37,CD74,FCER1G,FCGR3A,IRF8,IL6R,LCP1,LYL1,LYN,PTPRC,SPI1,TGFB1,TYROBP,FGL2,TREM2,APBB1IP</t>
  </si>
  <si>
    <t>972,2207,3570,3936,7305,10875,54209,54518</t>
  </si>
  <si>
    <t>CD74,FCER1G,IL6R,LCP1,TYROBP,FGL2,TREM2,APBB1IP</t>
  </si>
  <si>
    <t>920,951,972,2207,3570,3936,5788,6688,7040,7305,10875,54209,54518</t>
  </si>
  <si>
    <t>CD4,CD37,CD74,FCER1G,IL6R,LCP1,PTPRC,SPI1,TGFB1,TYROBP,FGL2,TREM2,APBB1IP</t>
  </si>
  <si>
    <t>13/194</t>
  </si>
  <si>
    <t>GO:0032675</t>
  </si>
  <si>
    <t>regulation of interleukin-6 production</t>
  </si>
  <si>
    <t>199,972,1445,1535,2207,3570,3635,3965,7040,7305,7805,11006,23765,29108,54209,81622,84868,1436,3162,4938,719,1524,5025,6688,63940,4067,2896,3687,5788,6282,7046,7048,10457,58191</t>
  </si>
  <si>
    <t>AIF1,CD74,CSK,CYBA,FCER1G,IL6R,INPP5D,LGALS9,TGFB1,TYROBP,LAPTM5,LILRB4,IL17RA,PYCARD,TREM2,UNC93B1,HAVCR2,CSF1R,HMOX1,OAS1,C3AR1,CX3CR1,P2RX4,SPI1,GPSM3,LYN,GRN,ITGAX,PTPRC,S100A11,TGFBR1,TGFBR2,GPNMB,CXCL16</t>
  </si>
  <si>
    <t>199,972,1445,1535,2207,3570,3635,3965,7040,7305,7805,11006,23765,29108,54209,81622,84868</t>
  </si>
  <si>
    <t>AIF1,CD74,CSK,CYBA,FCER1G,IL6R,INPP5D,LGALS9,TGFB1,TYROBP,LAPTM5,LILRB4,IL17RA,PYCARD,TREM2,UNC93B1,HAVCR2</t>
  </si>
  <si>
    <t>17/84</t>
  </si>
  <si>
    <t>GO:0032642</t>
  </si>
  <si>
    <t>regulation of chemokine production</t>
  </si>
  <si>
    <t>199,972,1436,3162,3570,3965,4938,7040,11006,23765,29108,54209,84868</t>
  </si>
  <si>
    <t>AIF1,CD74,CSF1R,HMOX1,IL6R,LGALS9,OAS1,TGFB1,LILRB4,IL17RA,PYCARD,TREM2,HAVCR2</t>
  </si>
  <si>
    <t>13/50</t>
  </si>
  <si>
    <t>GO:0032722</t>
  </si>
  <si>
    <t>positive regulation of chemokine production</t>
  </si>
  <si>
    <t>199,972,1436,3162,3570,3965,4938,7040,23765,29108,84868</t>
  </si>
  <si>
    <t>AIF1,CD74,CSF1R,HMOX1,IL6R,LGALS9,OAS1,TGFB1,IL17RA,PYCARD,HAVCR2</t>
  </si>
  <si>
    <t>GO:0032755</t>
  </si>
  <si>
    <t>positive regulation of interleukin-6 production</t>
  </si>
  <si>
    <t>199,972,1535,2207,3570,3965,7040,7305,7805,23765,29108,81622</t>
  </si>
  <si>
    <t>AIF1,CD74,CYBA,FCER1G,IL6R,LGALS9,TGFB1,TYROBP,LAPTM5,IL17RA,PYCARD,UNC93B1</t>
  </si>
  <si>
    <t>12/55</t>
  </si>
  <si>
    <t>GO:0002687</t>
  </si>
  <si>
    <t>positive regulation of leukocyte migration</t>
  </si>
  <si>
    <t>199,719,972,1436,1524,3570,3965,5025,6688,7040,29108,54209,63940</t>
  </si>
  <si>
    <t>AIF1,C3AR1,CD74,CSF1R,CX3CR1,IL6R,LGALS9,P2RX4,SPI1,TGFB1,PYCARD,TREM2,GPSM3</t>
  </si>
  <si>
    <t>13/83</t>
  </si>
  <si>
    <t>GO:0002685</t>
  </si>
  <si>
    <t>regulation of leukocyte migration</t>
  </si>
  <si>
    <t>199,719,972,1436,1524,3162,3570,3965,4067,5025,6688,7040,29108,54209,63940</t>
  </si>
  <si>
    <t>AIF1,C3AR1,CD74,CSF1R,CX3CR1,HMOX1,IL6R,LGALS9,LYN,P2RX4,SPI1,TGFB1,PYCARD,TREM2,GPSM3</t>
  </si>
  <si>
    <t>15/129</t>
  </si>
  <si>
    <t>199,719,972,1436,1524,2896,3162,3570,3687,3965,4067,5025,5788,6282,6688,7040,7046,7048,10457,29108,54209,58191,63940</t>
  </si>
  <si>
    <t>AIF1,C3AR1,CD74,CSF1R,CX3CR1,GRN,HMOX1,IL6R,ITGAX,LGALS9,LYN,P2RX4,PTPRC,S100A11,SPI1,TGFB1,TGFBR1,TGFBR2,GPNMB,PYCARD,TREM2,CXCL16,GPSM3</t>
  </si>
  <si>
    <t>23/389</t>
  </si>
  <si>
    <t>23/400</t>
  </si>
  <si>
    <t>GO:0050921</t>
  </si>
  <si>
    <t>positive regulation of chemotaxis</t>
  </si>
  <si>
    <t>199,719,972,1436,1524,3570,3965,5025,6688,7040,54209,63940</t>
  </si>
  <si>
    <t>AIF1,C3AR1,CD74,CSF1R,CX3CR1,IL6R,LGALS9,P2RX4,SPI1,TGFB1,TREM2,GPSM3</t>
  </si>
  <si>
    <t>12/88</t>
  </si>
  <si>
    <t>23/410</t>
  </si>
  <si>
    <t>GO:0071677</t>
  </si>
  <si>
    <t>positive regulation of mononuclear cell migration</t>
  </si>
  <si>
    <t>199,719,1436,1524,3965,5025,6688,7040,29108,54209</t>
  </si>
  <si>
    <t>AIF1,C3AR1,CSF1R,CX3CR1,LGALS9,P2RX4,SPI1,TGFB1,PYCARD,TREM2</t>
  </si>
  <si>
    <t>GO:0050920</t>
  </si>
  <si>
    <t>regulation of chemotaxis</t>
  </si>
  <si>
    <t>199,719,972,1436,1524,3570,3965,4067,5025,6688,7040,54209,63940</t>
  </si>
  <si>
    <t>AIF1,C3AR1,CD74,CSF1R,CX3CR1,IL6R,LGALS9,LYN,P2RX4,SPI1,TGFB1,TREM2,GPSM3</t>
  </si>
  <si>
    <t>13/132</t>
  </si>
  <si>
    <t>GO:0071675</t>
  </si>
  <si>
    <t>regulation of mononuclear cell migration</t>
  </si>
  <si>
    <t>199,719,1436,1524,3965,4067,5025,6688,7040,29108,54209</t>
  </si>
  <si>
    <t>AIF1,C3AR1,CSF1R,CX3CR1,LGALS9,LYN,P2RX4,SPI1,TGFB1,PYCARD,TREM2</t>
  </si>
  <si>
    <t>11/89</t>
  </si>
  <si>
    <t>GO:0002688</t>
  </si>
  <si>
    <t>regulation of leukocyte chemotaxis</t>
  </si>
  <si>
    <t>199,719,972,1436,1524,3570,3965,4067,6688,63940</t>
  </si>
  <si>
    <t>AIF1,C3AR1,CD74,CSF1R,CX3CR1,IL6R,LGALS9,LYN,SPI1,GPSM3</t>
  </si>
  <si>
    <t>GO:0002690</t>
  </si>
  <si>
    <t>positive regulation of leukocyte chemotaxis</t>
  </si>
  <si>
    <t>199,719,972,1436,1524,3570,3965,6688,63940</t>
  </si>
  <si>
    <t>AIF1,C3AR1,CD74,CSF1R,CX3CR1,IL6R,LGALS9,SPI1,GPSM3</t>
  </si>
  <si>
    <t>9/54</t>
  </si>
  <si>
    <t>GO:0050777</t>
  </si>
  <si>
    <t>negative regulation of immune response</t>
  </si>
  <si>
    <t>2,2896,3123,3428,3635,3965,4067,4938,5788,6688,7040,10875,11006,54209,79651,84868,1524,3122,7305,7133,8870,199,10019,1535,2683,7046,3162</t>
  </si>
  <si>
    <t>A2M,GRN,HLA-DRB1,IFI16,INPP5D,LGALS9,LYN,OAS1,PTPRC,SPI1,TGFB1,FGL2,LILRB4,TREM2,RHBDF2,HAVCR2,CX3CR1,HLA-DRA,TYROBP,TNFRSF1B,IER3,AIF1,SH2B3,CYBA,B4GALT1,TGFBR1,HMOX1</t>
  </si>
  <si>
    <t>2,2896,3123,3428,3635,3965,4067,4938,5788,6688,7040,10875,11006,54209,79651,84868</t>
  </si>
  <si>
    <t>A2M,GRN,HLA-DRB1,IFI16,INPP5D,LGALS9,LYN,OAS1,PTPRC,SPI1,TGFB1,FGL2,LILRB4,TREM2,RHBDF2,HAVCR2</t>
  </si>
  <si>
    <t>16/130</t>
  </si>
  <si>
    <t>GO:0001910</t>
  </si>
  <si>
    <t>regulation of leukocyte mediated cytotoxicity</t>
  </si>
  <si>
    <t>1524,3122,3123,3635,3965,5788,6688,7040,7305,84868</t>
  </si>
  <si>
    <t>CX3CR1,HLA-DRA,HLA-DRB1,INPP5D,LGALS9,PTPRC,SPI1,TGFB1,TYROBP,HAVCR2</t>
  </si>
  <si>
    <t>10/43</t>
  </si>
  <si>
    <t>GO:0031348</t>
  </si>
  <si>
    <t>negative regulation of defense response</t>
  </si>
  <si>
    <t>2,2896,3123,3428,3635,3965,4067,4938,5788,7040,7133,8870,10875,54209,79651,84868</t>
  </si>
  <si>
    <t>A2M,GRN,HLA-DRB1,IFI16,INPP5D,LGALS9,LYN,OAS1,PTPRC,TGFB1,TNFRSF1B,IER3,FGL2,TREM2,RHBDF2,HAVCR2</t>
  </si>
  <si>
    <t>16/169</t>
  </si>
  <si>
    <t>GO:0031341</t>
  </si>
  <si>
    <t>regulation of cell killing</t>
  </si>
  <si>
    <t>10/48</t>
  </si>
  <si>
    <t>GO:0002698</t>
  </si>
  <si>
    <t>negative regulation of immune effector process</t>
  </si>
  <si>
    <t>2,1524,2896,3635,3965,5788,6688,7040,10875,11006,84868</t>
  </si>
  <si>
    <t>A2M,CX3CR1,GRN,INPP5D,LGALS9,PTPRC,SPI1,TGFB1,FGL2,LILRB4,HAVCR2</t>
  </si>
  <si>
    <t>11/72</t>
  </si>
  <si>
    <t>GO:0032102</t>
  </si>
  <si>
    <t>negative regulation of response to external stimulus</t>
  </si>
  <si>
    <t>2,199,2896,3123,3428,3635,3965,4067,4938,5788,7040,7133,8870,10019,10875,54209,79651,84868</t>
  </si>
  <si>
    <t>A2M,AIF1,GRN,HLA-DRB1,IFI16,INPP5D,LGALS9,LYN,OAS1,PTPRC,TGFB1,TNFRSF1B,IER3,SH2B3,FGL2,TREM2,RHBDF2,HAVCR2</t>
  </si>
  <si>
    <t>18/250</t>
  </si>
  <si>
    <t>GO:0002704</t>
  </si>
  <si>
    <t>negative regulation of leukocyte mediated immunity</t>
  </si>
  <si>
    <t>1524,3635,3965,5788,6688,7040,11006,84868</t>
  </si>
  <si>
    <t>CX3CR1,INPP5D,LGALS9,PTPRC,SPI1,TGFB1,LILRB4,HAVCR2</t>
  </si>
  <si>
    <t>8/40</t>
  </si>
  <si>
    <t>GO:0001911</t>
  </si>
  <si>
    <t>negative regulation of leukocyte mediated cytotoxicity</t>
  </si>
  <si>
    <t>1524,3635,3965,5788,7040,84868</t>
  </si>
  <si>
    <t>CX3CR1,INPP5D,LGALS9,PTPRC,TGFB1,HAVCR2</t>
  </si>
  <si>
    <t>GO:0031342</t>
  </si>
  <si>
    <t>negative regulation of cell killing</t>
  </si>
  <si>
    <t>6/20</t>
  </si>
  <si>
    <t>GO:0045824</t>
  </si>
  <si>
    <t>negative regulation of innate immune response</t>
  </si>
  <si>
    <t>2,2896,3428,3635,3965,4938,7040,84868</t>
  </si>
  <si>
    <t>A2M,GRN,IFI16,INPP5D,LGALS9,OAS1,TGFB1,HAVCR2</t>
  </si>
  <si>
    <t>GO:0002832</t>
  </si>
  <si>
    <t>negative regulation of response to biotic stimulus</t>
  </si>
  <si>
    <t>2,2896,3428,3635,3965,4938,7040,10875,84868</t>
  </si>
  <si>
    <t>A2M,GRN,IFI16,INPP5D,LGALS9,OAS1,TGFB1,FGL2,HAVCR2</t>
  </si>
  <si>
    <t>9/92</t>
  </si>
  <si>
    <t>GO:0002707</t>
  </si>
  <si>
    <t>negative regulation of lymphocyte mediated immunity</t>
  </si>
  <si>
    <t>3635,3965,5788,7040,11006,84868</t>
  </si>
  <si>
    <t>INPP5D,LGALS9,PTPRC,TGFB1,LILRB4,HAVCR2</t>
  </si>
  <si>
    <t>6/34</t>
  </si>
  <si>
    <t>GO:0002716</t>
  </si>
  <si>
    <t>negative regulation of natural killer cell mediated immunity</t>
  </si>
  <si>
    <t>3635,3965,7040,84868</t>
  </si>
  <si>
    <t>INPP5D,LGALS9,TGFB1,HAVCR2</t>
  </si>
  <si>
    <t>GO:0045953</t>
  </si>
  <si>
    <t>negative regulation of natural killer cell mediated cytotoxicity</t>
  </si>
  <si>
    <t>GO:1900426</t>
  </si>
  <si>
    <t>positive regulation of defense response to bacterium</t>
  </si>
  <si>
    <t>1535,2896,84868</t>
  </si>
  <si>
    <t>CYBA,GRN,HAVCR2</t>
  </si>
  <si>
    <t>GO:0042269</t>
  </si>
  <si>
    <t>regulation of natural killer cell mediated cytotoxicity</t>
  </si>
  <si>
    <t>GO:1900424</t>
  </si>
  <si>
    <t>regulation of defense response to bacterium</t>
  </si>
  <si>
    <t>GO:0002715</t>
  </si>
  <si>
    <t>regulation of natural killer cell mediated immunity</t>
  </si>
  <si>
    <t>GO:0002837</t>
  </si>
  <si>
    <t>regulation of immune response to tumor cell</t>
  </si>
  <si>
    <t>3123,7040,84868</t>
  </si>
  <si>
    <t>HLA-DRB1,TGFB1,HAVCR2</t>
  </si>
  <si>
    <t>GO:0002834</t>
  </si>
  <si>
    <t>regulation of response to tumor cell</t>
  </si>
  <si>
    <t>GO:0044706</t>
  </si>
  <si>
    <t>multi-multicellular organism process</t>
  </si>
  <si>
    <t>2683,2896,3965,7040,7046,84868</t>
  </si>
  <si>
    <t>B4GALT1,GRN,LGALS9,TGFB1,TGFBR1,HAVCR2</t>
  </si>
  <si>
    <t>6/117</t>
  </si>
  <si>
    <t>1535,2683,2896,3162,7040,7046</t>
  </si>
  <si>
    <t>CYBA,B4GALT1,GRN,HMOX1,TGFB1,TGFBR1</t>
  </si>
  <si>
    <t>6/129</t>
  </si>
  <si>
    <t>GO:0007565</t>
  </si>
  <si>
    <t>female pregnancy</t>
  </si>
  <si>
    <t>2896,3965,7040,7046,84868</t>
  </si>
  <si>
    <t>GRN,LGALS9,TGFB1,TGFBR1,HAVCR2</t>
  </si>
  <si>
    <t>5/104</t>
  </si>
  <si>
    <t>GO:0002886</t>
  </si>
  <si>
    <t>regulation of myeloid leukocyte mediated immunity</t>
  </si>
  <si>
    <t>718,1524,2207,3689,3965,4067,6688,7305,8673,2683,3570,6404,23765,58191,968,7040,54209,719,1890,10457,1436,199,972,1535,3123,5025,7133,79651,2533,3687</t>
  </si>
  <si>
    <t>C3,CX3CR1,FCER1G,ITGB2,LGALS9,LYN,SPI1,TYROBP,VAMP8,B4GALT1,IL6R,SELPLG,IL17RA,CXCL16,CD68,TGFB1,TREM2,C3AR1,TYMP,GPNMB,CSF1R,AIF1,CD74,CYBA,HLA-DRB1,P2RX4,TNFRSF1B,RHBDF2,FYB1,ITGAX</t>
  </si>
  <si>
    <t>718,1524,2207,3689,3965,4067,6688,7305,8673</t>
  </si>
  <si>
    <t>C3,CX3CR1,FCER1G,ITGB2,LGALS9,LYN,SPI1,TYROBP,VAMP8</t>
  </si>
  <si>
    <t>GO:0043300</t>
  </si>
  <si>
    <t>regulation of leukocyte degranulation</t>
  </si>
  <si>
    <t>2207,3689,3965,4067,6688,8673</t>
  </si>
  <si>
    <t>FCER1G,ITGB2,LGALS9,LYN,SPI1,VAMP8</t>
  </si>
  <si>
    <t>GO:0002888</t>
  </si>
  <si>
    <t>positive regulation of myeloid leukocyte mediated immunity</t>
  </si>
  <si>
    <t>718,2207,3689,6688,7305</t>
  </si>
  <si>
    <t>C3,FCER1G,ITGB2,SPI1,TYROBP</t>
  </si>
  <si>
    <t>GO:0050900</t>
  </si>
  <si>
    <t>leukocyte migration</t>
  </si>
  <si>
    <t>718,1524,2207,2683,3570,3689,4067,6404,23765,58191</t>
  </si>
  <si>
    <t>C3,CX3CR1,FCER1G,B4GALT1,IL6R,ITGB2,LYN,SELPLG,IL17RA,CXCL16</t>
  </si>
  <si>
    <t>10/122</t>
  </si>
  <si>
    <t>GO:0030595</t>
  </si>
  <si>
    <t>leukocyte chemotaxis</t>
  </si>
  <si>
    <t>718,1524,2207,3570,3689,23765,58191</t>
  </si>
  <si>
    <t>C3,CX3CR1,FCER1G,IL6R,ITGB2,IL17RA,CXCL16</t>
  </si>
  <si>
    <t>7/62</t>
  </si>
  <si>
    <t>GO:0055094</t>
  </si>
  <si>
    <t>response to lipoprotein particle</t>
  </si>
  <si>
    <t>968,2207,3689,7040,54209</t>
  </si>
  <si>
    <t>CD68,FCER1G,ITGB2,TGFB1,TREM2</t>
  </si>
  <si>
    <t>GO:0071404</t>
  </si>
  <si>
    <t>cellular response to low-density lipoprotein particle stimulus</t>
  </si>
  <si>
    <t>718,719,1524,1890,2207,3570,3689,3965,10457,23765,58191</t>
  </si>
  <si>
    <t>C3,C3AR1,CX3CR1,TYMP,FCER1G,IL6R,ITGB2,LGALS9,GPNMB,IL17RA,CXCL16</t>
  </si>
  <si>
    <t>11/185</t>
  </si>
  <si>
    <t>GO:0030316</t>
  </si>
  <si>
    <t>osteoclast differentiation</t>
  </si>
  <si>
    <t>1436,2207,6688,7040,7305,54209</t>
  </si>
  <si>
    <t>CSF1R,FCER1G,SPI1,TGFB1,TYROBP,TREM2</t>
  </si>
  <si>
    <t>GO:0043304</t>
  </si>
  <si>
    <t>regulation of mast cell degranulation</t>
  </si>
  <si>
    <t>2207,3965,4067,8673</t>
  </si>
  <si>
    <t>FCER1G,LGALS9,LYN,VAMP8</t>
  </si>
  <si>
    <t>GO:0071402</t>
  </si>
  <si>
    <t>cellular response to lipoprotein particle stimulus</t>
  </si>
  <si>
    <t>11/206</t>
  </si>
  <si>
    <t>GO:0097242</t>
  </si>
  <si>
    <t>amyloid-beta clearance</t>
  </si>
  <si>
    <t>718,3689,7305,54209</t>
  </si>
  <si>
    <t>C3,ITGB2,TYROBP,TREM2</t>
  </si>
  <si>
    <t>GO:0060326</t>
  </si>
  <si>
    <t>cell chemotaxis</t>
  </si>
  <si>
    <t>GO:0006911</t>
  </si>
  <si>
    <t>phagocytosis, engulfment</t>
  </si>
  <si>
    <t>199,2207,3689,54209</t>
  </si>
  <si>
    <t>AIF1,FCER1G,ITGB2,TREM2</t>
  </si>
  <si>
    <t>GO:0099024</t>
  </si>
  <si>
    <t>plasma membrane invagination</t>
  </si>
  <si>
    <t>4/32</t>
  </si>
  <si>
    <t>GO:0043302</t>
  </si>
  <si>
    <t>positive regulation of leukocyte degranulation</t>
  </si>
  <si>
    <t>2207,3689,8673</t>
  </si>
  <si>
    <t>FCER1G,ITGB2,VAMP8</t>
  </si>
  <si>
    <t>972,1535,2207,3123,3689,3965,4067,5025,6688,7040,7133,8673,54209,79651</t>
  </si>
  <si>
    <t>CD74,CYBA,FCER1G,HLA-DRB1,ITGB2,LGALS9,LYN,P2RX4,SPI1,TGFB1,TNFRSF1B,VAMP8,TREM2,RHBDF2</t>
  </si>
  <si>
    <t>14/436</t>
  </si>
  <si>
    <t>GO:0097529</t>
  </si>
  <si>
    <t>myeloid leukocyte migration</t>
  </si>
  <si>
    <t>2207,2683,3570,3689,23765</t>
  </si>
  <si>
    <t>FCER1G,B4GALT1,IL6R,ITGB2,IL17RA</t>
  </si>
  <si>
    <t>5/61</t>
  </si>
  <si>
    <t>6/95</t>
  </si>
  <si>
    <t>2207,2533,3687,3689,7305</t>
  </si>
  <si>
    <t>FCER1G,FYB1,ITGAX,ITGB2,TYROBP</t>
  </si>
  <si>
    <t>5/66</t>
  </si>
  <si>
    <t>GO:0010324</t>
  </si>
  <si>
    <t>membrane invagination</t>
  </si>
  <si>
    <t>4/39</t>
  </si>
  <si>
    <t>2207,3123,3689,3965,4067,5025,6688,7040,7133,8673,54209,79651</t>
  </si>
  <si>
    <t>FCER1G,HLA-DRB1,ITGB2,LGALS9,LYN,P2RX4,SPI1,TGFB1,TNFRSF1B,VAMP8,TREM2,RHBDF2</t>
  </si>
  <si>
    <t>12/410</t>
  </si>
  <si>
    <t>GO:0071621</t>
  </si>
  <si>
    <t>granulocyte chemotaxis</t>
  </si>
  <si>
    <t>2207,3689,23765</t>
  </si>
  <si>
    <t>FCER1G,ITGB2,IL17RA</t>
  </si>
  <si>
    <t>3/29</t>
  </si>
  <si>
    <t>GO:0051047</t>
  </si>
  <si>
    <t>positive regulation of secretion</t>
  </si>
  <si>
    <t>1535,2207,3123,3689,5025,7040,8673,54209</t>
  </si>
  <si>
    <t>CYBA,FCER1G,HLA-DRB1,ITGB2,P2RX4,TGFB1,VAMP8,TREM2</t>
  </si>
  <si>
    <t>8/227</t>
  </si>
  <si>
    <t>3/34</t>
  </si>
  <si>
    <t>6/147</t>
  </si>
  <si>
    <t>GO:0097530</t>
  </si>
  <si>
    <t>granulocyte migration</t>
  </si>
  <si>
    <t>3/37</t>
  </si>
  <si>
    <t>GO:0002577</t>
  </si>
  <si>
    <t>regulation of antigen processing and presentation</t>
  </si>
  <si>
    <t>968,972,1520,10875,29108,54209,951,2207,3597,5788,7040,7133,7805,11006,241,4056,6916</t>
  </si>
  <si>
    <t>CD68,CD74,CTSS,FGL2,PYCARD,TREM2,CD37,FCER1G,IL13RA1,PTPRC,TGFB1,TNFRSF1B,LAPTM5,LILRB4,ALOX5AP,LTC4S,TBXAS1</t>
  </si>
  <si>
    <t>968,972,1520,10875,29108,54209</t>
  </si>
  <si>
    <t>CD68,CD74,CTSS,FGL2,PYCARD,TREM2</t>
  </si>
  <si>
    <t>GO:0002700</t>
  </si>
  <si>
    <t>regulation of production of molecular mediator of immune response</t>
  </si>
  <si>
    <t>951,972,2207,3597,5788,7040,7133,7805,11006,29108</t>
  </si>
  <si>
    <t>CD37,CD74,FCER1G,IL13RA1,PTPRC,TGFB1,TNFRSF1B,LAPTM5,LILRB4,PYCARD</t>
  </si>
  <si>
    <t>10/111</t>
  </si>
  <si>
    <t>GO:0002579</t>
  </si>
  <si>
    <t>positive regulation of antigen processing and presentation</t>
  </si>
  <si>
    <t>972,29108,54209</t>
  </si>
  <si>
    <t>CD74,PYCARD,TREM2</t>
  </si>
  <si>
    <t>GO:0002604</t>
  </si>
  <si>
    <t>regulation of dendritic cell antigen processing and presentation</t>
  </si>
  <si>
    <t>968,972,10875</t>
  </si>
  <si>
    <t>CD68,CD74,FGL2</t>
  </si>
  <si>
    <t>GO:0002702</t>
  </si>
  <si>
    <t>positive regulation of production of molecular mediator of immune response</t>
  </si>
  <si>
    <t>951,972,2207,3597,5788,7040,7805,29108</t>
  </si>
  <si>
    <t>CD37,CD74,FCER1G,IL13RA1,PTPRC,TGFB1,LAPTM5,PYCARD</t>
  </si>
  <si>
    <t>GO:0046456</t>
  </si>
  <si>
    <t>icosanoid biosynthetic process</t>
  </si>
  <si>
    <t>241,972,4056,6916,29108</t>
  </si>
  <si>
    <t>ALOX5AP,CD74,LTC4S,TBXAS1,PYCARD</t>
  </si>
  <si>
    <t>GO:0002718</t>
  </si>
  <si>
    <t>regulation of cytokine production involved in immune response</t>
  </si>
  <si>
    <t>972,2207,7040,7133,7805,11006,29108</t>
  </si>
  <si>
    <t>CD74,FCER1G,TGFB1,TNFRSF1B,LAPTM5,LILRB4,PYCARD</t>
  </si>
  <si>
    <t>7/68</t>
  </si>
  <si>
    <t>GO:0010935</t>
  </si>
  <si>
    <t>regulation of macrophage cytokine production</t>
  </si>
  <si>
    <t>972,7040,7805,29108</t>
  </si>
  <si>
    <t>CD74,TGFB1,LAPTM5,PYCARD</t>
  </si>
  <si>
    <t>GO:0061081</t>
  </si>
  <si>
    <t>positive regulation of myeloid leukocyte cytokine production involved in immune response</t>
  </si>
  <si>
    <t>972,2207,7805,29108</t>
  </si>
  <si>
    <t>CD74,FCER1G,LAPTM5,PYCARD</t>
  </si>
  <si>
    <t>GO:0006690</t>
  </si>
  <si>
    <t>icosanoid metabolic process</t>
  </si>
  <si>
    <t>5/53</t>
  </si>
  <si>
    <t>GO:0060907</t>
  </si>
  <si>
    <t>positive regulation of macrophage cytokine production</t>
  </si>
  <si>
    <t>972,7805,29108</t>
  </si>
  <si>
    <t>CD74,LAPTM5,PYCARD</t>
  </si>
  <si>
    <t>3/16</t>
  </si>
  <si>
    <t>GO:0002720</t>
  </si>
  <si>
    <t>positive regulation of cytokine production involved in immune response</t>
  </si>
  <si>
    <t>4/46</t>
  </si>
  <si>
    <t>GO:0045581</t>
  </si>
  <si>
    <t>negative regulation of T cell differentiation</t>
  </si>
  <si>
    <t>972,10875,11006</t>
  </si>
  <si>
    <t>CD74,FGL2,LILRB4</t>
  </si>
  <si>
    <t>3/33</t>
  </si>
  <si>
    <t>GO:0050727</t>
  </si>
  <si>
    <t>regulation of inflammatory response</t>
  </si>
  <si>
    <t>718,1050,1075,2207,2896,3123,3428,4067,5788,7040,7133,8673,8870,23765,29108,54209,63940,79651,3122,3635,3965,11006,84868,920,1445,1535,2212,3689,6688,7305,2,951,929,57817,341,344</t>
  </si>
  <si>
    <t>C3,CEBPA,CTSC,FCER1G,GRN,HLA-DRB1,IFI16,LYN,PTPRC,TGFB1,TNFRSF1B,VAMP8,IER3,IL17RA,PYCARD,TREM2,GPSM3,RHBDF2,HLA-DRA,INPP5D,LGALS9,LILRB4,HAVCR2,CD4,CSK,CYBA,FCGR2A,ITGB2,SPI1,TYROBP,A2M,CD37,CD14,HAMP,APOC1,APOC2</t>
  </si>
  <si>
    <t>718,1050,1075,2207,2896,3123,3428,4067,5788,7040,7133,8673,8870,23765,29108,54209,63940,79651</t>
  </si>
  <si>
    <t>C3,CEBPA,CTSC,FCER1G,GRN,HLA-DRB1,IFI16,LYN,PTPRC,TGFB1,TNFRSF1B,VAMP8,IER3,IL17RA,PYCARD,TREM2,GPSM3,RHBDF2</t>
  </si>
  <si>
    <t>18/221</t>
  </si>
  <si>
    <t>GO:0002706</t>
  </si>
  <si>
    <t>regulation of lymphocyte mediated immunity</t>
  </si>
  <si>
    <t>718,2207,3122,3123,3635,3965,5788,7040,7133,11006,54209,84868</t>
  </si>
  <si>
    <t>C3,FCER1G,HLA-DRA,HLA-DRB1,INPP5D,LGALS9,PTPRC,TGFB1,TNFRSF1B,LILRB4,TREM2,HAVCR2</t>
  </si>
  <si>
    <t>GO:0002819</t>
  </si>
  <si>
    <t>regulation of adaptive immune response</t>
  </si>
  <si>
    <t>718,920,2207,3122,3123,3965,5788,7040,7133,11006,29108,54209,84868</t>
  </si>
  <si>
    <t>C3,CD4,FCER1G,HLA-DRA,HLA-DRB1,LGALS9,PTPRC,TGFB1,TNFRSF1B,LILRB4,PYCARD,TREM2,HAVCR2</t>
  </si>
  <si>
    <t>13/117</t>
  </si>
  <si>
    <t>GO:0050729</t>
  </si>
  <si>
    <t>positive regulation of inflammatory response</t>
  </si>
  <si>
    <t>718,1050,1075,2207,2896,7040,8673,23765,29108,54209,63940</t>
  </si>
  <si>
    <t>C3,CEBPA,CTSC,FCER1G,GRN,TGFB1,VAMP8,IL17RA,PYCARD,TREM2,GPSM3</t>
  </si>
  <si>
    <t>11/86</t>
  </si>
  <si>
    <t>718,920,2207,3122,3123,3965,5788,7040,7133,11006,54209,84868</t>
  </si>
  <si>
    <t>C3,CD4,FCER1G,HLA-DRA,HLA-DRB1,LGALS9,PTPRC,TGFB1,TNFRSF1B,LILRB4,TREM2,HAVCR2</t>
  </si>
  <si>
    <t>12/108</t>
  </si>
  <si>
    <t>GO:0050764</t>
  </si>
  <si>
    <t>regulation of phagocytosis</t>
  </si>
  <si>
    <t>718,1445,1535,2207,2212,5788,7040,29108,54209</t>
  </si>
  <si>
    <t>C3,CSK,CYBA,FCER1G,FCGR2A,PTPRC,TGFB1,PYCARD,TREM2</t>
  </si>
  <si>
    <t>GO:0002705</t>
  </si>
  <si>
    <t>positive regulation of leukocyte mediated immunity</t>
  </si>
  <si>
    <t>718,2207,3122,3123,3689,5788,6688,7040,7305,54209</t>
  </si>
  <si>
    <t>C3,FCER1G,HLA-DRA,HLA-DRB1,ITGB2,PTPRC,SPI1,TGFB1,TYROBP,TREM2</t>
  </si>
  <si>
    <t>10/80</t>
  </si>
  <si>
    <t>GO:0050766</t>
  </si>
  <si>
    <t>positive regulation of phagocytosis</t>
  </si>
  <si>
    <t>718,1535,2207,2212,5788,29108,54209</t>
  </si>
  <si>
    <t>C3,CYBA,FCER1G,FCGR2A,PTPRC,PYCARD,TREM2</t>
  </si>
  <si>
    <t>GO:0002821</t>
  </si>
  <si>
    <t>positive regulation of adaptive immune response</t>
  </si>
  <si>
    <t>718,920,2207,3122,3123,5788,7040,29108,54209</t>
  </si>
  <si>
    <t>C3,CD4,FCER1G,HLA-DRA,HLA-DRB1,PTPRC,TGFB1,PYCARD,TREM2</t>
  </si>
  <si>
    <t>9/76</t>
  </si>
  <si>
    <t>GO:0002920</t>
  </si>
  <si>
    <t>regulation of humoral immune response</t>
  </si>
  <si>
    <t>2,718,951,5788,54209</t>
  </si>
  <si>
    <t>A2M,C3,CD37,PTPRC,TREM2</t>
  </si>
  <si>
    <t>GO:0002824</t>
  </si>
  <si>
    <t>positive regulation of adaptive immune response based on somatic recombination of immune receptors built from immunoglobulin superfamily domains</t>
  </si>
  <si>
    <t>718,920,2207,3122,3123,5788,7040,54209</t>
  </si>
  <si>
    <t>C3,CD4,FCER1G,HLA-DRA,HLA-DRB1,PTPRC,TGFB1,TREM2</t>
  </si>
  <si>
    <t>8/71</t>
  </si>
  <si>
    <t>GO:0045807</t>
  </si>
  <si>
    <t>positive regulation of endocytosis</t>
  </si>
  <si>
    <t>718,929,1535,2207,2212,5788,29108,54209,57817</t>
  </si>
  <si>
    <t>C3,CD14,CYBA,FCER1G,FCGR2A,PTPRC,PYCARD,TREM2,HAMP</t>
  </si>
  <si>
    <t>9/101</t>
  </si>
  <si>
    <t>GO:0030100</t>
  </si>
  <si>
    <t>regulation of endocytosis</t>
  </si>
  <si>
    <t>341,344,718,929,1445,1535,2207,2212,5788,7040,29108,54209,57817</t>
  </si>
  <si>
    <t>APOC1,APOC2,C3,CD14,CSK,CYBA,FCER1G,FCGR2A,PTPRC,TGFB1,PYCARD,TREM2,HAMP</t>
  </si>
  <si>
    <t>13/229</t>
  </si>
  <si>
    <t>341,344,718,929,1445,1535,2207,2212,3689,3965,4067,5788,6688,7040,8673,29108,54209,57817</t>
  </si>
  <si>
    <t>APOC1,APOC2,C3,CD14,CSK,CYBA,FCER1G,FCGR2A,ITGB2,LGALS9,LYN,PTPRC,SPI1,TGFB1,VAMP8,PYCARD,TREM2,HAMP</t>
  </si>
  <si>
    <t>18/429</t>
  </si>
  <si>
    <t>GO:0002714</t>
  </si>
  <si>
    <t>positive regulation of B cell mediated immunity</t>
  </si>
  <si>
    <t>718,2207,5788,7040,54209</t>
  </si>
  <si>
    <t>C3,FCER1G,PTPRC,TGFB1,TREM2</t>
  </si>
  <si>
    <t>GO:0002891</t>
  </si>
  <si>
    <t>positive regulation of immunoglobulin mediated immune response</t>
  </si>
  <si>
    <t>GO:0002708</t>
  </si>
  <si>
    <t>positive regulation of lymphocyte mediated immunity</t>
  </si>
  <si>
    <t>718,2207,3122,3123,5788,7040,54209</t>
  </si>
  <si>
    <t>C3,FCER1G,HLA-DRA,HLA-DRB1,PTPRC,TGFB1,TREM2</t>
  </si>
  <si>
    <t>7/66</t>
  </si>
  <si>
    <t>GO:0002922</t>
  </si>
  <si>
    <t>positive regulation of humoral immune response</t>
  </si>
  <si>
    <t>718,5788,54209</t>
  </si>
  <si>
    <t>C3,PTPRC,TREM2</t>
  </si>
  <si>
    <t>GO:0002712</t>
  </si>
  <si>
    <t>regulation of B cell mediated immunity</t>
  </si>
  <si>
    <t>GO:0002889</t>
  </si>
  <si>
    <t>regulation of immunoglobulin mediated immune response</t>
  </si>
  <si>
    <t>GO:0030449</t>
  </si>
  <si>
    <t>regulation of complement activation</t>
  </si>
  <si>
    <t>2,718,54209</t>
  </si>
  <si>
    <t>A2M,C3,TREM2</t>
  </si>
  <si>
    <t>GO:0032649</t>
  </si>
  <si>
    <t>regulation of type II interferon production</t>
  </si>
  <si>
    <t>929,3113,3115,3123,3394,3965,7805,11006,29108,84868,81622,199,972,58191</t>
  </si>
  <si>
    <t>CD14,HLA-DPA1,HLA-DPB1,HLA-DRB1,IRF8,LGALS9,LAPTM5,LILRB4,PYCARD,HAVCR2,UNC93B1,AIF1,CD74,CXCL16</t>
  </si>
  <si>
    <t>929,3113,3115,3123,3394,3965,7805,11006,29108,84868</t>
  </si>
  <si>
    <t>CD14,HLA-DPA1,HLA-DPB1,HLA-DRB1,IRF8,LGALS9,LAPTM5,LILRB4,PYCARD,HAVCR2</t>
  </si>
  <si>
    <t>10/49</t>
  </si>
  <si>
    <t>GO:0032729</t>
  </si>
  <si>
    <t>positive regulation of type II interferon production</t>
  </si>
  <si>
    <t>929,3113,3115,3394,3965,29108,84868</t>
  </si>
  <si>
    <t>CD14,HLA-DPA1,HLA-DPB1,IRF8,LGALS9,PYCARD,HAVCR2</t>
  </si>
  <si>
    <t>GO:0032735</t>
  </si>
  <si>
    <t>positive regulation of interleukin-12 production</t>
  </si>
  <si>
    <t>3394,3965,7805,81622</t>
  </si>
  <si>
    <t>IRF8,LGALS9,LAPTM5,UNC93B1</t>
  </si>
  <si>
    <t>GO:0032655</t>
  </si>
  <si>
    <t>regulation of interleukin-12 production</t>
  </si>
  <si>
    <t>GO:0034341</t>
  </si>
  <si>
    <t>response to type II interferon</t>
  </si>
  <si>
    <t>199,972,3113,3394,3965,58191</t>
  </si>
  <si>
    <t>AIF1,CD74,HLA-DPA1,IRF8,LGALS9,CXCL16</t>
  </si>
  <si>
    <t>6/75</t>
  </si>
  <si>
    <t>GO:0071346</t>
  </si>
  <si>
    <t>cellular response to type II interferon</t>
  </si>
  <si>
    <t>199,3113,3394,3965</t>
  </si>
  <si>
    <t>AIF1,HLA-DPA1,IRF8,LGALS9</t>
  </si>
  <si>
    <t>4/59</t>
  </si>
  <si>
    <t>GO:0042116</t>
  </si>
  <si>
    <t>macrophage activation</t>
  </si>
  <si>
    <t>199,712,1524,2214,2896,3689,7305,54209,84868,4067,2207,29108,10875,54518,718,963,5025</t>
  </si>
  <si>
    <t>AIF1,C1QA,CX3CR1,FCGR3A,GRN,ITGB2,TYROBP,TREM2,HAVCR2,LYN,FCER1G,PYCARD,FGL2,APBB1IP,C3,CD53,P2RX4</t>
  </si>
  <si>
    <t>199,712,1524,2214,2896,3689,7305,54209,84868</t>
  </si>
  <si>
    <t>AIF1,C1QA,CX3CR1,FCGR3A,GRN,ITGB2,TYROBP,TREM2,HAVCR2</t>
  </si>
  <si>
    <t>9/37</t>
  </si>
  <si>
    <t>GO:0001774</t>
  </si>
  <si>
    <t>microglial cell activation</t>
  </si>
  <si>
    <t>199,712,1524,2896,3689,7305,54209</t>
  </si>
  <si>
    <t>AIF1,C1QA,CX3CR1,GRN,ITGB2,TYROBP,TREM2</t>
  </si>
  <si>
    <t>GO:0002269</t>
  </si>
  <si>
    <t>leukocyte activation involved in inflammatory response</t>
  </si>
  <si>
    <t>GO:0150076</t>
  </si>
  <si>
    <t>neuroinflammatory response</t>
  </si>
  <si>
    <t>199,712,1524,2896,3689,4067,7305,54209</t>
  </si>
  <si>
    <t>AIF1,C1QA,CX3CR1,GRN,ITGB2,LYN,TYROBP,TREM2</t>
  </si>
  <si>
    <t>GO:0061900</t>
  </si>
  <si>
    <t>glial cell activation</t>
  </si>
  <si>
    <t>GO:0002275</t>
  </si>
  <si>
    <t>myeloid cell activation involved in immune response</t>
  </si>
  <si>
    <t>1524,2207,2896,4067,7305,29108,54209,84868</t>
  </si>
  <si>
    <t>CX3CR1,FCER1G,GRN,LYN,TYROBP,PYCARD,TREM2,HAVCR2</t>
  </si>
  <si>
    <t>GO:0002282</t>
  </si>
  <si>
    <t>microglial cell activation involved in immune response</t>
  </si>
  <si>
    <t>1524,2896,7305,54209</t>
  </si>
  <si>
    <t>CX3CR1,GRN,TYROBP,TREM2</t>
  </si>
  <si>
    <t>GO:0002281</t>
  </si>
  <si>
    <t>macrophage activation involved in immune response</t>
  </si>
  <si>
    <t>1524,2896,7305,54209,84868</t>
  </si>
  <si>
    <t>CX3CR1,GRN,TYROBP,TREM2,HAVCR2</t>
  </si>
  <si>
    <t>GO:0002291</t>
  </si>
  <si>
    <t>T cell activation via T cell receptor contact with antigen bound to MHC molecule on antigen presenting cell</t>
  </si>
  <si>
    <t>7305,10875,54209,54518</t>
  </si>
  <si>
    <t>TYROBP,FGL2,TREM2,APBB1IP</t>
  </si>
  <si>
    <t>GO:0150062</t>
  </si>
  <si>
    <t>complement-mediated synapse pruning</t>
  </si>
  <si>
    <t>712,718,54209</t>
  </si>
  <si>
    <t>C1QA,C3,TREM2</t>
  </si>
  <si>
    <t>GO:0048143</t>
  </si>
  <si>
    <t>astrocyte activation</t>
  </si>
  <si>
    <t>712,2896,54209</t>
  </si>
  <si>
    <t>C1QA,GRN,TREM2</t>
  </si>
  <si>
    <t>GO:0060143</t>
  </si>
  <si>
    <t>positive regulation of syncytium formation by plasma membrane fusion</t>
  </si>
  <si>
    <t>963,7305,54209</t>
  </si>
  <si>
    <t>CD53,TYROBP,TREM2</t>
  </si>
  <si>
    <t>GO:0060142</t>
  </si>
  <si>
    <t>regulation of syncytium formation by plasma membrane fusion</t>
  </si>
  <si>
    <t>GO:0048678</t>
  </si>
  <si>
    <t>response to axon injury</t>
  </si>
  <si>
    <t>4067,5025,7305,54209</t>
  </si>
  <si>
    <t>LYN,P2RX4,TYROBP,TREM2</t>
  </si>
  <si>
    <t>4/44</t>
  </si>
  <si>
    <t>GO:0014002</t>
  </si>
  <si>
    <t>astrocyte development</t>
  </si>
  <si>
    <t>3/27</t>
  </si>
  <si>
    <t>GO:0097028</t>
  </si>
  <si>
    <t>dendritic cell differentiation</t>
  </si>
  <si>
    <t>3394,4055,4067,6688,7040,7048,54209,29108,1050,5788,7046,7133,79709,4094,1436,1520,2683,3936</t>
  </si>
  <si>
    <t>IRF8,LTBR,LYN,SPI1,TGFB1,TGFBR2,TREM2,PYCARD,CEBPA,PTPRC,TGFBR1,TNFRSF1B,COLGALT1,MAF,CSF1R,CTSS,B4GALT1,LCP1</t>
  </si>
  <si>
    <t>18/-</t>
  </si>
  <si>
    <t>3394,4055,4067,6688,7040,7048,54209</t>
  </si>
  <si>
    <t>IRF8,LTBR,LYN,SPI1,TGFB1,TGFBR2,TREM2</t>
  </si>
  <si>
    <t>GO:0001773</t>
  </si>
  <si>
    <t>myeloid dendritic cell activation</t>
  </si>
  <si>
    <t>4055,6688,7040,7048,29108</t>
  </si>
  <si>
    <t>LTBR,SPI1,TGFB1,TGFBR2,PYCARD</t>
  </si>
  <si>
    <t>GO:0043011</t>
  </si>
  <si>
    <t>myeloid dendritic cell differentiation</t>
  </si>
  <si>
    <t>4055,6688,7040,7048</t>
  </si>
  <si>
    <t>LTBR,SPI1,TGFB1,TGFBR2</t>
  </si>
  <si>
    <t>1050,5788,7040,7046,7048</t>
  </si>
  <si>
    <t>CEBPA,PTPRC,TGFB1,TGFBR1,TGFBR2</t>
  </si>
  <si>
    <t>5/55</t>
  </si>
  <si>
    <t>GO:0070723</t>
  </si>
  <si>
    <t>response to cholesterol</t>
  </si>
  <si>
    <t>7040,7046,7048</t>
  </si>
  <si>
    <t>TGFB1,TGFBR1,TGFBR2</t>
  </si>
  <si>
    <t>3/21</t>
  </si>
  <si>
    <t>7040,7046,7133,79709</t>
  </si>
  <si>
    <t>TGFB1,TGFBR1,TNFRSF1B,COLGALT1</t>
  </si>
  <si>
    <t>4/50</t>
  </si>
  <si>
    <t>GO:0036314</t>
  </si>
  <si>
    <t>response to sterol</t>
  </si>
  <si>
    <t>3/25</t>
  </si>
  <si>
    <t>GO:1903055</t>
  </si>
  <si>
    <t>positive regulation of extracellular matrix organization</t>
  </si>
  <si>
    <t>7040,7046,79709</t>
  </si>
  <si>
    <t>TGFB1,TGFBR1,COLGALT1</t>
  </si>
  <si>
    <t>4094,7040,7046,7048</t>
  </si>
  <si>
    <t>MAF,TGFB1,TGFBR1,TGFBR2</t>
  </si>
  <si>
    <t>4/53</t>
  </si>
  <si>
    <t>GO:0060391</t>
  </si>
  <si>
    <t>positive regulation of SMAD protein signal transduction</t>
  </si>
  <si>
    <t>3/30</t>
  </si>
  <si>
    <t>GO:0060443</t>
  </si>
  <si>
    <t>mammary gland morphogenesis</t>
  </si>
  <si>
    <t>1436,7040,7048</t>
  </si>
  <si>
    <t>CSF1R,TGFB1,TGFBR2</t>
  </si>
  <si>
    <t>5788,7040,7046</t>
  </si>
  <si>
    <t>PTPRC,TGFB1,TGFBR1</t>
  </si>
  <si>
    <t>GO:0003176</t>
  </si>
  <si>
    <t>aortic valve development</t>
  </si>
  <si>
    <t>7040,7048,7133</t>
  </si>
  <si>
    <t>TGFB1,TGFBR2,TNFRSF1B</t>
  </si>
  <si>
    <t>3/32</t>
  </si>
  <si>
    <t>GO:0048534</t>
  </si>
  <si>
    <t>hematopoietic or lymphoid organ development</t>
  </si>
  <si>
    <t>4055,5788,7040,7046</t>
  </si>
  <si>
    <t>LTBR,PTPRC,TGFB1,TGFBR1</t>
  </si>
  <si>
    <t>4/64</t>
  </si>
  <si>
    <t>GO:1905314</t>
  </si>
  <si>
    <t>semi-lunar valve development</t>
  </si>
  <si>
    <t>1520,2683,3936,7040,7046,79709</t>
  </si>
  <si>
    <t>CTSS,B4GALT1,LCP1,TGFB1,TGFBR1,COLGALT1</t>
  </si>
  <si>
    <t>6/149</t>
  </si>
  <si>
    <t>6/150</t>
  </si>
  <si>
    <t>GO:0032653</t>
  </si>
  <si>
    <t>regulation of interleukin-10 production</t>
  </si>
  <si>
    <t>2207,3123,3965,7305,11006,29108,54209,1524,3428,84868,929,972,3570,5788,3109,10457,6688,7805,199</t>
  </si>
  <si>
    <t>FCER1G,HLA-DRB1,LGALS9,TYROBP,LILRB4,PYCARD,TREM2,CX3CR1,IFI16,HAVCR2,CD14,CD74,IL6R,PTPRC,HLA-DMB,GPNMB,SPI1,LAPTM5,AIF1</t>
  </si>
  <si>
    <t>2207,3123,3965,7305,11006,29108,54209</t>
  </si>
  <si>
    <t>FCER1G,HLA-DRB1,LGALS9,TYROBP,LILRB4,PYCARD,TREM2</t>
  </si>
  <si>
    <t>GO:0032652</t>
  </si>
  <si>
    <t>regulation of interleukin-1 production</t>
  </si>
  <si>
    <t>1524,3428,3965,7305,11006,29108,54209,84868</t>
  </si>
  <si>
    <t>CX3CR1,IFI16,LGALS9,TYROBP,LILRB4,PYCARD,TREM2,HAVCR2</t>
  </si>
  <si>
    <t>GO:0032651</t>
  </si>
  <si>
    <t>regulation of interleukin-1 beta production</t>
  </si>
  <si>
    <t>1524,3428,3965,7305,11006,29108,54209</t>
  </si>
  <si>
    <t>CX3CR1,IFI16,LGALS9,TYROBP,LILRB4,PYCARD,TREM2</t>
  </si>
  <si>
    <t>GO:0032677</t>
  </si>
  <si>
    <t>regulation of interleukin-8 production</t>
  </si>
  <si>
    <t>929,972,3570,3965,5788,29108</t>
  </si>
  <si>
    <t>CD14,CD74,IL6R,LGALS9,PTPRC,PYCARD</t>
  </si>
  <si>
    <t>6/42</t>
  </si>
  <si>
    <t>GO:2001188</t>
  </si>
  <si>
    <t>regulation of T cell activation via T cell receptor contact with antigen bound to MHC molecule on antigen presenting cell</t>
  </si>
  <si>
    <t>3109,3965,84868</t>
  </si>
  <si>
    <t>HLA-DMB,LGALS9,HAVCR2</t>
  </si>
  <si>
    <t>GO:0032673</t>
  </si>
  <si>
    <t>regulation of interleukin-4 production</t>
  </si>
  <si>
    <t>2207,3123,3965,84868</t>
  </si>
  <si>
    <t>FCER1G,HLA-DRB1,LGALS9,HAVCR2</t>
  </si>
  <si>
    <t>GO:0032720</t>
  </si>
  <si>
    <t>negative regulation of tumor necrosis factor production</t>
  </si>
  <si>
    <t>3965,10457,11006,54209,84868</t>
  </si>
  <si>
    <t>LGALS9,GPNMB,LILRB4,TREM2,HAVCR2</t>
  </si>
  <si>
    <t>GO:0032732</t>
  </si>
  <si>
    <t>positive regulation of interleukin-1 production</t>
  </si>
  <si>
    <t>3428,3965,7305,29108,84868</t>
  </si>
  <si>
    <t>IFI16,LGALS9,TYROBP,PYCARD,HAVCR2</t>
  </si>
  <si>
    <t>GO:1903556</t>
  </si>
  <si>
    <t>negative regulation of tumor necrosis factor superfamily cytokine production</t>
  </si>
  <si>
    <t>GO:0032733</t>
  </si>
  <si>
    <t>positive regulation of interleukin-10 production</t>
  </si>
  <si>
    <t>2207,3965,29108,54209</t>
  </si>
  <si>
    <t>FCER1G,LGALS9,PYCARD,TREM2</t>
  </si>
  <si>
    <t>GO:1901222</t>
  </si>
  <si>
    <t>regulation of non-canonical NF-kappaB signal transduction</t>
  </si>
  <si>
    <t>3965,6688,7805,29108,54209,84868</t>
  </si>
  <si>
    <t>LGALS9,SPI1,LAPTM5,PYCARD,TREM2,HAVCR2</t>
  </si>
  <si>
    <t>6/65</t>
  </si>
  <si>
    <t>GO:1901224</t>
  </si>
  <si>
    <t>positive regulation of non-canonical NF-kappaB signal transduction</t>
  </si>
  <si>
    <t>3965,7805,29108,54209,84868</t>
  </si>
  <si>
    <t>LGALS9,LAPTM5,PYCARD,TREM2,HAVCR2</t>
  </si>
  <si>
    <t>GO:0032753</t>
  </si>
  <si>
    <t>positive regulation of interleukin-4 production</t>
  </si>
  <si>
    <t>2207,3965,84868</t>
  </si>
  <si>
    <t>FCER1G,LGALS9,HAVCR2</t>
  </si>
  <si>
    <t>GO:0032731</t>
  </si>
  <si>
    <t>positive regulation of interleukin-1 beta production</t>
  </si>
  <si>
    <t>3428,3965,7305,29108</t>
  </si>
  <si>
    <t>IFI16,LGALS9,TYROBP,PYCARD</t>
  </si>
  <si>
    <t>GO:0032757</t>
  </si>
  <si>
    <t>positive regulation of interleukin-8 production</t>
  </si>
  <si>
    <t>929,972,3965,29108</t>
  </si>
  <si>
    <t>CD14,CD74,LGALS9,PYCARD</t>
  </si>
  <si>
    <t>4/31</t>
  </si>
  <si>
    <t>GO:2000406</t>
  </si>
  <si>
    <t>positive regulation of T cell migration</t>
  </si>
  <si>
    <t>199,3965,29108</t>
  </si>
  <si>
    <t>AIF1,LGALS9,PYCARD</t>
  </si>
  <si>
    <t>GO:2000403</t>
  </si>
  <si>
    <t>positive regulation of lymphocyte migration</t>
  </si>
  <si>
    <t>GO:2000404</t>
  </si>
  <si>
    <t>regulation of T cell migration</t>
  </si>
  <si>
    <t>GO:0002507</t>
  </si>
  <si>
    <t>tolerance induction</t>
  </si>
  <si>
    <t>3965,4067,7040,11006,84868,3123,7805,5788,920,4055,7046,1445,3635,29108,7048,4938,10019,54209</t>
  </si>
  <si>
    <t>LGALS9,LYN,TGFB1,LILRB4,HAVCR2,HLA-DRB1,LAPTM5,PTPRC,CD4,LTBR,TGFBR1,CSK,INPP5D,PYCARD,TGFBR2,OAS1,SH2B3,TREM2</t>
  </si>
  <si>
    <t>3965,4067,7040,11006,84868</t>
  </si>
  <si>
    <t>LGALS9,LYN,TGFB1,LILRB4,HAVCR2</t>
  </si>
  <si>
    <t>GO:0032689</t>
  </si>
  <si>
    <t>negative regulation of type II interferon production</t>
  </si>
  <si>
    <t>3123,3965,7805,11006,84868</t>
  </si>
  <si>
    <t>HLA-DRB1,LGALS9,LAPTM5,LILRB4,HAVCR2</t>
  </si>
  <si>
    <t>GO:0032703</t>
  </si>
  <si>
    <t>negative regulation of interleukin-2 production</t>
  </si>
  <si>
    <t>5788,7805,11006,84868</t>
  </si>
  <si>
    <t>PTPRC,LAPTM5,LILRB4,HAVCR2</t>
  </si>
  <si>
    <t>GO:0032663</t>
  </si>
  <si>
    <t>regulation of interleukin-2 production</t>
  </si>
  <si>
    <t>920,5788,7805,11006,84868</t>
  </si>
  <si>
    <t>CD4,PTPRC,LAPTM5,LILRB4,HAVCR2</t>
  </si>
  <si>
    <t>GO:0002520</t>
  </si>
  <si>
    <t>immune system development</t>
  </si>
  <si>
    <t>3965,4055,4067,5788,7040,7046,11006,84868</t>
  </si>
  <si>
    <t>LGALS9,LTBR,LYN,PTPRC,TGFB1,TGFBR1,LILRB4,HAVCR2</t>
  </si>
  <si>
    <t>8/116</t>
  </si>
  <si>
    <t>GO:0032715</t>
  </si>
  <si>
    <t>negative regulation of interleukin-6 production</t>
  </si>
  <si>
    <t>1445,3635,11006,84868</t>
  </si>
  <si>
    <t>CSK,INPP5D,LILRB4,HAVCR2</t>
  </si>
  <si>
    <t>GO:0046006</t>
  </si>
  <si>
    <t>regulation of activated T cell proliferation</t>
  </si>
  <si>
    <t>3965,7805,11006,29108</t>
  </si>
  <si>
    <t>LGALS9,LAPTM5,LILRB4,PYCARD</t>
  </si>
  <si>
    <t>GO:0002643</t>
  </si>
  <si>
    <t>regulation of tolerance induction</t>
  </si>
  <si>
    <t>7048,11006,84868</t>
  </si>
  <si>
    <t>TGFBR2,LILRB4,HAVCR2</t>
  </si>
  <si>
    <t>GO:0046007</t>
  </si>
  <si>
    <t>negative regulation of activated T cell proliferation</t>
  </si>
  <si>
    <t>3965,7805,11006</t>
  </si>
  <si>
    <t>LGALS9,LAPTM5,LILRB4</t>
  </si>
  <si>
    <t>GO:0050858</t>
  </si>
  <si>
    <t>negative regulation of antigen receptor-mediated signaling pathway</t>
  </si>
  <si>
    <t>1445,4067,7805,11006</t>
  </si>
  <si>
    <t>CSK,LYN,LAPTM5,LILRB4</t>
  </si>
  <si>
    <t>GO:0050854</t>
  </si>
  <si>
    <t>regulation of antigen receptor-mediated signaling pathway</t>
  </si>
  <si>
    <t>1445,4067,5788,7805,11006</t>
  </si>
  <si>
    <t>CSK,LYN,PTPRC,LAPTM5,LILRB4</t>
  </si>
  <si>
    <t>GO:0060368</t>
  </si>
  <si>
    <t>regulation of Fc receptor mediated stimulatory signaling pathway</t>
  </si>
  <si>
    <t>1445,4067,5788</t>
  </si>
  <si>
    <t>CSK,LYN,PTPRC</t>
  </si>
  <si>
    <t>GO:0002823</t>
  </si>
  <si>
    <t>negative regulation of adaptive immune response based on somatic recombination of immune receptors built from immunoglobulin superfamily domains</t>
  </si>
  <si>
    <t>3965,5788,11006,84868</t>
  </si>
  <si>
    <t>LGALS9,PTPRC,LILRB4,HAVCR2</t>
  </si>
  <si>
    <t>4/33</t>
  </si>
  <si>
    <t>GO:0032682</t>
  </si>
  <si>
    <t>negative regulation of chemokine production</t>
  </si>
  <si>
    <t>3965,4938,11006</t>
  </si>
  <si>
    <t>LGALS9,OAS1,LILRB4</t>
  </si>
  <si>
    <t>GO:0002820</t>
  </si>
  <si>
    <t>negative regulation of adaptive immune response</t>
  </si>
  <si>
    <t>4/34</t>
  </si>
  <si>
    <t>GO:0050856</t>
  </si>
  <si>
    <t>regulation of T cell receptor signaling pathway</t>
  </si>
  <si>
    <t>1445,5788,7805,11006</t>
  </si>
  <si>
    <t>CSK,PTPRC,LAPTM5,LILRB4</t>
  </si>
  <si>
    <t>GO:0050860</t>
  </si>
  <si>
    <t>negative regulation of T cell receptor signaling pathway</t>
  </si>
  <si>
    <t>1445,7805,11006</t>
  </si>
  <si>
    <t>CSK,LAPTM5,LILRB4</t>
  </si>
  <si>
    <t>GO:0043409</t>
  </si>
  <si>
    <t>negative regulation of MAPK cascade</t>
  </si>
  <si>
    <t>1445,4067,5788,10019,11006,54209</t>
  </si>
  <si>
    <t>CSK,LYN,PTPRC,SH2B3,LILRB4,TREM2</t>
  </si>
  <si>
    <t>6/125</t>
  </si>
  <si>
    <t>920,972,1436,3123,3965,5788,7040,10457,29108,54209,84868,1445,3570,4055,4067,6503,6688,7805,10019,11006,3635,1524,3162,3428,4938,344,718,341,3689,8870,1520,2896,6001,57413</t>
  </si>
  <si>
    <t>CD4,CD74,CSF1R,HLA-DRB1,LGALS9,PTPRC,TGFB1,GPNMB,PYCARD,TREM2,HAVCR2,CSK,IL6R,LTBR,LYN,SLA,SPI1,LAPTM5,SH2B3,LILRB4,INPP5D,CX3CR1,HMOX1,IFI16,OAS1,APOC2,C3,APOC1,ITGB2,IER3,CTSS,GRN,RGS10,TMIGD3</t>
  </si>
  <si>
    <t>920,972,1436,3123,3965,5788,7040,10457,29108,54209,84868</t>
  </si>
  <si>
    <t>CD4,CD74,CSF1R,HLA-DRB1,LGALS9,PTPRC,TGFB1,GPNMB,PYCARD,TREM2,HAVCR2</t>
  </si>
  <si>
    <t>920,972,1436,1445,3123,3570,3965,4055,4067,5788,6503,6688,7040,7805,10019,10457,11006,29108,54209,84868</t>
  </si>
  <si>
    <t>CD4,CD74,CSF1R,CSK,HLA-DRB1,IL6R,LGALS9,LTBR,LYN,PTPRC,SLA,SPI1,TGFB1,LAPTM5,SH2B3,GPNMB,LILRB4,PYCARD,TREM2,HAVCR2</t>
  </si>
  <si>
    <t>20/440</t>
  </si>
  <si>
    <t>920,972,1436,1445,3123,3965,4067,5788,7040,10457,29108,54209,84868</t>
  </si>
  <si>
    <t>CD4,CD74,CSF1R,CSK,HLA-DRB1,LGALS9,LYN,PTPRC,TGFB1,GPNMB,PYCARD,TREM2,HAVCR2</t>
  </si>
  <si>
    <t>13/185</t>
  </si>
  <si>
    <t>920,972,1436,3123,3570,3965,4055,4067,5788,6688,7040,7805,10457,29108,54209,84868</t>
  </si>
  <si>
    <t>CD4,CD74,CSF1R,HLA-DRB1,IL6R,LGALS9,LTBR,LYN,PTPRC,SPI1,TGFB1,LAPTM5,GPNMB,PYCARD,TREM2,HAVCR2</t>
  </si>
  <si>
    <t>16/294</t>
  </si>
  <si>
    <t>GO:0046598</t>
  </si>
  <si>
    <t>positive regulation of viral entry into host cell</t>
  </si>
  <si>
    <t>920,972,3123,3965</t>
  </si>
  <si>
    <t>CD4,CD74,HLA-DRB1,LGALS9</t>
  </si>
  <si>
    <t>GO:0075294</t>
  </si>
  <si>
    <t>positive regulation by symbiont of entry into host</t>
  </si>
  <si>
    <t>GO:0045655</t>
  </si>
  <si>
    <t>regulation of monocyte differentiation</t>
  </si>
  <si>
    <t>920,972,3123,3635</t>
  </si>
  <si>
    <t>CD4,CD74,HLA-DRB1,INPP5D</t>
  </si>
  <si>
    <t>GO:0046596</t>
  </si>
  <si>
    <t>regulation of viral entry into host cell</t>
  </si>
  <si>
    <t>GO:0043122</t>
  </si>
  <si>
    <t>regulation of canonical NF-kappaB signal transduction</t>
  </si>
  <si>
    <t>920,972,1524,3123,3162,3965,4055,6688,7040,11006,29108,54209</t>
  </si>
  <si>
    <t>CD4,CD74,CX3CR1,HLA-DRB1,HMOX1,LGALS9,LTBR,SPI1,TGFB1,LILRB4,PYCARD,TREM2</t>
  </si>
  <si>
    <t>12/234</t>
  </si>
  <si>
    <t>GO:0052372</t>
  </si>
  <si>
    <t>modulation by symbiont of entry into host</t>
  </si>
  <si>
    <t>GO:1903902</t>
  </si>
  <si>
    <t>positive regulation of viral life cycle</t>
  </si>
  <si>
    <t>GO:0045657</t>
  </si>
  <si>
    <t>positive regulation of monocyte differentiation</t>
  </si>
  <si>
    <t>920,972,3123</t>
  </si>
  <si>
    <t>CD4,CD74,HLA-DRB1</t>
  </si>
  <si>
    <t>GO:0043123</t>
  </si>
  <si>
    <t>positive regulation of canonical NF-kappaB signal transduction</t>
  </si>
  <si>
    <t>920,972,1524,3123,3162,3965,4055,7040,29108</t>
  </si>
  <si>
    <t>CD4,CD74,CX3CR1,HLA-DRB1,HMOX1,LGALS9,LTBR,TGFB1,PYCARD</t>
  </si>
  <si>
    <t>9/164</t>
  </si>
  <si>
    <t>GO:0043903</t>
  </si>
  <si>
    <t>regulation of biological process involved in symbiotic interaction</t>
  </si>
  <si>
    <t>GO:1903900</t>
  </si>
  <si>
    <t>regulation of viral life cycle</t>
  </si>
  <si>
    <t>920,972,3123,3428,3965,4938</t>
  </si>
  <si>
    <t>CD4,CD74,HLA-DRB1,IFI16,LGALS9,OAS1</t>
  </si>
  <si>
    <t>6/81</t>
  </si>
  <si>
    <t>GO:0050792</t>
  </si>
  <si>
    <t>regulation of viral process</t>
  </si>
  <si>
    <t>6/102</t>
  </si>
  <si>
    <t>GO:0010562</t>
  </si>
  <si>
    <t>positive regulation of phosphorus metabolic process</t>
  </si>
  <si>
    <t>344,718,920,972,1436,3123,4067,5788,54209</t>
  </si>
  <si>
    <t>APOC2,C3,CD4,CD74,CSF1R,HLA-DRB1,LYN,PTPRC,TREM2</t>
  </si>
  <si>
    <t>9/223</t>
  </si>
  <si>
    <t>GO:0045937</t>
  </si>
  <si>
    <t>positive regulation of phosphate metabolic process</t>
  </si>
  <si>
    <t>GO:0019220</t>
  </si>
  <si>
    <t>regulation of phosphate metabolic process</t>
  </si>
  <si>
    <t>341,344,718,920,972,1436,3123,3689,4067,5788,8870,29108,54209</t>
  </si>
  <si>
    <t>APOC1,APOC2,C3,CD4,CD74,CSF1R,HLA-DRB1,ITGB2,LYN,PTPRC,IER3,PYCARD,TREM2</t>
  </si>
  <si>
    <t>13/440</t>
  </si>
  <si>
    <t>GO:0051174</t>
  </si>
  <si>
    <t>regulation of phosphorus metabolic process</t>
  </si>
  <si>
    <t>13/441</t>
  </si>
  <si>
    <t>GO:0042327</t>
  </si>
  <si>
    <t>positive regulation of phosphorylation</t>
  </si>
  <si>
    <t>718,920,972,1436,3123,4067,5788</t>
  </si>
  <si>
    <t>C3,CD4,CD74,CSF1R,HLA-DRB1,LYN,PTPRC</t>
  </si>
  <si>
    <t>7/176</t>
  </si>
  <si>
    <t>GO:0044093</t>
  </si>
  <si>
    <t>positive regulation of molecular function</t>
  </si>
  <si>
    <t>920,972,1436,1520,2896,3123,3965,5788,6001,29108,57413</t>
  </si>
  <si>
    <t>CD4,CD74,CSF1R,CTSS,GRN,HLA-DRB1,LGALS9,PTPRC,RGS10,PYCARD,TMIGD3</t>
  </si>
  <si>
    <t>11/373</t>
  </si>
  <si>
    <t>GO:0033674</t>
  </si>
  <si>
    <t>positive regulation of kinase activity</t>
  </si>
  <si>
    <t>920,972,1436,3123,5788</t>
  </si>
  <si>
    <t>CD4,CD74,CSF1R,HLA-DRB1,PTPRC</t>
  </si>
  <si>
    <t>5/99</t>
  </si>
  <si>
    <t>718,920,972,1436,3123,3689,4067,5788,29108</t>
  </si>
  <si>
    <t>C3,CD4,CD74,CSF1R,HLA-DRB1,ITGB2,LYN,PTPRC,PYCARD</t>
  </si>
  <si>
    <t>9/288</t>
  </si>
  <si>
    <t>GO:0043085</t>
  </si>
  <si>
    <t>positive regulation of catalytic activity</t>
  </si>
  <si>
    <t>920,972,1436,2896,3123,5788,6001,57413</t>
  </si>
  <si>
    <t>CD4,CD74,CSF1R,GRN,HLA-DRB1,PTPRC,RGS10,TMIGD3</t>
  </si>
  <si>
    <t>8/240</t>
  </si>
  <si>
    <t>GO:0043549</t>
  </si>
  <si>
    <t>regulation of kinase activity</t>
  </si>
  <si>
    <t>920,972,1436,3123,4067,5788,29108</t>
  </si>
  <si>
    <t>CD4,CD74,CSF1R,HLA-DRB1,LYN,PTPRC,PYCARD</t>
  </si>
  <si>
    <t>7/195</t>
  </si>
  <si>
    <t>GO:0043030</t>
  </si>
  <si>
    <t>regulation of macrophage activation</t>
  </si>
  <si>
    <t>972,1050,1075,2896,5788,54209,84868,7133,7805,57817</t>
  </si>
  <si>
    <t>CD74,CEBPA,CTSC,GRN,PTPRC,TREM2,HAVCR2,TNFRSF1B,LAPTM5,HAMP</t>
  </si>
  <si>
    <t>972,1050,1075,2896,5788,54209,84868</t>
  </si>
  <si>
    <t>CD74,CEBPA,CTSC,GRN,PTPRC,TREM2,HAVCR2</t>
  </si>
  <si>
    <t>GO:0150079</t>
  </si>
  <si>
    <t>negative regulation of neuroinflammatory response</t>
  </si>
  <si>
    <t>2896,5788,7133,54209</t>
  </si>
  <si>
    <t>GRN,PTPRC,TNFRSF1B,TREM2</t>
  </si>
  <si>
    <t>GO:1903978</t>
  </si>
  <si>
    <t>regulation of microglial cell activation</t>
  </si>
  <si>
    <t>1075,2896,5788,54209</t>
  </si>
  <si>
    <t>CTSC,GRN,PTPRC,TREM2</t>
  </si>
  <si>
    <t>GO:0150077</t>
  </si>
  <si>
    <t>regulation of neuroinflammatory response</t>
  </si>
  <si>
    <t>1075,2896,5788,7133,54209</t>
  </si>
  <si>
    <t>CTSC,GRN,PTPRC,TNFRSF1B,TREM2</t>
  </si>
  <si>
    <t>GO:0043032</t>
  </si>
  <si>
    <t>positive regulation of macrophage activation</t>
  </si>
  <si>
    <t>1050,1075,54209,84868</t>
  </si>
  <si>
    <t>CEBPA,CTSC,TREM2,HAVCR2</t>
  </si>
  <si>
    <t>GO:0045862</t>
  </si>
  <si>
    <t>positive regulation of proteolysis</t>
  </si>
  <si>
    <t>1050,1075,2896,7133,7805,54209,57817</t>
  </si>
  <si>
    <t>CEBPA,CTSC,GRN,TNFRSF1B,LAPTM5,TREM2,HAMP</t>
  </si>
  <si>
    <t>7/173</t>
  </si>
  <si>
    <t>GO:0002861</t>
  </si>
  <si>
    <t>regulation of inflammatory response to antigenic stimulus</t>
  </si>
  <si>
    <t>718,2207,3123,4067,54209,79651,2896,5788,7133,8870,1535,929,3428,51296,1445,7040,8673</t>
  </si>
  <si>
    <t>C3,FCER1G,HLA-DRB1,LYN,TREM2,RHBDF2,GRN,PTPRC,TNFRSF1B,IER3,CYBA,CD14,IFI16,SLC15A3,CSK,TGFB1,VAMP8</t>
  </si>
  <si>
    <t>718,2207,3123,4067,54209,79651</t>
  </si>
  <si>
    <t>C3,FCER1G,HLA-DRB1,LYN,TREM2,RHBDF2</t>
  </si>
  <si>
    <t>GO:0050728</t>
  </si>
  <si>
    <t>negative regulation of inflammatory response</t>
  </si>
  <si>
    <t>2896,3123,4067,5788,7133,8870,54209,79651</t>
  </si>
  <si>
    <t>GRN,HLA-DRB1,LYN,PTPRC,TNFRSF1B,IER3,TREM2,RHBDF2</t>
  </si>
  <si>
    <t>8/99</t>
  </si>
  <si>
    <t>GO:0002862</t>
  </si>
  <si>
    <t>negative regulation of inflammatory response to antigenic stimulus</t>
  </si>
  <si>
    <t>3123,4067,54209,79651</t>
  </si>
  <si>
    <t>HLA-DRB1,LYN,TREM2,RHBDF2</t>
  </si>
  <si>
    <t>GO:0034135</t>
  </si>
  <si>
    <t>regulation of toll-like receptor 2 signaling pathway</t>
  </si>
  <si>
    <t>1535,4067,54209</t>
  </si>
  <si>
    <t>CYBA,LYN,TREM2</t>
  </si>
  <si>
    <t>GO:0034143</t>
  </si>
  <si>
    <t>regulation of toll-like receptor 4 signaling pathway</t>
  </si>
  <si>
    <t>929,4067,54209</t>
  </si>
  <si>
    <t>CD14,LYN,TREM2</t>
  </si>
  <si>
    <t>3/22</t>
  </si>
  <si>
    <t>929,1535,3428,4067,51296,54209</t>
  </si>
  <si>
    <t>CD14,CYBA,IFI16,LYN,SLC15A3,TREM2</t>
  </si>
  <si>
    <t>6/137</t>
  </si>
  <si>
    <t>GO:1903076</t>
  </si>
  <si>
    <t>regulation of protein localization to plasma membrane</t>
  </si>
  <si>
    <t>1445,4067,7040,8673,54209</t>
  </si>
  <si>
    <t>CSK,LYN,TGFB1,VAMP8,TREM2</t>
  </si>
  <si>
    <t>5/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0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comments" Target="../comments10.xml"/><Relationship Id="rId1" Type="http://schemas.openxmlformats.org/officeDocument/2006/relationships/vmlDrawing" Target="../drawings/vmlDrawing10.v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1.xml"/><Relationship Id="rId1" Type="http://schemas.openxmlformats.org/officeDocument/2006/relationships/vmlDrawing" Target="../drawings/vmlDrawing11.v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2.xml"/><Relationship Id="rId1" Type="http://schemas.openxmlformats.org/officeDocument/2006/relationships/vmlDrawing" Target="../drawings/vmlDrawing12.v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3.xml"/><Relationship Id="rId1" Type="http://schemas.openxmlformats.org/officeDocument/2006/relationships/vmlDrawing" Target="../drawings/vmlDrawing13.v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4.xml"/><Relationship Id="rId1" Type="http://schemas.openxmlformats.org/officeDocument/2006/relationships/vmlDrawing" Target="../drawings/vmlDrawing14.v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15.xml"/><Relationship Id="rId1" Type="http://schemas.openxmlformats.org/officeDocument/2006/relationships/vmlDrawing" Target="../drawings/vmlDrawing15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16.xml"/><Relationship Id="rId1" Type="http://schemas.openxmlformats.org/officeDocument/2006/relationships/vmlDrawing" Target="../drawings/vmlDrawing16.v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7.xml"/><Relationship Id="rId1" Type="http://schemas.openxmlformats.org/officeDocument/2006/relationships/vmlDrawing" Target="../drawings/vmlDrawing17.v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8.xml"/><Relationship Id="rId1" Type="http://schemas.openxmlformats.org/officeDocument/2006/relationships/vmlDrawing" Target="../drawings/vmlDrawing18.v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comments" Target="../comments19.xml"/><Relationship Id="rId1" Type="http://schemas.openxmlformats.org/officeDocument/2006/relationships/vmlDrawing" Target="../drawings/vmlDrawing19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comments" Target="../comments20.xml"/><Relationship Id="rId1" Type="http://schemas.openxmlformats.org/officeDocument/2006/relationships/vmlDrawing" Target="../drawings/vmlDrawing20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9.xml"/><Relationship Id="rId1" Type="http://schemas.openxmlformats.org/officeDocument/2006/relationships/vmlDrawing" Target="../drawings/vmlDrawing9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53961-FFC1-D14C-AC07-B9682BD76FA2}">
  <dimension ref="A1:I64"/>
  <sheetViews>
    <sheetView workbookViewId="0">
      <selection activeCell="K6" sqref="K6"/>
    </sheetView>
  </sheetViews>
  <sheetFormatPr baseColWidth="10" defaultRowHeight="16" x14ac:dyDescent="0.2"/>
  <cols>
    <col min="2" max="2" width="21" bestFit="1" customWidth="1"/>
    <col min="4" max="4" width="131" bestFit="1" customWidth="1"/>
  </cols>
  <sheetData>
    <row r="1" spans="1:9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15" x14ac:dyDescent="0.2">
      <c r="A2" t="s">
        <v>9</v>
      </c>
      <c r="B2" t="s">
        <v>10</v>
      </c>
      <c r="C2" t="s">
        <v>11</v>
      </c>
      <c r="D2" t="s">
        <v>12</v>
      </c>
      <c r="E2" s="2">
        <v>-4.9285402786999999</v>
      </c>
      <c r="F2" s="3">
        <v>-0.95694196809999998</v>
      </c>
      <c r="G2" t="s">
        <v>13</v>
      </c>
      <c r="H2" t="s">
        <v>14</v>
      </c>
      <c r="I2" t="s">
        <v>15</v>
      </c>
    </row>
    <row r="3" spans="1:9" ht="15" x14ac:dyDescent="0.2">
      <c r="A3" t="s">
        <v>16</v>
      </c>
      <c r="B3" t="s">
        <v>10</v>
      </c>
      <c r="C3" t="s">
        <v>11</v>
      </c>
      <c r="D3" t="s">
        <v>12</v>
      </c>
      <c r="E3" s="2">
        <v>-4.9285402786999999</v>
      </c>
      <c r="F3" s="3">
        <v>-0.95694196809999998</v>
      </c>
      <c r="G3" t="s">
        <v>13</v>
      </c>
      <c r="H3" t="s">
        <v>14</v>
      </c>
      <c r="I3" t="s">
        <v>17</v>
      </c>
    </row>
    <row r="4" spans="1:9" ht="15" x14ac:dyDescent="0.2">
      <c r="A4" t="s">
        <v>16</v>
      </c>
      <c r="B4" t="s">
        <v>10</v>
      </c>
      <c r="C4" t="s">
        <v>18</v>
      </c>
      <c r="D4" t="s">
        <v>19</v>
      </c>
      <c r="E4" s="2">
        <v>-4.2409434241000001</v>
      </c>
      <c r="F4" s="3">
        <v>-0.64981837190000002</v>
      </c>
      <c r="G4" t="s">
        <v>20</v>
      </c>
      <c r="H4" t="s">
        <v>21</v>
      </c>
      <c r="I4" t="s">
        <v>22</v>
      </c>
    </row>
    <row r="5" spans="1:9" ht="15" x14ac:dyDescent="0.2">
      <c r="A5" t="s">
        <v>16</v>
      </c>
      <c r="B5" t="s">
        <v>10</v>
      </c>
      <c r="C5" t="s">
        <v>23</v>
      </c>
      <c r="D5" t="s">
        <v>24</v>
      </c>
      <c r="E5" s="2">
        <v>-4.0408066045000002</v>
      </c>
      <c r="F5" s="3">
        <v>-0.57154437930000002</v>
      </c>
      <c r="G5" t="s">
        <v>25</v>
      </c>
      <c r="H5" t="s">
        <v>26</v>
      </c>
      <c r="I5" t="s">
        <v>27</v>
      </c>
    </row>
    <row r="6" spans="1:9" ht="15" x14ac:dyDescent="0.2">
      <c r="A6" t="s">
        <v>16</v>
      </c>
      <c r="B6" t="s">
        <v>10</v>
      </c>
      <c r="C6" t="s">
        <v>28</v>
      </c>
      <c r="D6" t="s">
        <v>29</v>
      </c>
      <c r="E6" s="2">
        <v>-2.6395133334000001</v>
      </c>
      <c r="F6" s="3">
        <v>0</v>
      </c>
      <c r="G6" t="s">
        <v>30</v>
      </c>
      <c r="H6" t="s">
        <v>31</v>
      </c>
      <c r="I6" t="s">
        <v>32</v>
      </c>
    </row>
    <row r="7" spans="1:9" ht="15" x14ac:dyDescent="0.2">
      <c r="A7" t="s">
        <v>16</v>
      </c>
      <c r="B7" t="s">
        <v>10</v>
      </c>
      <c r="C7" t="s">
        <v>33</v>
      </c>
      <c r="D7" t="s">
        <v>34</v>
      </c>
      <c r="E7" s="2">
        <v>-2.6150266061999998</v>
      </c>
      <c r="F7" s="3">
        <v>0</v>
      </c>
      <c r="G7" t="s">
        <v>35</v>
      </c>
      <c r="H7" t="s">
        <v>36</v>
      </c>
      <c r="I7" t="s">
        <v>37</v>
      </c>
    </row>
    <row r="8" spans="1:9" ht="15" x14ac:dyDescent="0.2">
      <c r="A8" t="s">
        <v>16</v>
      </c>
      <c r="B8" t="s">
        <v>10</v>
      </c>
      <c r="C8" t="s">
        <v>38</v>
      </c>
      <c r="D8" t="s">
        <v>39</v>
      </c>
      <c r="E8" s="2">
        <v>-2.4203009953999999</v>
      </c>
      <c r="F8" s="3">
        <v>0</v>
      </c>
      <c r="G8" t="s">
        <v>35</v>
      </c>
      <c r="H8" t="s">
        <v>36</v>
      </c>
      <c r="I8" t="s">
        <v>40</v>
      </c>
    </row>
    <row r="9" spans="1:9" ht="15" x14ac:dyDescent="0.2">
      <c r="A9" t="s">
        <v>41</v>
      </c>
      <c r="B9" t="s">
        <v>10</v>
      </c>
      <c r="C9" t="s">
        <v>42</v>
      </c>
      <c r="D9" t="s">
        <v>43</v>
      </c>
      <c r="E9" s="2">
        <v>-4.8241442019000003</v>
      </c>
      <c r="F9" s="3">
        <v>-0.95694196809999998</v>
      </c>
      <c r="G9" t="s">
        <v>44</v>
      </c>
      <c r="H9" t="s">
        <v>45</v>
      </c>
      <c r="I9" t="s">
        <v>46</v>
      </c>
    </row>
    <row r="10" spans="1:9" ht="15" x14ac:dyDescent="0.2">
      <c r="A10" t="s">
        <v>47</v>
      </c>
      <c r="B10" t="s">
        <v>10</v>
      </c>
      <c r="C10" t="s">
        <v>42</v>
      </c>
      <c r="D10" t="s">
        <v>43</v>
      </c>
      <c r="E10" s="2">
        <v>-4.8241442019000003</v>
      </c>
      <c r="F10" s="3">
        <v>-0.95694196809999998</v>
      </c>
      <c r="G10" t="s">
        <v>48</v>
      </c>
      <c r="H10" t="s">
        <v>49</v>
      </c>
      <c r="I10" t="s">
        <v>50</v>
      </c>
    </row>
    <row r="11" spans="1:9" ht="15" x14ac:dyDescent="0.2">
      <c r="A11" t="s">
        <v>47</v>
      </c>
      <c r="B11" t="s">
        <v>10</v>
      </c>
      <c r="C11" t="s">
        <v>51</v>
      </c>
      <c r="D11" t="s">
        <v>52</v>
      </c>
      <c r="E11" s="2">
        <v>-4.2159906101000004</v>
      </c>
      <c r="F11" s="3">
        <v>-0.64981837190000002</v>
      </c>
      <c r="G11" t="s">
        <v>53</v>
      </c>
      <c r="H11" t="s">
        <v>54</v>
      </c>
      <c r="I11" t="s">
        <v>55</v>
      </c>
    </row>
    <row r="12" spans="1:9" ht="15" x14ac:dyDescent="0.2">
      <c r="A12" t="s">
        <v>47</v>
      </c>
      <c r="B12" t="s">
        <v>10</v>
      </c>
      <c r="C12" t="s">
        <v>56</v>
      </c>
      <c r="D12" t="s">
        <v>57</v>
      </c>
      <c r="E12" s="2">
        <v>-3.1311623059000002</v>
      </c>
      <c r="F12" s="3">
        <v>0</v>
      </c>
      <c r="G12" t="s">
        <v>58</v>
      </c>
      <c r="H12" t="s">
        <v>59</v>
      </c>
      <c r="I12" t="s">
        <v>60</v>
      </c>
    </row>
    <row r="13" spans="1:9" ht="15" x14ac:dyDescent="0.2">
      <c r="A13" t="s">
        <v>47</v>
      </c>
      <c r="B13" t="s">
        <v>10</v>
      </c>
      <c r="C13" t="s">
        <v>61</v>
      </c>
      <c r="D13" t="s">
        <v>62</v>
      </c>
      <c r="E13" s="2">
        <v>-2.9374317762</v>
      </c>
      <c r="F13" s="3">
        <v>0</v>
      </c>
      <c r="G13" t="s">
        <v>63</v>
      </c>
      <c r="H13" t="s">
        <v>64</v>
      </c>
      <c r="I13" t="s">
        <v>65</v>
      </c>
    </row>
    <row r="14" spans="1:9" ht="15" x14ac:dyDescent="0.2">
      <c r="A14" t="s">
        <v>47</v>
      </c>
      <c r="B14" t="s">
        <v>10</v>
      </c>
      <c r="C14" t="s">
        <v>66</v>
      </c>
      <c r="D14" t="s">
        <v>67</v>
      </c>
      <c r="E14" s="2">
        <v>-2.4207889651999999</v>
      </c>
      <c r="F14" s="3">
        <v>0</v>
      </c>
      <c r="G14" t="s">
        <v>68</v>
      </c>
      <c r="H14" t="s">
        <v>69</v>
      </c>
      <c r="I14" t="s">
        <v>70</v>
      </c>
    </row>
    <row r="15" spans="1:9" ht="15" x14ac:dyDescent="0.2">
      <c r="A15" t="s">
        <v>47</v>
      </c>
      <c r="B15" t="s">
        <v>10</v>
      </c>
      <c r="C15" t="s">
        <v>71</v>
      </c>
      <c r="D15" t="s">
        <v>72</v>
      </c>
      <c r="E15" s="2">
        <v>-2.1607260135000002</v>
      </c>
      <c r="F15" s="3">
        <v>0</v>
      </c>
      <c r="G15" t="s">
        <v>73</v>
      </c>
      <c r="H15" t="s">
        <v>74</v>
      </c>
      <c r="I15" t="s">
        <v>75</v>
      </c>
    </row>
    <row r="16" spans="1:9" ht="15" x14ac:dyDescent="0.2">
      <c r="A16" t="s">
        <v>47</v>
      </c>
      <c r="B16" t="s">
        <v>10</v>
      </c>
      <c r="C16" t="s">
        <v>76</v>
      </c>
      <c r="D16" t="s">
        <v>77</v>
      </c>
      <c r="E16" s="2">
        <v>-2.1607260135000002</v>
      </c>
      <c r="F16" s="3">
        <v>0</v>
      </c>
      <c r="G16" t="s">
        <v>73</v>
      </c>
      <c r="H16" t="s">
        <v>74</v>
      </c>
      <c r="I16" t="s">
        <v>75</v>
      </c>
    </row>
    <row r="17" spans="1:9" ht="15" x14ac:dyDescent="0.2">
      <c r="A17" t="s">
        <v>78</v>
      </c>
      <c r="B17" t="s">
        <v>10</v>
      </c>
      <c r="C17" t="s">
        <v>79</v>
      </c>
      <c r="D17" t="s">
        <v>80</v>
      </c>
      <c r="E17" s="2">
        <v>-3.9274077729000001</v>
      </c>
      <c r="F17" s="3">
        <v>-0.53732679370000003</v>
      </c>
      <c r="G17" t="s">
        <v>81</v>
      </c>
      <c r="H17" t="s">
        <v>82</v>
      </c>
      <c r="I17" t="s">
        <v>83</v>
      </c>
    </row>
    <row r="18" spans="1:9" ht="15" x14ac:dyDescent="0.2">
      <c r="A18" t="s">
        <v>84</v>
      </c>
      <c r="B18" t="s">
        <v>10</v>
      </c>
      <c r="C18" t="s">
        <v>79</v>
      </c>
      <c r="D18" t="s">
        <v>80</v>
      </c>
      <c r="E18" s="2">
        <v>-3.9274077729000001</v>
      </c>
      <c r="F18" s="3">
        <v>-0.53732679370000003</v>
      </c>
      <c r="G18" t="s">
        <v>81</v>
      </c>
      <c r="H18" t="s">
        <v>82</v>
      </c>
      <c r="I18" t="s">
        <v>85</v>
      </c>
    </row>
    <row r="19" spans="1:9" ht="15" x14ac:dyDescent="0.2">
      <c r="A19" t="s">
        <v>84</v>
      </c>
      <c r="B19" t="s">
        <v>10</v>
      </c>
      <c r="C19" t="s">
        <v>86</v>
      </c>
      <c r="D19" t="s">
        <v>87</v>
      </c>
      <c r="E19" s="2">
        <v>-2.1658320888999998</v>
      </c>
      <c r="F19" s="3">
        <v>0</v>
      </c>
      <c r="G19" t="s">
        <v>88</v>
      </c>
      <c r="H19" t="s">
        <v>89</v>
      </c>
      <c r="I19" t="s">
        <v>90</v>
      </c>
    </row>
    <row r="20" spans="1:9" ht="15" x14ac:dyDescent="0.2">
      <c r="A20" t="s">
        <v>91</v>
      </c>
      <c r="B20" t="s">
        <v>10</v>
      </c>
      <c r="C20" t="s">
        <v>92</v>
      </c>
      <c r="D20" t="s">
        <v>93</v>
      </c>
      <c r="E20" s="2">
        <v>-3.0860973073000002</v>
      </c>
      <c r="F20" s="3">
        <v>0</v>
      </c>
      <c r="G20" t="s">
        <v>94</v>
      </c>
      <c r="H20" t="s">
        <v>95</v>
      </c>
      <c r="I20" t="s">
        <v>96</v>
      </c>
    </row>
    <row r="21" spans="1:9" ht="15" x14ac:dyDescent="0.2">
      <c r="A21" t="s">
        <v>97</v>
      </c>
      <c r="B21" t="s">
        <v>10</v>
      </c>
      <c r="C21" t="s">
        <v>92</v>
      </c>
      <c r="D21" t="s">
        <v>93</v>
      </c>
      <c r="E21" s="2">
        <v>-3.0860973073000002</v>
      </c>
      <c r="F21" s="3">
        <v>0</v>
      </c>
      <c r="G21" t="s">
        <v>98</v>
      </c>
      <c r="H21" t="s">
        <v>99</v>
      </c>
      <c r="I21" t="s">
        <v>100</v>
      </c>
    </row>
    <row r="22" spans="1:9" ht="15" x14ac:dyDescent="0.2">
      <c r="A22" t="s">
        <v>97</v>
      </c>
      <c r="B22" t="s">
        <v>10</v>
      </c>
      <c r="C22" t="s">
        <v>101</v>
      </c>
      <c r="D22" t="s">
        <v>102</v>
      </c>
      <c r="E22" s="2">
        <v>-2.1260393614000002</v>
      </c>
      <c r="F22" s="3">
        <v>0</v>
      </c>
      <c r="G22" t="s">
        <v>103</v>
      </c>
      <c r="H22" t="s">
        <v>104</v>
      </c>
      <c r="I22" t="s">
        <v>105</v>
      </c>
    </row>
    <row r="23" spans="1:9" ht="15" x14ac:dyDescent="0.2">
      <c r="A23" t="s">
        <v>97</v>
      </c>
      <c r="B23" t="s">
        <v>10</v>
      </c>
      <c r="C23" t="s">
        <v>106</v>
      </c>
      <c r="D23" t="s">
        <v>107</v>
      </c>
      <c r="E23" s="2">
        <v>-2.0557583268999999</v>
      </c>
      <c r="F23" s="3">
        <v>0</v>
      </c>
      <c r="G23" t="s">
        <v>108</v>
      </c>
      <c r="H23" t="s">
        <v>109</v>
      </c>
      <c r="I23" t="s">
        <v>110</v>
      </c>
    </row>
    <row r="24" spans="1:9" ht="15" x14ac:dyDescent="0.2">
      <c r="A24" t="s">
        <v>97</v>
      </c>
      <c r="B24" t="s">
        <v>10</v>
      </c>
      <c r="C24" t="s">
        <v>111</v>
      </c>
      <c r="D24" t="s">
        <v>112</v>
      </c>
      <c r="E24" s="2">
        <v>-2.0127434044000001</v>
      </c>
      <c r="F24" s="3">
        <v>0</v>
      </c>
      <c r="G24" t="s">
        <v>113</v>
      </c>
      <c r="H24" t="s">
        <v>114</v>
      </c>
      <c r="I24" t="s">
        <v>115</v>
      </c>
    </row>
    <row r="25" spans="1:9" ht="15" x14ac:dyDescent="0.2">
      <c r="A25" t="s">
        <v>116</v>
      </c>
      <c r="B25" t="s">
        <v>10</v>
      </c>
      <c r="C25" t="s">
        <v>117</v>
      </c>
      <c r="D25" t="s">
        <v>118</v>
      </c>
      <c r="E25" s="2">
        <v>-2.9938083226000001</v>
      </c>
      <c r="F25" s="3">
        <v>0</v>
      </c>
      <c r="G25" t="s">
        <v>119</v>
      </c>
      <c r="H25" t="s">
        <v>120</v>
      </c>
      <c r="I25" t="s">
        <v>121</v>
      </c>
    </row>
    <row r="26" spans="1:9" ht="15" x14ac:dyDescent="0.2">
      <c r="A26" t="s">
        <v>122</v>
      </c>
      <c r="B26" t="s">
        <v>10</v>
      </c>
      <c r="C26" t="s">
        <v>117</v>
      </c>
      <c r="D26" t="s">
        <v>118</v>
      </c>
      <c r="E26" s="2">
        <v>-2.9938083226000001</v>
      </c>
      <c r="F26" s="3">
        <v>0</v>
      </c>
      <c r="G26" t="s">
        <v>123</v>
      </c>
      <c r="H26" t="s">
        <v>124</v>
      </c>
      <c r="I26" t="s">
        <v>125</v>
      </c>
    </row>
    <row r="27" spans="1:9" ht="15" x14ac:dyDescent="0.2">
      <c r="A27" t="s">
        <v>122</v>
      </c>
      <c r="B27" t="s">
        <v>10</v>
      </c>
      <c r="C27" t="s">
        <v>126</v>
      </c>
      <c r="D27" t="s">
        <v>127</v>
      </c>
      <c r="E27" s="2">
        <v>-2.3597001619000002</v>
      </c>
      <c r="F27" s="3">
        <v>0</v>
      </c>
      <c r="G27" t="s">
        <v>128</v>
      </c>
      <c r="H27" t="s">
        <v>129</v>
      </c>
      <c r="I27" t="s">
        <v>130</v>
      </c>
    </row>
    <row r="28" spans="1:9" ht="15" x14ac:dyDescent="0.2">
      <c r="A28" t="s">
        <v>122</v>
      </c>
      <c r="B28" t="s">
        <v>10</v>
      </c>
      <c r="C28" t="s">
        <v>131</v>
      </c>
      <c r="D28" t="s">
        <v>132</v>
      </c>
      <c r="E28" s="2">
        <v>-2.3282143068000001</v>
      </c>
      <c r="F28" s="3">
        <v>0</v>
      </c>
      <c r="G28" t="s">
        <v>133</v>
      </c>
      <c r="H28" t="s">
        <v>134</v>
      </c>
      <c r="I28" t="s">
        <v>135</v>
      </c>
    </row>
    <row r="29" spans="1:9" ht="15" x14ac:dyDescent="0.2">
      <c r="A29" t="s">
        <v>136</v>
      </c>
      <c r="B29" t="s">
        <v>10</v>
      </c>
      <c r="C29" t="s">
        <v>137</v>
      </c>
      <c r="D29" t="s">
        <v>138</v>
      </c>
      <c r="E29" s="2">
        <v>-2.9305567934000001</v>
      </c>
      <c r="F29" s="3">
        <v>0</v>
      </c>
      <c r="G29" t="s">
        <v>139</v>
      </c>
      <c r="H29" t="s">
        <v>140</v>
      </c>
      <c r="I29" t="s">
        <v>141</v>
      </c>
    </row>
    <row r="30" spans="1:9" ht="15" x14ac:dyDescent="0.2">
      <c r="A30" t="s">
        <v>142</v>
      </c>
      <c r="B30" t="s">
        <v>10</v>
      </c>
      <c r="C30" t="s">
        <v>137</v>
      </c>
      <c r="D30" t="s">
        <v>138</v>
      </c>
      <c r="E30" s="2">
        <v>-2.9305567934000001</v>
      </c>
      <c r="F30" s="3">
        <v>0</v>
      </c>
      <c r="G30" t="s">
        <v>143</v>
      </c>
      <c r="H30" t="s">
        <v>144</v>
      </c>
      <c r="I30" t="s">
        <v>145</v>
      </c>
    </row>
    <row r="31" spans="1:9" ht="15" x14ac:dyDescent="0.2">
      <c r="A31" t="s">
        <v>142</v>
      </c>
      <c r="B31" t="s">
        <v>10</v>
      </c>
      <c r="C31" t="s">
        <v>146</v>
      </c>
      <c r="D31" t="s">
        <v>147</v>
      </c>
      <c r="E31" s="2">
        <v>-2.2266214515999998</v>
      </c>
      <c r="F31" s="3">
        <v>0</v>
      </c>
      <c r="G31" t="s">
        <v>148</v>
      </c>
      <c r="H31" t="s">
        <v>149</v>
      </c>
      <c r="I31" t="s">
        <v>150</v>
      </c>
    </row>
    <row r="32" spans="1:9" ht="15" x14ac:dyDescent="0.2">
      <c r="A32" t="s">
        <v>151</v>
      </c>
      <c r="B32" t="s">
        <v>10</v>
      </c>
      <c r="C32" t="s">
        <v>152</v>
      </c>
      <c r="D32" t="s">
        <v>153</v>
      </c>
      <c r="E32" s="2">
        <v>-2.7681153835000001</v>
      </c>
      <c r="F32" s="3">
        <v>0</v>
      </c>
      <c r="G32" t="s">
        <v>154</v>
      </c>
      <c r="H32" t="s">
        <v>155</v>
      </c>
      <c r="I32" t="s">
        <v>156</v>
      </c>
    </row>
    <row r="33" spans="1:9" ht="15" x14ac:dyDescent="0.2">
      <c r="A33" t="s">
        <v>157</v>
      </c>
      <c r="B33" t="s">
        <v>10</v>
      </c>
      <c r="C33" t="s">
        <v>152</v>
      </c>
      <c r="D33" t="s">
        <v>153</v>
      </c>
      <c r="E33" s="2">
        <v>-2.7681153835000001</v>
      </c>
      <c r="F33" s="3">
        <v>0</v>
      </c>
      <c r="G33" t="s">
        <v>154</v>
      </c>
      <c r="H33" t="s">
        <v>155</v>
      </c>
      <c r="I33" t="s">
        <v>158</v>
      </c>
    </row>
    <row r="34" spans="1:9" ht="15" x14ac:dyDescent="0.2">
      <c r="A34" t="s">
        <v>159</v>
      </c>
      <c r="B34" t="s">
        <v>10</v>
      </c>
      <c r="C34" t="s">
        <v>160</v>
      </c>
      <c r="D34" t="s">
        <v>161</v>
      </c>
      <c r="E34" s="2">
        <v>-2.7085719484999999</v>
      </c>
      <c r="F34" s="3">
        <v>0</v>
      </c>
      <c r="G34" t="s">
        <v>162</v>
      </c>
      <c r="H34" t="s">
        <v>163</v>
      </c>
      <c r="I34" t="s">
        <v>164</v>
      </c>
    </row>
    <row r="35" spans="1:9" ht="15" x14ac:dyDescent="0.2">
      <c r="A35" t="s">
        <v>165</v>
      </c>
      <c r="B35" t="s">
        <v>10</v>
      </c>
      <c r="C35" t="s">
        <v>160</v>
      </c>
      <c r="D35" t="s">
        <v>161</v>
      </c>
      <c r="E35" s="2">
        <v>-2.7085719484999999</v>
      </c>
      <c r="F35" s="3">
        <v>0</v>
      </c>
      <c r="G35" t="s">
        <v>162</v>
      </c>
      <c r="H35" t="s">
        <v>163</v>
      </c>
      <c r="I35" t="s">
        <v>166</v>
      </c>
    </row>
    <row r="36" spans="1:9" ht="15" x14ac:dyDescent="0.2">
      <c r="A36" t="s">
        <v>165</v>
      </c>
      <c r="B36" t="s">
        <v>10</v>
      </c>
      <c r="C36" t="s">
        <v>167</v>
      </c>
      <c r="D36" t="s">
        <v>168</v>
      </c>
      <c r="E36" s="2">
        <v>-2.5087789850000002</v>
      </c>
      <c r="F36" s="3">
        <v>0</v>
      </c>
      <c r="G36" t="s">
        <v>162</v>
      </c>
      <c r="H36" t="s">
        <v>163</v>
      </c>
      <c r="I36" t="s">
        <v>169</v>
      </c>
    </row>
    <row r="37" spans="1:9" ht="15" x14ac:dyDescent="0.2">
      <c r="A37" t="s">
        <v>170</v>
      </c>
      <c r="B37" t="s">
        <v>10</v>
      </c>
      <c r="C37" t="s">
        <v>171</v>
      </c>
      <c r="D37" t="s">
        <v>172</v>
      </c>
      <c r="E37" s="2">
        <v>-2.4794028254999998</v>
      </c>
      <c r="F37" s="3">
        <v>0</v>
      </c>
      <c r="G37" t="s">
        <v>173</v>
      </c>
      <c r="H37" t="s">
        <v>174</v>
      </c>
      <c r="I37" t="s">
        <v>175</v>
      </c>
    </row>
    <row r="38" spans="1:9" ht="15" x14ac:dyDescent="0.2">
      <c r="A38" t="s">
        <v>176</v>
      </c>
      <c r="B38" t="s">
        <v>10</v>
      </c>
      <c r="C38" t="s">
        <v>171</v>
      </c>
      <c r="D38" t="s">
        <v>172</v>
      </c>
      <c r="E38" s="2">
        <v>-2.4794028254999998</v>
      </c>
      <c r="F38" s="3">
        <v>0</v>
      </c>
      <c r="G38" t="s">
        <v>177</v>
      </c>
      <c r="H38" t="s">
        <v>178</v>
      </c>
      <c r="I38" t="s">
        <v>179</v>
      </c>
    </row>
    <row r="39" spans="1:9" ht="15" x14ac:dyDescent="0.2">
      <c r="A39" t="s">
        <v>176</v>
      </c>
      <c r="B39" t="s">
        <v>10</v>
      </c>
      <c r="C39" t="s">
        <v>180</v>
      </c>
      <c r="D39" t="s">
        <v>181</v>
      </c>
      <c r="E39" s="2">
        <v>-2.3865503004000002</v>
      </c>
      <c r="F39" s="3">
        <v>0</v>
      </c>
      <c r="G39" t="s">
        <v>182</v>
      </c>
      <c r="H39" t="s">
        <v>183</v>
      </c>
      <c r="I39" t="s">
        <v>184</v>
      </c>
    </row>
    <row r="40" spans="1:9" ht="15" x14ac:dyDescent="0.2">
      <c r="A40" t="s">
        <v>176</v>
      </c>
      <c r="B40" t="s">
        <v>10</v>
      </c>
      <c r="C40" t="s">
        <v>185</v>
      </c>
      <c r="D40" t="s">
        <v>186</v>
      </c>
      <c r="E40" s="2">
        <v>-2.3657546154000002</v>
      </c>
      <c r="F40" s="3">
        <v>0</v>
      </c>
      <c r="G40" t="s">
        <v>187</v>
      </c>
      <c r="H40" t="s">
        <v>188</v>
      </c>
      <c r="I40" t="s">
        <v>189</v>
      </c>
    </row>
    <row r="41" spans="1:9" ht="15" x14ac:dyDescent="0.2">
      <c r="A41" t="s">
        <v>176</v>
      </c>
      <c r="B41" t="s">
        <v>10</v>
      </c>
      <c r="C41" t="s">
        <v>190</v>
      </c>
      <c r="D41" t="s">
        <v>191</v>
      </c>
      <c r="E41" s="2">
        <v>-2.3564529022</v>
      </c>
      <c r="F41" s="3">
        <v>0</v>
      </c>
      <c r="G41" t="s">
        <v>192</v>
      </c>
      <c r="H41" t="s">
        <v>193</v>
      </c>
      <c r="I41" t="s">
        <v>194</v>
      </c>
    </row>
    <row r="42" spans="1:9" ht="15" x14ac:dyDescent="0.2">
      <c r="A42" t="s">
        <v>195</v>
      </c>
      <c r="B42" t="s">
        <v>10</v>
      </c>
      <c r="C42" t="s">
        <v>196</v>
      </c>
      <c r="D42" t="s">
        <v>197</v>
      </c>
      <c r="E42" s="2">
        <v>-2.4791840225000001</v>
      </c>
      <c r="F42" s="3">
        <v>0</v>
      </c>
      <c r="G42" t="s">
        <v>198</v>
      </c>
      <c r="H42" t="s">
        <v>199</v>
      </c>
      <c r="I42" t="s">
        <v>200</v>
      </c>
    </row>
    <row r="43" spans="1:9" ht="15" x14ac:dyDescent="0.2">
      <c r="A43" t="s">
        <v>201</v>
      </c>
      <c r="B43" t="s">
        <v>10</v>
      </c>
      <c r="C43" t="s">
        <v>196</v>
      </c>
      <c r="D43" t="s">
        <v>197</v>
      </c>
      <c r="E43" s="2">
        <v>-2.4791840225000001</v>
      </c>
      <c r="F43" s="3">
        <v>0</v>
      </c>
      <c r="G43" t="s">
        <v>198</v>
      </c>
      <c r="H43" t="s">
        <v>199</v>
      </c>
      <c r="I43" t="s">
        <v>202</v>
      </c>
    </row>
    <row r="44" spans="1:9" ht="15" x14ac:dyDescent="0.2">
      <c r="A44" t="s">
        <v>201</v>
      </c>
      <c r="B44" t="s">
        <v>10</v>
      </c>
      <c r="C44" t="s">
        <v>203</v>
      </c>
      <c r="D44" t="s">
        <v>204</v>
      </c>
      <c r="E44" s="2">
        <v>-2.3321229875</v>
      </c>
      <c r="F44" s="3">
        <v>0</v>
      </c>
      <c r="G44" t="s">
        <v>205</v>
      </c>
      <c r="H44" t="s">
        <v>206</v>
      </c>
      <c r="I44" t="s">
        <v>207</v>
      </c>
    </row>
    <row r="45" spans="1:9" ht="15" x14ac:dyDescent="0.2">
      <c r="A45" t="s">
        <v>208</v>
      </c>
      <c r="B45" t="s">
        <v>10</v>
      </c>
      <c r="C45" t="s">
        <v>209</v>
      </c>
      <c r="D45" t="s">
        <v>210</v>
      </c>
      <c r="E45" s="2">
        <v>-2.4196192409999999</v>
      </c>
      <c r="F45" s="3">
        <v>0</v>
      </c>
      <c r="G45" t="s">
        <v>211</v>
      </c>
      <c r="H45" t="s">
        <v>212</v>
      </c>
      <c r="I45" t="s">
        <v>213</v>
      </c>
    </row>
    <row r="46" spans="1:9" ht="15" x14ac:dyDescent="0.2">
      <c r="A46" t="s">
        <v>214</v>
      </c>
      <c r="B46" t="s">
        <v>10</v>
      </c>
      <c r="C46" t="s">
        <v>209</v>
      </c>
      <c r="D46" t="s">
        <v>210</v>
      </c>
      <c r="E46" s="2">
        <v>-2.4196192409999999</v>
      </c>
      <c r="F46" s="3">
        <v>0</v>
      </c>
      <c r="G46" t="s">
        <v>211</v>
      </c>
      <c r="H46" t="s">
        <v>212</v>
      </c>
      <c r="I46" t="s">
        <v>215</v>
      </c>
    </row>
    <row r="47" spans="1:9" ht="15" x14ac:dyDescent="0.2">
      <c r="A47" t="s">
        <v>216</v>
      </c>
      <c r="B47" t="s">
        <v>10</v>
      </c>
      <c r="C47" t="s">
        <v>217</v>
      </c>
      <c r="D47" t="s">
        <v>218</v>
      </c>
      <c r="E47" s="2">
        <v>-2.3321229875</v>
      </c>
      <c r="F47" s="3">
        <v>0</v>
      </c>
      <c r="G47" t="s">
        <v>219</v>
      </c>
      <c r="H47" t="s">
        <v>220</v>
      </c>
      <c r="I47" t="s">
        <v>46</v>
      </c>
    </row>
    <row r="48" spans="1:9" ht="15" x14ac:dyDescent="0.2">
      <c r="A48" t="s">
        <v>221</v>
      </c>
      <c r="B48" t="s">
        <v>10</v>
      </c>
      <c r="C48" t="s">
        <v>217</v>
      </c>
      <c r="D48" t="s">
        <v>218</v>
      </c>
      <c r="E48" s="2">
        <v>-2.3321229875</v>
      </c>
      <c r="F48" s="3">
        <v>0</v>
      </c>
      <c r="G48" t="s">
        <v>222</v>
      </c>
      <c r="H48" t="s">
        <v>223</v>
      </c>
      <c r="I48" t="s">
        <v>207</v>
      </c>
    </row>
    <row r="49" spans="1:9" ht="15" x14ac:dyDescent="0.2">
      <c r="A49" t="s">
        <v>221</v>
      </c>
      <c r="B49" t="s">
        <v>10</v>
      </c>
      <c r="C49" t="s">
        <v>224</v>
      </c>
      <c r="D49" t="s">
        <v>225</v>
      </c>
      <c r="E49" s="2">
        <v>-2.0894457662999999</v>
      </c>
      <c r="F49" s="3">
        <v>0</v>
      </c>
      <c r="G49" t="s">
        <v>226</v>
      </c>
      <c r="H49" t="s">
        <v>227</v>
      </c>
      <c r="I49" t="s">
        <v>228</v>
      </c>
    </row>
    <row r="50" spans="1:9" ht="15" x14ac:dyDescent="0.2">
      <c r="A50" t="s">
        <v>221</v>
      </c>
      <c r="B50" t="s">
        <v>10</v>
      </c>
      <c r="C50" t="s">
        <v>229</v>
      </c>
      <c r="D50" t="s">
        <v>230</v>
      </c>
      <c r="E50" s="2">
        <v>-2.0082367882000001</v>
      </c>
      <c r="F50" s="3">
        <v>0</v>
      </c>
      <c r="G50" t="s">
        <v>231</v>
      </c>
      <c r="H50" t="s">
        <v>232</v>
      </c>
      <c r="I50" t="s">
        <v>233</v>
      </c>
    </row>
    <row r="51" spans="1:9" x14ac:dyDescent="0.2">
      <c r="A51" t="s">
        <v>234</v>
      </c>
      <c r="B51" t="s">
        <v>10</v>
      </c>
      <c r="C51" t="s">
        <v>235</v>
      </c>
      <c r="D51" t="s">
        <v>236</v>
      </c>
      <c r="E51" s="2">
        <v>-2.2178755391</v>
      </c>
      <c r="F51" s="3">
        <v>0</v>
      </c>
      <c r="G51" t="s">
        <v>237</v>
      </c>
      <c r="H51" t="s">
        <v>238</v>
      </c>
      <c r="I51" t="s">
        <v>239</v>
      </c>
    </row>
    <row r="52" spans="1:9" x14ac:dyDescent="0.2">
      <c r="A52" t="s">
        <v>240</v>
      </c>
      <c r="B52" t="s">
        <v>10</v>
      </c>
      <c r="C52" t="s">
        <v>235</v>
      </c>
      <c r="D52" t="s">
        <v>236</v>
      </c>
      <c r="E52" s="2">
        <v>-2.2178755391</v>
      </c>
      <c r="F52" s="3">
        <v>0</v>
      </c>
      <c r="G52" t="s">
        <v>237</v>
      </c>
      <c r="H52" t="s">
        <v>238</v>
      </c>
      <c r="I52" t="s">
        <v>241</v>
      </c>
    </row>
    <row r="53" spans="1:9" x14ac:dyDescent="0.2">
      <c r="A53" t="s">
        <v>242</v>
      </c>
      <c r="B53" t="s">
        <v>10</v>
      </c>
      <c r="C53" t="s">
        <v>243</v>
      </c>
      <c r="D53" t="s">
        <v>244</v>
      </c>
      <c r="E53" s="2">
        <v>-2.1743404275999998</v>
      </c>
      <c r="F53" s="3">
        <v>0</v>
      </c>
      <c r="G53" t="s">
        <v>245</v>
      </c>
      <c r="H53" t="s">
        <v>246</v>
      </c>
      <c r="I53" t="s">
        <v>164</v>
      </c>
    </row>
    <row r="54" spans="1:9" x14ac:dyDescent="0.2">
      <c r="A54" t="s">
        <v>247</v>
      </c>
      <c r="B54" t="s">
        <v>10</v>
      </c>
      <c r="C54" t="s">
        <v>243</v>
      </c>
      <c r="D54" t="s">
        <v>244</v>
      </c>
      <c r="E54" s="2">
        <v>-2.1743404275999998</v>
      </c>
      <c r="F54" s="3">
        <v>0</v>
      </c>
      <c r="G54" t="s">
        <v>245</v>
      </c>
      <c r="H54" t="s">
        <v>246</v>
      </c>
      <c r="I54" t="s">
        <v>248</v>
      </c>
    </row>
    <row r="55" spans="1:9" x14ac:dyDescent="0.2">
      <c r="A55" t="s">
        <v>249</v>
      </c>
      <c r="B55" t="s">
        <v>10</v>
      </c>
      <c r="C55" t="s">
        <v>250</v>
      </c>
      <c r="D55" t="s">
        <v>251</v>
      </c>
      <c r="E55" s="2">
        <v>-2.1607260135000002</v>
      </c>
      <c r="F55" s="3">
        <v>0</v>
      </c>
      <c r="G55" t="s">
        <v>252</v>
      </c>
      <c r="H55" t="s">
        <v>253</v>
      </c>
      <c r="I55" t="s">
        <v>213</v>
      </c>
    </row>
    <row r="56" spans="1:9" x14ac:dyDescent="0.2">
      <c r="A56" t="s">
        <v>254</v>
      </c>
      <c r="B56" t="s">
        <v>10</v>
      </c>
      <c r="C56" t="s">
        <v>250</v>
      </c>
      <c r="D56" t="s">
        <v>251</v>
      </c>
      <c r="E56" s="2">
        <v>-2.1607260135000002</v>
      </c>
      <c r="F56" s="3">
        <v>0</v>
      </c>
      <c r="G56" t="s">
        <v>255</v>
      </c>
      <c r="H56" t="s">
        <v>256</v>
      </c>
      <c r="I56" t="s">
        <v>75</v>
      </c>
    </row>
    <row r="57" spans="1:9" x14ac:dyDescent="0.2">
      <c r="A57" t="s">
        <v>254</v>
      </c>
      <c r="B57" t="s">
        <v>10</v>
      </c>
      <c r="C57" t="s">
        <v>257</v>
      </c>
      <c r="D57" t="s">
        <v>258</v>
      </c>
      <c r="E57" s="2">
        <v>-2.1607260135000002</v>
      </c>
      <c r="F57" s="3">
        <v>0</v>
      </c>
      <c r="G57" t="s">
        <v>255</v>
      </c>
      <c r="H57" t="s">
        <v>256</v>
      </c>
      <c r="I57" t="s">
        <v>75</v>
      </c>
    </row>
    <row r="58" spans="1:9" x14ac:dyDescent="0.2">
      <c r="A58" t="s">
        <v>254</v>
      </c>
      <c r="B58" t="s">
        <v>10</v>
      </c>
      <c r="C58" t="s">
        <v>259</v>
      </c>
      <c r="D58" t="s">
        <v>260</v>
      </c>
      <c r="E58" s="2">
        <v>-2.1607260135000002</v>
      </c>
      <c r="F58" s="3">
        <v>0</v>
      </c>
      <c r="G58" t="s">
        <v>261</v>
      </c>
      <c r="H58" t="s">
        <v>262</v>
      </c>
      <c r="I58" t="s">
        <v>75</v>
      </c>
    </row>
    <row r="59" spans="1:9" x14ac:dyDescent="0.2">
      <c r="A59" t="s">
        <v>263</v>
      </c>
      <c r="B59" t="s">
        <v>10</v>
      </c>
      <c r="C59" t="s">
        <v>264</v>
      </c>
      <c r="D59" t="s">
        <v>265</v>
      </c>
      <c r="E59" s="2">
        <v>-2.1260393614000002</v>
      </c>
      <c r="F59" s="3">
        <v>0</v>
      </c>
      <c r="G59" t="s">
        <v>266</v>
      </c>
      <c r="H59" t="s">
        <v>267</v>
      </c>
      <c r="I59" t="s">
        <v>268</v>
      </c>
    </row>
    <row r="60" spans="1:9" x14ac:dyDescent="0.2">
      <c r="A60" t="s">
        <v>269</v>
      </c>
      <c r="B60" t="s">
        <v>10</v>
      </c>
      <c r="C60" t="s">
        <v>264</v>
      </c>
      <c r="D60" t="s">
        <v>265</v>
      </c>
      <c r="E60" s="2">
        <v>-2.1260393614000002</v>
      </c>
      <c r="F60" s="3">
        <v>0</v>
      </c>
      <c r="G60" t="s">
        <v>266</v>
      </c>
      <c r="H60" t="s">
        <v>267</v>
      </c>
      <c r="I60" t="s">
        <v>105</v>
      </c>
    </row>
    <row r="61" spans="1:9" x14ac:dyDescent="0.2">
      <c r="A61" t="s">
        <v>270</v>
      </c>
      <c r="B61" t="s">
        <v>10</v>
      </c>
      <c r="C61" t="s">
        <v>271</v>
      </c>
      <c r="D61" t="s">
        <v>272</v>
      </c>
      <c r="E61" s="2">
        <v>-2.0766859253000001</v>
      </c>
      <c r="F61" s="3">
        <v>0</v>
      </c>
      <c r="G61" t="s">
        <v>273</v>
      </c>
      <c r="H61" t="s">
        <v>274</v>
      </c>
      <c r="I61" t="s">
        <v>275</v>
      </c>
    </row>
    <row r="62" spans="1:9" x14ac:dyDescent="0.2">
      <c r="A62" t="s">
        <v>276</v>
      </c>
      <c r="B62" t="s">
        <v>10</v>
      </c>
      <c r="C62" t="s">
        <v>271</v>
      </c>
      <c r="D62" t="s">
        <v>272</v>
      </c>
      <c r="E62" s="2">
        <v>-2.0766859253000001</v>
      </c>
      <c r="F62" s="3">
        <v>0</v>
      </c>
      <c r="G62" t="s">
        <v>273</v>
      </c>
      <c r="H62" t="s">
        <v>274</v>
      </c>
      <c r="I62" t="s">
        <v>277</v>
      </c>
    </row>
    <row r="63" spans="1:9" x14ac:dyDescent="0.2">
      <c r="A63" t="s">
        <v>278</v>
      </c>
      <c r="B63" t="s">
        <v>10</v>
      </c>
      <c r="C63" t="s">
        <v>279</v>
      </c>
      <c r="D63" t="s">
        <v>280</v>
      </c>
      <c r="E63" s="2">
        <v>-2.0322561910000001</v>
      </c>
      <c r="F63" s="3">
        <v>0</v>
      </c>
      <c r="G63" t="s">
        <v>281</v>
      </c>
      <c r="H63" t="s">
        <v>282</v>
      </c>
      <c r="I63" t="s">
        <v>164</v>
      </c>
    </row>
    <row r="64" spans="1:9" x14ac:dyDescent="0.2">
      <c r="A64" t="s">
        <v>283</v>
      </c>
      <c r="B64" t="s">
        <v>10</v>
      </c>
      <c r="C64" t="s">
        <v>279</v>
      </c>
      <c r="D64" t="s">
        <v>280</v>
      </c>
      <c r="E64" s="2">
        <v>-2.0322561910000001</v>
      </c>
      <c r="F64" s="3">
        <v>0</v>
      </c>
      <c r="G64" t="s">
        <v>281</v>
      </c>
      <c r="H64" t="s">
        <v>282</v>
      </c>
      <c r="I64" t="s">
        <v>284</v>
      </c>
    </row>
  </sheetData>
  <conditionalFormatting sqref="A2:A63">
    <cfRule type="expression" dxfId="59" priority="2">
      <formula>RIGHT(A2,1)="y"</formula>
    </cfRule>
    <cfRule type="expression" dxfId="58" priority="3" stopIfTrue="1">
      <formula>TRUE</formula>
    </cfRule>
  </conditionalFormatting>
  <conditionalFormatting sqref="C2:C64">
    <cfRule type="expression" dxfId="57" priority="1">
      <formula>1=1</formula>
    </cfRule>
  </conditionalFormatting>
  <conditionalFormatting sqref="E2:E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BDD7B-5868-DF4D-8998-93831C8DE3E5}">
  <dimension ref="A1:I143"/>
  <sheetViews>
    <sheetView workbookViewId="0">
      <selection activeCell="H2" sqref="H2"/>
    </sheetView>
  </sheetViews>
  <sheetFormatPr baseColWidth="10" defaultRowHeight="16" x14ac:dyDescent="0.2"/>
  <cols>
    <col min="4" max="4" width="74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4625</v>
      </c>
      <c r="D2" t="s">
        <v>4626</v>
      </c>
      <c r="E2" s="2">
        <v>-9.1388913187000007</v>
      </c>
      <c r="F2" s="3">
        <v>-4.9706590891999998</v>
      </c>
      <c r="G2" t="s">
        <v>4627</v>
      </c>
      <c r="H2" t="s">
        <v>4628</v>
      </c>
      <c r="I2" t="s">
        <v>2470</v>
      </c>
    </row>
    <row r="3" spans="1:9" x14ac:dyDescent="0.2">
      <c r="A3" t="s">
        <v>16</v>
      </c>
      <c r="B3" t="s">
        <v>10</v>
      </c>
      <c r="C3" t="s">
        <v>4625</v>
      </c>
      <c r="D3" t="s">
        <v>4626</v>
      </c>
      <c r="E3" s="2">
        <v>-9.1388913187000007</v>
      </c>
      <c r="F3" s="3">
        <v>-4.9706590891999998</v>
      </c>
      <c r="G3" t="s">
        <v>4629</v>
      </c>
      <c r="H3" t="s">
        <v>4630</v>
      </c>
      <c r="I3" t="s">
        <v>4631</v>
      </c>
    </row>
    <row r="4" spans="1:9" x14ac:dyDescent="0.2">
      <c r="A4" t="s">
        <v>16</v>
      </c>
      <c r="B4" t="s">
        <v>10</v>
      </c>
      <c r="C4" t="s">
        <v>4632</v>
      </c>
      <c r="D4" t="s">
        <v>4633</v>
      </c>
      <c r="E4" s="2">
        <v>-8.3115687153</v>
      </c>
      <c r="F4" s="3">
        <v>-4.5845894309000004</v>
      </c>
      <c r="G4" t="s">
        <v>4629</v>
      </c>
      <c r="H4" t="s">
        <v>4630</v>
      </c>
      <c r="I4" t="s">
        <v>4634</v>
      </c>
    </row>
    <row r="5" spans="1:9" x14ac:dyDescent="0.2">
      <c r="A5" t="s">
        <v>16</v>
      </c>
      <c r="B5" t="s">
        <v>10</v>
      </c>
      <c r="C5" t="s">
        <v>3627</v>
      </c>
      <c r="D5" t="s">
        <v>3628</v>
      </c>
      <c r="E5" s="2">
        <v>-8.2757004057000003</v>
      </c>
      <c r="F5" s="3">
        <v>-4.5845894309000004</v>
      </c>
      <c r="G5" t="s">
        <v>4635</v>
      </c>
      <c r="H5" t="s">
        <v>4636</v>
      </c>
      <c r="I5" t="s">
        <v>4637</v>
      </c>
    </row>
    <row r="6" spans="1:9" x14ac:dyDescent="0.2">
      <c r="A6" t="s">
        <v>16</v>
      </c>
      <c r="B6" t="s">
        <v>10</v>
      </c>
      <c r="C6" t="s">
        <v>4146</v>
      </c>
      <c r="D6" t="s">
        <v>4147</v>
      </c>
      <c r="E6" s="2">
        <v>-6.8361502263</v>
      </c>
      <c r="F6" s="3">
        <v>-3.4993572423999999</v>
      </c>
      <c r="G6" t="s">
        <v>4638</v>
      </c>
      <c r="H6" t="s">
        <v>4639</v>
      </c>
      <c r="I6" t="s">
        <v>4640</v>
      </c>
    </row>
    <row r="7" spans="1:9" x14ac:dyDescent="0.2">
      <c r="A7" t="s">
        <v>16</v>
      </c>
      <c r="B7" t="s">
        <v>10</v>
      </c>
      <c r="C7" t="s">
        <v>4641</v>
      </c>
      <c r="D7" t="s">
        <v>4642</v>
      </c>
      <c r="E7" s="2">
        <v>-5.5227345465999997</v>
      </c>
      <c r="F7" s="3">
        <v>-2.6097748221999999</v>
      </c>
      <c r="G7" t="s">
        <v>4643</v>
      </c>
      <c r="H7" t="s">
        <v>4644</v>
      </c>
      <c r="I7" t="s">
        <v>2854</v>
      </c>
    </row>
    <row r="8" spans="1:9" x14ac:dyDescent="0.2">
      <c r="A8" t="s">
        <v>16</v>
      </c>
      <c r="B8" t="s">
        <v>10</v>
      </c>
      <c r="C8" t="s">
        <v>4645</v>
      </c>
      <c r="D8" t="s">
        <v>4646</v>
      </c>
      <c r="E8" s="2">
        <v>-5.5227345465999997</v>
      </c>
      <c r="F8" s="3">
        <v>-2.6097748221999999</v>
      </c>
      <c r="G8" t="s">
        <v>4643</v>
      </c>
      <c r="H8" t="s">
        <v>4644</v>
      </c>
      <c r="I8" t="s">
        <v>2854</v>
      </c>
    </row>
    <row r="9" spans="1:9" x14ac:dyDescent="0.2">
      <c r="A9" t="s">
        <v>16</v>
      </c>
      <c r="B9" t="s">
        <v>10</v>
      </c>
      <c r="C9" t="s">
        <v>486</v>
      </c>
      <c r="D9" t="s">
        <v>487</v>
      </c>
      <c r="E9" s="2">
        <v>-4.2011127318000003</v>
      </c>
      <c r="F9" s="3">
        <v>-1.6119615067999999</v>
      </c>
      <c r="G9" t="s">
        <v>4647</v>
      </c>
      <c r="H9" t="s">
        <v>4648</v>
      </c>
      <c r="I9" t="s">
        <v>2730</v>
      </c>
    </row>
    <row r="10" spans="1:9" x14ac:dyDescent="0.2">
      <c r="A10" t="s">
        <v>16</v>
      </c>
      <c r="B10" t="s">
        <v>10</v>
      </c>
      <c r="C10" t="s">
        <v>3879</v>
      </c>
      <c r="D10" t="s">
        <v>3880</v>
      </c>
      <c r="E10" s="2">
        <v>-4.1160651028000004</v>
      </c>
      <c r="F10" s="3">
        <v>-1.5388974803</v>
      </c>
      <c r="G10" t="s">
        <v>4649</v>
      </c>
      <c r="H10" t="s">
        <v>4650</v>
      </c>
      <c r="I10" t="s">
        <v>4651</v>
      </c>
    </row>
    <row r="11" spans="1:9" x14ac:dyDescent="0.2">
      <c r="A11" t="s">
        <v>16</v>
      </c>
      <c r="B11" t="s">
        <v>10</v>
      </c>
      <c r="C11" t="s">
        <v>3236</v>
      </c>
      <c r="D11" t="s">
        <v>3237</v>
      </c>
      <c r="E11" s="2">
        <v>-3.8160128231999999</v>
      </c>
      <c r="F11" s="3">
        <v>-1.3113552340000001</v>
      </c>
      <c r="G11" t="s">
        <v>4652</v>
      </c>
      <c r="H11" t="s">
        <v>4653</v>
      </c>
      <c r="I11" t="s">
        <v>4654</v>
      </c>
    </row>
    <row r="12" spans="1:9" x14ac:dyDescent="0.2">
      <c r="A12" t="s">
        <v>16</v>
      </c>
      <c r="B12" t="s">
        <v>10</v>
      </c>
      <c r="C12" t="s">
        <v>4655</v>
      </c>
      <c r="D12" t="s">
        <v>4656</v>
      </c>
      <c r="E12" s="2">
        <v>-3.1523043177000001</v>
      </c>
      <c r="F12" s="3">
        <v>-0.81014689090000003</v>
      </c>
      <c r="G12" t="s">
        <v>4657</v>
      </c>
      <c r="H12" t="s">
        <v>4658</v>
      </c>
      <c r="I12" t="s">
        <v>4659</v>
      </c>
    </row>
    <row r="13" spans="1:9" x14ac:dyDescent="0.2">
      <c r="A13" t="s">
        <v>16</v>
      </c>
      <c r="B13" t="s">
        <v>10</v>
      </c>
      <c r="C13" t="s">
        <v>476</v>
      </c>
      <c r="D13" t="s">
        <v>477</v>
      </c>
      <c r="E13" s="2">
        <v>-2.9552510584</v>
      </c>
      <c r="F13" s="3">
        <v>-0.70609692130000001</v>
      </c>
      <c r="G13" t="s">
        <v>4660</v>
      </c>
      <c r="H13" t="s">
        <v>4661</v>
      </c>
      <c r="I13" t="s">
        <v>4662</v>
      </c>
    </row>
    <row r="14" spans="1:9" x14ac:dyDescent="0.2">
      <c r="A14" t="s">
        <v>16</v>
      </c>
      <c r="B14" t="s">
        <v>10</v>
      </c>
      <c r="C14" t="s">
        <v>481</v>
      </c>
      <c r="D14" t="s">
        <v>482</v>
      </c>
      <c r="E14" s="2">
        <v>-2.4432273336999999</v>
      </c>
      <c r="F14" s="3">
        <v>-0.34318096590000002</v>
      </c>
      <c r="G14" t="s">
        <v>4663</v>
      </c>
      <c r="H14" t="s">
        <v>4664</v>
      </c>
      <c r="I14" t="s">
        <v>4665</v>
      </c>
    </row>
    <row r="15" spans="1:9" x14ac:dyDescent="0.2">
      <c r="A15" t="s">
        <v>41</v>
      </c>
      <c r="B15" t="s">
        <v>10</v>
      </c>
      <c r="C15" t="s">
        <v>4666</v>
      </c>
      <c r="D15" t="s">
        <v>4667</v>
      </c>
      <c r="E15" s="2">
        <v>-7.5096111052000003</v>
      </c>
      <c r="F15" s="3">
        <v>-3.9434388669999998</v>
      </c>
      <c r="G15" t="s">
        <v>4668</v>
      </c>
      <c r="H15" t="s">
        <v>4669</v>
      </c>
      <c r="I15" t="s">
        <v>3350</v>
      </c>
    </row>
    <row r="16" spans="1:9" x14ac:dyDescent="0.2">
      <c r="A16" t="s">
        <v>47</v>
      </c>
      <c r="B16" t="s">
        <v>10</v>
      </c>
      <c r="C16" t="s">
        <v>4666</v>
      </c>
      <c r="D16" t="s">
        <v>4667</v>
      </c>
      <c r="E16" s="2">
        <v>-7.5096111052000003</v>
      </c>
      <c r="F16" s="3">
        <v>-3.9434388669999998</v>
      </c>
      <c r="G16" t="s">
        <v>4670</v>
      </c>
      <c r="H16" t="s">
        <v>4671</v>
      </c>
      <c r="I16" t="s">
        <v>4672</v>
      </c>
    </row>
    <row r="17" spans="1:9" x14ac:dyDescent="0.2">
      <c r="A17" t="s">
        <v>47</v>
      </c>
      <c r="B17" t="s">
        <v>10</v>
      </c>
      <c r="C17" t="s">
        <v>4673</v>
      </c>
      <c r="D17" t="s">
        <v>4674</v>
      </c>
      <c r="E17" s="2">
        <v>-6.5443558386999996</v>
      </c>
      <c r="F17" s="3">
        <v>-3.3761236092</v>
      </c>
      <c r="G17" t="s">
        <v>4675</v>
      </c>
      <c r="H17" t="s">
        <v>4676</v>
      </c>
      <c r="I17" t="s">
        <v>4677</v>
      </c>
    </row>
    <row r="18" spans="1:9" x14ac:dyDescent="0.2">
      <c r="A18" t="s">
        <v>47</v>
      </c>
      <c r="B18" t="s">
        <v>10</v>
      </c>
      <c r="C18" t="s">
        <v>4678</v>
      </c>
      <c r="D18" t="s">
        <v>4679</v>
      </c>
      <c r="E18" s="2">
        <v>-6.0727778574000002</v>
      </c>
      <c r="F18" s="3">
        <v>-3.0184889801999999</v>
      </c>
      <c r="G18" t="s">
        <v>4680</v>
      </c>
      <c r="H18" t="s">
        <v>4681</v>
      </c>
      <c r="I18" t="s">
        <v>3019</v>
      </c>
    </row>
    <row r="19" spans="1:9" x14ac:dyDescent="0.2">
      <c r="A19" t="s">
        <v>47</v>
      </c>
      <c r="B19" t="s">
        <v>10</v>
      </c>
      <c r="C19" t="s">
        <v>4682</v>
      </c>
      <c r="D19" t="s">
        <v>4683</v>
      </c>
      <c r="E19" s="2">
        <v>-5.9034208121000002</v>
      </c>
      <c r="F19" s="3">
        <v>-2.9112798415999999</v>
      </c>
      <c r="G19" t="s">
        <v>4684</v>
      </c>
      <c r="H19" t="s">
        <v>4685</v>
      </c>
      <c r="I19" t="s">
        <v>4686</v>
      </c>
    </row>
    <row r="20" spans="1:9" x14ac:dyDescent="0.2">
      <c r="A20" t="s">
        <v>47</v>
      </c>
      <c r="B20" t="s">
        <v>10</v>
      </c>
      <c r="C20" t="s">
        <v>4141</v>
      </c>
      <c r="D20" t="s">
        <v>4142</v>
      </c>
      <c r="E20" s="2">
        <v>-5.4890001847000001</v>
      </c>
      <c r="F20" s="3">
        <v>-2.5995215561</v>
      </c>
      <c r="G20" t="s">
        <v>4687</v>
      </c>
      <c r="H20" t="s">
        <v>4688</v>
      </c>
      <c r="I20" t="s">
        <v>4689</v>
      </c>
    </row>
    <row r="21" spans="1:9" x14ac:dyDescent="0.2">
      <c r="A21" t="s">
        <v>47</v>
      </c>
      <c r="B21" t="s">
        <v>10</v>
      </c>
      <c r="C21" t="s">
        <v>2891</v>
      </c>
      <c r="D21" t="s">
        <v>2892</v>
      </c>
      <c r="E21" s="2">
        <v>-5.2973916911999996</v>
      </c>
      <c r="F21" s="3">
        <v>-2.4301894574</v>
      </c>
      <c r="G21" t="s">
        <v>4690</v>
      </c>
      <c r="H21" t="s">
        <v>4691</v>
      </c>
      <c r="I21" t="s">
        <v>4692</v>
      </c>
    </row>
    <row r="22" spans="1:9" x14ac:dyDescent="0.2">
      <c r="A22" t="s">
        <v>47</v>
      </c>
      <c r="B22" t="s">
        <v>10</v>
      </c>
      <c r="C22" t="s">
        <v>4693</v>
      </c>
      <c r="D22" t="s">
        <v>4694</v>
      </c>
      <c r="E22" s="2">
        <v>-5.1440508366</v>
      </c>
      <c r="F22" s="3">
        <v>-2.2980379017999999</v>
      </c>
      <c r="G22" t="s">
        <v>4680</v>
      </c>
      <c r="H22" t="s">
        <v>4681</v>
      </c>
      <c r="I22" t="s">
        <v>986</v>
      </c>
    </row>
    <row r="23" spans="1:9" x14ac:dyDescent="0.2">
      <c r="A23" t="s">
        <v>47</v>
      </c>
      <c r="B23" t="s">
        <v>10</v>
      </c>
      <c r="C23" t="s">
        <v>4695</v>
      </c>
      <c r="D23" t="s">
        <v>4696</v>
      </c>
      <c r="E23" s="2">
        <v>-5.0025212067</v>
      </c>
      <c r="F23" s="3">
        <v>-2.1960168132</v>
      </c>
      <c r="G23" t="s">
        <v>4697</v>
      </c>
      <c r="H23" t="s">
        <v>4698</v>
      </c>
      <c r="I23" t="s">
        <v>4699</v>
      </c>
    </row>
    <row r="24" spans="1:9" x14ac:dyDescent="0.2">
      <c r="A24" t="s">
        <v>47</v>
      </c>
      <c r="B24" t="s">
        <v>10</v>
      </c>
      <c r="C24" t="s">
        <v>4700</v>
      </c>
      <c r="D24" t="s">
        <v>4701</v>
      </c>
      <c r="E24" s="2">
        <v>-4.8105681698999998</v>
      </c>
      <c r="F24" s="3">
        <v>-2.0573092883999999</v>
      </c>
      <c r="G24" t="s">
        <v>4702</v>
      </c>
      <c r="H24" t="s">
        <v>4703</v>
      </c>
      <c r="I24" t="s">
        <v>1727</v>
      </c>
    </row>
    <row r="25" spans="1:9" x14ac:dyDescent="0.2">
      <c r="A25" t="s">
        <v>47</v>
      </c>
      <c r="B25" t="s">
        <v>10</v>
      </c>
      <c r="C25" t="s">
        <v>3725</v>
      </c>
      <c r="D25" t="s">
        <v>3726</v>
      </c>
      <c r="E25" s="2">
        <v>-4.7306032405999998</v>
      </c>
      <c r="F25" s="3">
        <v>-1.9937347752000001</v>
      </c>
      <c r="G25" t="s">
        <v>4704</v>
      </c>
      <c r="H25" t="s">
        <v>4705</v>
      </c>
      <c r="I25" t="s">
        <v>4706</v>
      </c>
    </row>
    <row r="26" spans="1:9" x14ac:dyDescent="0.2">
      <c r="A26" t="s">
        <v>47</v>
      </c>
      <c r="B26" t="s">
        <v>10</v>
      </c>
      <c r="C26" t="s">
        <v>4707</v>
      </c>
      <c r="D26" t="s">
        <v>4708</v>
      </c>
      <c r="E26" s="2">
        <v>-4.6270856473000004</v>
      </c>
      <c r="F26" s="3">
        <v>-1.9060114491</v>
      </c>
      <c r="G26" t="s">
        <v>4709</v>
      </c>
      <c r="H26" t="s">
        <v>4710</v>
      </c>
      <c r="I26" t="s">
        <v>4711</v>
      </c>
    </row>
    <row r="27" spans="1:9" x14ac:dyDescent="0.2">
      <c r="A27" t="s">
        <v>47</v>
      </c>
      <c r="B27" t="s">
        <v>10</v>
      </c>
      <c r="C27" t="s">
        <v>4131</v>
      </c>
      <c r="D27" t="s">
        <v>4132</v>
      </c>
      <c r="E27" s="2">
        <v>-4.4782976956000002</v>
      </c>
      <c r="F27" s="3">
        <v>-1.7724634640000001</v>
      </c>
      <c r="G27" t="s">
        <v>4712</v>
      </c>
      <c r="H27" t="s">
        <v>4713</v>
      </c>
      <c r="I27" t="s">
        <v>4714</v>
      </c>
    </row>
    <row r="28" spans="1:9" x14ac:dyDescent="0.2">
      <c r="A28" t="s">
        <v>47</v>
      </c>
      <c r="B28" t="s">
        <v>10</v>
      </c>
      <c r="C28" t="s">
        <v>4715</v>
      </c>
      <c r="D28" t="s">
        <v>4716</v>
      </c>
      <c r="E28" s="2">
        <v>-4.4383213884000003</v>
      </c>
      <c r="F28" s="3">
        <v>-1.7614508526999999</v>
      </c>
      <c r="G28" t="s">
        <v>4717</v>
      </c>
      <c r="H28" t="s">
        <v>4718</v>
      </c>
      <c r="I28" t="s">
        <v>1166</v>
      </c>
    </row>
    <row r="29" spans="1:9" x14ac:dyDescent="0.2">
      <c r="A29" t="s">
        <v>47</v>
      </c>
      <c r="B29" t="s">
        <v>10</v>
      </c>
      <c r="C29" t="s">
        <v>4719</v>
      </c>
      <c r="D29" t="s">
        <v>4720</v>
      </c>
      <c r="E29" s="2">
        <v>-4.3977862139999999</v>
      </c>
      <c r="F29" s="3">
        <v>-1.7347039628000001</v>
      </c>
      <c r="G29" t="s">
        <v>4680</v>
      </c>
      <c r="H29" t="s">
        <v>4681</v>
      </c>
      <c r="I29" t="s">
        <v>2872</v>
      </c>
    </row>
    <row r="30" spans="1:9" x14ac:dyDescent="0.2">
      <c r="A30" t="s">
        <v>47</v>
      </c>
      <c r="B30" t="s">
        <v>10</v>
      </c>
      <c r="C30" t="s">
        <v>4721</v>
      </c>
      <c r="D30" t="s">
        <v>4722</v>
      </c>
      <c r="E30" s="2">
        <v>-4.1008095848000004</v>
      </c>
      <c r="F30" s="3">
        <v>-1.5346373466000001</v>
      </c>
      <c r="G30" t="s">
        <v>4723</v>
      </c>
      <c r="H30" t="s">
        <v>4724</v>
      </c>
      <c r="I30" t="s">
        <v>4725</v>
      </c>
    </row>
    <row r="31" spans="1:9" x14ac:dyDescent="0.2">
      <c r="A31" t="s">
        <v>47</v>
      </c>
      <c r="B31" t="s">
        <v>10</v>
      </c>
      <c r="C31" t="s">
        <v>3716</v>
      </c>
      <c r="D31" t="s">
        <v>3717</v>
      </c>
      <c r="E31" s="2">
        <v>-4.0492605267000004</v>
      </c>
      <c r="F31" s="3">
        <v>-1.4938121539</v>
      </c>
      <c r="G31" t="s">
        <v>4726</v>
      </c>
      <c r="H31" t="s">
        <v>4727</v>
      </c>
      <c r="I31" t="s">
        <v>3720</v>
      </c>
    </row>
    <row r="32" spans="1:9" x14ac:dyDescent="0.2">
      <c r="A32" t="s">
        <v>47</v>
      </c>
      <c r="B32" t="s">
        <v>10</v>
      </c>
      <c r="C32" t="s">
        <v>4728</v>
      </c>
      <c r="D32" t="s">
        <v>4729</v>
      </c>
      <c r="E32" s="2">
        <v>-3.9724613877000001</v>
      </c>
      <c r="F32" s="3">
        <v>-1.4274784486000001</v>
      </c>
      <c r="G32" t="s">
        <v>4730</v>
      </c>
      <c r="H32" t="s">
        <v>4731</v>
      </c>
      <c r="I32" t="s">
        <v>3245</v>
      </c>
    </row>
    <row r="33" spans="1:9" x14ac:dyDescent="0.2">
      <c r="A33" t="s">
        <v>47</v>
      </c>
      <c r="B33" t="s">
        <v>10</v>
      </c>
      <c r="C33" t="s">
        <v>2881</v>
      </c>
      <c r="D33" t="s">
        <v>2882</v>
      </c>
      <c r="E33" s="2">
        <v>-3.9315657512</v>
      </c>
      <c r="F33" s="3">
        <v>-1.3968019773</v>
      </c>
      <c r="G33" t="s">
        <v>4732</v>
      </c>
      <c r="H33" t="s">
        <v>4733</v>
      </c>
      <c r="I33" t="s">
        <v>4734</v>
      </c>
    </row>
    <row r="34" spans="1:9" x14ac:dyDescent="0.2">
      <c r="A34" t="s">
        <v>47</v>
      </c>
      <c r="B34" t="s">
        <v>10</v>
      </c>
      <c r="C34" t="s">
        <v>3696</v>
      </c>
      <c r="D34" t="s">
        <v>3697</v>
      </c>
      <c r="E34" s="2">
        <v>-3.7792082244</v>
      </c>
      <c r="F34" s="3">
        <v>-1.2922172323000001</v>
      </c>
      <c r="G34" t="s">
        <v>4735</v>
      </c>
      <c r="H34" t="s">
        <v>4736</v>
      </c>
      <c r="I34" t="s">
        <v>4737</v>
      </c>
    </row>
    <row r="35" spans="1:9" x14ac:dyDescent="0.2">
      <c r="A35" t="s">
        <v>47</v>
      </c>
      <c r="B35" t="s">
        <v>10</v>
      </c>
      <c r="C35" t="s">
        <v>4143</v>
      </c>
      <c r="D35" t="s">
        <v>4144</v>
      </c>
      <c r="E35" s="2">
        <v>-3.5709430444999999</v>
      </c>
      <c r="F35" s="3">
        <v>-1.1016808193000001</v>
      </c>
      <c r="G35" t="s">
        <v>4712</v>
      </c>
      <c r="H35" t="s">
        <v>4713</v>
      </c>
      <c r="I35" t="s">
        <v>1347</v>
      </c>
    </row>
    <row r="36" spans="1:9" x14ac:dyDescent="0.2">
      <c r="A36" t="s">
        <v>47</v>
      </c>
      <c r="B36" t="s">
        <v>10</v>
      </c>
      <c r="C36" t="s">
        <v>4738</v>
      </c>
      <c r="D36" t="s">
        <v>4739</v>
      </c>
      <c r="E36" s="2">
        <v>-3.3530331179999999</v>
      </c>
      <c r="F36" s="3">
        <v>-0.94829031799999997</v>
      </c>
      <c r="G36" t="s">
        <v>4740</v>
      </c>
      <c r="H36" t="s">
        <v>4741</v>
      </c>
      <c r="I36" t="s">
        <v>4618</v>
      </c>
    </row>
    <row r="37" spans="1:9" x14ac:dyDescent="0.2">
      <c r="A37" t="s">
        <v>47</v>
      </c>
      <c r="B37" t="s">
        <v>10</v>
      </c>
      <c r="C37" t="s">
        <v>4742</v>
      </c>
      <c r="D37" t="s">
        <v>4743</v>
      </c>
      <c r="E37" s="2">
        <v>-3.2232692476999998</v>
      </c>
      <c r="F37" s="3">
        <v>-0.86121699220000003</v>
      </c>
      <c r="G37" t="s">
        <v>4744</v>
      </c>
      <c r="H37" t="s">
        <v>4745</v>
      </c>
      <c r="I37" t="s">
        <v>1328</v>
      </c>
    </row>
    <row r="38" spans="1:9" x14ac:dyDescent="0.2">
      <c r="A38" t="s">
        <v>47</v>
      </c>
      <c r="B38" t="s">
        <v>10</v>
      </c>
      <c r="C38" t="s">
        <v>4746</v>
      </c>
      <c r="D38" t="s">
        <v>4747</v>
      </c>
      <c r="E38" s="2">
        <v>-3.1024783483</v>
      </c>
      <c r="F38" s="3">
        <v>-0.78876656170000004</v>
      </c>
      <c r="G38" t="s">
        <v>4748</v>
      </c>
      <c r="H38" t="s">
        <v>4749</v>
      </c>
      <c r="I38" t="s">
        <v>2118</v>
      </c>
    </row>
    <row r="39" spans="1:9" x14ac:dyDescent="0.2">
      <c r="A39" t="s">
        <v>47</v>
      </c>
      <c r="B39" t="s">
        <v>10</v>
      </c>
      <c r="C39" t="s">
        <v>4750</v>
      </c>
      <c r="D39" t="s">
        <v>4751</v>
      </c>
      <c r="E39" s="2">
        <v>-3.0681609711000002</v>
      </c>
      <c r="F39" s="3">
        <v>-0.78641946669999996</v>
      </c>
      <c r="G39" t="s">
        <v>4752</v>
      </c>
      <c r="H39" t="s">
        <v>4753</v>
      </c>
      <c r="I39" t="s">
        <v>284</v>
      </c>
    </row>
    <row r="40" spans="1:9" x14ac:dyDescent="0.2">
      <c r="A40" t="s">
        <v>47</v>
      </c>
      <c r="B40" t="s">
        <v>10</v>
      </c>
      <c r="C40" t="s">
        <v>4754</v>
      </c>
      <c r="D40" t="s">
        <v>4755</v>
      </c>
      <c r="E40" s="2">
        <v>-3.0044703392000001</v>
      </c>
      <c r="F40" s="3">
        <v>-0.75005196200000002</v>
      </c>
      <c r="G40" t="s">
        <v>4756</v>
      </c>
      <c r="H40" t="s">
        <v>4757</v>
      </c>
      <c r="I40" t="s">
        <v>4758</v>
      </c>
    </row>
    <row r="41" spans="1:9" x14ac:dyDescent="0.2">
      <c r="A41" t="s">
        <v>47</v>
      </c>
      <c r="B41" t="s">
        <v>10</v>
      </c>
      <c r="C41" t="s">
        <v>4759</v>
      </c>
      <c r="D41" t="s">
        <v>4760</v>
      </c>
      <c r="E41" s="2">
        <v>-2.8692589259000001</v>
      </c>
      <c r="F41" s="3">
        <v>-0.65041670309999999</v>
      </c>
      <c r="G41" t="s">
        <v>4761</v>
      </c>
      <c r="H41" t="s">
        <v>4762</v>
      </c>
      <c r="I41" t="s">
        <v>233</v>
      </c>
    </row>
    <row r="42" spans="1:9" x14ac:dyDescent="0.2">
      <c r="A42" t="s">
        <v>47</v>
      </c>
      <c r="B42" t="s">
        <v>10</v>
      </c>
      <c r="C42" t="s">
        <v>4763</v>
      </c>
      <c r="D42" t="s">
        <v>4764</v>
      </c>
      <c r="E42" s="2">
        <v>-2.8692589259000001</v>
      </c>
      <c r="F42" s="3">
        <v>-0.65041670309999999</v>
      </c>
      <c r="G42" t="s">
        <v>4761</v>
      </c>
      <c r="H42" t="s">
        <v>4762</v>
      </c>
      <c r="I42" t="s">
        <v>233</v>
      </c>
    </row>
    <row r="43" spans="1:9" x14ac:dyDescent="0.2">
      <c r="A43" t="s">
        <v>47</v>
      </c>
      <c r="B43" t="s">
        <v>10</v>
      </c>
      <c r="C43" t="s">
        <v>4765</v>
      </c>
      <c r="D43" t="s">
        <v>4766</v>
      </c>
      <c r="E43" s="2">
        <v>-2.8692589259000001</v>
      </c>
      <c r="F43" s="3">
        <v>-0.65041670309999999</v>
      </c>
      <c r="G43" t="s">
        <v>4761</v>
      </c>
      <c r="H43" t="s">
        <v>4762</v>
      </c>
      <c r="I43" t="s">
        <v>233</v>
      </c>
    </row>
    <row r="44" spans="1:9" x14ac:dyDescent="0.2">
      <c r="A44" t="s">
        <v>47</v>
      </c>
      <c r="B44" t="s">
        <v>10</v>
      </c>
      <c r="C44" t="s">
        <v>4767</v>
      </c>
      <c r="D44" t="s">
        <v>4768</v>
      </c>
      <c r="E44" s="2">
        <v>-2.8431190802000001</v>
      </c>
      <c r="F44" s="3">
        <v>-0.64600885330000002</v>
      </c>
      <c r="G44" t="s">
        <v>4744</v>
      </c>
      <c r="H44" t="s">
        <v>4745</v>
      </c>
      <c r="I44" t="s">
        <v>75</v>
      </c>
    </row>
    <row r="45" spans="1:9" x14ac:dyDescent="0.2">
      <c r="A45" t="s">
        <v>47</v>
      </c>
      <c r="B45" t="s">
        <v>10</v>
      </c>
      <c r="C45" t="s">
        <v>4769</v>
      </c>
      <c r="D45" t="s">
        <v>4770</v>
      </c>
      <c r="E45" s="2">
        <v>-2.8431190802000001</v>
      </c>
      <c r="F45" s="3">
        <v>-0.64600885330000002</v>
      </c>
      <c r="G45" t="s">
        <v>4744</v>
      </c>
      <c r="H45" t="s">
        <v>4745</v>
      </c>
      <c r="I45" t="s">
        <v>75</v>
      </c>
    </row>
    <row r="46" spans="1:9" x14ac:dyDescent="0.2">
      <c r="A46" t="s">
        <v>47</v>
      </c>
      <c r="B46" t="s">
        <v>10</v>
      </c>
      <c r="C46" t="s">
        <v>4771</v>
      </c>
      <c r="D46" t="s">
        <v>4772</v>
      </c>
      <c r="E46" s="2">
        <v>-2.3344794504999999</v>
      </c>
      <c r="F46" s="3">
        <v>-0.26661776609999999</v>
      </c>
      <c r="G46" t="s">
        <v>4744</v>
      </c>
      <c r="H46" t="s">
        <v>4745</v>
      </c>
      <c r="I46" t="s">
        <v>2413</v>
      </c>
    </row>
    <row r="47" spans="1:9" x14ac:dyDescent="0.2">
      <c r="A47" t="s">
        <v>47</v>
      </c>
      <c r="B47" t="s">
        <v>10</v>
      </c>
      <c r="C47" t="s">
        <v>4773</v>
      </c>
      <c r="D47" t="s">
        <v>4774</v>
      </c>
      <c r="E47" s="2">
        <v>-2.1857030274999998</v>
      </c>
      <c r="F47" s="3">
        <v>-0.15419136510000001</v>
      </c>
      <c r="G47" t="s">
        <v>4775</v>
      </c>
      <c r="H47" t="s">
        <v>4776</v>
      </c>
      <c r="I47" t="s">
        <v>4777</v>
      </c>
    </row>
    <row r="48" spans="1:9" x14ac:dyDescent="0.2">
      <c r="A48" t="s">
        <v>78</v>
      </c>
      <c r="B48" t="s">
        <v>10</v>
      </c>
      <c r="C48" t="s">
        <v>3578</v>
      </c>
      <c r="D48" t="s">
        <v>3579</v>
      </c>
      <c r="E48" s="2">
        <v>-6.9710200731</v>
      </c>
      <c r="F48" s="3">
        <v>-3.5017578479</v>
      </c>
      <c r="G48" t="s">
        <v>4778</v>
      </c>
      <c r="H48" t="s">
        <v>4779</v>
      </c>
      <c r="I48" t="s">
        <v>2225</v>
      </c>
    </row>
    <row r="49" spans="1:9" x14ac:dyDescent="0.2">
      <c r="A49" t="s">
        <v>84</v>
      </c>
      <c r="B49" t="s">
        <v>10</v>
      </c>
      <c r="C49" t="s">
        <v>3578</v>
      </c>
      <c r="D49" t="s">
        <v>3579</v>
      </c>
      <c r="E49" s="2">
        <v>-6.9710200731</v>
      </c>
      <c r="F49" s="3">
        <v>-3.5017578479</v>
      </c>
      <c r="G49" t="s">
        <v>4780</v>
      </c>
      <c r="H49" t="s">
        <v>4781</v>
      </c>
      <c r="I49" t="s">
        <v>4782</v>
      </c>
    </row>
    <row r="50" spans="1:9" x14ac:dyDescent="0.2">
      <c r="A50" t="s">
        <v>84</v>
      </c>
      <c r="B50" t="s">
        <v>10</v>
      </c>
      <c r="C50" t="s">
        <v>3590</v>
      </c>
      <c r="D50" t="s">
        <v>3591</v>
      </c>
      <c r="E50" s="2">
        <v>-6.8224914318999996</v>
      </c>
      <c r="F50" s="3">
        <v>-3.4993572423999999</v>
      </c>
      <c r="G50" t="s">
        <v>4783</v>
      </c>
      <c r="H50" t="s">
        <v>4784</v>
      </c>
      <c r="I50" t="s">
        <v>4785</v>
      </c>
    </row>
    <row r="51" spans="1:9" x14ac:dyDescent="0.2">
      <c r="A51" t="s">
        <v>84</v>
      </c>
      <c r="B51" t="s">
        <v>10</v>
      </c>
      <c r="C51" t="s">
        <v>3583</v>
      </c>
      <c r="D51" t="s">
        <v>3584</v>
      </c>
      <c r="E51" s="2">
        <v>-6.6452957186999999</v>
      </c>
      <c r="F51" s="3">
        <v>-3.4313059986000001</v>
      </c>
      <c r="G51" t="s">
        <v>4786</v>
      </c>
      <c r="H51" t="s">
        <v>4787</v>
      </c>
      <c r="I51" t="s">
        <v>4788</v>
      </c>
    </row>
    <row r="52" spans="1:9" x14ac:dyDescent="0.2">
      <c r="A52" t="s">
        <v>84</v>
      </c>
      <c r="B52" t="s">
        <v>10</v>
      </c>
      <c r="C52" t="s">
        <v>3588</v>
      </c>
      <c r="D52" t="s">
        <v>3589</v>
      </c>
      <c r="E52" s="2">
        <v>-6.6452957186999999</v>
      </c>
      <c r="F52" s="3">
        <v>-3.4313059986000001</v>
      </c>
      <c r="G52" t="s">
        <v>4786</v>
      </c>
      <c r="H52" t="s">
        <v>4787</v>
      </c>
      <c r="I52" t="s">
        <v>4788</v>
      </c>
    </row>
    <row r="53" spans="1:9" x14ac:dyDescent="0.2">
      <c r="A53" t="s">
        <v>84</v>
      </c>
      <c r="B53" t="s">
        <v>10</v>
      </c>
      <c r="C53" t="s">
        <v>3556</v>
      </c>
      <c r="D53" t="s">
        <v>3557</v>
      </c>
      <c r="E53" s="2">
        <v>-4.2235230919999998</v>
      </c>
      <c r="F53" s="3">
        <v>-1.6119615067999999</v>
      </c>
      <c r="G53" t="s">
        <v>4789</v>
      </c>
      <c r="H53" t="s">
        <v>4790</v>
      </c>
      <c r="I53" t="s">
        <v>4791</v>
      </c>
    </row>
    <row r="54" spans="1:9" x14ac:dyDescent="0.2">
      <c r="A54" t="s">
        <v>84</v>
      </c>
      <c r="B54" t="s">
        <v>10</v>
      </c>
      <c r="C54" t="s">
        <v>3561</v>
      </c>
      <c r="D54" t="s">
        <v>3562</v>
      </c>
      <c r="E54" s="2">
        <v>-4.2004101396999998</v>
      </c>
      <c r="F54" s="3">
        <v>-1.6119615067999999</v>
      </c>
      <c r="G54" t="s">
        <v>4789</v>
      </c>
      <c r="H54" t="s">
        <v>4790</v>
      </c>
      <c r="I54" t="s">
        <v>4792</v>
      </c>
    </row>
    <row r="55" spans="1:9" x14ac:dyDescent="0.2">
      <c r="A55" t="s">
        <v>91</v>
      </c>
      <c r="B55" t="s">
        <v>10</v>
      </c>
      <c r="C55" t="s">
        <v>3773</v>
      </c>
      <c r="D55" t="s">
        <v>3774</v>
      </c>
      <c r="E55" s="2">
        <v>-6.2529424478999998</v>
      </c>
      <c r="F55" s="3">
        <v>-3.1261029035000001</v>
      </c>
      <c r="G55" t="s">
        <v>4793</v>
      </c>
      <c r="H55" t="s">
        <v>4794</v>
      </c>
      <c r="I55" t="s">
        <v>96</v>
      </c>
    </row>
    <row r="56" spans="1:9" x14ac:dyDescent="0.2">
      <c r="A56" t="s">
        <v>97</v>
      </c>
      <c r="B56" t="s">
        <v>10</v>
      </c>
      <c r="C56" t="s">
        <v>3773</v>
      </c>
      <c r="D56" t="s">
        <v>3774</v>
      </c>
      <c r="E56" s="2">
        <v>-6.2529424478999998</v>
      </c>
      <c r="F56" s="3">
        <v>-3.1261029035000001</v>
      </c>
      <c r="G56" t="s">
        <v>4795</v>
      </c>
      <c r="H56" t="s">
        <v>4796</v>
      </c>
      <c r="I56" t="s">
        <v>4797</v>
      </c>
    </row>
    <row r="57" spans="1:9" x14ac:dyDescent="0.2">
      <c r="A57" t="s">
        <v>97</v>
      </c>
      <c r="B57" t="s">
        <v>10</v>
      </c>
      <c r="C57" t="s">
        <v>3763</v>
      </c>
      <c r="D57" t="s">
        <v>3764</v>
      </c>
      <c r="E57" s="2">
        <v>-6.1566990642999997</v>
      </c>
      <c r="F57" s="3">
        <v>-3.0676480809000002</v>
      </c>
      <c r="G57" t="s">
        <v>4798</v>
      </c>
      <c r="H57" t="s">
        <v>4799</v>
      </c>
      <c r="I57" t="s">
        <v>4800</v>
      </c>
    </row>
    <row r="58" spans="1:9" x14ac:dyDescent="0.2">
      <c r="A58" t="s">
        <v>97</v>
      </c>
      <c r="B58" t="s">
        <v>10</v>
      </c>
      <c r="C58" t="s">
        <v>3756</v>
      </c>
      <c r="D58" t="s">
        <v>3757</v>
      </c>
      <c r="E58" s="2">
        <v>-5.9405978763</v>
      </c>
      <c r="F58" s="3">
        <v>-2.9184936824999999</v>
      </c>
      <c r="G58" t="s">
        <v>4801</v>
      </c>
      <c r="H58" t="s">
        <v>4802</v>
      </c>
      <c r="I58" t="s">
        <v>3762</v>
      </c>
    </row>
    <row r="59" spans="1:9" x14ac:dyDescent="0.2">
      <c r="A59" t="s">
        <v>97</v>
      </c>
      <c r="B59" t="s">
        <v>10</v>
      </c>
      <c r="C59" t="s">
        <v>4451</v>
      </c>
      <c r="D59" t="s">
        <v>4452</v>
      </c>
      <c r="E59" s="2">
        <v>-5.5659936093000004</v>
      </c>
      <c r="F59" s="3">
        <v>-2.6097748221999999</v>
      </c>
      <c r="G59" t="s">
        <v>4803</v>
      </c>
      <c r="H59" t="s">
        <v>4804</v>
      </c>
      <c r="I59" t="s">
        <v>4805</v>
      </c>
    </row>
    <row r="60" spans="1:9" x14ac:dyDescent="0.2">
      <c r="A60" t="s">
        <v>97</v>
      </c>
      <c r="B60" t="s">
        <v>10</v>
      </c>
      <c r="C60" t="s">
        <v>4446</v>
      </c>
      <c r="D60" t="s">
        <v>4447</v>
      </c>
      <c r="E60" s="2">
        <v>-5.0190176358</v>
      </c>
      <c r="F60" s="3">
        <v>-2.1960168132</v>
      </c>
      <c r="G60" t="s">
        <v>4806</v>
      </c>
      <c r="H60" t="s">
        <v>4807</v>
      </c>
      <c r="I60" t="s">
        <v>2235</v>
      </c>
    </row>
    <row r="61" spans="1:9" x14ac:dyDescent="0.2">
      <c r="A61" t="s">
        <v>97</v>
      </c>
      <c r="B61" t="s">
        <v>10</v>
      </c>
      <c r="C61" t="s">
        <v>4808</v>
      </c>
      <c r="D61" t="s">
        <v>4809</v>
      </c>
      <c r="E61" s="2">
        <v>-4.8326772120000001</v>
      </c>
      <c r="F61" s="3">
        <v>-2.0623849911000001</v>
      </c>
      <c r="G61" t="s">
        <v>4810</v>
      </c>
      <c r="H61" t="s">
        <v>4811</v>
      </c>
      <c r="I61" t="s">
        <v>1116</v>
      </c>
    </row>
    <row r="62" spans="1:9" x14ac:dyDescent="0.2">
      <c r="A62" t="s">
        <v>97</v>
      </c>
      <c r="B62" t="s">
        <v>10</v>
      </c>
      <c r="C62" t="s">
        <v>2994</v>
      </c>
      <c r="D62" t="s">
        <v>2995</v>
      </c>
      <c r="E62" s="2">
        <v>-2.0417893031999998</v>
      </c>
      <c r="F62" s="3">
        <v>-7.2214160599999994E-2</v>
      </c>
      <c r="G62" t="s">
        <v>4812</v>
      </c>
      <c r="H62" t="s">
        <v>4813</v>
      </c>
      <c r="I62" t="s">
        <v>4814</v>
      </c>
    </row>
    <row r="63" spans="1:9" x14ac:dyDescent="0.2">
      <c r="A63" t="s">
        <v>116</v>
      </c>
      <c r="B63" t="s">
        <v>10</v>
      </c>
      <c r="C63" t="s">
        <v>3681</v>
      </c>
      <c r="D63" t="s">
        <v>3682</v>
      </c>
      <c r="E63" s="2">
        <v>-4.8611321686000002</v>
      </c>
      <c r="F63" s="3">
        <v>-2.0731111807999998</v>
      </c>
      <c r="G63" t="s">
        <v>4815</v>
      </c>
      <c r="H63" t="s">
        <v>4816</v>
      </c>
      <c r="I63" t="s">
        <v>2457</v>
      </c>
    </row>
    <row r="64" spans="1:9" x14ac:dyDescent="0.2">
      <c r="A64" t="s">
        <v>122</v>
      </c>
      <c r="B64" t="s">
        <v>10</v>
      </c>
      <c r="C64" t="s">
        <v>3681</v>
      </c>
      <c r="D64" t="s">
        <v>3682</v>
      </c>
      <c r="E64" s="2">
        <v>-4.8611321686000002</v>
      </c>
      <c r="F64" s="3">
        <v>-2.0731111807999998</v>
      </c>
      <c r="G64" t="s">
        <v>4815</v>
      </c>
      <c r="H64" t="s">
        <v>4816</v>
      </c>
      <c r="I64" t="s">
        <v>4817</v>
      </c>
    </row>
    <row r="65" spans="1:9" x14ac:dyDescent="0.2">
      <c r="A65" t="s">
        <v>122</v>
      </c>
      <c r="B65" t="s">
        <v>10</v>
      </c>
      <c r="C65" t="s">
        <v>3674</v>
      </c>
      <c r="D65" t="s">
        <v>3675</v>
      </c>
      <c r="E65" s="2">
        <v>-4.3093373134000004</v>
      </c>
      <c r="F65" s="3">
        <v>-1.6725840009999999</v>
      </c>
      <c r="G65" t="s">
        <v>4818</v>
      </c>
      <c r="H65" t="s">
        <v>4819</v>
      </c>
      <c r="I65" t="s">
        <v>2542</v>
      </c>
    </row>
    <row r="66" spans="1:9" x14ac:dyDescent="0.2">
      <c r="A66" t="s">
        <v>122</v>
      </c>
      <c r="B66" t="s">
        <v>10</v>
      </c>
      <c r="C66" t="s">
        <v>3691</v>
      </c>
      <c r="D66" t="s">
        <v>3692</v>
      </c>
      <c r="E66" s="2">
        <v>-2.7573490603000002</v>
      </c>
      <c r="F66" s="3">
        <v>-0.58034290649999998</v>
      </c>
      <c r="G66" t="s">
        <v>4820</v>
      </c>
      <c r="H66" t="s">
        <v>4821</v>
      </c>
      <c r="I66" t="s">
        <v>3695</v>
      </c>
    </row>
    <row r="67" spans="1:9" x14ac:dyDescent="0.2">
      <c r="A67" t="s">
        <v>122</v>
      </c>
      <c r="B67" t="s">
        <v>10</v>
      </c>
      <c r="C67" t="s">
        <v>3686</v>
      </c>
      <c r="D67" t="s">
        <v>3687</v>
      </c>
      <c r="E67" s="2">
        <v>-2.1451666944999999</v>
      </c>
      <c r="F67" s="3">
        <v>-0.1352969571</v>
      </c>
      <c r="G67" t="s">
        <v>4822</v>
      </c>
      <c r="H67" t="s">
        <v>4823</v>
      </c>
      <c r="I67" t="s">
        <v>4824</v>
      </c>
    </row>
    <row r="68" spans="1:9" x14ac:dyDescent="0.2">
      <c r="A68" t="s">
        <v>136</v>
      </c>
      <c r="B68" t="s">
        <v>10</v>
      </c>
      <c r="C68" t="s">
        <v>4825</v>
      </c>
      <c r="D68" t="s">
        <v>4826</v>
      </c>
      <c r="E68" s="2">
        <v>-4.4538385761999999</v>
      </c>
      <c r="F68" s="3">
        <v>-1.7627276014</v>
      </c>
      <c r="G68" t="s">
        <v>4827</v>
      </c>
      <c r="H68" t="s">
        <v>4828</v>
      </c>
      <c r="I68" t="s">
        <v>4216</v>
      </c>
    </row>
    <row r="69" spans="1:9" x14ac:dyDescent="0.2">
      <c r="A69" t="s">
        <v>142</v>
      </c>
      <c r="B69" t="s">
        <v>10</v>
      </c>
      <c r="C69" t="s">
        <v>4825</v>
      </c>
      <c r="D69" t="s">
        <v>4826</v>
      </c>
      <c r="E69" s="2">
        <v>-4.4538385761999999</v>
      </c>
      <c r="F69" s="3">
        <v>-1.7627276014</v>
      </c>
      <c r="G69" t="s">
        <v>4829</v>
      </c>
      <c r="H69" t="s">
        <v>4830</v>
      </c>
      <c r="I69" t="s">
        <v>3230</v>
      </c>
    </row>
    <row r="70" spans="1:9" x14ac:dyDescent="0.2">
      <c r="A70" t="s">
        <v>142</v>
      </c>
      <c r="B70" t="s">
        <v>10</v>
      </c>
      <c r="C70" t="s">
        <v>3889</v>
      </c>
      <c r="D70" t="s">
        <v>3890</v>
      </c>
      <c r="E70" s="2">
        <v>-3.0082889808000002</v>
      </c>
      <c r="F70" s="3">
        <v>-0.75005196200000002</v>
      </c>
      <c r="G70" t="s">
        <v>4831</v>
      </c>
      <c r="H70" t="s">
        <v>4832</v>
      </c>
      <c r="I70" t="s">
        <v>4833</v>
      </c>
    </row>
    <row r="71" spans="1:9" x14ac:dyDescent="0.2">
      <c r="A71" t="s">
        <v>142</v>
      </c>
      <c r="B71" t="s">
        <v>10</v>
      </c>
      <c r="C71" t="s">
        <v>4834</v>
      </c>
      <c r="D71" t="s">
        <v>4835</v>
      </c>
      <c r="E71" s="2">
        <v>-2.7795764615</v>
      </c>
      <c r="F71" s="3">
        <v>-0.59811596619999996</v>
      </c>
      <c r="G71" t="s">
        <v>4836</v>
      </c>
      <c r="H71" t="s">
        <v>4837</v>
      </c>
      <c r="I71" t="s">
        <v>4838</v>
      </c>
    </row>
    <row r="72" spans="1:9" x14ac:dyDescent="0.2">
      <c r="A72" t="s">
        <v>142</v>
      </c>
      <c r="B72" t="s">
        <v>10</v>
      </c>
      <c r="C72" t="s">
        <v>3884</v>
      </c>
      <c r="D72" t="s">
        <v>3885</v>
      </c>
      <c r="E72" s="2">
        <v>-2.6658794563999999</v>
      </c>
      <c r="F72" s="3">
        <v>-0.5104844516</v>
      </c>
      <c r="G72" t="s">
        <v>4839</v>
      </c>
      <c r="H72" t="s">
        <v>4840</v>
      </c>
      <c r="I72" t="s">
        <v>3888</v>
      </c>
    </row>
    <row r="73" spans="1:9" x14ac:dyDescent="0.2">
      <c r="A73" t="s">
        <v>142</v>
      </c>
      <c r="B73" t="s">
        <v>10</v>
      </c>
      <c r="C73" t="s">
        <v>4841</v>
      </c>
      <c r="D73" t="s">
        <v>4842</v>
      </c>
      <c r="E73" s="2">
        <v>-2.4932676092000001</v>
      </c>
      <c r="F73" s="3">
        <v>-0.37425340229999998</v>
      </c>
      <c r="G73" t="s">
        <v>4843</v>
      </c>
      <c r="H73" t="s">
        <v>4844</v>
      </c>
      <c r="I73" t="s">
        <v>4845</v>
      </c>
    </row>
    <row r="74" spans="1:9" x14ac:dyDescent="0.2">
      <c r="A74" t="s">
        <v>142</v>
      </c>
      <c r="B74" t="s">
        <v>10</v>
      </c>
      <c r="C74" t="s">
        <v>3869</v>
      </c>
      <c r="D74" t="s">
        <v>3870</v>
      </c>
      <c r="E74" s="2">
        <v>-2.2816816304</v>
      </c>
      <c r="F74" s="3">
        <v>-0.22071057559999999</v>
      </c>
      <c r="G74" t="s">
        <v>4846</v>
      </c>
      <c r="H74" t="s">
        <v>4847</v>
      </c>
      <c r="I74" t="s">
        <v>4848</v>
      </c>
    </row>
    <row r="75" spans="1:9" x14ac:dyDescent="0.2">
      <c r="A75" t="s">
        <v>142</v>
      </c>
      <c r="B75" t="s">
        <v>10</v>
      </c>
      <c r="C75" t="s">
        <v>4849</v>
      </c>
      <c r="D75" t="s">
        <v>4850</v>
      </c>
      <c r="E75" s="2">
        <v>-2.0901891005</v>
      </c>
      <c r="F75" s="3">
        <v>-9.5143139400000007E-2</v>
      </c>
      <c r="G75" t="s">
        <v>4851</v>
      </c>
      <c r="H75" t="s">
        <v>4852</v>
      </c>
      <c r="I75" t="s">
        <v>4853</v>
      </c>
    </row>
    <row r="76" spans="1:9" x14ac:dyDescent="0.2">
      <c r="A76" t="s">
        <v>151</v>
      </c>
      <c r="B76" t="s">
        <v>10</v>
      </c>
      <c r="C76" t="s">
        <v>3919</v>
      </c>
      <c r="D76" t="s">
        <v>3920</v>
      </c>
      <c r="E76" s="2">
        <v>-4.3513104171999997</v>
      </c>
      <c r="F76" s="3">
        <v>-1.7015921275000001</v>
      </c>
      <c r="G76" t="s">
        <v>4854</v>
      </c>
      <c r="H76" t="s">
        <v>4855</v>
      </c>
      <c r="I76" t="s">
        <v>1140</v>
      </c>
    </row>
    <row r="77" spans="1:9" x14ac:dyDescent="0.2">
      <c r="A77" t="s">
        <v>157</v>
      </c>
      <c r="B77" t="s">
        <v>10</v>
      </c>
      <c r="C77" t="s">
        <v>3919</v>
      </c>
      <c r="D77" t="s">
        <v>3920</v>
      </c>
      <c r="E77" s="2">
        <v>-4.3513104171999997</v>
      </c>
      <c r="F77" s="3">
        <v>-1.7015921275000001</v>
      </c>
      <c r="G77" t="s">
        <v>4856</v>
      </c>
      <c r="H77" t="s">
        <v>4857</v>
      </c>
      <c r="I77" t="s">
        <v>3923</v>
      </c>
    </row>
    <row r="78" spans="1:9" x14ac:dyDescent="0.2">
      <c r="A78" t="s">
        <v>157</v>
      </c>
      <c r="B78" t="s">
        <v>10</v>
      </c>
      <c r="C78" t="s">
        <v>3902</v>
      </c>
      <c r="D78" t="s">
        <v>3903</v>
      </c>
      <c r="E78" s="2">
        <v>-3.3787853242999999</v>
      </c>
      <c r="F78" s="3">
        <v>-0.95874112180000004</v>
      </c>
      <c r="G78" t="s">
        <v>4858</v>
      </c>
      <c r="H78" t="s">
        <v>4859</v>
      </c>
      <c r="I78" t="s">
        <v>4860</v>
      </c>
    </row>
    <row r="79" spans="1:9" x14ac:dyDescent="0.2">
      <c r="A79" t="s">
        <v>157</v>
      </c>
      <c r="B79" t="s">
        <v>10</v>
      </c>
      <c r="C79" t="s">
        <v>3907</v>
      </c>
      <c r="D79" t="s">
        <v>3908</v>
      </c>
      <c r="E79" s="2">
        <v>-3.2392873582999999</v>
      </c>
      <c r="F79" s="3">
        <v>-0.86344681830000003</v>
      </c>
      <c r="G79" t="s">
        <v>4861</v>
      </c>
      <c r="H79" t="s">
        <v>4862</v>
      </c>
      <c r="I79" t="s">
        <v>4863</v>
      </c>
    </row>
    <row r="80" spans="1:9" x14ac:dyDescent="0.2">
      <c r="A80" t="s">
        <v>157</v>
      </c>
      <c r="B80" t="s">
        <v>10</v>
      </c>
      <c r="C80" t="s">
        <v>3914</v>
      </c>
      <c r="D80" t="s">
        <v>3915</v>
      </c>
      <c r="E80" s="2">
        <v>-3.1535323153000001</v>
      </c>
      <c r="F80" s="3">
        <v>-0.81014689090000003</v>
      </c>
      <c r="G80" t="s">
        <v>4864</v>
      </c>
      <c r="H80" t="s">
        <v>4865</v>
      </c>
      <c r="I80" t="s">
        <v>4866</v>
      </c>
    </row>
    <row r="81" spans="1:9" x14ac:dyDescent="0.2">
      <c r="A81" t="s">
        <v>157</v>
      </c>
      <c r="B81" t="s">
        <v>10</v>
      </c>
      <c r="C81" t="s">
        <v>3911</v>
      </c>
      <c r="D81" t="s">
        <v>3912</v>
      </c>
      <c r="E81" s="2">
        <v>-3.1395187448000001</v>
      </c>
      <c r="F81" s="3">
        <v>-0.80688654500000001</v>
      </c>
      <c r="G81" t="s">
        <v>4861</v>
      </c>
      <c r="H81" t="s">
        <v>4862</v>
      </c>
      <c r="I81" t="s">
        <v>4867</v>
      </c>
    </row>
    <row r="82" spans="1:9" x14ac:dyDescent="0.2">
      <c r="A82" t="s">
        <v>157</v>
      </c>
      <c r="B82" t="s">
        <v>10</v>
      </c>
      <c r="C82" t="s">
        <v>3894</v>
      </c>
      <c r="D82" t="s">
        <v>3895</v>
      </c>
      <c r="E82" s="2">
        <v>-3.0423259164999998</v>
      </c>
      <c r="F82" s="3">
        <v>-0.77172077829999997</v>
      </c>
      <c r="G82" t="s">
        <v>4861</v>
      </c>
      <c r="H82" t="s">
        <v>4862</v>
      </c>
      <c r="I82" t="s">
        <v>4868</v>
      </c>
    </row>
    <row r="83" spans="1:9" x14ac:dyDescent="0.2">
      <c r="A83" t="s">
        <v>157</v>
      </c>
      <c r="B83" t="s">
        <v>10</v>
      </c>
      <c r="C83" t="s">
        <v>3929</v>
      </c>
      <c r="D83" t="s">
        <v>3930</v>
      </c>
      <c r="E83" s="2">
        <v>-2.8411132291999999</v>
      </c>
      <c r="F83" s="3">
        <v>-0.64600885330000002</v>
      </c>
      <c r="G83" t="s">
        <v>4869</v>
      </c>
      <c r="H83" t="s">
        <v>4870</v>
      </c>
      <c r="I83" t="s">
        <v>4871</v>
      </c>
    </row>
    <row r="84" spans="1:9" x14ac:dyDescent="0.2">
      <c r="A84" t="s">
        <v>157</v>
      </c>
      <c r="B84" t="s">
        <v>10</v>
      </c>
      <c r="C84" t="s">
        <v>3924</v>
      </c>
      <c r="D84" t="s">
        <v>3925</v>
      </c>
      <c r="E84" s="2">
        <v>-2.5890886127999999</v>
      </c>
      <c r="F84" s="3">
        <v>-0.45828288119999999</v>
      </c>
      <c r="G84" t="s">
        <v>4872</v>
      </c>
      <c r="H84" t="s">
        <v>4873</v>
      </c>
      <c r="I84" t="s">
        <v>4379</v>
      </c>
    </row>
    <row r="85" spans="1:9" x14ac:dyDescent="0.2">
      <c r="A85" t="s">
        <v>159</v>
      </c>
      <c r="B85" t="s">
        <v>10</v>
      </c>
      <c r="C85" t="s">
        <v>4874</v>
      </c>
      <c r="D85" t="s">
        <v>4875</v>
      </c>
      <c r="E85" s="2">
        <v>-4.2240374738000002</v>
      </c>
      <c r="F85" s="3">
        <v>-1.6119615067999999</v>
      </c>
      <c r="G85" t="s">
        <v>4876</v>
      </c>
      <c r="H85" t="s">
        <v>4877</v>
      </c>
      <c r="I85" t="s">
        <v>2288</v>
      </c>
    </row>
    <row r="86" spans="1:9" x14ac:dyDescent="0.2">
      <c r="A86" t="s">
        <v>165</v>
      </c>
      <c r="B86" t="s">
        <v>10</v>
      </c>
      <c r="C86" t="s">
        <v>4874</v>
      </c>
      <c r="D86" t="s">
        <v>4875</v>
      </c>
      <c r="E86" s="2">
        <v>-4.2240374738000002</v>
      </c>
      <c r="F86" s="3">
        <v>-1.6119615067999999</v>
      </c>
      <c r="G86" t="s">
        <v>4878</v>
      </c>
      <c r="H86" t="s">
        <v>4879</v>
      </c>
      <c r="I86" t="s">
        <v>4880</v>
      </c>
    </row>
    <row r="87" spans="1:9" x14ac:dyDescent="0.2">
      <c r="A87" t="s">
        <v>165</v>
      </c>
      <c r="B87" t="s">
        <v>10</v>
      </c>
      <c r="C87" t="s">
        <v>4881</v>
      </c>
      <c r="D87" t="s">
        <v>4882</v>
      </c>
      <c r="E87" s="2">
        <v>-3.0849073345</v>
      </c>
      <c r="F87" s="3">
        <v>-0.78641946669999996</v>
      </c>
      <c r="G87" t="s">
        <v>4883</v>
      </c>
      <c r="H87" t="s">
        <v>4884</v>
      </c>
      <c r="I87" t="s">
        <v>1559</v>
      </c>
    </row>
    <row r="88" spans="1:9" x14ac:dyDescent="0.2">
      <c r="A88" t="s">
        <v>165</v>
      </c>
      <c r="B88" t="s">
        <v>10</v>
      </c>
      <c r="C88" t="s">
        <v>4885</v>
      </c>
      <c r="D88" t="s">
        <v>4886</v>
      </c>
      <c r="E88" s="2">
        <v>-2.8796991565000001</v>
      </c>
      <c r="F88" s="3">
        <v>-0.65041670309999999</v>
      </c>
      <c r="G88" t="s">
        <v>4887</v>
      </c>
      <c r="H88" t="s">
        <v>4888</v>
      </c>
      <c r="I88" t="s">
        <v>1878</v>
      </c>
    </row>
    <row r="89" spans="1:9" x14ac:dyDescent="0.2">
      <c r="A89" t="s">
        <v>165</v>
      </c>
      <c r="B89" t="s">
        <v>10</v>
      </c>
      <c r="C89" t="s">
        <v>4889</v>
      </c>
      <c r="D89" t="s">
        <v>4890</v>
      </c>
      <c r="E89" s="2">
        <v>-2.8609398439999998</v>
      </c>
      <c r="F89" s="3">
        <v>-0.64695012389999995</v>
      </c>
      <c r="G89" t="s">
        <v>4891</v>
      </c>
      <c r="H89" t="s">
        <v>4892</v>
      </c>
      <c r="I89" t="s">
        <v>4893</v>
      </c>
    </row>
    <row r="90" spans="1:9" x14ac:dyDescent="0.2">
      <c r="A90" t="s">
        <v>170</v>
      </c>
      <c r="B90" t="s">
        <v>10</v>
      </c>
      <c r="C90" t="s">
        <v>4051</v>
      </c>
      <c r="D90" t="s">
        <v>4052</v>
      </c>
      <c r="E90" s="2">
        <v>-3.8254178080000001</v>
      </c>
      <c r="F90" s="3">
        <v>-1.3113552340000001</v>
      </c>
      <c r="G90" t="s">
        <v>4894</v>
      </c>
      <c r="H90" t="s">
        <v>4895</v>
      </c>
      <c r="I90" t="s">
        <v>1742</v>
      </c>
    </row>
    <row r="91" spans="1:9" x14ac:dyDescent="0.2">
      <c r="A91" t="s">
        <v>176</v>
      </c>
      <c r="B91" t="s">
        <v>10</v>
      </c>
      <c r="C91" t="s">
        <v>4051</v>
      </c>
      <c r="D91" t="s">
        <v>4052</v>
      </c>
      <c r="E91" s="2">
        <v>-3.8254178080000001</v>
      </c>
      <c r="F91" s="3">
        <v>-1.3113552340000001</v>
      </c>
      <c r="G91" t="s">
        <v>4894</v>
      </c>
      <c r="H91" t="s">
        <v>4895</v>
      </c>
      <c r="I91" t="s">
        <v>4896</v>
      </c>
    </row>
    <row r="92" spans="1:9" x14ac:dyDescent="0.2">
      <c r="A92" t="s">
        <v>195</v>
      </c>
      <c r="B92" t="s">
        <v>10</v>
      </c>
      <c r="C92" t="s">
        <v>4897</v>
      </c>
      <c r="D92" t="s">
        <v>4898</v>
      </c>
      <c r="E92" s="2">
        <v>-3.8074896054999998</v>
      </c>
      <c r="F92" s="3">
        <v>-1.3113552340000001</v>
      </c>
      <c r="G92" t="s">
        <v>4899</v>
      </c>
      <c r="H92" t="s">
        <v>4900</v>
      </c>
      <c r="I92" t="s">
        <v>1163</v>
      </c>
    </row>
    <row r="93" spans="1:9" x14ac:dyDescent="0.2">
      <c r="A93" t="s">
        <v>201</v>
      </c>
      <c r="B93" t="s">
        <v>10</v>
      </c>
      <c r="C93" t="s">
        <v>4897</v>
      </c>
      <c r="D93" t="s">
        <v>4898</v>
      </c>
      <c r="E93" s="2">
        <v>-3.8074896054999998</v>
      </c>
      <c r="F93" s="3">
        <v>-1.3113552340000001</v>
      </c>
      <c r="G93" t="s">
        <v>4901</v>
      </c>
      <c r="H93" t="s">
        <v>4902</v>
      </c>
      <c r="I93" t="s">
        <v>1915</v>
      </c>
    </row>
    <row r="94" spans="1:9" x14ac:dyDescent="0.2">
      <c r="A94" t="s">
        <v>201</v>
      </c>
      <c r="B94" t="s">
        <v>10</v>
      </c>
      <c r="C94" t="s">
        <v>4903</v>
      </c>
      <c r="D94" t="s">
        <v>4904</v>
      </c>
      <c r="E94" s="2">
        <v>-3.8074896054999998</v>
      </c>
      <c r="F94" s="3">
        <v>-1.3113552340000001</v>
      </c>
      <c r="G94" t="s">
        <v>4905</v>
      </c>
      <c r="H94" t="s">
        <v>4906</v>
      </c>
      <c r="I94" t="s">
        <v>1915</v>
      </c>
    </row>
    <row r="95" spans="1:9" x14ac:dyDescent="0.2">
      <c r="A95" t="s">
        <v>201</v>
      </c>
      <c r="B95" t="s">
        <v>10</v>
      </c>
      <c r="C95" t="s">
        <v>4907</v>
      </c>
      <c r="D95" t="s">
        <v>4908</v>
      </c>
      <c r="E95" s="2">
        <v>-3.2518597791000001</v>
      </c>
      <c r="F95" s="3">
        <v>-0.86895738460000005</v>
      </c>
      <c r="G95" t="s">
        <v>4909</v>
      </c>
      <c r="H95" t="s">
        <v>4910</v>
      </c>
      <c r="I95" t="s">
        <v>4170</v>
      </c>
    </row>
    <row r="96" spans="1:9" x14ac:dyDescent="0.2">
      <c r="A96" t="s">
        <v>201</v>
      </c>
      <c r="B96" t="s">
        <v>10</v>
      </c>
      <c r="C96" t="s">
        <v>4911</v>
      </c>
      <c r="D96" t="s">
        <v>4912</v>
      </c>
      <c r="E96" s="2">
        <v>-2.8431190802000001</v>
      </c>
      <c r="F96" s="3">
        <v>-0.64600885330000002</v>
      </c>
      <c r="G96" t="s">
        <v>4901</v>
      </c>
      <c r="H96" t="s">
        <v>4902</v>
      </c>
      <c r="I96" t="s">
        <v>75</v>
      </c>
    </row>
    <row r="97" spans="1:9" x14ac:dyDescent="0.2">
      <c r="A97" t="s">
        <v>201</v>
      </c>
      <c r="B97" t="s">
        <v>10</v>
      </c>
      <c r="C97" t="s">
        <v>4913</v>
      </c>
      <c r="D97" t="s">
        <v>4914</v>
      </c>
      <c r="E97" s="2">
        <v>-2.7932245173000001</v>
      </c>
      <c r="F97" s="3">
        <v>-0.60726352080000001</v>
      </c>
      <c r="G97" t="s">
        <v>4915</v>
      </c>
      <c r="H97" t="s">
        <v>4916</v>
      </c>
      <c r="I97" t="s">
        <v>1264</v>
      </c>
    </row>
    <row r="98" spans="1:9" x14ac:dyDescent="0.2">
      <c r="A98" t="s">
        <v>208</v>
      </c>
      <c r="B98" t="s">
        <v>10</v>
      </c>
      <c r="C98" t="s">
        <v>4917</v>
      </c>
      <c r="D98" t="s">
        <v>4918</v>
      </c>
      <c r="E98" s="2">
        <v>-3.5881934162000002</v>
      </c>
      <c r="F98" s="3">
        <v>-1.1101572666999999</v>
      </c>
      <c r="G98" t="s">
        <v>4919</v>
      </c>
      <c r="H98" t="s">
        <v>4920</v>
      </c>
      <c r="I98" t="s">
        <v>2156</v>
      </c>
    </row>
    <row r="99" spans="1:9" x14ac:dyDescent="0.2">
      <c r="A99" t="s">
        <v>214</v>
      </c>
      <c r="B99" t="s">
        <v>10</v>
      </c>
      <c r="C99" t="s">
        <v>4917</v>
      </c>
      <c r="D99" t="s">
        <v>4918</v>
      </c>
      <c r="E99" s="2">
        <v>-3.5881934162000002</v>
      </c>
      <c r="F99" s="3">
        <v>-1.1101572666999999</v>
      </c>
      <c r="G99" t="s">
        <v>4921</v>
      </c>
      <c r="H99" t="s">
        <v>4922</v>
      </c>
      <c r="I99" t="s">
        <v>169</v>
      </c>
    </row>
    <row r="100" spans="1:9" x14ac:dyDescent="0.2">
      <c r="A100" t="s">
        <v>214</v>
      </c>
      <c r="B100" t="s">
        <v>10</v>
      </c>
      <c r="C100" t="s">
        <v>4923</v>
      </c>
      <c r="D100" t="s">
        <v>4924</v>
      </c>
      <c r="E100" s="2">
        <v>-2.3853791887</v>
      </c>
      <c r="F100" s="3">
        <v>-0.29632820520000003</v>
      </c>
      <c r="G100" t="s">
        <v>4925</v>
      </c>
      <c r="H100" t="s">
        <v>4926</v>
      </c>
      <c r="I100" t="s">
        <v>4927</v>
      </c>
    </row>
    <row r="101" spans="1:9" x14ac:dyDescent="0.2">
      <c r="A101" t="s">
        <v>214</v>
      </c>
      <c r="B101" t="s">
        <v>10</v>
      </c>
      <c r="C101" t="s">
        <v>4928</v>
      </c>
      <c r="D101" t="s">
        <v>4929</v>
      </c>
      <c r="E101" s="2">
        <v>-2.2465438405000002</v>
      </c>
      <c r="F101" s="3">
        <v>-0.19888554219999999</v>
      </c>
      <c r="G101" t="s">
        <v>4930</v>
      </c>
      <c r="H101" t="s">
        <v>4931</v>
      </c>
      <c r="I101" t="s">
        <v>4932</v>
      </c>
    </row>
    <row r="102" spans="1:9" x14ac:dyDescent="0.2">
      <c r="A102" t="s">
        <v>216</v>
      </c>
      <c r="B102" t="s">
        <v>10</v>
      </c>
      <c r="C102" t="s">
        <v>4933</v>
      </c>
      <c r="D102" t="s">
        <v>4934</v>
      </c>
      <c r="E102" s="2">
        <v>-3.5420008526000002</v>
      </c>
      <c r="F102" s="3">
        <v>-1.0813387992000001</v>
      </c>
      <c r="G102" t="s">
        <v>4935</v>
      </c>
      <c r="H102" t="s">
        <v>4936</v>
      </c>
      <c r="I102" t="s">
        <v>3782</v>
      </c>
    </row>
    <row r="103" spans="1:9" x14ac:dyDescent="0.2">
      <c r="A103" t="s">
        <v>221</v>
      </c>
      <c r="B103" t="s">
        <v>10</v>
      </c>
      <c r="C103" t="s">
        <v>4933</v>
      </c>
      <c r="D103" t="s">
        <v>4934</v>
      </c>
      <c r="E103" s="2">
        <v>-3.5420008526000002</v>
      </c>
      <c r="F103" s="3">
        <v>-1.0813387992000001</v>
      </c>
      <c r="G103" t="s">
        <v>4937</v>
      </c>
      <c r="H103" t="s">
        <v>4938</v>
      </c>
      <c r="I103" t="s">
        <v>4939</v>
      </c>
    </row>
    <row r="104" spans="1:9" x14ac:dyDescent="0.2">
      <c r="A104" t="s">
        <v>221</v>
      </c>
      <c r="B104" t="s">
        <v>10</v>
      </c>
      <c r="C104" t="s">
        <v>4940</v>
      </c>
      <c r="D104" t="s">
        <v>4941</v>
      </c>
      <c r="E104" s="2">
        <v>-3.3899768339</v>
      </c>
      <c r="F104" s="3">
        <v>-0.95874112180000004</v>
      </c>
      <c r="G104" t="s">
        <v>4937</v>
      </c>
      <c r="H104" t="s">
        <v>4938</v>
      </c>
      <c r="I104" t="s">
        <v>4942</v>
      </c>
    </row>
    <row r="105" spans="1:9" x14ac:dyDescent="0.2">
      <c r="A105" t="s">
        <v>221</v>
      </c>
      <c r="B105" t="s">
        <v>10</v>
      </c>
      <c r="C105" t="s">
        <v>4943</v>
      </c>
      <c r="D105" t="s">
        <v>4944</v>
      </c>
      <c r="E105" s="2">
        <v>-3.3861089487</v>
      </c>
      <c r="F105" s="3">
        <v>-0.95874112180000004</v>
      </c>
      <c r="G105" t="s">
        <v>4945</v>
      </c>
      <c r="H105" t="s">
        <v>4946</v>
      </c>
      <c r="I105" t="s">
        <v>4947</v>
      </c>
    </row>
    <row r="106" spans="1:9" x14ac:dyDescent="0.2">
      <c r="A106" t="s">
        <v>221</v>
      </c>
      <c r="B106" t="s">
        <v>10</v>
      </c>
      <c r="C106" t="s">
        <v>4948</v>
      </c>
      <c r="D106" t="s">
        <v>4949</v>
      </c>
      <c r="E106" s="2">
        <v>-3.3530331179999999</v>
      </c>
      <c r="F106" s="3">
        <v>-0.94829031799999997</v>
      </c>
      <c r="G106" t="s">
        <v>4937</v>
      </c>
      <c r="H106" t="s">
        <v>4938</v>
      </c>
      <c r="I106" t="s">
        <v>4618</v>
      </c>
    </row>
    <row r="107" spans="1:9" x14ac:dyDescent="0.2">
      <c r="A107" t="s">
        <v>221</v>
      </c>
      <c r="B107" t="s">
        <v>10</v>
      </c>
      <c r="C107" t="s">
        <v>4950</v>
      </c>
      <c r="D107" t="s">
        <v>4951</v>
      </c>
      <c r="E107" s="2">
        <v>-3.3383712972000001</v>
      </c>
      <c r="F107" s="3">
        <v>-0.94829031799999997</v>
      </c>
      <c r="G107" t="s">
        <v>4952</v>
      </c>
      <c r="H107" t="s">
        <v>4953</v>
      </c>
      <c r="I107" t="s">
        <v>4954</v>
      </c>
    </row>
    <row r="108" spans="1:9" x14ac:dyDescent="0.2">
      <c r="A108" t="s">
        <v>221</v>
      </c>
      <c r="B108" t="s">
        <v>10</v>
      </c>
      <c r="C108" t="s">
        <v>4955</v>
      </c>
      <c r="D108" t="s">
        <v>4956</v>
      </c>
      <c r="E108" s="2">
        <v>-3.2314421558999999</v>
      </c>
      <c r="F108" s="3">
        <v>-0.86255047579999999</v>
      </c>
      <c r="G108" t="s">
        <v>4945</v>
      </c>
      <c r="H108" t="s">
        <v>4946</v>
      </c>
      <c r="I108" t="s">
        <v>4957</v>
      </c>
    </row>
    <row r="109" spans="1:9" x14ac:dyDescent="0.2">
      <c r="A109" t="s">
        <v>221</v>
      </c>
      <c r="B109" t="s">
        <v>10</v>
      </c>
      <c r="C109" t="s">
        <v>4958</v>
      </c>
      <c r="D109" t="s">
        <v>4959</v>
      </c>
      <c r="E109" s="2">
        <v>-3.0240462117</v>
      </c>
      <c r="F109" s="3">
        <v>-0.75890396920000003</v>
      </c>
      <c r="G109" t="s">
        <v>4960</v>
      </c>
      <c r="H109" t="s">
        <v>4961</v>
      </c>
      <c r="I109" t="s">
        <v>2397</v>
      </c>
    </row>
    <row r="110" spans="1:9" x14ac:dyDescent="0.2">
      <c r="A110" t="s">
        <v>221</v>
      </c>
      <c r="B110" t="s">
        <v>10</v>
      </c>
      <c r="C110" t="s">
        <v>4962</v>
      </c>
      <c r="D110" t="s">
        <v>4963</v>
      </c>
      <c r="E110" s="2">
        <v>-2.7461019631000001</v>
      </c>
      <c r="F110" s="3">
        <v>-0.57589358889999998</v>
      </c>
      <c r="G110" t="s">
        <v>4964</v>
      </c>
      <c r="H110" t="s">
        <v>4965</v>
      </c>
      <c r="I110" t="s">
        <v>4621</v>
      </c>
    </row>
    <row r="111" spans="1:9" x14ac:dyDescent="0.2">
      <c r="A111" t="s">
        <v>221</v>
      </c>
      <c r="B111" t="s">
        <v>10</v>
      </c>
      <c r="C111" t="s">
        <v>4966</v>
      </c>
      <c r="D111" t="s">
        <v>4967</v>
      </c>
      <c r="E111" s="2">
        <v>-2.4874708829999999</v>
      </c>
      <c r="F111" s="3">
        <v>-0.37231709699999999</v>
      </c>
      <c r="G111" t="s">
        <v>4968</v>
      </c>
      <c r="H111" t="s">
        <v>4969</v>
      </c>
      <c r="I111" t="s">
        <v>4970</v>
      </c>
    </row>
    <row r="112" spans="1:9" x14ac:dyDescent="0.2">
      <c r="A112" t="s">
        <v>221</v>
      </c>
      <c r="B112" t="s">
        <v>10</v>
      </c>
      <c r="C112" t="s">
        <v>4971</v>
      </c>
      <c r="D112" t="s">
        <v>4972</v>
      </c>
      <c r="E112" s="2">
        <v>-2.4187059015000001</v>
      </c>
      <c r="F112" s="3">
        <v>-0.32235567929999998</v>
      </c>
      <c r="G112" t="s">
        <v>4945</v>
      </c>
      <c r="H112" t="s">
        <v>4946</v>
      </c>
      <c r="I112" t="s">
        <v>4973</v>
      </c>
    </row>
    <row r="113" spans="1:9" x14ac:dyDescent="0.2">
      <c r="A113" t="s">
        <v>221</v>
      </c>
      <c r="B113" t="s">
        <v>10</v>
      </c>
      <c r="C113" t="s">
        <v>4974</v>
      </c>
      <c r="D113" t="s">
        <v>4975</v>
      </c>
      <c r="E113" s="2">
        <v>-2.3584992713999999</v>
      </c>
      <c r="F113" s="3">
        <v>-0.27662687260000002</v>
      </c>
      <c r="G113" t="s">
        <v>4976</v>
      </c>
      <c r="H113" t="s">
        <v>4977</v>
      </c>
      <c r="I113" t="s">
        <v>4978</v>
      </c>
    </row>
    <row r="114" spans="1:9" x14ac:dyDescent="0.2">
      <c r="A114" t="s">
        <v>221</v>
      </c>
      <c r="B114" t="s">
        <v>10</v>
      </c>
      <c r="C114" t="s">
        <v>4979</v>
      </c>
      <c r="D114" t="s">
        <v>4980</v>
      </c>
      <c r="E114" s="2">
        <v>-2.3246553031000001</v>
      </c>
      <c r="F114" s="3">
        <v>-0.26022679459999998</v>
      </c>
      <c r="G114" t="s">
        <v>4981</v>
      </c>
      <c r="H114" t="s">
        <v>4982</v>
      </c>
      <c r="I114" t="s">
        <v>4983</v>
      </c>
    </row>
    <row r="115" spans="1:9" x14ac:dyDescent="0.2">
      <c r="A115" t="s">
        <v>221</v>
      </c>
      <c r="B115" t="s">
        <v>10</v>
      </c>
      <c r="C115" t="s">
        <v>4984</v>
      </c>
      <c r="D115" t="s">
        <v>4985</v>
      </c>
      <c r="E115" s="2">
        <v>-2.2103795152000001</v>
      </c>
      <c r="F115" s="3">
        <v>-0.17248105420000001</v>
      </c>
      <c r="G115" t="s">
        <v>4986</v>
      </c>
      <c r="H115" t="s">
        <v>4987</v>
      </c>
      <c r="I115" t="s">
        <v>4988</v>
      </c>
    </row>
    <row r="116" spans="1:9" x14ac:dyDescent="0.2">
      <c r="A116" t="s">
        <v>221</v>
      </c>
      <c r="B116" t="s">
        <v>10</v>
      </c>
      <c r="C116" t="s">
        <v>4989</v>
      </c>
      <c r="D116" t="s">
        <v>4990</v>
      </c>
      <c r="E116" s="2">
        <v>-2.0670757621</v>
      </c>
      <c r="F116" s="3">
        <v>-7.7820479900000003E-2</v>
      </c>
      <c r="G116" t="s">
        <v>4991</v>
      </c>
      <c r="H116" t="s">
        <v>4992</v>
      </c>
      <c r="I116" t="s">
        <v>4993</v>
      </c>
    </row>
    <row r="117" spans="1:9" x14ac:dyDescent="0.2">
      <c r="A117" t="s">
        <v>234</v>
      </c>
      <c r="B117" t="s">
        <v>10</v>
      </c>
      <c r="C117" t="s">
        <v>4994</v>
      </c>
      <c r="D117" t="s">
        <v>4995</v>
      </c>
      <c r="E117" s="2">
        <v>-3.4662381498000001</v>
      </c>
      <c r="F117" s="3">
        <v>-1.014009264</v>
      </c>
      <c r="G117" t="s">
        <v>4996</v>
      </c>
      <c r="H117" t="s">
        <v>4997</v>
      </c>
      <c r="I117" t="s">
        <v>141</v>
      </c>
    </row>
    <row r="118" spans="1:9" x14ac:dyDescent="0.2">
      <c r="A118" t="s">
        <v>240</v>
      </c>
      <c r="B118" t="s">
        <v>10</v>
      </c>
      <c r="C118" t="s">
        <v>4994</v>
      </c>
      <c r="D118" t="s">
        <v>4995</v>
      </c>
      <c r="E118" s="2">
        <v>-3.4662381498000001</v>
      </c>
      <c r="F118" s="3">
        <v>-1.014009264</v>
      </c>
      <c r="G118" t="s">
        <v>4998</v>
      </c>
      <c r="H118" t="s">
        <v>4999</v>
      </c>
      <c r="I118" t="s">
        <v>1259</v>
      </c>
    </row>
    <row r="119" spans="1:9" x14ac:dyDescent="0.2">
      <c r="A119" t="s">
        <v>240</v>
      </c>
      <c r="B119" t="s">
        <v>10</v>
      </c>
      <c r="C119" t="s">
        <v>5000</v>
      </c>
      <c r="D119" t="s">
        <v>5001</v>
      </c>
      <c r="E119" s="2">
        <v>-3.1844585189000001</v>
      </c>
      <c r="F119" s="3">
        <v>-0.82913964610000002</v>
      </c>
      <c r="G119" t="s">
        <v>5002</v>
      </c>
      <c r="H119" t="s">
        <v>5003</v>
      </c>
      <c r="I119" t="s">
        <v>5004</v>
      </c>
    </row>
    <row r="120" spans="1:9" x14ac:dyDescent="0.2">
      <c r="A120" t="s">
        <v>240</v>
      </c>
      <c r="B120" t="s">
        <v>10</v>
      </c>
      <c r="C120" t="s">
        <v>5005</v>
      </c>
      <c r="D120" t="s">
        <v>5006</v>
      </c>
      <c r="E120" s="2">
        <v>-3.1361489545999999</v>
      </c>
      <c r="F120" s="3">
        <v>-0.80688654500000001</v>
      </c>
      <c r="G120" t="s">
        <v>5007</v>
      </c>
      <c r="H120" t="s">
        <v>5008</v>
      </c>
      <c r="I120" t="s">
        <v>3026</v>
      </c>
    </row>
    <row r="121" spans="1:9" x14ac:dyDescent="0.2">
      <c r="A121" t="s">
        <v>240</v>
      </c>
      <c r="B121" t="s">
        <v>10</v>
      </c>
      <c r="C121" t="s">
        <v>5009</v>
      </c>
      <c r="D121" t="s">
        <v>5010</v>
      </c>
      <c r="E121" s="2">
        <v>-2.6289354577999999</v>
      </c>
      <c r="F121" s="3">
        <v>-0.49008700599999999</v>
      </c>
      <c r="G121" t="s">
        <v>5011</v>
      </c>
      <c r="H121" t="s">
        <v>5012</v>
      </c>
      <c r="I121" t="s">
        <v>5013</v>
      </c>
    </row>
    <row r="122" spans="1:9" x14ac:dyDescent="0.2">
      <c r="A122" t="s">
        <v>240</v>
      </c>
      <c r="B122" t="s">
        <v>10</v>
      </c>
      <c r="C122" t="s">
        <v>5014</v>
      </c>
      <c r="D122" t="s">
        <v>5015</v>
      </c>
      <c r="E122" s="2">
        <v>-2.2660719720000002</v>
      </c>
      <c r="F122" s="3">
        <v>-0.21511103810000001</v>
      </c>
      <c r="G122" t="s">
        <v>5016</v>
      </c>
      <c r="H122" t="s">
        <v>5017</v>
      </c>
      <c r="I122" t="s">
        <v>1952</v>
      </c>
    </row>
    <row r="123" spans="1:9" x14ac:dyDescent="0.2">
      <c r="A123" t="s">
        <v>242</v>
      </c>
      <c r="B123" t="s">
        <v>10</v>
      </c>
      <c r="C123" t="s">
        <v>5018</v>
      </c>
      <c r="D123" t="s">
        <v>5019</v>
      </c>
      <c r="E123" s="2">
        <v>-3.4499726311000001</v>
      </c>
      <c r="F123" s="3">
        <v>-1.0060162712</v>
      </c>
      <c r="G123" t="s">
        <v>5020</v>
      </c>
      <c r="H123" t="s">
        <v>5021</v>
      </c>
      <c r="I123" t="s">
        <v>141</v>
      </c>
    </row>
    <row r="124" spans="1:9" x14ac:dyDescent="0.2">
      <c r="A124" t="s">
        <v>247</v>
      </c>
      <c r="B124" t="s">
        <v>10</v>
      </c>
      <c r="C124" t="s">
        <v>5018</v>
      </c>
      <c r="D124" t="s">
        <v>5019</v>
      </c>
      <c r="E124" s="2">
        <v>-3.4499726311000001</v>
      </c>
      <c r="F124" s="3">
        <v>-1.0060162712</v>
      </c>
      <c r="G124" t="s">
        <v>5022</v>
      </c>
      <c r="H124" t="s">
        <v>5023</v>
      </c>
      <c r="I124" t="s">
        <v>720</v>
      </c>
    </row>
    <row r="125" spans="1:9" x14ac:dyDescent="0.2">
      <c r="A125" t="s">
        <v>247</v>
      </c>
      <c r="B125" t="s">
        <v>10</v>
      </c>
      <c r="C125" t="s">
        <v>5024</v>
      </c>
      <c r="D125" t="s">
        <v>5025</v>
      </c>
      <c r="E125" s="2">
        <v>-3.0573123878000001</v>
      </c>
      <c r="F125" s="3">
        <v>-0.78117476100000005</v>
      </c>
      <c r="G125" t="s">
        <v>5026</v>
      </c>
      <c r="H125" t="s">
        <v>5027</v>
      </c>
      <c r="I125" t="s">
        <v>1104</v>
      </c>
    </row>
    <row r="126" spans="1:9" x14ac:dyDescent="0.2">
      <c r="A126" t="s">
        <v>247</v>
      </c>
      <c r="B126" t="s">
        <v>10</v>
      </c>
      <c r="C126" t="s">
        <v>5028</v>
      </c>
      <c r="D126" t="s">
        <v>5029</v>
      </c>
      <c r="E126" s="2">
        <v>-2.8796991565000001</v>
      </c>
      <c r="F126" s="3">
        <v>-0.65041670309999999</v>
      </c>
      <c r="G126" t="s">
        <v>5026</v>
      </c>
      <c r="H126" t="s">
        <v>5027</v>
      </c>
      <c r="I126" t="s">
        <v>1878</v>
      </c>
    </row>
    <row r="127" spans="1:9" x14ac:dyDescent="0.2">
      <c r="A127" t="s">
        <v>247</v>
      </c>
      <c r="B127" t="s">
        <v>10</v>
      </c>
      <c r="C127" t="s">
        <v>5030</v>
      </c>
      <c r="D127" t="s">
        <v>5031</v>
      </c>
      <c r="E127" s="2">
        <v>-2.5344620517999998</v>
      </c>
      <c r="F127" s="3">
        <v>-0.41155280109999998</v>
      </c>
      <c r="G127" t="s">
        <v>5032</v>
      </c>
      <c r="H127" t="s">
        <v>5033</v>
      </c>
      <c r="I127" t="s">
        <v>1397</v>
      </c>
    </row>
    <row r="128" spans="1:9" x14ac:dyDescent="0.2">
      <c r="A128" t="s">
        <v>247</v>
      </c>
      <c r="B128" t="s">
        <v>10</v>
      </c>
      <c r="C128" t="s">
        <v>5034</v>
      </c>
      <c r="D128" t="s">
        <v>5035</v>
      </c>
      <c r="E128" s="2">
        <v>-2.1479970961000001</v>
      </c>
      <c r="F128" s="3">
        <v>-0.1352969571</v>
      </c>
      <c r="G128" t="s">
        <v>5036</v>
      </c>
      <c r="H128" t="s">
        <v>5037</v>
      </c>
      <c r="I128" t="s">
        <v>2657</v>
      </c>
    </row>
    <row r="129" spans="1:9" x14ac:dyDescent="0.2">
      <c r="A129" t="s">
        <v>249</v>
      </c>
      <c r="B129" t="s">
        <v>10</v>
      </c>
      <c r="C129" t="s">
        <v>5038</v>
      </c>
      <c r="D129" t="s">
        <v>5039</v>
      </c>
      <c r="E129" s="2">
        <v>-3.3392773516999998</v>
      </c>
      <c r="F129" s="3">
        <v>-0.94829031799999997</v>
      </c>
      <c r="G129" t="s">
        <v>5040</v>
      </c>
      <c r="H129" t="s">
        <v>5041</v>
      </c>
      <c r="I129" t="s">
        <v>239</v>
      </c>
    </row>
    <row r="130" spans="1:9" x14ac:dyDescent="0.2">
      <c r="A130" t="s">
        <v>254</v>
      </c>
      <c r="B130" t="s">
        <v>10</v>
      </c>
      <c r="C130" t="s">
        <v>5038</v>
      </c>
      <c r="D130" t="s">
        <v>5039</v>
      </c>
      <c r="E130" s="2">
        <v>-3.3392773516999998</v>
      </c>
      <c r="F130" s="3">
        <v>-0.94829031799999997</v>
      </c>
      <c r="G130" t="s">
        <v>5040</v>
      </c>
      <c r="H130" t="s">
        <v>5041</v>
      </c>
      <c r="I130" t="s">
        <v>5042</v>
      </c>
    </row>
    <row r="131" spans="1:9" x14ac:dyDescent="0.2">
      <c r="A131" t="s">
        <v>263</v>
      </c>
      <c r="B131" t="s">
        <v>10</v>
      </c>
      <c r="C131" t="s">
        <v>2194</v>
      </c>
      <c r="D131" t="s">
        <v>2195</v>
      </c>
      <c r="E131" s="2">
        <v>-3.1300207345</v>
      </c>
      <c r="F131" s="3">
        <v>-0.80688654500000001</v>
      </c>
      <c r="G131" t="s">
        <v>5043</v>
      </c>
      <c r="H131" t="s">
        <v>5044</v>
      </c>
      <c r="I131" t="s">
        <v>4216</v>
      </c>
    </row>
    <row r="132" spans="1:9" x14ac:dyDescent="0.2">
      <c r="A132" t="s">
        <v>269</v>
      </c>
      <c r="B132" t="s">
        <v>10</v>
      </c>
      <c r="C132" t="s">
        <v>2194</v>
      </c>
      <c r="D132" t="s">
        <v>2195</v>
      </c>
      <c r="E132" s="2">
        <v>-3.1300207345</v>
      </c>
      <c r="F132" s="3">
        <v>-0.80688654500000001</v>
      </c>
      <c r="G132" t="s">
        <v>5045</v>
      </c>
      <c r="H132" t="s">
        <v>5046</v>
      </c>
      <c r="I132" t="s">
        <v>3669</v>
      </c>
    </row>
    <row r="133" spans="1:9" x14ac:dyDescent="0.2">
      <c r="A133" t="s">
        <v>269</v>
      </c>
      <c r="B133" t="s">
        <v>10</v>
      </c>
      <c r="C133" t="s">
        <v>5047</v>
      </c>
      <c r="D133" t="s">
        <v>5048</v>
      </c>
      <c r="E133" s="2">
        <v>-2.0705467279000001</v>
      </c>
      <c r="F133" s="3">
        <v>-7.8405757399999998E-2</v>
      </c>
      <c r="G133" t="s">
        <v>5049</v>
      </c>
      <c r="H133" t="s">
        <v>5050</v>
      </c>
      <c r="I133" t="s">
        <v>5051</v>
      </c>
    </row>
    <row r="134" spans="1:9" x14ac:dyDescent="0.2">
      <c r="A134" t="s">
        <v>270</v>
      </c>
      <c r="B134" t="s">
        <v>10</v>
      </c>
      <c r="C134" t="s">
        <v>3639</v>
      </c>
      <c r="D134" t="s">
        <v>3640</v>
      </c>
      <c r="E134" s="2">
        <v>-3.0996662948</v>
      </c>
      <c r="F134" s="3">
        <v>-0.78876656170000004</v>
      </c>
      <c r="G134" t="s">
        <v>5052</v>
      </c>
      <c r="H134" t="s">
        <v>5053</v>
      </c>
      <c r="I134" t="s">
        <v>141</v>
      </c>
    </row>
    <row r="135" spans="1:9" x14ac:dyDescent="0.2">
      <c r="A135" t="s">
        <v>276</v>
      </c>
      <c r="B135" t="s">
        <v>10</v>
      </c>
      <c r="C135" t="s">
        <v>3639</v>
      </c>
      <c r="D135" t="s">
        <v>3640</v>
      </c>
      <c r="E135" s="2">
        <v>-3.0996662948</v>
      </c>
      <c r="F135" s="3">
        <v>-0.78876656170000004</v>
      </c>
      <c r="G135" t="s">
        <v>5052</v>
      </c>
      <c r="H135" t="s">
        <v>5053</v>
      </c>
      <c r="I135" t="s">
        <v>5054</v>
      </c>
    </row>
    <row r="136" spans="1:9" x14ac:dyDescent="0.2">
      <c r="A136" t="s">
        <v>278</v>
      </c>
      <c r="B136" t="s">
        <v>10</v>
      </c>
      <c r="C136" t="s">
        <v>5055</v>
      </c>
      <c r="D136" t="s">
        <v>5056</v>
      </c>
      <c r="E136" s="2">
        <v>-3.0722577289999999</v>
      </c>
      <c r="F136" s="3">
        <v>-0.78641946669999996</v>
      </c>
      <c r="G136" t="s">
        <v>5057</v>
      </c>
      <c r="H136" t="s">
        <v>5058</v>
      </c>
      <c r="I136" t="s">
        <v>213</v>
      </c>
    </row>
    <row r="137" spans="1:9" x14ac:dyDescent="0.2">
      <c r="A137" t="s">
        <v>283</v>
      </c>
      <c r="B137" t="s">
        <v>10</v>
      </c>
      <c r="C137" t="s">
        <v>5055</v>
      </c>
      <c r="D137" t="s">
        <v>5056</v>
      </c>
      <c r="E137" s="2">
        <v>-3.0722577289999999</v>
      </c>
      <c r="F137" s="3">
        <v>-0.78641946669999996</v>
      </c>
      <c r="G137" t="s">
        <v>5057</v>
      </c>
      <c r="H137" t="s">
        <v>5058</v>
      </c>
      <c r="I137" t="s">
        <v>2683</v>
      </c>
    </row>
    <row r="138" spans="1:9" x14ac:dyDescent="0.2">
      <c r="A138" t="s">
        <v>773</v>
      </c>
      <c r="B138" t="s">
        <v>10</v>
      </c>
      <c r="C138" t="s">
        <v>5059</v>
      </c>
      <c r="D138" t="s">
        <v>5060</v>
      </c>
      <c r="E138" s="2">
        <v>-3.070873084</v>
      </c>
      <c r="F138" s="3">
        <v>-0.78641946669999996</v>
      </c>
      <c r="G138" t="s">
        <v>5061</v>
      </c>
      <c r="H138" t="s">
        <v>5062</v>
      </c>
      <c r="I138" t="s">
        <v>767</v>
      </c>
    </row>
    <row r="139" spans="1:9" x14ac:dyDescent="0.2">
      <c r="A139" t="s">
        <v>778</v>
      </c>
      <c r="B139" t="s">
        <v>10</v>
      </c>
      <c r="C139" t="s">
        <v>5059</v>
      </c>
      <c r="D139" t="s">
        <v>5060</v>
      </c>
      <c r="E139" s="2">
        <v>-3.070873084</v>
      </c>
      <c r="F139" s="3">
        <v>-0.78641946669999996</v>
      </c>
      <c r="G139" t="s">
        <v>5061</v>
      </c>
      <c r="H139" t="s">
        <v>5062</v>
      </c>
      <c r="I139" t="s">
        <v>3986</v>
      </c>
    </row>
    <row r="140" spans="1:9" x14ac:dyDescent="0.2">
      <c r="A140" t="s">
        <v>778</v>
      </c>
      <c r="B140" t="s">
        <v>10</v>
      </c>
      <c r="C140" t="s">
        <v>5063</v>
      </c>
      <c r="D140" t="s">
        <v>5064</v>
      </c>
      <c r="E140" s="2">
        <v>-2.2660719720000002</v>
      </c>
      <c r="F140" s="3">
        <v>-0.21511103810000001</v>
      </c>
      <c r="G140" t="s">
        <v>5065</v>
      </c>
      <c r="H140" t="s">
        <v>5066</v>
      </c>
      <c r="I140" t="s">
        <v>1952</v>
      </c>
    </row>
    <row r="141" spans="1:9" x14ac:dyDescent="0.2">
      <c r="A141" t="s">
        <v>778</v>
      </c>
      <c r="B141" t="s">
        <v>10</v>
      </c>
      <c r="C141" t="s">
        <v>5067</v>
      </c>
      <c r="D141" t="s">
        <v>5068</v>
      </c>
      <c r="E141" s="2">
        <v>-2.1500355494000001</v>
      </c>
      <c r="F141" s="3">
        <v>-0.1352969571</v>
      </c>
      <c r="G141" t="s">
        <v>5065</v>
      </c>
      <c r="H141" t="s">
        <v>5066</v>
      </c>
      <c r="I141" t="s">
        <v>2705</v>
      </c>
    </row>
    <row r="142" spans="1:9" x14ac:dyDescent="0.2">
      <c r="A142" t="s">
        <v>779</v>
      </c>
      <c r="B142" t="s">
        <v>10</v>
      </c>
      <c r="C142" t="s">
        <v>5069</v>
      </c>
      <c r="D142" t="s">
        <v>5070</v>
      </c>
      <c r="E142" s="2">
        <v>-3.0681609711000002</v>
      </c>
      <c r="F142" s="3">
        <v>-0.78641946669999996</v>
      </c>
      <c r="G142" t="s">
        <v>5071</v>
      </c>
      <c r="H142" t="s">
        <v>5072</v>
      </c>
      <c r="I142" t="s">
        <v>164</v>
      </c>
    </row>
    <row r="143" spans="1:9" x14ac:dyDescent="0.2">
      <c r="A143" t="s">
        <v>784</v>
      </c>
      <c r="B143" t="s">
        <v>10</v>
      </c>
      <c r="C143" t="s">
        <v>5069</v>
      </c>
      <c r="D143" t="s">
        <v>5070</v>
      </c>
      <c r="E143" s="2">
        <v>-3.0681609711000002</v>
      </c>
      <c r="F143" s="3">
        <v>-0.78641946669999996</v>
      </c>
      <c r="G143" t="s">
        <v>5071</v>
      </c>
      <c r="H143" t="s">
        <v>5072</v>
      </c>
      <c r="I143" t="s">
        <v>284</v>
      </c>
    </row>
  </sheetData>
  <conditionalFormatting sqref="A2:A142">
    <cfRule type="expression" dxfId="32" priority="2">
      <formula>RIGHT(A2,1)="y"</formula>
    </cfRule>
    <cfRule type="expression" dxfId="31" priority="3" stopIfTrue="1">
      <formula>TRUE</formula>
    </cfRule>
  </conditionalFormatting>
  <conditionalFormatting sqref="C2:C143">
    <cfRule type="expression" dxfId="30" priority="1">
      <formula>1=1</formula>
    </cfRule>
  </conditionalFormatting>
  <conditionalFormatting sqref="E2:E1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D00E9-2C64-064F-B86D-5F09C19A5930}">
  <dimension ref="A1:I46"/>
  <sheetViews>
    <sheetView workbookViewId="0">
      <selection activeCell="L34" sqref="L34"/>
    </sheetView>
  </sheetViews>
  <sheetFormatPr baseColWidth="10" defaultRowHeight="16" x14ac:dyDescent="0.2"/>
  <cols>
    <col min="4" max="4" width="50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073</v>
      </c>
      <c r="D2" t="s">
        <v>5074</v>
      </c>
      <c r="E2" s="2">
        <v>-4.0212224826999998</v>
      </c>
      <c r="F2" s="2">
        <v>0</v>
      </c>
      <c r="G2" t="s">
        <v>5075</v>
      </c>
      <c r="H2" t="s">
        <v>5076</v>
      </c>
      <c r="I2" t="s">
        <v>1914</v>
      </c>
    </row>
    <row r="3" spans="1:9" x14ac:dyDescent="0.2">
      <c r="A3" t="s">
        <v>16</v>
      </c>
      <c r="B3" t="s">
        <v>10</v>
      </c>
      <c r="C3" t="s">
        <v>5073</v>
      </c>
      <c r="D3" t="s">
        <v>5074</v>
      </c>
      <c r="E3" s="2">
        <v>-4.0212224826999998</v>
      </c>
      <c r="F3" s="2">
        <v>0</v>
      </c>
      <c r="G3" t="s">
        <v>5075</v>
      </c>
      <c r="H3" t="s">
        <v>5076</v>
      </c>
      <c r="I3" t="s">
        <v>1915</v>
      </c>
    </row>
    <row r="4" spans="1:9" x14ac:dyDescent="0.2">
      <c r="A4" t="s">
        <v>41</v>
      </c>
      <c r="B4" t="s">
        <v>10</v>
      </c>
      <c r="C4" t="s">
        <v>5077</v>
      </c>
      <c r="D4" t="s">
        <v>5078</v>
      </c>
      <c r="E4" s="2">
        <v>-3.3428347087999999</v>
      </c>
      <c r="F4" s="2">
        <v>0</v>
      </c>
      <c r="G4" t="s">
        <v>5079</v>
      </c>
      <c r="H4" t="s">
        <v>5080</v>
      </c>
      <c r="I4" t="s">
        <v>164</v>
      </c>
    </row>
    <row r="5" spans="1:9" x14ac:dyDescent="0.2">
      <c r="A5" t="s">
        <v>47</v>
      </c>
      <c r="B5" t="s">
        <v>10</v>
      </c>
      <c r="C5" t="s">
        <v>5077</v>
      </c>
      <c r="D5" t="s">
        <v>5078</v>
      </c>
      <c r="E5" s="2">
        <v>-3.3428347087999999</v>
      </c>
      <c r="F5" s="2">
        <v>0</v>
      </c>
      <c r="G5" t="s">
        <v>5081</v>
      </c>
      <c r="H5" t="s">
        <v>5082</v>
      </c>
      <c r="I5" t="s">
        <v>2683</v>
      </c>
    </row>
    <row r="6" spans="1:9" x14ac:dyDescent="0.2">
      <c r="A6" t="s">
        <v>47</v>
      </c>
      <c r="B6" t="s">
        <v>10</v>
      </c>
      <c r="C6" t="s">
        <v>5083</v>
      </c>
      <c r="D6" t="s">
        <v>5084</v>
      </c>
      <c r="E6" s="2">
        <v>-2.3481050208999998</v>
      </c>
      <c r="F6" s="2">
        <v>0</v>
      </c>
      <c r="G6" t="s">
        <v>5085</v>
      </c>
      <c r="H6" t="s">
        <v>5086</v>
      </c>
      <c r="I6" t="s">
        <v>2657</v>
      </c>
    </row>
    <row r="7" spans="1:9" x14ac:dyDescent="0.2">
      <c r="A7" t="s">
        <v>78</v>
      </c>
      <c r="B7" t="s">
        <v>10</v>
      </c>
      <c r="C7" t="s">
        <v>5087</v>
      </c>
      <c r="D7" t="s">
        <v>5088</v>
      </c>
      <c r="E7" s="2">
        <v>-3.2205923950000002</v>
      </c>
      <c r="F7" s="2">
        <v>0</v>
      </c>
      <c r="G7" t="s">
        <v>5089</v>
      </c>
      <c r="H7" t="s">
        <v>5090</v>
      </c>
      <c r="I7" t="s">
        <v>1163</v>
      </c>
    </row>
    <row r="8" spans="1:9" x14ac:dyDescent="0.2">
      <c r="A8" t="s">
        <v>84</v>
      </c>
      <c r="B8" t="s">
        <v>10</v>
      </c>
      <c r="C8" t="s">
        <v>5087</v>
      </c>
      <c r="D8" t="s">
        <v>5088</v>
      </c>
      <c r="E8" s="2">
        <v>-3.2205923950000002</v>
      </c>
      <c r="F8" s="2">
        <v>0</v>
      </c>
      <c r="G8" t="s">
        <v>5089</v>
      </c>
      <c r="H8" t="s">
        <v>5090</v>
      </c>
      <c r="I8" t="s">
        <v>2220</v>
      </c>
    </row>
    <row r="9" spans="1:9" x14ac:dyDescent="0.2">
      <c r="A9" t="s">
        <v>91</v>
      </c>
      <c r="B9" t="s">
        <v>10</v>
      </c>
      <c r="C9" t="s">
        <v>5091</v>
      </c>
      <c r="D9" t="s">
        <v>5092</v>
      </c>
      <c r="E9" s="2">
        <v>-2.7963945369999998</v>
      </c>
      <c r="F9" s="2">
        <v>0</v>
      </c>
      <c r="G9" t="s">
        <v>5093</v>
      </c>
      <c r="H9" t="s">
        <v>5094</v>
      </c>
      <c r="I9" t="s">
        <v>164</v>
      </c>
    </row>
    <row r="10" spans="1:9" x14ac:dyDescent="0.2">
      <c r="A10" t="s">
        <v>97</v>
      </c>
      <c r="B10" t="s">
        <v>10</v>
      </c>
      <c r="C10" t="s">
        <v>5091</v>
      </c>
      <c r="D10" t="s">
        <v>5092</v>
      </c>
      <c r="E10" s="2">
        <v>-2.7963945369999998</v>
      </c>
      <c r="F10" s="2">
        <v>0</v>
      </c>
      <c r="G10" t="s">
        <v>5095</v>
      </c>
      <c r="H10" t="s">
        <v>5096</v>
      </c>
      <c r="I10" t="s">
        <v>1397</v>
      </c>
    </row>
    <row r="11" spans="1:9" x14ac:dyDescent="0.2">
      <c r="A11" t="s">
        <v>97</v>
      </c>
      <c r="B11" t="s">
        <v>10</v>
      </c>
      <c r="C11" t="s">
        <v>5097</v>
      </c>
      <c r="D11" t="s">
        <v>5098</v>
      </c>
      <c r="E11" s="2">
        <v>-2.4769934992999998</v>
      </c>
      <c r="F11" s="2">
        <v>0</v>
      </c>
      <c r="G11" t="s">
        <v>5099</v>
      </c>
      <c r="H11" t="s">
        <v>5100</v>
      </c>
      <c r="I11" t="s">
        <v>5101</v>
      </c>
    </row>
    <row r="12" spans="1:9" x14ac:dyDescent="0.2">
      <c r="A12" t="s">
        <v>116</v>
      </c>
      <c r="B12" t="s">
        <v>10</v>
      </c>
      <c r="C12" t="s">
        <v>5102</v>
      </c>
      <c r="D12" t="s">
        <v>5103</v>
      </c>
      <c r="E12" s="2">
        <v>-2.7653419420000001</v>
      </c>
      <c r="F12" s="2">
        <v>0</v>
      </c>
      <c r="G12" t="s">
        <v>5104</v>
      </c>
      <c r="H12" t="s">
        <v>5105</v>
      </c>
      <c r="I12" t="s">
        <v>1914</v>
      </c>
    </row>
    <row r="13" spans="1:9" x14ac:dyDescent="0.2">
      <c r="A13" t="s">
        <v>122</v>
      </c>
      <c r="B13" t="s">
        <v>10</v>
      </c>
      <c r="C13" t="s">
        <v>5102</v>
      </c>
      <c r="D13" t="s">
        <v>5103</v>
      </c>
      <c r="E13" s="2">
        <v>-2.7653419420000001</v>
      </c>
      <c r="F13" s="2">
        <v>0</v>
      </c>
      <c r="G13" t="s">
        <v>5104</v>
      </c>
      <c r="H13" t="s">
        <v>5105</v>
      </c>
      <c r="I13" t="s">
        <v>741</v>
      </c>
    </row>
    <row r="14" spans="1:9" x14ac:dyDescent="0.2">
      <c r="A14" t="s">
        <v>136</v>
      </c>
      <c r="B14" t="s">
        <v>10</v>
      </c>
      <c r="C14" t="s">
        <v>5106</v>
      </c>
      <c r="D14" t="s">
        <v>5107</v>
      </c>
      <c r="E14" s="2">
        <v>-2.6839260926000001</v>
      </c>
      <c r="F14" s="2">
        <v>0</v>
      </c>
      <c r="G14" t="s">
        <v>5108</v>
      </c>
      <c r="H14" t="s">
        <v>5109</v>
      </c>
      <c r="I14" t="s">
        <v>1163</v>
      </c>
    </row>
    <row r="15" spans="1:9" x14ac:dyDescent="0.2">
      <c r="A15" t="s">
        <v>142</v>
      </c>
      <c r="B15" t="s">
        <v>10</v>
      </c>
      <c r="C15" t="s">
        <v>5106</v>
      </c>
      <c r="D15" t="s">
        <v>5107</v>
      </c>
      <c r="E15" s="2">
        <v>-2.6839260926000001</v>
      </c>
      <c r="F15" s="2">
        <v>0</v>
      </c>
      <c r="G15" t="s">
        <v>5110</v>
      </c>
      <c r="H15" t="s">
        <v>5111</v>
      </c>
      <c r="I15" t="s">
        <v>2700</v>
      </c>
    </row>
    <row r="16" spans="1:9" x14ac:dyDescent="0.2">
      <c r="A16" t="s">
        <v>142</v>
      </c>
      <c r="B16" t="s">
        <v>10</v>
      </c>
      <c r="C16" t="s">
        <v>5112</v>
      </c>
      <c r="D16" t="s">
        <v>5113</v>
      </c>
      <c r="E16" s="2">
        <v>-2.23500144</v>
      </c>
      <c r="F16" s="2">
        <v>0</v>
      </c>
      <c r="G16" t="s">
        <v>5114</v>
      </c>
      <c r="H16" t="s">
        <v>5115</v>
      </c>
      <c r="I16" t="s">
        <v>5116</v>
      </c>
    </row>
    <row r="17" spans="1:9" x14ac:dyDescent="0.2">
      <c r="A17" t="s">
        <v>151</v>
      </c>
      <c r="B17" t="s">
        <v>10</v>
      </c>
      <c r="C17" t="s">
        <v>5117</v>
      </c>
      <c r="D17" t="s">
        <v>5118</v>
      </c>
      <c r="E17" s="2">
        <v>-2.6689980598999998</v>
      </c>
      <c r="F17" s="2">
        <v>0</v>
      </c>
      <c r="G17" t="s">
        <v>5119</v>
      </c>
      <c r="H17" t="s">
        <v>5120</v>
      </c>
      <c r="I17" t="s">
        <v>156</v>
      </c>
    </row>
    <row r="18" spans="1:9" x14ac:dyDescent="0.2">
      <c r="A18" t="s">
        <v>157</v>
      </c>
      <c r="B18" t="s">
        <v>10</v>
      </c>
      <c r="C18" t="s">
        <v>5117</v>
      </c>
      <c r="D18" t="s">
        <v>5118</v>
      </c>
      <c r="E18" s="2">
        <v>-2.6689980598999998</v>
      </c>
      <c r="F18" s="2">
        <v>0</v>
      </c>
      <c r="G18" t="s">
        <v>5121</v>
      </c>
      <c r="H18" t="s">
        <v>5122</v>
      </c>
      <c r="I18" t="s">
        <v>4515</v>
      </c>
    </row>
    <row r="19" spans="1:9" x14ac:dyDescent="0.2">
      <c r="A19" t="s">
        <v>157</v>
      </c>
      <c r="B19" t="s">
        <v>10</v>
      </c>
      <c r="C19" t="s">
        <v>5123</v>
      </c>
      <c r="D19" t="s">
        <v>5124</v>
      </c>
      <c r="E19" s="2">
        <v>-2.6126932220999999</v>
      </c>
      <c r="F19" s="2">
        <v>0</v>
      </c>
      <c r="G19" t="s">
        <v>5125</v>
      </c>
      <c r="H19" t="s">
        <v>5126</v>
      </c>
      <c r="I19" t="s">
        <v>5127</v>
      </c>
    </row>
    <row r="20" spans="1:9" x14ac:dyDescent="0.2">
      <c r="A20" t="s">
        <v>157</v>
      </c>
      <c r="B20" t="s">
        <v>10</v>
      </c>
      <c r="C20" t="s">
        <v>5128</v>
      </c>
      <c r="D20" t="s">
        <v>5129</v>
      </c>
      <c r="E20" s="2">
        <v>-2.4552926694999999</v>
      </c>
      <c r="F20" s="2">
        <v>0</v>
      </c>
      <c r="G20" t="s">
        <v>5130</v>
      </c>
      <c r="H20" t="s">
        <v>5131</v>
      </c>
      <c r="I20" t="s">
        <v>5132</v>
      </c>
    </row>
    <row r="21" spans="1:9" x14ac:dyDescent="0.2">
      <c r="A21" t="s">
        <v>157</v>
      </c>
      <c r="B21" t="s">
        <v>10</v>
      </c>
      <c r="C21" t="s">
        <v>5133</v>
      </c>
      <c r="D21" t="s">
        <v>5134</v>
      </c>
      <c r="E21" s="2">
        <v>-2.4503688602000002</v>
      </c>
      <c r="F21" s="2">
        <v>0</v>
      </c>
      <c r="G21" t="s">
        <v>5135</v>
      </c>
      <c r="H21" t="s">
        <v>5136</v>
      </c>
      <c r="I21" t="s">
        <v>5137</v>
      </c>
    </row>
    <row r="22" spans="1:9" x14ac:dyDescent="0.2">
      <c r="A22" t="s">
        <v>157</v>
      </c>
      <c r="B22" t="s">
        <v>10</v>
      </c>
      <c r="C22" t="s">
        <v>5138</v>
      </c>
      <c r="D22" t="s">
        <v>5139</v>
      </c>
      <c r="E22" s="2">
        <v>-2.4381164526000001</v>
      </c>
      <c r="F22" s="2">
        <v>0</v>
      </c>
      <c r="G22" t="s">
        <v>5121</v>
      </c>
      <c r="H22" t="s">
        <v>5122</v>
      </c>
      <c r="I22" t="s">
        <v>5140</v>
      </c>
    </row>
    <row r="23" spans="1:9" x14ac:dyDescent="0.2">
      <c r="A23" t="s">
        <v>157</v>
      </c>
      <c r="B23" t="s">
        <v>10</v>
      </c>
      <c r="C23" t="s">
        <v>5141</v>
      </c>
      <c r="D23" t="s">
        <v>5142</v>
      </c>
      <c r="E23" s="2">
        <v>-2.3394001503999999</v>
      </c>
      <c r="F23" s="2">
        <v>0</v>
      </c>
      <c r="G23" t="s">
        <v>5135</v>
      </c>
      <c r="H23" t="s">
        <v>5136</v>
      </c>
      <c r="I23" t="s">
        <v>5143</v>
      </c>
    </row>
    <row r="24" spans="1:9" x14ac:dyDescent="0.2">
      <c r="A24" t="s">
        <v>157</v>
      </c>
      <c r="B24" t="s">
        <v>10</v>
      </c>
      <c r="C24" t="s">
        <v>5144</v>
      </c>
      <c r="D24" t="s">
        <v>5145</v>
      </c>
      <c r="E24" s="2">
        <v>-2.2707145102999999</v>
      </c>
      <c r="F24" s="2">
        <v>0</v>
      </c>
      <c r="G24" t="s">
        <v>5121</v>
      </c>
      <c r="H24" t="s">
        <v>5122</v>
      </c>
      <c r="I24" t="s">
        <v>5146</v>
      </c>
    </row>
    <row r="25" spans="1:9" x14ac:dyDescent="0.2">
      <c r="A25" t="s">
        <v>157</v>
      </c>
      <c r="B25" t="s">
        <v>10</v>
      </c>
      <c r="C25" t="s">
        <v>5147</v>
      </c>
      <c r="D25" t="s">
        <v>5148</v>
      </c>
      <c r="E25" s="2">
        <v>-2.0256358704999999</v>
      </c>
      <c r="F25" s="2">
        <v>0</v>
      </c>
      <c r="G25" t="s">
        <v>5149</v>
      </c>
      <c r="H25" t="s">
        <v>5150</v>
      </c>
      <c r="I25" t="s">
        <v>5151</v>
      </c>
    </row>
    <row r="26" spans="1:9" x14ac:dyDescent="0.2">
      <c r="A26" t="s">
        <v>159</v>
      </c>
      <c r="B26" t="s">
        <v>10</v>
      </c>
      <c r="C26" t="s">
        <v>5152</v>
      </c>
      <c r="D26" t="s">
        <v>5153</v>
      </c>
      <c r="E26" s="2">
        <v>-2.3481050208999998</v>
      </c>
      <c r="F26" s="2">
        <v>0</v>
      </c>
      <c r="G26" t="s">
        <v>5154</v>
      </c>
      <c r="H26" t="s">
        <v>5155</v>
      </c>
      <c r="I26" t="s">
        <v>1914</v>
      </c>
    </row>
    <row r="27" spans="1:9" x14ac:dyDescent="0.2">
      <c r="A27" t="s">
        <v>165</v>
      </c>
      <c r="B27" t="s">
        <v>10</v>
      </c>
      <c r="C27" t="s">
        <v>5152</v>
      </c>
      <c r="D27" t="s">
        <v>5153</v>
      </c>
      <c r="E27" s="2">
        <v>-2.3481050208999998</v>
      </c>
      <c r="F27" s="2">
        <v>0</v>
      </c>
      <c r="G27" t="s">
        <v>5154</v>
      </c>
      <c r="H27" t="s">
        <v>5155</v>
      </c>
      <c r="I27" t="s">
        <v>2657</v>
      </c>
    </row>
    <row r="28" spans="1:9" x14ac:dyDescent="0.2">
      <c r="A28" t="s">
        <v>170</v>
      </c>
      <c r="B28" t="s">
        <v>10</v>
      </c>
      <c r="C28" t="s">
        <v>5156</v>
      </c>
      <c r="D28" t="s">
        <v>5157</v>
      </c>
      <c r="E28" s="2">
        <v>-2.2942863091999999</v>
      </c>
      <c r="F28" s="2">
        <v>0</v>
      </c>
      <c r="G28" t="s">
        <v>5158</v>
      </c>
      <c r="H28" t="s">
        <v>5159</v>
      </c>
      <c r="I28" t="s">
        <v>213</v>
      </c>
    </row>
    <row r="29" spans="1:9" x14ac:dyDescent="0.2">
      <c r="A29" t="s">
        <v>176</v>
      </c>
      <c r="B29" t="s">
        <v>10</v>
      </c>
      <c r="C29" t="s">
        <v>5156</v>
      </c>
      <c r="D29" t="s">
        <v>5157</v>
      </c>
      <c r="E29" s="2">
        <v>-2.2942863091999999</v>
      </c>
      <c r="F29" s="2">
        <v>0</v>
      </c>
      <c r="G29" t="s">
        <v>5158</v>
      </c>
      <c r="H29" t="s">
        <v>5159</v>
      </c>
      <c r="I29" t="s">
        <v>5160</v>
      </c>
    </row>
    <row r="30" spans="1:9" x14ac:dyDescent="0.2">
      <c r="A30" t="s">
        <v>195</v>
      </c>
      <c r="B30" t="s">
        <v>10</v>
      </c>
      <c r="C30" t="s">
        <v>5161</v>
      </c>
      <c r="D30" t="s">
        <v>5162</v>
      </c>
      <c r="E30" s="2">
        <v>-2.1869198992999999</v>
      </c>
      <c r="F30" s="2">
        <v>0</v>
      </c>
      <c r="G30" t="s">
        <v>5163</v>
      </c>
      <c r="H30" t="s">
        <v>5164</v>
      </c>
      <c r="I30" t="s">
        <v>1914</v>
      </c>
    </row>
    <row r="31" spans="1:9" x14ac:dyDescent="0.2">
      <c r="A31" t="s">
        <v>201</v>
      </c>
      <c r="B31" t="s">
        <v>10</v>
      </c>
      <c r="C31" t="s">
        <v>5161</v>
      </c>
      <c r="D31" t="s">
        <v>5162</v>
      </c>
      <c r="E31" s="2">
        <v>-2.1869198992999999</v>
      </c>
      <c r="F31" s="2">
        <v>0</v>
      </c>
      <c r="G31" t="s">
        <v>5163</v>
      </c>
      <c r="H31" t="s">
        <v>5164</v>
      </c>
      <c r="I31" t="s">
        <v>5165</v>
      </c>
    </row>
    <row r="32" spans="1:9" x14ac:dyDescent="0.2">
      <c r="A32" t="s">
        <v>201</v>
      </c>
      <c r="B32" t="s">
        <v>10</v>
      </c>
      <c r="C32" t="s">
        <v>5166</v>
      </c>
      <c r="D32" t="s">
        <v>5167</v>
      </c>
      <c r="E32" s="2">
        <v>-2.0468874161000001</v>
      </c>
      <c r="F32" s="2">
        <v>0</v>
      </c>
      <c r="G32" t="s">
        <v>5163</v>
      </c>
      <c r="H32" t="s">
        <v>5164</v>
      </c>
      <c r="I32" t="s">
        <v>5168</v>
      </c>
    </row>
    <row r="33" spans="1:9" x14ac:dyDescent="0.2">
      <c r="A33" t="s">
        <v>208</v>
      </c>
      <c r="B33" t="s">
        <v>10</v>
      </c>
      <c r="C33" t="s">
        <v>5169</v>
      </c>
      <c r="D33" t="s">
        <v>5170</v>
      </c>
      <c r="E33" s="2">
        <v>-2.1623613540000002</v>
      </c>
      <c r="F33" s="2">
        <v>0</v>
      </c>
      <c r="G33" t="s">
        <v>5171</v>
      </c>
      <c r="H33" t="s">
        <v>5172</v>
      </c>
      <c r="I33" t="s">
        <v>164</v>
      </c>
    </row>
    <row r="34" spans="1:9" x14ac:dyDescent="0.2">
      <c r="A34" t="s">
        <v>214</v>
      </c>
      <c r="B34" t="s">
        <v>10</v>
      </c>
      <c r="C34" t="s">
        <v>5169</v>
      </c>
      <c r="D34" t="s">
        <v>5170</v>
      </c>
      <c r="E34" s="2">
        <v>-2.1623613540000002</v>
      </c>
      <c r="F34" s="2">
        <v>0</v>
      </c>
      <c r="G34" t="s">
        <v>5171</v>
      </c>
      <c r="H34" t="s">
        <v>5172</v>
      </c>
      <c r="I34" t="s">
        <v>5173</v>
      </c>
    </row>
    <row r="35" spans="1:9" x14ac:dyDescent="0.2">
      <c r="A35" t="s">
        <v>216</v>
      </c>
      <c r="B35" t="s">
        <v>10</v>
      </c>
      <c r="C35" t="s">
        <v>5174</v>
      </c>
      <c r="D35" t="s">
        <v>5175</v>
      </c>
      <c r="E35" s="2">
        <v>-2.1604997978</v>
      </c>
      <c r="F35" s="2">
        <v>0</v>
      </c>
      <c r="G35" t="s">
        <v>5176</v>
      </c>
      <c r="H35" t="s">
        <v>5177</v>
      </c>
      <c r="I35" t="s">
        <v>200</v>
      </c>
    </row>
    <row r="36" spans="1:9" x14ac:dyDescent="0.2">
      <c r="A36" t="s">
        <v>221</v>
      </c>
      <c r="B36" t="s">
        <v>10</v>
      </c>
      <c r="C36" t="s">
        <v>5174</v>
      </c>
      <c r="D36" t="s">
        <v>5175</v>
      </c>
      <c r="E36" s="2">
        <v>-2.1604997978</v>
      </c>
      <c r="F36" s="2">
        <v>0</v>
      </c>
      <c r="G36" t="s">
        <v>5176</v>
      </c>
      <c r="H36" t="s">
        <v>5177</v>
      </c>
      <c r="I36" t="s">
        <v>5178</v>
      </c>
    </row>
    <row r="37" spans="1:9" x14ac:dyDescent="0.2">
      <c r="A37" t="s">
        <v>221</v>
      </c>
      <c r="B37" t="s">
        <v>10</v>
      </c>
      <c r="C37" t="s">
        <v>5179</v>
      </c>
      <c r="D37" t="s">
        <v>5180</v>
      </c>
      <c r="E37" s="2">
        <v>-2.0725122195000001</v>
      </c>
      <c r="F37" s="2">
        <v>0</v>
      </c>
      <c r="G37" t="s">
        <v>5181</v>
      </c>
      <c r="H37" t="s">
        <v>5182</v>
      </c>
      <c r="I37" t="s">
        <v>5183</v>
      </c>
    </row>
    <row r="38" spans="1:9" x14ac:dyDescent="0.2">
      <c r="A38" t="s">
        <v>234</v>
      </c>
      <c r="B38" t="s">
        <v>10</v>
      </c>
      <c r="C38" t="s">
        <v>5184</v>
      </c>
      <c r="D38" t="s">
        <v>5185</v>
      </c>
      <c r="E38" s="2">
        <v>-2.1365918421000001</v>
      </c>
      <c r="F38" s="2">
        <v>0</v>
      </c>
      <c r="G38" t="s">
        <v>5186</v>
      </c>
      <c r="H38" t="s">
        <v>5187</v>
      </c>
      <c r="I38" t="s">
        <v>649</v>
      </c>
    </row>
    <row r="39" spans="1:9" x14ac:dyDescent="0.2">
      <c r="A39" t="s">
        <v>240</v>
      </c>
      <c r="B39" t="s">
        <v>10</v>
      </c>
      <c r="C39" t="s">
        <v>5184</v>
      </c>
      <c r="D39" t="s">
        <v>5185</v>
      </c>
      <c r="E39" s="2">
        <v>-2.1365918421000001</v>
      </c>
      <c r="F39" s="2">
        <v>0</v>
      </c>
      <c r="G39" t="s">
        <v>5186</v>
      </c>
      <c r="H39" t="s">
        <v>5187</v>
      </c>
      <c r="I39" t="s">
        <v>5188</v>
      </c>
    </row>
    <row r="40" spans="1:9" x14ac:dyDescent="0.2">
      <c r="A40" t="s">
        <v>242</v>
      </c>
      <c r="B40" t="s">
        <v>10</v>
      </c>
      <c r="C40" t="s">
        <v>5189</v>
      </c>
      <c r="D40" t="s">
        <v>5190</v>
      </c>
      <c r="E40" s="2">
        <v>-2.1001535692000002</v>
      </c>
      <c r="F40" s="2">
        <v>0</v>
      </c>
      <c r="G40" t="s">
        <v>5191</v>
      </c>
      <c r="H40" t="s">
        <v>5192</v>
      </c>
      <c r="I40" t="s">
        <v>213</v>
      </c>
    </row>
    <row r="41" spans="1:9" x14ac:dyDescent="0.2">
      <c r="A41" t="s">
        <v>247</v>
      </c>
      <c r="B41" t="s">
        <v>10</v>
      </c>
      <c r="C41" t="s">
        <v>5189</v>
      </c>
      <c r="D41" t="s">
        <v>5190</v>
      </c>
      <c r="E41" s="2">
        <v>-2.1001535692000002</v>
      </c>
      <c r="F41" s="2">
        <v>0</v>
      </c>
      <c r="G41" t="s">
        <v>5191</v>
      </c>
      <c r="H41" t="s">
        <v>5192</v>
      </c>
      <c r="I41" t="s">
        <v>5193</v>
      </c>
    </row>
    <row r="42" spans="1:9" x14ac:dyDescent="0.2">
      <c r="A42" t="s">
        <v>249</v>
      </c>
      <c r="B42" t="s">
        <v>10</v>
      </c>
      <c r="C42" t="s">
        <v>5194</v>
      </c>
      <c r="D42" t="s">
        <v>5195</v>
      </c>
      <c r="E42" s="2">
        <v>-2.0566157314</v>
      </c>
      <c r="F42" s="2">
        <v>0</v>
      </c>
      <c r="G42" t="s">
        <v>5196</v>
      </c>
      <c r="H42" t="s">
        <v>5197</v>
      </c>
      <c r="I42" t="s">
        <v>1742</v>
      </c>
    </row>
    <row r="43" spans="1:9" x14ac:dyDescent="0.2">
      <c r="A43" t="s">
        <v>254</v>
      </c>
      <c r="B43" t="s">
        <v>10</v>
      </c>
      <c r="C43" t="s">
        <v>5194</v>
      </c>
      <c r="D43" t="s">
        <v>5195</v>
      </c>
      <c r="E43" s="2">
        <v>-2.0566157314</v>
      </c>
      <c r="F43" s="2">
        <v>0</v>
      </c>
      <c r="G43" t="s">
        <v>5198</v>
      </c>
      <c r="H43" t="s">
        <v>5199</v>
      </c>
      <c r="I43" t="s">
        <v>5200</v>
      </c>
    </row>
    <row r="44" spans="1:9" x14ac:dyDescent="0.2">
      <c r="A44" t="s">
        <v>254</v>
      </c>
      <c r="B44" t="s">
        <v>10</v>
      </c>
      <c r="C44" t="s">
        <v>5201</v>
      </c>
      <c r="D44" t="s">
        <v>5202</v>
      </c>
      <c r="E44" s="2">
        <v>-2.0256859409999999</v>
      </c>
      <c r="F44" s="2">
        <v>0</v>
      </c>
      <c r="G44" t="s">
        <v>5203</v>
      </c>
      <c r="H44" t="s">
        <v>5204</v>
      </c>
      <c r="I44" t="s">
        <v>5205</v>
      </c>
    </row>
    <row r="45" spans="1:9" x14ac:dyDescent="0.2">
      <c r="A45" t="s">
        <v>263</v>
      </c>
      <c r="B45" t="s">
        <v>10</v>
      </c>
      <c r="C45" t="s">
        <v>5206</v>
      </c>
      <c r="D45" t="s">
        <v>5207</v>
      </c>
      <c r="E45" s="2">
        <v>-2.0468874161000001</v>
      </c>
      <c r="F45" s="2">
        <v>0</v>
      </c>
      <c r="G45" t="s">
        <v>5208</v>
      </c>
      <c r="H45" t="s">
        <v>5209</v>
      </c>
      <c r="I45" t="s">
        <v>1914</v>
      </c>
    </row>
    <row r="46" spans="1:9" x14ac:dyDescent="0.2">
      <c r="A46" t="s">
        <v>269</v>
      </c>
      <c r="B46" t="s">
        <v>10</v>
      </c>
      <c r="C46" t="s">
        <v>5206</v>
      </c>
      <c r="D46" t="s">
        <v>5207</v>
      </c>
      <c r="E46" s="2">
        <v>-2.0468874161000001</v>
      </c>
      <c r="F46" s="2">
        <v>0</v>
      </c>
      <c r="G46" t="s">
        <v>5208</v>
      </c>
      <c r="H46" t="s">
        <v>5209</v>
      </c>
      <c r="I46" t="s">
        <v>5168</v>
      </c>
    </row>
  </sheetData>
  <conditionalFormatting sqref="A2:A45">
    <cfRule type="expression" dxfId="29" priority="2">
      <formula>RIGHT(A2,1)="y"</formula>
    </cfRule>
    <cfRule type="expression" dxfId="28" priority="3" stopIfTrue="1">
      <formula>TRUE</formula>
    </cfRule>
  </conditionalFormatting>
  <conditionalFormatting sqref="C2:C46">
    <cfRule type="expression" dxfId="27" priority="1">
      <formula>1=1</formula>
    </cfRule>
  </conditionalFormatting>
  <conditionalFormatting sqref="E2:E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D7D13-C80A-4443-B7D0-813F572ABABB}">
  <dimension ref="A1:I44"/>
  <sheetViews>
    <sheetView workbookViewId="0">
      <selection activeCell="K7" sqref="K7"/>
    </sheetView>
  </sheetViews>
  <sheetFormatPr baseColWidth="10" defaultRowHeight="16" x14ac:dyDescent="0.2"/>
  <cols>
    <col min="4" max="4" width="56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758</v>
      </c>
      <c r="D2" t="s">
        <v>759</v>
      </c>
      <c r="E2" s="2">
        <v>-4.2819168795999998</v>
      </c>
      <c r="F2" s="3">
        <v>-0.1683804864</v>
      </c>
      <c r="G2" t="s">
        <v>5210</v>
      </c>
      <c r="H2" t="s">
        <v>5211</v>
      </c>
      <c r="I2" t="s">
        <v>1191</v>
      </c>
    </row>
    <row r="3" spans="1:9" x14ac:dyDescent="0.2">
      <c r="A3" t="s">
        <v>16</v>
      </c>
      <c r="B3" t="s">
        <v>10</v>
      </c>
      <c r="C3" t="s">
        <v>758</v>
      </c>
      <c r="D3" t="s">
        <v>759</v>
      </c>
      <c r="E3" s="2">
        <v>-4.2819168795999998</v>
      </c>
      <c r="F3" s="3">
        <v>-0.1683804864</v>
      </c>
      <c r="G3" t="s">
        <v>5212</v>
      </c>
      <c r="H3" t="s">
        <v>5213</v>
      </c>
      <c r="I3" t="s">
        <v>5214</v>
      </c>
    </row>
    <row r="4" spans="1:9" x14ac:dyDescent="0.2">
      <c r="A4" t="s">
        <v>16</v>
      </c>
      <c r="B4" t="s">
        <v>10</v>
      </c>
      <c r="C4" t="s">
        <v>753</v>
      </c>
      <c r="D4" t="s">
        <v>754</v>
      </c>
      <c r="E4" s="2">
        <v>-4.0355827202999999</v>
      </c>
      <c r="F4" s="3">
        <v>-0.1683804864</v>
      </c>
      <c r="G4" t="s">
        <v>5215</v>
      </c>
      <c r="H4" t="s">
        <v>5216</v>
      </c>
      <c r="I4" t="s">
        <v>5217</v>
      </c>
    </row>
    <row r="5" spans="1:9" x14ac:dyDescent="0.2">
      <c r="A5" t="s">
        <v>16</v>
      </c>
      <c r="B5" t="s">
        <v>10</v>
      </c>
      <c r="C5" t="s">
        <v>745</v>
      </c>
      <c r="D5" t="s">
        <v>746</v>
      </c>
      <c r="E5" s="2">
        <v>-3.4376807310999999</v>
      </c>
      <c r="F5" s="3">
        <v>0</v>
      </c>
      <c r="G5" t="s">
        <v>5218</v>
      </c>
      <c r="H5" t="s">
        <v>5219</v>
      </c>
      <c r="I5" t="s">
        <v>5220</v>
      </c>
    </row>
    <row r="6" spans="1:9" x14ac:dyDescent="0.2">
      <c r="A6" t="s">
        <v>16</v>
      </c>
      <c r="B6" t="s">
        <v>10</v>
      </c>
      <c r="C6" t="s">
        <v>5221</v>
      </c>
      <c r="D6" t="s">
        <v>5222</v>
      </c>
      <c r="E6" s="2">
        <v>-3.1230449278000001</v>
      </c>
      <c r="F6" s="3">
        <v>0</v>
      </c>
      <c r="G6" t="s">
        <v>5223</v>
      </c>
      <c r="H6" t="s">
        <v>5224</v>
      </c>
      <c r="I6" t="s">
        <v>5225</v>
      </c>
    </row>
    <row r="7" spans="1:9" x14ac:dyDescent="0.2">
      <c r="A7" t="s">
        <v>41</v>
      </c>
      <c r="B7" t="s">
        <v>10</v>
      </c>
      <c r="C7" t="s">
        <v>5226</v>
      </c>
      <c r="D7" t="s">
        <v>5227</v>
      </c>
      <c r="E7" s="2">
        <v>-3.4697115198000001</v>
      </c>
      <c r="F7" s="3">
        <v>0</v>
      </c>
      <c r="G7" t="s">
        <v>5228</v>
      </c>
      <c r="H7" t="s">
        <v>5229</v>
      </c>
      <c r="I7" t="s">
        <v>1163</v>
      </c>
    </row>
    <row r="8" spans="1:9" x14ac:dyDescent="0.2">
      <c r="A8" t="s">
        <v>47</v>
      </c>
      <c r="B8" t="s">
        <v>10</v>
      </c>
      <c r="C8" t="s">
        <v>5226</v>
      </c>
      <c r="D8" t="s">
        <v>5227</v>
      </c>
      <c r="E8" s="2">
        <v>-3.4697115198000001</v>
      </c>
      <c r="F8" s="3">
        <v>0</v>
      </c>
      <c r="G8" t="s">
        <v>5230</v>
      </c>
      <c r="H8" t="s">
        <v>5231</v>
      </c>
      <c r="I8" t="s">
        <v>1328</v>
      </c>
    </row>
    <row r="9" spans="1:9" x14ac:dyDescent="0.2">
      <c r="A9" t="s">
        <v>47</v>
      </c>
      <c r="B9" t="s">
        <v>10</v>
      </c>
      <c r="C9" t="s">
        <v>5232</v>
      </c>
      <c r="D9" t="s">
        <v>5233</v>
      </c>
      <c r="E9" s="2">
        <v>-2.9261725804999998</v>
      </c>
      <c r="F9" s="3">
        <v>0</v>
      </c>
      <c r="G9" t="s">
        <v>5234</v>
      </c>
      <c r="H9" t="s">
        <v>5235</v>
      </c>
      <c r="I9" t="s">
        <v>3412</v>
      </c>
    </row>
    <row r="10" spans="1:9" x14ac:dyDescent="0.2">
      <c r="A10" t="s">
        <v>47</v>
      </c>
      <c r="B10" t="s">
        <v>10</v>
      </c>
      <c r="C10" t="s">
        <v>5236</v>
      </c>
      <c r="D10" t="s">
        <v>5237</v>
      </c>
      <c r="E10" s="2">
        <v>-2.5286733853999999</v>
      </c>
      <c r="F10" s="3">
        <v>0</v>
      </c>
      <c r="G10" t="s">
        <v>5234</v>
      </c>
      <c r="H10" t="s">
        <v>5235</v>
      </c>
      <c r="I10" t="s">
        <v>5101</v>
      </c>
    </row>
    <row r="11" spans="1:9" x14ac:dyDescent="0.2">
      <c r="A11" t="s">
        <v>47</v>
      </c>
      <c r="B11" t="s">
        <v>10</v>
      </c>
      <c r="C11" t="s">
        <v>171</v>
      </c>
      <c r="D11" t="s">
        <v>172</v>
      </c>
      <c r="E11" s="2">
        <v>-2.2300166049999999</v>
      </c>
      <c r="F11" s="3">
        <v>0</v>
      </c>
      <c r="G11" t="s">
        <v>5238</v>
      </c>
      <c r="H11" t="s">
        <v>5239</v>
      </c>
      <c r="I11" t="s">
        <v>5240</v>
      </c>
    </row>
    <row r="12" spans="1:9" x14ac:dyDescent="0.2">
      <c r="A12" t="s">
        <v>47</v>
      </c>
      <c r="B12" t="s">
        <v>10</v>
      </c>
      <c r="C12" t="s">
        <v>5241</v>
      </c>
      <c r="D12" t="s">
        <v>5242</v>
      </c>
      <c r="E12" s="2">
        <v>-2.1426996648999999</v>
      </c>
      <c r="F12" s="3">
        <v>0</v>
      </c>
      <c r="G12" t="s">
        <v>5234</v>
      </c>
      <c r="H12" t="s">
        <v>5235</v>
      </c>
      <c r="I12" t="s">
        <v>5243</v>
      </c>
    </row>
    <row r="13" spans="1:9" x14ac:dyDescent="0.2">
      <c r="A13" t="s">
        <v>78</v>
      </c>
      <c r="B13" t="s">
        <v>10</v>
      </c>
      <c r="C13" t="s">
        <v>11</v>
      </c>
      <c r="D13" t="s">
        <v>12</v>
      </c>
      <c r="E13" s="2">
        <v>-3.4464310297999998</v>
      </c>
      <c r="F13" s="3">
        <v>0</v>
      </c>
      <c r="G13" t="s">
        <v>5244</v>
      </c>
      <c r="H13" t="s">
        <v>5245</v>
      </c>
      <c r="I13" t="s">
        <v>1369</v>
      </c>
    </row>
    <row r="14" spans="1:9" x14ac:dyDescent="0.2">
      <c r="A14" t="s">
        <v>84</v>
      </c>
      <c r="B14" t="s">
        <v>10</v>
      </c>
      <c r="C14" t="s">
        <v>11</v>
      </c>
      <c r="D14" t="s">
        <v>12</v>
      </c>
      <c r="E14" s="2">
        <v>-3.4464310297999998</v>
      </c>
      <c r="F14" s="3">
        <v>0</v>
      </c>
      <c r="G14" t="s">
        <v>5244</v>
      </c>
      <c r="H14" t="s">
        <v>5245</v>
      </c>
      <c r="I14" t="s">
        <v>5246</v>
      </c>
    </row>
    <row r="15" spans="1:9" x14ac:dyDescent="0.2">
      <c r="A15" t="s">
        <v>84</v>
      </c>
      <c r="B15" t="s">
        <v>10</v>
      </c>
      <c r="C15" t="s">
        <v>28</v>
      </c>
      <c r="D15" t="s">
        <v>29</v>
      </c>
      <c r="E15" s="2">
        <v>-2.5549743951999999</v>
      </c>
      <c r="F15" s="3">
        <v>0</v>
      </c>
      <c r="G15" t="s">
        <v>5247</v>
      </c>
      <c r="H15" t="s">
        <v>5248</v>
      </c>
      <c r="I15" t="s">
        <v>5249</v>
      </c>
    </row>
    <row r="16" spans="1:9" x14ac:dyDescent="0.2">
      <c r="A16" t="s">
        <v>84</v>
      </c>
      <c r="B16" t="s">
        <v>10</v>
      </c>
      <c r="C16" t="s">
        <v>126</v>
      </c>
      <c r="D16" t="s">
        <v>127</v>
      </c>
      <c r="E16" s="2">
        <v>-2.4165612796999998</v>
      </c>
      <c r="F16" s="3">
        <v>0</v>
      </c>
      <c r="G16" t="s">
        <v>5250</v>
      </c>
      <c r="H16" t="s">
        <v>5251</v>
      </c>
      <c r="I16" t="s">
        <v>5252</v>
      </c>
    </row>
    <row r="17" spans="1:9" x14ac:dyDescent="0.2">
      <c r="A17" t="s">
        <v>84</v>
      </c>
      <c r="B17" t="s">
        <v>10</v>
      </c>
      <c r="C17" t="s">
        <v>23</v>
      </c>
      <c r="D17" t="s">
        <v>24</v>
      </c>
      <c r="E17" s="2">
        <v>-2.3826717208999999</v>
      </c>
      <c r="F17" s="3">
        <v>0</v>
      </c>
      <c r="G17" t="s">
        <v>5253</v>
      </c>
      <c r="H17" t="s">
        <v>5254</v>
      </c>
      <c r="I17" t="s">
        <v>5255</v>
      </c>
    </row>
    <row r="18" spans="1:9" x14ac:dyDescent="0.2">
      <c r="A18" t="s">
        <v>91</v>
      </c>
      <c r="B18" t="s">
        <v>10</v>
      </c>
      <c r="C18" t="s">
        <v>5256</v>
      </c>
      <c r="D18" t="s">
        <v>5257</v>
      </c>
      <c r="E18" s="2">
        <v>-3.2843770115000002</v>
      </c>
      <c r="F18" s="3">
        <v>0</v>
      </c>
      <c r="G18" t="s">
        <v>5258</v>
      </c>
      <c r="H18" t="s">
        <v>5259</v>
      </c>
      <c r="I18" t="s">
        <v>4216</v>
      </c>
    </row>
    <row r="19" spans="1:9" x14ac:dyDescent="0.2">
      <c r="A19" t="s">
        <v>97</v>
      </c>
      <c r="B19" t="s">
        <v>10</v>
      </c>
      <c r="C19" t="s">
        <v>5256</v>
      </c>
      <c r="D19" t="s">
        <v>5257</v>
      </c>
      <c r="E19" s="2">
        <v>-3.2843770115000002</v>
      </c>
      <c r="F19" s="3">
        <v>0</v>
      </c>
      <c r="G19" t="s">
        <v>5258</v>
      </c>
      <c r="H19" t="s">
        <v>5259</v>
      </c>
      <c r="I19" t="s">
        <v>5260</v>
      </c>
    </row>
    <row r="20" spans="1:9" x14ac:dyDescent="0.2">
      <c r="A20" t="s">
        <v>97</v>
      </c>
      <c r="B20" t="s">
        <v>10</v>
      </c>
      <c r="C20" t="s">
        <v>5261</v>
      </c>
      <c r="D20" t="s">
        <v>5262</v>
      </c>
      <c r="E20" s="2">
        <v>-2.2896318733999999</v>
      </c>
      <c r="F20" s="3">
        <v>0</v>
      </c>
      <c r="G20" t="s">
        <v>5263</v>
      </c>
      <c r="H20" t="s">
        <v>5264</v>
      </c>
      <c r="I20" t="s">
        <v>5265</v>
      </c>
    </row>
    <row r="21" spans="1:9" x14ac:dyDescent="0.2">
      <c r="A21" t="s">
        <v>116</v>
      </c>
      <c r="B21" t="s">
        <v>10</v>
      </c>
      <c r="C21" t="s">
        <v>5266</v>
      </c>
      <c r="D21" t="s">
        <v>5267</v>
      </c>
      <c r="E21" s="2">
        <v>-3.2547978033999998</v>
      </c>
      <c r="F21" s="3">
        <v>0</v>
      </c>
      <c r="G21" t="s">
        <v>5268</v>
      </c>
      <c r="H21" t="s">
        <v>5269</v>
      </c>
      <c r="I21" t="s">
        <v>141</v>
      </c>
    </row>
    <row r="22" spans="1:9" x14ac:dyDescent="0.2">
      <c r="A22" t="s">
        <v>122</v>
      </c>
      <c r="B22" t="s">
        <v>10</v>
      </c>
      <c r="C22" t="s">
        <v>5266</v>
      </c>
      <c r="D22" t="s">
        <v>5267</v>
      </c>
      <c r="E22" s="2">
        <v>-3.2547978033999998</v>
      </c>
      <c r="F22" s="3">
        <v>0</v>
      </c>
      <c r="G22" t="s">
        <v>5268</v>
      </c>
      <c r="H22" t="s">
        <v>5269</v>
      </c>
      <c r="I22" t="s">
        <v>5270</v>
      </c>
    </row>
    <row r="23" spans="1:9" x14ac:dyDescent="0.2">
      <c r="A23" t="s">
        <v>122</v>
      </c>
      <c r="B23" t="s">
        <v>10</v>
      </c>
      <c r="C23" t="s">
        <v>5271</v>
      </c>
      <c r="D23" t="s">
        <v>5272</v>
      </c>
      <c r="E23" s="2">
        <v>-3.0805378108000001</v>
      </c>
      <c r="F23" s="3">
        <v>0</v>
      </c>
      <c r="G23" t="s">
        <v>5268</v>
      </c>
      <c r="H23" t="s">
        <v>5269</v>
      </c>
      <c r="I23" t="s">
        <v>4927</v>
      </c>
    </row>
    <row r="24" spans="1:9" x14ac:dyDescent="0.2">
      <c r="A24" t="s">
        <v>136</v>
      </c>
      <c r="B24" t="s">
        <v>10</v>
      </c>
      <c r="C24" t="s">
        <v>5273</v>
      </c>
      <c r="D24" t="s">
        <v>5274</v>
      </c>
      <c r="E24" s="2">
        <v>-2.9261725804999998</v>
      </c>
      <c r="F24" s="3">
        <v>0</v>
      </c>
      <c r="G24" t="s">
        <v>5275</v>
      </c>
      <c r="H24" t="s">
        <v>5276</v>
      </c>
      <c r="I24" t="s">
        <v>164</v>
      </c>
    </row>
    <row r="25" spans="1:9" x14ac:dyDescent="0.2">
      <c r="A25" t="s">
        <v>142</v>
      </c>
      <c r="B25" t="s">
        <v>10</v>
      </c>
      <c r="C25" t="s">
        <v>5273</v>
      </c>
      <c r="D25" t="s">
        <v>5274</v>
      </c>
      <c r="E25" s="2">
        <v>-2.9261725804999998</v>
      </c>
      <c r="F25" s="3">
        <v>0</v>
      </c>
      <c r="G25" t="s">
        <v>5275</v>
      </c>
      <c r="H25" t="s">
        <v>5276</v>
      </c>
      <c r="I25" t="s">
        <v>3412</v>
      </c>
    </row>
    <row r="26" spans="1:9" x14ac:dyDescent="0.2">
      <c r="A26" t="s">
        <v>142</v>
      </c>
      <c r="B26" t="s">
        <v>10</v>
      </c>
      <c r="C26" t="s">
        <v>5277</v>
      </c>
      <c r="D26" t="s">
        <v>5278</v>
      </c>
      <c r="E26" s="2">
        <v>-2.7999754003000001</v>
      </c>
      <c r="F26" s="3">
        <v>0</v>
      </c>
      <c r="G26" t="s">
        <v>5279</v>
      </c>
      <c r="H26" t="s">
        <v>5280</v>
      </c>
      <c r="I26" t="s">
        <v>741</v>
      </c>
    </row>
    <row r="27" spans="1:9" x14ac:dyDescent="0.2">
      <c r="A27" t="s">
        <v>151</v>
      </c>
      <c r="B27" t="s">
        <v>10</v>
      </c>
      <c r="C27" t="s">
        <v>5281</v>
      </c>
      <c r="D27" t="s">
        <v>5282</v>
      </c>
      <c r="E27" s="2">
        <v>-2.7999754003000001</v>
      </c>
      <c r="F27" s="3">
        <v>0</v>
      </c>
      <c r="G27" t="s">
        <v>5283</v>
      </c>
      <c r="H27" t="s">
        <v>5284</v>
      </c>
      <c r="I27" t="s">
        <v>268</v>
      </c>
    </row>
    <row r="28" spans="1:9" x14ac:dyDescent="0.2">
      <c r="A28" t="s">
        <v>157</v>
      </c>
      <c r="B28" t="s">
        <v>10</v>
      </c>
      <c r="C28" t="s">
        <v>5281</v>
      </c>
      <c r="D28" t="s">
        <v>5282</v>
      </c>
      <c r="E28" s="2">
        <v>-2.7999754003000001</v>
      </c>
      <c r="F28" s="3">
        <v>0</v>
      </c>
      <c r="G28" t="s">
        <v>5285</v>
      </c>
      <c r="H28" t="s">
        <v>5286</v>
      </c>
      <c r="I28" t="s">
        <v>741</v>
      </c>
    </row>
    <row r="29" spans="1:9" x14ac:dyDescent="0.2">
      <c r="A29" t="s">
        <v>157</v>
      </c>
      <c r="B29" t="s">
        <v>10</v>
      </c>
      <c r="C29" t="s">
        <v>5287</v>
      </c>
      <c r="D29" t="s">
        <v>5288</v>
      </c>
      <c r="E29" s="2">
        <v>-2.3513641324000001</v>
      </c>
      <c r="F29" s="3">
        <v>0</v>
      </c>
      <c r="G29" t="s">
        <v>5289</v>
      </c>
      <c r="H29" t="s">
        <v>5290</v>
      </c>
      <c r="I29" t="s">
        <v>5291</v>
      </c>
    </row>
    <row r="30" spans="1:9" x14ac:dyDescent="0.2">
      <c r="A30" t="s">
        <v>157</v>
      </c>
      <c r="B30" t="s">
        <v>10</v>
      </c>
      <c r="C30" t="s">
        <v>5292</v>
      </c>
      <c r="D30" t="s">
        <v>5293</v>
      </c>
      <c r="E30" s="2">
        <v>-2.0971469228999999</v>
      </c>
      <c r="F30" s="3">
        <v>0</v>
      </c>
      <c r="G30" t="s">
        <v>5294</v>
      </c>
      <c r="H30" t="s">
        <v>5295</v>
      </c>
      <c r="I30" t="s">
        <v>5296</v>
      </c>
    </row>
    <row r="31" spans="1:9" x14ac:dyDescent="0.2">
      <c r="A31" t="s">
        <v>159</v>
      </c>
      <c r="B31" t="s">
        <v>10</v>
      </c>
      <c r="C31" t="s">
        <v>5297</v>
      </c>
      <c r="D31" t="s">
        <v>5298</v>
      </c>
      <c r="E31" s="2">
        <v>-2.6675455100000001</v>
      </c>
      <c r="F31" s="3">
        <v>0</v>
      </c>
      <c r="G31" t="s">
        <v>5299</v>
      </c>
      <c r="H31" t="s">
        <v>5300</v>
      </c>
      <c r="I31" t="s">
        <v>767</v>
      </c>
    </row>
    <row r="32" spans="1:9" x14ac:dyDescent="0.2">
      <c r="A32" t="s">
        <v>165</v>
      </c>
      <c r="B32" t="s">
        <v>10</v>
      </c>
      <c r="C32" t="s">
        <v>5297</v>
      </c>
      <c r="D32" t="s">
        <v>5298</v>
      </c>
      <c r="E32" s="2">
        <v>-2.6675455100000001</v>
      </c>
      <c r="F32" s="3">
        <v>0</v>
      </c>
      <c r="G32" t="s">
        <v>5299</v>
      </c>
      <c r="H32" t="s">
        <v>5300</v>
      </c>
      <c r="I32" t="s">
        <v>3459</v>
      </c>
    </row>
    <row r="33" spans="1:9" x14ac:dyDescent="0.2">
      <c r="A33" t="s">
        <v>170</v>
      </c>
      <c r="B33" t="s">
        <v>10</v>
      </c>
      <c r="C33" t="s">
        <v>2350</v>
      </c>
      <c r="D33" t="s">
        <v>2351</v>
      </c>
      <c r="E33" s="2">
        <v>-2.4522393789999999</v>
      </c>
      <c r="F33" s="3">
        <v>0</v>
      </c>
      <c r="G33" t="s">
        <v>5301</v>
      </c>
      <c r="H33" t="s">
        <v>5302</v>
      </c>
      <c r="I33" t="s">
        <v>1163</v>
      </c>
    </row>
    <row r="34" spans="1:9" x14ac:dyDescent="0.2">
      <c r="A34" t="s">
        <v>176</v>
      </c>
      <c r="B34" t="s">
        <v>10</v>
      </c>
      <c r="C34" t="s">
        <v>2350</v>
      </c>
      <c r="D34" t="s">
        <v>2351</v>
      </c>
      <c r="E34" s="2">
        <v>-2.4522393789999999</v>
      </c>
      <c r="F34" s="3">
        <v>0</v>
      </c>
      <c r="G34" t="s">
        <v>5303</v>
      </c>
      <c r="H34" t="s">
        <v>5304</v>
      </c>
      <c r="I34" t="s">
        <v>5305</v>
      </c>
    </row>
    <row r="35" spans="1:9" x14ac:dyDescent="0.2">
      <c r="A35" t="s">
        <v>176</v>
      </c>
      <c r="B35" t="s">
        <v>10</v>
      </c>
      <c r="C35" t="s">
        <v>2345</v>
      </c>
      <c r="D35" t="s">
        <v>2346</v>
      </c>
      <c r="E35" s="2">
        <v>-2.4048071509</v>
      </c>
      <c r="F35" s="3">
        <v>0</v>
      </c>
      <c r="G35" t="s">
        <v>5306</v>
      </c>
      <c r="H35" t="s">
        <v>5307</v>
      </c>
      <c r="I35" t="s">
        <v>5143</v>
      </c>
    </row>
    <row r="36" spans="1:9" x14ac:dyDescent="0.2">
      <c r="A36" t="s">
        <v>176</v>
      </c>
      <c r="B36" t="s">
        <v>10</v>
      </c>
      <c r="C36" t="s">
        <v>5308</v>
      </c>
      <c r="D36" t="s">
        <v>5309</v>
      </c>
      <c r="E36" s="2">
        <v>-2.2685515679999999</v>
      </c>
      <c r="F36" s="3">
        <v>0</v>
      </c>
      <c r="G36" t="s">
        <v>5310</v>
      </c>
      <c r="H36" t="s">
        <v>5311</v>
      </c>
      <c r="I36" t="s">
        <v>5312</v>
      </c>
    </row>
    <row r="37" spans="1:9" x14ac:dyDescent="0.2">
      <c r="A37" t="s">
        <v>195</v>
      </c>
      <c r="B37" t="s">
        <v>10</v>
      </c>
      <c r="C37" t="s">
        <v>5313</v>
      </c>
      <c r="D37" t="s">
        <v>5314</v>
      </c>
      <c r="E37" s="2">
        <v>-2.3819161723</v>
      </c>
      <c r="F37" s="3">
        <v>0</v>
      </c>
      <c r="G37" t="s">
        <v>5315</v>
      </c>
      <c r="H37" t="s">
        <v>5316</v>
      </c>
      <c r="I37" t="s">
        <v>1914</v>
      </c>
    </row>
    <row r="38" spans="1:9" x14ac:dyDescent="0.2">
      <c r="A38" t="s">
        <v>201</v>
      </c>
      <c r="B38" t="s">
        <v>10</v>
      </c>
      <c r="C38" t="s">
        <v>5313</v>
      </c>
      <c r="D38" t="s">
        <v>5314</v>
      </c>
      <c r="E38" s="2">
        <v>-2.3819161723</v>
      </c>
      <c r="F38" s="3">
        <v>0</v>
      </c>
      <c r="G38" t="s">
        <v>5315</v>
      </c>
      <c r="H38" t="s">
        <v>5316</v>
      </c>
      <c r="I38" t="s">
        <v>2657</v>
      </c>
    </row>
    <row r="39" spans="1:9" x14ac:dyDescent="0.2">
      <c r="A39" t="s">
        <v>208</v>
      </c>
      <c r="B39" t="s">
        <v>10</v>
      </c>
      <c r="C39" t="s">
        <v>5317</v>
      </c>
      <c r="D39" t="s">
        <v>5318</v>
      </c>
      <c r="E39" s="2">
        <v>-2.2491094016000002</v>
      </c>
      <c r="F39" s="3">
        <v>0</v>
      </c>
      <c r="G39" t="s">
        <v>5319</v>
      </c>
      <c r="H39" t="s">
        <v>5320</v>
      </c>
      <c r="I39" t="s">
        <v>649</v>
      </c>
    </row>
    <row r="40" spans="1:9" x14ac:dyDescent="0.2">
      <c r="A40" t="s">
        <v>214</v>
      </c>
      <c r="B40" t="s">
        <v>10</v>
      </c>
      <c r="C40" t="s">
        <v>5317</v>
      </c>
      <c r="D40" t="s">
        <v>5318</v>
      </c>
      <c r="E40" s="2">
        <v>-2.2491094016000002</v>
      </c>
      <c r="F40" s="3">
        <v>0</v>
      </c>
      <c r="G40" t="s">
        <v>5319</v>
      </c>
      <c r="H40" t="s">
        <v>5320</v>
      </c>
      <c r="I40" t="s">
        <v>5321</v>
      </c>
    </row>
    <row r="41" spans="1:9" x14ac:dyDescent="0.2">
      <c r="A41" t="s">
        <v>216</v>
      </c>
      <c r="B41" t="s">
        <v>10</v>
      </c>
      <c r="C41" t="s">
        <v>5322</v>
      </c>
      <c r="D41" t="s">
        <v>5323</v>
      </c>
      <c r="E41" s="2">
        <v>-2.2203230004000001</v>
      </c>
      <c r="F41" s="3">
        <v>0</v>
      </c>
      <c r="G41" t="s">
        <v>5324</v>
      </c>
      <c r="H41" t="s">
        <v>5325</v>
      </c>
      <c r="I41" t="s">
        <v>1914</v>
      </c>
    </row>
    <row r="42" spans="1:9" x14ac:dyDescent="0.2">
      <c r="A42" t="s">
        <v>221</v>
      </c>
      <c r="B42" t="s">
        <v>10</v>
      </c>
      <c r="C42" t="s">
        <v>5322</v>
      </c>
      <c r="D42" t="s">
        <v>5323</v>
      </c>
      <c r="E42" s="2">
        <v>-2.2203230004000001</v>
      </c>
      <c r="F42" s="3">
        <v>0</v>
      </c>
      <c r="G42" t="s">
        <v>5324</v>
      </c>
      <c r="H42" t="s">
        <v>5325</v>
      </c>
      <c r="I42" t="s">
        <v>5165</v>
      </c>
    </row>
    <row r="43" spans="1:9" x14ac:dyDescent="0.2">
      <c r="A43" t="s">
        <v>234</v>
      </c>
      <c r="B43" t="s">
        <v>10</v>
      </c>
      <c r="C43" t="s">
        <v>5326</v>
      </c>
      <c r="D43" t="s">
        <v>5327</v>
      </c>
      <c r="E43" s="2">
        <v>-2.0798845665000001</v>
      </c>
      <c r="F43" s="3">
        <v>0</v>
      </c>
      <c r="G43" t="s">
        <v>5328</v>
      </c>
      <c r="H43" t="s">
        <v>5329</v>
      </c>
      <c r="I43" t="s">
        <v>1914</v>
      </c>
    </row>
    <row r="44" spans="1:9" x14ac:dyDescent="0.2">
      <c r="A44" t="s">
        <v>240</v>
      </c>
      <c r="B44" t="s">
        <v>10</v>
      </c>
      <c r="C44" t="s">
        <v>5326</v>
      </c>
      <c r="D44" t="s">
        <v>5327</v>
      </c>
      <c r="E44" s="2">
        <v>-2.0798845665000001</v>
      </c>
      <c r="F44" s="3">
        <v>0</v>
      </c>
      <c r="G44" t="s">
        <v>5328</v>
      </c>
      <c r="H44" t="s">
        <v>5329</v>
      </c>
      <c r="I44" t="s">
        <v>5168</v>
      </c>
    </row>
  </sheetData>
  <conditionalFormatting sqref="A2:A43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C2:C44">
    <cfRule type="expression" dxfId="24" priority="1">
      <formula>1=1</formula>
    </cfRule>
  </conditionalFormatting>
  <conditionalFormatting sqref="E2:E4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4FDEC-9CE9-0D47-950F-E3295F1DE289}">
  <dimension ref="A1:I56"/>
  <sheetViews>
    <sheetView workbookViewId="0">
      <selection activeCell="K12" sqref="K12"/>
    </sheetView>
  </sheetViews>
  <sheetFormatPr baseColWidth="10" defaultRowHeight="16" x14ac:dyDescent="0.2"/>
  <cols>
    <col min="4" max="4" width="50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330</v>
      </c>
      <c r="D2" t="s">
        <v>5331</v>
      </c>
      <c r="E2" s="2">
        <v>-4.3694455398000001</v>
      </c>
      <c r="F2" s="3">
        <v>-0.30509420339999999</v>
      </c>
      <c r="G2" t="s">
        <v>5332</v>
      </c>
      <c r="H2" t="s">
        <v>5333</v>
      </c>
      <c r="I2" t="s">
        <v>3521</v>
      </c>
    </row>
    <row r="3" spans="1:9" x14ac:dyDescent="0.2">
      <c r="A3" t="s">
        <v>16</v>
      </c>
      <c r="B3" t="s">
        <v>10</v>
      </c>
      <c r="C3" t="s">
        <v>5330</v>
      </c>
      <c r="D3" t="s">
        <v>5331</v>
      </c>
      <c r="E3" s="2">
        <v>-4.3694455398000001</v>
      </c>
      <c r="F3" s="3">
        <v>-0.30509420339999999</v>
      </c>
      <c r="G3" t="s">
        <v>5334</v>
      </c>
      <c r="H3" t="s">
        <v>5335</v>
      </c>
      <c r="I3" t="s">
        <v>5336</v>
      </c>
    </row>
    <row r="4" spans="1:9" x14ac:dyDescent="0.2">
      <c r="A4" t="s">
        <v>16</v>
      </c>
      <c r="B4" t="s">
        <v>10</v>
      </c>
      <c r="C4" t="s">
        <v>5337</v>
      </c>
      <c r="D4" t="s">
        <v>5338</v>
      </c>
      <c r="E4" s="2">
        <v>-3.9771194860999999</v>
      </c>
      <c r="F4" s="3">
        <v>-0.30509420339999999</v>
      </c>
      <c r="G4" t="s">
        <v>5339</v>
      </c>
      <c r="H4" t="s">
        <v>5340</v>
      </c>
      <c r="I4" t="s">
        <v>3669</v>
      </c>
    </row>
    <row r="5" spans="1:9" x14ac:dyDescent="0.2">
      <c r="A5" t="s">
        <v>16</v>
      </c>
      <c r="B5" t="s">
        <v>10</v>
      </c>
      <c r="C5" t="s">
        <v>5341</v>
      </c>
      <c r="D5" t="s">
        <v>5342</v>
      </c>
      <c r="E5" s="2">
        <v>-3.8808635980999999</v>
      </c>
      <c r="F5" s="3">
        <v>-0.30509420339999999</v>
      </c>
      <c r="G5" t="s">
        <v>5339</v>
      </c>
      <c r="H5" t="s">
        <v>5340</v>
      </c>
      <c r="I5" t="s">
        <v>5343</v>
      </c>
    </row>
    <row r="6" spans="1:9" x14ac:dyDescent="0.2">
      <c r="A6" t="s">
        <v>16</v>
      </c>
      <c r="B6" t="s">
        <v>10</v>
      </c>
      <c r="C6" t="s">
        <v>4018</v>
      </c>
      <c r="D6" t="s">
        <v>4019</v>
      </c>
      <c r="E6" s="2">
        <v>-2.1923125048999998</v>
      </c>
      <c r="F6" s="3">
        <v>0</v>
      </c>
      <c r="G6" t="s">
        <v>5344</v>
      </c>
      <c r="H6" t="s">
        <v>5345</v>
      </c>
      <c r="I6" t="s">
        <v>5346</v>
      </c>
    </row>
    <row r="7" spans="1:9" x14ac:dyDescent="0.2">
      <c r="A7" t="s">
        <v>41</v>
      </c>
      <c r="B7" t="s">
        <v>10</v>
      </c>
      <c r="C7" t="s">
        <v>882</v>
      </c>
      <c r="D7" t="s">
        <v>883</v>
      </c>
      <c r="E7" s="2">
        <v>-3.7926693564999998</v>
      </c>
      <c r="F7" s="3">
        <v>-0.30509420339999999</v>
      </c>
      <c r="G7" t="s">
        <v>5347</v>
      </c>
      <c r="H7" t="s">
        <v>5348</v>
      </c>
      <c r="I7" t="s">
        <v>1937</v>
      </c>
    </row>
    <row r="8" spans="1:9" x14ac:dyDescent="0.2">
      <c r="A8" t="s">
        <v>47</v>
      </c>
      <c r="B8" t="s">
        <v>10</v>
      </c>
      <c r="C8" t="s">
        <v>882</v>
      </c>
      <c r="D8" t="s">
        <v>883</v>
      </c>
      <c r="E8" s="2">
        <v>-3.7926693564999998</v>
      </c>
      <c r="F8" s="3">
        <v>-0.30509420339999999</v>
      </c>
      <c r="G8" t="s">
        <v>5347</v>
      </c>
      <c r="H8" t="s">
        <v>5348</v>
      </c>
      <c r="I8" t="s">
        <v>5349</v>
      </c>
    </row>
    <row r="9" spans="1:9" x14ac:dyDescent="0.2">
      <c r="A9" t="s">
        <v>78</v>
      </c>
      <c r="B9" t="s">
        <v>10</v>
      </c>
      <c r="C9" t="s">
        <v>5350</v>
      </c>
      <c r="D9" t="s">
        <v>5351</v>
      </c>
      <c r="E9" s="2">
        <v>-3.6282283929000001</v>
      </c>
      <c r="F9" s="3">
        <v>-0.30509420339999999</v>
      </c>
      <c r="G9" t="s">
        <v>5352</v>
      </c>
      <c r="H9" t="s">
        <v>5353</v>
      </c>
      <c r="I9" t="s">
        <v>239</v>
      </c>
    </row>
    <row r="10" spans="1:9" x14ac:dyDescent="0.2">
      <c r="A10" t="s">
        <v>84</v>
      </c>
      <c r="B10" t="s">
        <v>10</v>
      </c>
      <c r="C10" t="s">
        <v>5350</v>
      </c>
      <c r="D10" t="s">
        <v>5351</v>
      </c>
      <c r="E10" s="2">
        <v>-3.6282283929000001</v>
      </c>
      <c r="F10" s="3">
        <v>-0.30509420339999999</v>
      </c>
      <c r="G10" t="s">
        <v>5354</v>
      </c>
      <c r="H10" t="s">
        <v>5355</v>
      </c>
      <c r="I10" t="s">
        <v>215</v>
      </c>
    </row>
    <row r="11" spans="1:9" x14ac:dyDescent="0.2">
      <c r="A11" t="s">
        <v>84</v>
      </c>
      <c r="B11" t="s">
        <v>10</v>
      </c>
      <c r="C11" t="s">
        <v>5356</v>
      </c>
      <c r="D11" t="s">
        <v>5357</v>
      </c>
      <c r="E11" s="2">
        <v>-3.6282283929000001</v>
      </c>
      <c r="F11" s="3">
        <v>-0.30509420339999999</v>
      </c>
      <c r="G11" t="s">
        <v>5354</v>
      </c>
      <c r="H11" t="s">
        <v>5355</v>
      </c>
      <c r="I11" t="s">
        <v>215</v>
      </c>
    </row>
    <row r="12" spans="1:9" x14ac:dyDescent="0.2">
      <c r="A12" t="s">
        <v>84</v>
      </c>
      <c r="B12" t="s">
        <v>10</v>
      </c>
      <c r="C12" t="s">
        <v>5358</v>
      </c>
      <c r="D12" t="s">
        <v>5359</v>
      </c>
      <c r="E12" s="2">
        <v>-3.6282283929000001</v>
      </c>
      <c r="F12" s="3">
        <v>-0.30509420339999999</v>
      </c>
      <c r="G12" t="s">
        <v>5354</v>
      </c>
      <c r="H12" t="s">
        <v>5355</v>
      </c>
      <c r="I12" t="s">
        <v>215</v>
      </c>
    </row>
    <row r="13" spans="1:9" x14ac:dyDescent="0.2">
      <c r="A13" t="s">
        <v>84</v>
      </c>
      <c r="B13" t="s">
        <v>10</v>
      </c>
      <c r="C13" t="s">
        <v>5360</v>
      </c>
      <c r="D13" t="s">
        <v>5361</v>
      </c>
      <c r="E13" s="2">
        <v>-2.5010765017000001</v>
      </c>
      <c r="F13" s="3">
        <v>0</v>
      </c>
      <c r="G13" t="s">
        <v>5362</v>
      </c>
      <c r="H13" t="s">
        <v>5363</v>
      </c>
      <c r="I13" t="s">
        <v>5364</v>
      </c>
    </row>
    <row r="14" spans="1:9" x14ac:dyDescent="0.2">
      <c r="A14" t="s">
        <v>84</v>
      </c>
      <c r="B14" t="s">
        <v>10</v>
      </c>
      <c r="C14" t="s">
        <v>5365</v>
      </c>
      <c r="D14" t="s">
        <v>5366</v>
      </c>
      <c r="E14" s="2">
        <v>-2.3581492123999999</v>
      </c>
      <c r="F14" s="3">
        <v>0</v>
      </c>
      <c r="G14" t="s">
        <v>5367</v>
      </c>
      <c r="H14" t="s">
        <v>5368</v>
      </c>
      <c r="I14" t="s">
        <v>5369</v>
      </c>
    </row>
    <row r="15" spans="1:9" x14ac:dyDescent="0.2">
      <c r="A15" t="s">
        <v>84</v>
      </c>
      <c r="B15" t="s">
        <v>10</v>
      </c>
      <c r="C15" t="s">
        <v>5370</v>
      </c>
      <c r="D15" t="s">
        <v>5371</v>
      </c>
      <c r="E15" s="2">
        <v>-2.1525854262999999</v>
      </c>
      <c r="F15" s="3">
        <v>0</v>
      </c>
      <c r="G15" t="s">
        <v>5372</v>
      </c>
      <c r="H15" t="s">
        <v>5373</v>
      </c>
      <c r="I15" t="s">
        <v>5374</v>
      </c>
    </row>
    <row r="16" spans="1:9" x14ac:dyDescent="0.2">
      <c r="A16" t="s">
        <v>91</v>
      </c>
      <c r="B16" t="s">
        <v>10</v>
      </c>
      <c r="C16" t="s">
        <v>3955</v>
      </c>
      <c r="D16" t="s">
        <v>3956</v>
      </c>
      <c r="E16" s="2">
        <v>-3.3366630033</v>
      </c>
      <c r="F16" s="3">
        <v>-7.1520760700000005E-2</v>
      </c>
      <c r="G16" t="s">
        <v>5375</v>
      </c>
      <c r="H16" t="s">
        <v>5376</v>
      </c>
      <c r="I16" t="s">
        <v>1761</v>
      </c>
    </row>
    <row r="17" spans="1:9" x14ac:dyDescent="0.2">
      <c r="A17" t="s">
        <v>97</v>
      </c>
      <c r="B17" t="s">
        <v>10</v>
      </c>
      <c r="C17" t="s">
        <v>3955</v>
      </c>
      <c r="D17" t="s">
        <v>3956</v>
      </c>
      <c r="E17" s="2">
        <v>-3.3366630033</v>
      </c>
      <c r="F17" s="3">
        <v>-7.1520760700000005E-2</v>
      </c>
      <c r="G17" t="s">
        <v>5377</v>
      </c>
      <c r="H17" t="s">
        <v>5378</v>
      </c>
      <c r="I17" t="s">
        <v>5379</v>
      </c>
    </row>
    <row r="18" spans="1:9" x14ac:dyDescent="0.2">
      <c r="A18" t="s">
        <v>97</v>
      </c>
      <c r="B18" t="s">
        <v>10</v>
      </c>
      <c r="C18" t="s">
        <v>3945</v>
      </c>
      <c r="D18" t="s">
        <v>3946</v>
      </c>
      <c r="E18" s="2">
        <v>-2.5926306619999999</v>
      </c>
      <c r="F18" s="3">
        <v>0</v>
      </c>
      <c r="G18" t="s">
        <v>5380</v>
      </c>
      <c r="H18" t="s">
        <v>5381</v>
      </c>
      <c r="I18" t="s">
        <v>5382</v>
      </c>
    </row>
    <row r="19" spans="1:9" x14ac:dyDescent="0.2">
      <c r="A19" t="s">
        <v>97</v>
      </c>
      <c r="B19" t="s">
        <v>10</v>
      </c>
      <c r="C19" t="s">
        <v>3934</v>
      </c>
      <c r="D19" t="s">
        <v>3935</v>
      </c>
      <c r="E19" s="2">
        <v>-2.4046118550000002</v>
      </c>
      <c r="F19" s="3">
        <v>0</v>
      </c>
      <c r="G19" t="s">
        <v>5383</v>
      </c>
      <c r="H19" t="s">
        <v>5384</v>
      </c>
      <c r="I19" t="s">
        <v>5385</v>
      </c>
    </row>
    <row r="20" spans="1:9" x14ac:dyDescent="0.2">
      <c r="A20" t="s">
        <v>97</v>
      </c>
      <c r="B20" t="s">
        <v>10</v>
      </c>
      <c r="C20" t="s">
        <v>3785</v>
      </c>
      <c r="D20" t="s">
        <v>3786</v>
      </c>
      <c r="E20" s="2">
        <v>-2.3513641324000001</v>
      </c>
      <c r="F20" s="3">
        <v>0</v>
      </c>
      <c r="G20" t="s">
        <v>5386</v>
      </c>
      <c r="H20" t="s">
        <v>5387</v>
      </c>
      <c r="I20" t="s">
        <v>5291</v>
      </c>
    </row>
    <row r="21" spans="1:9" x14ac:dyDescent="0.2">
      <c r="A21" t="s">
        <v>97</v>
      </c>
      <c r="B21" t="s">
        <v>10</v>
      </c>
      <c r="C21" t="s">
        <v>3799</v>
      </c>
      <c r="D21" t="s">
        <v>3800</v>
      </c>
      <c r="E21" s="2">
        <v>-2.0763564250000002</v>
      </c>
      <c r="F21" s="3">
        <v>0</v>
      </c>
      <c r="G21" t="s">
        <v>5388</v>
      </c>
      <c r="H21" t="s">
        <v>5389</v>
      </c>
      <c r="I21" t="s">
        <v>5390</v>
      </c>
    </row>
    <row r="22" spans="1:9" x14ac:dyDescent="0.2">
      <c r="A22" t="s">
        <v>97</v>
      </c>
      <c r="B22" t="s">
        <v>10</v>
      </c>
      <c r="C22" t="s">
        <v>3807</v>
      </c>
      <c r="D22" t="s">
        <v>3808</v>
      </c>
      <c r="E22" s="2">
        <v>-2.0211701562000002</v>
      </c>
      <c r="F22" s="3">
        <v>0</v>
      </c>
      <c r="G22" t="s">
        <v>5391</v>
      </c>
      <c r="H22" t="s">
        <v>5392</v>
      </c>
      <c r="I22" t="s">
        <v>5393</v>
      </c>
    </row>
    <row r="23" spans="1:9" x14ac:dyDescent="0.2">
      <c r="A23" t="s">
        <v>116</v>
      </c>
      <c r="B23" t="s">
        <v>10</v>
      </c>
      <c r="C23" t="s">
        <v>5394</v>
      </c>
      <c r="D23" t="s">
        <v>5395</v>
      </c>
      <c r="E23" s="2">
        <v>-2.7445873273000001</v>
      </c>
      <c r="F23" s="3">
        <v>0</v>
      </c>
      <c r="G23" t="s">
        <v>5396</v>
      </c>
      <c r="H23" t="s">
        <v>5397</v>
      </c>
      <c r="I23" t="s">
        <v>767</v>
      </c>
    </row>
    <row r="24" spans="1:9" x14ac:dyDescent="0.2">
      <c r="A24" t="s">
        <v>122</v>
      </c>
      <c r="B24" t="s">
        <v>10</v>
      </c>
      <c r="C24" t="s">
        <v>5394</v>
      </c>
      <c r="D24" t="s">
        <v>5395</v>
      </c>
      <c r="E24" s="2">
        <v>-2.7445873273000001</v>
      </c>
      <c r="F24" s="3">
        <v>0</v>
      </c>
      <c r="G24" t="s">
        <v>5396</v>
      </c>
      <c r="H24" t="s">
        <v>5397</v>
      </c>
      <c r="I24" t="s">
        <v>2700</v>
      </c>
    </row>
    <row r="25" spans="1:9" x14ac:dyDescent="0.2">
      <c r="A25" t="s">
        <v>122</v>
      </c>
      <c r="B25" t="s">
        <v>10</v>
      </c>
      <c r="C25" t="s">
        <v>5398</v>
      </c>
      <c r="D25" t="s">
        <v>5399</v>
      </c>
      <c r="E25" s="2">
        <v>-2.5937332343000001</v>
      </c>
      <c r="F25" s="3">
        <v>0</v>
      </c>
      <c r="G25" t="s">
        <v>5396</v>
      </c>
      <c r="H25" t="s">
        <v>5397</v>
      </c>
      <c r="I25" t="s">
        <v>4777</v>
      </c>
    </row>
    <row r="26" spans="1:9" x14ac:dyDescent="0.2">
      <c r="A26" t="s">
        <v>136</v>
      </c>
      <c r="B26" t="s">
        <v>10</v>
      </c>
      <c r="C26" t="s">
        <v>5400</v>
      </c>
      <c r="D26" t="s">
        <v>5401</v>
      </c>
      <c r="E26" s="2">
        <v>-2.5715037702000001</v>
      </c>
      <c r="F26" s="3">
        <v>0</v>
      </c>
      <c r="G26" t="s">
        <v>5402</v>
      </c>
      <c r="H26" t="s">
        <v>5403</v>
      </c>
      <c r="I26" t="s">
        <v>1914</v>
      </c>
    </row>
    <row r="27" spans="1:9" x14ac:dyDescent="0.2">
      <c r="A27" t="s">
        <v>142</v>
      </c>
      <c r="B27" t="s">
        <v>10</v>
      </c>
      <c r="C27" t="s">
        <v>5400</v>
      </c>
      <c r="D27" t="s">
        <v>5401</v>
      </c>
      <c r="E27" s="2">
        <v>-2.5715037702000001</v>
      </c>
      <c r="F27" s="3">
        <v>0</v>
      </c>
      <c r="G27" t="s">
        <v>5402</v>
      </c>
      <c r="H27" t="s">
        <v>5403</v>
      </c>
      <c r="I27" t="s">
        <v>2413</v>
      </c>
    </row>
    <row r="28" spans="1:9" x14ac:dyDescent="0.2">
      <c r="A28" t="s">
        <v>151</v>
      </c>
      <c r="B28" t="s">
        <v>10</v>
      </c>
      <c r="C28" t="s">
        <v>3794</v>
      </c>
      <c r="D28" t="s">
        <v>3795</v>
      </c>
      <c r="E28" s="2">
        <v>-2.5276765846</v>
      </c>
      <c r="F28" s="3">
        <v>0</v>
      </c>
      <c r="G28" t="s">
        <v>5404</v>
      </c>
      <c r="H28" t="s">
        <v>5405</v>
      </c>
      <c r="I28" t="s">
        <v>2288</v>
      </c>
    </row>
    <row r="29" spans="1:9" x14ac:dyDescent="0.2">
      <c r="A29" t="s">
        <v>157</v>
      </c>
      <c r="B29" t="s">
        <v>10</v>
      </c>
      <c r="C29" t="s">
        <v>3794</v>
      </c>
      <c r="D29" t="s">
        <v>3795</v>
      </c>
      <c r="E29" s="2">
        <v>-2.5276765846</v>
      </c>
      <c r="F29" s="3">
        <v>0</v>
      </c>
      <c r="G29" t="s">
        <v>5404</v>
      </c>
      <c r="H29" t="s">
        <v>5405</v>
      </c>
      <c r="I29" t="s">
        <v>5406</v>
      </c>
    </row>
    <row r="30" spans="1:9" x14ac:dyDescent="0.2">
      <c r="A30" t="s">
        <v>159</v>
      </c>
      <c r="B30" t="s">
        <v>10</v>
      </c>
      <c r="C30" t="s">
        <v>5407</v>
      </c>
      <c r="D30" t="s">
        <v>5408</v>
      </c>
      <c r="E30" s="2">
        <v>-2.4585780656999998</v>
      </c>
      <c r="F30" s="3">
        <v>0</v>
      </c>
      <c r="G30" t="s">
        <v>5409</v>
      </c>
      <c r="H30" t="s">
        <v>5410</v>
      </c>
      <c r="I30" t="s">
        <v>46</v>
      </c>
    </row>
    <row r="31" spans="1:9" x14ac:dyDescent="0.2">
      <c r="A31" t="s">
        <v>165</v>
      </c>
      <c r="B31" t="s">
        <v>10</v>
      </c>
      <c r="C31" t="s">
        <v>5407</v>
      </c>
      <c r="D31" t="s">
        <v>5408</v>
      </c>
      <c r="E31" s="2">
        <v>-2.4585780656999998</v>
      </c>
      <c r="F31" s="3">
        <v>0</v>
      </c>
      <c r="G31" t="s">
        <v>5409</v>
      </c>
      <c r="H31" t="s">
        <v>5410</v>
      </c>
      <c r="I31" t="s">
        <v>5411</v>
      </c>
    </row>
    <row r="32" spans="1:9" x14ac:dyDescent="0.2">
      <c r="A32" t="s">
        <v>165</v>
      </c>
      <c r="B32" t="s">
        <v>10</v>
      </c>
      <c r="C32" t="s">
        <v>5412</v>
      </c>
      <c r="D32" t="s">
        <v>5413</v>
      </c>
      <c r="E32" s="2">
        <v>-2.4464716144</v>
      </c>
      <c r="F32" s="3">
        <v>0</v>
      </c>
      <c r="G32" t="s">
        <v>5414</v>
      </c>
      <c r="H32" t="s">
        <v>5415</v>
      </c>
      <c r="I32" t="s">
        <v>2705</v>
      </c>
    </row>
    <row r="33" spans="1:9" x14ac:dyDescent="0.2">
      <c r="A33" t="s">
        <v>165</v>
      </c>
      <c r="B33" t="s">
        <v>10</v>
      </c>
      <c r="C33" t="s">
        <v>5416</v>
      </c>
      <c r="D33" t="s">
        <v>5417</v>
      </c>
      <c r="E33" s="2">
        <v>-2.1419123222000001</v>
      </c>
      <c r="F33" s="3">
        <v>0</v>
      </c>
      <c r="G33" t="s">
        <v>5418</v>
      </c>
      <c r="H33" t="s">
        <v>5419</v>
      </c>
      <c r="I33" t="s">
        <v>5193</v>
      </c>
    </row>
    <row r="34" spans="1:9" x14ac:dyDescent="0.2">
      <c r="A34" t="s">
        <v>170</v>
      </c>
      <c r="B34" t="s">
        <v>10</v>
      </c>
      <c r="C34" t="s">
        <v>5420</v>
      </c>
      <c r="D34" t="s">
        <v>5421</v>
      </c>
      <c r="E34" s="2">
        <v>-2.3819161723</v>
      </c>
      <c r="F34" s="3">
        <v>0</v>
      </c>
      <c r="G34" t="s">
        <v>5422</v>
      </c>
      <c r="H34" t="s">
        <v>5423</v>
      </c>
      <c r="I34" t="s">
        <v>649</v>
      </c>
    </row>
    <row r="35" spans="1:9" x14ac:dyDescent="0.2">
      <c r="A35" t="s">
        <v>176</v>
      </c>
      <c r="B35" t="s">
        <v>10</v>
      </c>
      <c r="C35" t="s">
        <v>5420</v>
      </c>
      <c r="D35" t="s">
        <v>5421</v>
      </c>
      <c r="E35" s="2">
        <v>-2.3819161723</v>
      </c>
      <c r="F35" s="3">
        <v>0</v>
      </c>
      <c r="G35" t="s">
        <v>5424</v>
      </c>
      <c r="H35" t="s">
        <v>5425</v>
      </c>
      <c r="I35" t="s">
        <v>2657</v>
      </c>
    </row>
    <row r="36" spans="1:9" x14ac:dyDescent="0.2">
      <c r="A36" t="s">
        <v>176</v>
      </c>
      <c r="B36" t="s">
        <v>10</v>
      </c>
      <c r="C36" t="s">
        <v>5426</v>
      </c>
      <c r="D36" t="s">
        <v>5427</v>
      </c>
      <c r="E36" s="2">
        <v>-2.2661555901999999</v>
      </c>
      <c r="F36" s="3">
        <v>0</v>
      </c>
      <c r="G36" t="s">
        <v>5428</v>
      </c>
      <c r="H36" t="s">
        <v>5429</v>
      </c>
      <c r="I36" t="s">
        <v>5430</v>
      </c>
    </row>
    <row r="37" spans="1:9" x14ac:dyDescent="0.2">
      <c r="A37" t="s">
        <v>195</v>
      </c>
      <c r="B37" t="s">
        <v>10</v>
      </c>
      <c r="C37" t="s">
        <v>5431</v>
      </c>
      <c r="D37" t="s">
        <v>5432</v>
      </c>
      <c r="E37" s="2">
        <v>-2.3819161723</v>
      </c>
      <c r="F37" s="3">
        <v>0</v>
      </c>
      <c r="G37" t="s">
        <v>5433</v>
      </c>
      <c r="H37" t="s">
        <v>5434</v>
      </c>
      <c r="I37" t="s">
        <v>1914</v>
      </c>
    </row>
    <row r="38" spans="1:9" x14ac:dyDescent="0.2">
      <c r="A38" t="s">
        <v>201</v>
      </c>
      <c r="B38" t="s">
        <v>10</v>
      </c>
      <c r="C38" t="s">
        <v>5431</v>
      </c>
      <c r="D38" t="s">
        <v>5432</v>
      </c>
      <c r="E38" s="2">
        <v>-2.3819161723</v>
      </c>
      <c r="F38" s="3">
        <v>0</v>
      </c>
      <c r="G38" t="s">
        <v>5433</v>
      </c>
      <c r="H38" t="s">
        <v>5434</v>
      </c>
      <c r="I38" t="s">
        <v>2657</v>
      </c>
    </row>
    <row r="39" spans="1:9" x14ac:dyDescent="0.2">
      <c r="A39" t="s">
        <v>208</v>
      </c>
      <c r="B39" t="s">
        <v>10</v>
      </c>
      <c r="C39" t="s">
        <v>5435</v>
      </c>
      <c r="D39" t="s">
        <v>5436</v>
      </c>
      <c r="E39" s="2">
        <v>-2.3369015989999999</v>
      </c>
      <c r="F39" s="3">
        <v>0</v>
      </c>
      <c r="G39" t="s">
        <v>5437</v>
      </c>
      <c r="H39" t="s">
        <v>5438</v>
      </c>
      <c r="I39" t="s">
        <v>213</v>
      </c>
    </row>
    <row r="40" spans="1:9" x14ac:dyDescent="0.2">
      <c r="A40" t="s">
        <v>214</v>
      </c>
      <c r="B40" t="s">
        <v>10</v>
      </c>
      <c r="C40" t="s">
        <v>5435</v>
      </c>
      <c r="D40" t="s">
        <v>5436</v>
      </c>
      <c r="E40" s="2">
        <v>-2.3369015989999999</v>
      </c>
      <c r="F40" s="3">
        <v>0</v>
      </c>
      <c r="G40" t="s">
        <v>5437</v>
      </c>
      <c r="H40" t="s">
        <v>5438</v>
      </c>
      <c r="I40" t="s">
        <v>5160</v>
      </c>
    </row>
    <row r="41" spans="1:9" x14ac:dyDescent="0.2">
      <c r="A41" t="s">
        <v>216</v>
      </c>
      <c r="B41" t="s">
        <v>10</v>
      </c>
      <c r="C41" t="s">
        <v>5439</v>
      </c>
      <c r="D41" t="s">
        <v>5440</v>
      </c>
      <c r="E41" s="2">
        <v>-2.3267106933999999</v>
      </c>
      <c r="F41" s="3">
        <v>0</v>
      </c>
      <c r="G41" t="s">
        <v>5441</v>
      </c>
      <c r="H41" t="s">
        <v>5442</v>
      </c>
      <c r="I41" t="s">
        <v>767</v>
      </c>
    </row>
    <row r="42" spans="1:9" x14ac:dyDescent="0.2">
      <c r="A42" t="s">
        <v>221</v>
      </c>
      <c r="B42" t="s">
        <v>10</v>
      </c>
      <c r="C42" t="s">
        <v>5439</v>
      </c>
      <c r="D42" t="s">
        <v>5440</v>
      </c>
      <c r="E42" s="2">
        <v>-2.3267106933999999</v>
      </c>
      <c r="F42" s="3">
        <v>0</v>
      </c>
      <c r="G42" t="s">
        <v>5441</v>
      </c>
      <c r="H42" t="s">
        <v>5442</v>
      </c>
      <c r="I42" t="s">
        <v>5443</v>
      </c>
    </row>
    <row r="43" spans="1:9" x14ac:dyDescent="0.2">
      <c r="A43" t="s">
        <v>221</v>
      </c>
      <c r="B43" t="s">
        <v>10</v>
      </c>
      <c r="C43" t="s">
        <v>5444</v>
      </c>
      <c r="D43" t="s">
        <v>5445</v>
      </c>
      <c r="E43" s="2">
        <v>-2.1514922423999998</v>
      </c>
      <c r="F43" s="3">
        <v>0</v>
      </c>
      <c r="G43" t="s">
        <v>5441</v>
      </c>
      <c r="H43" t="s">
        <v>5442</v>
      </c>
      <c r="I43" t="s">
        <v>5446</v>
      </c>
    </row>
    <row r="44" spans="1:9" x14ac:dyDescent="0.2">
      <c r="A44" t="s">
        <v>234</v>
      </c>
      <c r="B44" t="s">
        <v>10</v>
      </c>
      <c r="C44" t="s">
        <v>5447</v>
      </c>
      <c r="D44" t="s">
        <v>5448</v>
      </c>
      <c r="E44" s="2">
        <v>-2.2357392588999998</v>
      </c>
      <c r="F44" s="3">
        <v>0</v>
      </c>
      <c r="G44" t="s">
        <v>5449</v>
      </c>
      <c r="H44" t="s">
        <v>5450</v>
      </c>
      <c r="I44" t="s">
        <v>213</v>
      </c>
    </row>
    <row r="45" spans="1:9" x14ac:dyDescent="0.2">
      <c r="A45" t="s">
        <v>240</v>
      </c>
      <c r="B45" t="s">
        <v>10</v>
      </c>
      <c r="C45" t="s">
        <v>5447</v>
      </c>
      <c r="D45" t="s">
        <v>5448</v>
      </c>
      <c r="E45" s="2">
        <v>-2.2357392588999998</v>
      </c>
      <c r="F45" s="3">
        <v>0</v>
      </c>
      <c r="G45" t="s">
        <v>5449</v>
      </c>
      <c r="H45" t="s">
        <v>5450</v>
      </c>
      <c r="I45" t="s">
        <v>5451</v>
      </c>
    </row>
    <row r="46" spans="1:9" x14ac:dyDescent="0.2">
      <c r="A46" t="s">
        <v>242</v>
      </c>
      <c r="B46" t="s">
        <v>10</v>
      </c>
      <c r="C46" t="s">
        <v>5452</v>
      </c>
      <c r="D46" t="s">
        <v>5453</v>
      </c>
      <c r="E46" s="2">
        <v>-2.2357392588999998</v>
      </c>
      <c r="F46" s="3">
        <v>0</v>
      </c>
      <c r="G46" t="s">
        <v>5454</v>
      </c>
      <c r="H46" t="s">
        <v>5455</v>
      </c>
      <c r="I46" t="s">
        <v>213</v>
      </c>
    </row>
    <row r="47" spans="1:9" x14ac:dyDescent="0.2">
      <c r="A47" t="s">
        <v>247</v>
      </c>
      <c r="B47" t="s">
        <v>10</v>
      </c>
      <c r="C47" t="s">
        <v>5452</v>
      </c>
      <c r="D47" t="s">
        <v>5453</v>
      </c>
      <c r="E47" s="2">
        <v>-2.2357392588999998</v>
      </c>
      <c r="F47" s="3">
        <v>0</v>
      </c>
      <c r="G47" t="s">
        <v>5454</v>
      </c>
      <c r="H47" t="s">
        <v>5455</v>
      </c>
      <c r="I47" t="s">
        <v>5451</v>
      </c>
    </row>
    <row r="48" spans="1:9" x14ac:dyDescent="0.2">
      <c r="A48" t="s">
        <v>247</v>
      </c>
      <c r="B48" t="s">
        <v>10</v>
      </c>
      <c r="C48" t="s">
        <v>5456</v>
      </c>
      <c r="D48" t="s">
        <v>5457</v>
      </c>
      <c r="E48" s="2">
        <v>-2.2357392588999998</v>
      </c>
      <c r="F48" s="3">
        <v>0</v>
      </c>
      <c r="G48" t="s">
        <v>5454</v>
      </c>
      <c r="H48" t="s">
        <v>5455</v>
      </c>
      <c r="I48" t="s">
        <v>5451</v>
      </c>
    </row>
    <row r="49" spans="1:9" x14ac:dyDescent="0.2">
      <c r="A49" t="s">
        <v>247</v>
      </c>
      <c r="B49" t="s">
        <v>10</v>
      </c>
      <c r="C49" t="s">
        <v>5458</v>
      </c>
      <c r="D49" t="s">
        <v>5459</v>
      </c>
      <c r="E49" s="2">
        <v>-2.0545416119</v>
      </c>
      <c r="F49" s="3">
        <v>0</v>
      </c>
      <c r="G49" t="s">
        <v>5454</v>
      </c>
      <c r="H49" t="s">
        <v>5455</v>
      </c>
      <c r="I49" t="s">
        <v>5460</v>
      </c>
    </row>
    <row r="50" spans="1:9" x14ac:dyDescent="0.2">
      <c r="A50" t="s">
        <v>247</v>
      </c>
      <c r="B50" t="s">
        <v>10</v>
      </c>
      <c r="C50" t="s">
        <v>5461</v>
      </c>
      <c r="D50" t="s">
        <v>5462</v>
      </c>
      <c r="E50" s="2">
        <v>-2.0545416119</v>
      </c>
      <c r="F50" s="3">
        <v>0</v>
      </c>
      <c r="G50" t="s">
        <v>5454</v>
      </c>
      <c r="H50" t="s">
        <v>5455</v>
      </c>
      <c r="I50" t="s">
        <v>5460</v>
      </c>
    </row>
    <row r="51" spans="1:9" x14ac:dyDescent="0.2">
      <c r="A51" t="s">
        <v>249</v>
      </c>
      <c r="B51" t="s">
        <v>10</v>
      </c>
      <c r="C51" t="s">
        <v>5463</v>
      </c>
      <c r="D51" t="s">
        <v>5464</v>
      </c>
      <c r="E51" s="2">
        <v>-2.2203230004000001</v>
      </c>
      <c r="F51" s="3">
        <v>0</v>
      </c>
      <c r="G51" t="s">
        <v>5465</v>
      </c>
      <c r="H51" t="s">
        <v>5466</v>
      </c>
      <c r="I51" t="s">
        <v>1914</v>
      </c>
    </row>
    <row r="52" spans="1:9" x14ac:dyDescent="0.2">
      <c r="A52" t="s">
        <v>254</v>
      </c>
      <c r="B52" t="s">
        <v>10</v>
      </c>
      <c r="C52" t="s">
        <v>5463</v>
      </c>
      <c r="D52" t="s">
        <v>5464</v>
      </c>
      <c r="E52" s="2">
        <v>-2.2203230004000001</v>
      </c>
      <c r="F52" s="3">
        <v>0</v>
      </c>
      <c r="G52" t="s">
        <v>5465</v>
      </c>
      <c r="H52" t="s">
        <v>5466</v>
      </c>
      <c r="I52" t="s">
        <v>5165</v>
      </c>
    </row>
    <row r="53" spans="1:9" x14ac:dyDescent="0.2">
      <c r="A53" t="s">
        <v>263</v>
      </c>
      <c r="B53" t="s">
        <v>10</v>
      </c>
      <c r="C53" t="s">
        <v>5467</v>
      </c>
      <c r="D53" t="s">
        <v>5468</v>
      </c>
      <c r="E53" s="2">
        <v>-2.1551955478</v>
      </c>
      <c r="F53" s="3">
        <v>0</v>
      </c>
      <c r="G53" t="s">
        <v>5469</v>
      </c>
      <c r="H53" t="s">
        <v>5470</v>
      </c>
      <c r="I53" t="s">
        <v>1163</v>
      </c>
    </row>
    <row r="54" spans="1:9" x14ac:dyDescent="0.2">
      <c r="A54" t="s">
        <v>269</v>
      </c>
      <c r="B54" t="s">
        <v>10</v>
      </c>
      <c r="C54" t="s">
        <v>5467</v>
      </c>
      <c r="D54" t="s">
        <v>5468</v>
      </c>
      <c r="E54" s="2">
        <v>-2.1551955478</v>
      </c>
      <c r="F54" s="3">
        <v>0</v>
      </c>
      <c r="G54" t="s">
        <v>5469</v>
      </c>
      <c r="H54" t="s">
        <v>5470</v>
      </c>
      <c r="I54" t="s">
        <v>5471</v>
      </c>
    </row>
    <row r="55" spans="1:9" x14ac:dyDescent="0.2">
      <c r="A55" t="s">
        <v>270</v>
      </c>
      <c r="B55" t="s">
        <v>10</v>
      </c>
      <c r="C55" t="s">
        <v>5472</v>
      </c>
      <c r="D55" t="s">
        <v>5473</v>
      </c>
      <c r="E55" s="2">
        <v>-2.1426996648999999</v>
      </c>
      <c r="F55" s="3">
        <v>0</v>
      </c>
      <c r="G55" t="s">
        <v>5474</v>
      </c>
      <c r="H55" t="s">
        <v>5475</v>
      </c>
      <c r="I55" t="s">
        <v>164</v>
      </c>
    </row>
    <row r="56" spans="1:9" x14ac:dyDescent="0.2">
      <c r="A56" t="s">
        <v>276</v>
      </c>
      <c r="B56" t="s">
        <v>10</v>
      </c>
      <c r="C56" t="s">
        <v>5472</v>
      </c>
      <c r="D56" t="s">
        <v>5473</v>
      </c>
      <c r="E56" s="2">
        <v>-2.1426996648999999</v>
      </c>
      <c r="F56" s="3">
        <v>0</v>
      </c>
      <c r="G56" t="s">
        <v>5474</v>
      </c>
      <c r="H56" t="s">
        <v>5475</v>
      </c>
      <c r="I56" t="s">
        <v>5243</v>
      </c>
    </row>
  </sheetData>
  <conditionalFormatting sqref="A2:A55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56">
    <cfRule type="expression" dxfId="21" priority="1">
      <formula>1=1</formula>
    </cfRule>
  </conditionalFormatting>
  <conditionalFormatting sqref="E2:E5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DEA42-7B18-5E4E-BE2D-0D90B4F36CDF}">
  <dimension ref="A1:I42"/>
  <sheetViews>
    <sheetView workbookViewId="0">
      <selection activeCell="J5" sqref="J5"/>
    </sheetView>
  </sheetViews>
  <sheetFormatPr baseColWidth="10" defaultRowHeight="16" x14ac:dyDescent="0.2"/>
  <cols>
    <col min="4" max="4" width="60.3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4625</v>
      </c>
      <c r="D2" t="s">
        <v>4626</v>
      </c>
      <c r="E2" s="2">
        <v>-4.826329984</v>
      </c>
      <c r="F2" s="3">
        <v>-0.65809775449999997</v>
      </c>
      <c r="G2" t="s">
        <v>5476</v>
      </c>
      <c r="H2" t="s">
        <v>5477</v>
      </c>
      <c r="I2" t="s">
        <v>909</v>
      </c>
    </row>
    <row r="3" spans="1:9" x14ac:dyDescent="0.2">
      <c r="A3" t="s">
        <v>16</v>
      </c>
      <c r="B3" t="s">
        <v>10</v>
      </c>
      <c r="C3" t="s">
        <v>4625</v>
      </c>
      <c r="D3" t="s">
        <v>4626</v>
      </c>
      <c r="E3" s="2">
        <v>-4.826329984</v>
      </c>
      <c r="F3" s="3">
        <v>-0.65809775449999997</v>
      </c>
      <c r="G3" t="s">
        <v>5478</v>
      </c>
      <c r="H3" t="s">
        <v>5479</v>
      </c>
      <c r="I3" t="s">
        <v>5480</v>
      </c>
    </row>
    <row r="4" spans="1:9" x14ac:dyDescent="0.2">
      <c r="A4" t="s">
        <v>16</v>
      </c>
      <c r="B4" t="s">
        <v>10</v>
      </c>
      <c r="C4" t="s">
        <v>4632</v>
      </c>
      <c r="D4" t="s">
        <v>4633</v>
      </c>
      <c r="E4" s="2">
        <v>-4.3523914254999996</v>
      </c>
      <c r="F4" s="3">
        <v>-0.48518919170000002</v>
      </c>
      <c r="G4" t="s">
        <v>5478</v>
      </c>
      <c r="H4" t="s">
        <v>5479</v>
      </c>
      <c r="I4" t="s">
        <v>5481</v>
      </c>
    </row>
    <row r="5" spans="1:9" x14ac:dyDescent="0.2">
      <c r="A5" t="s">
        <v>16</v>
      </c>
      <c r="B5" t="s">
        <v>10</v>
      </c>
      <c r="C5" t="s">
        <v>4146</v>
      </c>
      <c r="D5" t="s">
        <v>4147</v>
      </c>
      <c r="E5" s="2">
        <v>-3.7490002751999998</v>
      </c>
      <c r="F5" s="3">
        <v>-5.7889300400000003E-2</v>
      </c>
      <c r="G5" t="s">
        <v>5482</v>
      </c>
      <c r="H5" t="s">
        <v>5483</v>
      </c>
      <c r="I5" t="s">
        <v>2724</v>
      </c>
    </row>
    <row r="6" spans="1:9" x14ac:dyDescent="0.2">
      <c r="A6" t="s">
        <v>16</v>
      </c>
      <c r="B6" t="s">
        <v>10</v>
      </c>
      <c r="C6" t="s">
        <v>3879</v>
      </c>
      <c r="D6" t="s">
        <v>3880</v>
      </c>
      <c r="E6" s="2">
        <v>-3.4819209833000002</v>
      </c>
      <c r="F6" s="3">
        <v>0</v>
      </c>
      <c r="G6" t="s">
        <v>5484</v>
      </c>
      <c r="H6" t="s">
        <v>5485</v>
      </c>
      <c r="I6" t="s">
        <v>5486</v>
      </c>
    </row>
    <row r="7" spans="1:9" x14ac:dyDescent="0.2">
      <c r="A7" t="s">
        <v>16</v>
      </c>
      <c r="B7" t="s">
        <v>10</v>
      </c>
      <c r="C7" t="s">
        <v>486</v>
      </c>
      <c r="D7" t="s">
        <v>487</v>
      </c>
      <c r="E7" s="2">
        <v>-2.5788258485000002</v>
      </c>
      <c r="F7" s="3">
        <v>0</v>
      </c>
      <c r="G7" t="s">
        <v>5487</v>
      </c>
      <c r="H7" t="s">
        <v>5488</v>
      </c>
      <c r="I7" t="s">
        <v>5489</v>
      </c>
    </row>
    <row r="8" spans="1:9" x14ac:dyDescent="0.2">
      <c r="A8" t="s">
        <v>16</v>
      </c>
      <c r="B8" t="s">
        <v>10</v>
      </c>
      <c r="C8" t="s">
        <v>481</v>
      </c>
      <c r="D8" t="s">
        <v>482</v>
      </c>
      <c r="E8" s="2">
        <v>-2.5311441793</v>
      </c>
      <c r="F8" s="3">
        <v>0</v>
      </c>
      <c r="G8" t="s">
        <v>5490</v>
      </c>
      <c r="H8" t="s">
        <v>5491</v>
      </c>
      <c r="I8" t="s">
        <v>5492</v>
      </c>
    </row>
    <row r="9" spans="1:9" x14ac:dyDescent="0.2">
      <c r="A9" t="s">
        <v>16</v>
      </c>
      <c r="B9" t="s">
        <v>10</v>
      </c>
      <c r="C9" t="s">
        <v>476</v>
      </c>
      <c r="D9" t="s">
        <v>477</v>
      </c>
      <c r="E9" s="2">
        <v>-2.4938226885999999</v>
      </c>
      <c r="F9" s="3">
        <v>0</v>
      </c>
      <c r="G9" t="s">
        <v>5493</v>
      </c>
      <c r="H9" t="s">
        <v>5494</v>
      </c>
      <c r="I9" t="s">
        <v>5495</v>
      </c>
    </row>
    <row r="10" spans="1:9" x14ac:dyDescent="0.2">
      <c r="A10" t="s">
        <v>16</v>
      </c>
      <c r="B10" t="s">
        <v>10</v>
      </c>
      <c r="C10" t="s">
        <v>5496</v>
      </c>
      <c r="D10" t="s">
        <v>5497</v>
      </c>
      <c r="E10" s="2">
        <v>-2.4016376570000002</v>
      </c>
      <c r="F10" s="3">
        <v>0</v>
      </c>
      <c r="G10" t="s">
        <v>5498</v>
      </c>
      <c r="H10" t="s">
        <v>5499</v>
      </c>
      <c r="I10" t="s">
        <v>5500</v>
      </c>
    </row>
    <row r="11" spans="1:9" x14ac:dyDescent="0.2">
      <c r="A11" t="s">
        <v>16</v>
      </c>
      <c r="B11" t="s">
        <v>10</v>
      </c>
      <c r="C11" t="s">
        <v>3627</v>
      </c>
      <c r="D11" t="s">
        <v>3628</v>
      </c>
      <c r="E11" s="2">
        <v>-2.1888323833999999</v>
      </c>
      <c r="F11" s="3">
        <v>0</v>
      </c>
      <c r="G11" t="s">
        <v>5501</v>
      </c>
      <c r="H11" t="s">
        <v>5502</v>
      </c>
      <c r="I11" t="s">
        <v>5503</v>
      </c>
    </row>
    <row r="12" spans="1:9" x14ac:dyDescent="0.2">
      <c r="A12" t="s">
        <v>41</v>
      </c>
      <c r="B12" t="s">
        <v>10</v>
      </c>
      <c r="C12" t="s">
        <v>5504</v>
      </c>
      <c r="D12" t="s">
        <v>5505</v>
      </c>
      <c r="E12" s="2">
        <v>-3.1594747076999998</v>
      </c>
      <c r="F12" s="3">
        <v>0</v>
      </c>
      <c r="G12" t="s">
        <v>5506</v>
      </c>
      <c r="H12" t="s">
        <v>5507</v>
      </c>
      <c r="I12" t="s">
        <v>767</v>
      </c>
    </row>
    <row r="13" spans="1:9" x14ac:dyDescent="0.2">
      <c r="A13" t="s">
        <v>47</v>
      </c>
      <c r="B13" t="s">
        <v>10</v>
      </c>
      <c r="C13" t="s">
        <v>5504</v>
      </c>
      <c r="D13" t="s">
        <v>5505</v>
      </c>
      <c r="E13" s="2">
        <v>-3.1594747076999998</v>
      </c>
      <c r="F13" s="3">
        <v>0</v>
      </c>
      <c r="G13" t="s">
        <v>5508</v>
      </c>
      <c r="H13" t="s">
        <v>5509</v>
      </c>
      <c r="I13" t="s">
        <v>1186</v>
      </c>
    </row>
    <row r="14" spans="1:9" x14ac:dyDescent="0.2">
      <c r="A14" t="s">
        <v>47</v>
      </c>
      <c r="B14" t="s">
        <v>10</v>
      </c>
      <c r="C14" t="s">
        <v>5510</v>
      </c>
      <c r="D14" t="s">
        <v>5511</v>
      </c>
      <c r="E14" s="2">
        <v>-2.5165939424000001</v>
      </c>
      <c r="F14" s="3">
        <v>0</v>
      </c>
      <c r="G14" t="s">
        <v>5512</v>
      </c>
      <c r="H14" t="s">
        <v>5513</v>
      </c>
      <c r="I14" t="s">
        <v>5514</v>
      </c>
    </row>
    <row r="15" spans="1:9" x14ac:dyDescent="0.2">
      <c r="A15" t="s">
        <v>78</v>
      </c>
      <c r="B15" t="s">
        <v>10</v>
      </c>
      <c r="C15" t="s">
        <v>947</v>
      </c>
      <c r="D15" t="s">
        <v>948</v>
      </c>
      <c r="E15" s="2">
        <v>-3.1270037175000001</v>
      </c>
      <c r="F15" s="3">
        <v>0</v>
      </c>
      <c r="G15" t="s">
        <v>5515</v>
      </c>
      <c r="H15" t="s">
        <v>5516</v>
      </c>
      <c r="I15" t="s">
        <v>4163</v>
      </c>
    </row>
    <row r="16" spans="1:9" x14ac:dyDescent="0.2">
      <c r="A16" t="s">
        <v>84</v>
      </c>
      <c r="B16" t="s">
        <v>10</v>
      </c>
      <c r="C16" t="s">
        <v>947</v>
      </c>
      <c r="D16" t="s">
        <v>948</v>
      </c>
      <c r="E16" s="2">
        <v>-3.1270037175000001</v>
      </c>
      <c r="F16" s="3">
        <v>0</v>
      </c>
      <c r="G16" t="s">
        <v>5515</v>
      </c>
      <c r="H16" t="s">
        <v>5516</v>
      </c>
      <c r="I16" t="s">
        <v>5517</v>
      </c>
    </row>
    <row r="17" spans="1:9" x14ac:dyDescent="0.2">
      <c r="A17" t="s">
        <v>91</v>
      </c>
      <c r="B17" t="s">
        <v>10</v>
      </c>
      <c r="C17" t="s">
        <v>5518</v>
      </c>
      <c r="D17" t="s">
        <v>5519</v>
      </c>
      <c r="E17" s="2">
        <v>-2.8290839882999999</v>
      </c>
      <c r="F17" s="3">
        <v>0</v>
      </c>
      <c r="G17" t="s">
        <v>5520</v>
      </c>
      <c r="H17" t="s">
        <v>5521</v>
      </c>
      <c r="I17" t="s">
        <v>767</v>
      </c>
    </row>
    <row r="18" spans="1:9" x14ac:dyDescent="0.2">
      <c r="A18" t="s">
        <v>97</v>
      </c>
      <c r="B18" t="s">
        <v>10</v>
      </c>
      <c r="C18" t="s">
        <v>5518</v>
      </c>
      <c r="D18" t="s">
        <v>5519</v>
      </c>
      <c r="E18" s="2">
        <v>-2.8290839882999999</v>
      </c>
      <c r="F18" s="3">
        <v>0</v>
      </c>
      <c r="G18" t="s">
        <v>5522</v>
      </c>
      <c r="H18" t="s">
        <v>5523</v>
      </c>
      <c r="I18" t="s">
        <v>2322</v>
      </c>
    </row>
    <row r="19" spans="1:9" x14ac:dyDescent="0.2">
      <c r="A19" t="s">
        <v>97</v>
      </c>
      <c r="B19" t="s">
        <v>10</v>
      </c>
      <c r="C19" t="s">
        <v>5524</v>
      </c>
      <c r="D19" t="s">
        <v>5525</v>
      </c>
      <c r="E19" s="2">
        <v>-2.6518134048999999</v>
      </c>
      <c r="F19" s="3">
        <v>0</v>
      </c>
      <c r="G19" t="s">
        <v>5526</v>
      </c>
      <c r="H19" t="s">
        <v>5527</v>
      </c>
      <c r="I19" t="s">
        <v>5528</v>
      </c>
    </row>
    <row r="20" spans="1:9" x14ac:dyDescent="0.2">
      <c r="A20" t="s">
        <v>116</v>
      </c>
      <c r="B20" t="s">
        <v>10</v>
      </c>
      <c r="C20" t="s">
        <v>3670</v>
      </c>
      <c r="D20" t="s">
        <v>3671</v>
      </c>
      <c r="E20" s="2">
        <v>-2.4724152656</v>
      </c>
      <c r="F20" s="3">
        <v>0</v>
      </c>
      <c r="G20" t="s">
        <v>5529</v>
      </c>
      <c r="H20" t="s">
        <v>5530</v>
      </c>
      <c r="I20" t="s">
        <v>164</v>
      </c>
    </row>
    <row r="21" spans="1:9" x14ac:dyDescent="0.2">
      <c r="A21" t="s">
        <v>122</v>
      </c>
      <c r="B21" t="s">
        <v>10</v>
      </c>
      <c r="C21" t="s">
        <v>3670</v>
      </c>
      <c r="D21" t="s">
        <v>3671</v>
      </c>
      <c r="E21" s="2">
        <v>-2.4724152656</v>
      </c>
      <c r="F21" s="3">
        <v>0</v>
      </c>
      <c r="G21" t="s">
        <v>5529</v>
      </c>
      <c r="H21" t="s">
        <v>5530</v>
      </c>
      <c r="I21" t="s">
        <v>5531</v>
      </c>
    </row>
    <row r="22" spans="1:9" x14ac:dyDescent="0.2">
      <c r="A22" t="s">
        <v>136</v>
      </c>
      <c r="B22" t="s">
        <v>10</v>
      </c>
      <c r="C22" t="s">
        <v>5532</v>
      </c>
      <c r="D22" t="s">
        <v>5533</v>
      </c>
      <c r="E22" s="2">
        <v>-2.4291788704999999</v>
      </c>
      <c r="F22" s="3">
        <v>0</v>
      </c>
      <c r="G22" t="s">
        <v>5534</v>
      </c>
      <c r="H22" t="s">
        <v>5535</v>
      </c>
      <c r="I22" t="s">
        <v>213</v>
      </c>
    </row>
    <row r="23" spans="1:9" x14ac:dyDescent="0.2">
      <c r="A23" t="s">
        <v>142</v>
      </c>
      <c r="B23" t="s">
        <v>10</v>
      </c>
      <c r="C23" t="s">
        <v>5532</v>
      </c>
      <c r="D23" t="s">
        <v>5533</v>
      </c>
      <c r="E23" s="2">
        <v>-2.4291788704999999</v>
      </c>
      <c r="F23" s="3">
        <v>0</v>
      </c>
      <c r="G23" t="s">
        <v>5534</v>
      </c>
      <c r="H23" t="s">
        <v>5535</v>
      </c>
      <c r="I23" t="s">
        <v>5160</v>
      </c>
    </row>
    <row r="24" spans="1:9" x14ac:dyDescent="0.2">
      <c r="A24" t="s">
        <v>142</v>
      </c>
      <c r="B24" t="s">
        <v>10</v>
      </c>
      <c r="C24" t="s">
        <v>5536</v>
      </c>
      <c r="D24" t="s">
        <v>5537</v>
      </c>
      <c r="E24" s="2">
        <v>-2.2324219681000002</v>
      </c>
      <c r="F24" s="3">
        <v>0</v>
      </c>
      <c r="G24" t="s">
        <v>5534</v>
      </c>
      <c r="H24" t="s">
        <v>5535</v>
      </c>
      <c r="I24" t="s">
        <v>5193</v>
      </c>
    </row>
    <row r="25" spans="1:9" x14ac:dyDescent="0.2">
      <c r="A25" t="s">
        <v>151</v>
      </c>
      <c r="B25" t="s">
        <v>10</v>
      </c>
      <c r="C25" t="s">
        <v>3902</v>
      </c>
      <c r="D25" t="s">
        <v>3903</v>
      </c>
      <c r="E25" s="2">
        <v>-2.3858768110000002</v>
      </c>
      <c r="F25" s="3">
        <v>0</v>
      </c>
      <c r="G25" t="s">
        <v>5538</v>
      </c>
      <c r="H25" t="s">
        <v>5539</v>
      </c>
      <c r="I25" t="s">
        <v>749</v>
      </c>
    </row>
    <row r="26" spans="1:9" x14ac:dyDescent="0.2">
      <c r="A26" t="s">
        <v>157</v>
      </c>
      <c r="B26" t="s">
        <v>10</v>
      </c>
      <c r="C26" t="s">
        <v>3902</v>
      </c>
      <c r="D26" t="s">
        <v>3903</v>
      </c>
      <c r="E26" s="2">
        <v>-2.3858768110000002</v>
      </c>
      <c r="F26" s="3">
        <v>0</v>
      </c>
      <c r="G26" t="s">
        <v>5538</v>
      </c>
      <c r="H26" t="s">
        <v>5539</v>
      </c>
      <c r="I26" t="s">
        <v>5540</v>
      </c>
    </row>
    <row r="27" spans="1:9" x14ac:dyDescent="0.2">
      <c r="A27" t="s">
        <v>159</v>
      </c>
      <c r="B27" t="s">
        <v>10</v>
      </c>
      <c r="C27" t="s">
        <v>5541</v>
      </c>
      <c r="D27" t="s">
        <v>5542</v>
      </c>
      <c r="E27" s="2">
        <v>-2.2502045204000001</v>
      </c>
      <c r="F27" s="3">
        <v>0</v>
      </c>
      <c r="G27" t="s">
        <v>5543</v>
      </c>
      <c r="H27" t="s">
        <v>5544</v>
      </c>
      <c r="I27" t="s">
        <v>1219</v>
      </c>
    </row>
    <row r="28" spans="1:9" x14ac:dyDescent="0.2">
      <c r="A28" t="s">
        <v>165</v>
      </c>
      <c r="B28" t="s">
        <v>10</v>
      </c>
      <c r="C28" t="s">
        <v>5541</v>
      </c>
      <c r="D28" t="s">
        <v>5542</v>
      </c>
      <c r="E28" s="2">
        <v>-2.2502045204000001</v>
      </c>
      <c r="F28" s="3">
        <v>0</v>
      </c>
      <c r="G28" t="s">
        <v>5545</v>
      </c>
      <c r="H28" t="s">
        <v>5546</v>
      </c>
      <c r="I28" t="s">
        <v>5243</v>
      </c>
    </row>
    <row r="29" spans="1:9" x14ac:dyDescent="0.2">
      <c r="A29" t="s">
        <v>165</v>
      </c>
      <c r="B29" t="s">
        <v>10</v>
      </c>
      <c r="C29" t="s">
        <v>4451</v>
      </c>
      <c r="D29" t="s">
        <v>4452</v>
      </c>
      <c r="E29" s="2">
        <v>-2.2495422179000002</v>
      </c>
      <c r="F29" s="3">
        <v>0</v>
      </c>
      <c r="G29" t="s">
        <v>5547</v>
      </c>
      <c r="H29" t="s">
        <v>5548</v>
      </c>
      <c r="I29" t="s">
        <v>5549</v>
      </c>
    </row>
    <row r="30" spans="1:9" x14ac:dyDescent="0.2">
      <c r="A30" t="s">
        <v>170</v>
      </c>
      <c r="B30" t="s">
        <v>10</v>
      </c>
      <c r="C30" t="s">
        <v>4655</v>
      </c>
      <c r="D30" t="s">
        <v>4656</v>
      </c>
      <c r="E30" s="2">
        <v>-2.1829540322000001</v>
      </c>
      <c r="F30" s="3">
        <v>0</v>
      </c>
      <c r="G30" t="s">
        <v>5550</v>
      </c>
      <c r="H30" t="s">
        <v>5551</v>
      </c>
      <c r="I30" t="s">
        <v>1163</v>
      </c>
    </row>
    <row r="31" spans="1:9" x14ac:dyDescent="0.2">
      <c r="A31" t="s">
        <v>176</v>
      </c>
      <c r="B31" t="s">
        <v>10</v>
      </c>
      <c r="C31" t="s">
        <v>4655</v>
      </c>
      <c r="D31" t="s">
        <v>4656</v>
      </c>
      <c r="E31" s="2">
        <v>-2.1829540322000001</v>
      </c>
      <c r="F31" s="3">
        <v>0</v>
      </c>
      <c r="G31" t="s">
        <v>5552</v>
      </c>
      <c r="H31" t="s">
        <v>5553</v>
      </c>
      <c r="I31" t="s">
        <v>5390</v>
      </c>
    </row>
    <row r="32" spans="1:9" x14ac:dyDescent="0.2">
      <c r="A32" t="s">
        <v>176</v>
      </c>
      <c r="B32" t="s">
        <v>10</v>
      </c>
      <c r="C32" t="s">
        <v>3748</v>
      </c>
      <c r="D32" t="s">
        <v>3749</v>
      </c>
      <c r="E32" s="2">
        <v>-2.0643994834999999</v>
      </c>
      <c r="F32" s="3">
        <v>0</v>
      </c>
      <c r="G32" t="s">
        <v>5554</v>
      </c>
      <c r="H32" t="s">
        <v>5555</v>
      </c>
      <c r="I32" t="s">
        <v>5556</v>
      </c>
    </row>
    <row r="33" spans="1:9" x14ac:dyDescent="0.2">
      <c r="A33" t="s">
        <v>195</v>
      </c>
      <c r="B33" t="s">
        <v>10</v>
      </c>
      <c r="C33" t="s">
        <v>5557</v>
      </c>
      <c r="D33" t="s">
        <v>5558</v>
      </c>
      <c r="E33" s="2">
        <v>-2.1829540322000001</v>
      </c>
      <c r="F33" s="3">
        <v>0</v>
      </c>
      <c r="G33" t="s">
        <v>5559</v>
      </c>
      <c r="H33" t="s">
        <v>5560</v>
      </c>
      <c r="I33" t="s">
        <v>164</v>
      </c>
    </row>
    <row r="34" spans="1:9" x14ac:dyDescent="0.2">
      <c r="A34" t="s">
        <v>201</v>
      </c>
      <c r="B34" t="s">
        <v>10</v>
      </c>
      <c r="C34" t="s">
        <v>5557</v>
      </c>
      <c r="D34" t="s">
        <v>5558</v>
      </c>
      <c r="E34" s="2">
        <v>-2.1829540322000001</v>
      </c>
      <c r="F34" s="3">
        <v>0</v>
      </c>
      <c r="G34" t="s">
        <v>5559</v>
      </c>
      <c r="H34" t="s">
        <v>5560</v>
      </c>
      <c r="I34" t="s">
        <v>5390</v>
      </c>
    </row>
    <row r="35" spans="1:9" x14ac:dyDescent="0.2">
      <c r="A35" t="s">
        <v>208</v>
      </c>
      <c r="B35" t="s">
        <v>10</v>
      </c>
      <c r="C35" t="s">
        <v>1540</v>
      </c>
      <c r="D35" t="s">
        <v>1541</v>
      </c>
      <c r="E35" s="2">
        <v>-2.1518240277</v>
      </c>
      <c r="F35" s="3">
        <v>0</v>
      </c>
      <c r="G35" t="s">
        <v>5561</v>
      </c>
      <c r="H35" t="s">
        <v>5562</v>
      </c>
      <c r="I35" t="s">
        <v>141</v>
      </c>
    </row>
    <row r="36" spans="1:9" x14ac:dyDescent="0.2">
      <c r="A36" t="s">
        <v>214</v>
      </c>
      <c r="B36" t="s">
        <v>10</v>
      </c>
      <c r="C36" t="s">
        <v>1540</v>
      </c>
      <c r="D36" t="s">
        <v>1541</v>
      </c>
      <c r="E36" s="2">
        <v>-2.1518240277</v>
      </c>
      <c r="F36" s="3">
        <v>0</v>
      </c>
      <c r="G36" t="s">
        <v>5561</v>
      </c>
      <c r="H36" t="s">
        <v>5562</v>
      </c>
      <c r="I36" t="s">
        <v>5563</v>
      </c>
    </row>
    <row r="37" spans="1:9" x14ac:dyDescent="0.2">
      <c r="A37" t="s">
        <v>216</v>
      </c>
      <c r="B37" t="s">
        <v>10</v>
      </c>
      <c r="C37" t="s">
        <v>4466</v>
      </c>
      <c r="D37" t="s">
        <v>4467</v>
      </c>
      <c r="E37" s="2">
        <v>-2.0588894893999998</v>
      </c>
      <c r="F37" s="3">
        <v>0</v>
      </c>
      <c r="G37" t="s">
        <v>5564</v>
      </c>
      <c r="H37" t="s">
        <v>5565</v>
      </c>
      <c r="I37" t="s">
        <v>268</v>
      </c>
    </row>
    <row r="38" spans="1:9" x14ac:dyDescent="0.2">
      <c r="A38" t="s">
        <v>221</v>
      </c>
      <c r="B38" t="s">
        <v>10</v>
      </c>
      <c r="C38" t="s">
        <v>4466</v>
      </c>
      <c r="D38" t="s">
        <v>4467</v>
      </c>
      <c r="E38" s="2">
        <v>-2.0588894893999998</v>
      </c>
      <c r="F38" s="3">
        <v>0</v>
      </c>
      <c r="G38" t="s">
        <v>5564</v>
      </c>
      <c r="H38" t="s">
        <v>5565</v>
      </c>
      <c r="I38" t="s">
        <v>5566</v>
      </c>
    </row>
    <row r="39" spans="1:9" x14ac:dyDescent="0.2">
      <c r="A39" t="s">
        <v>234</v>
      </c>
      <c r="B39" t="s">
        <v>10</v>
      </c>
      <c r="C39" t="s">
        <v>5567</v>
      </c>
      <c r="D39" t="s">
        <v>5568</v>
      </c>
      <c r="E39" s="2">
        <v>-2.0404226719</v>
      </c>
      <c r="F39" s="3">
        <v>0</v>
      </c>
      <c r="G39" t="s">
        <v>5569</v>
      </c>
      <c r="H39" t="s">
        <v>5570</v>
      </c>
      <c r="I39" t="s">
        <v>1163</v>
      </c>
    </row>
    <row r="40" spans="1:9" x14ac:dyDescent="0.2">
      <c r="A40" t="s">
        <v>240</v>
      </c>
      <c r="B40" t="s">
        <v>10</v>
      </c>
      <c r="C40" t="s">
        <v>5567</v>
      </c>
      <c r="D40" t="s">
        <v>5568</v>
      </c>
      <c r="E40" s="2">
        <v>-2.0404226719</v>
      </c>
      <c r="F40" s="3">
        <v>0</v>
      </c>
      <c r="G40" t="s">
        <v>5569</v>
      </c>
      <c r="H40" t="s">
        <v>5570</v>
      </c>
      <c r="I40" t="s">
        <v>5571</v>
      </c>
    </row>
    <row r="41" spans="1:9" x14ac:dyDescent="0.2">
      <c r="A41" t="s">
        <v>242</v>
      </c>
      <c r="B41" t="s">
        <v>10</v>
      </c>
      <c r="C41" t="s">
        <v>5572</v>
      </c>
      <c r="D41" t="s">
        <v>5573</v>
      </c>
      <c r="E41" s="2">
        <v>-2.0265147745999998</v>
      </c>
      <c r="F41" s="3">
        <v>0</v>
      </c>
      <c r="G41" t="s">
        <v>5574</v>
      </c>
      <c r="H41" t="s">
        <v>5575</v>
      </c>
      <c r="I41" t="s">
        <v>1914</v>
      </c>
    </row>
    <row r="42" spans="1:9" x14ac:dyDescent="0.2">
      <c r="A42" t="s">
        <v>247</v>
      </c>
      <c r="B42" t="s">
        <v>10</v>
      </c>
      <c r="C42" t="s">
        <v>5572</v>
      </c>
      <c r="D42" t="s">
        <v>5573</v>
      </c>
      <c r="E42" s="2">
        <v>-2.0265147745999998</v>
      </c>
      <c r="F42" s="3">
        <v>0</v>
      </c>
      <c r="G42" t="s">
        <v>5574</v>
      </c>
      <c r="H42" t="s">
        <v>5575</v>
      </c>
      <c r="I42" t="s">
        <v>5576</v>
      </c>
    </row>
  </sheetData>
  <conditionalFormatting sqref="A2:A41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42">
    <cfRule type="expression" dxfId="18" priority="1">
      <formula>1=1</formula>
    </cfRule>
  </conditionalFormatting>
  <conditionalFormatting sqref="E2:E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8D492-C76A-E34C-B229-50464EB806E0}">
  <dimension ref="A1:I112"/>
  <sheetViews>
    <sheetView workbookViewId="0">
      <selection activeCell="K11" sqref="K11"/>
    </sheetView>
  </sheetViews>
  <sheetFormatPr baseColWidth="10" defaultRowHeight="16" x14ac:dyDescent="0.2"/>
  <cols>
    <col min="4" max="4" width="79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5577</v>
      </c>
      <c r="D2" t="s">
        <v>5578</v>
      </c>
      <c r="E2" s="2">
        <v>-89.272540479699998</v>
      </c>
      <c r="F2" s="3">
        <v>-85.104308250200006</v>
      </c>
      <c r="G2" t="s">
        <v>5579</v>
      </c>
      <c r="H2" t="s">
        <v>5580</v>
      </c>
      <c r="I2" t="s">
        <v>5581</v>
      </c>
    </row>
    <row r="3" spans="1:9" x14ac:dyDescent="0.2">
      <c r="A3" t="s">
        <v>16</v>
      </c>
      <c r="B3" t="s">
        <v>10</v>
      </c>
      <c r="C3" t="s">
        <v>5577</v>
      </c>
      <c r="D3" t="s">
        <v>5578</v>
      </c>
      <c r="E3" s="2">
        <v>-89.272540479699998</v>
      </c>
      <c r="F3" s="3">
        <v>-85.104308250200006</v>
      </c>
      <c r="G3" t="s">
        <v>5582</v>
      </c>
      <c r="H3" t="s">
        <v>5583</v>
      </c>
      <c r="I3" t="s">
        <v>5584</v>
      </c>
    </row>
    <row r="4" spans="1:9" x14ac:dyDescent="0.2">
      <c r="A4" t="s">
        <v>16</v>
      </c>
      <c r="B4" t="s">
        <v>10</v>
      </c>
      <c r="C4" t="s">
        <v>502</v>
      </c>
      <c r="D4" t="s">
        <v>503</v>
      </c>
      <c r="E4" s="2">
        <v>-59.987964622100002</v>
      </c>
      <c r="F4" s="3">
        <v>-56.120762388300001</v>
      </c>
      <c r="G4" t="s">
        <v>5585</v>
      </c>
      <c r="H4" t="s">
        <v>5586</v>
      </c>
      <c r="I4" t="s">
        <v>5587</v>
      </c>
    </row>
    <row r="5" spans="1:9" x14ac:dyDescent="0.2">
      <c r="A5" t="s">
        <v>41</v>
      </c>
      <c r="B5" t="s">
        <v>10</v>
      </c>
      <c r="C5" t="s">
        <v>601</v>
      </c>
      <c r="D5" t="s">
        <v>602</v>
      </c>
      <c r="E5" s="2">
        <v>-23.461630121900001</v>
      </c>
      <c r="F5" s="3">
        <v>-19.7705191471</v>
      </c>
      <c r="G5" t="s">
        <v>5588</v>
      </c>
      <c r="H5" t="s">
        <v>5589</v>
      </c>
      <c r="I5" t="s">
        <v>3356</v>
      </c>
    </row>
    <row r="6" spans="1:9" x14ac:dyDescent="0.2">
      <c r="A6" t="s">
        <v>47</v>
      </c>
      <c r="B6" t="s">
        <v>10</v>
      </c>
      <c r="C6" t="s">
        <v>601</v>
      </c>
      <c r="D6" t="s">
        <v>602</v>
      </c>
      <c r="E6" s="2">
        <v>-23.461630121900001</v>
      </c>
      <c r="F6" s="3">
        <v>-19.7705191471</v>
      </c>
      <c r="G6" t="s">
        <v>5590</v>
      </c>
      <c r="H6" t="s">
        <v>5591</v>
      </c>
      <c r="I6" t="s">
        <v>605</v>
      </c>
    </row>
    <row r="7" spans="1:9" x14ac:dyDescent="0.2">
      <c r="A7" t="s">
        <v>47</v>
      </c>
      <c r="B7" t="s">
        <v>10</v>
      </c>
      <c r="C7" t="s">
        <v>593</v>
      </c>
      <c r="D7" t="s">
        <v>594</v>
      </c>
      <c r="E7" s="2">
        <v>-20.529628481500001</v>
      </c>
      <c r="F7" s="3">
        <v>-16.963456243300001</v>
      </c>
      <c r="G7" t="s">
        <v>5592</v>
      </c>
      <c r="H7" t="s">
        <v>5593</v>
      </c>
      <c r="I7" t="s">
        <v>5594</v>
      </c>
    </row>
    <row r="8" spans="1:9" x14ac:dyDescent="0.2">
      <c r="A8" t="s">
        <v>47</v>
      </c>
      <c r="B8" t="s">
        <v>10</v>
      </c>
      <c r="C8" t="s">
        <v>5595</v>
      </c>
      <c r="D8" t="s">
        <v>5596</v>
      </c>
      <c r="E8" s="2">
        <v>-19.553562057000001</v>
      </c>
      <c r="F8" s="3">
        <v>-16.084299831799999</v>
      </c>
      <c r="G8" t="s">
        <v>5597</v>
      </c>
      <c r="H8" t="s">
        <v>5598</v>
      </c>
      <c r="I8" t="s">
        <v>5599</v>
      </c>
    </row>
    <row r="9" spans="1:9" x14ac:dyDescent="0.2">
      <c r="A9" t="s">
        <v>47</v>
      </c>
      <c r="B9" t="s">
        <v>10</v>
      </c>
      <c r="C9" t="s">
        <v>1434</v>
      </c>
      <c r="D9" t="s">
        <v>1435</v>
      </c>
      <c r="E9" s="2">
        <v>-12.9396050425</v>
      </c>
      <c r="F9" s="3">
        <v>-9.5495240633999998</v>
      </c>
      <c r="G9" t="s">
        <v>5600</v>
      </c>
      <c r="H9" t="s">
        <v>5601</v>
      </c>
      <c r="I9" t="s">
        <v>5602</v>
      </c>
    </row>
    <row r="10" spans="1:9" x14ac:dyDescent="0.2">
      <c r="A10" t="s">
        <v>47</v>
      </c>
      <c r="B10" t="s">
        <v>10</v>
      </c>
      <c r="C10" t="s">
        <v>1439</v>
      </c>
      <c r="D10" t="s">
        <v>1440</v>
      </c>
      <c r="E10" s="2">
        <v>-12.4160074064</v>
      </c>
      <c r="F10" s="3">
        <v>-9.1065192049999997</v>
      </c>
      <c r="G10" t="s">
        <v>5600</v>
      </c>
      <c r="H10" t="s">
        <v>5601</v>
      </c>
      <c r="I10" t="s">
        <v>5603</v>
      </c>
    </row>
    <row r="11" spans="1:9" x14ac:dyDescent="0.2">
      <c r="A11" t="s">
        <v>47</v>
      </c>
      <c r="B11" t="s">
        <v>10</v>
      </c>
      <c r="C11" t="s">
        <v>5604</v>
      </c>
      <c r="D11" t="s">
        <v>5605</v>
      </c>
      <c r="E11" s="2">
        <v>-12.371661447499999</v>
      </c>
      <c r="F11" s="3">
        <v>-9.1065192049999997</v>
      </c>
      <c r="G11" t="s">
        <v>5606</v>
      </c>
      <c r="H11" t="s">
        <v>5607</v>
      </c>
      <c r="I11" t="s">
        <v>5608</v>
      </c>
    </row>
    <row r="12" spans="1:9" x14ac:dyDescent="0.2">
      <c r="A12" t="s">
        <v>47</v>
      </c>
      <c r="B12" t="s">
        <v>10</v>
      </c>
      <c r="C12" t="s">
        <v>606</v>
      </c>
      <c r="D12" t="s">
        <v>607</v>
      </c>
      <c r="E12" s="2">
        <v>-12.2967972835</v>
      </c>
      <c r="F12" s="3">
        <v>-9.0828075633999994</v>
      </c>
      <c r="G12" t="s">
        <v>5609</v>
      </c>
      <c r="H12" t="s">
        <v>5610</v>
      </c>
      <c r="I12" t="s">
        <v>5611</v>
      </c>
    </row>
    <row r="13" spans="1:9" x14ac:dyDescent="0.2">
      <c r="A13" t="s">
        <v>47</v>
      </c>
      <c r="B13" t="s">
        <v>10</v>
      </c>
      <c r="C13" t="s">
        <v>611</v>
      </c>
      <c r="D13" t="s">
        <v>612</v>
      </c>
      <c r="E13" s="2">
        <v>-11.907254630600001</v>
      </c>
      <c r="F13" s="3">
        <v>-8.7390224010999997</v>
      </c>
      <c r="G13" t="s">
        <v>5612</v>
      </c>
      <c r="H13" t="s">
        <v>5613</v>
      </c>
      <c r="I13" t="s">
        <v>5614</v>
      </c>
    </row>
    <row r="14" spans="1:9" x14ac:dyDescent="0.2">
      <c r="A14" t="s">
        <v>47</v>
      </c>
      <c r="B14" t="s">
        <v>10</v>
      </c>
      <c r="C14" t="s">
        <v>5615</v>
      </c>
      <c r="D14" t="s">
        <v>5616</v>
      </c>
      <c r="E14" s="2">
        <v>-9.6519857106</v>
      </c>
      <c r="F14" s="3">
        <v>-6.5251461662999999</v>
      </c>
      <c r="G14" t="s">
        <v>5617</v>
      </c>
      <c r="H14" t="s">
        <v>5618</v>
      </c>
      <c r="I14" t="s">
        <v>5619</v>
      </c>
    </row>
    <row r="15" spans="1:9" x14ac:dyDescent="0.2">
      <c r="A15" t="s">
        <v>47</v>
      </c>
      <c r="B15" t="s">
        <v>10</v>
      </c>
      <c r="C15" t="s">
        <v>5620</v>
      </c>
      <c r="D15" t="s">
        <v>5621</v>
      </c>
      <c r="E15" s="2">
        <v>-3.6908393532999999</v>
      </c>
      <c r="F15" s="3">
        <v>-0.98500512159999998</v>
      </c>
      <c r="G15" t="s">
        <v>5622</v>
      </c>
      <c r="H15" t="s">
        <v>5623</v>
      </c>
      <c r="I15" t="s">
        <v>5624</v>
      </c>
    </row>
    <row r="16" spans="1:9" x14ac:dyDescent="0.2">
      <c r="A16" t="s">
        <v>78</v>
      </c>
      <c r="B16" t="s">
        <v>10</v>
      </c>
      <c r="C16" t="s">
        <v>5625</v>
      </c>
      <c r="D16" t="s">
        <v>5626</v>
      </c>
      <c r="E16" s="2">
        <v>-7.8850539675000002</v>
      </c>
      <c r="F16" s="3">
        <v>-4.7960029840000002</v>
      </c>
      <c r="G16" t="s">
        <v>5627</v>
      </c>
      <c r="H16" t="s">
        <v>5628</v>
      </c>
      <c r="I16" t="s">
        <v>1219</v>
      </c>
    </row>
    <row r="17" spans="1:9" x14ac:dyDescent="0.2">
      <c r="A17" t="s">
        <v>84</v>
      </c>
      <c r="B17" t="s">
        <v>10</v>
      </c>
      <c r="C17" t="s">
        <v>5625</v>
      </c>
      <c r="D17" t="s">
        <v>5626</v>
      </c>
      <c r="E17" s="2">
        <v>-7.8850539675000002</v>
      </c>
      <c r="F17" s="3">
        <v>-4.7960029840000002</v>
      </c>
      <c r="G17" t="s">
        <v>5627</v>
      </c>
      <c r="H17" t="s">
        <v>5628</v>
      </c>
      <c r="I17" t="s">
        <v>5629</v>
      </c>
    </row>
    <row r="18" spans="1:9" x14ac:dyDescent="0.2">
      <c r="A18" t="s">
        <v>84</v>
      </c>
      <c r="B18" t="s">
        <v>10</v>
      </c>
      <c r="C18" t="s">
        <v>5630</v>
      </c>
      <c r="D18" t="s">
        <v>5631</v>
      </c>
      <c r="E18" s="2">
        <v>-5.4215054973000001</v>
      </c>
      <c r="F18" s="3">
        <v>-2.3994013034999999</v>
      </c>
      <c r="G18" t="s">
        <v>5632</v>
      </c>
      <c r="H18" t="s">
        <v>5633</v>
      </c>
      <c r="I18" t="s">
        <v>1732</v>
      </c>
    </row>
    <row r="19" spans="1:9" x14ac:dyDescent="0.2">
      <c r="A19" t="s">
        <v>91</v>
      </c>
      <c r="B19" t="s">
        <v>10</v>
      </c>
      <c r="C19" t="s">
        <v>5634</v>
      </c>
      <c r="D19" t="s">
        <v>5635</v>
      </c>
      <c r="E19" s="2">
        <v>-6.4634019792000004</v>
      </c>
      <c r="F19" s="3">
        <v>-3.4091131020000001</v>
      </c>
      <c r="G19" t="s">
        <v>5636</v>
      </c>
      <c r="H19" t="s">
        <v>5637</v>
      </c>
      <c r="I19" t="s">
        <v>5638</v>
      </c>
    </row>
    <row r="20" spans="1:9" x14ac:dyDescent="0.2">
      <c r="A20" t="s">
        <v>97</v>
      </c>
      <c r="B20" t="s">
        <v>10</v>
      </c>
      <c r="C20" t="s">
        <v>5634</v>
      </c>
      <c r="D20" t="s">
        <v>5635</v>
      </c>
      <c r="E20" s="2">
        <v>-6.4634019792000004</v>
      </c>
      <c r="F20" s="3">
        <v>-3.4091131020000001</v>
      </c>
      <c r="G20" t="s">
        <v>5639</v>
      </c>
      <c r="H20" t="s">
        <v>5640</v>
      </c>
      <c r="I20" t="s">
        <v>4699</v>
      </c>
    </row>
    <row r="21" spans="1:9" x14ac:dyDescent="0.2">
      <c r="A21" t="s">
        <v>97</v>
      </c>
      <c r="B21" t="s">
        <v>10</v>
      </c>
      <c r="C21" t="s">
        <v>5641</v>
      </c>
      <c r="D21" t="s">
        <v>5642</v>
      </c>
      <c r="E21" s="2">
        <v>-4.6560640531999997</v>
      </c>
      <c r="F21" s="3">
        <v>-1.7344820131000001</v>
      </c>
      <c r="G21" t="s">
        <v>5643</v>
      </c>
      <c r="H21" t="s">
        <v>5644</v>
      </c>
      <c r="I21" t="s">
        <v>620</v>
      </c>
    </row>
    <row r="22" spans="1:9" x14ac:dyDescent="0.2">
      <c r="A22" t="s">
        <v>97</v>
      </c>
      <c r="B22" t="s">
        <v>10</v>
      </c>
      <c r="C22" t="s">
        <v>5645</v>
      </c>
      <c r="D22" t="s">
        <v>5646</v>
      </c>
      <c r="E22" s="2">
        <v>-4.5026219235999996</v>
      </c>
      <c r="F22" s="3">
        <v>-1.6354196898</v>
      </c>
      <c r="G22" t="s">
        <v>5647</v>
      </c>
      <c r="H22" t="s">
        <v>5648</v>
      </c>
      <c r="I22" t="s">
        <v>5649</v>
      </c>
    </row>
    <row r="23" spans="1:9" x14ac:dyDescent="0.2">
      <c r="A23" t="s">
        <v>97</v>
      </c>
      <c r="B23" t="s">
        <v>10</v>
      </c>
      <c r="C23" t="s">
        <v>5650</v>
      </c>
      <c r="D23" t="s">
        <v>5651</v>
      </c>
      <c r="E23" s="2">
        <v>-4.2788676872</v>
      </c>
      <c r="F23" s="3">
        <v>-1.4328547523999999</v>
      </c>
      <c r="G23" t="s">
        <v>5652</v>
      </c>
      <c r="H23" t="s">
        <v>5653</v>
      </c>
      <c r="I23" t="s">
        <v>1202</v>
      </c>
    </row>
    <row r="24" spans="1:9" x14ac:dyDescent="0.2">
      <c r="A24" t="s">
        <v>97</v>
      </c>
      <c r="B24" t="s">
        <v>10</v>
      </c>
      <c r="C24" t="s">
        <v>5654</v>
      </c>
      <c r="D24" t="s">
        <v>5655</v>
      </c>
      <c r="E24" s="2">
        <v>-4.1971313855999997</v>
      </c>
      <c r="F24" s="3">
        <v>-1.3713218369</v>
      </c>
      <c r="G24" t="s">
        <v>5656</v>
      </c>
      <c r="H24" t="s">
        <v>5657</v>
      </c>
      <c r="I24" t="s">
        <v>5658</v>
      </c>
    </row>
    <row r="25" spans="1:9" x14ac:dyDescent="0.2">
      <c r="A25" t="s">
        <v>97</v>
      </c>
      <c r="B25" t="s">
        <v>10</v>
      </c>
      <c r="C25" t="s">
        <v>5659</v>
      </c>
      <c r="D25" t="s">
        <v>5660</v>
      </c>
      <c r="E25" s="2">
        <v>-3.8530576075999998</v>
      </c>
      <c r="F25" s="3">
        <v>-1.1161891422000001</v>
      </c>
      <c r="G25" t="s">
        <v>5661</v>
      </c>
      <c r="H25" t="s">
        <v>5662</v>
      </c>
      <c r="I25" t="s">
        <v>5663</v>
      </c>
    </row>
    <row r="26" spans="1:9" x14ac:dyDescent="0.2">
      <c r="A26" t="s">
        <v>97</v>
      </c>
      <c r="B26" t="s">
        <v>10</v>
      </c>
      <c r="C26" t="s">
        <v>5664</v>
      </c>
      <c r="D26" t="s">
        <v>5665</v>
      </c>
      <c r="E26" s="2">
        <v>-3.7475542379000002</v>
      </c>
      <c r="F26" s="3">
        <v>-1.0264800397</v>
      </c>
      <c r="G26" t="s">
        <v>5652</v>
      </c>
      <c r="H26" t="s">
        <v>5653</v>
      </c>
      <c r="I26" t="s">
        <v>2683</v>
      </c>
    </row>
    <row r="27" spans="1:9" x14ac:dyDescent="0.2">
      <c r="A27" t="s">
        <v>97</v>
      </c>
      <c r="B27" t="s">
        <v>10</v>
      </c>
      <c r="C27" t="s">
        <v>5666</v>
      </c>
      <c r="D27" t="s">
        <v>5667</v>
      </c>
      <c r="E27" s="2">
        <v>-3.5381773605000002</v>
      </c>
      <c r="F27" s="3">
        <v>-0.84706638570000004</v>
      </c>
      <c r="G27" t="s">
        <v>5652</v>
      </c>
      <c r="H27" t="s">
        <v>5653</v>
      </c>
      <c r="I27" t="s">
        <v>233</v>
      </c>
    </row>
    <row r="28" spans="1:9" x14ac:dyDescent="0.2">
      <c r="A28" t="s">
        <v>97</v>
      </c>
      <c r="B28" t="s">
        <v>10</v>
      </c>
      <c r="C28" t="s">
        <v>5668</v>
      </c>
      <c r="D28" t="s">
        <v>5669</v>
      </c>
      <c r="E28" s="2">
        <v>-3.4698577409000002</v>
      </c>
      <c r="F28" s="3">
        <v>-0.80677548980000002</v>
      </c>
      <c r="G28" t="s">
        <v>5670</v>
      </c>
      <c r="H28" t="s">
        <v>5671</v>
      </c>
      <c r="I28" t="s">
        <v>1186</v>
      </c>
    </row>
    <row r="29" spans="1:9" x14ac:dyDescent="0.2">
      <c r="A29" t="s">
        <v>97</v>
      </c>
      <c r="B29" t="s">
        <v>10</v>
      </c>
      <c r="C29" t="s">
        <v>5672</v>
      </c>
      <c r="D29" t="s">
        <v>5673</v>
      </c>
      <c r="E29" s="2">
        <v>-3.3105052006000002</v>
      </c>
      <c r="F29" s="3">
        <v>-0.71047469519999995</v>
      </c>
      <c r="G29" t="s">
        <v>5674</v>
      </c>
      <c r="H29" t="s">
        <v>5675</v>
      </c>
      <c r="I29" t="s">
        <v>2416</v>
      </c>
    </row>
    <row r="30" spans="1:9" x14ac:dyDescent="0.2">
      <c r="A30" t="s">
        <v>97</v>
      </c>
      <c r="B30" t="s">
        <v>10</v>
      </c>
      <c r="C30" t="s">
        <v>5676</v>
      </c>
      <c r="D30" t="s">
        <v>5677</v>
      </c>
      <c r="E30" s="2">
        <v>-3.2555085446000001</v>
      </c>
      <c r="F30" s="3">
        <v>-0.66705991170000001</v>
      </c>
      <c r="G30" t="s">
        <v>5678</v>
      </c>
      <c r="H30" t="s">
        <v>5679</v>
      </c>
      <c r="I30" t="s">
        <v>5680</v>
      </c>
    </row>
    <row r="31" spans="1:9" x14ac:dyDescent="0.2">
      <c r="A31" t="s">
        <v>97</v>
      </c>
      <c r="B31" t="s">
        <v>10</v>
      </c>
      <c r="C31" t="s">
        <v>5681</v>
      </c>
      <c r="D31" t="s">
        <v>5682</v>
      </c>
      <c r="E31" s="2">
        <v>-2.4129634668</v>
      </c>
      <c r="F31" s="3">
        <v>-7.0806040000000001E-2</v>
      </c>
      <c r="G31" t="s">
        <v>5683</v>
      </c>
      <c r="H31" t="s">
        <v>5684</v>
      </c>
      <c r="I31" t="s">
        <v>5685</v>
      </c>
    </row>
    <row r="32" spans="1:9" x14ac:dyDescent="0.2">
      <c r="A32" t="s">
        <v>97</v>
      </c>
      <c r="B32" t="s">
        <v>10</v>
      </c>
      <c r="C32" t="s">
        <v>5686</v>
      </c>
      <c r="D32" t="s">
        <v>5687</v>
      </c>
      <c r="E32" s="2">
        <v>-2.2675368004999998</v>
      </c>
      <c r="F32" s="3">
        <v>0</v>
      </c>
      <c r="G32" t="s">
        <v>5688</v>
      </c>
      <c r="H32" t="s">
        <v>5689</v>
      </c>
      <c r="I32" t="s">
        <v>5690</v>
      </c>
    </row>
    <row r="33" spans="1:9" x14ac:dyDescent="0.2">
      <c r="A33" t="s">
        <v>116</v>
      </c>
      <c r="B33" t="s">
        <v>10</v>
      </c>
      <c r="C33" t="s">
        <v>5691</v>
      </c>
      <c r="D33" t="s">
        <v>5692</v>
      </c>
      <c r="E33" s="2">
        <v>-5.3128842862000001</v>
      </c>
      <c r="F33" s="3">
        <v>-2.3207433157000001</v>
      </c>
      <c r="G33" t="s">
        <v>5693</v>
      </c>
      <c r="H33" t="s">
        <v>5694</v>
      </c>
      <c r="I33" t="s">
        <v>46</v>
      </c>
    </row>
    <row r="34" spans="1:9" x14ac:dyDescent="0.2">
      <c r="A34" t="s">
        <v>122</v>
      </c>
      <c r="B34" t="s">
        <v>10</v>
      </c>
      <c r="C34" t="s">
        <v>5691</v>
      </c>
      <c r="D34" t="s">
        <v>5692</v>
      </c>
      <c r="E34" s="2">
        <v>-5.3128842862000001</v>
      </c>
      <c r="F34" s="3">
        <v>-2.3207433157000001</v>
      </c>
      <c r="G34" t="s">
        <v>5695</v>
      </c>
      <c r="H34" t="s">
        <v>5696</v>
      </c>
      <c r="I34" t="s">
        <v>768</v>
      </c>
    </row>
    <row r="35" spans="1:9" x14ac:dyDescent="0.2">
      <c r="A35" t="s">
        <v>122</v>
      </c>
      <c r="B35" t="s">
        <v>10</v>
      </c>
      <c r="C35" t="s">
        <v>2109</v>
      </c>
      <c r="D35" t="s">
        <v>2110</v>
      </c>
      <c r="E35" s="2">
        <v>-5.1902652057000003</v>
      </c>
      <c r="F35" s="3">
        <v>-2.2261529588000002</v>
      </c>
      <c r="G35" t="s">
        <v>5697</v>
      </c>
      <c r="H35" t="s">
        <v>5698</v>
      </c>
      <c r="I35" t="s">
        <v>4947</v>
      </c>
    </row>
    <row r="36" spans="1:9" x14ac:dyDescent="0.2">
      <c r="A36" t="s">
        <v>122</v>
      </c>
      <c r="B36" t="s">
        <v>10</v>
      </c>
      <c r="C36" t="s">
        <v>2114</v>
      </c>
      <c r="D36" t="s">
        <v>2115</v>
      </c>
      <c r="E36" s="2">
        <v>-3.4530832803</v>
      </c>
      <c r="F36" s="3">
        <v>-0.8033649906</v>
      </c>
      <c r="G36" t="s">
        <v>5699</v>
      </c>
      <c r="H36" t="s">
        <v>5700</v>
      </c>
      <c r="I36" t="s">
        <v>5701</v>
      </c>
    </row>
    <row r="37" spans="1:9" x14ac:dyDescent="0.2">
      <c r="A37" t="s">
        <v>122</v>
      </c>
      <c r="B37" t="s">
        <v>10</v>
      </c>
      <c r="C37" t="s">
        <v>5702</v>
      </c>
      <c r="D37" t="s">
        <v>5703</v>
      </c>
      <c r="E37" s="2">
        <v>-3.3611754710000001</v>
      </c>
      <c r="F37" s="3">
        <v>-0.74240961959999996</v>
      </c>
      <c r="G37" t="s">
        <v>5704</v>
      </c>
      <c r="H37" t="s">
        <v>5705</v>
      </c>
      <c r="I37" t="s">
        <v>75</v>
      </c>
    </row>
    <row r="38" spans="1:9" x14ac:dyDescent="0.2">
      <c r="A38" t="s">
        <v>122</v>
      </c>
      <c r="B38" t="s">
        <v>10</v>
      </c>
      <c r="C38" t="s">
        <v>5706</v>
      </c>
      <c r="D38" t="s">
        <v>5707</v>
      </c>
      <c r="E38" s="2">
        <v>-2.2989663097999999</v>
      </c>
      <c r="F38" s="3">
        <v>0</v>
      </c>
      <c r="G38" t="s">
        <v>5708</v>
      </c>
      <c r="H38" t="s">
        <v>5709</v>
      </c>
      <c r="I38" t="s">
        <v>5710</v>
      </c>
    </row>
    <row r="39" spans="1:9" x14ac:dyDescent="0.2">
      <c r="A39" t="s">
        <v>136</v>
      </c>
      <c r="B39" t="s">
        <v>10</v>
      </c>
      <c r="C39" t="s">
        <v>5711</v>
      </c>
      <c r="D39" t="s">
        <v>5712</v>
      </c>
      <c r="E39" s="2">
        <v>-4.6474417376000003</v>
      </c>
      <c r="F39" s="3">
        <v>-1.7344820131000001</v>
      </c>
      <c r="G39" t="s">
        <v>5713</v>
      </c>
      <c r="H39" t="s">
        <v>5714</v>
      </c>
      <c r="I39" t="s">
        <v>2288</v>
      </c>
    </row>
    <row r="40" spans="1:9" x14ac:dyDescent="0.2">
      <c r="A40" t="s">
        <v>142</v>
      </c>
      <c r="B40" t="s">
        <v>10</v>
      </c>
      <c r="C40" t="s">
        <v>5711</v>
      </c>
      <c r="D40" t="s">
        <v>5712</v>
      </c>
      <c r="E40" s="2">
        <v>-4.6474417376000003</v>
      </c>
      <c r="F40" s="3">
        <v>-1.7344820131000001</v>
      </c>
      <c r="G40" t="s">
        <v>5715</v>
      </c>
      <c r="H40" t="s">
        <v>5716</v>
      </c>
      <c r="I40" t="s">
        <v>166</v>
      </c>
    </row>
    <row r="41" spans="1:9" x14ac:dyDescent="0.2">
      <c r="A41" t="s">
        <v>142</v>
      </c>
      <c r="B41" t="s">
        <v>10</v>
      </c>
      <c r="C41" t="s">
        <v>5717</v>
      </c>
      <c r="D41" t="s">
        <v>5718</v>
      </c>
      <c r="E41" s="2">
        <v>-4.5845840435999996</v>
      </c>
      <c r="F41" s="3">
        <v>-1.695105415</v>
      </c>
      <c r="G41" t="s">
        <v>5719</v>
      </c>
      <c r="H41" t="s">
        <v>5720</v>
      </c>
      <c r="I41" t="s">
        <v>5721</v>
      </c>
    </row>
    <row r="42" spans="1:9" x14ac:dyDescent="0.2">
      <c r="A42" t="s">
        <v>142</v>
      </c>
      <c r="B42" t="s">
        <v>10</v>
      </c>
      <c r="C42" t="s">
        <v>3533</v>
      </c>
      <c r="D42" t="s">
        <v>3534</v>
      </c>
      <c r="E42" s="2">
        <v>-4.0680963166000002</v>
      </c>
      <c r="F42" s="3">
        <v>-1.2615919230999999</v>
      </c>
      <c r="G42" t="s">
        <v>5722</v>
      </c>
      <c r="H42" t="s">
        <v>5723</v>
      </c>
      <c r="I42" t="s">
        <v>5724</v>
      </c>
    </row>
    <row r="43" spans="1:9" x14ac:dyDescent="0.2">
      <c r="A43" t="s">
        <v>142</v>
      </c>
      <c r="B43" t="s">
        <v>10</v>
      </c>
      <c r="C43" t="s">
        <v>3528</v>
      </c>
      <c r="D43" t="s">
        <v>3529</v>
      </c>
      <c r="E43" s="2">
        <v>-3.9988247788</v>
      </c>
      <c r="F43" s="3">
        <v>-1.2200475135</v>
      </c>
      <c r="G43" t="s">
        <v>5725</v>
      </c>
      <c r="H43" t="s">
        <v>5726</v>
      </c>
      <c r="I43" t="s">
        <v>5727</v>
      </c>
    </row>
    <row r="44" spans="1:9" x14ac:dyDescent="0.2">
      <c r="A44" t="s">
        <v>142</v>
      </c>
      <c r="B44" t="s">
        <v>10</v>
      </c>
      <c r="C44" t="s">
        <v>5728</v>
      </c>
      <c r="D44" t="s">
        <v>5729</v>
      </c>
      <c r="E44" s="2">
        <v>-3.4698577409000002</v>
      </c>
      <c r="F44" s="3">
        <v>-0.80677548980000002</v>
      </c>
      <c r="G44" t="s">
        <v>5715</v>
      </c>
      <c r="H44" t="s">
        <v>5716</v>
      </c>
      <c r="I44" t="s">
        <v>1186</v>
      </c>
    </row>
    <row r="45" spans="1:9" x14ac:dyDescent="0.2">
      <c r="A45" t="s">
        <v>142</v>
      </c>
      <c r="B45" t="s">
        <v>10</v>
      </c>
      <c r="C45" t="s">
        <v>5730</v>
      </c>
      <c r="D45" t="s">
        <v>5731</v>
      </c>
      <c r="E45" s="2">
        <v>-3.3611754710000001</v>
      </c>
      <c r="F45" s="3">
        <v>-0.74240961959999996</v>
      </c>
      <c r="G45" t="s">
        <v>5732</v>
      </c>
      <c r="H45" t="s">
        <v>5733</v>
      </c>
      <c r="I45" t="s">
        <v>75</v>
      </c>
    </row>
    <row r="46" spans="1:9" x14ac:dyDescent="0.2">
      <c r="A46" t="s">
        <v>142</v>
      </c>
      <c r="B46" t="s">
        <v>10</v>
      </c>
      <c r="C46" t="s">
        <v>5734</v>
      </c>
      <c r="D46" t="s">
        <v>5735</v>
      </c>
      <c r="E46" s="2">
        <v>-3.0718797490999998</v>
      </c>
      <c r="F46" s="3">
        <v>-0.52689680999999999</v>
      </c>
      <c r="G46" t="s">
        <v>5732</v>
      </c>
      <c r="H46" t="s">
        <v>5733</v>
      </c>
      <c r="I46" t="s">
        <v>741</v>
      </c>
    </row>
    <row r="47" spans="1:9" x14ac:dyDescent="0.2">
      <c r="A47" t="s">
        <v>142</v>
      </c>
      <c r="B47" t="s">
        <v>10</v>
      </c>
      <c r="C47" t="s">
        <v>3523</v>
      </c>
      <c r="D47" t="s">
        <v>3524</v>
      </c>
      <c r="E47" s="2">
        <v>-3.0456428792999999</v>
      </c>
      <c r="F47" s="3">
        <v>-0.51863482910000003</v>
      </c>
      <c r="G47" t="s">
        <v>5725</v>
      </c>
      <c r="H47" t="s">
        <v>5726</v>
      </c>
      <c r="I47" t="s">
        <v>5736</v>
      </c>
    </row>
    <row r="48" spans="1:9" x14ac:dyDescent="0.2">
      <c r="A48" t="s">
        <v>142</v>
      </c>
      <c r="B48" t="s">
        <v>10</v>
      </c>
      <c r="C48" t="s">
        <v>3517</v>
      </c>
      <c r="D48" t="s">
        <v>3518</v>
      </c>
      <c r="E48" s="2">
        <v>-2.8959814787</v>
      </c>
      <c r="F48" s="3">
        <v>-0.39050708080000002</v>
      </c>
      <c r="G48" t="s">
        <v>5737</v>
      </c>
      <c r="H48" t="s">
        <v>5738</v>
      </c>
      <c r="I48" t="s">
        <v>5739</v>
      </c>
    </row>
    <row r="49" spans="1:9" x14ac:dyDescent="0.2">
      <c r="A49" t="s">
        <v>142</v>
      </c>
      <c r="B49" t="s">
        <v>10</v>
      </c>
      <c r="C49" t="s">
        <v>5740</v>
      </c>
      <c r="D49" t="s">
        <v>5741</v>
      </c>
      <c r="E49" s="2">
        <v>-2.6481258788000002</v>
      </c>
      <c r="F49" s="3">
        <v>-0.24094794480000001</v>
      </c>
      <c r="G49" t="s">
        <v>5732</v>
      </c>
      <c r="H49" t="s">
        <v>5733</v>
      </c>
      <c r="I49" t="s">
        <v>2657</v>
      </c>
    </row>
    <row r="50" spans="1:9" x14ac:dyDescent="0.2">
      <c r="A50" t="s">
        <v>142</v>
      </c>
      <c r="B50" t="s">
        <v>10</v>
      </c>
      <c r="C50" t="s">
        <v>5742</v>
      </c>
      <c r="D50" t="s">
        <v>5743</v>
      </c>
      <c r="E50" s="2">
        <v>-2.6383281627000001</v>
      </c>
      <c r="F50" s="3">
        <v>-0.24094794480000001</v>
      </c>
      <c r="G50" t="s">
        <v>5744</v>
      </c>
      <c r="H50" t="s">
        <v>5745</v>
      </c>
      <c r="I50" t="s">
        <v>5746</v>
      </c>
    </row>
    <row r="51" spans="1:9" x14ac:dyDescent="0.2">
      <c r="A51" t="s">
        <v>142</v>
      </c>
      <c r="B51" t="s">
        <v>10</v>
      </c>
      <c r="C51" t="s">
        <v>5747</v>
      </c>
      <c r="D51" t="s">
        <v>5748</v>
      </c>
      <c r="E51" s="2">
        <v>-2.4657388513999998</v>
      </c>
      <c r="F51" s="3">
        <v>-0.1104199785</v>
      </c>
      <c r="G51" t="s">
        <v>5749</v>
      </c>
      <c r="H51" t="s">
        <v>5750</v>
      </c>
      <c r="I51" t="s">
        <v>5751</v>
      </c>
    </row>
    <row r="52" spans="1:9" x14ac:dyDescent="0.2">
      <c r="A52" t="s">
        <v>142</v>
      </c>
      <c r="B52" t="s">
        <v>10</v>
      </c>
      <c r="C52" t="s">
        <v>5752</v>
      </c>
      <c r="D52" t="s">
        <v>5753</v>
      </c>
      <c r="E52" s="2">
        <v>-2.3404500564999999</v>
      </c>
      <c r="F52" s="3">
        <v>-2.9550323399999998E-2</v>
      </c>
      <c r="G52" t="s">
        <v>5732</v>
      </c>
      <c r="H52" t="s">
        <v>5733</v>
      </c>
      <c r="I52" t="s">
        <v>5168</v>
      </c>
    </row>
    <row r="53" spans="1:9" x14ac:dyDescent="0.2">
      <c r="A53" t="s">
        <v>142</v>
      </c>
      <c r="B53" t="s">
        <v>10</v>
      </c>
      <c r="C53" t="s">
        <v>5754</v>
      </c>
      <c r="D53" t="s">
        <v>5755</v>
      </c>
      <c r="E53" s="2">
        <v>-2.2141669489</v>
      </c>
      <c r="F53" s="3">
        <v>0</v>
      </c>
      <c r="G53" t="s">
        <v>5756</v>
      </c>
      <c r="H53" t="s">
        <v>5757</v>
      </c>
      <c r="I53" t="s">
        <v>5758</v>
      </c>
    </row>
    <row r="54" spans="1:9" x14ac:dyDescent="0.2">
      <c r="A54" t="s">
        <v>142</v>
      </c>
      <c r="B54" t="s">
        <v>10</v>
      </c>
      <c r="C54" t="s">
        <v>5759</v>
      </c>
      <c r="D54" t="s">
        <v>5760</v>
      </c>
      <c r="E54" s="2">
        <v>-2.0303120505000001</v>
      </c>
      <c r="F54" s="3">
        <v>0</v>
      </c>
      <c r="G54" t="s">
        <v>5761</v>
      </c>
      <c r="H54" t="s">
        <v>5762</v>
      </c>
      <c r="I54" t="s">
        <v>5763</v>
      </c>
    </row>
    <row r="55" spans="1:9" x14ac:dyDescent="0.2">
      <c r="A55" t="s">
        <v>151</v>
      </c>
      <c r="B55" t="s">
        <v>10</v>
      </c>
      <c r="C55" t="s">
        <v>5764</v>
      </c>
      <c r="D55" t="s">
        <v>5765</v>
      </c>
      <c r="E55" s="2">
        <v>-3.9903397343</v>
      </c>
      <c r="F55" s="3">
        <v>-1.2200475135</v>
      </c>
      <c r="G55" t="s">
        <v>5766</v>
      </c>
      <c r="H55" t="s">
        <v>5767</v>
      </c>
      <c r="I55" t="s">
        <v>213</v>
      </c>
    </row>
    <row r="56" spans="1:9" x14ac:dyDescent="0.2">
      <c r="A56" t="s">
        <v>157</v>
      </c>
      <c r="B56" t="s">
        <v>10</v>
      </c>
      <c r="C56" t="s">
        <v>5764</v>
      </c>
      <c r="D56" t="s">
        <v>5765</v>
      </c>
      <c r="E56" s="2">
        <v>-3.9903397343</v>
      </c>
      <c r="F56" s="3">
        <v>-1.2200475135</v>
      </c>
      <c r="G56" t="s">
        <v>5766</v>
      </c>
      <c r="H56" t="s">
        <v>5767</v>
      </c>
      <c r="I56" t="s">
        <v>215</v>
      </c>
    </row>
    <row r="57" spans="1:9" x14ac:dyDescent="0.2">
      <c r="A57" t="s">
        <v>157</v>
      </c>
      <c r="B57" t="s">
        <v>10</v>
      </c>
      <c r="C57" t="s">
        <v>5768</v>
      </c>
      <c r="D57" t="s">
        <v>5769</v>
      </c>
      <c r="E57" s="2">
        <v>-3.3543393483999999</v>
      </c>
      <c r="F57" s="3">
        <v>-0.74240961959999996</v>
      </c>
      <c r="G57" t="s">
        <v>5766</v>
      </c>
      <c r="H57" t="s">
        <v>5767</v>
      </c>
      <c r="I57" t="s">
        <v>1088</v>
      </c>
    </row>
    <row r="58" spans="1:9" x14ac:dyDescent="0.2">
      <c r="A58" t="s">
        <v>157</v>
      </c>
      <c r="B58" t="s">
        <v>10</v>
      </c>
      <c r="C58" t="s">
        <v>5770</v>
      </c>
      <c r="D58" t="s">
        <v>5771</v>
      </c>
      <c r="E58" s="2">
        <v>-2.4738928892000001</v>
      </c>
      <c r="F58" s="3">
        <v>-0.1118406337</v>
      </c>
      <c r="G58" t="s">
        <v>5766</v>
      </c>
      <c r="H58" t="s">
        <v>5767</v>
      </c>
      <c r="I58" t="s">
        <v>5193</v>
      </c>
    </row>
    <row r="59" spans="1:9" x14ac:dyDescent="0.2">
      <c r="A59" t="s">
        <v>159</v>
      </c>
      <c r="B59" t="s">
        <v>10</v>
      </c>
      <c r="C59" t="s">
        <v>616</v>
      </c>
      <c r="D59" t="s">
        <v>617</v>
      </c>
      <c r="E59" s="2">
        <v>-3.8734876277999999</v>
      </c>
      <c r="F59" s="3">
        <v>-1.1202287462</v>
      </c>
      <c r="G59" t="s">
        <v>5772</v>
      </c>
      <c r="H59" t="s">
        <v>5773</v>
      </c>
      <c r="I59" t="s">
        <v>1163</v>
      </c>
    </row>
    <row r="60" spans="1:9" x14ac:dyDescent="0.2">
      <c r="A60" t="s">
        <v>165</v>
      </c>
      <c r="B60" t="s">
        <v>10</v>
      </c>
      <c r="C60" t="s">
        <v>616</v>
      </c>
      <c r="D60" t="s">
        <v>617</v>
      </c>
      <c r="E60" s="2">
        <v>-3.8734876277999999</v>
      </c>
      <c r="F60" s="3">
        <v>-1.1202287462</v>
      </c>
      <c r="G60" t="s">
        <v>5772</v>
      </c>
      <c r="H60" t="s">
        <v>5773</v>
      </c>
      <c r="I60" t="s">
        <v>5774</v>
      </c>
    </row>
    <row r="61" spans="1:9" x14ac:dyDescent="0.2">
      <c r="A61" t="s">
        <v>165</v>
      </c>
      <c r="B61" t="s">
        <v>10</v>
      </c>
      <c r="C61" t="s">
        <v>66</v>
      </c>
      <c r="D61" t="s">
        <v>67</v>
      </c>
      <c r="E61" s="2">
        <v>-2.1090881147</v>
      </c>
      <c r="F61" s="3">
        <v>0</v>
      </c>
      <c r="G61" t="s">
        <v>5775</v>
      </c>
      <c r="H61" t="s">
        <v>5776</v>
      </c>
      <c r="I61" t="s">
        <v>5777</v>
      </c>
    </row>
    <row r="62" spans="1:9" x14ac:dyDescent="0.2">
      <c r="A62" t="s">
        <v>170</v>
      </c>
      <c r="B62" t="s">
        <v>10</v>
      </c>
      <c r="C62" t="s">
        <v>5778</v>
      </c>
      <c r="D62" t="s">
        <v>5779</v>
      </c>
      <c r="E62" s="2">
        <v>-3.1906893799999998</v>
      </c>
      <c r="F62" s="3">
        <v>-0.62451714179999995</v>
      </c>
      <c r="G62" t="s">
        <v>5780</v>
      </c>
      <c r="H62" t="s">
        <v>5781</v>
      </c>
      <c r="I62" t="s">
        <v>213</v>
      </c>
    </row>
    <row r="63" spans="1:9" x14ac:dyDescent="0.2">
      <c r="A63" t="s">
        <v>176</v>
      </c>
      <c r="B63" t="s">
        <v>10</v>
      </c>
      <c r="C63" t="s">
        <v>5778</v>
      </c>
      <c r="D63" t="s">
        <v>5779</v>
      </c>
      <c r="E63" s="2">
        <v>-3.1906893799999998</v>
      </c>
      <c r="F63" s="3">
        <v>-0.62451714179999995</v>
      </c>
      <c r="G63" t="s">
        <v>5780</v>
      </c>
      <c r="H63" t="s">
        <v>5781</v>
      </c>
      <c r="I63" t="s">
        <v>1397</v>
      </c>
    </row>
    <row r="64" spans="1:9" x14ac:dyDescent="0.2">
      <c r="A64" t="s">
        <v>176</v>
      </c>
      <c r="B64" t="s">
        <v>10</v>
      </c>
      <c r="C64" t="s">
        <v>5782</v>
      </c>
      <c r="D64" t="s">
        <v>5783</v>
      </c>
      <c r="E64" s="2">
        <v>-3.1906893799999998</v>
      </c>
      <c r="F64" s="3">
        <v>-0.62451714179999995</v>
      </c>
      <c r="G64" t="s">
        <v>5780</v>
      </c>
      <c r="H64" t="s">
        <v>5781</v>
      </c>
      <c r="I64" t="s">
        <v>1397</v>
      </c>
    </row>
    <row r="65" spans="1:9" x14ac:dyDescent="0.2">
      <c r="A65" t="s">
        <v>176</v>
      </c>
      <c r="B65" t="s">
        <v>10</v>
      </c>
      <c r="C65" t="s">
        <v>5784</v>
      </c>
      <c r="D65" t="s">
        <v>5785</v>
      </c>
      <c r="E65" s="2">
        <v>-3.0434143820999999</v>
      </c>
      <c r="F65" s="3">
        <v>-0.51863482910000003</v>
      </c>
      <c r="G65" t="s">
        <v>5780</v>
      </c>
      <c r="H65" t="s">
        <v>5781</v>
      </c>
      <c r="I65" t="s">
        <v>2920</v>
      </c>
    </row>
    <row r="66" spans="1:9" x14ac:dyDescent="0.2">
      <c r="A66" t="s">
        <v>176</v>
      </c>
      <c r="B66" t="s">
        <v>10</v>
      </c>
      <c r="C66" t="s">
        <v>5786</v>
      </c>
      <c r="D66" t="s">
        <v>5787</v>
      </c>
      <c r="E66" s="2">
        <v>-2.9096966418000001</v>
      </c>
      <c r="F66" s="3">
        <v>-0.39467692599999998</v>
      </c>
      <c r="G66" t="s">
        <v>5780</v>
      </c>
      <c r="H66" t="s">
        <v>5781</v>
      </c>
      <c r="I66" t="s">
        <v>1952</v>
      </c>
    </row>
    <row r="67" spans="1:9" x14ac:dyDescent="0.2">
      <c r="A67" t="s">
        <v>176</v>
      </c>
      <c r="B67" t="s">
        <v>10</v>
      </c>
      <c r="C67" t="s">
        <v>5788</v>
      </c>
      <c r="D67" t="s">
        <v>5789</v>
      </c>
      <c r="E67" s="2">
        <v>-2.2137731766000002</v>
      </c>
      <c r="F67" s="3">
        <v>0</v>
      </c>
      <c r="G67" t="s">
        <v>5790</v>
      </c>
      <c r="H67" t="s">
        <v>5791</v>
      </c>
      <c r="I67" t="s">
        <v>5576</v>
      </c>
    </row>
    <row r="68" spans="1:9" x14ac:dyDescent="0.2">
      <c r="A68" t="s">
        <v>195</v>
      </c>
      <c r="B68" t="s">
        <v>10</v>
      </c>
      <c r="C68" t="s">
        <v>5792</v>
      </c>
      <c r="D68" t="s">
        <v>5793</v>
      </c>
      <c r="E68" s="2">
        <v>-3.0718797490999998</v>
      </c>
      <c r="F68" s="3">
        <v>-0.52689680999999999</v>
      </c>
      <c r="G68" t="s">
        <v>5794</v>
      </c>
      <c r="H68" t="s">
        <v>5795</v>
      </c>
      <c r="I68" t="s">
        <v>275</v>
      </c>
    </row>
    <row r="69" spans="1:9" x14ac:dyDescent="0.2">
      <c r="A69" t="s">
        <v>201</v>
      </c>
      <c r="B69" t="s">
        <v>10</v>
      </c>
      <c r="C69" t="s">
        <v>5792</v>
      </c>
      <c r="D69" t="s">
        <v>5793</v>
      </c>
      <c r="E69" s="2">
        <v>-3.0718797490999998</v>
      </c>
      <c r="F69" s="3">
        <v>-0.52689680999999999</v>
      </c>
      <c r="G69" t="s">
        <v>5796</v>
      </c>
      <c r="H69" t="s">
        <v>5797</v>
      </c>
      <c r="I69" t="s">
        <v>741</v>
      </c>
    </row>
    <row r="70" spans="1:9" x14ac:dyDescent="0.2">
      <c r="A70" t="s">
        <v>201</v>
      </c>
      <c r="B70" t="s">
        <v>10</v>
      </c>
      <c r="C70" t="s">
        <v>5798</v>
      </c>
      <c r="D70" t="s">
        <v>5799</v>
      </c>
      <c r="E70" s="2">
        <v>-2.8762921112000002</v>
      </c>
      <c r="F70" s="3">
        <v>-0.38015773959999999</v>
      </c>
      <c r="G70" t="s">
        <v>5800</v>
      </c>
      <c r="H70" t="s">
        <v>5801</v>
      </c>
      <c r="I70" t="s">
        <v>5291</v>
      </c>
    </row>
    <row r="71" spans="1:9" x14ac:dyDescent="0.2">
      <c r="A71" t="s">
        <v>201</v>
      </c>
      <c r="B71" t="s">
        <v>10</v>
      </c>
      <c r="C71" t="s">
        <v>5802</v>
      </c>
      <c r="D71" t="s">
        <v>5803</v>
      </c>
      <c r="E71" s="2">
        <v>-2.5376254140999999</v>
      </c>
      <c r="F71" s="3">
        <v>-0.15472301960000001</v>
      </c>
      <c r="G71" t="s">
        <v>5804</v>
      </c>
      <c r="H71" t="s">
        <v>5805</v>
      </c>
      <c r="I71" t="s">
        <v>5806</v>
      </c>
    </row>
    <row r="72" spans="1:9" x14ac:dyDescent="0.2">
      <c r="A72" t="s">
        <v>201</v>
      </c>
      <c r="B72" t="s">
        <v>10</v>
      </c>
      <c r="C72" t="s">
        <v>5807</v>
      </c>
      <c r="D72" t="s">
        <v>5808</v>
      </c>
      <c r="E72" s="2">
        <v>-2.2137731766000002</v>
      </c>
      <c r="F72" s="3">
        <v>0</v>
      </c>
      <c r="G72" t="s">
        <v>5796</v>
      </c>
      <c r="H72" t="s">
        <v>5797</v>
      </c>
      <c r="I72" t="s">
        <v>5576</v>
      </c>
    </row>
    <row r="73" spans="1:9" x14ac:dyDescent="0.2">
      <c r="A73" t="s">
        <v>208</v>
      </c>
      <c r="B73" t="s">
        <v>10</v>
      </c>
      <c r="C73" t="s">
        <v>5809</v>
      </c>
      <c r="D73" t="s">
        <v>5810</v>
      </c>
      <c r="E73" s="2">
        <v>-2.8515598125000001</v>
      </c>
      <c r="F73" s="3">
        <v>-0.36456882039999999</v>
      </c>
      <c r="G73" t="s">
        <v>5811</v>
      </c>
      <c r="H73" t="s">
        <v>5812</v>
      </c>
      <c r="I73" t="s">
        <v>164</v>
      </c>
    </row>
    <row r="74" spans="1:9" x14ac:dyDescent="0.2">
      <c r="A74" t="s">
        <v>214</v>
      </c>
      <c r="B74" t="s">
        <v>10</v>
      </c>
      <c r="C74" t="s">
        <v>5809</v>
      </c>
      <c r="D74" t="s">
        <v>5810</v>
      </c>
      <c r="E74" s="2">
        <v>-2.8515598125000001</v>
      </c>
      <c r="F74" s="3">
        <v>-0.36456882039999999</v>
      </c>
      <c r="G74" t="s">
        <v>5811</v>
      </c>
      <c r="H74" t="s">
        <v>5812</v>
      </c>
      <c r="I74" t="s">
        <v>5813</v>
      </c>
    </row>
    <row r="75" spans="1:9" x14ac:dyDescent="0.2">
      <c r="A75" t="s">
        <v>214</v>
      </c>
      <c r="B75" t="s">
        <v>10</v>
      </c>
      <c r="C75" t="s">
        <v>5814</v>
      </c>
      <c r="D75" t="s">
        <v>5815</v>
      </c>
      <c r="E75" s="2">
        <v>-2.1633262155000001</v>
      </c>
      <c r="F75" s="3">
        <v>0</v>
      </c>
      <c r="G75" t="s">
        <v>5811</v>
      </c>
      <c r="H75" t="s">
        <v>5812</v>
      </c>
      <c r="I75" t="s">
        <v>5816</v>
      </c>
    </row>
    <row r="76" spans="1:9" x14ac:dyDescent="0.2">
      <c r="A76" t="s">
        <v>216</v>
      </c>
      <c r="B76" t="s">
        <v>10</v>
      </c>
      <c r="C76" t="s">
        <v>5817</v>
      </c>
      <c r="D76" t="s">
        <v>5818</v>
      </c>
      <c r="E76" s="2">
        <v>-2.7674834844</v>
      </c>
      <c r="F76" s="3">
        <v>-0.28944733499999997</v>
      </c>
      <c r="G76" t="s">
        <v>5819</v>
      </c>
      <c r="H76" t="s">
        <v>5820</v>
      </c>
      <c r="I76" t="s">
        <v>175</v>
      </c>
    </row>
    <row r="77" spans="1:9" x14ac:dyDescent="0.2">
      <c r="A77" t="s">
        <v>221</v>
      </c>
      <c r="B77" t="s">
        <v>10</v>
      </c>
      <c r="C77" t="s">
        <v>5817</v>
      </c>
      <c r="D77" t="s">
        <v>5818</v>
      </c>
      <c r="E77" s="2">
        <v>-2.7674834844</v>
      </c>
      <c r="F77" s="3">
        <v>-0.28944733499999997</v>
      </c>
      <c r="G77" t="s">
        <v>5821</v>
      </c>
      <c r="H77" t="s">
        <v>5822</v>
      </c>
      <c r="I77" t="s">
        <v>5531</v>
      </c>
    </row>
    <row r="78" spans="1:9" x14ac:dyDescent="0.2">
      <c r="A78" t="s">
        <v>221</v>
      </c>
      <c r="B78" t="s">
        <v>10</v>
      </c>
      <c r="C78" t="s">
        <v>1916</v>
      </c>
      <c r="D78" t="s">
        <v>1917</v>
      </c>
      <c r="E78" s="2">
        <v>-2.3845028200999998</v>
      </c>
      <c r="F78" s="3">
        <v>-5.5119681300000001E-2</v>
      </c>
      <c r="G78" t="s">
        <v>5823</v>
      </c>
      <c r="H78" t="s">
        <v>5824</v>
      </c>
      <c r="I78" t="s">
        <v>5825</v>
      </c>
    </row>
    <row r="79" spans="1:9" x14ac:dyDescent="0.2">
      <c r="A79" t="s">
        <v>221</v>
      </c>
      <c r="B79" t="s">
        <v>10</v>
      </c>
      <c r="C79" t="s">
        <v>5826</v>
      </c>
      <c r="D79" t="s">
        <v>5827</v>
      </c>
      <c r="E79" s="2">
        <v>-2.2735901621000001</v>
      </c>
      <c r="F79" s="3">
        <v>0</v>
      </c>
      <c r="G79" t="s">
        <v>5828</v>
      </c>
      <c r="H79" t="s">
        <v>5829</v>
      </c>
      <c r="I79" t="s">
        <v>5830</v>
      </c>
    </row>
    <row r="80" spans="1:9" x14ac:dyDescent="0.2">
      <c r="A80" t="s">
        <v>221</v>
      </c>
      <c r="B80" t="s">
        <v>10</v>
      </c>
      <c r="C80" t="s">
        <v>1923</v>
      </c>
      <c r="D80" t="s">
        <v>1924</v>
      </c>
      <c r="E80" s="2">
        <v>-2.1056943281999998</v>
      </c>
      <c r="F80" s="3">
        <v>0</v>
      </c>
      <c r="G80" t="s">
        <v>5831</v>
      </c>
      <c r="H80" t="s">
        <v>5832</v>
      </c>
      <c r="I80" t="s">
        <v>5833</v>
      </c>
    </row>
    <row r="81" spans="1:9" x14ac:dyDescent="0.2">
      <c r="A81" t="s">
        <v>221</v>
      </c>
      <c r="B81" t="s">
        <v>10</v>
      </c>
      <c r="C81" t="s">
        <v>1928</v>
      </c>
      <c r="D81" t="s">
        <v>1929</v>
      </c>
      <c r="E81" s="2">
        <v>-2.0368123086000001</v>
      </c>
      <c r="F81" s="3">
        <v>0</v>
      </c>
      <c r="G81" t="s">
        <v>5834</v>
      </c>
      <c r="H81" t="s">
        <v>5835</v>
      </c>
      <c r="I81" t="s">
        <v>5836</v>
      </c>
    </row>
    <row r="82" spans="1:9" x14ac:dyDescent="0.2">
      <c r="A82" t="s">
        <v>234</v>
      </c>
      <c r="B82" t="s">
        <v>10</v>
      </c>
      <c r="C82" t="s">
        <v>1426</v>
      </c>
      <c r="D82" t="s">
        <v>1427</v>
      </c>
      <c r="E82" s="2">
        <v>-2.7473923805</v>
      </c>
      <c r="F82" s="3">
        <v>-0.27813015530000001</v>
      </c>
      <c r="G82" t="s">
        <v>5837</v>
      </c>
      <c r="H82" t="s">
        <v>5838</v>
      </c>
      <c r="I82" t="s">
        <v>1761</v>
      </c>
    </row>
    <row r="83" spans="1:9" x14ac:dyDescent="0.2">
      <c r="A83" t="s">
        <v>240</v>
      </c>
      <c r="B83" t="s">
        <v>10</v>
      </c>
      <c r="C83" t="s">
        <v>1426</v>
      </c>
      <c r="D83" t="s">
        <v>1427</v>
      </c>
      <c r="E83" s="2">
        <v>-2.7473923805</v>
      </c>
      <c r="F83" s="3">
        <v>-0.27813015530000001</v>
      </c>
      <c r="G83" t="s">
        <v>5839</v>
      </c>
      <c r="H83" t="s">
        <v>5840</v>
      </c>
      <c r="I83" t="s">
        <v>5841</v>
      </c>
    </row>
    <row r="84" spans="1:9" x14ac:dyDescent="0.2">
      <c r="A84" t="s">
        <v>240</v>
      </c>
      <c r="B84" t="s">
        <v>10</v>
      </c>
      <c r="C84" t="s">
        <v>5842</v>
      </c>
      <c r="D84" t="s">
        <v>5843</v>
      </c>
      <c r="E84" s="2">
        <v>-2.6670021486</v>
      </c>
      <c r="F84" s="3">
        <v>-0.24094794480000001</v>
      </c>
      <c r="G84" t="s">
        <v>5844</v>
      </c>
      <c r="H84" t="s">
        <v>5845</v>
      </c>
      <c r="I84" t="s">
        <v>5846</v>
      </c>
    </row>
    <row r="85" spans="1:9" x14ac:dyDescent="0.2">
      <c r="A85" t="s">
        <v>240</v>
      </c>
      <c r="B85" t="s">
        <v>10</v>
      </c>
      <c r="C85" t="s">
        <v>5847</v>
      </c>
      <c r="D85" t="s">
        <v>5848</v>
      </c>
      <c r="E85" s="2">
        <v>-2.6481258788000002</v>
      </c>
      <c r="F85" s="3">
        <v>-0.24094794480000001</v>
      </c>
      <c r="G85" t="s">
        <v>5849</v>
      </c>
      <c r="H85" t="s">
        <v>5850</v>
      </c>
      <c r="I85" t="s">
        <v>2657</v>
      </c>
    </row>
    <row r="86" spans="1:9" x14ac:dyDescent="0.2">
      <c r="A86" t="s">
        <v>240</v>
      </c>
      <c r="B86" t="s">
        <v>10</v>
      </c>
      <c r="C86" t="s">
        <v>1406</v>
      </c>
      <c r="D86" t="s">
        <v>1407</v>
      </c>
      <c r="E86" s="2">
        <v>-2.6455138655999999</v>
      </c>
      <c r="F86" s="3">
        <v>-0.24094794480000001</v>
      </c>
      <c r="G86" t="s">
        <v>5839</v>
      </c>
      <c r="H86" t="s">
        <v>5840</v>
      </c>
      <c r="I86" t="s">
        <v>5851</v>
      </c>
    </row>
    <row r="87" spans="1:9" x14ac:dyDescent="0.2">
      <c r="A87" t="s">
        <v>240</v>
      </c>
      <c r="B87" t="s">
        <v>10</v>
      </c>
      <c r="C87" t="s">
        <v>1421</v>
      </c>
      <c r="D87" t="s">
        <v>1422</v>
      </c>
      <c r="E87" s="2">
        <v>-2.3887722553000001</v>
      </c>
      <c r="F87" s="3">
        <v>-5.5119681300000001E-2</v>
      </c>
      <c r="G87" t="s">
        <v>5852</v>
      </c>
      <c r="H87" t="s">
        <v>5853</v>
      </c>
      <c r="I87" t="s">
        <v>5854</v>
      </c>
    </row>
    <row r="88" spans="1:9" x14ac:dyDescent="0.2">
      <c r="A88" t="s">
        <v>240</v>
      </c>
      <c r="B88" t="s">
        <v>10</v>
      </c>
      <c r="C88" t="s">
        <v>1416</v>
      </c>
      <c r="D88" t="s">
        <v>1417</v>
      </c>
      <c r="E88" s="2">
        <v>-2.3481350774999998</v>
      </c>
      <c r="F88" s="3">
        <v>-3.1161196700000001E-2</v>
      </c>
      <c r="G88" t="s">
        <v>5855</v>
      </c>
      <c r="H88" t="s">
        <v>5856</v>
      </c>
      <c r="I88" t="s">
        <v>5857</v>
      </c>
    </row>
    <row r="89" spans="1:9" x14ac:dyDescent="0.2">
      <c r="A89" t="s">
        <v>242</v>
      </c>
      <c r="B89" t="s">
        <v>10</v>
      </c>
      <c r="C89" t="s">
        <v>2376</v>
      </c>
      <c r="D89" t="s">
        <v>2377</v>
      </c>
      <c r="E89" s="2">
        <v>-2.6627840136000001</v>
      </c>
      <c r="F89" s="3">
        <v>-0.24094794480000001</v>
      </c>
      <c r="G89" t="s">
        <v>5858</v>
      </c>
      <c r="H89" t="s">
        <v>5859</v>
      </c>
      <c r="I89" t="s">
        <v>268</v>
      </c>
    </row>
    <row r="90" spans="1:9" x14ac:dyDescent="0.2">
      <c r="A90" t="s">
        <v>247</v>
      </c>
      <c r="B90" t="s">
        <v>10</v>
      </c>
      <c r="C90" t="s">
        <v>2376</v>
      </c>
      <c r="D90" t="s">
        <v>2377</v>
      </c>
      <c r="E90" s="2">
        <v>-2.6627840136000001</v>
      </c>
      <c r="F90" s="3">
        <v>-0.24094794480000001</v>
      </c>
      <c r="G90" t="s">
        <v>5858</v>
      </c>
      <c r="H90" t="s">
        <v>5859</v>
      </c>
      <c r="I90" t="s">
        <v>5860</v>
      </c>
    </row>
    <row r="91" spans="1:9" x14ac:dyDescent="0.2">
      <c r="A91" t="s">
        <v>249</v>
      </c>
      <c r="B91" t="s">
        <v>10</v>
      </c>
      <c r="C91" t="s">
        <v>5861</v>
      </c>
      <c r="D91" t="s">
        <v>5862</v>
      </c>
      <c r="E91" s="2">
        <v>-2.6481258788000002</v>
      </c>
      <c r="F91" s="3">
        <v>-0.24094794480000001</v>
      </c>
      <c r="G91" t="s">
        <v>5863</v>
      </c>
      <c r="H91" t="s">
        <v>5864</v>
      </c>
      <c r="I91" t="s">
        <v>649</v>
      </c>
    </row>
    <row r="92" spans="1:9" x14ac:dyDescent="0.2">
      <c r="A92" t="s">
        <v>254</v>
      </c>
      <c r="B92" t="s">
        <v>10</v>
      </c>
      <c r="C92" t="s">
        <v>5861</v>
      </c>
      <c r="D92" t="s">
        <v>5862</v>
      </c>
      <c r="E92" s="2">
        <v>-2.6481258788000002</v>
      </c>
      <c r="F92" s="3">
        <v>-0.24094794480000001</v>
      </c>
      <c r="G92" t="s">
        <v>5865</v>
      </c>
      <c r="H92" t="s">
        <v>5866</v>
      </c>
      <c r="I92" t="s">
        <v>2657</v>
      </c>
    </row>
    <row r="93" spans="1:9" x14ac:dyDescent="0.2">
      <c r="A93" t="s">
        <v>254</v>
      </c>
      <c r="B93" t="s">
        <v>10</v>
      </c>
      <c r="C93" t="s">
        <v>5867</v>
      </c>
      <c r="D93" t="s">
        <v>5868</v>
      </c>
      <c r="E93" s="2">
        <v>-2.6481258788000002</v>
      </c>
      <c r="F93" s="3">
        <v>-0.24094794480000001</v>
      </c>
      <c r="G93" t="s">
        <v>5869</v>
      </c>
      <c r="H93" t="s">
        <v>5870</v>
      </c>
      <c r="I93" t="s">
        <v>2657</v>
      </c>
    </row>
    <row r="94" spans="1:9" x14ac:dyDescent="0.2">
      <c r="A94" t="s">
        <v>254</v>
      </c>
      <c r="B94" t="s">
        <v>10</v>
      </c>
      <c r="C94" t="s">
        <v>5871</v>
      </c>
      <c r="D94" t="s">
        <v>5872</v>
      </c>
      <c r="E94" s="2">
        <v>-2.6481258788000002</v>
      </c>
      <c r="F94" s="3">
        <v>-0.24094794480000001</v>
      </c>
      <c r="G94" t="s">
        <v>5869</v>
      </c>
      <c r="H94" t="s">
        <v>5870</v>
      </c>
      <c r="I94" t="s">
        <v>2657</v>
      </c>
    </row>
    <row r="95" spans="1:9" x14ac:dyDescent="0.2">
      <c r="A95" t="s">
        <v>254</v>
      </c>
      <c r="B95" t="s">
        <v>10</v>
      </c>
      <c r="C95" t="s">
        <v>5873</v>
      </c>
      <c r="D95" t="s">
        <v>5874</v>
      </c>
      <c r="E95" s="2">
        <v>-2.4837042323</v>
      </c>
      <c r="F95" s="3">
        <v>-0.1148125523</v>
      </c>
      <c r="G95" t="s">
        <v>5865</v>
      </c>
      <c r="H95" t="s">
        <v>5866</v>
      </c>
      <c r="I95" t="s">
        <v>5165</v>
      </c>
    </row>
    <row r="96" spans="1:9" x14ac:dyDescent="0.2">
      <c r="A96" t="s">
        <v>254</v>
      </c>
      <c r="B96" t="s">
        <v>10</v>
      </c>
      <c r="C96" t="s">
        <v>5875</v>
      </c>
      <c r="D96" t="s">
        <v>5876</v>
      </c>
      <c r="E96" s="2">
        <v>-2.4837042323</v>
      </c>
      <c r="F96" s="3">
        <v>-0.1148125523</v>
      </c>
      <c r="G96" t="s">
        <v>5877</v>
      </c>
      <c r="H96" t="s">
        <v>5878</v>
      </c>
      <c r="I96" t="s">
        <v>5165</v>
      </c>
    </row>
    <row r="97" spans="1:9" x14ac:dyDescent="0.2">
      <c r="A97" t="s">
        <v>254</v>
      </c>
      <c r="B97" t="s">
        <v>10</v>
      </c>
      <c r="C97" t="s">
        <v>5879</v>
      </c>
      <c r="D97" t="s">
        <v>5880</v>
      </c>
      <c r="E97" s="2">
        <v>-2.2137731766000002</v>
      </c>
      <c r="F97" s="3">
        <v>0</v>
      </c>
      <c r="G97" t="s">
        <v>5869</v>
      </c>
      <c r="H97" t="s">
        <v>5870</v>
      </c>
      <c r="I97" t="s">
        <v>5576</v>
      </c>
    </row>
    <row r="98" spans="1:9" x14ac:dyDescent="0.2">
      <c r="A98" t="s">
        <v>254</v>
      </c>
      <c r="B98" t="s">
        <v>10</v>
      </c>
      <c r="C98" t="s">
        <v>5881</v>
      </c>
      <c r="D98" t="s">
        <v>5882</v>
      </c>
      <c r="E98" s="2">
        <v>-2.0739177775000002</v>
      </c>
      <c r="F98" s="3">
        <v>0</v>
      </c>
      <c r="G98" t="s">
        <v>5883</v>
      </c>
      <c r="H98" t="s">
        <v>5884</v>
      </c>
      <c r="I98" t="s">
        <v>5885</v>
      </c>
    </row>
    <row r="99" spans="1:9" x14ac:dyDescent="0.2">
      <c r="A99" t="s">
        <v>254</v>
      </c>
      <c r="B99" t="s">
        <v>10</v>
      </c>
      <c r="C99" t="s">
        <v>5886</v>
      </c>
      <c r="D99" t="s">
        <v>5887</v>
      </c>
      <c r="E99" s="2">
        <v>-2.0069855456000001</v>
      </c>
      <c r="F99" s="3">
        <v>0</v>
      </c>
      <c r="G99" t="s">
        <v>5888</v>
      </c>
      <c r="H99" t="s">
        <v>5889</v>
      </c>
      <c r="I99" t="s">
        <v>5890</v>
      </c>
    </row>
    <row r="100" spans="1:9" x14ac:dyDescent="0.2">
      <c r="A100" t="s">
        <v>263</v>
      </c>
      <c r="B100" t="s">
        <v>10</v>
      </c>
      <c r="C100" t="s">
        <v>5891</v>
      </c>
      <c r="D100" t="s">
        <v>5892</v>
      </c>
      <c r="E100" s="2">
        <v>-2.5500925205999998</v>
      </c>
      <c r="F100" s="3">
        <v>-0.16001154140000001</v>
      </c>
      <c r="G100" t="s">
        <v>5893</v>
      </c>
      <c r="H100" t="s">
        <v>5894</v>
      </c>
      <c r="I100" t="s">
        <v>649</v>
      </c>
    </row>
    <row r="101" spans="1:9" x14ac:dyDescent="0.2">
      <c r="A101" t="s">
        <v>269</v>
      </c>
      <c r="B101" t="s">
        <v>10</v>
      </c>
      <c r="C101" t="s">
        <v>5891</v>
      </c>
      <c r="D101" t="s">
        <v>5892</v>
      </c>
      <c r="E101" s="2">
        <v>-2.5500925205999998</v>
      </c>
      <c r="F101" s="3">
        <v>-0.16001154140000001</v>
      </c>
      <c r="G101" t="s">
        <v>5895</v>
      </c>
      <c r="H101" t="s">
        <v>5896</v>
      </c>
      <c r="I101" t="s">
        <v>5296</v>
      </c>
    </row>
    <row r="102" spans="1:9" x14ac:dyDescent="0.2">
      <c r="A102" t="s">
        <v>269</v>
      </c>
      <c r="B102" t="s">
        <v>10</v>
      </c>
      <c r="C102" t="s">
        <v>5897</v>
      </c>
      <c r="D102" t="s">
        <v>5898</v>
      </c>
      <c r="E102" s="2">
        <v>-2.1449864527</v>
      </c>
      <c r="F102" s="3">
        <v>0</v>
      </c>
      <c r="G102" t="s">
        <v>5899</v>
      </c>
      <c r="H102" t="s">
        <v>5900</v>
      </c>
      <c r="I102" t="s">
        <v>5901</v>
      </c>
    </row>
    <row r="103" spans="1:9" x14ac:dyDescent="0.2">
      <c r="A103" t="s">
        <v>270</v>
      </c>
      <c r="B103" t="s">
        <v>10</v>
      </c>
      <c r="C103" t="s">
        <v>2785</v>
      </c>
      <c r="D103" t="s">
        <v>2786</v>
      </c>
      <c r="E103" s="2">
        <v>-2.4156247769000001</v>
      </c>
      <c r="F103" s="3">
        <v>-7.0806040000000001E-2</v>
      </c>
      <c r="G103" t="s">
        <v>5902</v>
      </c>
      <c r="H103" t="s">
        <v>5903</v>
      </c>
      <c r="I103" t="s">
        <v>200</v>
      </c>
    </row>
    <row r="104" spans="1:9" x14ac:dyDescent="0.2">
      <c r="A104" t="s">
        <v>276</v>
      </c>
      <c r="B104" t="s">
        <v>10</v>
      </c>
      <c r="C104" t="s">
        <v>2785</v>
      </c>
      <c r="D104" t="s">
        <v>2786</v>
      </c>
      <c r="E104" s="2">
        <v>-2.4156247769000001</v>
      </c>
      <c r="F104" s="3">
        <v>-7.0806040000000001E-2</v>
      </c>
      <c r="G104" t="s">
        <v>5902</v>
      </c>
      <c r="H104" t="s">
        <v>5903</v>
      </c>
      <c r="I104" t="s">
        <v>5904</v>
      </c>
    </row>
    <row r="105" spans="1:9" x14ac:dyDescent="0.2">
      <c r="A105" t="s">
        <v>278</v>
      </c>
      <c r="B105" t="s">
        <v>10</v>
      </c>
      <c r="C105" t="s">
        <v>2855</v>
      </c>
      <c r="D105" t="s">
        <v>2856</v>
      </c>
      <c r="E105" s="2">
        <v>-2.3722491263999999</v>
      </c>
      <c r="F105" s="3">
        <v>-4.9114936900000003E-2</v>
      </c>
      <c r="G105" t="s">
        <v>5905</v>
      </c>
      <c r="H105" t="s">
        <v>5906</v>
      </c>
      <c r="I105" t="s">
        <v>46</v>
      </c>
    </row>
    <row r="106" spans="1:9" x14ac:dyDescent="0.2">
      <c r="A106" t="s">
        <v>283</v>
      </c>
      <c r="B106" t="s">
        <v>10</v>
      </c>
      <c r="C106" t="s">
        <v>2855</v>
      </c>
      <c r="D106" t="s">
        <v>2856</v>
      </c>
      <c r="E106" s="2">
        <v>-2.3722491263999999</v>
      </c>
      <c r="F106" s="3">
        <v>-4.9114936900000003E-2</v>
      </c>
      <c r="G106" t="s">
        <v>5907</v>
      </c>
      <c r="H106" t="s">
        <v>5908</v>
      </c>
      <c r="I106" t="s">
        <v>5909</v>
      </c>
    </row>
    <row r="107" spans="1:9" x14ac:dyDescent="0.2">
      <c r="A107" t="s">
        <v>283</v>
      </c>
      <c r="B107" t="s">
        <v>10</v>
      </c>
      <c r="C107" t="s">
        <v>2646</v>
      </c>
      <c r="D107" t="s">
        <v>2647</v>
      </c>
      <c r="E107" s="2">
        <v>-2.0803154568000002</v>
      </c>
      <c r="F107" s="3">
        <v>0</v>
      </c>
      <c r="G107" t="s">
        <v>5910</v>
      </c>
      <c r="H107" t="s">
        <v>5911</v>
      </c>
      <c r="I107" t="s">
        <v>5912</v>
      </c>
    </row>
    <row r="108" spans="1:9" x14ac:dyDescent="0.2">
      <c r="A108" t="s">
        <v>283</v>
      </c>
      <c r="B108" t="s">
        <v>10</v>
      </c>
      <c r="C108" t="s">
        <v>2651</v>
      </c>
      <c r="D108" t="s">
        <v>2652</v>
      </c>
      <c r="E108" s="2">
        <v>-2.0803154568000002</v>
      </c>
      <c r="F108" s="3">
        <v>0</v>
      </c>
      <c r="G108" t="s">
        <v>5910</v>
      </c>
      <c r="H108" t="s">
        <v>5911</v>
      </c>
      <c r="I108" t="s">
        <v>5912</v>
      </c>
    </row>
    <row r="109" spans="1:9" x14ac:dyDescent="0.2">
      <c r="A109" t="s">
        <v>773</v>
      </c>
      <c r="B109" t="s">
        <v>10</v>
      </c>
      <c r="C109" t="s">
        <v>5913</v>
      </c>
      <c r="D109" t="s">
        <v>5914</v>
      </c>
      <c r="E109" s="2">
        <v>-2.100438155</v>
      </c>
      <c r="F109" s="3">
        <v>0</v>
      </c>
      <c r="G109" t="s">
        <v>5915</v>
      </c>
      <c r="H109" t="s">
        <v>5916</v>
      </c>
      <c r="I109" t="s">
        <v>1914</v>
      </c>
    </row>
    <row r="110" spans="1:9" x14ac:dyDescent="0.2">
      <c r="A110" t="s">
        <v>778</v>
      </c>
      <c r="B110" t="s">
        <v>10</v>
      </c>
      <c r="C110" t="s">
        <v>5913</v>
      </c>
      <c r="D110" t="s">
        <v>5914</v>
      </c>
      <c r="E110" s="2">
        <v>-2.100438155</v>
      </c>
      <c r="F110" s="3">
        <v>0</v>
      </c>
      <c r="G110" t="s">
        <v>5915</v>
      </c>
      <c r="H110" t="s">
        <v>5916</v>
      </c>
      <c r="I110" t="s">
        <v>5917</v>
      </c>
    </row>
    <row r="111" spans="1:9" x14ac:dyDescent="0.2">
      <c r="A111" t="s">
        <v>779</v>
      </c>
      <c r="B111" t="s">
        <v>10</v>
      </c>
      <c r="C111" t="s">
        <v>5918</v>
      </c>
      <c r="D111" t="s">
        <v>5919</v>
      </c>
      <c r="E111" s="2">
        <v>-2.0222380478000002</v>
      </c>
      <c r="F111" s="3">
        <v>0</v>
      </c>
      <c r="G111" t="s">
        <v>5920</v>
      </c>
      <c r="H111" t="s">
        <v>5921</v>
      </c>
      <c r="I111" t="s">
        <v>767</v>
      </c>
    </row>
    <row r="112" spans="1:9" x14ac:dyDescent="0.2">
      <c r="A112" t="s">
        <v>784</v>
      </c>
      <c r="B112" t="s">
        <v>10</v>
      </c>
      <c r="C112" t="s">
        <v>5918</v>
      </c>
      <c r="D112" t="s">
        <v>5919</v>
      </c>
      <c r="E112" s="2">
        <v>-2.0222380478000002</v>
      </c>
      <c r="F112" s="3">
        <v>0</v>
      </c>
      <c r="G112" t="s">
        <v>5920</v>
      </c>
      <c r="H112" t="s">
        <v>5921</v>
      </c>
      <c r="I112" t="s">
        <v>5922</v>
      </c>
    </row>
  </sheetData>
  <conditionalFormatting sqref="A2:A111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12">
    <cfRule type="expression" dxfId="15" priority="1">
      <formula>1=1</formula>
    </cfRule>
  </conditionalFormatting>
  <conditionalFormatting sqref="E2:E1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E4AE4-5B02-8846-9B99-B3A73694493E}">
  <dimension ref="A1:I84"/>
  <sheetViews>
    <sheetView workbookViewId="0">
      <selection activeCell="Q39" sqref="Q39"/>
    </sheetView>
  </sheetViews>
  <sheetFormatPr baseColWidth="10" defaultRowHeight="16" x14ac:dyDescent="0.2"/>
  <cols>
    <col min="4" max="4" width="67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79</v>
      </c>
      <c r="D2" t="s">
        <v>80</v>
      </c>
      <c r="E2" s="2">
        <v>-7.6870796713000002</v>
      </c>
      <c r="F2" s="3">
        <v>-3.5188474418000002</v>
      </c>
      <c r="G2" t="s">
        <v>5923</v>
      </c>
      <c r="H2" t="s">
        <v>5924</v>
      </c>
      <c r="I2" t="s">
        <v>5925</v>
      </c>
    </row>
    <row r="3" spans="1:9" x14ac:dyDescent="0.2">
      <c r="A3" t="s">
        <v>16</v>
      </c>
      <c r="B3" t="s">
        <v>10</v>
      </c>
      <c r="C3" t="s">
        <v>79</v>
      </c>
      <c r="D3" t="s">
        <v>80</v>
      </c>
      <c r="E3" s="2">
        <v>-7.6870796713000002</v>
      </c>
      <c r="F3" s="3">
        <v>-3.5188474418000002</v>
      </c>
      <c r="G3" t="s">
        <v>5923</v>
      </c>
      <c r="H3" t="s">
        <v>5924</v>
      </c>
      <c r="I3" t="s">
        <v>5926</v>
      </c>
    </row>
    <row r="4" spans="1:9" x14ac:dyDescent="0.2">
      <c r="A4" t="s">
        <v>16</v>
      </c>
      <c r="B4" t="s">
        <v>10</v>
      </c>
      <c r="C4" t="s">
        <v>86</v>
      </c>
      <c r="D4" t="s">
        <v>87</v>
      </c>
      <c r="E4" s="2">
        <v>-4.0818042897</v>
      </c>
      <c r="F4" s="3">
        <v>-0.91357206020000004</v>
      </c>
      <c r="G4" t="s">
        <v>5927</v>
      </c>
      <c r="H4" t="s">
        <v>5928</v>
      </c>
      <c r="I4" t="s">
        <v>5929</v>
      </c>
    </row>
    <row r="5" spans="1:9" x14ac:dyDescent="0.2">
      <c r="A5" t="s">
        <v>16</v>
      </c>
      <c r="B5" t="s">
        <v>10</v>
      </c>
      <c r="C5" t="s">
        <v>224</v>
      </c>
      <c r="D5" t="s">
        <v>225</v>
      </c>
      <c r="E5" s="2">
        <v>-2.7696392864999999</v>
      </c>
      <c r="F5" s="3">
        <v>-8.9037564200000002E-2</v>
      </c>
      <c r="G5" t="s">
        <v>5930</v>
      </c>
      <c r="H5" t="s">
        <v>5931</v>
      </c>
      <c r="I5" t="s">
        <v>5446</v>
      </c>
    </row>
    <row r="6" spans="1:9" x14ac:dyDescent="0.2">
      <c r="A6" t="s">
        <v>16</v>
      </c>
      <c r="B6" t="s">
        <v>10</v>
      </c>
      <c r="C6" t="s">
        <v>1962</v>
      </c>
      <c r="D6" t="s">
        <v>1963</v>
      </c>
      <c r="E6" s="2">
        <v>-2.7068218932999999</v>
      </c>
      <c r="F6" s="3">
        <v>-5.7103603699999998E-2</v>
      </c>
      <c r="G6" t="s">
        <v>5932</v>
      </c>
      <c r="H6" t="s">
        <v>5933</v>
      </c>
      <c r="I6" t="s">
        <v>5934</v>
      </c>
    </row>
    <row r="7" spans="1:9" x14ac:dyDescent="0.2">
      <c r="A7" t="s">
        <v>16</v>
      </c>
      <c r="B7" t="s">
        <v>10</v>
      </c>
      <c r="C7" t="s">
        <v>5935</v>
      </c>
      <c r="D7" t="s">
        <v>5936</v>
      </c>
      <c r="E7" s="2">
        <v>-2.4989676816999999</v>
      </c>
      <c r="F7" s="3">
        <v>0</v>
      </c>
      <c r="G7" t="s">
        <v>5937</v>
      </c>
      <c r="H7" t="s">
        <v>5938</v>
      </c>
      <c r="I7" t="s">
        <v>5460</v>
      </c>
    </row>
    <row r="8" spans="1:9" x14ac:dyDescent="0.2">
      <c r="A8" t="s">
        <v>16</v>
      </c>
      <c r="B8" t="s">
        <v>10</v>
      </c>
      <c r="C8" t="s">
        <v>1957</v>
      </c>
      <c r="D8" t="s">
        <v>1958</v>
      </c>
      <c r="E8" s="2">
        <v>-2.1310503598000001</v>
      </c>
      <c r="F8" s="3">
        <v>0</v>
      </c>
      <c r="G8" t="s">
        <v>5939</v>
      </c>
      <c r="H8" t="s">
        <v>5940</v>
      </c>
      <c r="I8" t="s">
        <v>5941</v>
      </c>
    </row>
    <row r="9" spans="1:9" x14ac:dyDescent="0.2">
      <c r="A9" t="s">
        <v>41</v>
      </c>
      <c r="B9" t="s">
        <v>10</v>
      </c>
      <c r="C9" t="s">
        <v>5942</v>
      </c>
      <c r="D9" t="s">
        <v>5943</v>
      </c>
      <c r="E9" s="2">
        <v>-5.8246789773999996</v>
      </c>
      <c r="F9" s="3">
        <v>-1.9574767436</v>
      </c>
      <c r="G9" t="s">
        <v>5944</v>
      </c>
      <c r="H9" t="s">
        <v>5945</v>
      </c>
      <c r="I9" t="s">
        <v>2364</v>
      </c>
    </row>
    <row r="10" spans="1:9" x14ac:dyDescent="0.2">
      <c r="A10" t="s">
        <v>47</v>
      </c>
      <c r="B10" t="s">
        <v>10</v>
      </c>
      <c r="C10" t="s">
        <v>5942</v>
      </c>
      <c r="D10" t="s">
        <v>5943</v>
      </c>
      <c r="E10" s="2">
        <v>-5.8246789773999996</v>
      </c>
      <c r="F10" s="3">
        <v>-1.9574767436</v>
      </c>
      <c r="G10" t="s">
        <v>5946</v>
      </c>
      <c r="H10" t="s">
        <v>5947</v>
      </c>
      <c r="I10" t="s">
        <v>5948</v>
      </c>
    </row>
    <row r="11" spans="1:9" x14ac:dyDescent="0.2">
      <c r="A11" t="s">
        <v>47</v>
      </c>
      <c r="B11" t="s">
        <v>10</v>
      </c>
      <c r="C11" t="s">
        <v>5949</v>
      </c>
      <c r="D11" t="s">
        <v>5950</v>
      </c>
      <c r="E11" s="2">
        <v>-5.0741827840999996</v>
      </c>
      <c r="F11" s="3">
        <v>-1.6029337373999999</v>
      </c>
      <c r="G11" t="s">
        <v>5951</v>
      </c>
      <c r="H11" t="s">
        <v>5952</v>
      </c>
      <c r="I11" t="s">
        <v>5953</v>
      </c>
    </row>
    <row r="12" spans="1:9" x14ac:dyDescent="0.2">
      <c r="A12" t="s">
        <v>47</v>
      </c>
      <c r="B12" t="s">
        <v>10</v>
      </c>
      <c r="C12" t="s">
        <v>5954</v>
      </c>
      <c r="D12" t="s">
        <v>5955</v>
      </c>
      <c r="E12" s="2">
        <v>-5.0721959626000004</v>
      </c>
      <c r="F12" s="3">
        <v>-1.6029337373999999</v>
      </c>
      <c r="G12" t="s">
        <v>5946</v>
      </c>
      <c r="H12" t="s">
        <v>5947</v>
      </c>
      <c r="I12" t="s">
        <v>5956</v>
      </c>
    </row>
    <row r="13" spans="1:9" x14ac:dyDescent="0.2">
      <c r="A13" t="s">
        <v>47</v>
      </c>
      <c r="B13" t="s">
        <v>10</v>
      </c>
      <c r="C13" t="s">
        <v>5957</v>
      </c>
      <c r="D13" t="s">
        <v>5958</v>
      </c>
      <c r="E13" s="2">
        <v>-4.8375923216999999</v>
      </c>
      <c r="F13" s="3">
        <v>-1.4941433108</v>
      </c>
      <c r="G13" t="s">
        <v>5951</v>
      </c>
      <c r="H13" t="s">
        <v>5952</v>
      </c>
      <c r="I13" t="s">
        <v>5959</v>
      </c>
    </row>
    <row r="14" spans="1:9" x14ac:dyDescent="0.2">
      <c r="A14" t="s">
        <v>47</v>
      </c>
      <c r="B14" t="s">
        <v>10</v>
      </c>
      <c r="C14" t="s">
        <v>5960</v>
      </c>
      <c r="D14" t="s">
        <v>5961</v>
      </c>
      <c r="E14" s="2">
        <v>-2.4452094336000001</v>
      </c>
      <c r="F14" s="3">
        <v>0</v>
      </c>
      <c r="G14" t="s">
        <v>5962</v>
      </c>
      <c r="H14" t="s">
        <v>5963</v>
      </c>
      <c r="I14" t="s">
        <v>5964</v>
      </c>
    </row>
    <row r="15" spans="1:9" x14ac:dyDescent="0.2">
      <c r="A15" t="s">
        <v>47</v>
      </c>
      <c r="B15" t="s">
        <v>10</v>
      </c>
      <c r="C15" t="s">
        <v>5965</v>
      </c>
      <c r="D15" t="s">
        <v>5966</v>
      </c>
      <c r="E15" s="2">
        <v>-2.2154734395000002</v>
      </c>
      <c r="F15" s="3">
        <v>0</v>
      </c>
      <c r="G15" t="s">
        <v>5967</v>
      </c>
      <c r="H15" t="s">
        <v>5968</v>
      </c>
      <c r="I15" t="s">
        <v>5969</v>
      </c>
    </row>
    <row r="16" spans="1:9" x14ac:dyDescent="0.2">
      <c r="A16" t="s">
        <v>78</v>
      </c>
      <c r="B16" t="s">
        <v>10</v>
      </c>
      <c r="C16" t="s">
        <v>5970</v>
      </c>
      <c r="D16" t="s">
        <v>5971</v>
      </c>
      <c r="E16" s="2">
        <v>-5.0848997213000002</v>
      </c>
      <c r="F16" s="3">
        <v>-1.6029337373999999</v>
      </c>
      <c r="G16" t="s">
        <v>5972</v>
      </c>
      <c r="H16" t="s">
        <v>5973</v>
      </c>
      <c r="I16" t="s">
        <v>2288</v>
      </c>
    </row>
    <row r="17" spans="1:9" x14ac:dyDescent="0.2">
      <c r="A17" t="s">
        <v>84</v>
      </c>
      <c r="B17" t="s">
        <v>10</v>
      </c>
      <c r="C17" t="s">
        <v>5970</v>
      </c>
      <c r="D17" t="s">
        <v>5971</v>
      </c>
      <c r="E17" s="2">
        <v>-5.0848997213000002</v>
      </c>
      <c r="F17" s="3">
        <v>-1.6029337373999999</v>
      </c>
      <c r="G17" t="s">
        <v>5972</v>
      </c>
      <c r="H17" t="s">
        <v>5973</v>
      </c>
      <c r="I17" t="s">
        <v>5974</v>
      </c>
    </row>
    <row r="18" spans="1:9" x14ac:dyDescent="0.2">
      <c r="A18" t="s">
        <v>91</v>
      </c>
      <c r="B18" t="s">
        <v>10</v>
      </c>
      <c r="C18" t="s">
        <v>5975</v>
      </c>
      <c r="D18" t="s">
        <v>5976</v>
      </c>
      <c r="E18" s="2">
        <v>-4.8172775003000003</v>
      </c>
      <c r="F18" s="3">
        <v>-1.4941433108</v>
      </c>
      <c r="G18" t="s">
        <v>5977</v>
      </c>
      <c r="H18" t="s">
        <v>5978</v>
      </c>
      <c r="I18" t="s">
        <v>268</v>
      </c>
    </row>
    <row r="19" spans="1:9" x14ac:dyDescent="0.2">
      <c r="A19" t="s">
        <v>97</v>
      </c>
      <c r="B19" t="s">
        <v>10</v>
      </c>
      <c r="C19" t="s">
        <v>5975</v>
      </c>
      <c r="D19" t="s">
        <v>5976</v>
      </c>
      <c r="E19" s="2">
        <v>-4.8172775003000003</v>
      </c>
      <c r="F19" s="3">
        <v>-1.4941433108</v>
      </c>
      <c r="G19" t="s">
        <v>5977</v>
      </c>
      <c r="H19" t="s">
        <v>5978</v>
      </c>
      <c r="I19" t="s">
        <v>2753</v>
      </c>
    </row>
    <row r="20" spans="1:9" x14ac:dyDescent="0.2">
      <c r="A20" t="s">
        <v>97</v>
      </c>
      <c r="B20" t="s">
        <v>10</v>
      </c>
      <c r="C20" t="s">
        <v>5979</v>
      </c>
      <c r="D20" t="s">
        <v>5980</v>
      </c>
      <c r="E20" s="2">
        <v>-4.1291487097999999</v>
      </c>
      <c r="F20" s="3">
        <v>-0.91515898969999998</v>
      </c>
      <c r="G20" t="s">
        <v>5977</v>
      </c>
      <c r="H20" t="s">
        <v>5978</v>
      </c>
      <c r="I20" t="s">
        <v>3031</v>
      </c>
    </row>
    <row r="21" spans="1:9" x14ac:dyDescent="0.2">
      <c r="A21" t="s">
        <v>97</v>
      </c>
      <c r="B21" t="s">
        <v>10</v>
      </c>
      <c r="C21" t="s">
        <v>5981</v>
      </c>
      <c r="D21" t="s">
        <v>5982</v>
      </c>
      <c r="E21" s="2">
        <v>-3.9706524232999998</v>
      </c>
      <c r="F21" s="3">
        <v>-0.88160143989999995</v>
      </c>
      <c r="G21" t="s">
        <v>5983</v>
      </c>
      <c r="H21" t="s">
        <v>5984</v>
      </c>
      <c r="I21" t="s">
        <v>2215</v>
      </c>
    </row>
    <row r="22" spans="1:9" x14ac:dyDescent="0.2">
      <c r="A22" t="s">
        <v>97</v>
      </c>
      <c r="B22" t="s">
        <v>10</v>
      </c>
      <c r="C22" t="s">
        <v>5985</v>
      </c>
      <c r="D22" t="s">
        <v>5986</v>
      </c>
      <c r="E22" s="2">
        <v>-3.9706524232999998</v>
      </c>
      <c r="F22" s="3">
        <v>-0.88160143989999995</v>
      </c>
      <c r="G22" t="s">
        <v>5983</v>
      </c>
      <c r="H22" t="s">
        <v>5984</v>
      </c>
      <c r="I22" t="s">
        <v>2215</v>
      </c>
    </row>
    <row r="23" spans="1:9" x14ac:dyDescent="0.2">
      <c r="A23" t="s">
        <v>116</v>
      </c>
      <c r="B23" t="s">
        <v>10</v>
      </c>
      <c r="C23" t="s">
        <v>5987</v>
      </c>
      <c r="D23" t="s">
        <v>5988</v>
      </c>
      <c r="E23" s="2">
        <v>-4.1340354839</v>
      </c>
      <c r="F23" s="3">
        <v>-0.91515898969999998</v>
      </c>
      <c r="G23" t="s">
        <v>5989</v>
      </c>
      <c r="H23" t="s">
        <v>5990</v>
      </c>
      <c r="I23" t="s">
        <v>1761</v>
      </c>
    </row>
    <row r="24" spans="1:9" x14ac:dyDescent="0.2">
      <c r="A24" t="s">
        <v>122</v>
      </c>
      <c r="B24" t="s">
        <v>10</v>
      </c>
      <c r="C24" t="s">
        <v>5987</v>
      </c>
      <c r="D24" t="s">
        <v>5988</v>
      </c>
      <c r="E24" s="2">
        <v>-4.1340354839</v>
      </c>
      <c r="F24" s="3">
        <v>-0.91515898969999998</v>
      </c>
      <c r="G24" t="s">
        <v>5991</v>
      </c>
      <c r="H24" t="s">
        <v>5992</v>
      </c>
      <c r="I24" t="s">
        <v>4988</v>
      </c>
    </row>
    <row r="25" spans="1:9" x14ac:dyDescent="0.2">
      <c r="A25" t="s">
        <v>122</v>
      </c>
      <c r="B25" t="s">
        <v>10</v>
      </c>
      <c r="C25" t="s">
        <v>5993</v>
      </c>
      <c r="D25" t="s">
        <v>5994</v>
      </c>
      <c r="E25" s="2">
        <v>-2.9874183453000001</v>
      </c>
      <c r="F25" s="3">
        <v>-0.12021611140000001</v>
      </c>
      <c r="G25" t="s">
        <v>5995</v>
      </c>
      <c r="H25" t="s">
        <v>5996</v>
      </c>
      <c r="I25" t="s">
        <v>5997</v>
      </c>
    </row>
    <row r="26" spans="1:9" x14ac:dyDescent="0.2">
      <c r="A26" t="s">
        <v>122</v>
      </c>
      <c r="B26" t="s">
        <v>10</v>
      </c>
      <c r="C26" t="s">
        <v>5184</v>
      </c>
      <c r="D26" t="s">
        <v>5185</v>
      </c>
      <c r="E26" s="2">
        <v>-2.8996496885999998</v>
      </c>
      <c r="F26" s="3">
        <v>-0.11162870079999999</v>
      </c>
      <c r="G26" t="s">
        <v>5998</v>
      </c>
      <c r="H26" t="s">
        <v>5999</v>
      </c>
      <c r="I26" t="s">
        <v>5188</v>
      </c>
    </row>
    <row r="27" spans="1:9" x14ac:dyDescent="0.2">
      <c r="A27" t="s">
        <v>122</v>
      </c>
      <c r="B27" t="s">
        <v>10</v>
      </c>
      <c r="C27" t="s">
        <v>6000</v>
      </c>
      <c r="D27" t="s">
        <v>6001</v>
      </c>
      <c r="E27" s="2">
        <v>-2.6889837980000002</v>
      </c>
      <c r="F27" s="3">
        <v>-5.22304855E-2</v>
      </c>
      <c r="G27" t="s">
        <v>6002</v>
      </c>
      <c r="H27" t="s">
        <v>6003</v>
      </c>
      <c r="I27" t="s">
        <v>5571</v>
      </c>
    </row>
    <row r="28" spans="1:9" x14ac:dyDescent="0.2">
      <c r="A28" t="s">
        <v>122</v>
      </c>
      <c r="B28" t="s">
        <v>10</v>
      </c>
      <c r="C28" t="s">
        <v>6004</v>
      </c>
      <c r="D28" t="s">
        <v>6005</v>
      </c>
      <c r="E28" s="2">
        <v>-2.6188633406999999</v>
      </c>
      <c r="F28" s="3">
        <v>-8.9992252000000005E-3</v>
      </c>
      <c r="G28" t="s">
        <v>6002</v>
      </c>
      <c r="H28" t="s">
        <v>6003</v>
      </c>
      <c r="I28" t="s">
        <v>6006</v>
      </c>
    </row>
    <row r="29" spans="1:9" x14ac:dyDescent="0.2">
      <c r="A29" t="s">
        <v>122</v>
      </c>
      <c r="B29" t="s">
        <v>10</v>
      </c>
      <c r="C29" t="s">
        <v>6007</v>
      </c>
      <c r="D29" t="s">
        <v>6008</v>
      </c>
      <c r="E29" s="2">
        <v>-2.5846563191</v>
      </c>
      <c r="F29" s="3">
        <v>-8.9992252000000005E-3</v>
      </c>
      <c r="G29" t="s">
        <v>6002</v>
      </c>
      <c r="H29" t="s">
        <v>6003</v>
      </c>
      <c r="I29" t="s">
        <v>5909</v>
      </c>
    </row>
    <row r="30" spans="1:9" x14ac:dyDescent="0.2">
      <c r="A30" t="s">
        <v>122</v>
      </c>
      <c r="B30" t="s">
        <v>10</v>
      </c>
      <c r="C30" t="s">
        <v>6009</v>
      </c>
      <c r="D30" t="s">
        <v>6010</v>
      </c>
      <c r="E30" s="2">
        <v>-2.5027307074</v>
      </c>
      <c r="F30" s="3">
        <v>0</v>
      </c>
      <c r="G30" t="s">
        <v>6011</v>
      </c>
      <c r="H30" t="s">
        <v>6012</v>
      </c>
      <c r="I30" t="s">
        <v>6013</v>
      </c>
    </row>
    <row r="31" spans="1:9" x14ac:dyDescent="0.2">
      <c r="A31" t="s">
        <v>122</v>
      </c>
      <c r="B31" t="s">
        <v>10</v>
      </c>
      <c r="C31" t="s">
        <v>6014</v>
      </c>
      <c r="D31" t="s">
        <v>6015</v>
      </c>
      <c r="E31" s="2">
        <v>-2.4452094336000001</v>
      </c>
      <c r="F31" s="3">
        <v>0</v>
      </c>
      <c r="G31" t="s">
        <v>6016</v>
      </c>
      <c r="H31" t="s">
        <v>6017</v>
      </c>
      <c r="I31" t="s">
        <v>5964</v>
      </c>
    </row>
    <row r="32" spans="1:9" x14ac:dyDescent="0.2">
      <c r="A32" t="s">
        <v>122</v>
      </c>
      <c r="B32" t="s">
        <v>10</v>
      </c>
      <c r="C32" t="s">
        <v>6018</v>
      </c>
      <c r="D32" t="s">
        <v>6019</v>
      </c>
      <c r="E32" s="2">
        <v>-2.3268865070999998</v>
      </c>
      <c r="F32" s="3">
        <v>0</v>
      </c>
      <c r="G32" t="s">
        <v>6020</v>
      </c>
      <c r="H32" t="s">
        <v>6021</v>
      </c>
      <c r="I32" t="s">
        <v>6022</v>
      </c>
    </row>
    <row r="33" spans="1:9" x14ac:dyDescent="0.2">
      <c r="A33" t="s">
        <v>122</v>
      </c>
      <c r="B33" t="s">
        <v>10</v>
      </c>
      <c r="C33" t="s">
        <v>6023</v>
      </c>
      <c r="D33" t="s">
        <v>6024</v>
      </c>
      <c r="E33" s="2">
        <v>-2.3268865070999998</v>
      </c>
      <c r="F33" s="3">
        <v>0</v>
      </c>
      <c r="G33" t="s">
        <v>6020</v>
      </c>
      <c r="H33" t="s">
        <v>6021</v>
      </c>
      <c r="I33" t="s">
        <v>6022</v>
      </c>
    </row>
    <row r="34" spans="1:9" x14ac:dyDescent="0.2">
      <c r="A34" t="s">
        <v>136</v>
      </c>
      <c r="B34" t="s">
        <v>10</v>
      </c>
      <c r="C34" t="s">
        <v>6025</v>
      </c>
      <c r="D34" t="s">
        <v>6026</v>
      </c>
      <c r="E34" s="2">
        <v>-3.7890002644999998</v>
      </c>
      <c r="F34" s="3">
        <v>-0.73471138729999996</v>
      </c>
      <c r="G34" t="s">
        <v>6027</v>
      </c>
      <c r="H34" t="s">
        <v>6028</v>
      </c>
      <c r="I34" t="s">
        <v>46</v>
      </c>
    </row>
    <row r="35" spans="1:9" x14ac:dyDescent="0.2">
      <c r="A35" t="s">
        <v>142</v>
      </c>
      <c r="B35" t="s">
        <v>10</v>
      </c>
      <c r="C35" t="s">
        <v>6025</v>
      </c>
      <c r="D35" t="s">
        <v>6026</v>
      </c>
      <c r="E35" s="2">
        <v>-3.7890002644999998</v>
      </c>
      <c r="F35" s="3">
        <v>-0.73471138729999996</v>
      </c>
      <c r="G35" t="s">
        <v>6029</v>
      </c>
      <c r="H35" t="s">
        <v>6030</v>
      </c>
      <c r="I35" t="s">
        <v>4043</v>
      </c>
    </row>
    <row r="36" spans="1:9" x14ac:dyDescent="0.2">
      <c r="A36" t="s">
        <v>142</v>
      </c>
      <c r="B36" t="s">
        <v>10</v>
      </c>
      <c r="C36" t="s">
        <v>6031</v>
      </c>
      <c r="D36" t="s">
        <v>6032</v>
      </c>
      <c r="E36" s="2">
        <v>-3.3024221851000002</v>
      </c>
      <c r="F36" s="3">
        <v>-0.31028121460000002</v>
      </c>
      <c r="G36" t="s">
        <v>6033</v>
      </c>
      <c r="H36" t="s">
        <v>6034</v>
      </c>
      <c r="I36" t="s">
        <v>5364</v>
      </c>
    </row>
    <row r="37" spans="1:9" x14ac:dyDescent="0.2">
      <c r="A37" t="s">
        <v>142</v>
      </c>
      <c r="B37" t="s">
        <v>10</v>
      </c>
      <c r="C37" t="s">
        <v>6035</v>
      </c>
      <c r="D37" t="s">
        <v>6036</v>
      </c>
      <c r="E37" s="2">
        <v>-2.7648667167999998</v>
      </c>
      <c r="F37" s="3">
        <v>-8.9037564200000002E-2</v>
      </c>
      <c r="G37" t="s">
        <v>6037</v>
      </c>
      <c r="H37" t="s">
        <v>6038</v>
      </c>
      <c r="I37" t="s">
        <v>6039</v>
      </c>
    </row>
    <row r="38" spans="1:9" x14ac:dyDescent="0.2">
      <c r="A38" t="s">
        <v>142</v>
      </c>
      <c r="B38" t="s">
        <v>10</v>
      </c>
      <c r="C38" t="s">
        <v>6040</v>
      </c>
      <c r="D38" t="s">
        <v>6041</v>
      </c>
      <c r="E38" s="2">
        <v>-2.2614830863000002</v>
      </c>
      <c r="F38" s="3">
        <v>0</v>
      </c>
      <c r="G38" t="s">
        <v>6042</v>
      </c>
      <c r="H38" t="s">
        <v>6043</v>
      </c>
      <c r="I38" t="s">
        <v>5763</v>
      </c>
    </row>
    <row r="39" spans="1:9" x14ac:dyDescent="0.2">
      <c r="A39" t="s">
        <v>151</v>
      </c>
      <c r="B39" t="s">
        <v>10</v>
      </c>
      <c r="C39" t="s">
        <v>6044</v>
      </c>
      <c r="D39" t="s">
        <v>6045</v>
      </c>
      <c r="E39" s="2">
        <v>-3.4768699545000001</v>
      </c>
      <c r="F39" s="3">
        <v>-0.45476576070000002</v>
      </c>
      <c r="G39" t="s">
        <v>6046</v>
      </c>
      <c r="H39" t="s">
        <v>6047</v>
      </c>
      <c r="I39" t="s">
        <v>268</v>
      </c>
    </row>
    <row r="40" spans="1:9" x14ac:dyDescent="0.2">
      <c r="A40" t="s">
        <v>157</v>
      </c>
      <c r="B40" t="s">
        <v>10</v>
      </c>
      <c r="C40" t="s">
        <v>6044</v>
      </c>
      <c r="D40" t="s">
        <v>6045</v>
      </c>
      <c r="E40" s="2">
        <v>-3.4768699545000001</v>
      </c>
      <c r="F40" s="3">
        <v>-0.45476576070000002</v>
      </c>
      <c r="G40" t="s">
        <v>6048</v>
      </c>
      <c r="H40" t="s">
        <v>6049</v>
      </c>
      <c r="I40" t="s">
        <v>1088</v>
      </c>
    </row>
    <row r="41" spans="1:9" x14ac:dyDescent="0.2">
      <c r="A41" t="s">
        <v>157</v>
      </c>
      <c r="B41" t="s">
        <v>10</v>
      </c>
      <c r="C41" t="s">
        <v>6050</v>
      </c>
      <c r="D41" t="s">
        <v>6051</v>
      </c>
      <c r="E41" s="2">
        <v>-3.1641498033</v>
      </c>
      <c r="F41" s="3">
        <v>-0.20003755649999999</v>
      </c>
      <c r="G41" t="s">
        <v>6048</v>
      </c>
      <c r="H41" t="s">
        <v>6049</v>
      </c>
      <c r="I41" t="s">
        <v>2920</v>
      </c>
    </row>
    <row r="42" spans="1:9" x14ac:dyDescent="0.2">
      <c r="A42" t="s">
        <v>157</v>
      </c>
      <c r="B42" t="s">
        <v>10</v>
      </c>
      <c r="C42" t="s">
        <v>6052</v>
      </c>
      <c r="D42" t="s">
        <v>6053</v>
      </c>
      <c r="E42" s="2">
        <v>-2.1057493094000002</v>
      </c>
      <c r="F42" s="3">
        <v>0</v>
      </c>
      <c r="G42" t="s">
        <v>6054</v>
      </c>
      <c r="H42" t="s">
        <v>6055</v>
      </c>
      <c r="I42" t="s">
        <v>6056</v>
      </c>
    </row>
    <row r="43" spans="1:9" x14ac:dyDescent="0.2">
      <c r="A43" t="s">
        <v>157</v>
      </c>
      <c r="B43" t="s">
        <v>10</v>
      </c>
      <c r="C43" t="s">
        <v>6057</v>
      </c>
      <c r="D43" t="s">
        <v>6058</v>
      </c>
      <c r="E43" s="2">
        <v>-2.0762862789000001</v>
      </c>
      <c r="F43" s="3">
        <v>0</v>
      </c>
      <c r="G43" t="s">
        <v>6054</v>
      </c>
      <c r="H43" t="s">
        <v>6055</v>
      </c>
      <c r="I43" t="s">
        <v>6059</v>
      </c>
    </row>
    <row r="44" spans="1:9" x14ac:dyDescent="0.2">
      <c r="A44" t="s">
        <v>159</v>
      </c>
      <c r="B44" t="s">
        <v>10</v>
      </c>
      <c r="C44" t="s">
        <v>6060</v>
      </c>
      <c r="D44" t="s">
        <v>6061</v>
      </c>
      <c r="E44" s="2">
        <v>-3.0240805733</v>
      </c>
      <c r="F44" s="3">
        <v>-0.1237444919</v>
      </c>
      <c r="G44" t="s">
        <v>6062</v>
      </c>
      <c r="H44" t="s">
        <v>6063</v>
      </c>
      <c r="I44" t="s">
        <v>767</v>
      </c>
    </row>
    <row r="45" spans="1:9" x14ac:dyDescent="0.2">
      <c r="A45" t="s">
        <v>165</v>
      </c>
      <c r="B45" t="s">
        <v>10</v>
      </c>
      <c r="C45" t="s">
        <v>6060</v>
      </c>
      <c r="D45" t="s">
        <v>6061</v>
      </c>
      <c r="E45" s="2">
        <v>-3.0240805733</v>
      </c>
      <c r="F45" s="3">
        <v>-0.1237444919</v>
      </c>
      <c r="G45" t="s">
        <v>6062</v>
      </c>
      <c r="H45" t="s">
        <v>6063</v>
      </c>
      <c r="I45" t="s">
        <v>5514</v>
      </c>
    </row>
    <row r="46" spans="1:9" x14ac:dyDescent="0.2">
      <c r="A46" t="s">
        <v>170</v>
      </c>
      <c r="B46" t="s">
        <v>10</v>
      </c>
      <c r="C46" t="s">
        <v>6064</v>
      </c>
      <c r="D46" t="s">
        <v>6065</v>
      </c>
      <c r="E46" s="2">
        <v>-3.0184733393999998</v>
      </c>
      <c r="F46" s="3">
        <v>-0.1237444919</v>
      </c>
      <c r="G46" t="s">
        <v>6066</v>
      </c>
      <c r="H46" t="s">
        <v>6067</v>
      </c>
      <c r="I46" t="s">
        <v>239</v>
      </c>
    </row>
    <row r="47" spans="1:9" x14ac:dyDescent="0.2">
      <c r="A47" t="s">
        <v>176</v>
      </c>
      <c r="B47" t="s">
        <v>10</v>
      </c>
      <c r="C47" t="s">
        <v>6064</v>
      </c>
      <c r="D47" t="s">
        <v>6065</v>
      </c>
      <c r="E47" s="2">
        <v>-3.0184733393999998</v>
      </c>
      <c r="F47" s="3">
        <v>-0.1237444919</v>
      </c>
      <c r="G47" t="s">
        <v>6066</v>
      </c>
      <c r="H47" t="s">
        <v>6067</v>
      </c>
      <c r="I47" t="s">
        <v>6068</v>
      </c>
    </row>
    <row r="48" spans="1:9" x14ac:dyDescent="0.2">
      <c r="A48" t="s">
        <v>176</v>
      </c>
      <c r="B48" t="s">
        <v>10</v>
      </c>
      <c r="C48" t="s">
        <v>6069</v>
      </c>
      <c r="D48" t="s">
        <v>6070</v>
      </c>
      <c r="E48" s="2">
        <v>-2.9103062971</v>
      </c>
      <c r="F48" s="3">
        <v>-0.11162870079999999</v>
      </c>
      <c r="G48" t="s">
        <v>6066</v>
      </c>
      <c r="H48" t="s">
        <v>6067</v>
      </c>
      <c r="I48" t="s">
        <v>5393</v>
      </c>
    </row>
    <row r="49" spans="1:9" x14ac:dyDescent="0.2">
      <c r="A49" t="s">
        <v>195</v>
      </c>
      <c r="B49" t="s">
        <v>10</v>
      </c>
      <c r="C49" t="s">
        <v>2340</v>
      </c>
      <c r="D49" t="s">
        <v>2341</v>
      </c>
      <c r="E49" s="2">
        <v>-3.0132231204000002</v>
      </c>
      <c r="F49" s="3">
        <v>-0.1237444919</v>
      </c>
      <c r="G49" t="s">
        <v>6071</v>
      </c>
      <c r="H49" t="s">
        <v>6072</v>
      </c>
      <c r="I49" t="s">
        <v>3521</v>
      </c>
    </row>
    <row r="50" spans="1:9" x14ac:dyDescent="0.2">
      <c r="A50" t="s">
        <v>201</v>
      </c>
      <c r="B50" t="s">
        <v>10</v>
      </c>
      <c r="C50" t="s">
        <v>2340</v>
      </c>
      <c r="D50" t="s">
        <v>2341</v>
      </c>
      <c r="E50" s="2">
        <v>-3.0132231204000002</v>
      </c>
      <c r="F50" s="3">
        <v>-0.1237444919</v>
      </c>
      <c r="G50" t="s">
        <v>6071</v>
      </c>
      <c r="H50" t="s">
        <v>6072</v>
      </c>
      <c r="I50" t="s">
        <v>6073</v>
      </c>
    </row>
    <row r="51" spans="1:9" x14ac:dyDescent="0.2">
      <c r="A51" t="s">
        <v>201</v>
      </c>
      <c r="B51" t="s">
        <v>10</v>
      </c>
      <c r="C51" t="s">
        <v>2332</v>
      </c>
      <c r="D51" t="s">
        <v>2333</v>
      </c>
      <c r="E51" s="2">
        <v>-2.5371550243000001</v>
      </c>
      <c r="F51" s="3">
        <v>0</v>
      </c>
      <c r="G51" t="s">
        <v>6074</v>
      </c>
      <c r="H51" t="s">
        <v>6075</v>
      </c>
      <c r="I51" t="s">
        <v>6076</v>
      </c>
    </row>
    <row r="52" spans="1:9" x14ac:dyDescent="0.2">
      <c r="A52" t="s">
        <v>201</v>
      </c>
      <c r="B52" t="s">
        <v>10</v>
      </c>
      <c r="C52" t="s">
        <v>6077</v>
      </c>
      <c r="D52" t="s">
        <v>6078</v>
      </c>
      <c r="E52" s="2">
        <v>-2.0536835916</v>
      </c>
      <c r="F52" s="3">
        <v>0</v>
      </c>
      <c r="G52" t="s">
        <v>6079</v>
      </c>
      <c r="H52" t="s">
        <v>6080</v>
      </c>
      <c r="I52" t="s">
        <v>6081</v>
      </c>
    </row>
    <row r="53" spans="1:9" x14ac:dyDescent="0.2">
      <c r="A53" t="s">
        <v>208</v>
      </c>
      <c r="B53" t="s">
        <v>10</v>
      </c>
      <c r="C53" t="s">
        <v>6082</v>
      </c>
      <c r="D53" t="s">
        <v>6083</v>
      </c>
      <c r="E53" s="2">
        <v>-2.9337050602999999</v>
      </c>
      <c r="F53" s="3">
        <v>-0.11162870079999999</v>
      </c>
      <c r="G53" t="s">
        <v>6084</v>
      </c>
      <c r="H53" t="s">
        <v>6085</v>
      </c>
      <c r="I53" t="s">
        <v>1914</v>
      </c>
    </row>
    <row r="54" spans="1:9" x14ac:dyDescent="0.2">
      <c r="A54" t="s">
        <v>214</v>
      </c>
      <c r="B54" t="s">
        <v>10</v>
      </c>
      <c r="C54" t="s">
        <v>6082</v>
      </c>
      <c r="D54" t="s">
        <v>6083</v>
      </c>
      <c r="E54" s="2">
        <v>-2.9337050602999999</v>
      </c>
      <c r="F54" s="3">
        <v>-0.11162870079999999</v>
      </c>
      <c r="G54" t="s">
        <v>6084</v>
      </c>
      <c r="H54" t="s">
        <v>6085</v>
      </c>
      <c r="I54" t="s">
        <v>2413</v>
      </c>
    </row>
    <row r="55" spans="1:9" x14ac:dyDescent="0.2">
      <c r="A55" t="s">
        <v>214</v>
      </c>
      <c r="B55" t="s">
        <v>10</v>
      </c>
      <c r="C55" t="s">
        <v>6086</v>
      </c>
      <c r="D55" t="s">
        <v>6087</v>
      </c>
      <c r="E55" s="2">
        <v>-2.5751714633999998</v>
      </c>
      <c r="F55" s="3">
        <v>-8.9992252000000005E-3</v>
      </c>
      <c r="G55" t="s">
        <v>6084</v>
      </c>
      <c r="H55" t="s">
        <v>6085</v>
      </c>
      <c r="I55" t="s">
        <v>5165</v>
      </c>
    </row>
    <row r="56" spans="1:9" x14ac:dyDescent="0.2">
      <c r="A56" t="s">
        <v>216</v>
      </c>
      <c r="B56" t="s">
        <v>10</v>
      </c>
      <c r="C56" t="s">
        <v>6088</v>
      </c>
      <c r="D56" t="s">
        <v>6089</v>
      </c>
      <c r="E56" s="2">
        <v>-2.9337050602999999</v>
      </c>
      <c r="F56" s="3">
        <v>-0.11162870079999999</v>
      </c>
      <c r="G56" t="s">
        <v>6090</v>
      </c>
      <c r="H56" t="s">
        <v>6091</v>
      </c>
      <c r="I56" t="s">
        <v>213</v>
      </c>
    </row>
    <row r="57" spans="1:9" x14ac:dyDescent="0.2">
      <c r="A57" t="s">
        <v>221</v>
      </c>
      <c r="B57" t="s">
        <v>10</v>
      </c>
      <c r="C57" t="s">
        <v>6088</v>
      </c>
      <c r="D57" t="s">
        <v>6089</v>
      </c>
      <c r="E57" s="2">
        <v>-2.9337050602999999</v>
      </c>
      <c r="F57" s="3">
        <v>-0.11162870079999999</v>
      </c>
      <c r="G57" t="s">
        <v>6092</v>
      </c>
      <c r="H57" t="s">
        <v>6093</v>
      </c>
      <c r="I57" t="s">
        <v>2413</v>
      </c>
    </row>
    <row r="58" spans="1:9" x14ac:dyDescent="0.2">
      <c r="A58" t="s">
        <v>221</v>
      </c>
      <c r="B58" t="s">
        <v>10</v>
      </c>
      <c r="C58" t="s">
        <v>6094</v>
      </c>
      <c r="D58" t="s">
        <v>6095</v>
      </c>
      <c r="E58" s="2">
        <v>-2.4134926885999999</v>
      </c>
      <c r="F58" s="3">
        <v>0</v>
      </c>
      <c r="G58" t="s">
        <v>6090</v>
      </c>
      <c r="H58" t="s">
        <v>6091</v>
      </c>
      <c r="I58" t="s">
        <v>5710</v>
      </c>
    </row>
    <row r="59" spans="1:9" x14ac:dyDescent="0.2">
      <c r="A59" t="s">
        <v>234</v>
      </c>
      <c r="B59" t="s">
        <v>10</v>
      </c>
      <c r="C59" t="s">
        <v>6096</v>
      </c>
      <c r="D59" t="s">
        <v>6097</v>
      </c>
      <c r="E59" s="2">
        <v>-2.8774532578000001</v>
      </c>
      <c r="F59" s="3">
        <v>-0.107161037</v>
      </c>
      <c r="G59" t="s">
        <v>6098</v>
      </c>
      <c r="H59" t="s">
        <v>6099</v>
      </c>
      <c r="I59" t="s">
        <v>2288</v>
      </c>
    </row>
    <row r="60" spans="1:9" x14ac:dyDescent="0.2">
      <c r="A60" t="s">
        <v>240</v>
      </c>
      <c r="B60" t="s">
        <v>10</v>
      </c>
      <c r="C60" t="s">
        <v>6096</v>
      </c>
      <c r="D60" t="s">
        <v>6097</v>
      </c>
      <c r="E60" s="2">
        <v>-2.8774532578000001</v>
      </c>
      <c r="F60" s="3">
        <v>-0.107161037</v>
      </c>
      <c r="G60" t="s">
        <v>6100</v>
      </c>
      <c r="H60" t="s">
        <v>6101</v>
      </c>
      <c r="I60" t="s">
        <v>6102</v>
      </c>
    </row>
    <row r="61" spans="1:9" x14ac:dyDescent="0.2">
      <c r="A61" t="s">
        <v>240</v>
      </c>
      <c r="B61" t="s">
        <v>10</v>
      </c>
      <c r="C61" t="s">
        <v>6103</v>
      </c>
      <c r="D61" t="s">
        <v>6104</v>
      </c>
      <c r="E61" s="2">
        <v>-2.5560711183999998</v>
      </c>
      <c r="F61" s="3">
        <v>-6.2274559999999995E-4</v>
      </c>
      <c r="G61" t="s">
        <v>6105</v>
      </c>
      <c r="H61" t="s">
        <v>6106</v>
      </c>
      <c r="I61" t="s">
        <v>6107</v>
      </c>
    </row>
    <row r="62" spans="1:9" x14ac:dyDescent="0.2">
      <c r="A62" t="s">
        <v>240</v>
      </c>
      <c r="B62" t="s">
        <v>10</v>
      </c>
      <c r="C62" t="s">
        <v>6108</v>
      </c>
      <c r="D62" t="s">
        <v>6109</v>
      </c>
      <c r="E62" s="2">
        <v>-2.1751648396999999</v>
      </c>
      <c r="F62" s="3">
        <v>0</v>
      </c>
      <c r="G62" t="s">
        <v>6110</v>
      </c>
      <c r="H62" t="s">
        <v>6111</v>
      </c>
      <c r="I62" t="s">
        <v>6112</v>
      </c>
    </row>
    <row r="63" spans="1:9" x14ac:dyDescent="0.2">
      <c r="A63" t="s">
        <v>242</v>
      </c>
      <c r="B63" t="s">
        <v>10</v>
      </c>
      <c r="C63" t="s">
        <v>6113</v>
      </c>
      <c r="D63" t="s">
        <v>6114</v>
      </c>
      <c r="E63" s="2">
        <v>-2.8291685266000002</v>
      </c>
      <c r="F63" s="3">
        <v>-9.23000613E-2</v>
      </c>
      <c r="G63" t="s">
        <v>6115</v>
      </c>
      <c r="H63" t="s">
        <v>6116</v>
      </c>
      <c r="I63" t="s">
        <v>275</v>
      </c>
    </row>
    <row r="64" spans="1:9" x14ac:dyDescent="0.2">
      <c r="A64" t="s">
        <v>247</v>
      </c>
      <c r="B64" t="s">
        <v>10</v>
      </c>
      <c r="C64" t="s">
        <v>6113</v>
      </c>
      <c r="D64" t="s">
        <v>6114</v>
      </c>
      <c r="E64" s="2">
        <v>-2.8291685266000002</v>
      </c>
      <c r="F64" s="3">
        <v>-9.23000613E-2</v>
      </c>
      <c r="G64" t="s">
        <v>6117</v>
      </c>
      <c r="H64" t="s">
        <v>6118</v>
      </c>
      <c r="I64" t="s">
        <v>6119</v>
      </c>
    </row>
    <row r="65" spans="1:9" x14ac:dyDescent="0.2">
      <c r="A65" t="s">
        <v>247</v>
      </c>
      <c r="B65" t="s">
        <v>10</v>
      </c>
      <c r="C65" t="s">
        <v>6120</v>
      </c>
      <c r="D65" t="s">
        <v>6121</v>
      </c>
      <c r="E65" s="2">
        <v>-2.8291685266000002</v>
      </c>
      <c r="F65" s="3">
        <v>-9.23000613E-2</v>
      </c>
      <c r="G65" t="s">
        <v>6122</v>
      </c>
      <c r="H65" t="s">
        <v>6123</v>
      </c>
      <c r="I65" t="s">
        <v>6119</v>
      </c>
    </row>
    <row r="66" spans="1:9" x14ac:dyDescent="0.2">
      <c r="A66" t="s">
        <v>247</v>
      </c>
      <c r="B66" t="s">
        <v>10</v>
      </c>
      <c r="C66" t="s">
        <v>6124</v>
      </c>
      <c r="D66" t="s">
        <v>6125</v>
      </c>
      <c r="E66" s="2">
        <v>-2.4144519415999999</v>
      </c>
      <c r="F66" s="3">
        <v>0</v>
      </c>
      <c r="G66" t="s">
        <v>6122</v>
      </c>
      <c r="H66" t="s">
        <v>6123</v>
      </c>
      <c r="I66" t="s">
        <v>6126</v>
      </c>
    </row>
    <row r="67" spans="1:9" x14ac:dyDescent="0.2">
      <c r="A67" t="s">
        <v>247</v>
      </c>
      <c r="B67" t="s">
        <v>10</v>
      </c>
      <c r="C67" t="s">
        <v>6127</v>
      </c>
      <c r="D67" t="s">
        <v>6128</v>
      </c>
      <c r="E67" s="2">
        <v>-2.3549251589</v>
      </c>
      <c r="F67" s="3">
        <v>0</v>
      </c>
      <c r="G67" t="s">
        <v>6117</v>
      </c>
      <c r="H67" t="s">
        <v>6118</v>
      </c>
      <c r="I67" t="s">
        <v>6129</v>
      </c>
    </row>
    <row r="68" spans="1:9" x14ac:dyDescent="0.2">
      <c r="A68" t="s">
        <v>247</v>
      </c>
      <c r="B68" t="s">
        <v>10</v>
      </c>
      <c r="C68" t="s">
        <v>6130</v>
      </c>
      <c r="D68" t="s">
        <v>6131</v>
      </c>
      <c r="E68" s="2">
        <v>-2.1893791357999999</v>
      </c>
      <c r="F68" s="3">
        <v>0</v>
      </c>
      <c r="G68" t="s">
        <v>6117</v>
      </c>
      <c r="H68" t="s">
        <v>6118</v>
      </c>
      <c r="I68" t="s">
        <v>6132</v>
      </c>
    </row>
    <row r="69" spans="1:9" x14ac:dyDescent="0.2">
      <c r="A69" t="s">
        <v>247</v>
      </c>
      <c r="B69" t="s">
        <v>10</v>
      </c>
      <c r="C69" t="s">
        <v>6133</v>
      </c>
      <c r="D69" t="s">
        <v>6134</v>
      </c>
      <c r="E69" s="2">
        <v>-2.1731920393999999</v>
      </c>
      <c r="F69" s="3">
        <v>0</v>
      </c>
      <c r="G69" t="s">
        <v>6135</v>
      </c>
      <c r="H69" t="s">
        <v>6136</v>
      </c>
      <c r="I69" t="s">
        <v>5922</v>
      </c>
    </row>
    <row r="70" spans="1:9" x14ac:dyDescent="0.2">
      <c r="A70" t="s">
        <v>247</v>
      </c>
      <c r="B70" t="s">
        <v>10</v>
      </c>
      <c r="C70" t="s">
        <v>6137</v>
      </c>
      <c r="D70" t="s">
        <v>6138</v>
      </c>
      <c r="E70" s="2">
        <v>-2.0407958126999999</v>
      </c>
      <c r="F70" s="3">
        <v>0</v>
      </c>
      <c r="G70" t="s">
        <v>6122</v>
      </c>
      <c r="H70" t="s">
        <v>6123</v>
      </c>
      <c r="I70" t="s">
        <v>6139</v>
      </c>
    </row>
    <row r="71" spans="1:9" x14ac:dyDescent="0.2">
      <c r="A71" t="s">
        <v>249</v>
      </c>
      <c r="B71" t="s">
        <v>10</v>
      </c>
      <c r="C71" t="s">
        <v>6140</v>
      </c>
      <c r="D71" t="s">
        <v>6141</v>
      </c>
      <c r="E71" s="2">
        <v>-2.7928929313999999</v>
      </c>
      <c r="F71" s="3">
        <v>-8.9037564200000002E-2</v>
      </c>
      <c r="G71" t="s">
        <v>6142</v>
      </c>
      <c r="H71" t="s">
        <v>6143</v>
      </c>
      <c r="I71" t="s">
        <v>213</v>
      </c>
    </row>
    <row r="72" spans="1:9" x14ac:dyDescent="0.2">
      <c r="A72" t="s">
        <v>254</v>
      </c>
      <c r="B72" t="s">
        <v>10</v>
      </c>
      <c r="C72" t="s">
        <v>6140</v>
      </c>
      <c r="D72" t="s">
        <v>6141</v>
      </c>
      <c r="E72" s="2">
        <v>-2.7928929313999999</v>
      </c>
      <c r="F72" s="3">
        <v>-8.9037564200000002E-2</v>
      </c>
      <c r="G72" t="s">
        <v>6142</v>
      </c>
      <c r="H72" t="s">
        <v>6143</v>
      </c>
      <c r="I72" t="s">
        <v>5160</v>
      </c>
    </row>
    <row r="73" spans="1:9" x14ac:dyDescent="0.2">
      <c r="A73" t="s">
        <v>263</v>
      </c>
      <c r="B73" t="s">
        <v>10</v>
      </c>
      <c r="C73" t="s">
        <v>6144</v>
      </c>
      <c r="D73" t="s">
        <v>6145</v>
      </c>
      <c r="E73" s="2">
        <v>-2.7928929313999999</v>
      </c>
      <c r="F73" s="3">
        <v>-8.9037564200000002E-2</v>
      </c>
      <c r="G73" t="s">
        <v>6146</v>
      </c>
      <c r="H73" t="s">
        <v>6147</v>
      </c>
      <c r="I73" t="s">
        <v>213</v>
      </c>
    </row>
    <row r="74" spans="1:9" x14ac:dyDescent="0.2">
      <c r="A74" t="s">
        <v>269</v>
      </c>
      <c r="B74" t="s">
        <v>10</v>
      </c>
      <c r="C74" t="s">
        <v>6144</v>
      </c>
      <c r="D74" t="s">
        <v>6145</v>
      </c>
      <c r="E74" s="2">
        <v>-2.7928929313999999</v>
      </c>
      <c r="F74" s="3">
        <v>-8.9037564200000002E-2</v>
      </c>
      <c r="G74" t="s">
        <v>6146</v>
      </c>
      <c r="H74" t="s">
        <v>6147</v>
      </c>
      <c r="I74" t="s">
        <v>5160</v>
      </c>
    </row>
    <row r="75" spans="1:9" x14ac:dyDescent="0.2">
      <c r="A75" t="s">
        <v>270</v>
      </c>
      <c r="B75" t="s">
        <v>10</v>
      </c>
      <c r="C75" t="s">
        <v>6148</v>
      </c>
      <c r="D75" t="s">
        <v>6149</v>
      </c>
      <c r="E75" s="2">
        <v>-2.7521198153999999</v>
      </c>
      <c r="F75" s="3">
        <v>-8.9037564200000002E-2</v>
      </c>
      <c r="G75" t="s">
        <v>6150</v>
      </c>
      <c r="H75" t="s">
        <v>6151</v>
      </c>
      <c r="I75" t="s">
        <v>164</v>
      </c>
    </row>
    <row r="76" spans="1:9" x14ac:dyDescent="0.2">
      <c r="A76" t="s">
        <v>276</v>
      </c>
      <c r="B76" t="s">
        <v>10</v>
      </c>
      <c r="C76" t="s">
        <v>6148</v>
      </c>
      <c r="D76" t="s">
        <v>6149</v>
      </c>
      <c r="E76" s="2">
        <v>-2.7521198153999999</v>
      </c>
      <c r="F76" s="3">
        <v>-8.9037564200000002E-2</v>
      </c>
      <c r="G76" t="s">
        <v>6150</v>
      </c>
      <c r="H76" t="s">
        <v>6151</v>
      </c>
      <c r="I76" t="s">
        <v>5173</v>
      </c>
    </row>
    <row r="77" spans="1:9" x14ac:dyDescent="0.2">
      <c r="A77" t="s">
        <v>276</v>
      </c>
      <c r="B77" t="s">
        <v>10</v>
      </c>
      <c r="C77" t="s">
        <v>6152</v>
      </c>
      <c r="D77" t="s">
        <v>6153</v>
      </c>
      <c r="E77" s="2">
        <v>-2.4310804143999998</v>
      </c>
      <c r="F77" s="3">
        <v>0</v>
      </c>
      <c r="G77" t="s">
        <v>6154</v>
      </c>
      <c r="H77" t="s">
        <v>6155</v>
      </c>
      <c r="I77" t="s">
        <v>5168</v>
      </c>
    </row>
    <row r="78" spans="1:9" x14ac:dyDescent="0.2">
      <c r="A78" t="s">
        <v>278</v>
      </c>
      <c r="B78" t="s">
        <v>10</v>
      </c>
      <c r="C78" t="s">
        <v>6156</v>
      </c>
      <c r="D78" t="s">
        <v>6157</v>
      </c>
      <c r="E78" s="2">
        <v>-2.6546131789</v>
      </c>
      <c r="F78" s="3">
        <v>-3.04489937E-2</v>
      </c>
      <c r="G78" t="s">
        <v>6158</v>
      </c>
      <c r="H78" t="s">
        <v>6159</v>
      </c>
      <c r="I78" t="s">
        <v>2156</v>
      </c>
    </row>
    <row r="79" spans="1:9" x14ac:dyDescent="0.2">
      <c r="A79" t="s">
        <v>283</v>
      </c>
      <c r="B79" t="s">
        <v>10</v>
      </c>
      <c r="C79" t="s">
        <v>6156</v>
      </c>
      <c r="D79" t="s">
        <v>6157</v>
      </c>
      <c r="E79" s="2">
        <v>-2.6546131789</v>
      </c>
      <c r="F79" s="3">
        <v>-3.04489937E-2</v>
      </c>
      <c r="G79" t="s">
        <v>6158</v>
      </c>
      <c r="H79" t="s">
        <v>6159</v>
      </c>
      <c r="I79" t="s">
        <v>6160</v>
      </c>
    </row>
    <row r="80" spans="1:9" x14ac:dyDescent="0.2">
      <c r="A80" t="s">
        <v>773</v>
      </c>
      <c r="B80" t="s">
        <v>10</v>
      </c>
      <c r="C80" t="s">
        <v>6161</v>
      </c>
      <c r="D80" t="s">
        <v>6162</v>
      </c>
      <c r="E80" s="2">
        <v>-2.5751714633999998</v>
      </c>
      <c r="F80" s="3">
        <v>-8.9992252000000005E-3</v>
      </c>
      <c r="G80" t="s">
        <v>6163</v>
      </c>
      <c r="H80" t="s">
        <v>6164</v>
      </c>
      <c r="I80" t="s">
        <v>1914</v>
      </c>
    </row>
    <row r="81" spans="1:9" x14ac:dyDescent="0.2">
      <c r="A81" t="s">
        <v>778</v>
      </c>
      <c r="B81" t="s">
        <v>10</v>
      </c>
      <c r="C81" t="s">
        <v>6161</v>
      </c>
      <c r="D81" t="s">
        <v>6162</v>
      </c>
      <c r="E81" s="2">
        <v>-2.5751714633999998</v>
      </c>
      <c r="F81" s="3">
        <v>-8.9992252000000005E-3</v>
      </c>
      <c r="G81" t="s">
        <v>6163</v>
      </c>
      <c r="H81" t="s">
        <v>6164</v>
      </c>
      <c r="I81" t="s">
        <v>5165</v>
      </c>
    </row>
    <row r="82" spans="1:9" x14ac:dyDescent="0.2">
      <c r="A82" t="s">
        <v>779</v>
      </c>
      <c r="B82" t="s">
        <v>10</v>
      </c>
      <c r="C82" t="s">
        <v>6165</v>
      </c>
      <c r="D82" t="s">
        <v>6166</v>
      </c>
      <c r="E82" s="2">
        <v>-2.5751714633999998</v>
      </c>
      <c r="F82" s="3">
        <v>-8.9992252000000005E-3</v>
      </c>
      <c r="G82" t="s">
        <v>6167</v>
      </c>
      <c r="H82" t="s">
        <v>6168</v>
      </c>
      <c r="I82" t="s">
        <v>213</v>
      </c>
    </row>
    <row r="83" spans="1:9" x14ac:dyDescent="0.2">
      <c r="A83" t="s">
        <v>784</v>
      </c>
      <c r="B83" t="s">
        <v>10</v>
      </c>
      <c r="C83" t="s">
        <v>6165</v>
      </c>
      <c r="D83" t="s">
        <v>6166</v>
      </c>
      <c r="E83" s="2">
        <v>-2.5751714633999998</v>
      </c>
      <c r="F83" s="3">
        <v>-8.9992252000000005E-3</v>
      </c>
      <c r="G83" t="s">
        <v>6169</v>
      </c>
      <c r="H83" t="s">
        <v>6170</v>
      </c>
      <c r="I83" t="s">
        <v>5165</v>
      </c>
    </row>
    <row r="84" spans="1:9" x14ac:dyDescent="0.2">
      <c r="A84" t="s">
        <v>784</v>
      </c>
      <c r="B84" t="s">
        <v>10</v>
      </c>
      <c r="C84" t="s">
        <v>6171</v>
      </c>
      <c r="D84" t="s">
        <v>6172</v>
      </c>
      <c r="E84" s="2">
        <v>-2.4989676816999999</v>
      </c>
      <c r="F84" s="3">
        <v>0</v>
      </c>
      <c r="G84" t="s">
        <v>6167</v>
      </c>
      <c r="H84" t="s">
        <v>6168</v>
      </c>
      <c r="I84" t="s">
        <v>5460</v>
      </c>
    </row>
  </sheetData>
  <conditionalFormatting sqref="A2:A83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84">
    <cfRule type="expression" dxfId="12" priority="1">
      <formula>1=1</formula>
    </cfRule>
  </conditionalFormatting>
  <conditionalFormatting sqref="E2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4512-7D6D-E146-B787-56445F5808E1}">
  <dimension ref="A1:I160"/>
  <sheetViews>
    <sheetView workbookViewId="0">
      <selection activeCell="H10" sqref="H10"/>
    </sheetView>
  </sheetViews>
  <sheetFormatPr baseColWidth="10" defaultRowHeight="16" x14ac:dyDescent="0.2"/>
  <cols>
    <col min="4" max="4" width="79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3578</v>
      </c>
      <c r="D2" t="s">
        <v>3579</v>
      </c>
      <c r="E2" s="2">
        <v>-10.3562963584</v>
      </c>
      <c r="F2" s="3">
        <v>-6.1880641288999998</v>
      </c>
      <c r="G2" t="s">
        <v>6173</v>
      </c>
      <c r="H2" t="s">
        <v>6174</v>
      </c>
      <c r="I2" t="s">
        <v>549</v>
      </c>
    </row>
    <row r="3" spans="1:9" x14ac:dyDescent="0.2">
      <c r="A3" t="s">
        <v>16</v>
      </c>
      <c r="B3" t="s">
        <v>10</v>
      </c>
      <c r="C3" t="s">
        <v>3578</v>
      </c>
      <c r="D3" t="s">
        <v>3579</v>
      </c>
      <c r="E3" s="2">
        <v>-10.3562963584</v>
      </c>
      <c r="F3" s="3">
        <v>-6.1880641288999998</v>
      </c>
      <c r="G3" t="s">
        <v>6175</v>
      </c>
      <c r="H3" t="s">
        <v>6176</v>
      </c>
      <c r="I3" t="s">
        <v>6177</v>
      </c>
    </row>
    <row r="4" spans="1:9" x14ac:dyDescent="0.2">
      <c r="A4" t="s">
        <v>16</v>
      </c>
      <c r="B4" t="s">
        <v>10</v>
      </c>
      <c r="C4" t="s">
        <v>3583</v>
      </c>
      <c r="D4" t="s">
        <v>3584</v>
      </c>
      <c r="E4" s="2">
        <v>-9.7425274040000005</v>
      </c>
      <c r="F4" s="3">
        <v>-6.1080862574000001</v>
      </c>
      <c r="G4" t="s">
        <v>6178</v>
      </c>
      <c r="H4" t="s">
        <v>6179</v>
      </c>
      <c r="I4" t="s">
        <v>4734</v>
      </c>
    </row>
    <row r="5" spans="1:9" x14ac:dyDescent="0.2">
      <c r="A5" t="s">
        <v>16</v>
      </c>
      <c r="B5" t="s">
        <v>10</v>
      </c>
      <c r="C5" t="s">
        <v>3588</v>
      </c>
      <c r="D5" t="s">
        <v>3589</v>
      </c>
      <c r="E5" s="2">
        <v>-9.7425274040000005</v>
      </c>
      <c r="F5" s="3">
        <v>-6.1080862574000001</v>
      </c>
      <c r="G5" t="s">
        <v>6178</v>
      </c>
      <c r="H5" t="s">
        <v>6179</v>
      </c>
      <c r="I5" t="s">
        <v>4734</v>
      </c>
    </row>
    <row r="6" spans="1:9" x14ac:dyDescent="0.2">
      <c r="A6" t="s">
        <v>16</v>
      </c>
      <c r="B6" t="s">
        <v>10</v>
      </c>
      <c r="C6" t="s">
        <v>3590</v>
      </c>
      <c r="D6" t="s">
        <v>3591</v>
      </c>
      <c r="E6" s="2">
        <v>-9.6742584956000002</v>
      </c>
      <c r="F6" s="3">
        <v>-6.1080862574000001</v>
      </c>
      <c r="G6" t="s">
        <v>6180</v>
      </c>
      <c r="H6" t="s">
        <v>6181</v>
      </c>
      <c r="I6" t="s">
        <v>6182</v>
      </c>
    </row>
    <row r="7" spans="1:9" x14ac:dyDescent="0.2">
      <c r="A7" t="s">
        <v>16</v>
      </c>
      <c r="B7" t="s">
        <v>10</v>
      </c>
      <c r="C7" t="s">
        <v>3627</v>
      </c>
      <c r="D7" t="s">
        <v>3628</v>
      </c>
      <c r="E7" s="2">
        <v>-5.4631763255000001</v>
      </c>
      <c r="F7" s="3">
        <v>-2.4710353551000002</v>
      </c>
      <c r="G7" t="s">
        <v>6183</v>
      </c>
      <c r="H7" t="s">
        <v>6184</v>
      </c>
      <c r="I7" t="s">
        <v>6185</v>
      </c>
    </row>
    <row r="8" spans="1:9" x14ac:dyDescent="0.2">
      <c r="A8" t="s">
        <v>16</v>
      </c>
      <c r="B8" t="s">
        <v>10</v>
      </c>
      <c r="C8" t="s">
        <v>3556</v>
      </c>
      <c r="D8" t="s">
        <v>3557</v>
      </c>
      <c r="E8" s="2">
        <v>-4.7949160635999997</v>
      </c>
      <c r="F8" s="3">
        <v>-2.0068950758000001</v>
      </c>
      <c r="G8" t="s">
        <v>6186</v>
      </c>
      <c r="H8" t="s">
        <v>6187</v>
      </c>
      <c r="I8" t="s">
        <v>6188</v>
      </c>
    </row>
    <row r="9" spans="1:9" x14ac:dyDescent="0.2">
      <c r="A9" t="s">
        <v>16</v>
      </c>
      <c r="B9" t="s">
        <v>10</v>
      </c>
      <c r="C9" t="s">
        <v>3561</v>
      </c>
      <c r="D9" t="s">
        <v>3562</v>
      </c>
      <c r="E9" s="2">
        <v>-4.7756748699999996</v>
      </c>
      <c r="F9" s="3">
        <v>-2.0053826491</v>
      </c>
      <c r="G9" t="s">
        <v>6186</v>
      </c>
      <c r="H9" t="s">
        <v>6187</v>
      </c>
      <c r="I9" t="s">
        <v>6189</v>
      </c>
    </row>
    <row r="10" spans="1:9" x14ac:dyDescent="0.2">
      <c r="A10" t="s">
        <v>41</v>
      </c>
      <c r="B10" t="s">
        <v>10</v>
      </c>
      <c r="C10" t="s">
        <v>6190</v>
      </c>
      <c r="D10" t="s">
        <v>6191</v>
      </c>
      <c r="E10" s="2">
        <v>-7.3940406478999998</v>
      </c>
      <c r="F10" s="3">
        <v>-3.9247784228000002</v>
      </c>
      <c r="G10" t="s">
        <v>6192</v>
      </c>
      <c r="H10" t="s">
        <v>6193</v>
      </c>
      <c r="I10" t="s">
        <v>4163</v>
      </c>
    </row>
    <row r="11" spans="1:9" x14ac:dyDescent="0.2">
      <c r="A11" t="s">
        <v>47</v>
      </c>
      <c r="B11" t="s">
        <v>10</v>
      </c>
      <c r="C11" t="s">
        <v>6190</v>
      </c>
      <c r="D11" t="s">
        <v>6191</v>
      </c>
      <c r="E11" s="2">
        <v>-7.3940406478999998</v>
      </c>
      <c r="F11" s="3">
        <v>-3.9247784228000002</v>
      </c>
      <c r="G11" t="s">
        <v>6194</v>
      </c>
      <c r="H11" t="s">
        <v>6195</v>
      </c>
      <c r="I11" t="s">
        <v>6196</v>
      </c>
    </row>
    <row r="12" spans="1:9" x14ac:dyDescent="0.2">
      <c r="A12" t="s">
        <v>47</v>
      </c>
      <c r="B12" t="s">
        <v>10</v>
      </c>
      <c r="C12" t="s">
        <v>6197</v>
      </c>
      <c r="D12" t="s">
        <v>6198</v>
      </c>
      <c r="E12" s="2">
        <v>-4.5458184662000001</v>
      </c>
      <c r="F12" s="3">
        <v>-1.8207044135999999</v>
      </c>
      <c r="G12" t="s">
        <v>6199</v>
      </c>
      <c r="H12" t="s">
        <v>6200</v>
      </c>
      <c r="I12" t="s">
        <v>1202</v>
      </c>
    </row>
    <row r="13" spans="1:9" x14ac:dyDescent="0.2">
      <c r="A13" t="s">
        <v>47</v>
      </c>
      <c r="B13" t="s">
        <v>10</v>
      </c>
      <c r="C13" t="s">
        <v>6201</v>
      </c>
      <c r="D13" t="s">
        <v>6202</v>
      </c>
      <c r="E13" s="2">
        <v>-4.2554490163000001</v>
      </c>
      <c r="F13" s="3">
        <v>-1.5643380415000001</v>
      </c>
      <c r="G13" t="s">
        <v>6199</v>
      </c>
      <c r="H13" t="s">
        <v>6200</v>
      </c>
      <c r="I13" t="s">
        <v>215</v>
      </c>
    </row>
    <row r="14" spans="1:9" x14ac:dyDescent="0.2">
      <c r="A14" t="s">
        <v>47</v>
      </c>
      <c r="B14" t="s">
        <v>10</v>
      </c>
      <c r="C14" t="s">
        <v>6203</v>
      </c>
      <c r="D14" t="s">
        <v>6204</v>
      </c>
      <c r="E14" s="2">
        <v>-3.8602379054</v>
      </c>
      <c r="F14" s="3">
        <v>-1.3152549661999999</v>
      </c>
      <c r="G14" t="s">
        <v>6205</v>
      </c>
      <c r="H14" t="s">
        <v>6206</v>
      </c>
      <c r="I14" t="s">
        <v>6207</v>
      </c>
    </row>
    <row r="15" spans="1:9" x14ac:dyDescent="0.2">
      <c r="A15" t="s">
        <v>47</v>
      </c>
      <c r="B15" t="s">
        <v>10</v>
      </c>
      <c r="C15" t="s">
        <v>6208</v>
      </c>
      <c r="D15" t="s">
        <v>6209</v>
      </c>
      <c r="E15" s="2">
        <v>-3.5618461900999998</v>
      </c>
      <c r="F15" s="3">
        <v>-1.1717652110000001</v>
      </c>
      <c r="G15" t="s">
        <v>6210</v>
      </c>
      <c r="H15" t="s">
        <v>6211</v>
      </c>
      <c r="I15" t="s">
        <v>75</v>
      </c>
    </row>
    <row r="16" spans="1:9" x14ac:dyDescent="0.2">
      <c r="A16" t="s">
        <v>47</v>
      </c>
      <c r="B16" t="s">
        <v>10</v>
      </c>
      <c r="C16" t="s">
        <v>6212</v>
      </c>
      <c r="D16" t="s">
        <v>6213</v>
      </c>
      <c r="E16" s="2">
        <v>-3.0397340281999998</v>
      </c>
      <c r="F16" s="3">
        <v>-0.78531565110000001</v>
      </c>
      <c r="G16" t="s">
        <v>6199</v>
      </c>
      <c r="H16" t="s">
        <v>6200</v>
      </c>
      <c r="I16" t="s">
        <v>2705</v>
      </c>
    </row>
    <row r="17" spans="1:9" x14ac:dyDescent="0.2">
      <c r="A17" t="s">
        <v>47</v>
      </c>
      <c r="B17" t="s">
        <v>10</v>
      </c>
      <c r="C17" t="s">
        <v>6214</v>
      </c>
      <c r="D17" t="s">
        <v>6215</v>
      </c>
      <c r="E17" s="2">
        <v>-2.8194241964</v>
      </c>
      <c r="F17" s="3">
        <v>-0.67177024230000004</v>
      </c>
      <c r="G17" t="s">
        <v>6199</v>
      </c>
      <c r="H17" t="s">
        <v>6200</v>
      </c>
      <c r="I17" t="s">
        <v>5451</v>
      </c>
    </row>
    <row r="18" spans="1:9" x14ac:dyDescent="0.2">
      <c r="A18" t="s">
        <v>47</v>
      </c>
      <c r="B18" t="s">
        <v>10</v>
      </c>
      <c r="C18" t="s">
        <v>6216</v>
      </c>
      <c r="D18" t="s">
        <v>6217</v>
      </c>
      <c r="E18" s="2">
        <v>-2.4041950255</v>
      </c>
      <c r="F18" s="3">
        <v>-0.42065422679999998</v>
      </c>
      <c r="G18" t="s">
        <v>6210</v>
      </c>
      <c r="H18" t="s">
        <v>6211</v>
      </c>
      <c r="I18" t="s">
        <v>5576</v>
      </c>
    </row>
    <row r="19" spans="1:9" x14ac:dyDescent="0.2">
      <c r="A19" t="s">
        <v>78</v>
      </c>
      <c r="B19" t="s">
        <v>10</v>
      </c>
      <c r="C19" t="s">
        <v>3691</v>
      </c>
      <c r="D19" t="s">
        <v>3692</v>
      </c>
      <c r="E19" s="2">
        <v>-7.2791544589999999</v>
      </c>
      <c r="F19" s="3">
        <v>-3.8890734799</v>
      </c>
      <c r="G19" t="s">
        <v>6218</v>
      </c>
      <c r="H19" t="s">
        <v>6219</v>
      </c>
      <c r="I19" t="s">
        <v>6220</v>
      </c>
    </row>
    <row r="20" spans="1:9" x14ac:dyDescent="0.2">
      <c r="A20" t="s">
        <v>84</v>
      </c>
      <c r="B20" t="s">
        <v>10</v>
      </c>
      <c r="C20" t="s">
        <v>3691</v>
      </c>
      <c r="D20" t="s">
        <v>3692</v>
      </c>
      <c r="E20" s="2">
        <v>-7.2791544589999999</v>
      </c>
      <c r="F20" s="3">
        <v>-3.8890734799</v>
      </c>
      <c r="G20" t="s">
        <v>6221</v>
      </c>
      <c r="H20" t="s">
        <v>6222</v>
      </c>
      <c r="I20" t="s">
        <v>6223</v>
      </c>
    </row>
    <row r="21" spans="1:9" x14ac:dyDescent="0.2">
      <c r="A21" t="s">
        <v>84</v>
      </c>
      <c r="B21" t="s">
        <v>10</v>
      </c>
      <c r="C21" t="s">
        <v>3686</v>
      </c>
      <c r="D21" t="s">
        <v>3687</v>
      </c>
      <c r="E21" s="2">
        <v>-6.5283400366000004</v>
      </c>
      <c r="F21" s="3">
        <v>-3.3143503165000001</v>
      </c>
      <c r="G21" t="s">
        <v>6224</v>
      </c>
      <c r="H21" t="s">
        <v>6225</v>
      </c>
      <c r="I21" t="s">
        <v>3099</v>
      </c>
    </row>
    <row r="22" spans="1:9" x14ac:dyDescent="0.2">
      <c r="A22" t="s">
        <v>84</v>
      </c>
      <c r="B22" t="s">
        <v>10</v>
      </c>
      <c r="C22" t="s">
        <v>3681</v>
      </c>
      <c r="D22" t="s">
        <v>3682</v>
      </c>
      <c r="E22" s="2">
        <v>-6.2439310119</v>
      </c>
      <c r="F22" s="3">
        <v>-3.1808668856</v>
      </c>
      <c r="G22" t="s">
        <v>6226</v>
      </c>
      <c r="H22" t="s">
        <v>6227</v>
      </c>
      <c r="I22" t="s">
        <v>6228</v>
      </c>
    </row>
    <row r="23" spans="1:9" x14ac:dyDescent="0.2">
      <c r="A23" t="s">
        <v>84</v>
      </c>
      <c r="B23" t="s">
        <v>10</v>
      </c>
      <c r="C23" t="s">
        <v>3674</v>
      </c>
      <c r="D23" t="s">
        <v>3675</v>
      </c>
      <c r="E23" s="2">
        <v>-6.2351557627999998</v>
      </c>
      <c r="F23" s="3">
        <v>-3.1808668856</v>
      </c>
      <c r="G23" t="s">
        <v>6229</v>
      </c>
      <c r="H23" t="s">
        <v>6230</v>
      </c>
      <c r="I23" t="s">
        <v>6231</v>
      </c>
    </row>
    <row r="24" spans="1:9" x14ac:dyDescent="0.2">
      <c r="A24" t="s">
        <v>91</v>
      </c>
      <c r="B24" t="s">
        <v>10</v>
      </c>
      <c r="C24" t="s">
        <v>4881</v>
      </c>
      <c r="D24" t="s">
        <v>4882</v>
      </c>
      <c r="E24" s="2">
        <v>-7.1942467101999998</v>
      </c>
      <c r="F24" s="3">
        <v>-3.8711125207000001</v>
      </c>
      <c r="G24" t="s">
        <v>6232</v>
      </c>
      <c r="H24" t="s">
        <v>6233</v>
      </c>
      <c r="I24" t="s">
        <v>1191</v>
      </c>
    </row>
    <row r="25" spans="1:9" x14ac:dyDescent="0.2">
      <c r="A25" t="s">
        <v>97</v>
      </c>
      <c r="B25" t="s">
        <v>10</v>
      </c>
      <c r="C25" t="s">
        <v>4881</v>
      </c>
      <c r="D25" t="s">
        <v>4882</v>
      </c>
      <c r="E25" s="2">
        <v>-7.1942467101999998</v>
      </c>
      <c r="F25" s="3">
        <v>-3.8711125207000001</v>
      </c>
      <c r="G25" t="s">
        <v>6234</v>
      </c>
      <c r="H25" t="s">
        <v>6235</v>
      </c>
      <c r="I25" t="s">
        <v>6236</v>
      </c>
    </row>
    <row r="26" spans="1:9" x14ac:dyDescent="0.2">
      <c r="A26" t="s">
        <v>97</v>
      </c>
      <c r="B26" t="s">
        <v>10</v>
      </c>
      <c r="C26" t="s">
        <v>4874</v>
      </c>
      <c r="D26" t="s">
        <v>4875</v>
      </c>
      <c r="E26" s="2">
        <v>-6.5608364432000004</v>
      </c>
      <c r="F26" s="3">
        <v>-3.3143503165000001</v>
      </c>
      <c r="G26" t="s">
        <v>6237</v>
      </c>
      <c r="H26" t="s">
        <v>6238</v>
      </c>
      <c r="I26" t="s">
        <v>3398</v>
      </c>
    </row>
    <row r="27" spans="1:9" x14ac:dyDescent="0.2">
      <c r="A27" t="s">
        <v>97</v>
      </c>
      <c r="B27" t="s">
        <v>10</v>
      </c>
      <c r="C27" t="s">
        <v>4889</v>
      </c>
      <c r="D27" t="s">
        <v>4890</v>
      </c>
      <c r="E27" s="2">
        <v>-5.2522167341000001</v>
      </c>
      <c r="F27" s="3">
        <v>-2.2881044872</v>
      </c>
      <c r="G27" t="s">
        <v>6239</v>
      </c>
      <c r="H27" t="s">
        <v>6240</v>
      </c>
      <c r="I27" t="s">
        <v>6241</v>
      </c>
    </row>
    <row r="28" spans="1:9" x14ac:dyDescent="0.2">
      <c r="A28" t="s">
        <v>97</v>
      </c>
      <c r="B28" t="s">
        <v>10</v>
      </c>
      <c r="C28" t="s">
        <v>6242</v>
      </c>
      <c r="D28" t="s">
        <v>6243</v>
      </c>
      <c r="E28" s="2">
        <v>-3.766785863</v>
      </c>
      <c r="F28" s="3">
        <v>-1.2797948709</v>
      </c>
      <c r="G28" t="s">
        <v>6244</v>
      </c>
      <c r="H28" t="s">
        <v>6245</v>
      </c>
      <c r="I28" t="s">
        <v>4970</v>
      </c>
    </row>
    <row r="29" spans="1:9" x14ac:dyDescent="0.2">
      <c r="A29" t="s">
        <v>97</v>
      </c>
      <c r="B29" t="s">
        <v>10</v>
      </c>
      <c r="C29" t="s">
        <v>4885</v>
      </c>
      <c r="D29" t="s">
        <v>4886</v>
      </c>
      <c r="E29" s="2">
        <v>-3.4306765292999999</v>
      </c>
      <c r="F29" s="3">
        <v>-1.0617848492999999</v>
      </c>
      <c r="G29" t="s">
        <v>6246</v>
      </c>
      <c r="H29" t="s">
        <v>6247</v>
      </c>
      <c r="I29" t="s">
        <v>4777</v>
      </c>
    </row>
    <row r="30" spans="1:9" x14ac:dyDescent="0.2">
      <c r="A30" t="s">
        <v>116</v>
      </c>
      <c r="B30" t="s">
        <v>10</v>
      </c>
      <c r="C30" t="s">
        <v>4028</v>
      </c>
      <c r="D30" t="s">
        <v>4029</v>
      </c>
      <c r="E30" s="2">
        <v>-6.4775497215</v>
      </c>
      <c r="F30" s="3">
        <v>-3.3093174919999999</v>
      </c>
      <c r="G30" t="s">
        <v>6248</v>
      </c>
      <c r="H30" t="s">
        <v>6249</v>
      </c>
      <c r="I30" t="s">
        <v>2288</v>
      </c>
    </row>
    <row r="31" spans="1:9" x14ac:dyDescent="0.2">
      <c r="A31" t="s">
        <v>122</v>
      </c>
      <c r="B31" t="s">
        <v>10</v>
      </c>
      <c r="C31" t="s">
        <v>4028</v>
      </c>
      <c r="D31" t="s">
        <v>4029</v>
      </c>
      <c r="E31" s="2">
        <v>-6.4775497215</v>
      </c>
      <c r="F31" s="3">
        <v>-3.3093174919999999</v>
      </c>
      <c r="G31" t="s">
        <v>6250</v>
      </c>
      <c r="H31" t="s">
        <v>6251</v>
      </c>
      <c r="I31" t="s">
        <v>6252</v>
      </c>
    </row>
    <row r="32" spans="1:9" x14ac:dyDescent="0.2">
      <c r="A32" t="s">
        <v>122</v>
      </c>
      <c r="B32" t="s">
        <v>10</v>
      </c>
      <c r="C32" t="s">
        <v>4011</v>
      </c>
      <c r="D32" t="s">
        <v>4012</v>
      </c>
      <c r="E32" s="2">
        <v>-6.4360026566000004</v>
      </c>
      <c r="F32" s="3">
        <v>-3.3091631122999998</v>
      </c>
      <c r="G32" t="s">
        <v>6253</v>
      </c>
      <c r="H32" t="s">
        <v>6254</v>
      </c>
      <c r="I32" t="s">
        <v>6255</v>
      </c>
    </row>
    <row r="33" spans="1:9" x14ac:dyDescent="0.2">
      <c r="A33" t="s">
        <v>122</v>
      </c>
      <c r="B33" t="s">
        <v>10</v>
      </c>
      <c r="C33" t="s">
        <v>4018</v>
      </c>
      <c r="D33" t="s">
        <v>4019</v>
      </c>
      <c r="E33" s="2">
        <v>-5.1896057202000003</v>
      </c>
      <c r="F33" s="3">
        <v>-2.2518224121000001</v>
      </c>
      <c r="G33" t="s">
        <v>6250</v>
      </c>
      <c r="H33" t="s">
        <v>6251</v>
      </c>
      <c r="I33" t="s">
        <v>6256</v>
      </c>
    </row>
    <row r="34" spans="1:9" x14ac:dyDescent="0.2">
      <c r="A34" t="s">
        <v>122</v>
      </c>
      <c r="B34" t="s">
        <v>10</v>
      </c>
      <c r="C34" t="s">
        <v>3969</v>
      </c>
      <c r="D34" t="s">
        <v>3970</v>
      </c>
      <c r="E34" s="2">
        <v>-4.2213158463999996</v>
      </c>
      <c r="F34" s="3">
        <v>-1.5444453107</v>
      </c>
      <c r="G34" t="s">
        <v>6257</v>
      </c>
      <c r="H34" t="s">
        <v>6258</v>
      </c>
      <c r="I34" t="s">
        <v>6259</v>
      </c>
    </row>
    <row r="35" spans="1:9" x14ac:dyDescent="0.2">
      <c r="A35" t="s">
        <v>122</v>
      </c>
      <c r="B35" t="s">
        <v>10</v>
      </c>
      <c r="C35" t="s">
        <v>5337</v>
      </c>
      <c r="D35" t="s">
        <v>5338</v>
      </c>
      <c r="E35" s="2">
        <v>-3.6932871864000001</v>
      </c>
      <c r="F35" s="3">
        <v>-1.2410583005</v>
      </c>
      <c r="G35" t="s">
        <v>6260</v>
      </c>
      <c r="H35" t="s">
        <v>6261</v>
      </c>
      <c r="I35" t="s">
        <v>6262</v>
      </c>
    </row>
    <row r="36" spans="1:9" x14ac:dyDescent="0.2">
      <c r="A36" t="s">
        <v>122</v>
      </c>
      <c r="B36" t="s">
        <v>10</v>
      </c>
      <c r="C36" t="s">
        <v>5341</v>
      </c>
      <c r="D36" t="s">
        <v>5342</v>
      </c>
      <c r="E36" s="2">
        <v>-3.6152890115999998</v>
      </c>
      <c r="F36" s="3">
        <v>-1.1896373337999999</v>
      </c>
      <c r="G36" t="s">
        <v>6260</v>
      </c>
      <c r="H36" t="s">
        <v>6261</v>
      </c>
      <c r="I36" t="s">
        <v>5736</v>
      </c>
    </row>
    <row r="37" spans="1:9" x14ac:dyDescent="0.2">
      <c r="A37" t="s">
        <v>122</v>
      </c>
      <c r="B37" t="s">
        <v>10</v>
      </c>
      <c r="C37" t="s">
        <v>5330</v>
      </c>
      <c r="D37" t="s">
        <v>5331</v>
      </c>
      <c r="E37" s="2">
        <v>-3.5394053763</v>
      </c>
      <c r="F37" s="3">
        <v>-1.1635648363</v>
      </c>
      <c r="G37" t="s">
        <v>6260</v>
      </c>
      <c r="H37" t="s">
        <v>6261</v>
      </c>
      <c r="I37" t="s">
        <v>6263</v>
      </c>
    </row>
    <row r="38" spans="1:9" x14ac:dyDescent="0.2">
      <c r="A38" t="s">
        <v>122</v>
      </c>
      <c r="B38" t="s">
        <v>10</v>
      </c>
      <c r="C38" t="s">
        <v>3964</v>
      </c>
      <c r="D38" t="s">
        <v>3965</v>
      </c>
      <c r="E38" s="2">
        <v>-3.1837370825</v>
      </c>
      <c r="F38" s="3">
        <v>-0.87882771309999996</v>
      </c>
      <c r="G38" t="s">
        <v>6264</v>
      </c>
      <c r="H38" t="s">
        <v>6265</v>
      </c>
      <c r="I38" t="s">
        <v>6266</v>
      </c>
    </row>
    <row r="39" spans="1:9" x14ac:dyDescent="0.2">
      <c r="A39" t="s">
        <v>122</v>
      </c>
      <c r="B39" t="s">
        <v>10</v>
      </c>
      <c r="C39" t="s">
        <v>3999</v>
      </c>
      <c r="D39" t="s">
        <v>4000</v>
      </c>
      <c r="E39" s="2">
        <v>-2.7439416941000001</v>
      </c>
      <c r="F39" s="3">
        <v>-0.63616102019999998</v>
      </c>
      <c r="G39" t="s">
        <v>6267</v>
      </c>
      <c r="H39" t="s">
        <v>6268</v>
      </c>
      <c r="I39" t="s">
        <v>6269</v>
      </c>
    </row>
    <row r="40" spans="1:9" x14ac:dyDescent="0.2">
      <c r="A40" t="s">
        <v>122</v>
      </c>
      <c r="B40" t="s">
        <v>10</v>
      </c>
      <c r="C40" t="s">
        <v>3949</v>
      </c>
      <c r="D40" t="s">
        <v>3950</v>
      </c>
      <c r="E40" s="2">
        <v>-2.5089925525000001</v>
      </c>
      <c r="F40" s="3">
        <v>-0.47922300010000002</v>
      </c>
      <c r="G40" t="s">
        <v>6270</v>
      </c>
      <c r="H40" t="s">
        <v>6271</v>
      </c>
      <c r="I40" t="s">
        <v>5833</v>
      </c>
    </row>
    <row r="41" spans="1:9" x14ac:dyDescent="0.2">
      <c r="A41" t="s">
        <v>122</v>
      </c>
      <c r="B41" t="s">
        <v>10</v>
      </c>
      <c r="C41" t="s">
        <v>3953</v>
      </c>
      <c r="D41" t="s">
        <v>3954</v>
      </c>
      <c r="E41" s="2">
        <v>-2.5089925525000001</v>
      </c>
      <c r="F41" s="3">
        <v>-0.47922300010000002</v>
      </c>
      <c r="G41" t="s">
        <v>6270</v>
      </c>
      <c r="H41" t="s">
        <v>6271</v>
      </c>
      <c r="I41" t="s">
        <v>5833</v>
      </c>
    </row>
    <row r="42" spans="1:9" x14ac:dyDescent="0.2">
      <c r="A42" t="s">
        <v>136</v>
      </c>
      <c r="B42" t="s">
        <v>10</v>
      </c>
      <c r="C42" t="s">
        <v>4051</v>
      </c>
      <c r="D42" t="s">
        <v>4052</v>
      </c>
      <c r="E42" s="2">
        <v>-5.9630108386999998</v>
      </c>
      <c r="F42" s="3">
        <v>-2.9409066449000001</v>
      </c>
      <c r="G42" t="s">
        <v>6272</v>
      </c>
      <c r="H42" t="s">
        <v>6273</v>
      </c>
      <c r="I42" t="s">
        <v>1246</v>
      </c>
    </row>
    <row r="43" spans="1:9" x14ac:dyDescent="0.2">
      <c r="A43" t="s">
        <v>142</v>
      </c>
      <c r="B43" t="s">
        <v>10</v>
      </c>
      <c r="C43" t="s">
        <v>4051</v>
      </c>
      <c r="D43" t="s">
        <v>4052</v>
      </c>
      <c r="E43" s="2">
        <v>-5.9630108386999998</v>
      </c>
      <c r="F43" s="3">
        <v>-2.9409066449000001</v>
      </c>
      <c r="G43" t="s">
        <v>6272</v>
      </c>
      <c r="H43" t="s">
        <v>6273</v>
      </c>
      <c r="I43" t="s">
        <v>6274</v>
      </c>
    </row>
    <row r="44" spans="1:9" x14ac:dyDescent="0.2">
      <c r="A44" t="s">
        <v>142</v>
      </c>
      <c r="B44" t="s">
        <v>10</v>
      </c>
      <c r="C44" t="s">
        <v>6275</v>
      </c>
      <c r="D44" t="s">
        <v>6276</v>
      </c>
      <c r="E44" s="2">
        <v>-4.0876913081000001</v>
      </c>
      <c r="F44" s="3">
        <v>-1.463527123</v>
      </c>
      <c r="G44" t="s">
        <v>6277</v>
      </c>
      <c r="H44" t="s">
        <v>6278</v>
      </c>
      <c r="I44" t="s">
        <v>6279</v>
      </c>
    </row>
    <row r="45" spans="1:9" x14ac:dyDescent="0.2">
      <c r="A45" t="s">
        <v>142</v>
      </c>
      <c r="B45" t="s">
        <v>10</v>
      </c>
      <c r="C45" t="s">
        <v>6280</v>
      </c>
      <c r="D45" t="s">
        <v>6281</v>
      </c>
      <c r="E45" s="2">
        <v>-2.8436445619000001</v>
      </c>
      <c r="F45" s="3">
        <v>-0.67177024230000004</v>
      </c>
      <c r="G45" t="s">
        <v>6282</v>
      </c>
      <c r="H45" t="s">
        <v>6283</v>
      </c>
      <c r="I45" t="s">
        <v>2657</v>
      </c>
    </row>
    <row r="46" spans="1:9" x14ac:dyDescent="0.2">
      <c r="A46" t="s">
        <v>142</v>
      </c>
      <c r="B46" t="s">
        <v>10</v>
      </c>
      <c r="C46" t="s">
        <v>6284</v>
      </c>
      <c r="D46" t="s">
        <v>6285</v>
      </c>
      <c r="E46" s="2">
        <v>-2.1851315931999999</v>
      </c>
      <c r="F46" s="3">
        <v>-0.303686713</v>
      </c>
      <c r="G46" t="s">
        <v>6282</v>
      </c>
      <c r="H46" t="s">
        <v>6283</v>
      </c>
      <c r="I46" t="s">
        <v>6286</v>
      </c>
    </row>
    <row r="47" spans="1:9" x14ac:dyDescent="0.2">
      <c r="A47" t="s">
        <v>151</v>
      </c>
      <c r="B47" t="s">
        <v>10</v>
      </c>
      <c r="C47" t="s">
        <v>6287</v>
      </c>
      <c r="D47" t="s">
        <v>6288</v>
      </c>
      <c r="E47" s="2">
        <v>-5.0144157846999997</v>
      </c>
      <c r="F47" s="3">
        <v>-2.1014560602999999</v>
      </c>
      <c r="G47" t="s">
        <v>6289</v>
      </c>
      <c r="H47" t="s">
        <v>6290</v>
      </c>
      <c r="I47" t="s">
        <v>141</v>
      </c>
    </row>
    <row r="48" spans="1:9" x14ac:dyDescent="0.2">
      <c r="A48" t="s">
        <v>157</v>
      </c>
      <c r="B48" t="s">
        <v>10</v>
      </c>
      <c r="C48" t="s">
        <v>6287</v>
      </c>
      <c r="D48" t="s">
        <v>6288</v>
      </c>
      <c r="E48" s="2">
        <v>-5.0144157846999997</v>
      </c>
      <c r="F48" s="3">
        <v>-2.1014560602999999</v>
      </c>
      <c r="G48" t="s">
        <v>6291</v>
      </c>
      <c r="H48" t="s">
        <v>6292</v>
      </c>
      <c r="I48" t="s">
        <v>1259</v>
      </c>
    </row>
    <row r="49" spans="1:9" x14ac:dyDescent="0.2">
      <c r="A49" t="s">
        <v>157</v>
      </c>
      <c r="B49" t="s">
        <v>10</v>
      </c>
      <c r="C49" t="s">
        <v>6293</v>
      </c>
      <c r="D49" t="s">
        <v>6294</v>
      </c>
      <c r="E49" s="2">
        <v>-4.8916826057999998</v>
      </c>
      <c r="F49" s="3">
        <v>-2.0256216946999999</v>
      </c>
      <c r="G49" t="s">
        <v>6295</v>
      </c>
      <c r="H49" t="s">
        <v>6296</v>
      </c>
      <c r="I49" t="s">
        <v>4331</v>
      </c>
    </row>
    <row r="50" spans="1:9" x14ac:dyDescent="0.2">
      <c r="A50" t="s">
        <v>159</v>
      </c>
      <c r="B50" t="s">
        <v>10</v>
      </c>
      <c r="C50" t="s">
        <v>6297</v>
      </c>
      <c r="D50" t="s">
        <v>6298</v>
      </c>
      <c r="E50" s="2">
        <v>-4.8689691273999998</v>
      </c>
      <c r="F50" s="3">
        <v>-2.0256216946999999</v>
      </c>
      <c r="G50" t="s">
        <v>6299</v>
      </c>
      <c r="H50" t="s">
        <v>6300</v>
      </c>
      <c r="I50" t="s">
        <v>6301</v>
      </c>
    </row>
    <row r="51" spans="1:9" x14ac:dyDescent="0.2">
      <c r="A51" t="s">
        <v>165</v>
      </c>
      <c r="B51" t="s">
        <v>10</v>
      </c>
      <c r="C51" t="s">
        <v>6297</v>
      </c>
      <c r="D51" t="s">
        <v>6298</v>
      </c>
      <c r="E51" s="2">
        <v>-4.8689691273999998</v>
      </c>
      <c r="F51" s="3">
        <v>-2.0256216946999999</v>
      </c>
      <c r="G51" t="s">
        <v>6299</v>
      </c>
      <c r="H51" t="s">
        <v>6300</v>
      </c>
      <c r="I51" t="s">
        <v>6302</v>
      </c>
    </row>
    <row r="52" spans="1:9" x14ac:dyDescent="0.2">
      <c r="A52" t="s">
        <v>165</v>
      </c>
      <c r="B52" t="s">
        <v>10</v>
      </c>
      <c r="C52" t="s">
        <v>6303</v>
      </c>
      <c r="D52" t="s">
        <v>6304</v>
      </c>
      <c r="E52" s="2">
        <v>-4.8689691273999998</v>
      </c>
      <c r="F52" s="3">
        <v>-2.0256216946999999</v>
      </c>
      <c r="G52" t="s">
        <v>6299</v>
      </c>
      <c r="H52" t="s">
        <v>6300</v>
      </c>
      <c r="I52" t="s">
        <v>6302</v>
      </c>
    </row>
    <row r="53" spans="1:9" x14ac:dyDescent="0.2">
      <c r="A53" t="s">
        <v>165</v>
      </c>
      <c r="B53" t="s">
        <v>10</v>
      </c>
      <c r="C53" t="s">
        <v>6305</v>
      </c>
      <c r="D53" t="s">
        <v>6306</v>
      </c>
      <c r="E53" s="2">
        <v>-4.8321260881999999</v>
      </c>
      <c r="F53" s="3">
        <v>-2.0256216946999999</v>
      </c>
      <c r="G53" t="s">
        <v>6299</v>
      </c>
      <c r="H53" t="s">
        <v>6300</v>
      </c>
      <c r="I53" t="s">
        <v>6307</v>
      </c>
    </row>
    <row r="54" spans="1:9" x14ac:dyDescent="0.2">
      <c r="A54" t="s">
        <v>170</v>
      </c>
      <c r="B54" t="s">
        <v>10</v>
      </c>
      <c r="C54" t="s">
        <v>3869</v>
      </c>
      <c r="D54" t="s">
        <v>3870</v>
      </c>
      <c r="E54" s="2">
        <v>-4.8367614219000004</v>
      </c>
      <c r="F54" s="3">
        <v>-2.0256216946999999</v>
      </c>
      <c r="G54" t="s">
        <v>6308</v>
      </c>
      <c r="H54" t="s">
        <v>6309</v>
      </c>
      <c r="I54" t="s">
        <v>2364</v>
      </c>
    </row>
    <row r="55" spans="1:9" x14ac:dyDescent="0.2">
      <c r="A55" t="s">
        <v>176</v>
      </c>
      <c r="B55" t="s">
        <v>10</v>
      </c>
      <c r="C55" t="s">
        <v>3869</v>
      </c>
      <c r="D55" t="s">
        <v>3870</v>
      </c>
      <c r="E55" s="2">
        <v>-4.8367614219000004</v>
      </c>
      <c r="F55" s="3">
        <v>-2.0256216946999999</v>
      </c>
      <c r="G55" t="s">
        <v>6310</v>
      </c>
      <c r="H55" t="s">
        <v>6311</v>
      </c>
      <c r="I55" t="s">
        <v>6312</v>
      </c>
    </row>
    <row r="56" spans="1:9" x14ac:dyDescent="0.2">
      <c r="A56" t="s">
        <v>176</v>
      </c>
      <c r="B56" t="s">
        <v>10</v>
      </c>
      <c r="C56" t="s">
        <v>6313</v>
      </c>
      <c r="D56" t="s">
        <v>6314</v>
      </c>
      <c r="E56" s="2">
        <v>-4.5698856723999999</v>
      </c>
      <c r="F56" s="3">
        <v>-1.8207044135999999</v>
      </c>
      <c r="G56" t="s">
        <v>6315</v>
      </c>
      <c r="H56" t="s">
        <v>6316</v>
      </c>
      <c r="I56" t="s">
        <v>1104</v>
      </c>
    </row>
    <row r="57" spans="1:9" x14ac:dyDescent="0.2">
      <c r="A57" t="s">
        <v>176</v>
      </c>
      <c r="B57" t="s">
        <v>10</v>
      </c>
      <c r="C57" t="s">
        <v>3889</v>
      </c>
      <c r="D57" t="s">
        <v>3890</v>
      </c>
      <c r="E57" s="2">
        <v>-4.0476292407000001</v>
      </c>
      <c r="F57" s="3">
        <v>-1.4356995119</v>
      </c>
      <c r="G57" t="s">
        <v>6317</v>
      </c>
      <c r="H57" t="s">
        <v>6318</v>
      </c>
      <c r="I57" t="s">
        <v>6319</v>
      </c>
    </row>
    <row r="58" spans="1:9" x14ac:dyDescent="0.2">
      <c r="A58" t="s">
        <v>176</v>
      </c>
      <c r="B58" t="s">
        <v>10</v>
      </c>
      <c r="C58" t="s">
        <v>4825</v>
      </c>
      <c r="D58" t="s">
        <v>4826</v>
      </c>
      <c r="E58" s="2">
        <v>-3.8114569341000002</v>
      </c>
      <c r="F58" s="3">
        <v>-1.3059825361999999</v>
      </c>
      <c r="G58" t="s">
        <v>6320</v>
      </c>
      <c r="H58" t="s">
        <v>6321</v>
      </c>
      <c r="I58" t="s">
        <v>6322</v>
      </c>
    </row>
    <row r="59" spans="1:9" x14ac:dyDescent="0.2">
      <c r="A59" t="s">
        <v>176</v>
      </c>
      <c r="B59" t="s">
        <v>10</v>
      </c>
      <c r="C59" t="s">
        <v>4841</v>
      </c>
      <c r="D59" t="s">
        <v>4842</v>
      </c>
      <c r="E59" s="2">
        <v>-3.7167691419</v>
      </c>
      <c r="F59" s="3">
        <v>-1.2561070885000001</v>
      </c>
      <c r="G59" t="s">
        <v>6323</v>
      </c>
      <c r="H59" t="s">
        <v>6324</v>
      </c>
      <c r="I59" t="s">
        <v>6325</v>
      </c>
    </row>
    <row r="60" spans="1:9" x14ac:dyDescent="0.2">
      <c r="A60" t="s">
        <v>176</v>
      </c>
      <c r="B60" t="s">
        <v>10</v>
      </c>
      <c r="C60" t="s">
        <v>3884</v>
      </c>
      <c r="D60" t="s">
        <v>3885</v>
      </c>
      <c r="E60" s="2">
        <v>-3.5813724297</v>
      </c>
      <c r="F60" s="3">
        <v>-1.1717652110000001</v>
      </c>
      <c r="G60" t="s">
        <v>6326</v>
      </c>
      <c r="H60" t="s">
        <v>6327</v>
      </c>
      <c r="I60" t="s">
        <v>6328</v>
      </c>
    </row>
    <row r="61" spans="1:9" x14ac:dyDescent="0.2">
      <c r="A61" t="s">
        <v>176</v>
      </c>
      <c r="B61" t="s">
        <v>10</v>
      </c>
      <c r="C61" t="s">
        <v>6329</v>
      </c>
      <c r="D61" t="s">
        <v>6330</v>
      </c>
      <c r="E61" s="2">
        <v>-3.2448748431999999</v>
      </c>
      <c r="F61" s="3">
        <v>-0.9155063806</v>
      </c>
      <c r="G61" t="s">
        <v>6331</v>
      </c>
      <c r="H61" t="s">
        <v>6332</v>
      </c>
      <c r="I61" t="s">
        <v>6333</v>
      </c>
    </row>
    <row r="62" spans="1:9" x14ac:dyDescent="0.2">
      <c r="A62" t="s">
        <v>176</v>
      </c>
      <c r="B62" t="s">
        <v>10</v>
      </c>
      <c r="C62" t="s">
        <v>6334</v>
      </c>
      <c r="D62" t="s">
        <v>6335</v>
      </c>
      <c r="E62" s="2">
        <v>-3.0507110904000001</v>
      </c>
      <c r="F62" s="3">
        <v>-0.78531565110000001</v>
      </c>
      <c r="G62" t="s">
        <v>6336</v>
      </c>
      <c r="H62" t="s">
        <v>6337</v>
      </c>
      <c r="I62" t="s">
        <v>6338</v>
      </c>
    </row>
    <row r="63" spans="1:9" x14ac:dyDescent="0.2">
      <c r="A63" t="s">
        <v>176</v>
      </c>
      <c r="B63" t="s">
        <v>10</v>
      </c>
      <c r="C63" t="s">
        <v>4849</v>
      </c>
      <c r="D63" t="s">
        <v>4850</v>
      </c>
      <c r="E63" s="2">
        <v>-3.0422324445000002</v>
      </c>
      <c r="F63" s="3">
        <v>-0.78531565110000001</v>
      </c>
      <c r="G63" t="s">
        <v>6339</v>
      </c>
      <c r="H63" t="s">
        <v>6340</v>
      </c>
      <c r="I63" t="s">
        <v>6341</v>
      </c>
    </row>
    <row r="64" spans="1:9" x14ac:dyDescent="0.2">
      <c r="A64" t="s">
        <v>176</v>
      </c>
      <c r="B64" t="s">
        <v>10</v>
      </c>
      <c r="C64" t="s">
        <v>6342</v>
      </c>
      <c r="D64" t="s">
        <v>6343</v>
      </c>
      <c r="E64" s="2">
        <v>-3.0070408624999998</v>
      </c>
      <c r="F64" s="3">
        <v>-0.77065670689999999</v>
      </c>
      <c r="G64" t="s">
        <v>6336</v>
      </c>
      <c r="H64" t="s">
        <v>6337</v>
      </c>
      <c r="I64" t="s">
        <v>6344</v>
      </c>
    </row>
    <row r="65" spans="1:9" x14ac:dyDescent="0.2">
      <c r="A65" t="s">
        <v>176</v>
      </c>
      <c r="B65" t="s">
        <v>10</v>
      </c>
      <c r="C65" t="s">
        <v>6345</v>
      </c>
      <c r="D65" t="s">
        <v>6346</v>
      </c>
      <c r="E65" s="2">
        <v>-2.9723796729999998</v>
      </c>
      <c r="F65" s="3">
        <v>-0.74366669610000002</v>
      </c>
      <c r="G65" t="s">
        <v>6347</v>
      </c>
      <c r="H65" t="s">
        <v>6348</v>
      </c>
      <c r="I65" t="s">
        <v>6349</v>
      </c>
    </row>
    <row r="66" spans="1:9" x14ac:dyDescent="0.2">
      <c r="A66" t="s">
        <v>176</v>
      </c>
      <c r="B66" t="s">
        <v>10</v>
      </c>
      <c r="C66" t="s">
        <v>6350</v>
      </c>
      <c r="D66" t="s">
        <v>6351</v>
      </c>
      <c r="E66" s="2">
        <v>-2.8633071750000001</v>
      </c>
      <c r="F66" s="3">
        <v>-0.67177024230000004</v>
      </c>
      <c r="G66" t="s">
        <v>6347</v>
      </c>
      <c r="H66" t="s">
        <v>6348</v>
      </c>
      <c r="I66" t="s">
        <v>6006</v>
      </c>
    </row>
    <row r="67" spans="1:9" x14ac:dyDescent="0.2">
      <c r="A67" t="s">
        <v>176</v>
      </c>
      <c r="B67" t="s">
        <v>10</v>
      </c>
      <c r="C67" t="s">
        <v>6352</v>
      </c>
      <c r="D67" t="s">
        <v>6353</v>
      </c>
      <c r="E67" s="2">
        <v>-2.7240285689000001</v>
      </c>
      <c r="F67" s="3">
        <v>-0.62814475469999997</v>
      </c>
      <c r="G67" t="s">
        <v>6336</v>
      </c>
      <c r="H67" t="s">
        <v>6337</v>
      </c>
      <c r="I67" t="s">
        <v>6013</v>
      </c>
    </row>
    <row r="68" spans="1:9" x14ac:dyDescent="0.2">
      <c r="A68" t="s">
        <v>176</v>
      </c>
      <c r="B68" t="s">
        <v>10</v>
      </c>
      <c r="C68" t="s">
        <v>6354</v>
      </c>
      <c r="D68" t="s">
        <v>6355</v>
      </c>
      <c r="E68" s="2">
        <v>-2.7117840011999998</v>
      </c>
      <c r="F68" s="3">
        <v>-0.62273301780000001</v>
      </c>
      <c r="G68" t="s">
        <v>6356</v>
      </c>
      <c r="H68" t="s">
        <v>6357</v>
      </c>
      <c r="I68" t="s">
        <v>6358</v>
      </c>
    </row>
    <row r="69" spans="1:9" x14ac:dyDescent="0.2">
      <c r="A69" t="s">
        <v>176</v>
      </c>
      <c r="B69" t="s">
        <v>10</v>
      </c>
      <c r="C69" t="s">
        <v>6359</v>
      </c>
      <c r="D69" t="s">
        <v>6360</v>
      </c>
      <c r="E69" s="2">
        <v>-2.6693636209</v>
      </c>
      <c r="F69" s="3">
        <v>-0.59103650279999997</v>
      </c>
      <c r="G69" t="s">
        <v>6361</v>
      </c>
      <c r="H69" t="s">
        <v>6362</v>
      </c>
      <c r="I69" t="s">
        <v>6363</v>
      </c>
    </row>
    <row r="70" spans="1:9" x14ac:dyDescent="0.2">
      <c r="A70" t="s">
        <v>176</v>
      </c>
      <c r="B70" t="s">
        <v>10</v>
      </c>
      <c r="C70" t="s">
        <v>6364</v>
      </c>
      <c r="D70" t="s">
        <v>6365</v>
      </c>
      <c r="E70" s="2">
        <v>-2.5423240505</v>
      </c>
      <c r="F70" s="3">
        <v>-0.50119661940000004</v>
      </c>
      <c r="G70" t="s">
        <v>6366</v>
      </c>
      <c r="H70" t="s">
        <v>6367</v>
      </c>
      <c r="I70" t="s">
        <v>5710</v>
      </c>
    </row>
    <row r="71" spans="1:9" x14ac:dyDescent="0.2">
      <c r="A71" t="s">
        <v>176</v>
      </c>
      <c r="B71" t="s">
        <v>10</v>
      </c>
      <c r="C71" t="s">
        <v>6368</v>
      </c>
      <c r="D71" t="s">
        <v>6369</v>
      </c>
      <c r="E71" s="2">
        <v>-2.3844238345000002</v>
      </c>
      <c r="F71" s="3">
        <v>-0.42031158769999999</v>
      </c>
      <c r="G71" t="s">
        <v>6370</v>
      </c>
      <c r="H71" t="s">
        <v>6371</v>
      </c>
      <c r="I71" t="s">
        <v>6372</v>
      </c>
    </row>
    <row r="72" spans="1:9" x14ac:dyDescent="0.2">
      <c r="A72" t="s">
        <v>176</v>
      </c>
      <c r="B72" t="s">
        <v>10</v>
      </c>
      <c r="C72" t="s">
        <v>6373</v>
      </c>
      <c r="D72" t="s">
        <v>6374</v>
      </c>
      <c r="E72" s="2">
        <v>-2.1881285261999999</v>
      </c>
      <c r="F72" s="3">
        <v>-0.303686713</v>
      </c>
      <c r="G72" t="s">
        <v>6375</v>
      </c>
      <c r="H72" t="s">
        <v>6376</v>
      </c>
      <c r="I72" t="s">
        <v>6139</v>
      </c>
    </row>
    <row r="73" spans="1:9" x14ac:dyDescent="0.2">
      <c r="A73" t="s">
        <v>176</v>
      </c>
      <c r="B73" t="s">
        <v>10</v>
      </c>
      <c r="C73" t="s">
        <v>6377</v>
      </c>
      <c r="D73" t="s">
        <v>6378</v>
      </c>
      <c r="E73" s="2">
        <v>-2.0001936671</v>
      </c>
      <c r="F73" s="3">
        <v>-0.18220945590000001</v>
      </c>
      <c r="G73" t="s">
        <v>6366</v>
      </c>
      <c r="H73" t="s">
        <v>6367</v>
      </c>
      <c r="I73" t="s">
        <v>6379</v>
      </c>
    </row>
    <row r="74" spans="1:9" x14ac:dyDescent="0.2">
      <c r="A74" t="s">
        <v>195</v>
      </c>
      <c r="B74" t="s">
        <v>10</v>
      </c>
      <c r="C74" t="s">
        <v>6380</v>
      </c>
      <c r="D74" t="s">
        <v>6381</v>
      </c>
      <c r="E74" s="2">
        <v>-4.5417786117999999</v>
      </c>
      <c r="F74" s="3">
        <v>-1.8207044135999999</v>
      </c>
      <c r="G74" t="s">
        <v>6382</v>
      </c>
      <c r="H74" t="s">
        <v>6383</v>
      </c>
      <c r="I74" t="s">
        <v>200</v>
      </c>
    </row>
    <row r="75" spans="1:9" x14ac:dyDescent="0.2">
      <c r="A75" t="s">
        <v>201</v>
      </c>
      <c r="B75" t="s">
        <v>10</v>
      </c>
      <c r="C75" t="s">
        <v>6380</v>
      </c>
      <c r="D75" t="s">
        <v>6381</v>
      </c>
      <c r="E75" s="2">
        <v>-4.5417786117999999</v>
      </c>
      <c r="F75" s="3">
        <v>-1.8207044135999999</v>
      </c>
      <c r="G75" t="s">
        <v>6384</v>
      </c>
      <c r="H75" t="s">
        <v>6385</v>
      </c>
      <c r="I75" t="s">
        <v>1915</v>
      </c>
    </row>
    <row r="76" spans="1:9" x14ac:dyDescent="0.2">
      <c r="A76" t="s">
        <v>201</v>
      </c>
      <c r="B76" t="s">
        <v>10</v>
      </c>
      <c r="C76" t="s">
        <v>3773</v>
      </c>
      <c r="D76" t="s">
        <v>3774</v>
      </c>
      <c r="E76" s="2">
        <v>-3.2830028226999999</v>
      </c>
      <c r="F76" s="3">
        <v>-0.93431452869999998</v>
      </c>
      <c r="G76" t="s">
        <v>6386</v>
      </c>
      <c r="H76" t="s">
        <v>6387</v>
      </c>
      <c r="I76" t="s">
        <v>5312</v>
      </c>
    </row>
    <row r="77" spans="1:9" x14ac:dyDescent="0.2">
      <c r="A77" t="s">
        <v>201</v>
      </c>
      <c r="B77" t="s">
        <v>10</v>
      </c>
      <c r="C77" t="s">
        <v>4451</v>
      </c>
      <c r="D77" t="s">
        <v>4452</v>
      </c>
      <c r="E77" s="2">
        <v>-3.0090179532999999</v>
      </c>
      <c r="F77" s="3">
        <v>-0.77065670689999999</v>
      </c>
      <c r="G77" t="s">
        <v>6388</v>
      </c>
      <c r="H77" t="s">
        <v>6389</v>
      </c>
      <c r="I77" t="s">
        <v>5685</v>
      </c>
    </row>
    <row r="78" spans="1:9" x14ac:dyDescent="0.2">
      <c r="A78" t="s">
        <v>201</v>
      </c>
      <c r="B78" t="s">
        <v>10</v>
      </c>
      <c r="C78" t="s">
        <v>6390</v>
      </c>
      <c r="D78" t="s">
        <v>6391</v>
      </c>
      <c r="E78" s="2">
        <v>-2.5423240505</v>
      </c>
      <c r="F78" s="3">
        <v>-0.50119661940000004</v>
      </c>
      <c r="G78" t="s">
        <v>6392</v>
      </c>
      <c r="H78" t="s">
        <v>6393</v>
      </c>
      <c r="I78" t="s">
        <v>5710</v>
      </c>
    </row>
    <row r="79" spans="1:9" x14ac:dyDescent="0.2">
      <c r="A79" t="s">
        <v>201</v>
      </c>
      <c r="B79" t="s">
        <v>10</v>
      </c>
      <c r="C79" t="s">
        <v>4446</v>
      </c>
      <c r="D79" t="s">
        <v>4447</v>
      </c>
      <c r="E79" s="2">
        <v>-2.2190474888999998</v>
      </c>
      <c r="F79" s="3">
        <v>-0.303686713</v>
      </c>
      <c r="G79" t="s">
        <v>6394</v>
      </c>
      <c r="H79" t="s">
        <v>6395</v>
      </c>
      <c r="I79" t="s">
        <v>6396</v>
      </c>
    </row>
    <row r="80" spans="1:9" x14ac:dyDescent="0.2">
      <c r="A80" t="s">
        <v>201</v>
      </c>
      <c r="B80" t="s">
        <v>10</v>
      </c>
      <c r="C80" t="s">
        <v>2994</v>
      </c>
      <c r="D80" t="s">
        <v>2995</v>
      </c>
      <c r="E80" s="2">
        <v>-2.1860326103999999</v>
      </c>
      <c r="F80" s="3">
        <v>-0.303686713</v>
      </c>
      <c r="G80" t="s">
        <v>6397</v>
      </c>
      <c r="H80" t="s">
        <v>6398</v>
      </c>
      <c r="I80" t="s">
        <v>6399</v>
      </c>
    </row>
    <row r="81" spans="1:9" x14ac:dyDescent="0.2">
      <c r="A81" t="s">
        <v>201</v>
      </c>
      <c r="B81" t="s">
        <v>10</v>
      </c>
      <c r="C81" t="s">
        <v>4808</v>
      </c>
      <c r="D81" t="s">
        <v>4809</v>
      </c>
      <c r="E81" s="2">
        <v>-2.0058505134</v>
      </c>
      <c r="F81" s="3">
        <v>-0.18220945590000001</v>
      </c>
      <c r="G81" t="s">
        <v>6386</v>
      </c>
      <c r="H81" t="s">
        <v>6387</v>
      </c>
      <c r="I81" t="s">
        <v>6400</v>
      </c>
    </row>
    <row r="82" spans="1:9" x14ac:dyDescent="0.2">
      <c r="A82" t="s">
        <v>208</v>
      </c>
      <c r="B82" t="s">
        <v>10</v>
      </c>
      <c r="C82" t="s">
        <v>3696</v>
      </c>
      <c r="D82" t="s">
        <v>3697</v>
      </c>
      <c r="E82" s="2">
        <v>-4.5034322995</v>
      </c>
      <c r="F82" s="3">
        <v>-1.7975980679000001</v>
      </c>
      <c r="G82" t="s">
        <v>6401</v>
      </c>
      <c r="H82" t="s">
        <v>6402</v>
      </c>
      <c r="I82" t="s">
        <v>4216</v>
      </c>
    </row>
    <row r="83" spans="1:9" x14ac:dyDescent="0.2">
      <c r="A83" t="s">
        <v>214</v>
      </c>
      <c r="B83" t="s">
        <v>10</v>
      </c>
      <c r="C83" t="s">
        <v>3696</v>
      </c>
      <c r="D83" t="s">
        <v>3697</v>
      </c>
      <c r="E83" s="2">
        <v>-4.5034322995</v>
      </c>
      <c r="F83" s="3">
        <v>-1.7975980679000001</v>
      </c>
      <c r="G83" t="s">
        <v>6403</v>
      </c>
      <c r="H83" t="s">
        <v>6404</v>
      </c>
      <c r="I83" t="s">
        <v>6405</v>
      </c>
    </row>
    <row r="84" spans="1:9" x14ac:dyDescent="0.2">
      <c r="A84" t="s">
        <v>214</v>
      </c>
      <c r="B84" t="s">
        <v>10</v>
      </c>
      <c r="C84" t="s">
        <v>6406</v>
      </c>
      <c r="D84" t="s">
        <v>6407</v>
      </c>
      <c r="E84" s="2">
        <v>-2.6311737573</v>
      </c>
      <c r="F84" s="3">
        <v>-0.56084491120000002</v>
      </c>
      <c r="G84" t="s">
        <v>6408</v>
      </c>
      <c r="H84" t="s">
        <v>6409</v>
      </c>
      <c r="I84" t="s">
        <v>6410</v>
      </c>
    </row>
    <row r="85" spans="1:9" x14ac:dyDescent="0.2">
      <c r="A85" t="s">
        <v>214</v>
      </c>
      <c r="B85" t="s">
        <v>10</v>
      </c>
      <c r="C85" t="s">
        <v>3725</v>
      </c>
      <c r="D85" t="s">
        <v>3726</v>
      </c>
      <c r="E85" s="2">
        <v>-2.5794355693000002</v>
      </c>
      <c r="F85" s="3">
        <v>-0.51500706070000002</v>
      </c>
      <c r="G85" t="s">
        <v>6411</v>
      </c>
      <c r="H85" t="s">
        <v>6412</v>
      </c>
      <c r="I85" t="s">
        <v>6413</v>
      </c>
    </row>
    <row r="86" spans="1:9" x14ac:dyDescent="0.2">
      <c r="A86" t="s">
        <v>214</v>
      </c>
      <c r="B86" t="s">
        <v>10</v>
      </c>
      <c r="C86" t="s">
        <v>6414</v>
      </c>
      <c r="D86" t="s">
        <v>6415</v>
      </c>
      <c r="E86" s="2">
        <v>-2.1851315931999999</v>
      </c>
      <c r="F86" s="3">
        <v>-0.303686713</v>
      </c>
      <c r="G86" t="s">
        <v>6416</v>
      </c>
      <c r="H86" t="s">
        <v>6417</v>
      </c>
      <c r="I86" t="s">
        <v>6286</v>
      </c>
    </row>
    <row r="87" spans="1:9" x14ac:dyDescent="0.2">
      <c r="A87" t="s">
        <v>214</v>
      </c>
      <c r="B87" t="s">
        <v>10</v>
      </c>
      <c r="C87" t="s">
        <v>4738</v>
      </c>
      <c r="D87" t="s">
        <v>4739</v>
      </c>
      <c r="E87" s="2">
        <v>-2.1841172125999999</v>
      </c>
      <c r="F87" s="3">
        <v>-0.303686713</v>
      </c>
      <c r="G87" t="s">
        <v>6418</v>
      </c>
      <c r="H87" t="s">
        <v>6419</v>
      </c>
      <c r="I87" t="s">
        <v>6420</v>
      </c>
    </row>
    <row r="88" spans="1:9" x14ac:dyDescent="0.2">
      <c r="A88" t="s">
        <v>214</v>
      </c>
      <c r="B88" t="s">
        <v>10</v>
      </c>
      <c r="C88" t="s">
        <v>3748</v>
      </c>
      <c r="D88" t="s">
        <v>3749</v>
      </c>
      <c r="E88" s="2">
        <v>-2.0081896983999998</v>
      </c>
      <c r="F88" s="3">
        <v>-0.18220945590000001</v>
      </c>
      <c r="G88" t="s">
        <v>6421</v>
      </c>
      <c r="H88" t="s">
        <v>6422</v>
      </c>
      <c r="I88" t="s">
        <v>6423</v>
      </c>
    </row>
    <row r="89" spans="1:9" x14ac:dyDescent="0.2">
      <c r="A89" t="s">
        <v>216</v>
      </c>
      <c r="B89" t="s">
        <v>10</v>
      </c>
      <c r="C89" t="s">
        <v>2929</v>
      </c>
      <c r="D89" t="s">
        <v>2930</v>
      </c>
      <c r="E89" s="2">
        <v>-4.1990859969000001</v>
      </c>
      <c r="F89" s="3">
        <v>-1.5360037457</v>
      </c>
      <c r="G89" t="s">
        <v>6424</v>
      </c>
      <c r="H89" t="s">
        <v>6425</v>
      </c>
      <c r="I89" t="s">
        <v>4216</v>
      </c>
    </row>
    <row r="90" spans="1:9" x14ac:dyDescent="0.2">
      <c r="A90" t="s">
        <v>221</v>
      </c>
      <c r="B90" t="s">
        <v>10</v>
      </c>
      <c r="C90" t="s">
        <v>2929</v>
      </c>
      <c r="D90" t="s">
        <v>2930</v>
      </c>
      <c r="E90" s="2">
        <v>-4.1990859969000001</v>
      </c>
      <c r="F90" s="3">
        <v>-1.5360037457</v>
      </c>
      <c r="G90" t="s">
        <v>6426</v>
      </c>
      <c r="H90" t="s">
        <v>6427</v>
      </c>
      <c r="I90" t="s">
        <v>6428</v>
      </c>
    </row>
    <row r="91" spans="1:9" x14ac:dyDescent="0.2">
      <c r="A91" t="s">
        <v>221</v>
      </c>
      <c r="B91" t="s">
        <v>10</v>
      </c>
      <c r="C91" t="s">
        <v>2934</v>
      </c>
      <c r="D91" t="s">
        <v>2935</v>
      </c>
      <c r="E91" s="2">
        <v>-3.8404610617000001</v>
      </c>
      <c r="F91" s="3">
        <v>-1.3143217478</v>
      </c>
      <c r="G91" t="s">
        <v>6426</v>
      </c>
      <c r="H91" t="s">
        <v>6427</v>
      </c>
      <c r="I91" t="s">
        <v>6429</v>
      </c>
    </row>
    <row r="92" spans="1:9" x14ac:dyDescent="0.2">
      <c r="A92" t="s">
        <v>221</v>
      </c>
      <c r="B92" t="s">
        <v>10</v>
      </c>
      <c r="C92" t="s">
        <v>2921</v>
      </c>
      <c r="D92" t="s">
        <v>2922</v>
      </c>
      <c r="E92" s="2">
        <v>-3.3945680338000002</v>
      </c>
      <c r="F92" s="3">
        <v>-1.0325157783000001</v>
      </c>
      <c r="G92" t="s">
        <v>6430</v>
      </c>
      <c r="H92" t="s">
        <v>6431</v>
      </c>
      <c r="I92" t="s">
        <v>6432</v>
      </c>
    </row>
    <row r="93" spans="1:9" x14ac:dyDescent="0.2">
      <c r="A93" t="s">
        <v>221</v>
      </c>
      <c r="B93" t="s">
        <v>10</v>
      </c>
      <c r="C93" t="s">
        <v>2937</v>
      </c>
      <c r="D93" t="s">
        <v>2938</v>
      </c>
      <c r="E93" s="2">
        <v>-3.3542098588</v>
      </c>
      <c r="F93" s="3">
        <v>-0.99889098590000003</v>
      </c>
      <c r="G93" t="s">
        <v>6433</v>
      </c>
      <c r="H93" t="s">
        <v>6434</v>
      </c>
      <c r="I93" t="s">
        <v>6435</v>
      </c>
    </row>
    <row r="94" spans="1:9" x14ac:dyDescent="0.2">
      <c r="A94" t="s">
        <v>221</v>
      </c>
      <c r="B94" t="s">
        <v>10</v>
      </c>
      <c r="C94" t="s">
        <v>2942</v>
      </c>
      <c r="D94" t="s">
        <v>2943</v>
      </c>
      <c r="E94" s="2">
        <v>-3.2678008829</v>
      </c>
      <c r="F94" s="3">
        <v>-0.93207756610000003</v>
      </c>
      <c r="G94" t="s">
        <v>6436</v>
      </c>
      <c r="H94" t="s">
        <v>6437</v>
      </c>
      <c r="I94" t="s">
        <v>6438</v>
      </c>
    </row>
    <row r="95" spans="1:9" x14ac:dyDescent="0.2">
      <c r="A95" t="s">
        <v>221</v>
      </c>
      <c r="B95" t="s">
        <v>10</v>
      </c>
      <c r="C95" t="s">
        <v>6439</v>
      </c>
      <c r="D95" t="s">
        <v>6440</v>
      </c>
      <c r="E95" s="2">
        <v>-2.964231195</v>
      </c>
      <c r="F95" s="3">
        <v>-0.74048163769999997</v>
      </c>
      <c r="G95" t="s">
        <v>6441</v>
      </c>
      <c r="H95" t="s">
        <v>6442</v>
      </c>
      <c r="I95" t="s">
        <v>5806</v>
      </c>
    </row>
    <row r="96" spans="1:9" x14ac:dyDescent="0.2">
      <c r="A96" t="s">
        <v>221</v>
      </c>
      <c r="B96" t="s">
        <v>10</v>
      </c>
      <c r="C96" t="s">
        <v>6443</v>
      </c>
      <c r="D96" t="s">
        <v>6444</v>
      </c>
      <c r="E96" s="2">
        <v>-2.3028820156999998</v>
      </c>
      <c r="F96" s="3">
        <v>-0.35213373040000001</v>
      </c>
      <c r="G96" t="s">
        <v>6445</v>
      </c>
      <c r="H96" t="s">
        <v>6446</v>
      </c>
      <c r="I96" t="s">
        <v>6447</v>
      </c>
    </row>
    <row r="97" spans="1:9" x14ac:dyDescent="0.2">
      <c r="A97" t="s">
        <v>234</v>
      </c>
      <c r="B97" t="s">
        <v>10</v>
      </c>
      <c r="C97" t="s">
        <v>4979</v>
      </c>
      <c r="D97" t="s">
        <v>4980</v>
      </c>
      <c r="E97" s="2">
        <v>-4.1787807579000003</v>
      </c>
      <c r="F97" s="3">
        <v>-1.5290624683</v>
      </c>
      <c r="G97" t="s">
        <v>6448</v>
      </c>
      <c r="H97" t="s">
        <v>6449</v>
      </c>
      <c r="I97" t="s">
        <v>6220</v>
      </c>
    </row>
    <row r="98" spans="1:9" x14ac:dyDescent="0.2">
      <c r="A98" t="s">
        <v>240</v>
      </c>
      <c r="B98" t="s">
        <v>10</v>
      </c>
      <c r="C98" t="s">
        <v>4979</v>
      </c>
      <c r="D98" t="s">
        <v>4980</v>
      </c>
      <c r="E98" s="2">
        <v>-4.1787807579000003</v>
      </c>
      <c r="F98" s="3">
        <v>-1.5290624683</v>
      </c>
      <c r="G98" t="s">
        <v>6450</v>
      </c>
      <c r="H98" t="s">
        <v>6451</v>
      </c>
      <c r="I98" t="s">
        <v>6452</v>
      </c>
    </row>
    <row r="99" spans="1:9" x14ac:dyDescent="0.2">
      <c r="A99" t="s">
        <v>240</v>
      </c>
      <c r="B99" t="s">
        <v>10</v>
      </c>
      <c r="C99" t="s">
        <v>4974</v>
      </c>
      <c r="D99" t="s">
        <v>4975</v>
      </c>
      <c r="E99" s="2">
        <v>-3.9745737181999998</v>
      </c>
      <c r="F99" s="3">
        <v>-1.3745432126999999</v>
      </c>
      <c r="G99" t="s">
        <v>6453</v>
      </c>
      <c r="H99" t="s">
        <v>6454</v>
      </c>
      <c r="I99" t="s">
        <v>6455</v>
      </c>
    </row>
    <row r="100" spans="1:9" x14ac:dyDescent="0.2">
      <c r="A100" t="s">
        <v>240</v>
      </c>
      <c r="B100" t="s">
        <v>10</v>
      </c>
      <c r="C100" t="s">
        <v>4962</v>
      </c>
      <c r="D100" t="s">
        <v>4963</v>
      </c>
      <c r="E100" s="2">
        <v>-3.8391013007999999</v>
      </c>
      <c r="F100" s="3">
        <v>-1.3143217478</v>
      </c>
      <c r="G100" t="s">
        <v>6456</v>
      </c>
      <c r="H100" t="s">
        <v>6457</v>
      </c>
      <c r="I100" t="s">
        <v>6458</v>
      </c>
    </row>
    <row r="101" spans="1:9" x14ac:dyDescent="0.2">
      <c r="A101" t="s">
        <v>240</v>
      </c>
      <c r="B101" t="s">
        <v>10</v>
      </c>
      <c r="C101" t="s">
        <v>6459</v>
      </c>
      <c r="D101" t="s">
        <v>6460</v>
      </c>
      <c r="E101" s="2">
        <v>-3.7249076558000001</v>
      </c>
      <c r="F101" s="3">
        <v>-1.2561070885000001</v>
      </c>
      <c r="G101" t="s">
        <v>6450</v>
      </c>
      <c r="H101" t="s">
        <v>6451</v>
      </c>
      <c r="I101" t="s">
        <v>6461</v>
      </c>
    </row>
    <row r="102" spans="1:9" x14ac:dyDescent="0.2">
      <c r="A102" t="s">
        <v>242</v>
      </c>
      <c r="B102" t="s">
        <v>10</v>
      </c>
      <c r="C102" t="s">
        <v>3595</v>
      </c>
      <c r="D102" t="s">
        <v>3596</v>
      </c>
      <c r="E102" s="2">
        <v>-4.1050623509999999</v>
      </c>
      <c r="F102" s="3">
        <v>-1.4683090385999999</v>
      </c>
      <c r="G102" t="s">
        <v>6462</v>
      </c>
      <c r="H102" t="s">
        <v>6463</v>
      </c>
      <c r="I102" t="s">
        <v>2288</v>
      </c>
    </row>
    <row r="103" spans="1:9" x14ac:dyDescent="0.2">
      <c r="A103" t="s">
        <v>247</v>
      </c>
      <c r="B103" t="s">
        <v>10</v>
      </c>
      <c r="C103" t="s">
        <v>3595</v>
      </c>
      <c r="D103" t="s">
        <v>3596</v>
      </c>
      <c r="E103" s="2">
        <v>-4.1050623509999999</v>
      </c>
      <c r="F103" s="3">
        <v>-1.4683090385999999</v>
      </c>
      <c r="G103" t="s">
        <v>6462</v>
      </c>
      <c r="H103" t="s">
        <v>6463</v>
      </c>
      <c r="I103" t="s">
        <v>6464</v>
      </c>
    </row>
    <row r="104" spans="1:9" x14ac:dyDescent="0.2">
      <c r="A104" t="s">
        <v>249</v>
      </c>
      <c r="B104" t="s">
        <v>10</v>
      </c>
      <c r="C104" t="s">
        <v>6465</v>
      </c>
      <c r="D104" t="s">
        <v>6466</v>
      </c>
      <c r="E104" s="2">
        <v>-3.9497600172</v>
      </c>
      <c r="F104" s="3">
        <v>-1.3725923947000001</v>
      </c>
      <c r="G104" t="s">
        <v>6467</v>
      </c>
      <c r="H104" t="s">
        <v>6468</v>
      </c>
      <c r="I104" t="s">
        <v>175</v>
      </c>
    </row>
    <row r="105" spans="1:9" x14ac:dyDescent="0.2">
      <c r="A105" t="s">
        <v>254</v>
      </c>
      <c r="B105" t="s">
        <v>10</v>
      </c>
      <c r="C105" t="s">
        <v>6465</v>
      </c>
      <c r="D105" t="s">
        <v>6466</v>
      </c>
      <c r="E105" s="2">
        <v>-3.9497600172</v>
      </c>
      <c r="F105" s="3">
        <v>-1.3725923947000001</v>
      </c>
      <c r="G105" t="s">
        <v>6469</v>
      </c>
      <c r="H105" t="s">
        <v>6470</v>
      </c>
      <c r="I105" t="s">
        <v>1328</v>
      </c>
    </row>
    <row r="106" spans="1:9" x14ac:dyDescent="0.2">
      <c r="A106" t="s">
        <v>254</v>
      </c>
      <c r="B106" t="s">
        <v>10</v>
      </c>
      <c r="C106" t="s">
        <v>6471</v>
      </c>
      <c r="D106" t="s">
        <v>6472</v>
      </c>
      <c r="E106" s="2">
        <v>-3.9497600172</v>
      </c>
      <c r="F106" s="3">
        <v>-1.3725923947000001</v>
      </c>
      <c r="G106" t="s">
        <v>6469</v>
      </c>
      <c r="H106" t="s">
        <v>6470</v>
      </c>
      <c r="I106" t="s">
        <v>1328</v>
      </c>
    </row>
    <row r="107" spans="1:9" x14ac:dyDescent="0.2">
      <c r="A107" t="s">
        <v>254</v>
      </c>
      <c r="B107" t="s">
        <v>10</v>
      </c>
      <c r="C107" t="s">
        <v>6473</v>
      </c>
      <c r="D107" t="s">
        <v>6474</v>
      </c>
      <c r="E107" s="2">
        <v>-3.7859958267999998</v>
      </c>
      <c r="F107" s="3">
        <v>-1.2898614552000001</v>
      </c>
      <c r="G107" t="s">
        <v>6475</v>
      </c>
      <c r="H107" t="s">
        <v>6476</v>
      </c>
      <c r="I107" t="s">
        <v>1186</v>
      </c>
    </row>
    <row r="108" spans="1:9" x14ac:dyDescent="0.2">
      <c r="A108" t="s">
        <v>254</v>
      </c>
      <c r="B108" t="s">
        <v>10</v>
      </c>
      <c r="C108" t="s">
        <v>6477</v>
      </c>
      <c r="D108" t="s">
        <v>6478</v>
      </c>
      <c r="E108" s="2">
        <v>-3.61395008</v>
      </c>
      <c r="F108" s="3">
        <v>-1.1896373337999999</v>
      </c>
      <c r="G108" t="s">
        <v>6479</v>
      </c>
      <c r="H108" t="s">
        <v>6480</v>
      </c>
      <c r="I108" t="s">
        <v>1088</v>
      </c>
    </row>
    <row r="109" spans="1:9" x14ac:dyDescent="0.2">
      <c r="A109" t="s">
        <v>254</v>
      </c>
      <c r="B109" t="s">
        <v>10</v>
      </c>
      <c r="C109" t="s">
        <v>6481</v>
      </c>
      <c r="D109" t="s">
        <v>6482</v>
      </c>
      <c r="E109" s="2">
        <v>-3.1638485540999999</v>
      </c>
      <c r="F109" s="3">
        <v>-0.87067758799999995</v>
      </c>
      <c r="G109" t="s">
        <v>6483</v>
      </c>
      <c r="H109" t="s">
        <v>6484</v>
      </c>
      <c r="I109" t="s">
        <v>1952</v>
      </c>
    </row>
    <row r="110" spans="1:9" x14ac:dyDescent="0.2">
      <c r="A110" t="s">
        <v>254</v>
      </c>
      <c r="B110" t="s">
        <v>10</v>
      </c>
      <c r="C110" t="s">
        <v>6485</v>
      </c>
      <c r="D110" t="s">
        <v>6486</v>
      </c>
      <c r="E110" s="2">
        <v>-3.0397340281999998</v>
      </c>
      <c r="F110" s="3">
        <v>-0.78531565110000001</v>
      </c>
      <c r="G110" t="s">
        <v>6487</v>
      </c>
      <c r="H110" t="s">
        <v>6488</v>
      </c>
      <c r="I110" t="s">
        <v>2705</v>
      </c>
    </row>
    <row r="111" spans="1:9" x14ac:dyDescent="0.2">
      <c r="A111" t="s">
        <v>254</v>
      </c>
      <c r="B111" t="s">
        <v>10</v>
      </c>
      <c r="C111" t="s">
        <v>6489</v>
      </c>
      <c r="D111" t="s">
        <v>6490</v>
      </c>
      <c r="E111" s="2">
        <v>-3.0043904851000001</v>
      </c>
      <c r="F111" s="3">
        <v>-0.77065670689999999</v>
      </c>
      <c r="G111" t="s">
        <v>6491</v>
      </c>
      <c r="H111" t="s">
        <v>6492</v>
      </c>
      <c r="I111" t="s">
        <v>6493</v>
      </c>
    </row>
    <row r="112" spans="1:9" x14ac:dyDescent="0.2">
      <c r="A112" t="s">
        <v>254</v>
      </c>
      <c r="B112" t="s">
        <v>10</v>
      </c>
      <c r="C112" t="s">
        <v>6494</v>
      </c>
      <c r="D112" t="s">
        <v>6495</v>
      </c>
      <c r="E112" s="2">
        <v>-2.9529483866000001</v>
      </c>
      <c r="F112" s="3">
        <v>-0.73410616370000004</v>
      </c>
      <c r="G112" t="s">
        <v>6496</v>
      </c>
      <c r="H112" t="s">
        <v>6497</v>
      </c>
      <c r="I112" t="s">
        <v>5446</v>
      </c>
    </row>
    <row r="113" spans="1:9" x14ac:dyDescent="0.2">
      <c r="A113" t="s">
        <v>254</v>
      </c>
      <c r="B113" t="s">
        <v>10</v>
      </c>
      <c r="C113" t="s">
        <v>6498</v>
      </c>
      <c r="D113" t="s">
        <v>6499</v>
      </c>
      <c r="E113" s="2">
        <v>-2.9253681539</v>
      </c>
      <c r="F113" s="3">
        <v>-0.71137843379999999</v>
      </c>
      <c r="G113" t="s">
        <v>6487</v>
      </c>
      <c r="H113" t="s">
        <v>6488</v>
      </c>
      <c r="I113" t="s">
        <v>5160</v>
      </c>
    </row>
    <row r="114" spans="1:9" x14ac:dyDescent="0.2">
      <c r="A114" t="s">
        <v>254</v>
      </c>
      <c r="B114" t="s">
        <v>10</v>
      </c>
      <c r="C114" t="s">
        <v>3812</v>
      </c>
      <c r="D114" t="s">
        <v>3813</v>
      </c>
      <c r="E114" s="2">
        <v>-2.8990806693</v>
      </c>
      <c r="F114" s="3">
        <v>-0.69463626710000004</v>
      </c>
      <c r="G114" t="s">
        <v>6500</v>
      </c>
      <c r="H114" t="s">
        <v>6501</v>
      </c>
      <c r="I114" t="s">
        <v>6502</v>
      </c>
    </row>
    <row r="115" spans="1:9" x14ac:dyDescent="0.2">
      <c r="A115" t="s">
        <v>254</v>
      </c>
      <c r="B115" t="s">
        <v>10</v>
      </c>
      <c r="C115" t="s">
        <v>6503</v>
      </c>
      <c r="D115" t="s">
        <v>6504</v>
      </c>
      <c r="E115" s="2">
        <v>-2.7649112278999999</v>
      </c>
      <c r="F115" s="3">
        <v>-0.64302321529999995</v>
      </c>
      <c r="G115" t="s">
        <v>6505</v>
      </c>
      <c r="H115" t="s">
        <v>6506</v>
      </c>
      <c r="I115" t="s">
        <v>5390</v>
      </c>
    </row>
    <row r="116" spans="1:9" x14ac:dyDescent="0.2">
      <c r="A116" t="s">
        <v>254</v>
      </c>
      <c r="B116" t="s">
        <v>10</v>
      </c>
      <c r="C116" t="s">
        <v>6507</v>
      </c>
      <c r="D116" t="s">
        <v>6508</v>
      </c>
      <c r="E116" s="2">
        <v>-2.6287065956000002</v>
      </c>
      <c r="F116" s="3">
        <v>-0.56084491120000002</v>
      </c>
      <c r="G116" t="s">
        <v>6509</v>
      </c>
      <c r="H116" t="s">
        <v>6510</v>
      </c>
      <c r="I116" t="s">
        <v>5460</v>
      </c>
    </row>
    <row r="117" spans="1:9" x14ac:dyDescent="0.2">
      <c r="A117" t="s">
        <v>254</v>
      </c>
      <c r="B117" t="s">
        <v>10</v>
      </c>
      <c r="C117" t="s">
        <v>6511</v>
      </c>
      <c r="D117" t="s">
        <v>6512</v>
      </c>
      <c r="E117" s="2">
        <v>-2.5325646305</v>
      </c>
      <c r="F117" s="3">
        <v>-0.49466616940000002</v>
      </c>
      <c r="G117" t="s">
        <v>6513</v>
      </c>
      <c r="H117" t="s">
        <v>6514</v>
      </c>
      <c r="I117" t="s">
        <v>5168</v>
      </c>
    </row>
    <row r="118" spans="1:9" x14ac:dyDescent="0.2">
      <c r="A118" t="s">
        <v>254</v>
      </c>
      <c r="B118" t="s">
        <v>10</v>
      </c>
      <c r="C118" t="s">
        <v>6515</v>
      </c>
      <c r="D118" t="s">
        <v>6516</v>
      </c>
      <c r="E118" s="2">
        <v>-2.4041950255</v>
      </c>
      <c r="F118" s="3">
        <v>-0.42065422679999998</v>
      </c>
      <c r="G118" t="s">
        <v>6517</v>
      </c>
      <c r="H118" t="s">
        <v>6518</v>
      </c>
      <c r="I118" t="s">
        <v>5576</v>
      </c>
    </row>
    <row r="119" spans="1:9" x14ac:dyDescent="0.2">
      <c r="A119" t="s">
        <v>254</v>
      </c>
      <c r="B119" t="s">
        <v>10</v>
      </c>
      <c r="C119" t="s">
        <v>3821</v>
      </c>
      <c r="D119" t="s">
        <v>3822</v>
      </c>
      <c r="E119" s="2">
        <v>-2.2488344850000002</v>
      </c>
      <c r="F119" s="3">
        <v>-0.32364030420000001</v>
      </c>
      <c r="G119" t="s">
        <v>6519</v>
      </c>
      <c r="H119" t="s">
        <v>6520</v>
      </c>
      <c r="I119" t="s">
        <v>6521</v>
      </c>
    </row>
    <row r="120" spans="1:9" x14ac:dyDescent="0.2">
      <c r="A120" t="s">
        <v>254</v>
      </c>
      <c r="B120" t="s">
        <v>10</v>
      </c>
      <c r="C120" t="s">
        <v>6522</v>
      </c>
      <c r="D120" t="s">
        <v>6523</v>
      </c>
      <c r="E120" s="2">
        <v>-2.1851315931999999</v>
      </c>
      <c r="F120" s="3">
        <v>-0.303686713</v>
      </c>
      <c r="G120" t="s">
        <v>6524</v>
      </c>
      <c r="H120" t="s">
        <v>6525</v>
      </c>
      <c r="I120" t="s">
        <v>6286</v>
      </c>
    </row>
    <row r="121" spans="1:9" x14ac:dyDescent="0.2">
      <c r="A121" t="s">
        <v>254</v>
      </c>
      <c r="B121" t="s">
        <v>10</v>
      </c>
      <c r="C121" t="s">
        <v>6526</v>
      </c>
      <c r="D121" t="s">
        <v>6527</v>
      </c>
      <c r="E121" s="2">
        <v>-2.1158973767</v>
      </c>
      <c r="F121" s="3">
        <v>-0.25301651660000002</v>
      </c>
      <c r="G121" t="s">
        <v>6509</v>
      </c>
      <c r="H121" t="s">
        <v>6510</v>
      </c>
      <c r="I121" t="s">
        <v>6528</v>
      </c>
    </row>
    <row r="122" spans="1:9" x14ac:dyDescent="0.2">
      <c r="A122" t="s">
        <v>254</v>
      </c>
      <c r="B122" t="s">
        <v>10</v>
      </c>
      <c r="C122" t="s">
        <v>6529</v>
      </c>
      <c r="D122" t="s">
        <v>6530</v>
      </c>
      <c r="E122" s="2">
        <v>-2.1158973767</v>
      </c>
      <c r="F122" s="3">
        <v>-0.25301651660000002</v>
      </c>
      <c r="G122" t="s">
        <v>6509</v>
      </c>
      <c r="H122" t="s">
        <v>6510</v>
      </c>
      <c r="I122" t="s">
        <v>6528</v>
      </c>
    </row>
    <row r="123" spans="1:9" x14ac:dyDescent="0.2">
      <c r="A123" t="s">
        <v>254</v>
      </c>
      <c r="B123" t="s">
        <v>10</v>
      </c>
      <c r="C123" t="s">
        <v>6531</v>
      </c>
      <c r="D123" t="s">
        <v>6532</v>
      </c>
      <c r="E123" s="2">
        <v>-2.0631595544999999</v>
      </c>
      <c r="F123" s="3">
        <v>-0.21507361110000001</v>
      </c>
      <c r="G123" t="s">
        <v>6533</v>
      </c>
      <c r="H123" t="s">
        <v>6534</v>
      </c>
      <c r="I123" t="s">
        <v>6535</v>
      </c>
    </row>
    <row r="124" spans="1:9" x14ac:dyDescent="0.2">
      <c r="A124" t="s">
        <v>263</v>
      </c>
      <c r="B124" t="s">
        <v>10</v>
      </c>
      <c r="C124" t="s">
        <v>3639</v>
      </c>
      <c r="D124" t="s">
        <v>3640</v>
      </c>
      <c r="E124" s="2">
        <v>-3.9348410206</v>
      </c>
      <c r="F124" s="3">
        <v>-1.3686687824999999</v>
      </c>
      <c r="G124" t="s">
        <v>6536</v>
      </c>
      <c r="H124" t="s">
        <v>6537</v>
      </c>
      <c r="I124" t="s">
        <v>46</v>
      </c>
    </row>
    <row r="125" spans="1:9" x14ac:dyDescent="0.2">
      <c r="A125" t="s">
        <v>269</v>
      </c>
      <c r="B125" t="s">
        <v>10</v>
      </c>
      <c r="C125" t="s">
        <v>3639</v>
      </c>
      <c r="D125" t="s">
        <v>3640</v>
      </c>
      <c r="E125" s="2">
        <v>-3.9348410206</v>
      </c>
      <c r="F125" s="3">
        <v>-1.3686687824999999</v>
      </c>
      <c r="G125" t="s">
        <v>6538</v>
      </c>
      <c r="H125" t="s">
        <v>6539</v>
      </c>
      <c r="I125" t="s">
        <v>6540</v>
      </c>
    </row>
    <row r="126" spans="1:9" x14ac:dyDescent="0.2">
      <c r="A126" t="s">
        <v>269</v>
      </c>
      <c r="B126" t="s">
        <v>10</v>
      </c>
      <c r="C126" t="s">
        <v>3653</v>
      </c>
      <c r="D126" t="s">
        <v>3654</v>
      </c>
      <c r="E126" s="2">
        <v>-2.6737220915000002</v>
      </c>
      <c r="F126" s="3">
        <v>-0.59184969269999999</v>
      </c>
      <c r="G126" t="s">
        <v>6541</v>
      </c>
      <c r="H126" t="s">
        <v>6542</v>
      </c>
      <c r="I126" t="s">
        <v>6543</v>
      </c>
    </row>
    <row r="127" spans="1:9" x14ac:dyDescent="0.2">
      <c r="A127" t="s">
        <v>269</v>
      </c>
      <c r="B127" t="s">
        <v>10</v>
      </c>
      <c r="C127" t="s">
        <v>3670</v>
      </c>
      <c r="D127" t="s">
        <v>3671</v>
      </c>
      <c r="E127" s="2">
        <v>-2.1779906412000001</v>
      </c>
      <c r="F127" s="3">
        <v>-0.30201448310000001</v>
      </c>
      <c r="G127" t="s">
        <v>6544</v>
      </c>
      <c r="H127" t="s">
        <v>6545</v>
      </c>
      <c r="I127" t="s">
        <v>6546</v>
      </c>
    </row>
    <row r="128" spans="1:9" x14ac:dyDescent="0.2">
      <c r="A128" t="s">
        <v>270</v>
      </c>
      <c r="B128" t="s">
        <v>10</v>
      </c>
      <c r="C128" t="s">
        <v>3110</v>
      </c>
      <c r="D128" t="s">
        <v>3111</v>
      </c>
      <c r="E128" s="2">
        <v>-3.8671868633000002</v>
      </c>
      <c r="F128" s="3">
        <v>-1.3152549661999999</v>
      </c>
      <c r="G128" t="s">
        <v>6547</v>
      </c>
      <c r="H128" t="s">
        <v>6548</v>
      </c>
      <c r="I128" t="s">
        <v>1888</v>
      </c>
    </row>
    <row r="129" spans="1:9" x14ac:dyDescent="0.2">
      <c r="A129" t="s">
        <v>276</v>
      </c>
      <c r="B129" t="s">
        <v>10</v>
      </c>
      <c r="C129" t="s">
        <v>3110</v>
      </c>
      <c r="D129" t="s">
        <v>3111</v>
      </c>
      <c r="E129" s="2">
        <v>-3.8671868633000002</v>
      </c>
      <c r="F129" s="3">
        <v>-1.3152549661999999</v>
      </c>
      <c r="G129" t="s">
        <v>6549</v>
      </c>
      <c r="H129" t="s">
        <v>6550</v>
      </c>
      <c r="I129" t="s">
        <v>6551</v>
      </c>
    </row>
    <row r="130" spans="1:9" x14ac:dyDescent="0.2">
      <c r="A130" t="s">
        <v>276</v>
      </c>
      <c r="B130" t="s">
        <v>10</v>
      </c>
      <c r="C130" t="s">
        <v>3085</v>
      </c>
      <c r="D130" t="s">
        <v>3086</v>
      </c>
      <c r="E130" s="2">
        <v>-3.8127501405999999</v>
      </c>
      <c r="F130" s="3">
        <v>-1.3059825361999999</v>
      </c>
      <c r="G130" t="s">
        <v>6552</v>
      </c>
      <c r="H130" t="s">
        <v>6553</v>
      </c>
      <c r="I130" t="s">
        <v>6554</v>
      </c>
    </row>
    <row r="131" spans="1:9" x14ac:dyDescent="0.2">
      <c r="A131" t="s">
        <v>276</v>
      </c>
      <c r="B131" t="s">
        <v>10</v>
      </c>
      <c r="C131" t="s">
        <v>3080</v>
      </c>
      <c r="D131" t="s">
        <v>3081</v>
      </c>
      <c r="E131" s="2">
        <v>-2.8188131728000001</v>
      </c>
      <c r="F131" s="3">
        <v>-0.67177024230000004</v>
      </c>
      <c r="G131" t="s">
        <v>6555</v>
      </c>
      <c r="H131" t="s">
        <v>6556</v>
      </c>
      <c r="I131" t="s">
        <v>6557</v>
      </c>
    </row>
    <row r="132" spans="1:9" x14ac:dyDescent="0.2">
      <c r="A132" t="s">
        <v>276</v>
      </c>
      <c r="B132" t="s">
        <v>10</v>
      </c>
      <c r="C132" t="s">
        <v>3100</v>
      </c>
      <c r="D132" t="s">
        <v>3101</v>
      </c>
      <c r="E132" s="2">
        <v>-2.4805251680999998</v>
      </c>
      <c r="F132" s="3">
        <v>-0.46762897599999997</v>
      </c>
      <c r="G132" t="s">
        <v>6558</v>
      </c>
      <c r="H132" t="s">
        <v>6559</v>
      </c>
      <c r="I132" t="s">
        <v>6560</v>
      </c>
    </row>
    <row r="133" spans="1:9" x14ac:dyDescent="0.2">
      <c r="A133" t="s">
        <v>276</v>
      </c>
      <c r="B133" t="s">
        <v>10</v>
      </c>
      <c r="C133" t="s">
        <v>3105</v>
      </c>
      <c r="D133" t="s">
        <v>3106</v>
      </c>
      <c r="E133" s="2">
        <v>-2.2662442020000002</v>
      </c>
      <c r="F133" s="3">
        <v>-0.33354041940000001</v>
      </c>
      <c r="G133" t="s">
        <v>6561</v>
      </c>
      <c r="H133" t="s">
        <v>6562</v>
      </c>
      <c r="I133" t="s">
        <v>6563</v>
      </c>
    </row>
    <row r="134" spans="1:9" x14ac:dyDescent="0.2">
      <c r="A134" t="s">
        <v>278</v>
      </c>
      <c r="B134" t="s">
        <v>10</v>
      </c>
      <c r="C134" t="s">
        <v>6564</v>
      </c>
      <c r="D134" t="s">
        <v>6565</v>
      </c>
      <c r="E134" s="2">
        <v>-3.723026553</v>
      </c>
      <c r="F134" s="3">
        <v>-1.2561070885000001</v>
      </c>
      <c r="G134" t="s">
        <v>6566</v>
      </c>
      <c r="H134" t="s">
        <v>6567</v>
      </c>
      <c r="I134" t="s">
        <v>3782</v>
      </c>
    </row>
    <row r="135" spans="1:9" x14ac:dyDescent="0.2">
      <c r="A135" t="s">
        <v>283</v>
      </c>
      <c r="B135" t="s">
        <v>10</v>
      </c>
      <c r="C135" t="s">
        <v>6564</v>
      </c>
      <c r="D135" t="s">
        <v>6565</v>
      </c>
      <c r="E135" s="2">
        <v>-3.723026553</v>
      </c>
      <c r="F135" s="3">
        <v>-1.2561070885000001</v>
      </c>
      <c r="G135" t="s">
        <v>6568</v>
      </c>
      <c r="H135" t="s">
        <v>6569</v>
      </c>
      <c r="I135" t="s">
        <v>2416</v>
      </c>
    </row>
    <row r="136" spans="1:9" x14ac:dyDescent="0.2">
      <c r="A136" t="s">
        <v>283</v>
      </c>
      <c r="B136" t="s">
        <v>10</v>
      </c>
      <c r="C136" t="s">
        <v>6570</v>
      </c>
      <c r="D136" t="s">
        <v>6571</v>
      </c>
      <c r="E136" s="2">
        <v>-3.2324802614000001</v>
      </c>
      <c r="F136" s="3">
        <v>-0.9155063806</v>
      </c>
      <c r="G136" t="s">
        <v>6572</v>
      </c>
      <c r="H136" t="s">
        <v>6573</v>
      </c>
      <c r="I136" t="s">
        <v>6574</v>
      </c>
    </row>
    <row r="137" spans="1:9" x14ac:dyDescent="0.2">
      <c r="A137" t="s">
        <v>283</v>
      </c>
      <c r="B137" t="s">
        <v>10</v>
      </c>
      <c r="C137" t="s">
        <v>6575</v>
      </c>
      <c r="D137" t="s">
        <v>6576</v>
      </c>
      <c r="E137" s="2">
        <v>-3.2324802614000001</v>
      </c>
      <c r="F137" s="3">
        <v>-0.9155063806</v>
      </c>
      <c r="G137" t="s">
        <v>6572</v>
      </c>
      <c r="H137" t="s">
        <v>6573</v>
      </c>
      <c r="I137" t="s">
        <v>6574</v>
      </c>
    </row>
    <row r="138" spans="1:9" x14ac:dyDescent="0.2">
      <c r="A138" t="s">
        <v>283</v>
      </c>
      <c r="B138" t="s">
        <v>10</v>
      </c>
      <c r="C138" t="s">
        <v>3902</v>
      </c>
      <c r="D138" t="s">
        <v>3903</v>
      </c>
      <c r="E138" s="2">
        <v>-3.0908743576000002</v>
      </c>
      <c r="F138" s="3">
        <v>-0.80345572030000001</v>
      </c>
      <c r="G138" t="s">
        <v>6577</v>
      </c>
      <c r="H138" t="s">
        <v>6578</v>
      </c>
      <c r="I138" t="s">
        <v>6579</v>
      </c>
    </row>
    <row r="139" spans="1:9" x14ac:dyDescent="0.2">
      <c r="A139" t="s">
        <v>283</v>
      </c>
      <c r="B139" t="s">
        <v>10</v>
      </c>
      <c r="C139" t="s">
        <v>3929</v>
      </c>
      <c r="D139" t="s">
        <v>3930</v>
      </c>
      <c r="E139" s="2">
        <v>-2.8734913911</v>
      </c>
      <c r="F139" s="3">
        <v>-0.67374211009999996</v>
      </c>
      <c r="G139" t="s">
        <v>6580</v>
      </c>
      <c r="H139" t="s">
        <v>6581</v>
      </c>
      <c r="I139" t="s">
        <v>6582</v>
      </c>
    </row>
    <row r="140" spans="1:9" x14ac:dyDescent="0.2">
      <c r="A140" t="s">
        <v>283</v>
      </c>
      <c r="B140" t="s">
        <v>10</v>
      </c>
      <c r="C140" t="s">
        <v>3924</v>
      </c>
      <c r="D140" t="s">
        <v>3925</v>
      </c>
      <c r="E140" s="2">
        <v>-2.8550820736999998</v>
      </c>
      <c r="F140" s="3">
        <v>-0.67177024230000004</v>
      </c>
      <c r="G140" t="s">
        <v>6583</v>
      </c>
      <c r="H140" t="s">
        <v>6584</v>
      </c>
      <c r="I140" t="s">
        <v>6585</v>
      </c>
    </row>
    <row r="141" spans="1:9" x14ac:dyDescent="0.2">
      <c r="A141" t="s">
        <v>283</v>
      </c>
      <c r="B141" t="s">
        <v>10</v>
      </c>
      <c r="C141" t="s">
        <v>6586</v>
      </c>
      <c r="D141" t="s">
        <v>6587</v>
      </c>
      <c r="E141" s="2">
        <v>-2.7657104838</v>
      </c>
      <c r="F141" s="3">
        <v>-0.64302321529999995</v>
      </c>
      <c r="G141" t="s">
        <v>6588</v>
      </c>
      <c r="H141" t="s">
        <v>6589</v>
      </c>
      <c r="I141" t="s">
        <v>6590</v>
      </c>
    </row>
    <row r="142" spans="1:9" x14ac:dyDescent="0.2">
      <c r="A142" t="s">
        <v>283</v>
      </c>
      <c r="B142" t="s">
        <v>10</v>
      </c>
      <c r="C142" t="s">
        <v>6591</v>
      </c>
      <c r="D142" t="s">
        <v>6592</v>
      </c>
      <c r="E142" s="2">
        <v>-2.7581770013</v>
      </c>
      <c r="F142" s="3">
        <v>-0.64302321529999995</v>
      </c>
      <c r="G142" t="s">
        <v>6572</v>
      </c>
      <c r="H142" t="s">
        <v>6573</v>
      </c>
      <c r="I142" t="s">
        <v>6593</v>
      </c>
    </row>
    <row r="143" spans="1:9" x14ac:dyDescent="0.2">
      <c r="A143" t="s">
        <v>283</v>
      </c>
      <c r="B143" t="s">
        <v>10</v>
      </c>
      <c r="C143" t="s">
        <v>6594</v>
      </c>
      <c r="D143" t="s">
        <v>6595</v>
      </c>
      <c r="E143" s="2">
        <v>-2.7436954093999999</v>
      </c>
      <c r="F143" s="3">
        <v>-0.63616102019999998</v>
      </c>
      <c r="G143" t="s">
        <v>6588</v>
      </c>
      <c r="H143" t="s">
        <v>6589</v>
      </c>
      <c r="I143" t="s">
        <v>6596</v>
      </c>
    </row>
    <row r="144" spans="1:9" x14ac:dyDescent="0.2">
      <c r="A144" t="s">
        <v>283</v>
      </c>
      <c r="B144" t="s">
        <v>10</v>
      </c>
      <c r="C144" t="s">
        <v>3919</v>
      </c>
      <c r="D144" t="s">
        <v>3920</v>
      </c>
      <c r="E144" s="2">
        <v>-2.4900918191999999</v>
      </c>
      <c r="F144" s="3">
        <v>-0.47107870229999999</v>
      </c>
      <c r="G144" t="s">
        <v>6597</v>
      </c>
      <c r="H144" t="s">
        <v>6598</v>
      </c>
      <c r="I144" t="s">
        <v>6599</v>
      </c>
    </row>
    <row r="145" spans="1:9" x14ac:dyDescent="0.2">
      <c r="A145" t="s">
        <v>283</v>
      </c>
      <c r="B145" t="s">
        <v>10</v>
      </c>
      <c r="C145" t="s">
        <v>3914</v>
      </c>
      <c r="D145" t="s">
        <v>3915</v>
      </c>
      <c r="E145" s="2">
        <v>-2.4768884722000002</v>
      </c>
      <c r="F145" s="3">
        <v>-0.4670187348</v>
      </c>
      <c r="G145" t="s">
        <v>6600</v>
      </c>
      <c r="H145" t="s">
        <v>6601</v>
      </c>
      <c r="I145" t="s">
        <v>6602</v>
      </c>
    </row>
    <row r="146" spans="1:9" x14ac:dyDescent="0.2">
      <c r="A146" t="s">
        <v>283</v>
      </c>
      <c r="B146" t="s">
        <v>10</v>
      </c>
      <c r="C146" t="s">
        <v>3907</v>
      </c>
      <c r="D146" t="s">
        <v>3908</v>
      </c>
      <c r="E146" s="2">
        <v>-2.0026476811</v>
      </c>
      <c r="F146" s="3">
        <v>-0.18220945590000001</v>
      </c>
      <c r="G146" t="s">
        <v>6603</v>
      </c>
      <c r="H146" t="s">
        <v>6604</v>
      </c>
      <c r="I146" t="s">
        <v>6605</v>
      </c>
    </row>
    <row r="147" spans="1:9" x14ac:dyDescent="0.2">
      <c r="A147" t="s">
        <v>773</v>
      </c>
      <c r="B147" t="s">
        <v>10</v>
      </c>
      <c r="C147" t="s">
        <v>6606</v>
      </c>
      <c r="D147" t="s">
        <v>6607</v>
      </c>
      <c r="E147" s="2">
        <v>-3.6773926389999998</v>
      </c>
      <c r="F147" s="3">
        <v>-1.2334362791</v>
      </c>
      <c r="G147" t="s">
        <v>6608</v>
      </c>
      <c r="H147" t="s">
        <v>6609</v>
      </c>
      <c r="I147" t="s">
        <v>2156</v>
      </c>
    </row>
    <row r="148" spans="1:9" x14ac:dyDescent="0.2">
      <c r="A148" t="s">
        <v>778</v>
      </c>
      <c r="B148" t="s">
        <v>10</v>
      </c>
      <c r="C148" t="s">
        <v>6606</v>
      </c>
      <c r="D148" t="s">
        <v>6607</v>
      </c>
      <c r="E148" s="2">
        <v>-3.6773926389999998</v>
      </c>
      <c r="F148" s="3">
        <v>-1.2334362791</v>
      </c>
      <c r="G148" t="s">
        <v>6610</v>
      </c>
      <c r="H148" t="s">
        <v>6611</v>
      </c>
      <c r="I148" t="s">
        <v>2528</v>
      </c>
    </row>
    <row r="149" spans="1:9" x14ac:dyDescent="0.2">
      <c r="A149" t="s">
        <v>778</v>
      </c>
      <c r="B149" t="s">
        <v>10</v>
      </c>
      <c r="C149" t="s">
        <v>4044</v>
      </c>
      <c r="D149" t="s">
        <v>4045</v>
      </c>
      <c r="E149" s="2">
        <v>-3.1665665797</v>
      </c>
      <c r="F149" s="3">
        <v>-0.87067758799999995</v>
      </c>
      <c r="G149" t="s">
        <v>6612</v>
      </c>
      <c r="H149" t="s">
        <v>6613</v>
      </c>
      <c r="I149" t="s">
        <v>6614</v>
      </c>
    </row>
    <row r="150" spans="1:9" x14ac:dyDescent="0.2">
      <c r="A150" t="s">
        <v>778</v>
      </c>
      <c r="B150" t="s">
        <v>10</v>
      </c>
      <c r="C150" t="s">
        <v>6615</v>
      </c>
      <c r="D150" t="s">
        <v>6616</v>
      </c>
      <c r="E150" s="2">
        <v>-3.0099348389</v>
      </c>
      <c r="F150" s="3">
        <v>-0.77065670689999999</v>
      </c>
      <c r="G150" t="s">
        <v>6617</v>
      </c>
      <c r="H150" t="s">
        <v>6618</v>
      </c>
      <c r="I150" t="s">
        <v>6619</v>
      </c>
    </row>
    <row r="151" spans="1:9" x14ac:dyDescent="0.2">
      <c r="A151" t="s">
        <v>778</v>
      </c>
      <c r="B151" t="s">
        <v>10</v>
      </c>
      <c r="C151" t="s">
        <v>6620</v>
      </c>
      <c r="D151" t="s">
        <v>6621</v>
      </c>
      <c r="E151" s="2">
        <v>-2.7208300228</v>
      </c>
      <c r="F151" s="3">
        <v>-0.62814475469999997</v>
      </c>
      <c r="G151" t="s">
        <v>6622</v>
      </c>
      <c r="H151" t="s">
        <v>6623</v>
      </c>
      <c r="I151" t="s">
        <v>5193</v>
      </c>
    </row>
    <row r="152" spans="1:9" x14ac:dyDescent="0.2">
      <c r="A152" t="s">
        <v>778</v>
      </c>
      <c r="B152" t="s">
        <v>10</v>
      </c>
      <c r="C152" t="s">
        <v>6624</v>
      </c>
      <c r="D152" t="s">
        <v>6625</v>
      </c>
      <c r="E152" s="2">
        <v>-2.6775177683</v>
      </c>
      <c r="F152" s="3">
        <v>-0.59207090910000004</v>
      </c>
      <c r="G152" t="s">
        <v>6626</v>
      </c>
      <c r="H152" t="s">
        <v>6627</v>
      </c>
      <c r="I152" t="s">
        <v>5165</v>
      </c>
    </row>
    <row r="153" spans="1:9" x14ac:dyDescent="0.2">
      <c r="A153" t="s">
        <v>778</v>
      </c>
      <c r="B153" t="s">
        <v>10</v>
      </c>
      <c r="C153" t="s">
        <v>6628</v>
      </c>
      <c r="D153" t="s">
        <v>6629</v>
      </c>
      <c r="E153" s="2">
        <v>-2.287294964</v>
      </c>
      <c r="F153" s="3">
        <v>-0.34960430770000001</v>
      </c>
      <c r="G153" t="s">
        <v>6630</v>
      </c>
      <c r="H153" t="s">
        <v>6631</v>
      </c>
      <c r="I153" t="s">
        <v>6632</v>
      </c>
    </row>
    <row r="154" spans="1:9" x14ac:dyDescent="0.2">
      <c r="A154" t="s">
        <v>778</v>
      </c>
      <c r="B154" t="s">
        <v>10</v>
      </c>
      <c r="C154" t="s">
        <v>6633</v>
      </c>
      <c r="D154" t="s">
        <v>6634</v>
      </c>
      <c r="E154" s="2">
        <v>-2.1881285261999999</v>
      </c>
      <c r="F154" s="3">
        <v>-0.303686713</v>
      </c>
      <c r="G154" t="s">
        <v>6630</v>
      </c>
      <c r="H154" t="s">
        <v>6631</v>
      </c>
      <c r="I154" t="s">
        <v>6139</v>
      </c>
    </row>
    <row r="155" spans="1:9" x14ac:dyDescent="0.2">
      <c r="A155" t="s">
        <v>778</v>
      </c>
      <c r="B155" t="s">
        <v>10</v>
      </c>
      <c r="C155" t="s">
        <v>6635</v>
      </c>
      <c r="D155" t="s">
        <v>6636</v>
      </c>
      <c r="E155" s="2">
        <v>-2.1881285261999999</v>
      </c>
      <c r="F155" s="3">
        <v>-0.303686713</v>
      </c>
      <c r="G155" t="s">
        <v>6630</v>
      </c>
      <c r="H155" t="s">
        <v>6631</v>
      </c>
      <c r="I155" t="s">
        <v>6139</v>
      </c>
    </row>
    <row r="156" spans="1:9" x14ac:dyDescent="0.2">
      <c r="A156" t="s">
        <v>778</v>
      </c>
      <c r="B156" t="s">
        <v>10</v>
      </c>
      <c r="C156" t="s">
        <v>6637</v>
      </c>
      <c r="D156" t="s">
        <v>6638</v>
      </c>
      <c r="E156" s="2">
        <v>-2.1779906412000001</v>
      </c>
      <c r="F156" s="3">
        <v>-0.30201448310000001</v>
      </c>
      <c r="G156" t="s">
        <v>6639</v>
      </c>
      <c r="H156" t="s">
        <v>6640</v>
      </c>
      <c r="I156" t="s">
        <v>6546</v>
      </c>
    </row>
    <row r="157" spans="1:9" x14ac:dyDescent="0.2">
      <c r="A157" t="s">
        <v>778</v>
      </c>
      <c r="B157" t="s">
        <v>10</v>
      </c>
      <c r="C157" t="s">
        <v>6641</v>
      </c>
      <c r="D157" t="s">
        <v>6642</v>
      </c>
      <c r="E157" s="2">
        <v>-2.0953072989999999</v>
      </c>
      <c r="F157" s="3">
        <v>-0.2367052369</v>
      </c>
      <c r="G157" t="s">
        <v>6630</v>
      </c>
      <c r="H157" t="s">
        <v>6631</v>
      </c>
      <c r="I157" t="s">
        <v>6643</v>
      </c>
    </row>
    <row r="158" spans="1:9" x14ac:dyDescent="0.2">
      <c r="A158" t="s">
        <v>779</v>
      </c>
      <c r="B158" t="s">
        <v>10</v>
      </c>
      <c r="C158" t="s">
        <v>6644</v>
      </c>
      <c r="D158" t="s">
        <v>6645</v>
      </c>
      <c r="E158" s="2">
        <v>-3.6096815364000001</v>
      </c>
      <c r="F158" s="3">
        <v>-1.1896373337999999</v>
      </c>
      <c r="G158" t="s">
        <v>6646</v>
      </c>
      <c r="H158" t="s">
        <v>6647</v>
      </c>
      <c r="I158" t="s">
        <v>1163</v>
      </c>
    </row>
    <row r="159" spans="1:9" x14ac:dyDescent="0.2">
      <c r="A159" t="s">
        <v>784</v>
      </c>
      <c r="B159" t="s">
        <v>10</v>
      </c>
      <c r="C159" t="s">
        <v>6644</v>
      </c>
      <c r="D159" t="s">
        <v>6645</v>
      </c>
      <c r="E159" s="2">
        <v>-3.6096815364000001</v>
      </c>
      <c r="F159" s="3">
        <v>-1.1896373337999999</v>
      </c>
      <c r="G159" t="s">
        <v>6646</v>
      </c>
      <c r="H159" t="s">
        <v>6647</v>
      </c>
      <c r="I159" t="s">
        <v>6648</v>
      </c>
    </row>
    <row r="160" spans="1:9" x14ac:dyDescent="0.2">
      <c r="A160" t="s">
        <v>784</v>
      </c>
      <c r="B160" t="s">
        <v>10</v>
      </c>
      <c r="C160" t="s">
        <v>6649</v>
      </c>
      <c r="D160" t="s">
        <v>6650</v>
      </c>
      <c r="E160" s="2">
        <v>-2.287294964</v>
      </c>
      <c r="F160" s="3">
        <v>-0.34960430770000001</v>
      </c>
      <c r="G160" t="s">
        <v>6651</v>
      </c>
      <c r="H160" t="s">
        <v>6652</v>
      </c>
      <c r="I160" t="s">
        <v>6632</v>
      </c>
    </row>
  </sheetData>
  <conditionalFormatting sqref="A2:A159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160">
    <cfRule type="expression" dxfId="9" priority="1">
      <formula>1=1</formula>
    </cfRule>
  </conditionalFormatting>
  <conditionalFormatting sqref="E2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68E15-19E2-FE40-BADA-642757F153D7}">
  <dimension ref="A1:I84"/>
  <sheetViews>
    <sheetView workbookViewId="0">
      <selection activeCell="L27" sqref="L27"/>
    </sheetView>
  </sheetViews>
  <sheetFormatPr baseColWidth="10" defaultRowHeight="16" x14ac:dyDescent="0.2"/>
  <cols>
    <col min="4" max="4" width="85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6653</v>
      </c>
      <c r="D2" t="s">
        <v>6654</v>
      </c>
      <c r="E2" s="2">
        <v>-3.5567277732</v>
      </c>
      <c r="F2" s="2">
        <v>0</v>
      </c>
      <c r="G2" t="s">
        <v>6655</v>
      </c>
      <c r="H2" t="s">
        <v>6656</v>
      </c>
      <c r="I2" t="s">
        <v>164</v>
      </c>
    </row>
    <row r="3" spans="1:9" x14ac:dyDescent="0.2">
      <c r="A3" t="s">
        <v>16</v>
      </c>
      <c r="B3" t="s">
        <v>10</v>
      </c>
      <c r="C3" t="s">
        <v>6653</v>
      </c>
      <c r="D3" t="s">
        <v>6654</v>
      </c>
      <c r="E3" s="2">
        <v>-3.5567277732</v>
      </c>
      <c r="F3" s="2">
        <v>0</v>
      </c>
      <c r="G3" t="s">
        <v>6657</v>
      </c>
      <c r="H3" t="s">
        <v>6658</v>
      </c>
      <c r="I3" t="s">
        <v>1397</v>
      </c>
    </row>
    <row r="4" spans="1:9" x14ac:dyDescent="0.2">
      <c r="A4" t="s">
        <v>16</v>
      </c>
      <c r="B4" t="s">
        <v>10</v>
      </c>
      <c r="C4" t="s">
        <v>6659</v>
      </c>
      <c r="D4" t="s">
        <v>6660</v>
      </c>
      <c r="E4" s="2">
        <v>-3.1203998899999998</v>
      </c>
      <c r="F4" s="2">
        <v>0</v>
      </c>
      <c r="G4" t="s">
        <v>6661</v>
      </c>
      <c r="H4" t="s">
        <v>6662</v>
      </c>
      <c r="I4" t="s">
        <v>2413</v>
      </c>
    </row>
    <row r="5" spans="1:9" x14ac:dyDescent="0.2">
      <c r="A5" t="s">
        <v>16</v>
      </c>
      <c r="B5" t="s">
        <v>10</v>
      </c>
      <c r="C5" t="s">
        <v>6663</v>
      </c>
      <c r="D5" t="s">
        <v>6664</v>
      </c>
      <c r="E5" s="2">
        <v>-2.9256221029999998</v>
      </c>
      <c r="F5" s="2">
        <v>0</v>
      </c>
      <c r="G5" t="s">
        <v>6665</v>
      </c>
      <c r="H5" t="s">
        <v>6666</v>
      </c>
      <c r="I5" t="s">
        <v>2657</v>
      </c>
    </row>
    <row r="6" spans="1:9" x14ac:dyDescent="0.2">
      <c r="A6" t="s">
        <v>16</v>
      </c>
      <c r="B6" t="s">
        <v>10</v>
      </c>
      <c r="C6" t="s">
        <v>6667</v>
      </c>
      <c r="D6" t="s">
        <v>6668</v>
      </c>
      <c r="E6" s="2">
        <v>-2.4842712249000001</v>
      </c>
      <c r="F6" s="2">
        <v>0</v>
      </c>
      <c r="G6" t="s">
        <v>6665</v>
      </c>
      <c r="H6" t="s">
        <v>6666</v>
      </c>
      <c r="I6" t="s">
        <v>5576</v>
      </c>
    </row>
    <row r="7" spans="1:9" x14ac:dyDescent="0.2">
      <c r="A7" t="s">
        <v>16</v>
      </c>
      <c r="B7" t="s">
        <v>10</v>
      </c>
      <c r="C7" t="s">
        <v>1948</v>
      </c>
      <c r="D7" t="s">
        <v>1949</v>
      </c>
      <c r="E7" s="2">
        <v>-2.1684750229</v>
      </c>
      <c r="F7" s="2">
        <v>0</v>
      </c>
      <c r="G7" t="s">
        <v>6665</v>
      </c>
      <c r="H7" t="s">
        <v>6666</v>
      </c>
      <c r="I7" t="s">
        <v>6669</v>
      </c>
    </row>
    <row r="8" spans="1:9" x14ac:dyDescent="0.2">
      <c r="A8" t="s">
        <v>41</v>
      </c>
      <c r="B8" t="s">
        <v>10</v>
      </c>
      <c r="C8" t="s">
        <v>6670</v>
      </c>
      <c r="D8" t="s">
        <v>6671</v>
      </c>
      <c r="E8" s="2">
        <v>-3.5567277732</v>
      </c>
      <c r="F8" s="2">
        <v>0</v>
      </c>
      <c r="G8" t="s">
        <v>6672</v>
      </c>
      <c r="H8" t="s">
        <v>6673</v>
      </c>
      <c r="I8" t="s">
        <v>213</v>
      </c>
    </row>
    <row r="9" spans="1:9" x14ac:dyDescent="0.2">
      <c r="A9" t="s">
        <v>47</v>
      </c>
      <c r="B9" t="s">
        <v>10</v>
      </c>
      <c r="C9" t="s">
        <v>6670</v>
      </c>
      <c r="D9" t="s">
        <v>6671</v>
      </c>
      <c r="E9" s="2">
        <v>-3.5567277732</v>
      </c>
      <c r="F9" s="2">
        <v>0</v>
      </c>
      <c r="G9" t="s">
        <v>6672</v>
      </c>
      <c r="H9" t="s">
        <v>6673</v>
      </c>
      <c r="I9" t="s">
        <v>1397</v>
      </c>
    </row>
    <row r="10" spans="1:9" x14ac:dyDescent="0.2">
      <c r="A10" t="s">
        <v>47</v>
      </c>
      <c r="B10" t="s">
        <v>10</v>
      </c>
      <c r="C10" t="s">
        <v>6674</v>
      </c>
      <c r="D10" t="s">
        <v>6675</v>
      </c>
      <c r="E10" s="2">
        <v>-2.5632685030000002</v>
      </c>
      <c r="F10" s="2">
        <v>0</v>
      </c>
      <c r="G10" t="s">
        <v>6672</v>
      </c>
      <c r="H10" t="s">
        <v>6673</v>
      </c>
      <c r="I10" t="s">
        <v>6676</v>
      </c>
    </row>
    <row r="11" spans="1:9" x14ac:dyDescent="0.2">
      <c r="A11" t="s">
        <v>78</v>
      </c>
      <c r="B11" t="s">
        <v>10</v>
      </c>
      <c r="C11" t="s">
        <v>6677</v>
      </c>
      <c r="D11" t="s">
        <v>6678</v>
      </c>
      <c r="E11" s="2">
        <v>-3.3997479544</v>
      </c>
      <c r="F11" s="2">
        <v>0</v>
      </c>
      <c r="G11" t="s">
        <v>6679</v>
      </c>
      <c r="H11" t="s">
        <v>6680</v>
      </c>
      <c r="I11" t="s">
        <v>4163</v>
      </c>
    </row>
    <row r="12" spans="1:9" x14ac:dyDescent="0.2">
      <c r="A12" t="s">
        <v>84</v>
      </c>
      <c r="B12" t="s">
        <v>10</v>
      </c>
      <c r="C12" t="s">
        <v>6677</v>
      </c>
      <c r="D12" t="s">
        <v>6678</v>
      </c>
      <c r="E12" s="2">
        <v>-3.3997479544</v>
      </c>
      <c r="F12" s="2">
        <v>0</v>
      </c>
      <c r="G12" t="s">
        <v>6679</v>
      </c>
      <c r="H12" t="s">
        <v>6680</v>
      </c>
      <c r="I12" t="s">
        <v>6681</v>
      </c>
    </row>
    <row r="13" spans="1:9" x14ac:dyDescent="0.2">
      <c r="A13" t="s">
        <v>84</v>
      </c>
      <c r="B13" t="s">
        <v>10</v>
      </c>
      <c r="C13" t="s">
        <v>6682</v>
      </c>
      <c r="D13" t="s">
        <v>6683</v>
      </c>
      <c r="E13" s="2">
        <v>-3.3228146825999998</v>
      </c>
      <c r="F13" s="2">
        <v>0</v>
      </c>
      <c r="G13" t="s">
        <v>6679</v>
      </c>
      <c r="H13" t="s">
        <v>6680</v>
      </c>
      <c r="I13" t="s">
        <v>6684</v>
      </c>
    </row>
    <row r="14" spans="1:9" x14ac:dyDescent="0.2">
      <c r="A14" t="s">
        <v>84</v>
      </c>
      <c r="B14" t="s">
        <v>10</v>
      </c>
      <c r="C14" t="s">
        <v>6685</v>
      </c>
      <c r="D14" t="s">
        <v>6686</v>
      </c>
      <c r="E14" s="2">
        <v>-2.8704248787000002</v>
      </c>
      <c r="F14" s="2">
        <v>0</v>
      </c>
      <c r="G14" t="s">
        <v>6687</v>
      </c>
      <c r="H14" t="s">
        <v>6688</v>
      </c>
      <c r="I14" t="s">
        <v>5556</v>
      </c>
    </row>
    <row r="15" spans="1:9" x14ac:dyDescent="0.2">
      <c r="A15" t="s">
        <v>84</v>
      </c>
      <c r="B15" t="s">
        <v>10</v>
      </c>
      <c r="C15" t="s">
        <v>6689</v>
      </c>
      <c r="D15" t="s">
        <v>6690</v>
      </c>
      <c r="E15" s="2">
        <v>-2.6639649772</v>
      </c>
      <c r="F15" s="2">
        <v>0</v>
      </c>
      <c r="G15" t="s">
        <v>6691</v>
      </c>
      <c r="H15" t="s">
        <v>6692</v>
      </c>
      <c r="I15" t="s">
        <v>6693</v>
      </c>
    </row>
    <row r="16" spans="1:9" x14ac:dyDescent="0.2">
      <c r="A16" t="s">
        <v>91</v>
      </c>
      <c r="B16" t="s">
        <v>10</v>
      </c>
      <c r="C16" t="s">
        <v>4418</v>
      </c>
      <c r="D16" t="s">
        <v>4419</v>
      </c>
      <c r="E16" s="2">
        <v>-3.3915381476999999</v>
      </c>
      <c r="F16" s="2">
        <v>0</v>
      </c>
      <c r="G16" t="s">
        <v>6694</v>
      </c>
      <c r="H16" t="s">
        <v>6695</v>
      </c>
      <c r="I16" t="s">
        <v>1888</v>
      </c>
    </row>
    <row r="17" spans="1:9" x14ac:dyDescent="0.2">
      <c r="A17" t="s">
        <v>97</v>
      </c>
      <c r="B17" t="s">
        <v>10</v>
      </c>
      <c r="C17" t="s">
        <v>4418</v>
      </c>
      <c r="D17" t="s">
        <v>4419</v>
      </c>
      <c r="E17" s="2">
        <v>-3.3915381476999999</v>
      </c>
      <c r="F17" s="2">
        <v>0</v>
      </c>
      <c r="G17" t="s">
        <v>6696</v>
      </c>
      <c r="H17" t="s">
        <v>6697</v>
      </c>
      <c r="I17" t="s">
        <v>6698</v>
      </c>
    </row>
    <row r="18" spans="1:9" x14ac:dyDescent="0.2">
      <c r="A18" t="s">
        <v>97</v>
      </c>
      <c r="B18" t="s">
        <v>10</v>
      </c>
      <c r="C18" t="s">
        <v>6699</v>
      </c>
      <c r="D18" t="s">
        <v>6700</v>
      </c>
      <c r="E18" s="2">
        <v>-3.3645440593</v>
      </c>
      <c r="F18" s="2">
        <v>0</v>
      </c>
      <c r="G18" t="s">
        <v>6701</v>
      </c>
      <c r="H18" t="s">
        <v>6702</v>
      </c>
      <c r="I18" t="s">
        <v>6703</v>
      </c>
    </row>
    <row r="19" spans="1:9" x14ac:dyDescent="0.2">
      <c r="A19" t="s">
        <v>97</v>
      </c>
      <c r="B19" t="s">
        <v>10</v>
      </c>
      <c r="C19" t="s">
        <v>6704</v>
      </c>
      <c r="D19" t="s">
        <v>6705</v>
      </c>
      <c r="E19" s="2">
        <v>-3.0272796877000001</v>
      </c>
      <c r="F19" s="2">
        <v>0</v>
      </c>
      <c r="G19" t="s">
        <v>6706</v>
      </c>
      <c r="H19" t="s">
        <v>6707</v>
      </c>
      <c r="I19" t="s">
        <v>6708</v>
      </c>
    </row>
    <row r="20" spans="1:9" x14ac:dyDescent="0.2">
      <c r="A20" t="s">
        <v>97</v>
      </c>
      <c r="B20" t="s">
        <v>10</v>
      </c>
      <c r="C20" t="s">
        <v>4425</v>
      </c>
      <c r="D20" t="s">
        <v>4426</v>
      </c>
      <c r="E20" s="2">
        <v>-3.0215366430000001</v>
      </c>
      <c r="F20" s="2">
        <v>0</v>
      </c>
      <c r="G20" t="s">
        <v>6709</v>
      </c>
      <c r="H20" t="s">
        <v>6710</v>
      </c>
      <c r="I20" t="s">
        <v>6711</v>
      </c>
    </row>
    <row r="21" spans="1:9" x14ac:dyDescent="0.2">
      <c r="A21" t="s">
        <v>97</v>
      </c>
      <c r="B21" t="s">
        <v>10</v>
      </c>
      <c r="C21" t="s">
        <v>6712</v>
      </c>
      <c r="D21" t="s">
        <v>6713</v>
      </c>
      <c r="E21" s="2">
        <v>-2.8321345656000001</v>
      </c>
      <c r="F21" s="2">
        <v>0</v>
      </c>
      <c r="G21" t="s">
        <v>6714</v>
      </c>
      <c r="H21" t="s">
        <v>6715</v>
      </c>
      <c r="I21" t="s">
        <v>6716</v>
      </c>
    </row>
    <row r="22" spans="1:9" x14ac:dyDescent="0.2">
      <c r="A22" t="s">
        <v>97</v>
      </c>
      <c r="B22" t="s">
        <v>10</v>
      </c>
      <c r="C22" t="s">
        <v>6717</v>
      </c>
      <c r="D22" t="s">
        <v>6718</v>
      </c>
      <c r="E22" s="2">
        <v>-2.0596342522</v>
      </c>
      <c r="F22" s="2">
        <v>0</v>
      </c>
      <c r="G22" t="s">
        <v>6719</v>
      </c>
      <c r="H22" t="s">
        <v>6720</v>
      </c>
      <c r="I22" t="s">
        <v>6721</v>
      </c>
    </row>
    <row r="23" spans="1:9" x14ac:dyDescent="0.2">
      <c r="A23" t="s">
        <v>116</v>
      </c>
      <c r="B23" t="s">
        <v>10</v>
      </c>
      <c r="C23" t="s">
        <v>6722</v>
      </c>
      <c r="D23" t="s">
        <v>6723</v>
      </c>
      <c r="E23" s="2">
        <v>-3.3540822690000001</v>
      </c>
      <c r="F23" s="2">
        <v>0</v>
      </c>
      <c r="G23" t="s">
        <v>6724</v>
      </c>
      <c r="H23" t="s">
        <v>6725</v>
      </c>
      <c r="I23" t="s">
        <v>239</v>
      </c>
    </row>
    <row r="24" spans="1:9" x14ac:dyDescent="0.2">
      <c r="A24" t="s">
        <v>122</v>
      </c>
      <c r="B24" t="s">
        <v>10</v>
      </c>
      <c r="C24" t="s">
        <v>6722</v>
      </c>
      <c r="D24" t="s">
        <v>6723</v>
      </c>
      <c r="E24" s="2">
        <v>-3.3540822690000001</v>
      </c>
      <c r="F24" s="2">
        <v>0</v>
      </c>
      <c r="G24" t="s">
        <v>6726</v>
      </c>
      <c r="H24" t="s">
        <v>6727</v>
      </c>
      <c r="I24" t="s">
        <v>741</v>
      </c>
    </row>
    <row r="25" spans="1:9" x14ac:dyDescent="0.2">
      <c r="A25" t="s">
        <v>122</v>
      </c>
      <c r="B25" t="s">
        <v>10</v>
      </c>
      <c r="C25" t="s">
        <v>6728</v>
      </c>
      <c r="D25" t="s">
        <v>6729</v>
      </c>
      <c r="E25" s="2">
        <v>-2.4859578073000002</v>
      </c>
      <c r="F25" s="2">
        <v>0</v>
      </c>
      <c r="G25" t="s">
        <v>6730</v>
      </c>
      <c r="H25" t="s">
        <v>6731</v>
      </c>
      <c r="I25" t="s">
        <v>6372</v>
      </c>
    </row>
    <row r="26" spans="1:9" x14ac:dyDescent="0.2">
      <c r="A26" t="s">
        <v>122</v>
      </c>
      <c r="B26" t="s">
        <v>10</v>
      </c>
      <c r="C26" t="s">
        <v>6732</v>
      </c>
      <c r="D26" t="s">
        <v>6733</v>
      </c>
      <c r="E26" s="2">
        <v>-2.3416266339999998</v>
      </c>
      <c r="F26" s="2">
        <v>0</v>
      </c>
      <c r="G26" t="s">
        <v>6734</v>
      </c>
      <c r="H26" t="s">
        <v>6735</v>
      </c>
      <c r="I26" t="s">
        <v>6736</v>
      </c>
    </row>
    <row r="27" spans="1:9" x14ac:dyDescent="0.2">
      <c r="A27" t="s">
        <v>122</v>
      </c>
      <c r="B27" t="s">
        <v>10</v>
      </c>
      <c r="C27" t="s">
        <v>6737</v>
      </c>
      <c r="D27" t="s">
        <v>6738</v>
      </c>
      <c r="E27" s="2">
        <v>-2.0430815363999999</v>
      </c>
      <c r="F27" s="2">
        <v>0</v>
      </c>
      <c r="G27" t="s">
        <v>6739</v>
      </c>
      <c r="H27" t="s">
        <v>6740</v>
      </c>
      <c r="I27" t="s">
        <v>6741</v>
      </c>
    </row>
    <row r="28" spans="1:9" x14ac:dyDescent="0.2">
      <c r="A28" t="s">
        <v>136</v>
      </c>
      <c r="B28" t="s">
        <v>10</v>
      </c>
      <c r="C28" t="s">
        <v>1416</v>
      </c>
      <c r="D28" t="s">
        <v>1417</v>
      </c>
      <c r="E28" s="2">
        <v>-3.2276967761000002</v>
      </c>
      <c r="F28" s="2">
        <v>0</v>
      </c>
      <c r="G28" t="s">
        <v>6742</v>
      </c>
      <c r="H28" t="s">
        <v>6743</v>
      </c>
      <c r="I28" t="s">
        <v>1191</v>
      </c>
    </row>
    <row r="29" spans="1:9" x14ac:dyDescent="0.2">
      <c r="A29" t="s">
        <v>142</v>
      </c>
      <c r="B29" t="s">
        <v>10</v>
      </c>
      <c r="C29" t="s">
        <v>1416</v>
      </c>
      <c r="D29" t="s">
        <v>1417</v>
      </c>
      <c r="E29" s="2">
        <v>-3.2276967761000002</v>
      </c>
      <c r="F29" s="2">
        <v>0</v>
      </c>
      <c r="G29" t="s">
        <v>6744</v>
      </c>
      <c r="H29" t="s">
        <v>6745</v>
      </c>
      <c r="I29" t="s">
        <v>6746</v>
      </c>
    </row>
    <row r="30" spans="1:9" x14ac:dyDescent="0.2">
      <c r="A30" t="s">
        <v>142</v>
      </c>
      <c r="B30" t="s">
        <v>10</v>
      </c>
      <c r="C30" t="s">
        <v>1450</v>
      </c>
      <c r="D30" t="s">
        <v>1451</v>
      </c>
      <c r="E30" s="2">
        <v>-2.6582977807999999</v>
      </c>
      <c r="F30" s="2">
        <v>0</v>
      </c>
      <c r="G30" t="s">
        <v>6747</v>
      </c>
      <c r="H30" t="s">
        <v>6748</v>
      </c>
      <c r="I30" t="s">
        <v>6749</v>
      </c>
    </row>
    <row r="31" spans="1:9" x14ac:dyDescent="0.2">
      <c r="A31" t="s">
        <v>142</v>
      </c>
      <c r="B31" t="s">
        <v>10</v>
      </c>
      <c r="C31" t="s">
        <v>1421</v>
      </c>
      <c r="D31" t="s">
        <v>1422</v>
      </c>
      <c r="E31" s="2">
        <v>-2.1530386008</v>
      </c>
      <c r="F31" s="2">
        <v>0</v>
      </c>
      <c r="G31" t="s">
        <v>6750</v>
      </c>
      <c r="H31" t="s">
        <v>6751</v>
      </c>
      <c r="I31" t="s">
        <v>6752</v>
      </c>
    </row>
    <row r="32" spans="1:9" x14ac:dyDescent="0.2">
      <c r="A32" t="s">
        <v>142</v>
      </c>
      <c r="B32" t="s">
        <v>10</v>
      </c>
      <c r="C32" t="s">
        <v>1426</v>
      </c>
      <c r="D32" t="s">
        <v>1427</v>
      </c>
      <c r="E32" s="2">
        <v>-2.1371288060000002</v>
      </c>
      <c r="F32" s="2">
        <v>0</v>
      </c>
      <c r="G32" t="s">
        <v>6750</v>
      </c>
      <c r="H32" t="s">
        <v>6751</v>
      </c>
      <c r="I32" t="s">
        <v>6753</v>
      </c>
    </row>
    <row r="33" spans="1:9" x14ac:dyDescent="0.2">
      <c r="A33" t="s">
        <v>142</v>
      </c>
      <c r="B33" t="s">
        <v>10</v>
      </c>
      <c r="C33" t="s">
        <v>1406</v>
      </c>
      <c r="D33" t="s">
        <v>1407</v>
      </c>
      <c r="E33" s="2">
        <v>-2.0593229278999998</v>
      </c>
      <c r="F33" s="2">
        <v>0</v>
      </c>
      <c r="G33" t="s">
        <v>6750</v>
      </c>
      <c r="H33" t="s">
        <v>6751</v>
      </c>
      <c r="I33" t="s">
        <v>6754</v>
      </c>
    </row>
    <row r="34" spans="1:9" x14ac:dyDescent="0.2">
      <c r="A34" t="s">
        <v>151</v>
      </c>
      <c r="B34" t="s">
        <v>10</v>
      </c>
      <c r="C34" t="s">
        <v>3310</v>
      </c>
      <c r="D34" t="s">
        <v>3311</v>
      </c>
      <c r="E34" s="2">
        <v>-2.9533021051000001</v>
      </c>
      <c r="F34" s="2">
        <v>0</v>
      </c>
      <c r="G34" t="s">
        <v>6755</v>
      </c>
      <c r="H34" t="s">
        <v>6756</v>
      </c>
      <c r="I34" t="s">
        <v>1761</v>
      </c>
    </row>
    <row r="35" spans="1:9" x14ac:dyDescent="0.2">
      <c r="A35" t="s">
        <v>157</v>
      </c>
      <c r="B35" t="s">
        <v>10</v>
      </c>
      <c r="C35" t="s">
        <v>3310</v>
      </c>
      <c r="D35" t="s">
        <v>3311</v>
      </c>
      <c r="E35" s="2">
        <v>-2.9533021051000001</v>
      </c>
      <c r="F35" s="2">
        <v>0</v>
      </c>
      <c r="G35" t="s">
        <v>6757</v>
      </c>
      <c r="H35" t="s">
        <v>6758</v>
      </c>
      <c r="I35" t="s">
        <v>6759</v>
      </c>
    </row>
    <row r="36" spans="1:9" x14ac:dyDescent="0.2">
      <c r="A36" t="s">
        <v>157</v>
      </c>
      <c r="B36" t="s">
        <v>10</v>
      </c>
      <c r="C36" t="s">
        <v>3322</v>
      </c>
      <c r="D36" t="s">
        <v>3323</v>
      </c>
      <c r="E36" s="2">
        <v>-2.4309529098999998</v>
      </c>
      <c r="F36" s="2">
        <v>0</v>
      </c>
      <c r="G36" t="s">
        <v>6760</v>
      </c>
      <c r="H36" t="s">
        <v>6761</v>
      </c>
      <c r="I36" t="s">
        <v>6762</v>
      </c>
    </row>
    <row r="37" spans="1:9" x14ac:dyDescent="0.2">
      <c r="A37" t="s">
        <v>157</v>
      </c>
      <c r="B37" t="s">
        <v>10</v>
      </c>
      <c r="C37" t="s">
        <v>3341</v>
      </c>
      <c r="D37" t="s">
        <v>3342</v>
      </c>
      <c r="E37" s="2">
        <v>-2.3640091584</v>
      </c>
      <c r="F37" s="2">
        <v>0</v>
      </c>
      <c r="G37" t="s">
        <v>6763</v>
      </c>
      <c r="H37" t="s">
        <v>6764</v>
      </c>
      <c r="I37" t="s">
        <v>6765</v>
      </c>
    </row>
    <row r="38" spans="1:9" x14ac:dyDescent="0.2">
      <c r="A38" t="s">
        <v>157</v>
      </c>
      <c r="B38" t="s">
        <v>10</v>
      </c>
      <c r="C38" t="s">
        <v>3329</v>
      </c>
      <c r="D38" t="s">
        <v>3330</v>
      </c>
      <c r="E38" s="2">
        <v>-2.3366575016</v>
      </c>
      <c r="F38" s="2">
        <v>0</v>
      </c>
      <c r="G38" t="s">
        <v>6760</v>
      </c>
      <c r="H38" t="s">
        <v>6761</v>
      </c>
      <c r="I38" t="s">
        <v>6766</v>
      </c>
    </row>
    <row r="39" spans="1:9" x14ac:dyDescent="0.2">
      <c r="A39" t="s">
        <v>157</v>
      </c>
      <c r="B39" t="s">
        <v>10</v>
      </c>
      <c r="C39" t="s">
        <v>6767</v>
      </c>
      <c r="D39" t="s">
        <v>6768</v>
      </c>
      <c r="E39" s="2">
        <v>-2.2147876021999999</v>
      </c>
      <c r="F39" s="2">
        <v>0</v>
      </c>
      <c r="G39" t="s">
        <v>6769</v>
      </c>
      <c r="H39" t="s">
        <v>6770</v>
      </c>
      <c r="I39" t="s">
        <v>6528</v>
      </c>
    </row>
    <row r="40" spans="1:9" x14ac:dyDescent="0.2">
      <c r="A40" t="s">
        <v>159</v>
      </c>
      <c r="B40" t="s">
        <v>10</v>
      </c>
      <c r="C40" t="s">
        <v>6771</v>
      </c>
      <c r="D40" t="s">
        <v>6772</v>
      </c>
      <c r="E40" s="2">
        <v>-2.9256221029999998</v>
      </c>
      <c r="F40" s="2">
        <v>0</v>
      </c>
      <c r="G40" t="s">
        <v>6773</v>
      </c>
      <c r="H40" t="s">
        <v>6774</v>
      </c>
      <c r="I40" t="s">
        <v>1914</v>
      </c>
    </row>
    <row r="41" spans="1:9" x14ac:dyDescent="0.2">
      <c r="A41" t="s">
        <v>165</v>
      </c>
      <c r="B41" t="s">
        <v>10</v>
      </c>
      <c r="C41" t="s">
        <v>6771</v>
      </c>
      <c r="D41" t="s">
        <v>6772</v>
      </c>
      <c r="E41" s="2">
        <v>-2.9256221029999998</v>
      </c>
      <c r="F41" s="2">
        <v>0</v>
      </c>
      <c r="G41" t="s">
        <v>6773</v>
      </c>
      <c r="H41" t="s">
        <v>6774</v>
      </c>
      <c r="I41" t="s">
        <v>2657</v>
      </c>
    </row>
    <row r="42" spans="1:9" x14ac:dyDescent="0.2">
      <c r="A42" t="s">
        <v>170</v>
      </c>
      <c r="B42" t="s">
        <v>10</v>
      </c>
      <c r="C42" t="s">
        <v>6775</v>
      </c>
      <c r="D42" t="s">
        <v>6776</v>
      </c>
      <c r="E42" s="2">
        <v>-2.8902945440000001</v>
      </c>
      <c r="F42" s="2">
        <v>0</v>
      </c>
      <c r="G42" t="s">
        <v>6777</v>
      </c>
      <c r="H42" t="s">
        <v>6778</v>
      </c>
      <c r="I42" t="s">
        <v>2364</v>
      </c>
    </row>
    <row r="43" spans="1:9" x14ac:dyDescent="0.2">
      <c r="A43" t="s">
        <v>176</v>
      </c>
      <c r="B43" t="s">
        <v>10</v>
      </c>
      <c r="C43" t="s">
        <v>6775</v>
      </c>
      <c r="D43" t="s">
        <v>6776</v>
      </c>
      <c r="E43" s="2">
        <v>-2.8902945440000001</v>
      </c>
      <c r="F43" s="2">
        <v>0</v>
      </c>
      <c r="G43" t="s">
        <v>6779</v>
      </c>
      <c r="H43" t="s">
        <v>6780</v>
      </c>
      <c r="I43" t="s">
        <v>5390</v>
      </c>
    </row>
    <row r="44" spans="1:9" x14ac:dyDescent="0.2">
      <c r="A44" t="s">
        <v>176</v>
      </c>
      <c r="B44" t="s">
        <v>10</v>
      </c>
      <c r="C44" t="s">
        <v>6781</v>
      </c>
      <c r="D44" t="s">
        <v>6782</v>
      </c>
      <c r="E44" s="2">
        <v>-2.6304482304999999</v>
      </c>
      <c r="F44" s="2">
        <v>0</v>
      </c>
      <c r="G44" t="s">
        <v>6783</v>
      </c>
      <c r="H44" t="s">
        <v>6784</v>
      </c>
      <c r="I44" t="s">
        <v>6129</v>
      </c>
    </row>
    <row r="45" spans="1:9" x14ac:dyDescent="0.2">
      <c r="A45" t="s">
        <v>176</v>
      </c>
      <c r="B45" t="s">
        <v>10</v>
      </c>
      <c r="C45" t="s">
        <v>6785</v>
      </c>
      <c r="D45" t="s">
        <v>6786</v>
      </c>
      <c r="E45" s="2">
        <v>-2.4640569973000002</v>
      </c>
      <c r="F45" s="2">
        <v>0</v>
      </c>
      <c r="G45" t="s">
        <v>6787</v>
      </c>
      <c r="H45" t="s">
        <v>6788</v>
      </c>
      <c r="I45" t="s">
        <v>6789</v>
      </c>
    </row>
    <row r="46" spans="1:9" x14ac:dyDescent="0.2">
      <c r="A46" t="s">
        <v>176</v>
      </c>
      <c r="B46" t="s">
        <v>10</v>
      </c>
      <c r="C46" t="s">
        <v>6790</v>
      </c>
      <c r="D46" t="s">
        <v>6791</v>
      </c>
      <c r="E46" s="2">
        <v>-2.3739057079000001</v>
      </c>
      <c r="F46" s="2">
        <v>0</v>
      </c>
      <c r="G46" t="s">
        <v>6792</v>
      </c>
      <c r="H46" t="s">
        <v>6793</v>
      </c>
      <c r="I46" t="s">
        <v>6794</v>
      </c>
    </row>
    <row r="47" spans="1:9" x14ac:dyDescent="0.2">
      <c r="A47" t="s">
        <v>176</v>
      </c>
      <c r="B47" t="s">
        <v>10</v>
      </c>
      <c r="C47" t="s">
        <v>6795</v>
      </c>
      <c r="D47" t="s">
        <v>6796</v>
      </c>
      <c r="E47" s="2">
        <v>-2.3067975803</v>
      </c>
      <c r="F47" s="2">
        <v>0</v>
      </c>
      <c r="G47" t="s">
        <v>6797</v>
      </c>
      <c r="H47" t="s">
        <v>6798</v>
      </c>
      <c r="I47" t="s">
        <v>6799</v>
      </c>
    </row>
    <row r="48" spans="1:9" x14ac:dyDescent="0.2">
      <c r="A48" t="s">
        <v>176</v>
      </c>
      <c r="B48" t="s">
        <v>10</v>
      </c>
      <c r="C48" t="s">
        <v>6800</v>
      </c>
      <c r="D48" t="s">
        <v>6801</v>
      </c>
      <c r="E48" s="2">
        <v>-2.2790934657999999</v>
      </c>
      <c r="F48" s="2">
        <v>0</v>
      </c>
      <c r="G48" t="s">
        <v>6802</v>
      </c>
      <c r="H48" t="s">
        <v>6803</v>
      </c>
      <c r="I48" t="s">
        <v>6804</v>
      </c>
    </row>
    <row r="49" spans="1:9" x14ac:dyDescent="0.2">
      <c r="A49" t="s">
        <v>176</v>
      </c>
      <c r="B49" t="s">
        <v>10</v>
      </c>
      <c r="C49" t="s">
        <v>6805</v>
      </c>
      <c r="D49" t="s">
        <v>6806</v>
      </c>
      <c r="E49" s="2">
        <v>-2.1157982208999999</v>
      </c>
      <c r="F49" s="2">
        <v>0</v>
      </c>
      <c r="G49" t="s">
        <v>6807</v>
      </c>
      <c r="H49" t="s">
        <v>6808</v>
      </c>
      <c r="I49" t="s">
        <v>6809</v>
      </c>
    </row>
    <row r="50" spans="1:9" x14ac:dyDescent="0.2">
      <c r="A50" t="s">
        <v>176</v>
      </c>
      <c r="B50" t="s">
        <v>10</v>
      </c>
      <c r="C50" t="s">
        <v>6810</v>
      </c>
      <c r="D50" t="s">
        <v>6811</v>
      </c>
      <c r="E50" s="2">
        <v>-2.1060380891000001</v>
      </c>
      <c r="F50" s="2">
        <v>0</v>
      </c>
      <c r="G50" t="s">
        <v>6797</v>
      </c>
      <c r="H50" t="s">
        <v>6798</v>
      </c>
      <c r="I50" t="s">
        <v>6812</v>
      </c>
    </row>
    <row r="51" spans="1:9" x14ac:dyDescent="0.2">
      <c r="A51" t="s">
        <v>176</v>
      </c>
      <c r="B51" t="s">
        <v>10</v>
      </c>
      <c r="C51" t="s">
        <v>6813</v>
      </c>
      <c r="D51" t="s">
        <v>6814</v>
      </c>
      <c r="E51" s="2">
        <v>-2.1010165656000002</v>
      </c>
      <c r="F51" s="2">
        <v>0</v>
      </c>
      <c r="G51" t="s">
        <v>6787</v>
      </c>
      <c r="H51" t="s">
        <v>6788</v>
      </c>
      <c r="I51" t="s">
        <v>6815</v>
      </c>
    </row>
    <row r="52" spans="1:9" x14ac:dyDescent="0.2">
      <c r="A52" t="s">
        <v>195</v>
      </c>
      <c r="B52" t="s">
        <v>10</v>
      </c>
      <c r="C52" t="s">
        <v>6816</v>
      </c>
      <c r="D52" t="s">
        <v>6817</v>
      </c>
      <c r="E52" s="2">
        <v>-2.7845607453999999</v>
      </c>
      <c r="F52" s="2">
        <v>0</v>
      </c>
      <c r="G52" t="s">
        <v>6818</v>
      </c>
      <c r="H52" t="s">
        <v>6819</v>
      </c>
      <c r="I52" t="s">
        <v>4163</v>
      </c>
    </row>
    <row r="53" spans="1:9" x14ac:dyDescent="0.2">
      <c r="A53" t="s">
        <v>201</v>
      </c>
      <c r="B53" t="s">
        <v>10</v>
      </c>
      <c r="C53" t="s">
        <v>6816</v>
      </c>
      <c r="D53" t="s">
        <v>6817</v>
      </c>
      <c r="E53" s="2">
        <v>-2.7845607453999999</v>
      </c>
      <c r="F53" s="2">
        <v>0</v>
      </c>
      <c r="G53" t="s">
        <v>6820</v>
      </c>
      <c r="H53" t="s">
        <v>6821</v>
      </c>
      <c r="I53" t="s">
        <v>6822</v>
      </c>
    </row>
    <row r="54" spans="1:9" x14ac:dyDescent="0.2">
      <c r="A54" t="s">
        <v>201</v>
      </c>
      <c r="B54" t="s">
        <v>10</v>
      </c>
      <c r="C54" t="s">
        <v>6823</v>
      </c>
      <c r="D54" t="s">
        <v>6824</v>
      </c>
      <c r="E54" s="2">
        <v>-2.7111301582</v>
      </c>
      <c r="F54" s="2">
        <v>0</v>
      </c>
      <c r="G54" t="s">
        <v>6825</v>
      </c>
      <c r="H54" t="s">
        <v>6826</v>
      </c>
      <c r="I54" t="s">
        <v>6827</v>
      </c>
    </row>
    <row r="55" spans="1:9" x14ac:dyDescent="0.2">
      <c r="A55" t="s">
        <v>208</v>
      </c>
      <c r="B55" t="s">
        <v>10</v>
      </c>
      <c r="C55" t="s">
        <v>6828</v>
      </c>
      <c r="D55" t="s">
        <v>6829</v>
      </c>
      <c r="E55" s="2">
        <v>-2.7588594952999999</v>
      </c>
      <c r="F55" s="2">
        <v>0</v>
      </c>
      <c r="G55" t="s">
        <v>6830</v>
      </c>
      <c r="H55" t="s">
        <v>6831</v>
      </c>
      <c r="I55" t="s">
        <v>1914</v>
      </c>
    </row>
    <row r="56" spans="1:9" x14ac:dyDescent="0.2">
      <c r="A56" t="s">
        <v>214</v>
      </c>
      <c r="B56" t="s">
        <v>10</v>
      </c>
      <c r="C56" t="s">
        <v>6828</v>
      </c>
      <c r="D56" t="s">
        <v>6829</v>
      </c>
      <c r="E56" s="2">
        <v>-2.7588594952999999</v>
      </c>
      <c r="F56" s="2">
        <v>0</v>
      </c>
      <c r="G56" t="s">
        <v>6830</v>
      </c>
      <c r="H56" t="s">
        <v>6831</v>
      </c>
      <c r="I56" t="s">
        <v>5165</v>
      </c>
    </row>
    <row r="57" spans="1:9" x14ac:dyDescent="0.2">
      <c r="A57" t="s">
        <v>216</v>
      </c>
      <c r="B57" t="s">
        <v>10</v>
      </c>
      <c r="C57" t="s">
        <v>79</v>
      </c>
      <c r="D57" t="s">
        <v>80</v>
      </c>
      <c r="E57" s="2">
        <v>-2.7573153308</v>
      </c>
      <c r="F57" s="2">
        <v>0</v>
      </c>
      <c r="G57" t="s">
        <v>6832</v>
      </c>
      <c r="H57" t="s">
        <v>6833</v>
      </c>
      <c r="I57" t="s">
        <v>1191</v>
      </c>
    </row>
    <row r="58" spans="1:9" x14ac:dyDescent="0.2">
      <c r="A58" t="s">
        <v>221</v>
      </c>
      <c r="B58" t="s">
        <v>10</v>
      </c>
      <c r="C58" t="s">
        <v>79</v>
      </c>
      <c r="D58" t="s">
        <v>80</v>
      </c>
      <c r="E58" s="2">
        <v>-2.7573153308</v>
      </c>
      <c r="F58" s="2">
        <v>0</v>
      </c>
      <c r="G58" t="s">
        <v>6832</v>
      </c>
      <c r="H58" t="s">
        <v>6833</v>
      </c>
      <c r="I58" t="s">
        <v>6834</v>
      </c>
    </row>
    <row r="59" spans="1:9" x14ac:dyDescent="0.2">
      <c r="A59" t="s">
        <v>221</v>
      </c>
      <c r="B59" t="s">
        <v>10</v>
      </c>
      <c r="C59" t="s">
        <v>6025</v>
      </c>
      <c r="D59" t="s">
        <v>6026</v>
      </c>
      <c r="E59" s="2">
        <v>-2.2758419618999999</v>
      </c>
      <c r="F59" s="2">
        <v>0</v>
      </c>
      <c r="G59" t="s">
        <v>6835</v>
      </c>
      <c r="H59" t="s">
        <v>6836</v>
      </c>
      <c r="I59" t="s">
        <v>6837</v>
      </c>
    </row>
    <row r="60" spans="1:9" x14ac:dyDescent="0.2">
      <c r="A60" t="s">
        <v>234</v>
      </c>
      <c r="B60" t="s">
        <v>10</v>
      </c>
      <c r="C60" t="s">
        <v>6838</v>
      </c>
      <c r="D60" t="s">
        <v>6839</v>
      </c>
      <c r="E60" s="2">
        <v>-2.7322399291999999</v>
      </c>
      <c r="F60" s="2">
        <v>0</v>
      </c>
      <c r="G60" t="s">
        <v>6840</v>
      </c>
      <c r="H60" t="s">
        <v>6841</v>
      </c>
      <c r="I60" t="s">
        <v>1219</v>
      </c>
    </row>
    <row r="61" spans="1:9" x14ac:dyDescent="0.2">
      <c r="A61" t="s">
        <v>240</v>
      </c>
      <c r="B61" t="s">
        <v>10</v>
      </c>
      <c r="C61" t="s">
        <v>6838</v>
      </c>
      <c r="D61" t="s">
        <v>6839</v>
      </c>
      <c r="E61" s="2">
        <v>-2.7322399291999999</v>
      </c>
      <c r="F61" s="2">
        <v>0</v>
      </c>
      <c r="G61" t="s">
        <v>6842</v>
      </c>
      <c r="H61" t="s">
        <v>6843</v>
      </c>
      <c r="I61" t="s">
        <v>5460</v>
      </c>
    </row>
    <row r="62" spans="1:9" x14ac:dyDescent="0.2">
      <c r="A62" t="s">
        <v>240</v>
      </c>
      <c r="B62" t="s">
        <v>10</v>
      </c>
      <c r="C62" t="s">
        <v>6844</v>
      </c>
      <c r="D62" t="s">
        <v>6845</v>
      </c>
      <c r="E62" s="2">
        <v>-2.6188891657000002</v>
      </c>
      <c r="F62" s="2">
        <v>0</v>
      </c>
      <c r="G62" t="s">
        <v>6846</v>
      </c>
      <c r="H62" t="s">
        <v>6847</v>
      </c>
      <c r="I62" t="s">
        <v>6848</v>
      </c>
    </row>
    <row r="63" spans="1:9" x14ac:dyDescent="0.2">
      <c r="A63" t="s">
        <v>240</v>
      </c>
      <c r="B63" t="s">
        <v>10</v>
      </c>
      <c r="C63" t="s">
        <v>6849</v>
      </c>
      <c r="D63" t="s">
        <v>6850</v>
      </c>
      <c r="E63" s="2">
        <v>-2.5148074676999999</v>
      </c>
      <c r="F63" s="2">
        <v>0</v>
      </c>
      <c r="G63" t="s">
        <v>6851</v>
      </c>
      <c r="H63" t="s">
        <v>6852</v>
      </c>
      <c r="I63" t="s">
        <v>5777</v>
      </c>
    </row>
    <row r="64" spans="1:9" x14ac:dyDescent="0.2">
      <c r="A64" t="s">
        <v>240</v>
      </c>
      <c r="B64" t="s">
        <v>10</v>
      </c>
      <c r="C64" t="s">
        <v>6853</v>
      </c>
      <c r="D64" t="s">
        <v>6854</v>
      </c>
      <c r="E64" s="2">
        <v>-2.1750725598999998</v>
      </c>
      <c r="F64" s="2">
        <v>0</v>
      </c>
      <c r="G64" t="s">
        <v>6855</v>
      </c>
      <c r="H64" t="s">
        <v>6856</v>
      </c>
      <c r="I64" t="s">
        <v>6857</v>
      </c>
    </row>
    <row r="65" spans="1:9" x14ac:dyDescent="0.2">
      <c r="A65" t="s">
        <v>242</v>
      </c>
      <c r="B65" t="s">
        <v>10</v>
      </c>
      <c r="C65" t="s">
        <v>6858</v>
      </c>
      <c r="D65" t="s">
        <v>6859</v>
      </c>
      <c r="E65" s="2">
        <v>-2.6451893783</v>
      </c>
      <c r="F65" s="2">
        <v>0</v>
      </c>
      <c r="G65" t="s">
        <v>6860</v>
      </c>
      <c r="H65" t="s">
        <v>6861</v>
      </c>
      <c r="I65" t="s">
        <v>649</v>
      </c>
    </row>
    <row r="66" spans="1:9" x14ac:dyDescent="0.2">
      <c r="A66" t="s">
        <v>247</v>
      </c>
      <c r="B66" t="s">
        <v>10</v>
      </c>
      <c r="C66" t="s">
        <v>6858</v>
      </c>
      <c r="D66" t="s">
        <v>6859</v>
      </c>
      <c r="E66" s="2">
        <v>-2.6451893783</v>
      </c>
      <c r="F66" s="2">
        <v>0</v>
      </c>
      <c r="G66" t="s">
        <v>6862</v>
      </c>
      <c r="H66" t="s">
        <v>6863</v>
      </c>
      <c r="I66" t="s">
        <v>5710</v>
      </c>
    </row>
    <row r="67" spans="1:9" x14ac:dyDescent="0.2">
      <c r="A67" t="s">
        <v>247</v>
      </c>
      <c r="B67" t="s">
        <v>10</v>
      </c>
      <c r="C67" t="s">
        <v>6864</v>
      </c>
      <c r="D67" t="s">
        <v>6865</v>
      </c>
      <c r="E67" s="2">
        <v>-2.1675470917999999</v>
      </c>
      <c r="F67" s="2">
        <v>0</v>
      </c>
      <c r="G67" t="s">
        <v>6866</v>
      </c>
      <c r="H67" t="s">
        <v>6867</v>
      </c>
      <c r="I67" t="s">
        <v>6868</v>
      </c>
    </row>
    <row r="68" spans="1:9" x14ac:dyDescent="0.2">
      <c r="A68" t="s">
        <v>247</v>
      </c>
      <c r="B68" t="s">
        <v>10</v>
      </c>
      <c r="C68" t="s">
        <v>6869</v>
      </c>
      <c r="D68" t="s">
        <v>6870</v>
      </c>
      <c r="E68" s="2">
        <v>-2.0406770195999999</v>
      </c>
      <c r="F68" s="2">
        <v>0</v>
      </c>
      <c r="G68" t="s">
        <v>6871</v>
      </c>
      <c r="H68" t="s">
        <v>6872</v>
      </c>
      <c r="I68" t="s">
        <v>6873</v>
      </c>
    </row>
    <row r="69" spans="1:9" x14ac:dyDescent="0.2">
      <c r="A69" t="s">
        <v>249</v>
      </c>
      <c r="B69" t="s">
        <v>10</v>
      </c>
      <c r="C69" t="s">
        <v>6874</v>
      </c>
      <c r="D69" t="s">
        <v>6875</v>
      </c>
      <c r="E69" s="2">
        <v>-2.6132725718000001</v>
      </c>
      <c r="F69" s="2">
        <v>0</v>
      </c>
      <c r="G69" t="s">
        <v>6876</v>
      </c>
      <c r="H69" t="s">
        <v>6877</v>
      </c>
      <c r="I69" t="s">
        <v>1914</v>
      </c>
    </row>
    <row r="70" spans="1:9" x14ac:dyDescent="0.2">
      <c r="A70" t="s">
        <v>254</v>
      </c>
      <c r="B70" t="s">
        <v>10</v>
      </c>
      <c r="C70" t="s">
        <v>6874</v>
      </c>
      <c r="D70" t="s">
        <v>6875</v>
      </c>
      <c r="E70" s="2">
        <v>-2.6132725718000001</v>
      </c>
      <c r="F70" s="2">
        <v>0</v>
      </c>
      <c r="G70" t="s">
        <v>6876</v>
      </c>
      <c r="H70" t="s">
        <v>6877</v>
      </c>
      <c r="I70" t="s">
        <v>5168</v>
      </c>
    </row>
    <row r="71" spans="1:9" x14ac:dyDescent="0.2">
      <c r="A71" t="s">
        <v>254</v>
      </c>
      <c r="B71" t="s">
        <v>10</v>
      </c>
      <c r="C71" t="s">
        <v>6878</v>
      </c>
      <c r="D71" t="s">
        <v>6879</v>
      </c>
      <c r="E71" s="2">
        <v>-2.3686200838000002</v>
      </c>
      <c r="F71" s="2">
        <v>0</v>
      </c>
      <c r="G71" t="s">
        <v>6876</v>
      </c>
      <c r="H71" t="s">
        <v>6877</v>
      </c>
      <c r="I71" t="s">
        <v>5917</v>
      </c>
    </row>
    <row r="72" spans="1:9" x14ac:dyDescent="0.2">
      <c r="A72" t="s">
        <v>263</v>
      </c>
      <c r="B72" t="s">
        <v>10</v>
      </c>
      <c r="C72" t="s">
        <v>6880</v>
      </c>
      <c r="D72" t="s">
        <v>6881</v>
      </c>
      <c r="E72" s="2">
        <v>-2.6132725718000001</v>
      </c>
      <c r="F72" s="2">
        <v>0</v>
      </c>
      <c r="G72" t="s">
        <v>6882</v>
      </c>
      <c r="H72" t="s">
        <v>6883</v>
      </c>
      <c r="I72" t="s">
        <v>1914</v>
      </c>
    </row>
    <row r="73" spans="1:9" x14ac:dyDescent="0.2">
      <c r="A73" t="s">
        <v>269</v>
      </c>
      <c r="B73" t="s">
        <v>10</v>
      </c>
      <c r="C73" t="s">
        <v>6880</v>
      </c>
      <c r="D73" t="s">
        <v>6881</v>
      </c>
      <c r="E73" s="2">
        <v>-2.6132725718000001</v>
      </c>
      <c r="F73" s="2">
        <v>0</v>
      </c>
      <c r="G73" t="s">
        <v>6882</v>
      </c>
      <c r="H73" t="s">
        <v>6883</v>
      </c>
      <c r="I73" t="s">
        <v>5168</v>
      </c>
    </row>
    <row r="74" spans="1:9" x14ac:dyDescent="0.2">
      <c r="A74" t="s">
        <v>270</v>
      </c>
      <c r="B74" t="s">
        <v>10</v>
      </c>
      <c r="C74" t="s">
        <v>3142</v>
      </c>
      <c r="D74" t="s">
        <v>3143</v>
      </c>
      <c r="E74" s="2">
        <v>-2.4546719302</v>
      </c>
      <c r="F74" s="2">
        <v>0</v>
      </c>
      <c r="G74" t="s">
        <v>6884</v>
      </c>
      <c r="H74" t="s">
        <v>6885</v>
      </c>
      <c r="I74" t="s">
        <v>2156</v>
      </c>
    </row>
    <row r="75" spans="1:9" x14ac:dyDescent="0.2">
      <c r="A75" t="s">
        <v>276</v>
      </c>
      <c r="B75" t="s">
        <v>10</v>
      </c>
      <c r="C75" t="s">
        <v>3142</v>
      </c>
      <c r="D75" t="s">
        <v>3143</v>
      </c>
      <c r="E75" s="2">
        <v>-2.4546719302</v>
      </c>
      <c r="F75" s="2">
        <v>0</v>
      </c>
      <c r="G75" t="s">
        <v>6884</v>
      </c>
      <c r="H75" t="s">
        <v>6885</v>
      </c>
      <c r="I75" t="s">
        <v>6886</v>
      </c>
    </row>
    <row r="76" spans="1:9" x14ac:dyDescent="0.2">
      <c r="A76" t="s">
        <v>276</v>
      </c>
      <c r="B76" t="s">
        <v>10</v>
      </c>
      <c r="C76" t="s">
        <v>3127</v>
      </c>
      <c r="D76" t="s">
        <v>3128</v>
      </c>
      <c r="E76" s="2">
        <v>-2.1824502932000001</v>
      </c>
      <c r="F76" s="2">
        <v>0</v>
      </c>
      <c r="G76" t="s">
        <v>6884</v>
      </c>
      <c r="H76" t="s">
        <v>6885</v>
      </c>
      <c r="I76" t="s">
        <v>6887</v>
      </c>
    </row>
    <row r="77" spans="1:9" x14ac:dyDescent="0.2">
      <c r="A77" t="s">
        <v>278</v>
      </c>
      <c r="B77" t="s">
        <v>10</v>
      </c>
      <c r="C77" t="s">
        <v>6888</v>
      </c>
      <c r="D77" t="s">
        <v>6889</v>
      </c>
      <c r="E77" s="2">
        <v>-2.4128129803</v>
      </c>
      <c r="F77" s="2">
        <v>0</v>
      </c>
      <c r="G77" t="s">
        <v>6890</v>
      </c>
      <c r="H77" t="s">
        <v>6891</v>
      </c>
      <c r="I77" t="s">
        <v>767</v>
      </c>
    </row>
    <row r="78" spans="1:9" x14ac:dyDescent="0.2">
      <c r="A78" t="s">
        <v>283</v>
      </c>
      <c r="B78" t="s">
        <v>10</v>
      </c>
      <c r="C78" t="s">
        <v>6888</v>
      </c>
      <c r="D78" t="s">
        <v>6889</v>
      </c>
      <c r="E78" s="2">
        <v>-2.4128129803</v>
      </c>
      <c r="F78" s="2">
        <v>0</v>
      </c>
      <c r="G78" t="s">
        <v>6892</v>
      </c>
      <c r="H78" t="s">
        <v>6893</v>
      </c>
      <c r="I78" t="s">
        <v>5885</v>
      </c>
    </row>
    <row r="79" spans="1:9" x14ac:dyDescent="0.2">
      <c r="A79" t="s">
        <v>283</v>
      </c>
      <c r="B79" t="s">
        <v>10</v>
      </c>
      <c r="C79" t="s">
        <v>6894</v>
      </c>
      <c r="D79" t="s">
        <v>6895</v>
      </c>
      <c r="E79" s="2">
        <v>-2.0977716928999999</v>
      </c>
      <c r="F79" s="2">
        <v>0</v>
      </c>
      <c r="G79" t="s">
        <v>6896</v>
      </c>
      <c r="H79" t="s">
        <v>6897</v>
      </c>
      <c r="I79" t="s">
        <v>6379</v>
      </c>
    </row>
    <row r="80" spans="1:9" x14ac:dyDescent="0.2">
      <c r="A80" t="s">
        <v>773</v>
      </c>
      <c r="B80" t="s">
        <v>10</v>
      </c>
      <c r="C80" t="s">
        <v>6898</v>
      </c>
      <c r="D80" t="s">
        <v>6899</v>
      </c>
      <c r="E80" s="2">
        <v>-2.3560675466999998</v>
      </c>
      <c r="F80" s="2">
        <v>0</v>
      </c>
      <c r="G80" t="s">
        <v>6900</v>
      </c>
      <c r="H80" t="s">
        <v>6901</v>
      </c>
      <c r="I80" t="s">
        <v>649</v>
      </c>
    </row>
    <row r="81" spans="1:9" x14ac:dyDescent="0.2">
      <c r="A81" t="s">
        <v>778</v>
      </c>
      <c r="B81" t="s">
        <v>10</v>
      </c>
      <c r="C81" t="s">
        <v>6898</v>
      </c>
      <c r="D81" t="s">
        <v>6899</v>
      </c>
      <c r="E81" s="2">
        <v>-2.3560675466999998</v>
      </c>
      <c r="F81" s="2">
        <v>0</v>
      </c>
      <c r="G81" t="s">
        <v>6902</v>
      </c>
      <c r="H81" t="s">
        <v>6903</v>
      </c>
      <c r="I81" t="s">
        <v>6904</v>
      </c>
    </row>
    <row r="82" spans="1:9" x14ac:dyDescent="0.2">
      <c r="A82" t="s">
        <v>778</v>
      </c>
      <c r="B82" t="s">
        <v>10</v>
      </c>
      <c r="C82" t="s">
        <v>6905</v>
      </c>
      <c r="D82" t="s">
        <v>6906</v>
      </c>
      <c r="E82" s="2">
        <v>-2.1816196792000002</v>
      </c>
      <c r="F82" s="2">
        <v>0</v>
      </c>
      <c r="G82" t="s">
        <v>6907</v>
      </c>
      <c r="H82" t="s">
        <v>6908</v>
      </c>
      <c r="I82" t="s">
        <v>6909</v>
      </c>
    </row>
    <row r="83" spans="1:9" x14ac:dyDescent="0.2">
      <c r="A83" t="s">
        <v>779</v>
      </c>
      <c r="B83" t="s">
        <v>10</v>
      </c>
      <c r="C83" t="s">
        <v>6910</v>
      </c>
      <c r="D83" t="s">
        <v>6911</v>
      </c>
      <c r="E83" s="2">
        <v>-2.3374632977999998</v>
      </c>
      <c r="F83" s="2">
        <v>0</v>
      </c>
      <c r="G83" t="s">
        <v>6912</v>
      </c>
      <c r="H83" t="s">
        <v>6913</v>
      </c>
      <c r="I83" t="s">
        <v>1785</v>
      </c>
    </row>
    <row r="84" spans="1:9" x14ac:dyDescent="0.2">
      <c r="A84" t="s">
        <v>784</v>
      </c>
      <c r="B84" t="s">
        <v>10</v>
      </c>
      <c r="C84" t="s">
        <v>6910</v>
      </c>
      <c r="D84" t="s">
        <v>6911</v>
      </c>
      <c r="E84" s="2">
        <v>-2.3374632977999998</v>
      </c>
      <c r="F84" s="2">
        <v>0</v>
      </c>
      <c r="G84" t="s">
        <v>6912</v>
      </c>
      <c r="H84" t="s">
        <v>6913</v>
      </c>
      <c r="I84" t="s">
        <v>6914</v>
      </c>
    </row>
  </sheetData>
  <conditionalFormatting sqref="A2:A83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84">
    <cfRule type="expression" dxfId="6" priority="1">
      <formula>1=1</formula>
    </cfRule>
  </conditionalFormatting>
  <conditionalFormatting sqref="E2:E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E372A-831E-4946-81B4-4B1A7853DE33}">
  <dimension ref="A1:I222"/>
  <sheetViews>
    <sheetView workbookViewId="0">
      <selection activeCell="H31" sqref="H31"/>
    </sheetView>
  </sheetViews>
  <sheetFormatPr baseColWidth="10" defaultRowHeight="16" x14ac:dyDescent="0.2"/>
  <cols>
    <col min="4" max="4" width="111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934</v>
      </c>
      <c r="D2" t="s">
        <v>2935</v>
      </c>
      <c r="E2" s="2">
        <v>-20.925131099800002</v>
      </c>
      <c r="F2" s="3">
        <v>-17.046698209999999</v>
      </c>
      <c r="G2" t="s">
        <v>6915</v>
      </c>
      <c r="H2" t="s">
        <v>6916</v>
      </c>
      <c r="I2" t="s">
        <v>2457</v>
      </c>
    </row>
    <row r="3" spans="1:9" x14ac:dyDescent="0.2">
      <c r="A3" t="s">
        <v>16</v>
      </c>
      <c r="B3" t="s">
        <v>10</v>
      </c>
      <c r="C3" t="s">
        <v>2934</v>
      </c>
      <c r="D3" t="s">
        <v>2935</v>
      </c>
      <c r="E3" s="2">
        <v>-20.925131099800002</v>
      </c>
      <c r="F3" s="3">
        <v>-17.046698209999999</v>
      </c>
      <c r="G3" t="s">
        <v>6917</v>
      </c>
      <c r="H3" t="s">
        <v>6918</v>
      </c>
      <c r="I3" t="s">
        <v>6919</v>
      </c>
    </row>
    <row r="4" spans="1:9" x14ac:dyDescent="0.2">
      <c r="A4" t="s">
        <v>16</v>
      </c>
      <c r="B4" t="s">
        <v>10</v>
      </c>
      <c r="C4" t="s">
        <v>2929</v>
      </c>
      <c r="D4" t="s">
        <v>2930</v>
      </c>
      <c r="E4" s="2">
        <v>-20.913900443799999</v>
      </c>
      <c r="F4" s="3">
        <v>-17.046698209999999</v>
      </c>
      <c r="G4" t="s">
        <v>6920</v>
      </c>
      <c r="H4" t="s">
        <v>6921</v>
      </c>
      <c r="I4" t="s">
        <v>6922</v>
      </c>
    </row>
    <row r="5" spans="1:9" x14ac:dyDescent="0.2">
      <c r="A5" t="s">
        <v>16</v>
      </c>
      <c r="B5" t="s">
        <v>10</v>
      </c>
      <c r="C5" t="s">
        <v>2942</v>
      </c>
      <c r="D5" t="s">
        <v>2943</v>
      </c>
      <c r="E5" s="2">
        <v>-19.840211469100002</v>
      </c>
      <c r="F5" s="3">
        <v>-16.149100494300001</v>
      </c>
      <c r="G5" t="s">
        <v>6923</v>
      </c>
      <c r="H5" t="s">
        <v>6924</v>
      </c>
      <c r="I5" t="s">
        <v>6925</v>
      </c>
    </row>
    <row r="6" spans="1:9" x14ac:dyDescent="0.2">
      <c r="A6" t="s">
        <v>16</v>
      </c>
      <c r="B6" t="s">
        <v>10</v>
      </c>
      <c r="C6" t="s">
        <v>2937</v>
      </c>
      <c r="D6" t="s">
        <v>2938</v>
      </c>
      <c r="E6" s="2">
        <v>-19.450611847200001</v>
      </c>
      <c r="F6" s="3">
        <v>-15.884439608999999</v>
      </c>
      <c r="G6" t="s">
        <v>6926</v>
      </c>
      <c r="H6" t="s">
        <v>6927</v>
      </c>
      <c r="I6" t="s">
        <v>1775</v>
      </c>
    </row>
    <row r="7" spans="1:9" x14ac:dyDescent="0.2">
      <c r="A7" t="s">
        <v>16</v>
      </c>
      <c r="B7" t="s">
        <v>10</v>
      </c>
      <c r="C7" t="s">
        <v>2921</v>
      </c>
      <c r="D7" t="s">
        <v>2922</v>
      </c>
      <c r="E7" s="2">
        <v>-14.901312212200001</v>
      </c>
      <c r="F7" s="3">
        <v>-11.432049987099999</v>
      </c>
      <c r="G7" t="s">
        <v>6928</v>
      </c>
      <c r="H7" t="s">
        <v>6929</v>
      </c>
      <c r="I7" t="s">
        <v>6930</v>
      </c>
    </row>
    <row r="8" spans="1:9" x14ac:dyDescent="0.2">
      <c r="A8" t="s">
        <v>41</v>
      </c>
      <c r="B8" t="s">
        <v>10</v>
      </c>
      <c r="C8" t="s">
        <v>3329</v>
      </c>
      <c r="D8" t="s">
        <v>3330</v>
      </c>
      <c r="E8" s="2">
        <v>-11.2043535602</v>
      </c>
      <c r="F8" s="3">
        <v>-7.8142725811</v>
      </c>
      <c r="G8" t="s">
        <v>6931</v>
      </c>
      <c r="H8" t="s">
        <v>6932</v>
      </c>
      <c r="I8" t="s">
        <v>1761</v>
      </c>
    </row>
    <row r="9" spans="1:9" x14ac:dyDescent="0.2">
      <c r="A9" t="s">
        <v>47</v>
      </c>
      <c r="B9" t="s">
        <v>10</v>
      </c>
      <c r="C9" t="s">
        <v>3329</v>
      </c>
      <c r="D9" t="s">
        <v>3330</v>
      </c>
      <c r="E9" s="2">
        <v>-11.2043535602</v>
      </c>
      <c r="F9" s="3">
        <v>-7.8142725811</v>
      </c>
      <c r="G9" t="s">
        <v>6931</v>
      </c>
      <c r="H9" t="s">
        <v>6932</v>
      </c>
      <c r="I9" t="s">
        <v>2369</v>
      </c>
    </row>
    <row r="10" spans="1:9" x14ac:dyDescent="0.2">
      <c r="A10" t="s">
        <v>47</v>
      </c>
      <c r="B10" t="s">
        <v>10</v>
      </c>
      <c r="C10" t="s">
        <v>3322</v>
      </c>
      <c r="D10" t="s">
        <v>3323</v>
      </c>
      <c r="E10" s="2">
        <v>-10.573644527300001</v>
      </c>
      <c r="F10" s="3">
        <v>-7.3085022848000003</v>
      </c>
      <c r="G10" t="s">
        <v>6933</v>
      </c>
      <c r="H10" t="s">
        <v>6934</v>
      </c>
      <c r="I10" t="s">
        <v>6935</v>
      </c>
    </row>
    <row r="11" spans="1:9" x14ac:dyDescent="0.2">
      <c r="A11" t="s">
        <v>47</v>
      </c>
      <c r="B11" t="s">
        <v>10</v>
      </c>
      <c r="C11" t="s">
        <v>3327</v>
      </c>
      <c r="D11" t="s">
        <v>3328</v>
      </c>
      <c r="E11" s="2">
        <v>-7.5536001850999996</v>
      </c>
      <c r="F11" s="3">
        <v>-4.7075872502999996</v>
      </c>
      <c r="G11" t="s">
        <v>6936</v>
      </c>
      <c r="H11" t="s">
        <v>6937</v>
      </c>
      <c r="I11" t="s">
        <v>2018</v>
      </c>
    </row>
    <row r="12" spans="1:9" x14ac:dyDescent="0.2">
      <c r="A12" t="s">
        <v>47</v>
      </c>
      <c r="B12" t="s">
        <v>10</v>
      </c>
      <c r="C12" t="s">
        <v>3317</v>
      </c>
      <c r="D12" t="s">
        <v>3318</v>
      </c>
      <c r="E12" s="2">
        <v>-6.8616057556000003</v>
      </c>
      <c r="F12" s="3">
        <v>-4.0913135348000003</v>
      </c>
      <c r="G12" t="s">
        <v>6938</v>
      </c>
      <c r="H12" t="s">
        <v>6939</v>
      </c>
      <c r="I12" t="s">
        <v>6940</v>
      </c>
    </row>
    <row r="13" spans="1:9" x14ac:dyDescent="0.2">
      <c r="A13" t="s">
        <v>47</v>
      </c>
      <c r="B13" t="s">
        <v>10</v>
      </c>
      <c r="C13" t="s">
        <v>6941</v>
      </c>
      <c r="D13" t="s">
        <v>6942</v>
      </c>
      <c r="E13" s="2">
        <v>-5.8705238228000001</v>
      </c>
      <c r="F13" s="3">
        <v>-3.3357600488000001</v>
      </c>
      <c r="G13" t="s">
        <v>6943</v>
      </c>
      <c r="H13" t="s">
        <v>6944</v>
      </c>
      <c r="I13" t="s">
        <v>6945</v>
      </c>
    </row>
    <row r="14" spans="1:9" x14ac:dyDescent="0.2">
      <c r="A14" t="s">
        <v>47</v>
      </c>
      <c r="B14" t="s">
        <v>10</v>
      </c>
      <c r="C14" t="s">
        <v>6946</v>
      </c>
      <c r="D14" t="s">
        <v>6947</v>
      </c>
      <c r="E14" s="2">
        <v>-5.8705238228000001</v>
      </c>
      <c r="F14" s="3">
        <v>-3.3357600488000001</v>
      </c>
      <c r="G14" t="s">
        <v>6943</v>
      </c>
      <c r="H14" t="s">
        <v>6944</v>
      </c>
      <c r="I14" t="s">
        <v>6945</v>
      </c>
    </row>
    <row r="15" spans="1:9" x14ac:dyDescent="0.2">
      <c r="A15" t="s">
        <v>47</v>
      </c>
      <c r="B15" t="s">
        <v>10</v>
      </c>
      <c r="C15" t="s">
        <v>6948</v>
      </c>
      <c r="D15" t="s">
        <v>6949</v>
      </c>
      <c r="E15" s="2">
        <v>-5.8705238228000001</v>
      </c>
      <c r="F15" s="3">
        <v>-3.3357600488000001</v>
      </c>
      <c r="G15" t="s">
        <v>6943</v>
      </c>
      <c r="H15" t="s">
        <v>6944</v>
      </c>
      <c r="I15" t="s">
        <v>6945</v>
      </c>
    </row>
    <row r="16" spans="1:9" x14ac:dyDescent="0.2">
      <c r="A16" t="s">
        <v>78</v>
      </c>
      <c r="B16" t="s">
        <v>10</v>
      </c>
      <c r="C16" t="s">
        <v>4889</v>
      </c>
      <c r="D16" t="s">
        <v>4890</v>
      </c>
      <c r="E16" s="2">
        <v>-10.625336664000001</v>
      </c>
      <c r="F16" s="3">
        <v>-7.3085022848000003</v>
      </c>
      <c r="G16" t="s">
        <v>6950</v>
      </c>
      <c r="H16" t="s">
        <v>6951</v>
      </c>
      <c r="I16" t="s">
        <v>3521</v>
      </c>
    </row>
    <row r="17" spans="1:9" x14ac:dyDescent="0.2">
      <c r="A17" t="s">
        <v>84</v>
      </c>
      <c r="B17" t="s">
        <v>10</v>
      </c>
      <c r="C17" t="s">
        <v>4889</v>
      </c>
      <c r="D17" t="s">
        <v>4890</v>
      </c>
      <c r="E17" s="2">
        <v>-10.625336664000001</v>
      </c>
      <c r="F17" s="3">
        <v>-7.3085022848000003</v>
      </c>
      <c r="G17" t="s">
        <v>6950</v>
      </c>
      <c r="H17" t="s">
        <v>6951</v>
      </c>
      <c r="I17" t="s">
        <v>6952</v>
      </c>
    </row>
    <row r="18" spans="1:9" x14ac:dyDescent="0.2">
      <c r="A18" t="s">
        <v>91</v>
      </c>
      <c r="B18" t="s">
        <v>10</v>
      </c>
      <c r="C18" t="s">
        <v>3127</v>
      </c>
      <c r="D18" t="s">
        <v>3128</v>
      </c>
      <c r="E18" s="2">
        <v>-10.1359170473</v>
      </c>
      <c r="F18" s="3">
        <v>-6.9219273271999997</v>
      </c>
      <c r="G18" t="s">
        <v>6953</v>
      </c>
      <c r="H18" t="s">
        <v>6954</v>
      </c>
      <c r="I18" t="s">
        <v>121</v>
      </c>
    </row>
    <row r="19" spans="1:9" x14ac:dyDescent="0.2">
      <c r="A19" t="s">
        <v>97</v>
      </c>
      <c r="B19" t="s">
        <v>10</v>
      </c>
      <c r="C19" t="s">
        <v>3127</v>
      </c>
      <c r="D19" t="s">
        <v>3128</v>
      </c>
      <c r="E19" s="2">
        <v>-10.1359170473</v>
      </c>
      <c r="F19" s="3">
        <v>-6.9219273271999997</v>
      </c>
      <c r="G19" t="s">
        <v>6953</v>
      </c>
      <c r="H19" t="s">
        <v>6954</v>
      </c>
      <c r="I19" t="s">
        <v>6955</v>
      </c>
    </row>
    <row r="20" spans="1:9" x14ac:dyDescent="0.2">
      <c r="A20" t="s">
        <v>97</v>
      </c>
      <c r="B20" t="s">
        <v>10</v>
      </c>
      <c r="C20" t="s">
        <v>3142</v>
      </c>
      <c r="D20" t="s">
        <v>3143</v>
      </c>
      <c r="E20" s="2">
        <v>-9.3640934260000002</v>
      </c>
      <c r="F20" s="3">
        <v>-6.2750424426000002</v>
      </c>
      <c r="G20" t="s">
        <v>6956</v>
      </c>
      <c r="H20" t="s">
        <v>6957</v>
      </c>
      <c r="I20" t="s">
        <v>6958</v>
      </c>
    </row>
    <row r="21" spans="1:9" x14ac:dyDescent="0.2">
      <c r="A21" t="s">
        <v>97</v>
      </c>
      <c r="B21" t="s">
        <v>10</v>
      </c>
      <c r="C21" t="s">
        <v>3168</v>
      </c>
      <c r="D21" t="s">
        <v>3169</v>
      </c>
      <c r="E21" s="2">
        <v>-5.3763402713000001</v>
      </c>
      <c r="F21" s="3">
        <v>-2.9789600533999998</v>
      </c>
      <c r="G21" t="s">
        <v>6959</v>
      </c>
      <c r="H21" t="s">
        <v>6960</v>
      </c>
      <c r="I21" t="s">
        <v>5200</v>
      </c>
    </row>
    <row r="22" spans="1:9" x14ac:dyDescent="0.2">
      <c r="A22" t="s">
        <v>97</v>
      </c>
      <c r="B22" t="s">
        <v>10</v>
      </c>
      <c r="C22" t="s">
        <v>3173</v>
      </c>
      <c r="D22" t="s">
        <v>3174</v>
      </c>
      <c r="E22" s="2">
        <v>-5.1911617079000001</v>
      </c>
      <c r="F22" s="3">
        <v>-2.8153211679000001</v>
      </c>
      <c r="G22" t="s">
        <v>6959</v>
      </c>
      <c r="H22" t="s">
        <v>6960</v>
      </c>
      <c r="I22" t="s">
        <v>6961</v>
      </c>
    </row>
    <row r="23" spans="1:9" x14ac:dyDescent="0.2">
      <c r="A23" t="s">
        <v>97</v>
      </c>
      <c r="B23" t="s">
        <v>10</v>
      </c>
      <c r="C23" t="s">
        <v>6962</v>
      </c>
      <c r="D23" t="s">
        <v>6963</v>
      </c>
      <c r="E23" s="2">
        <v>-3.7250029502999999</v>
      </c>
      <c r="F23" s="3">
        <v>-1.7716145688</v>
      </c>
      <c r="G23" t="s">
        <v>6964</v>
      </c>
      <c r="H23" t="s">
        <v>6965</v>
      </c>
      <c r="I23" t="s">
        <v>6966</v>
      </c>
    </row>
    <row r="24" spans="1:9" x14ac:dyDescent="0.2">
      <c r="A24" t="s">
        <v>97</v>
      </c>
      <c r="B24" t="s">
        <v>10</v>
      </c>
      <c r="C24" t="s">
        <v>3152</v>
      </c>
      <c r="D24" t="s">
        <v>3153</v>
      </c>
      <c r="E24" s="2">
        <v>-3.5012331096999998</v>
      </c>
      <c r="F24" s="3">
        <v>-1.6388859953999999</v>
      </c>
      <c r="G24" t="s">
        <v>6967</v>
      </c>
      <c r="H24" t="s">
        <v>6968</v>
      </c>
      <c r="I24" t="s">
        <v>6969</v>
      </c>
    </row>
    <row r="25" spans="1:9" x14ac:dyDescent="0.2">
      <c r="A25" t="s">
        <v>97</v>
      </c>
      <c r="B25" t="s">
        <v>10</v>
      </c>
      <c r="C25" t="s">
        <v>3132</v>
      </c>
      <c r="D25" t="s">
        <v>3133</v>
      </c>
      <c r="E25" s="2">
        <v>-3.2288102840000001</v>
      </c>
      <c r="F25" s="3">
        <v>-1.4443934205</v>
      </c>
      <c r="G25" t="s">
        <v>6967</v>
      </c>
      <c r="H25" t="s">
        <v>6968</v>
      </c>
      <c r="I25" t="s">
        <v>6970</v>
      </c>
    </row>
    <row r="26" spans="1:9" x14ac:dyDescent="0.2">
      <c r="A26" t="s">
        <v>116</v>
      </c>
      <c r="B26" t="s">
        <v>10</v>
      </c>
      <c r="C26" t="s">
        <v>3299</v>
      </c>
      <c r="D26" t="s">
        <v>3300</v>
      </c>
      <c r="E26" s="2">
        <v>-9.8299918782999995</v>
      </c>
      <c r="F26" s="3">
        <v>-6.6617596488000004</v>
      </c>
      <c r="G26" t="s">
        <v>6971</v>
      </c>
      <c r="H26" t="s">
        <v>6972</v>
      </c>
      <c r="I26" t="s">
        <v>121</v>
      </c>
    </row>
    <row r="27" spans="1:9" x14ac:dyDescent="0.2">
      <c r="A27" t="s">
        <v>122</v>
      </c>
      <c r="B27" t="s">
        <v>10</v>
      </c>
      <c r="C27" t="s">
        <v>3299</v>
      </c>
      <c r="D27" t="s">
        <v>3300</v>
      </c>
      <c r="E27" s="2">
        <v>-9.8299918782999995</v>
      </c>
      <c r="F27" s="3">
        <v>-6.6617596488000004</v>
      </c>
      <c r="G27" t="s">
        <v>6971</v>
      </c>
      <c r="H27" t="s">
        <v>6972</v>
      </c>
      <c r="I27" t="s">
        <v>6973</v>
      </c>
    </row>
    <row r="28" spans="1:9" x14ac:dyDescent="0.2">
      <c r="A28" t="s">
        <v>122</v>
      </c>
      <c r="B28" t="s">
        <v>10</v>
      </c>
      <c r="C28" t="s">
        <v>3304</v>
      </c>
      <c r="D28" t="s">
        <v>3305</v>
      </c>
      <c r="E28" s="2">
        <v>-9.5353740211000009</v>
      </c>
      <c r="F28" s="3">
        <v>-6.4085344766999999</v>
      </c>
      <c r="G28" t="s">
        <v>6971</v>
      </c>
      <c r="H28" t="s">
        <v>6972</v>
      </c>
      <c r="I28" t="s">
        <v>6974</v>
      </c>
    </row>
    <row r="29" spans="1:9" x14ac:dyDescent="0.2">
      <c r="A29" t="s">
        <v>122</v>
      </c>
      <c r="B29" t="s">
        <v>10</v>
      </c>
      <c r="C29" t="s">
        <v>3307</v>
      </c>
      <c r="D29" t="s">
        <v>3308</v>
      </c>
      <c r="E29" s="2">
        <v>-9.2768161969000005</v>
      </c>
      <c r="F29" s="3">
        <v>-6.2487705196999999</v>
      </c>
      <c r="G29" t="s">
        <v>6971</v>
      </c>
      <c r="H29" t="s">
        <v>6972</v>
      </c>
      <c r="I29" t="s">
        <v>6975</v>
      </c>
    </row>
    <row r="30" spans="1:9" x14ac:dyDescent="0.2">
      <c r="A30" t="s">
        <v>122</v>
      </c>
      <c r="B30" t="s">
        <v>10</v>
      </c>
      <c r="C30" t="s">
        <v>6976</v>
      </c>
      <c r="D30" t="s">
        <v>6977</v>
      </c>
      <c r="E30" s="2">
        <v>-2.7621990731000001</v>
      </c>
      <c r="F30" s="3">
        <v>-1.0895111812</v>
      </c>
      <c r="G30" t="s">
        <v>6978</v>
      </c>
      <c r="H30" t="s">
        <v>6979</v>
      </c>
      <c r="I30" t="s">
        <v>6980</v>
      </c>
    </row>
    <row r="31" spans="1:9" x14ac:dyDescent="0.2">
      <c r="A31" t="s">
        <v>136</v>
      </c>
      <c r="B31" t="s">
        <v>10</v>
      </c>
      <c r="C31" t="s">
        <v>6981</v>
      </c>
      <c r="D31" t="s">
        <v>6982</v>
      </c>
      <c r="E31" s="2">
        <v>-9.2708747134999996</v>
      </c>
      <c r="F31" s="3">
        <v>-6.2487705196999999</v>
      </c>
      <c r="G31" t="s">
        <v>6983</v>
      </c>
      <c r="H31" t="s">
        <v>6984</v>
      </c>
      <c r="I31" t="s">
        <v>2288</v>
      </c>
    </row>
    <row r="32" spans="1:9" x14ac:dyDescent="0.2">
      <c r="A32" t="s">
        <v>142</v>
      </c>
      <c r="B32" t="s">
        <v>10</v>
      </c>
      <c r="C32" t="s">
        <v>6981</v>
      </c>
      <c r="D32" t="s">
        <v>6982</v>
      </c>
      <c r="E32" s="2">
        <v>-9.2708747134999996</v>
      </c>
      <c r="F32" s="3">
        <v>-6.2487705196999999</v>
      </c>
      <c r="G32" t="s">
        <v>6983</v>
      </c>
      <c r="H32" t="s">
        <v>6984</v>
      </c>
      <c r="I32" t="s">
        <v>6985</v>
      </c>
    </row>
    <row r="33" spans="1:9" x14ac:dyDescent="0.2">
      <c r="A33" t="s">
        <v>142</v>
      </c>
      <c r="B33" t="s">
        <v>10</v>
      </c>
      <c r="C33" t="s">
        <v>6986</v>
      </c>
      <c r="D33" t="s">
        <v>6987</v>
      </c>
      <c r="E33" s="2">
        <v>-3.0295415366</v>
      </c>
      <c r="F33" s="3">
        <v>-1.2958782111</v>
      </c>
      <c r="G33" t="s">
        <v>6988</v>
      </c>
      <c r="H33" t="s">
        <v>6989</v>
      </c>
      <c r="I33" t="s">
        <v>6990</v>
      </c>
    </row>
    <row r="34" spans="1:9" x14ac:dyDescent="0.2">
      <c r="A34" t="s">
        <v>142</v>
      </c>
      <c r="B34" t="s">
        <v>10</v>
      </c>
      <c r="C34" t="s">
        <v>6991</v>
      </c>
      <c r="D34" t="s">
        <v>6992</v>
      </c>
      <c r="E34" s="2">
        <v>-2.0032450025999999</v>
      </c>
      <c r="F34" s="3">
        <v>-0.52341274510000002</v>
      </c>
      <c r="G34" t="s">
        <v>6993</v>
      </c>
      <c r="H34" t="s">
        <v>6994</v>
      </c>
      <c r="I34" t="s">
        <v>6995</v>
      </c>
    </row>
    <row r="35" spans="1:9" x14ac:dyDescent="0.2">
      <c r="A35" t="s">
        <v>151</v>
      </c>
      <c r="B35" t="s">
        <v>10</v>
      </c>
      <c r="C35" t="s">
        <v>6439</v>
      </c>
      <c r="D35" t="s">
        <v>6440</v>
      </c>
      <c r="E35" s="2">
        <v>-9.2290884386999998</v>
      </c>
      <c r="F35" s="3">
        <v>-6.2369474682000003</v>
      </c>
      <c r="G35" t="s">
        <v>6996</v>
      </c>
      <c r="H35" t="s">
        <v>6997</v>
      </c>
      <c r="I35" t="s">
        <v>1246</v>
      </c>
    </row>
    <row r="36" spans="1:9" x14ac:dyDescent="0.2">
      <c r="A36" t="s">
        <v>157</v>
      </c>
      <c r="B36" t="s">
        <v>10</v>
      </c>
      <c r="C36" t="s">
        <v>6439</v>
      </c>
      <c r="D36" t="s">
        <v>6440</v>
      </c>
      <c r="E36" s="2">
        <v>-9.2290884386999998</v>
      </c>
      <c r="F36" s="3">
        <v>-6.2369474682000003</v>
      </c>
      <c r="G36" t="s">
        <v>6998</v>
      </c>
      <c r="H36" t="s">
        <v>6999</v>
      </c>
      <c r="I36" t="s">
        <v>1392</v>
      </c>
    </row>
    <row r="37" spans="1:9" x14ac:dyDescent="0.2">
      <c r="A37" t="s">
        <v>157</v>
      </c>
      <c r="B37" t="s">
        <v>10</v>
      </c>
      <c r="C37" t="s">
        <v>6443</v>
      </c>
      <c r="D37" t="s">
        <v>6444</v>
      </c>
      <c r="E37" s="2">
        <v>-7.2505405951000004</v>
      </c>
      <c r="F37" s="3">
        <v>-4.4440362016000003</v>
      </c>
      <c r="G37" t="s">
        <v>7000</v>
      </c>
      <c r="H37" t="s">
        <v>7001</v>
      </c>
      <c r="I37" t="s">
        <v>1866</v>
      </c>
    </row>
    <row r="38" spans="1:9" x14ac:dyDescent="0.2">
      <c r="A38" t="s">
        <v>157</v>
      </c>
      <c r="B38" t="s">
        <v>10</v>
      </c>
      <c r="C38" t="s">
        <v>7002</v>
      </c>
      <c r="D38" t="s">
        <v>7003</v>
      </c>
      <c r="E38" s="2">
        <v>-5.5353275076999999</v>
      </c>
      <c r="F38" s="3">
        <v>-3.0662802147999999</v>
      </c>
      <c r="G38" t="s">
        <v>7004</v>
      </c>
      <c r="H38" t="s">
        <v>7005</v>
      </c>
      <c r="I38" t="s">
        <v>2594</v>
      </c>
    </row>
    <row r="39" spans="1:9" x14ac:dyDescent="0.2">
      <c r="A39" t="s">
        <v>157</v>
      </c>
      <c r="B39" t="s">
        <v>10</v>
      </c>
      <c r="C39" t="s">
        <v>7006</v>
      </c>
      <c r="D39" t="s">
        <v>7007</v>
      </c>
      <c r="E39" s="2">
        <v>-4.1448822938000003</v>
      </c>
      <c r="F39" s="3">
        <v>-2.0876487896000002</v>
      </c>
      <c r="G39" t="s">
        <v>7008</v>
      </c>
      <c r="H39" t="s">
        <v>7009</v>
      </c>
      <c r="I39" t="s">
        <v>5101</v>
      </c>
    </row>
    <row r="40" spans="1:9" x14ac:dyDescent="0.2">
      <c r="A40" t="s">
        <v>159</v>
      </c>
      <c r="B40" t="s">
        <v>10</v>
      </c>
      <c r="C40" t="s">
        <v>7010</v>
      </c>
      <c r="D40" t="s">
        <v>7011</v>
      </c>
      <c r="E40" s="2">
        <v>-8.8007416952999993</v>
      </c>
      <c r="F40" s="3">
        <v>-5.8366294484000001</v>
      </c>
      <c r="G40" t="s">
        <v>7012</v>
      </c>
      <c r="H40" t="s">
        <v>7013</v>
      </c>
      <c r="I40" t="s">
        <v>1813</v>
      </c>
    </row>
    <row r="41" spans="1:9" x14ac:dyDescent="0.2">
      <c r="A41" t="s">
        <v>165</v>
      </c>
      <c r="B41" t="s">
        <v>10</v>
      </c>
      <c r="C41" t="s">
        <v>7010</v>
      </c>
      <c r="D41" t="s">
        <v>7011</v>
      </c>
      <c r="E41" s="2">
        <v>-8.8007416952999993</v>
      </c>
      <c r="F41" s="3">
        <v>-5.8366294484000001</v>
      </c>
      <c r="G41" t="s">
        <v>7014</v>
      </c>
      <c r="H41" t="s">
        <v>7015</v>
      </c>
      <c r="I41" t="s">
        <v>7016</v>
      </c>
    </row>
    <row r="42" spans="1:9" x14ac:dyDescent="0.2">
      <c r="A42" t="s">
        <v>165</v>
      </c>
      <c r="B42" t="s">
        <v>10</v>
      </c>
      <c r="C42" t="s">
        <v>7017</v>
      </c>
      <c r="D42" t="s">
        <v>7018</v>
      </c>
      <c r="E42" s="2">
        <v>-4.5778766476000001</v>
      </c>
      <c r="F42" s="3">
        <v>-2.3873680234000001</v>
      </c>
      <c r="G42" t="s">
        <v>7019</v>
      </c>
      <c r="H42" t="s">
        <v>7020</v>
      </c>
      <c r="I42" t="s">
        <v>7021</v>
      </c>
    </row>
    <row r="43" spans="1:9" x14ac:dyDescent="0.2">
      <c r="A43" t="s">
        <v>165</v>
      </c>
      <c r="B43" t="s">
        <v>10</v>
      </c>
      <c r="C43" t="s">
        <v>1716</v>
      </c>
      <c r="D43" t="s">
        <v>1717</v>
      </c>
      <c r="E43" s="2">
        <v>-4.5136120340000003</v>
      </c>
      <c r="F43" s="3">
        <v>-2.3539799763000002</v>
      </c>
      <c r="G43" t="s">
        <v>7022</v>
      </c>
      <c r="H43" t="s">
        <v>7023</v>
      </c>
      <c r="I43" t="s">
        <v>7024</v>
      </c>
    </row>
    <row r="44" spans="1:9" x14ac:dyDescent="0.2">
      <c r="A44" t="s">
        <v>165</v>
      </c>
      <c r="B44" t="s">
        <v>10</v>
      </c>
      <c r="C44" t="s">
        <v>7025</v>
      </c>
      <c r="D44" t="s">
        <v>7026</v>
      </c>
      <c r="E44" s="2">
        <v>-3.6510744342999999</v>
      </c>
      <c r="F44" s="3">
        <v>-1.7258802535</v>
      </c>
      <c r="G44" t="s">
        <v>7027</v>
      </c>
      <c r="H44" t="s">
        <v>7028</v>
      </c>
      <c r="I44" t="s">
        <v>7029</v>
      </c>
    </row>
    <row r="45" spans="1:9" x14ac:dyDescent="0.2">
      <c r="A45" t="s">
        <v>165</v>
      </c>
      <c r="B45" t="s">
        <v>10</v>
      </c>
      <c r="C45" t="s">
        <v>7030</v>
      </c>
      <c r="D45" t="s">
        <v>7031</v>
      </c>
      <c r="E45" s="2">
        <v>-3.6510744342999999</v>
      </c>
      <c r="F45" s="3">
        <v>-1.7258802535</v>
      </c>
      <c r="G45" t="s">
        <v>7027</v>
      </c>
      <c r="H45" t="s">
        <v>7028</v>
      </c>
      <c r="I45" t="s">
        <v>7029</v>
      </c>
    </row>
    <row r="46" spans="1:9" x14ac:dyDescent="0.2">
      <c r="A46" t="s">
        <v>165</v>
      </c>
      <c r="B46" t="s">
        <v>10</v>
      </c>
      <c r="C46" t="s">
        <v>7032</v>
      </c>
      <c r="D46" t="s">
        <v>7033</v>
      </c>
      <c r="E46" s="2">
        <v>-3.1428488563000001</v>
      </c>
      <c r="F46" s="3">
        <v>-1.377737148</v>
      </c>
      <c r="G46" t="s">
        <v>7034</v>
      </c>
      <c r="H46" t="s">
        <v>7035</v>
      </c>
      <c r="I46" t="s">
        <v>7036</v>
      </c>
    </row>
    <row r="47" spans="1:9" x14ac:dyDescent="0.2">
      <c r="A47" t="s">
        <v>165</v>
      </c>
      <c r="B47" t="s">
        <v>10</v>
      </c>
      <c r="C47" t="s">
        <v>7037</v>
      </c>
      <c r="D47" t="s">
        <v>7038</v>
      </c>
      <c r="E47" s="2">
        <v>-2.8744189493999999</v>
      </c>
      <c r="F47" s="3">
        <v>-1.1764060294000001</v>
      </c>
      <c r="G47" t="s">
        <v>7039</v>
      </c>
      <c r="H47" t="s">
        <v>7040</v>
      </c>
      <c r="I47" t="s">
        <v>6868</v>
      </c>
    </row>
    <row r="48" spans="1:9" x14ac:dyDescent="0.2">
      <c r="A48" t="s">
        <v>165</v>
      </c>
      <c r="B48" t="s">
        <v>10</v>
      </c>
      <c r="C48" t="s">
        <v>7041</v>
      </c>
      <c r="D48" t="s">
        <v>7042</v>
      </c>
      <c r="E48" s="2">
        <v>-2.8474965748000001</v>
      </c>
      <c r="F48" s="3">
        <v>-1.1549355336</v>
      </c>
      <c r="G48" t="s">
        <v>7043</v>
      </c>
      <c r="H48" t="s">
        <v>7044</v>
      </c>
      <c r="I48" t="s">
        <v>7045</v>
      </c>
    </row>
    <row r="49" spans="1:9" x14ac:dyDescent="0.2">
      <c r="A49" t="s">
        <v>165</v>
      </c>
      <c r="B49" t="s">
        <v>10</v>
      </c>
      <c r="C49" t="s">
        <v>1711</v>
      </c>
      <c r="D49" t="s">
        <v>1712</v>
      </c>
      <c r="E49" s="2">
        <v>-2.7573179044999998</v>
      </c>
      <c r="F49" s="3">
        <v>-1.0860153231</v>
      </c>
      <c r="G49" t="s">
        <v>7027</v>
      </c>
      <c r="H49" t="s">
        <v>7028</v>
      </c>
      <c r="I49" t="s">
        <v>7046</v>
      </c>
    </row>
    <row r="50" spans="1:9" x14ac:dyDescent="0.2">
      <c r="A50" t="s">
        <v>165</v>
      </c>
      <c r="B50" t="s">
        <v>10</v>
      </c>
      <c r="C50" t="s">
        <v>1706</v>
      </c>
      <c r="D50" t="s">
        <v>1707</v>
      </c>
      <c r="E50" s="2">
        <v>-2.6604920734999999</v>
      </c>
      <c r="F50" s="3">
        <v>-1.0107737838999999</v>
      </c>
      <c r="G50" t="s">
        <v>7047</v>
      </c>
      <c r="H50" t="s">
        <v>7048</v>
      </c>
      <c r="I50" t="s">
        <v>7049</v>
      </c>
    </row>
    <row r="51" spans="1:9" x14ac:dyDescent="0.2">
      <c r="A51" t="s">
        <v>165</v>
      </c>
      <c r="B51" t="s">
        <v>10</v>
      </c>
      <c r="C51" t="s">
        <v>7050</v>
      </c>
      <c r="D51" t="s">
        <v>7051</v>
      </c>
      <c r="E51" s="2">
        <v>-2.6529988746000002</v>
      </c>
      <c r="F51" s="3">
        <v>-1.0072108786</v>
      </c>
      <c r="G51" t="s">
        <v>7039</v>
      </c>
      <c r="H51" t="s">
        <v>7040</v>
      </c>
      <c r="I51" t="s">
        <v>7052</v>
      </c>
    </row>
    <row r="52" spans="1:9" x14ac:dyDescent="0.2">
      <c r="A52" t="s">
        <v>165</v>
      </c>
      <c r="B52" t="s">
        <v>10</v>
      </c>
      <c r="C52" t="s">
        <v>7053</v>
      </c>
      <c r="D52" t="s">
        <v>7054</v>
      </c>
      <c r="E52" s="2">
        <v>-2.5702021427999999</v>
      </c>
      <c r="F52" s="3">
        <v>-0.94974461860000003</v>
      </c>
      <c r="G52" t="s">
        <v>7055</v>
      </c>
      <c r="H52" t="s">
        <v>7056</v>
      </c>
      <c r="I52" t="s">
        <v>7057</v>
      </c>
    </row>
    <row r="53" spans="1:9" x14ac:dyDescent="0.2">
      <c r="A53" t="s">
        <v>165</v>
      </c>
      <c r="B53" t="s">
        <v>10</v>
      </c>
      <c r="C53" t="s">
        <v>7058</v>
      </c>
      <c r="D53" t="s">
        <v>7059</v>
      </c>
      <c r="E53" s="2">
        <v>-2.3561643149</v>
      </c>
      <c r="F53" s="3">
        <v>-0.78999207670000005</v>
      </c>
      <c r="G53" t="s">
        <v>7060</v>
      </c>
      <c r="H53" t="s">
        <v>7061</v>
      </c>
      <c r="I53" t="s">
        <v>7062</v>
      </c>
    </row>
    <row r="54" spans="1:9" x14ac:dyDescent="0.2">
      <c r="A54" t="s">
        <v>165</v>
      </c>
      <c r="B54" t="s">
        <v>10</v>
      </c>
      <c r="C54" t="s">
        <v>7063</v>
      </c>
      <c r="D54" t="s">
        <v>7064</v>
      </c>
      <c r="E54" s="2">
        <v>-2.2428739552999999</v>
      </c>
      <c r="F54" s="3">
        <v>-0.69953855129999998</v>
      </c>
      <c r="G54" t="s">
        <v>7065</v>
      </c>
      <c r="H54" t="s">
        <v>7066</v>
      </c>
      <c r="I54" t="s">
        <v>7067</v>
      </c>
    </row>
    <row r="55" spans="1:9" x14ac:dyDescent="0.2">
      <c r="A55" t="s">
        <v>165</v>
      </c>
      <c r="B55" t="s">
        <v>10</v>
      </c>
      <c r="C55" t="s">
        <v>7068</v>
      </c>
      <c r="D55" t="s">
        <v>7069</v>
      </c>
      <c r="E55" s="2">
        <v>-2.1312075828000001</v>
      </c>
      <c r="F55" s="3">
        <v>-0.61328287640000001</v>
      </c>
      <c r="G55" t="s">
        <v>7070</v>
      </c>
      <c r="H55" t="s">
        <v>7071</v>
      </c>
      <c r="I55" t="s">
        <v>7072</v>
      </c>
    </row>
    <row r="56" spans="1:9" x14ac:dyDescent="0.2">
      <c r="A56" t="s">
        <v>165</v>
      </c>
      <c r="B56" t="s">
        <v>10</v>
      </c>
      <c r="C56" t="s">
        <v>1701</v>
      </c>
      <c r="D56" t="s">
        <v>1702</v>
      </c>
      <c r="E56" s="2">
        <v>-2.0852507154</v>
      </c>
      <c r="F56" s="3">
        <v>-0.58071941130000004</v>
      </c>
      <c r="G56" t="s">
        <v>7073</v>
      </c>
      <c r="H56" t="s">
        <v>7074</v>
      </c>
      <c r="I56" t="s">
        <v>7075</v>
      </c>
    </row>
    <row r="57" spans="1:9" x14ac:dyDescent="0.2">
      <c r="A57" t="s">
        <v>170</v>
      </c>
      <c r="B57" t="s">
        <v>10</v>
      </c>
      <c r="C57" t="s">
        <v>6297</v>
      </c>
      <c r="D57" t="s">
        <v>6298</v>
      </c>
      <c r="E57" s="2">
        <v>-8.2550099423999992</v>
      </c>
      <c r="F57" s="3">
        <v>-5.3420502179999998</v>
      </c>
      <c r="G57" t="s">
        <v>7076</v>
      </c>
      <c r="H57" t="s">
        <v>7077</v>
      </c>
      <c r="I57" t="s">
        <v>1246</v>
      </c>
    </row>
    <row r="58" spans="1:9" x14ac:dyDescent="0.2">
      <c r="A58" t="s">
        <v>176</v>
      </c>
      <c r="B58" t="s">
        <v>10</v>
      </c>
      <c r="C58" t="s">
        <v>6297</v>
      </c>
      <c r="D58" t="s">
        <v>6298</v>
      </c>
      <c r="E58" s="2">
        <v>-8.2550099423999992</v>
      </c>
      <c r="F58" s="3">
        <v>-5.3420502179999998</v>
      </c>
      <c r="G58" t="s">
        <v>7076</v>
      </c>
      <c r="H58" t="s">
        <v>7077</v>
      </c>
      <c r="I58" t="s">
        <v>7078</v>
      </c>
    </row>
    <row r="59" spans="1:9" x14ac:dyDescent="0.2">
      <c r="A59" t="s">
        <v>176</v>
      </c>
      <c r="B59" t="s">
        <v>10</v>
      </c>
      <c r="C59" t="s">
        <v>6303</v>
      </c>
      <c r="D59" t="s">
        <v>6304</v>
      </c>
      <c r="E59" s="2">
        <v>-8.2550099423999992</v>
      </c>
      <c r="F59" s="3">
        <v>-5.3420502179999998</v>
      </c>
      <c r="G59" t="s">
        <v>7076</v>
      </c>
      <c r="H59" t="s">
        <v>7077</v>
      </c>
      <c r="I59" t="s">
        <v>7078</v>
      </c>
    </row>
    <row r="60" spans="1:9" x14ac:dyDescent="0.2">
      <c r="A60" t="s">
        <v>176</v>
      </c>
      <c r="B60" t="s">
        <v>10</v>
      </c>
      <c r="C60" t="s">
        <v>6305</v>
      </c>
      <c r="D60" t="s">
        <v>6306</v>
      </c>
      <c r="E60" s="2">
        <v>-8.2103940341000001</v>
      </c>
      <c r="F60" s="3">
        <v>-5.3209154055000001</v>
      </c>
      <c r="G60" t="s">
        <v>7076</v>
      </c>
      <c r="H60" t="s">
        <v>7077</v>
      </c>
      <c r="I60" t="s">
        <v>5220</v>
      </c>
    </row>
    <row r="61" spans="1:9" x14ac:dyDescent="0.2">
      <c r="A61" t="s">
        <v>176</v>
      </c>
      <c r="B61" t="s">
        <v>10</v>
      </c>
      <c r="C61" t="s">
        <v>7079</v>
      </c>
      <c r="D61" t="s">
        <v>7080</v>
      </c>
      <c r="E61" s="2">
        <v>-3.0757637012000001</v>
      </c>
      <c r="F61" s="3">
        <v>-1.3388952357999999</v>
      </c>
      <c r="G61" t="s">
        <v>7081</v>
      </c>
      <c r="H61" t="s">
        <v>7082</v>
      </c>
      <c r="I61" t="s">
        <v>6904</v>
      </c>
    </row>
    <row r="62" spans="1:9" x14ac:dyDescent="0.2">
      <c r="A62" t="s">
        <v>176</v>
      </c>
      <c r="B62" t="s">
        <v>10</v>
      </c>
      <c r="C62" t="s">
        <v>7083</v>
      </c>
      <c r="D62" t="s">
        <v>7084</v>
      </c>
      <c r="E62" s="2">
        <v>-2.0005634825</v>
      </c>
      <c r="F62" s="3">
        <v>-0.52341274510000002</v>
      </c>
      <c r="G62" t="s">
        <v>7085</v>
      </c>
      <c r="H62" t="s">
        <v>7086</v>
      </c>
      <c r="I62" t="s">
        <v>7087</v>
      </c>
    </row>
    <row r="63" spans="1:9" x14ac:dyDescent="0.2">
      <c r="A63" t="s">
        <v>195</v>
      </c>
      <c r="B63" t="s">
        <v>10</v>
      </c>
      <c r="C63" t="s">
        <v>7088</v>
      </c>
      <c r="D63" t="s">
        <v>7089</v>
      </c>
      <c r="E63" s="2">
        <v>-7.8798725374999998</v>
      </c>
      <c r="F63" s="3">
        <v>-5.0126703036000002</v>
      </c>
      <c r="G63" t="s">
        <v>7090</v>
      </c>
      <c r="H63" t="s">
        <v>7091</v>
      </c>
      <c r="I63" t="s">
        <v>1191</v>
      </c>
    </row>
    <row r="64" spans="1:9" x14ac:dyDescent="0.2">
      <c r="A64" t="s">
        <v>201</v>
      </c>
      <c r="B64" t="s">
        <v>10</v>
      </c>
      <c r="C64" t="s">
        <v>7088</v>
      </c>
      <c r="D64" t="s">
        <v>7089</v>
      </c>
      <c r="E64" s="2">
        <v>-7.8798725374999998</v>
      </c>
      <c r="F64" s="3">
        <v>-5.0126703036000002</v>
      </c>
      <c r="G64" t="s">
        <v>7092</v>
      </c>
      <c r="H64" t="s">
        <v>7093</v>
      </c>
      <c r="I64" t="s">
        <v>1001</v>
      </c>
    </row>
    <row r="65" spans="1:9" x14ac:dyDescent="0.2">
      <c r="A65" t="s">
        <v>201</v>
      </c>
      <c r="B65" t="s">
        <v>10</v>
      </c>
      <c r="C65" t="s">
        <v>7094</v>
      </c>
      <c r="D65" t="s">
        <v>7095</v>
      </c>
      <c r="E65" s="2">
        <v>-5.5153599176999997</v>
      </c>
      <c r="F65" s="3">
        <v>-3.0662802147999999</v>
      </c>
      <c r="G65" t="s">
        <v>7096</v>
      </c>
      <c r="H65" t="s">
        <v>7097</v>
      </c>
      <c r="I65" t="s">
        <v>7098</v>
      </c>
    </row>
    <row r="66" spans="1:9" x14ac:dyDescent="0.2">
      <c r="A66" t="s">
        <v>201</v>
      </c>
      <c r="B66" t="s">
        <v>10</v>
      </c>
      <c r="C66" t="s">
        <v>7099</v>
      </c>
      <c r="D66" t="s">
        <v>7100</v>
      </c>
      <c r="E66" s="2">
        <v>-5.5153599176999997</v>
      </c>
      <c r="F66" s="3">
        <v>-3.0662802147999999</v>
      </c>
      <c r="G66" t="s">
        <v>7096</v>
      </c>
      <c r="H66" t="s">
        <v>7097</v>
      </c>
      <c r="I66" t="s">
        <v>7098</v>
      </c>
    </row>
    <row r="67" spans="1:9" x14ac:dyDescent="0.2">
      <c r="A67" t="s">
        <v>201</v>
      </c>
      <c r="B67" t="s">
        <v>10</v>
      </c>
      <c r="C67" t="s">
        <v>7101</v>
      </c>
      <c r="D67" t="s">
        <v>7102</v>
      </c>
      <c r="E67" s="2">
        <v>-4.5724855891000002</v>
      </c>
      <c r="F67" s="3">
        <v>-2.3865245925999998</v>
      </c>
      <c r="G67" t="s">
        <v>7103</v>
      </c>
      <c r="H67" t="s">
        <v>7104</v>
      </c>
      <c r="I67" t="s">
        <v>3459</v>
      </c>
    </row>
    <row r="68" spans="1:9" x14ac:dyDescent="0.2">
      <c r="A68" t="s">
        <v>201</v>
      </c>
      <c r="B68" t="s">
        <v>10</v>
      </c>
      <c r="C68" t="s">
        <v>7105</v>
      </c>
      <c r="D68" t="s">
        <v>7106</v>
      </c>
      <c r="E68" s="2">
        <v>-4.4094887500000004</v>
      </c>
      <c r="F68" s="3">
        <v>-2.2741081242000001</v>
      </c>
      <c r="G68" t="s">
        <v>7103</v>
      </c>
      <c r="H68" t="s">
        <v>7104</v>
      </c>
      <c r="I68" t="s">
        <v>5528</v>
      </c>
    </row>
    <row r="69" spans="1:9" x14ac:dyDescent="0.2">
      <c r="A69" t="s">
        <v>201</v>
      </c>
      <c r="B69" t="s">
        <v>10</v>
      </c>
      <c r="C69" t="s">
        <v>7107</v>
      </c>
      <c r="D69" t="s">
        <v>7108</v>
      </c>
      <c r="E69" s="2">
        <v>-3.8747295132000001</v>
      </c>
      <c r="F69" s="3">
        <v>-1.8825885428</v>
      </c>
      <c r="G69" t="s">
        <v>7109</v>
      </c>
      <c r="H69" t="s">
        <v>7110</v>
      </c>
      <c r="I69" t="s">
        <v>6119</v>
      </c>
    </row>
    <row r="70" spans="1:9" x14ac:dyDescent="0.2">
      <c r="A70" t="s">
        <v>201</v>
      </c>
      <c r="B70" t="s">
        <v>10</v>
      </c>
      <c r="C70" t="s">
        <v>7111</v>
      </c>
      <c r="D70" t="s">
        <v>7112</v>
      </c>
      <c r="E70" s="2">
        <v>-3.2441704131</v>
      </c>
      <c r="F70" s="3">
        <v>-1.4525151406000001</v>
      </c>
      <c r="G70" t="s">
        <v>7109</v>
      </c>
      <c r="H70" t="s">
        <v>7110</v>
      </c>
      <c r="I70" t="s">
        <v>5777</v>
      </c>
    </row>
    <row r="71" spans="1:9" x14ac:dyDescent="0.2">
      <c r="A71" t="s">
        <v>201</v>
      </c>
      <c r="B71" t="s">
        <v>10</v>
      </c>
      <c r="C71" t="s">
        <v>7113</v>
      </c>
      <c r="D71" t="s">
        <v>7114</v>
      </c>
      <c r="E71" s="2">
        <v>-3.1526747045999999</v>
      </c>
      <c r="F71" s="3">
        <v>-1.3841161966</v>
      </c>
      <c r="G71" t="s">
        <v>7115</v>
      </c>
      <c r="H71" t="s">
        <v>7116</v>
      </c>
      <c r="I71" t="s">
        <v>7117</v>
      </c>
    </row>
    <row r="72" spans="1:9" x14ac:dyDescent="0.2">
      <c r="A72" t="s">
        <v>201</v>
      </c>
      <c r="B72" t="s">
        <v>10</v>
      </c>
      <c r="C72" t="s">
        <v>4874</v>
      </c>
      <c r="D72" t="s">
        <v>4875</v>
      </c>
      <c r="E72" s="2">
        <v>-2.7444384369999999</v>
      </c>
      <c r="F72" s="3">
        <v>-1.0752557513000001</v>
      </c>
      <c r="G72" t="s">
        <v>7118</v>
      </c>
      <c r="H72" t="s">
        <v>7119</v>
      </c>
      <c r="I72" t="s">
        <v>7120</v>
      </c>
    </row>
    <row r="73" spans="1:9" x14ac:dyDescent="0.2">
      <c r="A73" t="s">
        <v>201</v>
      </c>
      <c r="B73" t="s">
        <v>10</v>
      </c>
      <c r="C73" t="s">
        <v>7121</v>
      </c>
      <c r="D73" t="s">
        <v>7122</v>
      </c>
      <c r="E73" s="2">
        <v>-2.3996430206000001</v>
      </c>
      <c r="F73" s="3">
        <v>-0.81173731029999996</v>
      </c>
      <c r="G73" t="s">
        <v>7123</v>
      </c>
      <c r="H73" t="s">
        <v>7124</v>
      </c>
      <c r="I73" t="s">
        <v>7125</v>
      </c>
    </row>
    <row r="74" spans="1:9" x14ac:dyDescent="0.2">
      <c r="A74" t="s">
        <v>201</v>
      </c>
      <c r="B74" t="s">
        <v>10</v>
      </c>
      <c r="C74" t="s">
        <v>4881</v>
      </c>
      <c r="D74" t="s">
        <v>4882</v>
      </c>
      <c r="E74" s="2">
        <v>-2.1101323059000001</v>
      </c>
      <c r="F74" s="3">
        <v>-0.60086491900000005</v>
      </c>
      <c r="G74" t="s">
        <v>7126</v>
      </c>
      <c r="H74" t="s">
        <v>7127</v>
      </c>
      <c r="I74" t="s">
        <v>7128</v>
      </c>
    </row>
    <row r="75" spans="1:9" x14ac:dyDescent="0.2">
      <c r="A75" t="s">
        <v>201</v>
      </c>
      <c r="B75" t="s">
        <v>10</v>
      </c>
      <c r="C75" t="s">
        <v>7129</v>
      </c>
      <c r="D75" t="s">
        <v>7130</v>
      </c>
      <c r="E75" s="2">
        <v>-2.0868407973999998</v>
      </c>
      <c r="F75" s="3">
        <v>-0.58136639960000003</v>
      </c>
      <c r="G75" t="s">
        <v>7103</v>
      </c>
      <c r="H75" t="s">
        <v>7104</v>
      </c>
      <c r="I75" t="s">
        <v>7131</v>
      </c>
    </row>
    <row r="76" spans="1:9" x14ac:dyDescent="0.2">
      <c r="A76" t="s">
        <v>208</v>
      </c>
      <c r="B76" t="s">
        <v>10</v>
      </c>
      <c r="C76" t="s">
        <v>2886</v>
      </c>
      <c r="D76" t="s">
        <v>2887</v>
      </c>
      <c r="E76" s="2">
        <v>-7.5330506986000003</v>
      </c>
      <c r="F76" s="3">
        <v>-4.7072411499999998</v>
      </c>
      <c r="G76" t="s">
        <v>7132</v>
      </c>
      <c r="H76" t="s">
        <v>7133</v>
      </c>
      <c r="I76" t="s">
        <v>121</v>
      </c>
    </row>
    <row r="77" spans="1:9" x14ac:dyDescent="0.2">
      <c r="A77" t="s">
        <v>214</v>
      </c>
      <c r="B77" t="s">
        <v>10</v>
      </c>
      <c r="C77" t="s">
        <v>2886</v>
      </c>
      <c r="D77" t="s">
        <v>2887</v>
      </c>
      <c r="E77" s="2">
        <v>-7.5330506986000003</v>
      </c>
      <c r="F77" s="3">
        <v>-4.7072411499999998</v>
      </c>
      <c r="G77" t="s">
        <v>7134</v>
      </c>
      <c r="H77" t="s">
        <v>7135</v>
      </c>
      <c r="I77" t="s">
        <v>7136</v>
      </c>
    </row>
    <row r="78" spans="1:9" x14ac:dyDescent="0.2">
      <c r="A78" t="s">
        <v>214</v>
      </c>
      <c r="B78" t="s">
        <v>10</v>
      </c>
      <c r="C78" t="s">
        <v>2881</v>
      </c>
      <c r="D78" t="s">
        <v>2882</v>
      </c>
      <c r="E78" s="2">
        <v>-6.7519439913000001</v>
      </c>
      <c r="F78" s="3">
        <v>-4.0150755259000004</v>
      </c>
      <c r="G78" t="s">
        <v>7137</v>
      </c>
      <c r="H78" t="s">
        <v>7138</v>
      </c>
      <c r="I78" t="s">
        <v>7139</v>
      </c>
    </row>
    <row r="79" spans="1:9" x14ac:dyDescent="0.2">
      <c r="A79" t="s">
        <v>214</v>
      </c>
      <c r="B79" t="s">
        <v>10</v>
      </c>
      <c r="C79" t="s">
        <v>2891</v>
      </c>
      <c r="D79" t="s">
        <v>2892</v>
      </c>
      <c r="E79" s="2">
        <v>-3.6461813264999998</v>
      </c>
      <c r="F79" s="3">
        <v>-1.7234617647999999</v>
      </c>
      <c r="G79" t="s">
        <v>7140</v>
      </c>
      <c r="H79" t="s">
        <v>7141</v>
      </c>
      <c r="I79" t="s">
        <v>7142</v>
      </c>
    </row>
    <row r="80" spans="1:9" x14ac:dyDescent="0.2">
      <c r="A80" t="s">
        <v>214</v>
      </c>
      <c r="B80" t="s">
        <v>10</v>
      </c>
      <c r="C80" t="s">
        <v>2900</v>
      </c>
      <c r="D80" t="s">
        <v>2901</v>
      </c>
      <c r="E80" s="2">
        <v>-2.4957848739999999</v>
      </c>
      <c r="F80" s="3">
        <v>-0.89317027309999997</v>
      </c>
      <c r="G80" t="s">
        <v>7143</v>
      </c>
      <c r="H80" t="s">
        <v>7144</v>
      </c>
      <c r="I80" t="s">
        <v>7145</v>
      </c>
    </row>
    <row r="81" spans="1:9" x14ac:dyDescent="0.2">
      <c r="A81" t="s">
        <v>214</v>
      </c>
      <c r="B81" t="s">
        <v>10</v>
      </c>
      <c r="C81" t="s">
        <v>2904</v>
      </c>
      <c r="D81" t="s">
        <v>2905</v>
      </c>
      <c r="E81" s="2">
        <v>-2.4957848739999999</v>
      </c>
      <c r="F81" s="3">
        <v>-0.89317027309999997</v>
      </c>
      <c r="G81" t="s">
        <v>7143</v>
      </c>
      <c r="H81" t="s">
        <v>7144</v>
      </c>
      <c r="I81" t="s">
        <v>7145</v>
      </c>
    </row>
    <row r="82" spans="1:9" x14ac:dyDescent="0.2">
      <c r="A82" t="s">
        <v>214</v>
      </c>
      <c r="B82" t="s">
        <v>10</v>
      </c>
      <c r="C82" t="s">
        <v>2906</v>
      </c>
      <c r="D82" t="s">
        <v>2907</v>
      </c>
      <c r="E82" s="2">
        <v>-2.4957848739999999</v>
      </c>
      <c r="F82" s="3">
        <v>-0.89317027309999997</v>
      </c>
      <c r="G82" t="s">
        <v>7143</v>
      </c>
      <c r="H82" t="s">
        <v>7144</v>
      </c>
      <c r="I82" t="s">
        <v>7145</v>
      </c>
    </row>
    <row r="83" spans="1:9" x14ac:dyDescent="0.2">
      <c r="A83" t="s">
        <v>214</v>
      </c>
      <c r="B83" t="s">
        <v>10</v>
      </c>
      <c r="C83" t="s">
        <v>7146</v>
      </c>
      <c r="D83" t="s">
        <v>7147</v>
      </c>
      <c r="E83" s="2">
        <v>-2.0775420512</v>
      </c>
      <c r="F83" s="3">
        <v>-0.57650876340000001</v>
      </c>
      <c r="G83" t="s">
        <v>7148</v>
      </c>
      <c r="H83" t="s">
        <v>7149</v>
      </c>
      <c r="I83" t="s">
        <v>7150</v>
      </c>
    </row>
    <row r="84" spans="1:9" x14ac:dyDescent="0.2">
      <c r="A84" t="s">
        <v>214</v>
      </c>
      <c r="B84" t="s">
        <v>10</v>
      </c>
      <c r="C84" t="s">
        <v>2896</v>
      </c>
      <c r="D84" t="s">
        <v>2897</v>
      </c>
      <c r="E84" s="2">
        <v>-2.0758642265999998</v>
      </c>
      <c r="F84" s="3">
        <v>-0.57601791369999999</v>
      </c>
      <c r="G84" t="s">
        <v>7151</v>
      </c>
      <c r="H84" t="s">
        <v>7152</v>
      </c>
      <c r="I84" t="s">
        <v>7153</v>
      </c>
    </row>
    <row r="85" spans="1:9" x14ac:dyDescent="0.2">
      <c r="A85" t="s">
        <v>216</v>
      </c>
      <c r="B85" t="s">
        <v>10</v>
      </c>
      <c r="C85" t="s">
        <v>3460</v>
      </c>
      <c r="D85" t="s">
        <v>3461</v>
      </c>
      <c r="E85" s="2">
        <v>-7.2138285697000004</v>
      </c>
      <c r="F85" s="3">
        <v>-4.4258075819</v>
      </c>
      <c r="G85" t="s">
        <v>7154</v>
      </c>
      <c r="H85" t="s">
        <v>7155</v>
      </c>
      <c r="I85" t="s">
        <v>2425</v>
      </c>
    </row>
    <row r="86" spans="1:9" x14ac:dyDescent="0.2">
      <c r="A86" t="s">
        <v>221</v>
      </c>
      <c r="B86" t="s">
        <v>10</v>
      </c>
      <c r="C86" t="s">
        <v>3460</v>
      </c>
      <c r="D86" t="s">
        <v>3461</v>
      </c>
      <c r="E86" s="2">
        <v>-7.2138285697000004</v>
      </c>
      <c r="F86" s="3">
        <v>-4.4258075819</v>
      </c>
      <c r="G86" t="s">
        <v>7156</v>
      </c>
      <c r="H86" t="s">
        <v>7157</v>
      </c>
      <c r="I86" t="s">
        <v>7158</v>
      </c>
    </row>
    <row r="87" spans="1:9" x14ac:dyDescent="0.2">
      <c r="A87" t="s">
        <v>221</v>
      </c>
      <c r="B87" t="s">
        <v>10</v>
      </c>
      <c r="C87" t="s">
        <v>7159</v>
      </c>
      <c r="D87" t="s">
        <v>7160</v>
      </c>
      <c r="E87" s="2">
        <v>-4.6572275963000003</v>
      </c>
      <c r="F87" s="3">
        <v>-2.4480367591999999</v>
      </c>
      <c r="G87" t="s">
        <v>7161</v>
      </c>
      <c r="H87" t="s">
        <v>7162</v>
      </c>
      <c r="I87" t="s">
        <v>7163</v>
      </c>
    </row>
    <row r="88" spans="1:9" x14ac:dyDescent="0.2">
      <c r="A88" t="s">
        <v>221</v>
      </c>
      <c r="B88" t="s">
        <v>10</v>
      </c>
      <c r="C88" t="s">
        <v>7164</v>
      </c>
      <c r="D88" t="s">
        <v>7165</v>
      </c>
      <c r="E88" s="2">
        <v>-4.3629784417000002</v>
      </c>
      <c r="F88" s="3">
        <v>-2.2554440526000001</v>
      </c>
      <c r="G88" t="s">
        <v>7166</v>
      </c>
      <c r="H88" t="s">
        <v>7167</v>
      </c>
      <c r="I88" t="s">
        <v>6338</v>
      </c>
    </row>
    <row r="89" spans="1:9" x14ac:dyDescent="0.2">
      <c r="A89" t="s">
        <v>221</v>
      </c>
      <c r="B89" t="s">
        <v>10</v>
      </c>
      <c r="C89" t="s">
        <v>3468</v>
      </c>
      <c r="D89" t="s">
        <v>3469</v>
      </c>
      <c r="E89" s="2">
        <v>-4.0258005170000004</v>
      </c>
      <c r="F89" s="3">
        <v>-2.0036963231999998</v>
      </c>
      <c r="G89" t="s">
        <v>7168</v>
      </c>
      <c r="H89" t="s">
        <v>7169</v>
      </c>
      <c r="I89" t="s">
        <v>7170</v>
      </c>
    </row>
    <row r="90" spans="1:9" x14ac:dyDescent="0.2">
      <c r="A90" t="s">
        <v>221</v>
      </c>
      <c r="B90" t="s">
        <v>10</v>
      </c>
      <c r="C90" t="s">
        <v>7171</v>
      </c>
      <c r="D90" t="s">
        <v>7172</v>
      </c>
      <c r="E90" s="2">
        <v>-3.7723105173000002</v>
      </c>
      <c r="F90" s="3">
        <v>-1.8109041639000001</v>
      </c>
      <c r="G90" t="s">
        <v>7173</v>
      </c>
      <c r="H90" t="s">
        <v>7174</v>
      </c>
      <c r="I90" t="s">
        <v>2705</v>
      </c>
    </row>
    <row r="91" spans="1:9" x14ac:dyDescent="0.2">
      <c r="A91" t="s">
        <v>221</v>
      </c>
      <c r="B91" t="s">
        <v>10</v>
      </c>
      <c r="C91" t="s">
        <v>7175</v>
      </c>
      <c r="D91" t="s">
        <v>7176</v>
      </c>
      <c r="E91" s="2">
        <v>-3.6837620897000001</v>
      </c>
      <c r="F91" s="3">
        <v>-1.7434165648</v>
      </c>
      <c r="G91" t="s">
        <v>7177</v>
      </c>
      <c r="H91" t="s">
        <v>7178</v>
      </c>
      <c r="I91" t="s">
        <v>6543</v>
      </c>
    </row>
    <row r="92" spans="1:9" x14ac:dyDescent="0.2">
      <c r="A92" t="s">
        <v>221</v>
      </c>
      <c r="B92" t="s">
        <v>10</v>
      </c>
      <c r="C92" t="s">
        <v>7179</v>
      </c>
      <c r="D92" t="s">
        <v>7180</v>
      </c>
      <c r="E92" s="2">
        <v>-3.6149417005000002</v>
      </c>
      <c r="F92" s="3">
        <v>-1.7095739021</v>
      </c>
      <c r="G92" t="s">
        <v>7181</v>
      </c>
      <c r="H92" t="s">
        <v>7182</v>
      </c>
      <c r="I92" t="s">
        <v>7183</v>
      </c>
    </row>
    <row r="93" spans="1:9" x14ac:dyDescent="0.2">
      <c r="A93" t="s">
        <v>221</v>
      </c>
      <c r="B93" t="s">
        <v>10</v>
      </c>
      <c r="C93" t="s">
        <v>7184</v>
      </c>
      <c r="D93" t="s">
        <v>7185</v>
      </c>
      <c r="E93" s="2">
        <v>-3.5230024696000002</v>
      </c>
      <c r="F93" s="3">
        <v>-1.6388859953999999</v>
      </c>
      <c r="G93" t="s">
        <v>7186</v>
      </c>
      <c r="H93" t="s">
        <v>7187</v>
      </c>
      <c r="I93" t="s">
        <v>7188</v>
      </c>
    </row>
    <row r="94" spans="1:9" x14ac:dyDescent="0.2">
      <c r="A94" t="s">
        <v>221</v>
      </c>
      <c r="B94" t="s">
        <v>10</v>
      </c>
      <c r="C94" t="s">
        <v>7189</v>
      </c>
      <c r="D94" t="s">
        <v>7190</v>
      </c>
      <c r="E94" s="2">
        <v>-3.4974880575</v>
      </c>
      <c r="F94" s="3">
        <v>-1.6388859953999999</v>
      </c>
      <c r="G94" t="s">
        <v>7191</v>
      </c>
      <c r="H94" t="s">
        <v>7192</v>
      </c>
      <c r="I94" t="s">
        <v>6410</v>
      </c>
    </row>
    <row r="95" spans="1:9" x14ac:dyDescent="0.2">
      <c r="A95" t="s">
        <v>221</v>
      </c>
      <c r="B95" t="s">
        <v>10</v>
      </c>
      <c r="C95" t="s">
        <v>7193</v>
      </c>
      <c r="D95" t="s">
        <v>7194</v>
      </c>
      <c r="E95" s="2">
        <v>-3.4974880575</v>
      </c>
      <c r="F95" s="3">
        <v>-1.6388859953999999</v>
      </c>
      <c r="G95" t="s">
        <v>7191</v>
      </c>
      <c r="H95" t="s">
        <v>7192</v>
      </c>
      <c r="I95" t="s">
        <v>6410</v>
      </c>
    </row>
    <row r="96" spans="1:9" x14ac:dyDescent="0.2">
      <c r="A96" t="s">
        <v>221</v>
      </c>
      <c r="B96" t="s">
        <v>10</v>
      </c>
      <c r="C96" t="s">
        <v>7195</v>
      </c>
      <c r="D96" t="s">
        <v>7196</v>
      </c>
      <c r="E96" s="2">
        <v>-3.4974880575</v>
      </c>
      <c r="F96" s="3">
        <v>-1.6388859953999999</v>
      </c>
      <c r="G96" t="s">
        <v>7191</v>
      </c>
      <c r="H96" t="s">
        <v>7192</v>
      </c>
      <c r="I96" t="s">
        <v>6410</v>
      </c>
    </row>
    <row r="97" spans="1:9" x14ac:dyDescent="0.2">
      <c r="A97" t="s">
        <v>221</v>
      </c>
      <c r="B97" t="s">
        <v>10</v>
      </c>
      <c r="C97" t="s">
        <v>7197</v>
      </c>
      <c r="D97" t="s">
        <v>7198</v>
      </c>
      <c r="E97" s="2">
        <v>-3.4974880575</v>
      </c>
      <c r="F97" s="3">
        <v>-1.6388859953999999</v>
      </c>
      <c r="G97" t="s">
        <v>7191</v>
      </c>
      <c r="H97" t="s">
        <v>7192</v>
      </c>
      <c r="I97" t="s">
        <v>6410</v>
      </c>
    </row>
    <row r="98" spans="1:9" x14ac:dyDescent="0.2">
      <c r="A98" t="s">
        <v>221</v>
      </c>
      <c r="B98" t="s">
        <v>10</v>
      </c>
      <c r="C98" t="s">
        <v>3483</v>
      </c>
      <c r="D98" t="s">
        <v>3484</v>
      </c>
      <c r="E98" s="2">
        <v>-3.4219443482999998</v>
      </c>
      <c r="F98" s="3">
        <v>-1.5820917222999999</v>
      </c>
      <c r="G98" t="s">
        <v>7199</v>
      </c>
      <c r="H98" t="s">
        <v>7200</v>
      </c>
      <c r="I98" t="s">
        <v>7201</v>
      </c>
    </row>
    <row r="99" spans="1:9" x14ac:dyDescent="0.2">
      <c r="A99" t="s">
        <v>221</v>
      </c>
      <c r="B99" t="s">
        <v>10</v>
      </c>
      <c r="C99" t="s">
        <v>7202</v>
      </c>
      <c r="D99" t="s">
        <v>7203</v>
      </c>
      <c r="E99" s="2">
        <v>-3.3741439055</v>
      </c>
      <c r="F99" s="3">
        <v>-1.5423714099000001</v>
      </c>
      <c r="G99" t="s">
        <v>7204</v>
      </c>
      <c r="H99" t="s">
        <v>7205</v>
      </c>
      <c r="I99" t="s">
        <v>5969</v>
      </c>
    </row>
    <row r="100" spans="1:9" x14ac:dyDescent="0.2">
      <c r="A100" t="s">
        <v>221</v>
      </c>
      <c r="B100" t="s">
        <v>10</v>
      </c>
      <c r="C100" t="s">
        <v>7206</v>
      </c>
      <c r="D100" t="s">
        <v>7207</v>
      </c>
      <c r="E100" s="2">
        <v>-3.3662783935</v>
      </c>
      <c r="F100" s="3">
        <v>-1.5404688447999999</v>
      </c>
      <c r="G100" t="s">
        <v>7191</v>
      </c>
      <c r="H100" t="s">
        <v>7192</v>
      </c>
      <c r="I100" t="s">
        <v>6129</v>
      </c>
    </row>
    <row r="101" spans="1:9" x14ac:dyDescent="0.2">
      <c r="A101" t="s">
        <v>221</v>
      </c>
      <c r="B101" t="s">
        <v>10</v>
      </c>
      <c r="C101" t="s">
        <v>7208</v>
      </c>
      <c r="D101" t="s">
        <v>7209</v>
      </c>
      <c r="E101" s="2">
        <v>-3.3268235104000001</v>
      </c>
      <c r="F101" s="3">
        <v>-1.5107737990000001</v>
      </c>
      <c r="G101" t="s">
        <v>7210</v>
      </c>
      <c r="H101" t="s">
        <v>7211</v>
      </c>
      <c r="I101" t="s">
        <v>7212</v>
      </c>
    </row>
    <row r="102" spans="1:9" x14ac:dyDescent="0.2">
      <c r="A102" t="s">
        <v>221</v>
      </c>
      <c r="B102" t="s">
        <v>10</v>
      </c>
      <c r="C102" t="s">
        <v>7213</v>
      </c>
      <c r="D102" t="s">
        <v>7214</v>
      </c>
      <c r="E102" s="2">
        <v>-3.2361614242000001</v>
      </c>
      <c r="F102" s="3">
        <v>-1.4481404363999999</v>
      </c>
      <c r="G102" t="s">
        <v>7215</v>
      </c>
      <c r="H102" t="s">
        <v>7216</v>
      </c>
      <c r="I102" t="s">
        <v>5165</v>
      </c>
    </row>
    <row r="103" spans="1:9" x14ac:dyDescent="0.2">
      <c r="A103" t="s">
        <v>221</v>
      </c>
      <c r="B103" t="s">
        <v>10</v>
      </c>
      <c r="C103" t="s">
        <v>3488</v>
      </c>
      <c r="D103" t="s">
        <v>3489</v>
      </c>
      <c r="E103" s="2">
        <v>-3.2293236767</v>
      </c>
      <c r="F103" s="3">
        <v>-1.4443934205</v>
      </c>
      <c r="G103" t="s">
        <v>7217</v>
      </c>
      <c r="H103" t="s">
        <v>7218</v>
      </c>
      <c r="I103" t="s">
        <v>7219</v>
      </c>
    </row>
    <row r="104" spans="1:9" x14ac:dyDescent="0.2">
      <c r="A104" t="s">
        <v>221</v>
      </c>
      <c r="B104" t="s">
        <v>10</v>
      </c>
      <c r="C104" t="s">
        <v>7220</v>
      </c>
      <c r="D104" t="s">
        <v>7221</v>
      </c>
      <c r="E104" s="2">
        <v>-3.2191197315000002</v>
      </c>
      <c r="F104" s="3">
        <v>-1.4364937756</v>
      </c>
      <c r="G104" t="s">
        <v>7210</v>
      </c>
      <c r="H104" t="s">
        <v>7211</v>
      </c>
      <c r="I104" t="s">
        <v>7222</v>
      </c>
    </row>
    <row r="105" spans="1:9" x14ac:dyDescent="0.2">
      <c r="A105" t="s">
        <v>221</v>
      </c>
      <c r="B105" t="s">
        <v>10</v>
      </c>
      <c r="C105" t="s">
        <v>7223</v>
      </c>
      <c r="D105" t="s">
        <v>7224</v>
      </c>
      <c r="E105" s="2">
        <v>-3.1896393519999999</v>
      </c>
      <c r="F105" s="3">
        <v>-1.4105732068000001</v>
      </c>
      <c r="G105" t="s">
        <v>7225</v>
      </c>
      <c r="H105" t="s">
        <v>7226</v>
      </c>
      <c r="I105" t="s">
        <v>6400</v>
      </c>
    </row>
    <row r="106" spans="1:9" x14ac:dyDescent="0.2">
      <c r="A106" t="s">
        <v>221</v>
      </c>
      <c r="B106" t="s">
        <v>10</v>
      </c>
      <c r="C106" t="s">
        <v>7227</v>
      </c>
      <c r="D106" t="s">
        <v>7228</v>
      </c>
      <c r="E106" s="2">
        <v>-3.1300847553</v>
      </c>
      <c r="F106" s="3">
        <v>-1.3734722318000001</v>
      </c>
      <c r="G106" t="s">
        <v>7191</v>
      </c>
      <c r="H106" t="s">
        <v>7192</v>
      </c>
      <c r="I106" t="s">
        <v>6632</v>
      </c>
    </row>
    <row r="107" spans="1:9" x14ac:dyDescent="0.2">
      <c r="A107" t="s">
        <v>221</v>
      </c>
      <c r="B107" t="s">
        <v>10</v>
      </c>
      <c r="C107" t="s">
        <v>7229</v>
      </c>
      <c r="D107" t="s">
        <v>7230</v>
      </c>
      <c r="E107" s="2">
        <v>-3.1170448340000001</v>
      </c>
      <c r="F107" s="3">
        <v>-1.3627934752999999</v>
      </c>
      <c r="G107" t="s">
        <v>7231</v>
      </c>
      <c r="H107" t="s">
        <v>7232</v>
      </c>
      <c r="I107" t="s">
        <v>7233</v>
      </c>
    </row>
    <row r="108" spans="1:9" x14ac:dyDescent="0.2">
      <c r="A108" t="s">
        <v>221</v>
      </c>
      <c r="B108" t="s">
        <v>10</v>
      </c>
      <c r="C108" t="s">
        <v>7234</v>
      </c>
      <c r="D108" t="s">
        <v>7235</v>
      </c>
      <c r="E108" s="2">
        <v>-3.0903415179999998</v>
      </c>
      <c r="F108" s="3">
        <v>-1.3491297989</v>
      </c>
      <c r="G108" t="s">
        <v>7236</v>
      </c>
      <c r="H108" t="s">
        <v>7237</v>
      </c>
      <c r="I108" t="s">
        <v>6372</v>
      </c>
    </row>
    <row r="109" spans="1:9" x14ac:dyDescent="0.2">
      <c r="A109" t="s">
        <v>221</v>
      </c>
      <c r="B109" t="s">
        <v>10</v>
      </c>
      <c r="C109" t="s">
        <v>7238</v>
      </c>
      <c r="D109" t="s">
        <v>7239</v>
      </c>
      <c r="E109" s="2">
        <v>-3.0876097483999998</v>
      </c>
      <c r="F109" s="3">
        <v>-1.3491297989</v>
      </c>
      <c r="G109" t="s">
        <v>7215</v>
      </c>
      <c r="H109" t="s">
        <v>7216</v>
      </c>
      <c r="I109" t="s">
        <v>5168</v>
      </c>
    </row>
    <row r="110" spans="1:9" x14ac:dyDescent="0.2">
      <c r="A110" t="s">
        <v>221</v>
      </c>
      <c r="B110" t="s">
        <v>10</v>
      </c>
      <c r="C110" t="s">
        <v>7240</v>
      </c>
      <c r="D110" t="s">
        <v>7241</v>
      </c>
      <c r="E110" s="2">
        <v>-3.0876097483999998</v>
      </c>
      <c r="F110" s="3">
        <v>-1.3491297989</v>
      </c>
      <c r="G110" t="s">
        <v>7242</v>
      </c>
      <c r="H110" t="s">
        <v>7243</v>
      </c>
      <c r="I110" t="s">
        <v>5168</v>
      </c>
    </row>
    <row r="111" spans="1:9" x14ac:dyDescent="0.2">
      <c r="A111" t="s">
        <v>221</v>
      </c>
      <c r="B111" t="s">
        <v>10</v>
      </c>
      <c r="C111" t="s">
        <v>7244</v>
      </c>
      <c r="D111" t="s">
        <v>7245</v>
      </c>
      <c r="E111" s="2">
        <v>-2.9937980666000001</v>
      </c>
      <c r="F111" s="3">
        <v>-1.2696106330000001</v>
      </c>
      <c r="G111" t="s">
        <v>7246</v>
      </c>
      <c r="H111" t="s">
        <v>7247</v>
      </c>
      <c r="I111" t="s">
        <v>7248</v>
      </c>
    </row>
    <row r="112" spans="1:9" x14ac:dyDescent="0.2">
      <c r="A112" t="s">
        <v>221</v>
      </c>
      <c r="B112" t="s">
        <v>10</v>
      </c>
      <c r="C112" t="s">
        <v>7249</v>
      </c>
      <c r="D112" t="s">
        <v>7250</v>
      </c>
      <c r="E112" s="2">
        <v>-2.9416080333000001</v>
      </c>
      <c r="F112" s="3">
        <v>-1.2342736465999999</v>
      </c>
      <c r="G112" t="s">
        <v>7236</v>
      </c>
      <c r="H112" t="s">
        <v>7237</v>
      </c>
      <c r="I112" t="s">
        <v>5890</v>
      </c>
    </row>
    <row r="113" spans="1:9" x14ac:dyDescent="0.2">
      <c r="A113" t="s">
        <v>221</v>
      </c>
      <c r="B113" t="s">
        <v>10</v>
      </c>
      <c r="C113" t="s">
        <v>3478</v>
      </c>
      <c r="D113" t="s">
        <v>3479</v>
      </c>
      <c r="E113" s="2">
        <v>-2.7934402889999999</v>
      </c>
      <c r="F113" s="3">
        <v>-1.1123464350000001</v>
      </c>
      <c r="G113" t="s">
        <v>7251</v>
      </c>
      <c r="H113" t="s">
        <v>7252</v>
      </c>
      <c r="I113" t="s">
        <v>7253</v>
      </c>
    </row>
    <row r="114" spans="1:9" x14ac:dyDescent="0.2">
      <c r="A114" t="s">
        <v>221</v>
      </c>
      <c r="B114" t="s">
        <v>10</v>
      </c>
      <c r="C114" t="s">
        <v>7254</v>
      </c>
      <c r="D114" t="s">
        <v>7255</v>
      </c>
      <c r="E114" s="2">
        <v>-2.7794297968000001</v>
      </c>
      <c r="F114" s="3">
        <v>-1.1025592610999999</v>
      </c>
      <c r="G114" t="s">
        <v>7256</v>
      </c>
      <c r="H114" t="s">
        <v>7257</v>
      </c>
      <c r="I114" t="s">
        <v>7258</v>
      </c>
    </row>
    <row r="115" spans="1:9" x14ac:dyDescent="0.2">
      <c r="A115" t="s">
        <v>221</v>
      </c>
      <c r="B115" t="s">
        <v>10</v>
      </c>
      <c r="C115" t="s">
        <v>3473</v>
      </c>
      <c r="D115" t="s">
        <v>3474</v>
      </c>
      <c r="E115" s="2">
        <v>-2.6802211405</v>
      </c>
      <c r="F115" s="3">
        <v>-1.0278627547000001</v>
      </c>
      <c r="G115" t="s">
        <v>7259</v>
      </c>
      <c r="H115" t="s">
        <v>7260</v>
      </c>
      <c r="I115" t="s">
        <v>7261</v>
      </c>
    </row>
    <row r="116" spans="1:9" x14ac:dyDescent="0.2">
      <c r="A116" t="s">
        <v>221</v>
      </c>
      <c r="B116" t="s">
        <v>10</v>
      </c>
      <c r="C116" t="s">
        <v>7262</v>
      </c>
      <c r="D116" t="s">
        <v>7263</v>
      </c>
      <c r="E116" s="2">
        <v>-2.570456155</v>
      </c>
      <c r="F116" s="3">
        <v>-0.94974461860000003</v>
      </c>
      <c r="G116" t="s">
        <v>7264</v>
      </c>
      <c r="H116" t="s">
        <v>7265</v>
      </c>
      <c r="I116" t="s">
        <v>7266</v>
      </c>
    </row>
    <row r="117" spans="1:9" x14ac:dyDescent="0.2">
      <c r="A117" t="s">
        <v>221</v>
      </c>
      <c r="B117" t="s">
        <v>10</v>
      </c>
      <c r="C117" t="s">
        <v>7267</v>
      </c>
      <c r="D117" t="s">
        <v>7268</v>
      </c>
      <c r="E117" s="2">
        <v>-2.0868407973999998</v>
      </c>
      <c r="F117" s="3">
        <v>-0.58136639960000003</v>
      </c>
      <c r="G117" t="s">
        <v>7269</v>
      </c>
      <c r="H117" t="s">
        <v>7270</v>
      </c>
      <c r="I117" t="s">
        <v>7131</v>
      </c>
    </row>
    <row r="118" spans="1:9" x14ac:dyDescent="0.2">
      <c r="A118" t="s">
        <v>221</v>
      </c>
      <c r="B118" t="s">
        <v>10</v>
      </c>
      <c r="C118" t="s">
        <v>7271</v>
      </c>
      <c r="D118" t="s">
        <v>7272</v>
      </c>
      <c r="E118" s="2">
        <v>-2.0386653779000001</v>
      </c>
      <c r="F118" s="3">
        <v>-0.55167438579999994</v>
      </c>
      <c r="G118" t="s">
        <v>7273</v>
      </c>
      <c r="H118" t="s">
        <v>7274</v>
      </c>
      <c r="I118" t="s">
        <v>7275</v>
      </c>
    </row>
    <row r="119" spans="1:9" x14ac:dyDescent="0.2">
      <c r="A119" t="s">
        <v>234</v>
      </c>
      <c r="B119" t="s">
        <v>10</v>
      </c>
      <c r="C119" t="s">
        <v>285</v>
      </c>
      <c r="D119" t="s">
        <v>286</v>
      </c>
      <c r="E119" s="2">
        <v>-6.8123709403000001</v>
      </c>
      <c r="F119" s="3">
        <v>-4.0591120587000002</v>
      </c>
      <c r="G119" t="s">
        <v>7276</v>
      </c>
      <c r="H119" t="s">
        <v>7277</v>
      </c>
      <c r="I119" t="s">
        <v>2457</v>
      </c>
    </row>
    <row r="120" spans="1:9" x14ac:dyDescent="0.2">
      <c r="A120" t="s">
        <v>240</v>
      </c>
      <c r="B120" t="s">
        <v>10</v>
      </c>
      <c r="C120" t="s">
        <v>285</v>
      </c>
      <c r="D120" t="s">
        <v>286</v>
      </c>
      <c r="E120" s="2">
        <v>-6.8123709403000001</v>
      </c>
      <c r="F120" s="3">
        <v>-4.0591120587000002</v>
      </c>
      <c r="G120" t="s">
        <v>7278</v>
      </c>
      <c r="H120" t="s">
        <v>7279</v>
      </c>
      <c r="I120" t="s">
        <v>7280</v>
      </c>
    </row>
    <row r="121" spans="1:9" x14ac:dyDescent="0.2">
      <c r="A121" t="s">
        <v>240</v>
      </c>
      <c r="B121" t="s">
        <v>10</v>
      </c>
      <c r="C121" t="s">
        <v>310</v>
      </c>
      <c r="D121" t="s">
        <v>311</v>
      </c>
      <c r="E121" s="2">
        <v>-6.3575858438999999</v>
      </c>
      <c r="F121" s="3">
        <v>-3.6664748691</v>
      </c>
      <c r="G121" t="s">
        <v>7281</v>
      </c>
      <c r="H121" t="s">
        <v>7282</v>
      </c>
      <c r="I121" t="s">
        <v>7283</v>
      </c>
    </row>
    <row r="122" spans="1:9" x14ac:dyDescent="0.2">
      <c r="A122" t="s">
        <v>240</v>
      </c>
      <c r="B122" t="s">
        <v>10</v>
      </c>
      <c r="C122" t="s">
        <v>292</v>
      </c>
      <c r="D122" t="s">
        <v>293</v>
      </c>
      <c r="E122" s="2">
        <v>-6.1925114453000001</v>
      </c>
      <c r="F122" s="3">
        <v>-3.5683472601999999</v>
      </c>
      <c r="G122" t="s">
        <v>7281</v>
      </c>
      <c r="H122" t="s">
        <v>7282</v>
      </c>
      <c r="I122" t="s">
        <v>3506</v>
      </c>
    </row>
    <row r="123" spans="1:9" x14ac:dyDescent="0.2">
      <c r="A123" t="s">
        <v>240</v>
      </c>
      <c r="B123" t="s">
        <v>10</v>
      </c>
      <c r="C123" t="s">
        <v>297</v>
      </c>
      <c r="D123" t="s">
        <v>298</v>
      </c>
      <c r="E123" s="2">
        <v>-6.1390917422999998</v>
      </c>
      <c r="F123" s="3">
        <v>-3.5271620134999999</v>
      </c>
      <c r="G123" t="s">
        <v>7281</v>
      </c>
      <c r="H123" t="s">
        <v>7282</v>
      </c>
      <c r="I123" t="s">
        <v>3626</v>
      </c>
    </row>
    <row r="124" spans="1:9" x14ac:dyDescent="0.2">
      <c r="A124" t="s">
        <v>240</v>
      </c>
      <c r="B124" t="s">
        <v>10</v>
      </c>
      <c r="C124" t="s">
        <v>369</v>
      </c>
      <c r="D124" t="s">
        <v>370</v>
      </c>
      <c r="E124" s="2">
        <v>-5.9229078237000001</v>
      </c>
      <c r="F124" s="3">
        <v>-3.3457402012999999</v>
      </c>
      <c r="G124" t="s">
        <v>7284</v>
      </c>
      <c r="H124" t="s">
        <v>7285</v>
      </c>
      <c r="I124" t="s">
        <v>7286</v>
      </c>
    </row>
    <row r="125" spans="1:9" x14ac:dyDescent="0.2">
      <c r="A125" t="s">
        <v>240</v>
      </c>
      <c r="B125" t="s">
        <v>10</v>
      </c>
      <c r="C125" t="s">
        <v>343</v>
      </c>
      <c r="D125" t="s">
        <v>344</v>
      </c>
      <c r="E125" s="2">
        <v>-5.4417903807999997</v>
      </c>
      <c r="F125" s="3">
        <v>-3.0217461782999999</v>
      </c>
      <c r="G125" t="s">
        <v>7287</v>
      </c>
      <c r="H125" t="s">
        <v>7288</v>
      </c>
      <c r="I125" t="s">
        <v>4515</v>
      </c>
    </row>
    <row r="126" spans="1:9" x14ac:dyDescent="0.2">
      <c r="A126" t="s">
        <v>240</v>
      </c>
      <c r="B126" t="s">
        <v>10</v>
      </c>
      <c r="C126" t="s">
        <v>305</v>
      </c>
      <c r="D126" t="s">
        <v>306</v>
      </c>
      <c r="E126" s="2">
        <v>-5.4204348659999999</v>
      </c>
      <c r="F126" s="3">
        <v>-3.0080774921</v>
      </c>
      <c r="G126" t="s">
        <v>7281</v>
      </c>
      <c r="H126" t="s">
        <v>7282</v>
      </c>
      <c r="I126" t="s">
        <v>7289</v>
      </c>
    </row>
    <row r="127" spans="1:9" x14ac:dyDescent="0.2">
      <c r="A127" t="s">
        <v>240</v>
      </c>
      <c r="B127" t="s">
        <v>10</v>
      </c>
      <c r="C127" t="s">
        <v>300</v>
      </c>
      <c r="D127" t="s">
        <v>301</v>
      </c>
      <c r="E127" s="2">
        <v>-5.1296185049999998</v>
      </c>
      <c r="F127" s="3">
        <v>-2.7675662495000002</v>
      </c>
      <c r="G127" t="s">
        <v>7281</v>
      </c>
      <c r="H127" t="s">
        <v>7282</v>
      </c>
      <c r="I127" t="s">
        <v>7290</v>
      </c>
    </row>
    <row r="128" spans="1:9" x14ac:dyDescent="0.2">
      <c r="A128" t="s">
        <v>240</v>
      </c>
      <c r="B128" t="s">
        <v>10</v>
      </c>
      <c r="C128" t="s">
        <v>7291</v>
      </c>
      <c r="D128" t="s">
        <v>7292</v>
      </c>
      <c r="E128" s="2">
        <v>-5.0798627860999996</v>
      </c>
      <c r="F128" s="3">
        <v>-2.7441394692999999</v>
      </c>
      <c r="G128" t="s">
        <v>7293</v>
      </c>
      <c r="H128" t="s">
        <v>7294</v>
      </c>
      <c r="I128" t="s">
        <v>7295</v>
      </c>
    </row>
    <row r="129" spans="1:9" x14ac:dyDescent="0.2">
      <c r="A129" t="s">
        <v>240</v>
      </c>
      <c r="B129" t="s">
        <v>10</v>
      </c>
      <c r="C129" t="s">
        <v>315</v>
      </c>
      <c r="D129" t="s">
        <v>316</v>
      </c>
      <c r="E129" s="2">
        <v>-5.0034698237999997</v>
      </c>
      <c r="F129" s="3">
        <v>-2.6985604543999999</v>
      </c>
      <c r="G129" t="s">
        <v>7287</v>
      </c>
      <c r="H129" t="s">
        <v>7288</v>
      </c>
      <c r="I129" t="s">
        <v>7296</v>
      </c>
    </row>
    <row r="130" spans="1:9" x14ac:dyDescent="0.2">
      <c r="A130" t="s">
        <v>240</v>
      </c>
      <c r="B130" t="s">
        <v>10</v>
      </c>
      <c r="C130" t="s">
        <v>7297</v>
      </c>
      <c r="D130" t="s">
        <v>7298</v>
      </c>
      <c r="E130" s="2">
        <v>-4.6827485465000001</v>
      </c>
      <c r="F130" s="3">
        <v>-2.4566837732</v>
      </c>
      <c r="G130" t="s">
        <v>7299</v>
      </c>
      <c r="H130" t="s">
        <v>7300</v>
      </c>
      <c r="I130" t="s">
        <v>7301</v>
      </c>
    </row>
    <row r="131" spans="1:9" x14ac:dyDescent="0.2">
      <c r="A131" t="s">
        <v>240</v>
      </c>
      <c r="B131" t="s">
        <v>10</v>
      </c>
      <c r="C131" t="s">
        <v>390</v>
      </c>
      <c r="D131" t="s">
        <v>391</v>
      </c>
      <c r="E131" s="2">
        <v>-4.6763165657999997</v>
      </c>
      <c r="F131" s="3">
        <v>-2.4566837732</v>
      </c>
      <c r="G131" t="s">
        <v>7302</v>
      </c>
      <c r="H131" t="s">
        <v>7303</v>
      </c>
      <c r="I131" t="s">
        <v>7304</v>
      </c>
    </row>
    <row r="132" spans="1:9" x14ac:dyDescent="0.2">
      <c r="A132" t="s">
        <v>240</v>
      </c>
      <c r="B132" t="s">
        <v>10</v>
      </c>
      <c r="C132" t="s">
        <v>410</v>
      </c>
      <c r="D132" t="s">
        <v>411</v>
      </c>
      <c r="E132" s="2">
        <v>-4.5321941824999996</v>
      </c>
      <c r="F132" s="3">
        <v>-2.3626278517000001</v>
      </c>
      <c r="G132" t="s">
        <v>7305</v>
      </c>
      <c r="H132" t="s">
        <v>7306</v>
      </c>
      <c r="I132" t="s">
        <v>5143</v>
      </c>
    </row>
    <row r="133" spans="1:9" x14ac:dyDescent="0.2">
      <c r="A133" t="s">
        <v>240</v>
      </c>
      <c r="B133" t="s">
        <v>10</v>
      </c>
      <c r="C133" t="s">
        <v>335</v>
      </c>
      <c r="D133" t="s">
        <v>336</v>
      </c>
      <c r="E133" s="2">
        <v>-4.4478462967999999</v>
      </c>
      <c r="F133" s="3">
        <v>-2.2966474066</v>
      </c>
      <c r="G133" t="s">
        <v>7287</v>
      </c>
      <c r="H133" t="s">
        <v>7288</v>
      </c>
      <c r="I133" t="s">
        <v>6619</v>
      </c>
    </row>
    <row r="134" spans="1:9" x14ac:dyDescent="0.2">
      <c r="A134" t="s">
        <v>240</v>
      </c>
      <c r="B134" t="s">
        <v>10</v>
      </c>
      <c r="C134" t="s">
        <v>7307</v>
      </c>
      <c r="D134" t="s">
        <v>7308</v>
      </c>
      <c r="E134" s="2">
        <v>-4.4049138558000003</v>
      </c>
      <c r="F134" s="3">
        <v>-2.2741081242000001</v>
      </c>
      <c r="G134" t="s">
        <v>7299</v>
      </c>
      <c r="H134" t="s">
        <v>7300</v>
      </c>
      <c r="I134" t="s">
        <v>7309</v>
      </c>
    </row>
    <row r="135" spans="1:9" x14ac:dyDescent="0.2">
      <c r="A135" t="s">
        <v>240</v>
      </c>
      <c r="B135" t="s">
        <v>10</v>
      </c>
      <c r="C135" t="s">
        <v>486</v>
      </c>
      <c r="D135" t="s">
        <v>487</v>
      </c>
      <c r="E135" s="2">
        <v>-4.3739837066999998</v>
      </c>
      <c r="F135" s="3">
        <v>-2.2554440526000001</v>
      </c>
      <c r="G135" t="s">
        <v>7310</v>
      </c>
      <c r="H135" t="s">
        <v>7311</v>
      </c>
      <c r="I135" t="s">
        <v>7312</v>
      </c>
    </row>
    <row r="136" spans="1:9" x14ac:dyDescent="0.2">
      <c r="A136" t="s">
        <v>240</v>
      </c>
      <c r="B136" t="s">
        <v>10</v>
      </c>
      <c r="C136" t="s">
        <v>476</v>
      </c>
      <c r="D136" t="s">
        <v>477</v>
      </c>
      <c r="E136" s="2">
        <v>-4.1706875220999997</v>
      </c>
      <c r="F136" s="3">
        <v>-2.1031875094000001</v>
      </c>
      <c r="G136" t="s">
        <v>7313</v>
      </c>
      <c r="H136" t="s">
        <v>7314</v>
      </c>
      <c r="I136" t="s">
        <v>7315</v>
      </c>
    </row>
    <row r="137" spans="1:9" x14ac:dyDescent="0.2">
      <c r="A137" t="s">
        <v>240</v>
      </c>
      <c r="B137" t="s">
        <v>10</v>
      </c>
      <c r="C137" t="s">
        <v>320</v>
      </c>
      <c r="D137" t="s">
        <v>321</v>
      </c>
      <c r="E137" s="2">
        <v>-4.1449327342000002</v>
      </c>
      <c r="F137" s="3">
        <v>-2.0876487896000002</v>
      </c>
      <c r="G137" t="s">
        <v>7278</v>
      </c>
      <c r="H137" t="s">
        <v>7279</v>
      </c>
      <c r="I137" t="s">
        <v>7316</v>
      </c>
    </row>
    <row r="138" spans="1:9" x14ac:dyDescent="0.2">
      <c r="A138" t="s">
        <v>240</v>
      </c>
      <c r="B138" t="s">
        <v>10</v>
      </c>
      <c r="C138" t="s">
        <v>377</v>
      </c>
      <c r="D138" t="s">
        <v>378</v>
      </c>
      <c r="E138" s="2">
        <v>-4.1418576506999996</v>
      </c>
      <c r="F138" s="3">
        <v>-2.0876487896000002</v>
      </c>
      <c r="G138" t="s">
        <v>7317</v>
      </c>
      <c r="H138" t="s">
        <v>7318</v>
      </c>
      <c r="I138" t="s">
        <v>7319</v>
      </c>
    </row>
    <row r="139" spans="1:9" x14ac:dyDescent="0.2">
      <c r="A139" t="s">
        <v>240</v>
      </c>
      <c r="B139" t="s">
        <v>10</v>
      </c>
      <c r="C139" t="s">
        <v>330</v>
      </c>
      <c r="D139" t="s">
        <v>331</v>
      </c>
      <c r="E139" s="2">
        <v>-4.0557173125999997</v>
      </c>
      <c r="F139" s="3">
        <v>-2.0210239914999999</v>
      </c>
      <c r="G139" t="s">
        <v>7287</v>
      </c>
      <c r="H139" t="s">
        <v>7288</v>
      </c>
      <c r="I139" t="s">
        <v>7320</v>
      </c>
    </row>
    <row r="140" spans="1:9" x14ac:dyDescent="0.2">
      <c r="A140" t="s">
        <v>240</v>
      </c>
      <c r="B140" t="s">
        <v>10</v>
      </c>
      <c r="C140" t="s">
        <v>340</v>
      </c>
      <c r="D140" t="s">
        <v>341</v>
      </c>
      <c r="E140" s="2">
        <v>-4.0194201395000002</v>
      </c>
      <c r="F140" s="3">
        <v>-2.0029099967000001</v>
      </c>
      <c r="G140" t="s">
        <v>7287</v>
      </c>
      <c r="H140" t="s">
        <v>7288</v>
      </c>
      <c r="I140" t="s">
        <v>7321</v>
      </c>
    </row>
    <row r="141" spans="1:9" x14ac:dyDescent="0.2">
      <c r="A141" t="s">
        <v>240</v>
      </c>
      <c r="B141" t="s">
        <v>10</v>
      </c>
      <c r="C141" t="s">
        <v>481</v>
      </c>
      <c r="D141" t="s">
        <v>482</v>
      </c>
      <c r="E141" s="2">
        <v>-3.9548615206000002</v>
      </c>
      <c r="F141" s="3">
        <v>-1.9509821468999999</v>
      </c>
      <c r="G141" t="s">
        <v>7313</v>
      </c>
      <c r="H141" t="s">
        <v>7314</v>
      </c>
      <c r="I141" t="s">
        <v>7322</v>
      </c>
    </row>
    <row r="142" spans="1:9" x14ac:dyDescent="0.2">
      <c r="A142" t="s">
        <v>240</v>
      </c>
      <c r="B142" t="s">
        <v>10</v>
      </c>
      <c r="C142" t="s">
        <v>348</v>
      </c>
      <c r="D142" t="s">
        <v>349</v>
      </c>
      <c r="E142" s="2">
        <v>-3.8449663148000002</v>
      </c>
      <c r="F142" s="3">
        <v>-1.8596120266</v>
      </c>
      <c r="G142" t="s">
        <v>7287</v>
      </c>
      <c r="H142" t="s">
        <v>7288</v>
      </c>
      <c r="I142" t="s">
        <v>6693</v>
      </c>
    </row>
    <row r="143" spans="1:9" x14ac:dyDescent="0.2">
      <c r="A143" t="s">
        <v>240</v>
      </c>
      <c r="B143" t="s">
        <v>10</v>
      </c>
      <c r="C143" t="s">
        <v>374</v>
      </c>
      <c r="D143" t="s">
        <v>375</v>
      </c>
      <c r="E143" s="2">
        <v>-3.8349450196000001</v>
      </c>
      <c r="F143" s="3">
        <v>-1.8570444881999999</v>
      </c>
      <c r="G143" t="s">
        <v>7323</v>
      </c>
      <c r="H143" t="s">
        <v>7324</v>
      </c>
      <c r="I143" t="s">
        <v>7325</v>
      </c>
    </row>
    <row r="144" spans="1:9" x14ac:dyDescent="0.2">
      <c r="A144" t="s">
        <v>240</v>
      </c>
      <c r="B144" t="s">
        <v>10</v>
      </c>
      <c r="C144" t="s">
        <v>395</v>
      </c>
      <c r="D144" t="s">
        <v>396</v>
      </c>
      <c r="E144" s="2">
        <v>-3.7921610547000002</v>
      </c>
      <c r="F144" s="3">
        <v>-1.8253259495</v>
      </c>
      <c r="G144" t="s">
        <v>7326</v>
      </c>
      <c r="H144" t="s">
        <v>7327</v>
      </c>
      <c r="I144" t="s">
        <v>7328</v>
      </c>
    </row>
    <row r="145" spans="1:9" x14ac:dyDescent="0.2">
      <c r="A145" t="s">
        <v>240</v>
      </c>
      <c r="B145" t="s">
        <v>10</v>
      </c>
      <c r="C145" t="s">
        <v>382</v>
      </c>
      <c r="D145" t="s">
        <v>383</v>
      </c>
      <c r="E145" s="2">
        <v>-3.7058505565000002</v>
      </c>
      <c r="F145" s="3">
        <v>-1.7603347981999999</v>
      </c>
      <c r="G145" t="s">
        <v>7323</v>
      </c>
      <c r="H145" t="s">
        <v>7324</v>
      </c>
      <c r="I145" t="s">
        <v>7329</v>
      </c>
    </row>
    <row r="146" spans="1:9" x14ac:dyDescent="0.2">
      <c r="A146" t="s">
        <v>240</v>
      </c>
      <c r="B146" t="s">
        <v>10</v>
      </c>
      <c r="C146" t="s">
        <v>405</v>
      </c>
      <c r="D146" t="s">
        <v>406</v>
      </c>
      <c r="E146" s="2">
        <v>-3.6807151738999999</v>
      </c>
      <c r="F146" s="3">
        <v>-1.7429318656999999</v>
      </c>
      <c r="G146" t="s">
        <v>7330</v>
      </c>
      <c r="H146" t="s">
        <v>7331</v>
      </c>
      <c r="I146" t="s">
        <v>7332</v>
      </c>
    </row>
    <row r="147" spans="1:9" x14ac:dyDescent="0.2">
      <c r="A147" t="s">
        <v>240</v>
      </c>
      <c r="B147" t="s">
        <v>10</v>
      </c>
      <c r="C147" t="s">
        <v>385</v>
      </c>
      <c r="D147" t="s">
        <v>386</v>
      </c>
      <c r="E147" s="2">
        <v>-3.6313543645999999</v>
      </c>
      <c r="F147" s="3">
        <v>-1.7159751661</v>
      </c>
      <c r="G147" t="s">
        <v>7326</v>
      </c>
      <c r="H147" t="s">
        <v>7327</v>
      </c>
      <c r="I147" t="s">
        <v>7333</v>
      </c>
    </row>
    <row r="148" spans="1:9" x14ac:dyDescent="0.2">
      <c r="A148" t="s">
        <v>240</v>
      </c>
      <c r="B148" t="s">
        <v>10</v>
      </c>
      <c r="C148" t="s">
        <v>415</v>
      </c>
      <c r="D148" t="s">
        <v>416</v>
      </c>
      <c r="E148" s="2">
        <v>-3.6313543645999999</v>
      </c>
      <c r="F148" s="3">
        <v>-1.7159751661</v>
      </c>
      <c r="G148" t="s">
        <v>7326</v>
      </c>
      <c r="H148" t="s">
        <v>7327</v>
      </c>
      <c r="I148" t="s">
        <v>7333</v>
      </c>
    </row>
    <row r="149" spans="1:9" x14ac:dyDescent="0.2">
      <c r="A149" t="s">
        <v>240</v>
      </c>
      <c r="B149" t="s">
        <v>10</v>
      </c>
      <c r="C149" t="s">
        <v>443</v>
      </c>
      <c r="D149" t="s">
        <v>444</v>
      </c>
      <c r="E149" s="2">
        <v>-3.6283586959999998</v>
      </c>
      <c r="F149" s="3">
        <v>-1.7153989716</v>
      </c>
      <c r="G149" t="s">
        <v>7334</v>
      </c>
      <c r="H149" t="s">
        <v>7335</v>
      </c>
      <c r="I149" t="s">
        <v>7336</v>
      </c>
    </row>
    <row r="150" spans="1:9" x14ac:dyDescent="0.2">
      <c r="A150" t="s">
        <v>240</v>
      </c>
      <c r="B150" t="s">
        <v>10</v>
      </c>
      <c r="C150" t="s">
        <v>351</v>
      </c>
      <c r="D150" t="s">
        <v>352</v>
      </c>
      <c r="E150" s="2">
        <v>-3.5879313084</v>
      </c>
      <c r="F150" s="3">
        <v>-1.6892120231000001</v>
      </c>
      <c r="G150" t="s">
        <v>7287</v>
      </c>
      <c r="H150" t="s">
        <v>7288</v>
      </c>
      <c r="I150" t="s">
        <v>7337</v>
      </c>
    </row>
    <row r="151" spans="1:9" x14ac:dyDescent="0.2">
      <c r="A151" t="s">
        <v>240</v>
      </c>
      <c r="B151" t="s">
        <v>10</v>
      </c>
      <c r="C151" t="s">
        <v>325</v>
      </c>
      <c r="D151" t="s">
        <v>326</v>
      </c>
      <c r="E151" s="2">
        <v>-3.5711963365999999</v>
      </c>
      <c r="F151" s="3">
        <v>-1.6771219562999999</v>
      </c>
      <c r="G151" t="s">
        <v>7278</v>
      </c>
      <c r="H151" t="s">
        <v>7279</v>
      </c>
      <c r="I151" t="s">
        <v>7338</v>
      </c>
    </row>
    <row r="152" spans="1:9" x14ac:dyDescent="0.2">
      <c r="A152" t="s">
        <v>240</v>
      </c>
      <c r="B152" t="s">
        <v>10</v>
      </c>
      <c r="C152" t="s">
        <v>364</v>
      </c>
      <c r="D152" t="s">
        <v>365</v>
      </c>
      <c r="E152" s="2">
        <v>-3.5539758163999999</v>
      </c>
      <c r="F152" s="3">
        <v>-1.6644971878000001</v>
      </c>
      <c r="G152" t="s">
        <v>7339</v>
      </c>
      <c r="H152" t="s">
        <v>7340</v>
      </c>
      <c r="I152" t="s">
        <v>7341</v>
      </c>
    </row>
    <row r="153" spans="1:9" x14ac:dyDescent="0.2">
      <c r="A153" t="s">
        <v>240</v>
      </c>
      <c r="B153" t="s">
        <v>10</v>
      </c>
      <c r="C153" t="s">
        <v>433</v>
      </c>
      <c r="D153" t="s">
        <v>434</v>
      </c>
      <c r="E153" s="2">
        <v>-3.5234614771000001</v>
      </c>
      <c r="F153" s="3">
        <v>-1.6388859953999999</v>
      </c>
      <c r="G153" t="s">
        <v>7334</v>
      </c>
      <c r="H153" t="s">
        <v>7335</v>
      </c>
      <c r="I153" t="s">
        <v>7342</v>
      </c>
    </row>
    <row r="154" spans="1:9" x14ac:dyDescent="0.2">
      <c r="A154" t="s">
        <v>240</v>
      </c>
      <c r="B154" t="s">
        <v>10</v>
      </c>
      <c r="C154" t="s">
        <v>418</v>
      </c>
      <c r="D154" t="s">
        <v>419</v>
      </c>
      <c r="E154" s="2">
        <v>-3.5113719796999998</v>
      </c>
      <c r="F154" s="3">
        <v>-1.6388859953999999</v>
      </c>
      <c r="G154" t="s">
        <v>7343</v>
      </c>
      <c r="H154" t="s">
        <v>7344</v>
      </c>
      <c r="I154" t="s">
        <v>6721</v>
      </c>
    </row>
    <row r="155" spans="1:9" x14ac:dyDescent="0.2">
      <c r="A155" t="s">
        <v>240</v>
      </c>
      <c r="B155" t="s">
        <v>10</v>
      </c>
      <c r="C155" t="s">
        <v>423</v>
      </c>
      <c r="D155" t="s">
        <v>424</v>
      </c>
      <c r="E155" s="2">
        <v>-3.4288847066999999</v>
      </c>
      <c r="F155" s="3">
        <v>-1.5849349324999999</v>
      </c>
      <c r="G155" t="s">
        <v>7345</v>
      </c>
      <c r="H155" t="s">
        <v>7346</v>
      </c>
      <c r="I155" t="s">
        <v>7347</v>
      </c>
    </row>
    <row r="156" spans="1:9" x14ac:dyDescent="0.2">
      <c r="A156" t="s">
        <v>240</v>
      </c>
      <c r="B156" t="s">
        <v>10</v>
      </c>
      <c r="C156" t="s">
        <v>446</v>
      </c>
      <c r="D156" t="s">
        <v>447</v>
      </c>
      <c r="E156" s="2">
        <v>-3.3195834661000001</v>
      </c>
      <c r="F156" s="3">
        <v>-1.5054596758000001</v>
      </c>
      <c r="G156" t="s">
        <v>7348</v>
      </c>
      <c r="H156" t="s">
        <v>7349</v>
      </c>
      <c r="I156" t="s">
        <v>7350</v>
      </c>
    </row>
    <row r="157" spans="1:9" x14ac:dyDescent="0.2">
      <c r="A157" t="s">
        <v>240</v>
      </c>
      <c r="B157" t="s">
        <v>10</v>
      </c>
      <c r="C157" t="s">
        <v>400</v>
      </c>
      <c r="D157" t="s">
        <v>401</v>
      </c>
      <c r="E157" s="2">
        <v>-3.2942056282999999</v>
      </c>
      <c r="F157" s="3">
        <v>-1.4839082457999999</v>
      </c>
      <c r="G157" t="s">
        <v>7326</v>
      </c>
      <c r="H157" t="s">
        <v>7327</v>
      </c>
      <c r="I157" t="s">
        <v>7351</v>
      </c>
    </row>
    <row r="158" spans="1:9" x14ac:dyDescent="0.2">
      <c r="A158" t="s">
        <v>240</v>
      </c>
      <c r="B158" t="s">
        <v>10</v>
      </c>
      <c r="C158" t="s">
        <v>428</v>
      </c>
      <c r="D158" t="s">
        <v>429</v>
      </c>
      <c r="E158" s="2">
        <v>-3.1402713754999998</v>
      </c>
      <c r="F158" s="3">
        <v>-1.3768728626</v>
      </c>
      <c r="G158" t="s">
        <v>7302</v>
      </c>
      <c r="H158" t="s">
        <v>7303</v>
      </c>
      <c r="I158" t="s">
        <v>7352</v>
      </c>
    </row>
    <row r="159" spans="1:9" x14ac:dyDescent="0.2">
      <c r="A159" t="s">
        <v>240</v>
      </c>
      <c r="B159" t="s">
        <v>10</v>
      </c>
      <c r="C159" t="s">
        <v>438</v>
      </c>
      <c r="D159" t="s">
        <v>439</v>
      </c>
      <c r="E159" s="2">
        <v>-3.0506518477000002</v>
      </c>
      <c r="F159" s="3">
        <v>-1.3153889089999999</v>
      </c>
      <c r="G159" t="s">
        <v>7353</v>
      </c>
      <c r="H159" t="s">
        <v>7354</v>
      </c>
      <c r="I159" t="s">
        <v>7355</v>
      </c>
    </row>
    <row r="160" spans="1:9" x14ac:dyDescent="0.2">
      <c r="A160" t="s">
        <v>240</v>
      </c>
      <c r="B160" t="s">
        <v>10</v>
      </c>
      <c r="C160" t="s">
        <v>354</v>
      </c>
      <c r="D160" t="s">
        <v>355</v>
      </c>
      <c r="E160" s="2">
        <v>-2.9831612561999998</v>
      </c>
      <c r="F160" s="3">
        <v>-1.2605332300000001</v>
      </c>
      <c r="G160" t="s">
        <v>7356</v>
      </c>
      <c r="H160" t="s">
        <v>7357</v>
      </c>
      <c r="I160" t="s">
        <v>7358</v>
      </c>
    </row>
    <row r="161" spans="1:9" x14ac:dyDescent="0.2">
      <c r="A161" t="s">
        <v>240</v>
      </c>
      <c r="B161" t="s">
        <v>10</v>
      </c>
      <c r="C161" t="s">
        <v>520</v>
      </c>
      <c r="D161" t="s">
        <v>521</v>
      </c>
      <c r="E161" s="2">
        <v>-2.9720735146999999</v>
      </c>
      <c r="F161" s="3">
        <v>-1.2556277206999999</v>
      </c>
      <c r="G161" t="s">
        <v>7359</v>
      </c>
      <c r="H161" t="s">
        <v>7360</v>
      </c>
      <c r="I161" t="s">
        <v>7361</v>
      </c>
    </row>
    <row r="162" spans="1:9" x14ac:dyDescent="0.2">
      <c r="A162" t="s">
        <v>240</v>
      </c>
      <c r="B162" t="s">
        <v>10</v>
      </c>
      <c r="C162" t="s">
        <v>525</v>
      </c>
      <c r="D162" t="s">
        <v>526</v>
      </c>
      <c r="E162" s="2">
        <v>-2.9720735146999999</v>
      </c>
      <c r="F162" s="3">
        <v>-1.2556277206999999</v>
      </c>
      <c r="G162" t="s">
        <v>7359</v>
      </c>
      <c r="H162" t="s">
        <v>7360</v>
      </c>
      <c r="I162" t="s">
        <v>7361</v>
      </c>
    </row>
    <row r="163" spans="1:9" x14ac:dyDescent="0.2">
      <c r="A163" t="s">
        <v>240</v>
      </c>
      <c r="B163" t="s">
        <v>10</v>
      </c>
      <c r="C163" t="s">
        <v>461</v>
      </c>
      <c r="D163" t="s">
        <v>462</v>
      </c>
      <c r="E163" s="2">
        <v>-2.4915575483999999</v>
      </c>
      <c r="F163" s="3">
        <v>-0.89152704289999996</v>
      </c>
      <c r="G163" t="s">
        <v>7362</v>
      </c>
      <c r="H163" t="s">
        <v>7363</v>
      </c>
      <c r="I163" t="s">
        <v>7364</v>
      </c>
    </row>
    <row r="164" spans="1:9" x14ac:dyDescent="0.2">
      <c r="A164" t="s">
        <v>240</v>
      </c>
      <c r="B164" t="s">
        <v>10</v>
      </c>
      <c r="C164" t="s">
        <v>359</v>
      </c>
      <c r="D164" t="s">
        <v>360</v>
      </c>
      <c r="E164" s="2">
        <v>-2.3612797408000001</v>
      </c>
      <c r="F164" s="3">
        <v>-0.79402040699999998</v>
      </c>
      <c r="G164" t="s">
        <v>7356</v>
      </c>
      <c r="H164" t="s">
        <v>7357</v>
      </c>
      <c r="I164" t="s">
        <v>7365</v>
      </c>
    </row>
    <row r="165" spans="1:9" x14ac:dyDescent="0.2">
      <c r="A165" t="s">
        <v>240</v>
      </c>
      <c r="B165" t="s">
        <v>10</v>
      </c>
      <c r="C165" t="s">
        <v>466</v>
      </c>
      <c r="D165" t="s">
        <v>467</v>
      </c>
      <c r="E165" s="2">
        <v>-2.0110570461999999</v>
      </c>
      <c r="F165" s="3">
        <v>-0.5267719474</v>
      </c>
      <c r="G165" t="s">
        <v>7366</v>
      </c>
      <c r="H165" t="s">
        <v>7367</v>
      </c>
      <c r="I165" t="s">
        <v>7368</v>
      </c>
    </row>
    <row r="166" spans="1:9" x14ac:dyDescent="0.2">
      <c r="A166" t="s">
        <v>242</v>
      </c>
      <c r="B166" t="s">
        <v>10</v>
      </c>
      <c r="C166" t="s">
        <v>7369</v>
      </c>
      <c r="D166" t="s">
        <v>7370</v>
      </c>
      <c r="E166" s="2">
        <v>-6.5216712239000003</v>
      </c>
      <c r="F166" s="3">
        <v>-3.8005970257000001</v>
      </c>
      <c r="G166" t="s">
        <v>7371</v>
      </c>
      <c r="H166" t="s">
        <v>7372</v>
      </c>
      <c r="I166" t="s">
        <v>3521</v>
      </c>
    </row>
    <row r="167" spans="1:9" x14ac:dyDescent="0.2">
      <c r="A167" t="s">
        <v>247</v>
      </c>
      <c r="B167" t="s">
        <v>10</v>
      </c>
      <c r="C167" t="s">
        <v>7369</v>
      </c>
      <c r="D167" t="s">
        <v>7370</v>
      </c>
      <c r="E167" s="2">
        <v>-6.5216712239000003</v>
      </c>
      <c r="F167" s="3">
        <v>-3.8005970257000001</v>
      </c>
      <c r="G167" t="s">
        <v>7373</v>
      </c>
      <c r="H167" t="s">
        <v>7374</v>
      </c>
      <c r="I167" t="s">
        <v>2753</v>
      </c>
    </row>
    <row r="168" spans="1:9" x14ac:dyDescent="0.2">
      <c r="A168" t="s">
        <v>247</v>
      </c>
      <c r="B168" t="s">
        <v>10</v>
      </c>
      <c r="C168" t="s">
        <v>3507</v>
      </c>
      <c r="D168" t="s">
        <v>3508</v>
      </c>
      <c r="E168" s="2">
        <v>-5.8045164954999997</v>
      </c>
      <c r="F168" s="3">
        <v>-3.2797369424</v>
      </c>
      <c r="G168" t="s">
        <v>7375</v>
      </c>
      <c r="H168" t="s">
        <v>7376</v>
      </c>
      <c r="I168" t="s">
        <v>7377</v>
      </c>
    </row>
    <row r="169" spans="1:9" x14ac:dyDescent="0.2">
      <c r="A169" t="s">
        <v>247</v>
      </c>
      <c r="B169" t="s">
        <v>10</v>
      </c>
      <c r="C169" t="s">
        <v>7378</v>
      </c>
      <c r="D169" t="s">
        <v>7379</v>
      </c>
      <c r="E169" s="2">
        <v>-3.7723105173000002</v>
      </c>
      <c r="F169" s="3">
        <v>-1.8109041639000001</v>
      </c>
      <c r="G169" t="s">
        <v>7380</v>
      </c>
      <c r="H169" t="s">
        <v>7381</v>
      </c>
      <c r="I169" t="s">
        <v>2705</v>
      </c>
    </row>
    <row r="170" spans="1:9" x14ac:dyDescent="0.2">
      <c r="A170" t="s">
        <v>247</v>
      </c>
      <c r="B170" t="s">
        <v>10</v>
      </c>
      <c r="C170" t="s">
        <v>3512</v>
      </c>
      <c r="D170" t="s">
        <v>3513</v>
      </c>
      <c r="E170" s="2">
        <v>-3.2446933006999998</v>
      </c>
      <c r="F170" s="3">
        <v>-1.4525151406000001</v>
      </c>
      <c r="G170" t="s">
        <v>7382</v>
      </c>
      <c r="H170" t="s">
        <v>7383</v>
      </c>
      <c r="I170" t="s">
        <v>7384</v>
      </c>
    </row>
    <row r="171" spans="1:9" x14ac:dyDescent="0.2">
      <c r="A171" t="s">
        <v>247</v>
      </c>
      <c r="B171" t="s">
        <v>10</v>
      </c>
      <c r="C171" t="s">
        <v>7385</v>
      </c>
      <c r="D171" t="s">
        <v>7386</v>
      </c>
      <c r="E171" s="2">
        <v>-2.7438008981999999</v>
      </c>
      <c r="F171" s="3">
        <v>-1.0752557513000001</v>
      </c>
      <c r="G171" t="s">
        <v>7387</v>
      </c>
      <c r="H171" t="s">
        <v>7388</v>
      </c>
      <c r="I171" t="s">
        <v>7389</v>
      </c>
    </row>
    <row r="172" spans="1:9" x14ac:dyDescent="0.2">
      <c r="A172" t="s">
        <v>249</v>
      </c>
      <c r="B172" t="s">
        <v>10</v>
      </c>
      <c r="C172" t="s">
        <v>7390</v>
      </c>
      <c r="D172" t="s">
        <v>7391</v>
      </c>
      <c r="E172" s="2">
        <v>-6.4222085026000002</v>
      </c>
      <c r="F172" s="3">
        <v>-3.7163742709999998</v>
      </c>
      <c r="G172" t="s">
        <v>7392</v>
      </c>
      <c r="H172" t="s">
        <v>7393</v>
      </c>
      <c r="I172" t="s">
        <v>4163</v>
      </c>
    </row>
    <row r="173" spans="1:9" x14ac:dyDescent="0.2">
      <c r="A173" t="s">
        <v>254</v>
      </c>
      <c r="B173" t="s">
        <v>10</v>
      </c>
      <c r="C173" t="s">
        <v>7390</v>
      </c>
      <c r="D173" t="s">
        <v>7391</v>
      </c>
      <c r="E173" s="2">
        <v>-6.4222085026000002</v>
      </c>
      <c r="F173" s="3">
        <v>-3.7163742709999998</v>
      </c>
      <c r="G173" t="s">
        <v>7394</v>
      </c>
      <c r="H173" t="s">
        <v>7395</v>
      </c>
      <c r="I173" t="s">
        <v>7396</v>
      </c>
    </row>
    <row r="174" spans="1:9" x14ac:dyDescent="0.2">
      <c r="A174" t="s">
        <v>254</v>
      </c>
      <c r="B174" t="s">
        <v>10</v>
      </c>
      <c r="C174" t="s">
        <v>7397</v>
      </c>
      <c r="D174" t="s">
        <v>7398</v>
      </c>
      <c r="E174" s="2">
        <v>-3.3041589362999999</v>
      </c>
      <c r="F174" s="3">
        <v>-1.4919525639</v>
      </c>
      <c r="G174" t="s">
        <v>7399</v>
      </c>
      <c r="H174" t="s">
        <v>7400</v>
      </c>
      <c r="I174" t="s">
        <v>5816</v>
      </c>
    </row>
    <row r="175" spans="1:9" x14ac:dyDescent="0.2">
      <c r="A175" t="s">
        <v>254</v>
      </c>
      <c r="B175" t="s">
        <v>10</v>
      </c>
      <c r="C175" t="s">
        <v>7401</v>
      </c>
      <c r="D175" t="s">
        <v>7402</v>
      </c>
      <c r="E175" s="2">
        <v>-3.1707741828999998</v>
      </c>
      <c r="F175" s="3">
        <v>-1.3987413005</v>
      </c>
      <c r="G175" t="s">
        <v>7403</v>
      </c>
      <c r="H175" t="s">
        <v>7404</v>
      </c>
      <c r="I175" t="s">
        <v>6676</v>
      </c>
    </row>
    <row r="176" spans="1:9" x14ac:dyDescent="0.2">
      <c r="A176" t="s">
        <v>254</v>
      </c>
      <c r="B176" t="s">
        <v>10</v>
      </c>
      <c r="C176" t="s">
        <v>7405</v>
      </c>
      <c r="D176" t="s">
        <v>7406</v>
      </c>
      <c r="E176" s="2">
        <v>-3.1300847553</v>
      </c>
      <c r="F176" s="3">
        <v>-1.3734722318000001</v>
      </c>
      <c r="G176" t="s">
        <v>7407</v>
      </c>
      <c r="H176" t="s">
        <v>7408</v>
      </c>
      <c r="I176" t="s">
        <v>6632</v>
      </c>
    </row>
    <row r="177" spans="1:9" x14ac:dyDescent="0.2">
      <c r="A177" t="s">
        <v>254</v>
      </c>
      <c r="B177" t="s">
        <v>10</v>
      </c>
      <c r="C177" t="s">
        <v>7409</v>
      </c>
      <c r="D177" t="s">
        <v>7410</v>
      </c>
      <c r="E177" s="2">
        <v>-3.0231233666000001</v>
      </c>
      <c r="F177" s="3">
        <v>-1.2926416999000001</v>
      </c>
      <c r="G177" t="s">
        <v>7399</v>
      </c>
      <c r="H177" t="s">
        <v>7400</v>
      </c>
      <c r="I177" t="s">
        <v>6139</v>
      </c>
    </row>
    <row r="178" spans="1:9" x14ac:dyDescent="0.2">
      <c r="A178" t="s">
        <v>254</v>
      </c>
      <c r="B178" t="s">
        <v>10</v>
      </c>
      <c r="C178" t="s">
        <v>7411</v>
      </c>
      <c r="D178" t="s">
        <v>7412</v>
      </c>
      <c r="E178" s="2">
        <v>-2.9556512423000001</v>
      </c>
      <c r="F178" s="3">
        <v>-1.2437850458999999</v>
      </c>
      <c r="G178" t="s">
        <v>7413</v>
      </c>
      <c r="H178" t="s">
        <v>7414</v>
      </c>
      <c r="I178" t="s">
        <v>5576</v>
      </c>
    </row>
    <row r="179" spans="1:9" x14ac:dyDescent="0.2">
      <c r="A179" t="s">
        <v>254</v>
      </c>
      <c r="B179" t="s">
        <v>10</v>
      </c>
      <c r="C179" t="s">
        <v>7415</v>
      </c>
      <c r="D179" t="s">
        <v>7416</v>
      </c>
      <c r="E179" s="2">
        <v>-2.5404391827000001</v>
      </c>
      <c r="F179" s="3">
        <v>-0.92487516930000002</v>
      </c>
      <c r="G179" t="s">
        <v>7413</v>
      </c>
      <c r="H179" t="s">
        <v>7414</v>
      </c>
      <c r="I179" t="s">
        <v>7417</v>
      </c>
    </row>
    <row r="180" spans="1:9" x14ac:dyDescent="0.2">
      <c r="A180" t="s">
        <v>254</v>
      </c>
      <c r="B180" t="s">
        <v>10</v>
      </c>
      <c r="C180" t="s">
        <v>7418</v>
      </c>
      <c r="D180" t="s">
        <v>7419</v>
      </c>
      <c r="E180" s="2">
        <v>-2.3056818859999999</v>
      </c>
      <c r="F180" s="3">
        <v>-0.75129147839999999</v>
      </c>
      <c r="G180" t="s">
        <v>7413</v>
      </c>
      <c r="H180" t="s">
        <v>7414</v>
      </c>
      <c r="I180" t="s">
        <v>7420</v>
      </c>
    </row>
    <row r="181" spans="1:9" x14ac:dyDescent="0.2">
      <c r="A181" t="s">
        <v>254</v>
      </c>
      <c r="B181" t="s">
        <v>10</v>
      </c>
      <c r="C181" t="s">
        <v>7421</v>
      </c>
      <c r="D181" t="s">
        <v>7422</v>
      </c>
      <c r="E181" s="2">
        <v>-2.0032450025999999</v>
      </c>
      <c r="F181" s="3">
        <v>-0.52341274510000002</v>
      </c>
      <c r="G181" t="s">
        <v>7423</v>
      </c>
      <c r="H181" t="s">
        <v>7424</v>
      </c>
      <c r="I181" t="s">
        <v>6995</v>
      </c>
    </row>
    <row r="182" spans="1:9" x14ac:dyDescent="0.2">
      <c r="A182" t="s">
        <v>263</v>
      </c>
      <c r="B182" t="s">
        <v>10</v>
      </c>
      <c r="C182" t="s">
        <v>6910</v>
      </c>
      <c r="D182" t="s">
        <v>6911</v>
      </c>
      <c r="E182" s="2">
        <v>-6.3004878917999996</v>
      </c>
      <c r="F182" s="3">
        <v>-3.6236173561</v>
      </c>
      <c r="G182" t="s">
        <v>7425</v>
      </c>
      <c r="H182" t="s">
        <v>7426</v>
      </c>
      <c r="I182" t="s">
        <v>1888</v>
      </c>
    </row>
    <row r="183" spans="1:9" x14ac:dyDescent="0.2">
      <c r="A183" t="s">
        <v>269</v>
      </c>
      <c r="B183" t="s">
        <v>10</v>
      </c>
      <c r="C183" t="s">
        <v>6910</v>
      </c>
      <c r="D183" t="s">
        <v>6911</v>
      </c>
      <c r="E183" s="2">
        <v>-6.3004878917999996</v>
      </c>
      <c r="F183" s="3">
        <v>-3.6236173561</v>
      </c>
      <c r="G183" t="s">
        <v>7427</v>
      </c>
      <c r="H183" t="s">
        <v>7428</v>
      </c>
      <c r="I183" t="s">
        <v>7429</v>
      </c>
    </row>
    <row r="184" spans="1:9" x14ac:dyDescent="0.2">
      <c r="A184" t="s">
        <v>269</v>
      </c>
      <c r="B184" t="s">
        <v>10</v>
      </c>
      <c r="C184" t="s">
        <v>3341</v>
      </c>
      <c r="D184" t="s">
        <v>3342</v>
      </c>
      <c r="E184" s="2">
        <v>-4.1676160179000004</v>
      </c>
      <c r="F184" s="3">
        <v>-2.1031875094000001</v>
      </c>
      <c r="G184" t="s">
        <v>7430</v>
      </c>
      <c r="H184" t="s">
        <v>7431</v>
      </c>
      <c r="I184" t="s">
        <v>7432</v>
      </c>
    </row>
    <row r="185" spans="1:9" x14ac:dyDescent="0.2">
      <c r="A185" t="s">
        <v>269</v>
      </c>
      <c r="B185" t="s">
        <v>10</v>
      </c>
      <c r="C185" t="s">
        <v>6767</v>
      </c>
      <c r="D185" t="s">
        <v>6768</v>
      </c>
      <c r="E185" s="2">
        <v>-3.8747295132000001</v>
      </c>
      <c r="F185" s="3">
        <v>-1.8825885428</v>
      </c>
      <c r="G185" t="s">
        <v>7433</v>
      </c>
      <c r="H185" t="s">
        <v>7434</v>
      </c>
      <c r="I185" t="s">
        <v>6119</v>
      </c>
    </row>
    <row r="186" spans="1:9" x14ac:dyDescent="0.2">
      <c r="A186" t="s">
        <v>269</v>
      </c>
      <c r="B186" t="s">
        <v>10</v>
      </c>
      <c r="C186" t="s">
        <v>3310</v>
      </c>
      <c r="D186" t="s">
        <v>3311</v>
      </c>
      <c r="E186" s="2">
        <v>-3.6893367639000001</v>
      </c>
      <c r="F186" s="3">
        <v>-1.7464138161</v>
      </c>
      <c r="G186" t="s">
        <v>7435</v>
      </c>
      <c r="H186" t="s">
        <v>7436</v>
      </c>
      <c r="I186" t="s">
        <v>6753</v>
      </c>
    </row>
    <row r="187" spans="1:9" x14ac:dyDescent="0.2">
      <c r="A187" t="s">
        <v>269</v>
      </c>
      <c r="B187" t="s">
        <v>10</v>
      </c>
      <c r="C187" t="s">
        <v>7437</v>
      </c>
      <c r="D187" t="s">
        <v>7438</v>
      </c>
      <c r="E187" s="2">
        <v>-2.7338211172000002</v>
      </c>
      <c r="F187" s="3">
        <v>-1.0704094630000001</v>
      </c>
      <c r="G187" t="s">
        <v>7439</v>
      </c>
      <c r="H187" t="s">
        <v>7440</v>
      </c>
      <c r="I187" t="s">
        <v>7441</v>
      </c>
    </row>
    <row r="188" spans="1:9" x14ac:dyDescent="0.2">
      <c r="A188" t="s">
        <v>270</v>
      </c>
      <c r="B188" t="s">
        <v>10</v>
      </c>
      <c r="C188" t="s">
        <v>7442</v>
      </c>
      <c r="D188" t="s">
        <v>7443</v>
      </c>
      <c r="E188" s="2">
        <v>-6.2388724675000002</v>
      </c>
      <c r="F188" s="3">
        <v>-3.5757902163000002</v>
      </c>
      <c r="G188" t="s">
        <v>7444</v>
      </c>
      <c r="H188" t="s">
        <v>7445</v>
      </c>
      <c r="I188" t="s">
        <v>5638</v>
      </c>
    </row>
    <row r="189" spans="1:9" x14ac:dyDescent="0.2">
      <c r="A189" t="s">
        <v>276</v>
      </c>
      <c r="B189" t="s">
        <v>10</v>
      </c>
      <c r="C189" t="s">
        <v>7442</v>
      </c>
      <c r="D189" t="s">
        <v>7443</v>
      </c>
      <c r="E189" s="2">
        <v>-6.2388724675000002</v>
      </c>
      <c r="F189" s="3">
        <v>-3.5757902163000002</v>
      </c>
      <c r="G189" t="s">
        <v>7444</v>
      </c>
      <c r="H189" t="s">
        <v>7445</v>
      </c>
      <c r="I189" t="s">
        <v>7446</v>
      </c>
    </row>
    <row r="190" spans="1:9" x14ac:dyDescent="0.2">
      <c r="A190" t="s">
        <v>276</v>
      </c>
      <c r="B190" t="s">
        <v>10</v>
      </c>
      <c r="C190" t="s">
        <v>7447</v>
      </c>
      <c r="D190" t="s">
        <v>7448</v>
      </c>
      <c r="E190" s="2">
        <v>-4.7549513566000003</v>
      </c>
      <c r="F190" s="3">
        <v>-2.5005329794</v>
      </c>
      <c r="G190" t="s">
        <v>7449</v>
      </c>
      <c r="H190" t="s">
        <v>7450</v>
      </c>
      <c r="I190" t="s">
        <v>6590</v>
      </c>
    </row>
    <row r="191" spans="1:9" x14ac:dyDescent="0.2">
      <c r="A191" t="s">
        <v>276</v>
      </c>
      <c r="B191" t="s">
        <v>10</v>
      </c>
      <c r="C191" t="s">
        <v>7451</v>
      </c>
      <c r="D191" t="s">
        <v>7452</v>
      </c>
      <c r="E191" s="2">
        <v>-4.6755259961000002</v>
      </c>
      <c r="F191" s="3">
        <v>-2.4566837732</v>
      </c>
      <c r="G191" t="s">
        <v>7453</v>
      </c>
      <c r="H191" t="s">
        <v>7454</v>
      </c>
      <c r="I191" t="s">
        <v>7455</v>
      </c>
    </row>
    <row r="192" spans="1:9" x14ac:dyDescent="0.2">
      <c r="A192" t="s">
        <v>276</v>
      </c>
      <c r="B192" t="s">
        <v>10</v>
      </c>
      <c r="C192" t="s">
        <v>7456</v>
      </c>
      <c r="D192" t="s">
        <v>7457</v>
      </c>
      <c r="E192" s="2">
        <v>-3.2723716772999998</v>
      </c>
      <c r="F192" s="3">
        <v>-1.4658672838</v>
      </c>
      <c r="G192" t="s">
        <v>7458</v>
      </c>
      <c r="H192" t="s">
        <v>7459</v>
      </c>
      <c r="I192" t="s">
        <v>7460</v>
      </c>
    </row>
    <row r="193" spans="1:9" x14ac:dyDescent="0.2">
      <c r="A193" t="s">
        <v>278</v>
      </c>
      <c r="B193" t="s">
        <v>10</v>
      </c>
      <c r="C193" t="s">
        <v>1383</v>
      </c>
      <c r="D193" t="s">
        <v>1384</v>
      </c>
      <c r="E193" s="2">
        <v>-6.2164212281999998</v>
      </c>
      <c r="F193" s="3">
        <v>-3.5683472601999999</v>
      </c>
      <c r="G193" t="s">
        <v>7461</v>
      </c>
      <c r="H193" t="s">
        <v>7462</v>
      </c>
      <c r="I193" t="s">
        <v>1761</v>
      </c>
    </row>
    <row r="194" spans="1:9" x14ac:dyDescent="0.2">
      <c r="A194" t="s">
        <v>283</v>
      </c>
      <c r="B194" t="s">
        <v>10</v>
      </c>
      <c r="C194" t="s">
        <v>1383</v>
      </c>
      <c r="D194" t="s">
        <v>1384</v>
      </c>
      <c r="E194" s="2">
        <v>-6.2164212281999998</v>
      </c>
      <c r="F194" s="3">
        <v>-3.5683472601999999</v>
      </c>
      <c r="G194" t="s">
        <v>7461</v>
      </c>
      <c r="H194" t="s">
        <v>7462</v>
      </c>
      <c r="I194" t="s">
        <v>7463</v>
      </c>
    </row>
    <row r="195" spans="1:9" x14ac:dyDescent="0.2">
      <c r="A195" t="s">
        <v>283</v>
      </c>
      <c r="B195" t="s">
        <v>10</v>
      </c>
      <c r="C195" t="s">
        <v>1373</v>
      </c>
      <c r="D195" t="s">
        <v>1374</v>
      </c>
      <c r="E195" s="2">
        <v>-6.1925114453000001</v>
      </c>
      <c r="F195" s="3">
        <v>-3.5683472601999999</v>
      </c>
      <c r="G195" t="s">
        <v>7464</v>
      </c>
      <c r="H195" t="s">
        <v>7465</v>
      </c>
      <c r="I195" t="s">
        <v>3506</v>
      </c>
    </row>
    <row r="196" spans="1:9" x14ac:dyDescent="0.2">
      <c r="A196" t="s">
        <v>283</v>
      </c>
      <c r="B196" t="s">
        <v>10</v>
      </c>
      <c r="C196" t="s">
        <v>1388</v>
      </c>
      <c r="D196" t="s">
        <v>1389</v>
      </c>
      <c r="E196" s="2">
        <v>-5.1604874971000001</v>
      </c>
      <c r="F196" s="3">
        <v>-2.7915958171000002</v>
      </c>
      <c r="G196" t="s">
        <v>7466</v>
      </c>
      <c r="H196" t="s">
        <v>7467</v>
      </c>
      <c r="I196" t="s">
        <v>5140</v>
      </c>
    </row>
    <row r="197" spans="1:9" x14ac:dyDescent="0.2">
      <c r="A197" t="s">
        <v>283</v>
      </c>
      <c r="B197" t="s">
        <v>10</v>
      </c>
      <c r="C197" t="s">
        <v>1378</v>
      </c>
      <c r="D197" t="s">
        <v>1379</v>
      </c>
      <c r="E197" s="2">
        <v>-5.0844908562000004</v>
      </c>
      <c r="F197" s="3">
        <v>-2.7441394692999999</v>
      </c>
      <c r="G197" t="s">
        <v>7468</v>
      </c>
      <c r="H197" t="s">
        <v>7469</v>
      </c>
      <c r="I197" t="s">
        <v>6333</v>
      </c>
    </row>
    <row r="198" spans="1:9" x14ac:dyDescent="0.2">
      <c r="A198" t="s">
        <v>283</v>
      </c>
      <c r="B198" t="s">
        <v>10</v>
      </c>
      <c r="C198" t="s">
        <v>7470</v>
      </c>
      <c r="D198" t="s">
        <v>7471</v>
      </c>
      <c r="E198" s="2">
        <v>-3.9604970010999998</v>
      </c>
      <c r="F198" s="3">
        <v>-1.9536327738000001</v>
      </c>
      <c r="G198" t="s">
        <v>7472</v>
      </c>
      <c r="H198" t="s">
        <v>7473</v>
      </c>
      <c r="I198" t="s">
        <v>5531</v>
      </c>
    </row>
    <row r="199" spans="1:9" x14ac:dyDescent="0.2">
      <c r="A199" t="s">
        <v>283</v>
      </c>
      <c r="B199" t="s">
        <v>10</v>
      </c>
      <c r="C199" t="s">
        <v>1365</v>
      </c>
      <c r="D199" t="s">
        <v>1366</v>
      </c>
      <c r="E199" s="2">
        <v>-3.9197935574999998</v>
      </c>
      <c r="F199" s="3">
        <v>-1.9188786627000001</v>
      </c>
      <c r="G199" t="s">
        <v>7474</v>
      </c>
      <c r="H199" t="s">
        <v>7475</v>
      </c>
      <c r="I199" t="s">
        <v>5296</v>
      </c>
    </row>
    <row r="200" spans="1:9" x14ac:dyDescent="0.2">
      <c r="A200" t="s">
        <v>773</v>
      </c>
      <c r="B200" t="s">
        <v>10</v>
      </c>
      <c r="C200" t="s">
        <v>7476</v>
      </c>
      <c r="D200" t="s">
        <v>7477</v>
      </c>
      <c r="E200" s="2">
        <v>-6.07749512</v>
      </c>
      <c r="F200" s="3">
        <v>-3.4809772748999999</v>
      </c>
      <c r="G200" t="s">
        <v>7478</v>
      </c>
      <c r="H200" t="s">
        <v>7479</v>
      </c>
      <c r="I200" t="s">
        <v>4163</v>
      </c>
    </row>
    <row r="201" spans="1:9" x14ac:dyDescent="0.2">
      <c r="A201" t="s">
        <v>778</v>
      </c>
      <c r="B201" t="s">
        <v>10</v>
      </c>
      <c r="C201" t="s">
        <v>7476</v>
      </c>
      <c r="D201" t="s">
        <v>7477</v>
      </c>
      <c r="E201" s="2">
        <v>-6.07749512</v>
      </c>
      <c r="F201" s="3">
        <v>-3.4809772748999999</v>
      </c>
      <c r="G201" t="s">
        <v>7480</v>
      </c>
      <c r="H201" t="s">
        <v>7481</v>
      </c>
      <c r="I201" t="s">
        <v>194</v>
      </c>
    </row>
    <row r="202" spans="1:9" x14ac:dyDescent="0.2">
      <c r="A202" t="s">
        <v>778</v>
      </c>
      <c r="B202" t="s">
        <v>10</v>
      </c>
      <c r="C202" t="s">
        <v>7482</v>
      </c>
      <c r="D202" t="s">
        <v>7483</v>
      </c>
      <c r="E202" s="2">
        <v>-5.6704756122999997</v>
      </c>
      <c r="F202" s="3">
        <v>-3.1606969596000001</v>
      </c>
      <c r="G202" t="s">
        <v>7484</v>
      </c>
      <c r="H202" t="s">
        <v>7485</v>
      </c>
      <c r="I202" t="s">
        <v>1249</v>
      </c>
    </row>
    <row r="203" spans="1:9" x14ac:dyDescent="0.2">
      <c r="A203" t="s">
        <v>778</v>
      </c>
      <c r="B203" t="s">
        <v>10</v>
      </c>
      <c r="C203" t="s">
        <v>7486</v>
      </c>
      <c r="D203" t="s">
        <v>7487</v>
      </c>
      <c r="E203" s="2">
        <v>-5.3073199234999997</v>
      </c>
      <c r="F203" s="3">
        <v>-2.9172389444000002</v>
      </c>
      <c r="G203" t="s">
        <v>7488</v>
      </c>
      <c r="H203" t="s">
        <v>7489</v>
      </c>
      <c r="I203" t="s">
        <v>248</v>
      </c>
    </row>
    <row r="204" spans="1:9" x14ac:dyDescent="0.2">
      <c r="A204" t="s">
        <v>778</v>
      </c>
      <c r="B204" t="s">
        <v>10</v>
      </c>
      <c r="C204" t="s">
        <v>7490</v>
      </c>
      <c r="D204" t="s">
        <v>7491</v>
      </c>
      <c r="E204" s="2">
        <v>-5.0415028407999998</v>
      </c>
      <c r="F204" s="3">
        <v>-2.7121197019999999</v>
      </c>
      <c r="G204" t="s">
        <v>7492</v>
      </c>
      <c r="H204" t="s">
        <v>7493</v>
      </c>
      <c r="I204" t="s">
        <v>4010</v>
      </c>
    </row>
    <row r="205" spans="1:9" x14ac:dyDescent="0.2">
      <c r="A205" t="s">
        <v>778</v>
      </c>
      <c r="B205" t="s">
        <v>10</v>
      </c>
      <c r="C205" t="s">
        <v>7494</v>
      </c>
      <c r="D205" t="s">
        <v>7495</v>
      </c>
      <c r="E205" s="2">
        <v>-4.5265387074000003</v>
      </c>
      <c r="F205" s="3">
        <v>-2.3626278517000001</v>
      </c>
      <c r="G205" t="s">
        <v>7496</v>
      </c>
      <c r="H205" t="s">
        <v>7497</v>
      </c>
      <c r="I205" t="s">
        <v>1328</v>
      </c>
    </row>
    <row r="206" spans="1:9" x14ac:dyDescent="0.2">
      <c r="A206" t="s">
        <v>778</v>
      </c>
      <c r="B206" t="s">
        <v>10</v>
      </c>
      <c r="C206" t="s">
        <v>7498</v>
      </c>
      <c r="D206" t="s">
        <v>7499</v>
      </c>
      <c r="E206" s="2">
        <v>-4.5265387074000003</v>
      </c>
      <c r="F206" s="3">
        <v>-2.3626278517000001</v>
      </c>
      <c r="G206" t="s">
        <v>7496</v>
      </c>
      <c r="H206" t="s">
        <v>7497</v>
      </c>
      <c r="I206" t="s">
        <v>1328</v>
      </c>
    </row>
    <row r="207" spans="1:9" x14ac:dyDescent="0.2">
      <c r="A207" t="s">
        <v>778</v>
      </c>
      <c r="B207" t="s">
        <v>10</v>
      </c>
      <c r="C207" t="s">
        <v>4499</v>
      </c>
      <c r="D207" t="s">
        <v>4500</v>
      </c>
      <c r="E207" s="2">
        <v>-2.8800080677</v>
      </c>
      <c r="F207" s="3">
        <v>-1.1771586896999999</v>
      </c>
      <c r="G207" t="s">
        <v>7500</v>
      </c>
      <c r="H207" t="s">
        <v>7501</v>
      </c>
      <c r="I207" t="s">
        <v>7502</v>
      </c>
    </row>
    <row r="208" spans="1:9" x14ac:dyDescent="0.2">
      <c r="A208" t="s">
        <v>778</v>
      </c>
      <c r="B208" t="s">
        <v>10</v>
      </c>
      <c r="C208" t="s">
        <v>7503</v>
      </c>
      <c r="D208" t="s">
        <v>7504</v>
      </c>
      <c r="E208" s="2">
        <v>-2.7294391702</v>
      </c>
      <c r="F208" s="3">
        <v>-1.0704094630000001</v>
      </c>
      <c r="G208" t="s">
        <v>7496</v>
      </c>
      <c r="H208" t="s">
        <v>7497</v>
      </c>
      <c r="I208" t="s">
        <v>6286</v>
      </c>
    </row>
    <row r="209" spans="1:9" x14ac:dyDescent="0.2">
      <c r="A209" t="s">
        <v>778</v>
      </c>
      <c r="B209" t="s">
        <v>10</v>
      </c>
      <c r="C209" t="s">
        <v>7505</v>
      </c>
      <c r="D209" t="s">
        <v>7506</v>
      </c>
      <c r="E209" s="2">
        <v>-2.7294391702</v>
      </c>
      <c r="F209" s="3">
        <v>-1.0704094630000001</v>
      </c>
      <c r="G209" t="s">
        <v>7496</v>
      </c>
      <c r="H209" t="s">
        <v>7497</v>
      </c>
      <c r="I209" t="s">
        <v>6286</v>
      </c>
    </row>
    <row r="210" spans="1:9" x14ac:dyDescent="0.2">
      <c r="A210" t="s">
        <v>778</v>
      </c>
      <c r="B210" t="s">
        <v>10</v>
      </c>
      <c r="C210" t="s">
        <v>7507</v>
      </c>
      <c r="D210" t="s">
        <v>7508</v>
      </c>
      <c r="E210" s="2">
        <v>-2.3056818859999999</v>
      </c>
      <c r="F210" s="3">
        <v>-0.75129147839999999</v>
      </c>
      <c r="G210" t="s">
        <v>7509</v>
      </c>
      <c r="H210" t="s">
        <v>7510</v>
      </c>
      <c r="I210" t="s">
        <v>7420</v>
      </c>
    </row>
    <row r="211" spans="1:9" x14ac:dyDescent="0.2">
      <c r="A211" t="s">
        <v>779</v>
      </c>
      <c r="B211" t="s">
        <v>10</v>
      </c>
      <c r="C211" t="s">
        <v>7511</v>
      </c>
      <c r="D211" t="s">
        <v>7512</v>
      </c>
      <c r="E211" s="2">
        <v>-6.0694259078000004</v>
      </c>
      <c r="F211" s="3">
        <v>-3.4809772748999999</v>
      </c>
      <c r="G211" t="s">
        <v>7513</v>
      </c>
      <c r="H211" t="s">
        <v>7514</v>
      </c>
      <c r="I211" t="s">
        <v>4216</v>
      </c>
    </row>
    <row r="212" spans="1:9" x14ac:dyDescent="0.2">
      <c r="A212" t="s">
        <v>784</v>
      </c>
      <c r="B212" t="s">
        <v>10</v>
      </c>
      <c r="C212" t="s">
        <v>7511</v>
      </c>
      <c r="D212" t="s">
        <v>7512</v>
      </c>
      <c r="E212" s="2">
        <v>-6.0694259078000004</v>
      </c>
      <c r="F212" s="3">
        <v>-3.4809772748999999</v>
      </c>
      <c r="G212" t="s">
        <v>7515</v>
      </c>
      <c r="H212" t="s">
        <v>7516</v>
      </c>
      <c r="I212" t="s">
        <v>7517</v>
      </c>
    </row>
    <row r="213" spans="1:9" x14ac:dyDescent="0.2">
      <c r="A213" t="s">
        <v>784</v>
      </c>
      <c r="B213" t="s">
        <v>10</v>
      </c>
      <c r="C213" t="s">
        <v>7518</v>
      </c>
      <c r="D213" t="s">
        <v>7519</v>
      </c>
      <c r="E213" s="2">
        <v>-5.5082384931000004</v>
      </c>
      <c r="F213" s="3">
        <v>-3.0662802147999999</v>
      </c>
      <c r="G213" t="s">
        <v>7520</v>
      </c>
      <c r="H213" t="s">
        <v>7521</v>
      </c>
      <c r="I213" t="s">
        <v>7522</v>
      </c>
    </row>
    <row r="214" spans="1:9" x14ac:dyDescent="0.2">
      <c r="A214" t="s">
        <v>784</v>
      </c>
      <c r="B214" t="s">
        <v>10</v>
      </c>
      <c r="C214" t="s">
        <v>7523</v>
      </c>
      <c r="D214" t="s">
        <v>7524</v>
      </c>
      <c r="E214" s="2">
        <v>-5.1163330068999997</v>
      </c>
      <c r="F214" s="3">
        <v>-2.7610141339999998</v>
      </c>
      <c r="G214" t="s">
        <v>7525</v>
      </c>
      <c r="H214" t="s">
        <v>7526</v>
      </c>
      <c r="I214" t="s">
        <v>7527</v>
      </c>
    </row>
    <row r="215" spans="1:9" x14ac:dyDescent="0.2">
      <c r="A215" t="s">
        <v>784</v>
      </c>
      <c r="B215" t="s">
        <v>10</v>
      </c>
      <c r="C215" t="s">
        <v>7528</v>
      </c>
      <c r="D215" t="s">
        <v>7529</v>
      </c>
      <c r="E215" s="2">
        <v>-4.9452138154999998</v>
      </c>
      <c r="F215" s="3">
        <v>-2.6520428493999999</v>
      </c>
      <c r="G215" t="s">
        <v>7525</v>
      </c>
      <c r="H215" t="s">
        <v>7526</v>
      </c>
      <c r="I215" t="s">
        <v>7530</v>
      </c>
    </row>
    <row r="216" spans="1:9" x14ac:dyDescent="0.2">
      <c r="A216" t="s">
        <v>784</v>
      </c>
      <c r="B216" t="s">
        <v>10</v>
      </c>
      <c r="C216" t="s">
        <v>7531</v>
      </c>
      <c r="D216" t="s">
        <v>7532</v>
      </c>
      <c r="E216" s="2">
        <v>-4.8618405542999996</v>
      </c>
      <c r="F216" s="3">
        <v>-2.574421917</v>
      </c>
      <c r="G216" t="s">
        <v>7520</v>
      </c>
      <c r="H216" t="s">
        <v>7521</v>
      </c>
      <c r="I216" t="s">
        <v>7533</v>
      </c>
    </row>
    <row r="217" spans="1:9" x14ac:dyDescent="0.2">
      <c r="A217" t="s">
        <v>784</v>
      </c>
      <c r="B217" t="s">
        <v>10</v>
      </c>
      <c r="C217" t="s">
        <v>7534</v>
      </c>
      <c r="D217" t="s">
        <v>7535</v>
      </c>
      <c r="E217" s="2">
        <v>-4.7166264312999999</v>
      </c>
      <c r="F217" s="3">
        <v>-2.4726734877999998</v>
      </c>
      <c r="G217" t="s">
        <v>7536</v>
      </c>
      <c r="H217" t="s">
        <v>7537</v>
      </c>
      <c r="I217" t="s">
        <v>7538</v>
      </c>
    </row>
    <row r="218" spans="1:9" x14ac:dyDescent="0.2">
      <c r="A218" t="s">
        <v>784</v>
      </c>
      <c r="B218" t="s">
        <v>10</v>
      </c>
      <c r="C218" t="s">
        <v>7539</v>
      </c>
      <c r="D218" t="s">
        <v>7540</v>
      </c>
      <c r="E218" s="2">
        <v>-3.6186928630000001</v>
      </c>
      <c r="F218" s="3">
        <v>-1.7105320214999999</v>
      </c>
      <c r="G218" t="s">
        <v>7541</v>
      </c>
      <c r="H218" t="s">
        <v>7542</v>
      </c>
      <c r="I218" t="s">
        <v>7543</v>
      </c>
    </row>
    <row r="219" spans="1:9" x14ac:dyDescent="0.2">
      <c r="A219" t="s">
        <v>784</v>
      </c>
      <c r="B219" t="s">
        <v>10</v>
      </c>
      <c r="C219" t="s">
        <v>7544</v>
      </c>
      <c r="D219" t="s">
        <v>7545</v>
      </c>
      <c r="E219" s="2">
        <v>-3.5539758163999999</v>
      </c>
      <c r="F219" s="3">
        <v>-1.6644971878000001</v>
      </c>
      <c r="G219" t="s">
        <v>7546</v>
      </c>
      <c r="H219" t="s">
        <v>7547</v>
      </c>
      <c r="I219" t="s">
        <v>7341</v>
      </c>
    </row>
    <row r="220" spans="1:9" x14ac:dyDescent="0.2">
      <c r="A220" t="s">
        <v>784</v>
      </c>
      <c r="B220" t="s">
        <v>10</v>
      </c>
      <c r="C220" t="s">
        <v>7548</v>
      </c>
      <c r="D220" t="s">
        <v>7549</v>
      </c>
      <c r="E220" s="2">
        <v>-3.4395034081000002</v>
      </c>
      <c r="F220" s="3">
        <v>-1.5893345136000001</v>
      </c>
      <c r="G220" t="s">
        <v>7541</v>
      </c>
      <c r="H220" t="s">
        <v>7542</v>
      </c>
      <c r="I220" t="s">
        <v>7550</v>
      </c>
    </row>
    <row r="221" spans="1:9" x14ac:dyDescent="0.2">
      <c r="A221" t="s">
        <v>784</v>
      </c>
      <c r="B221" t="s">
        <v>10</v>
      </c>
      <c r="C221" t="s">
        <v>7551</v>
      </c>
      <c r="D221" t="s">
        <v>7552</v>
      </c>
      <c r="E221" s="2">
        <v>-2.6314219040000002</v>
      </c>
      <c r="F221" s="3">
        <v>-0.99156803090000001</v>
      </c>
      <c r="G221" t="s">
        <v>7553</v>
      </c>
      <c r="H221" t="s">
        <v>7554</v>
      </c>
      <c r="I221" t="s">
        <v>7555</v>
      </c>
    </row>
    <row r="222" spans="1:9" x14ac:dyDescent="0.2">
      <c r="A222" t="s">
        <v>784</v>
      </c>
      <c r="B222" t="s">
        <v>10</v>
      </c>
      <c r="C222" t="s">
        <v>7556</v>
      </c>
      <c r="D222" t="s">
        <v>7557</v>
      </c>
      <c r="E222" s="2">
        <v>-2.5723103891000001</v>
      </c>
      <c r="F222" s="3">
        <v>-0.94974461860000003</v>
      </c>
      <c r="G222" t="s">
        <v>7558</v>
      </c>
      <c r="H222" t="s">
        <v>7559</v>
      </c>
      <c r="I222" t="s">
        <v>7560</v>
      </c>
    </row>
  </sheetData>
  <conditionalFormatting sqref="A2:A22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22">
    <cfRule type="expression" dxfId="3" priority="1">
      <formula>1=1</formula>
    </cfRule>
  </conditionalFormatting>
  <conditionalFormatting sqref="E2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2FEE4-E934-CC4E-AD1A-73A3FD20B342}">
  <dimension ref="A1:I126"/>
  <sheetViews>
    <sheetView tabSelected="1" workbookViewId="0">
      <selection activeCell="H3" sqref="H3"/>
    </sheetView>
  </sheetViews>
  <sheetFormatPr baseColWidth="10" defaultRowHeight="16" x14ac:dyDescent="0.2"/>
  <cols>
    <col min="2" max="2" width="21" bestFit="1" customWidth="1"/>
    <col min="4" max="4" width="69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85</v>
      </c>
      <c r="D2" t="s">
        <v>286</v>
      </c>
      <c r="E2" s="2">
        <v>-47.216064523699998</v>
      </c>
      <c r="F2" s="3">
        <v>-43.047832294199999</v>
      </c>
      <c r="G2" t="s">
        <v>287</v>
      </c>
      <c r="H2" t="s">
        <v>288</v>
      </c>
      <c r="I2" t="s">
        <v>289</v>
      </c>
    </row>
    <row r="3" spans="1:9" x14ac:dyDescent="0.2">
      <c r="A3" t="s">
        <v>16</v>
      </c>
      <c r="B3" t="s">
        <v>10</v>
      </c>
      <c r="C3" t="s">
        <v>285</v>
      </c>
      <c r="D3" t="s">
        <v>286</v>
      </c>
      <c r="E3" s="2">
        <v>-47.216064523699998</v>
      </c>
      <c r="F3" s="3">
        <v>-43.047832294199999</v>
      </c>
      <c r="G3" t="s">
        <v>290</v>
      </c>
      <c r="I3" t="s">
        <v>291</v>
      </c>
    </row>
    <row r="4" spans="1:9" x14ac:dyDescent="0.2">
      <c r="A4" t="s">
        <v>16</v>
      </c>
      <c r="B4" t="s">
        <v>10</v>
      </c>
      <c r="C4" t="s">
        <v>292</v>
      </c>
      <c r="D4" t="s">
        <v>293</v>
      </c>
      <c r="E4" s="2">
        <v>-40.451074231500002</v>
      </c>
      <c r="F4" s="3">
        <v>-36.583871997599999</v>
      </c>
      <c r="G4" t="s">
        <v>294</v>
      </c>
      <c r="H4" t="s">
        <v>295</v>
      </c>
      <c r="I4" t="s">
        <v>296</v>
      </c>
    </row>
    <row r="5" spans="1:9" x14ac:dyDescent="0.2">
      <c r="A5" t="s">
        <v>16</v>
      </c>
      <c r="B5" t="s">
        <v>10</v>
      </c>
      <c r="C5" t="s">
        <v>297</v>
      </c>
      <c r="D5" t="s">
        <v>298</v>
      </c>
      <c r="E5" s="2">
        <v>-40.022030230699997</v>
      </c>
      <c r="F5" s="3">
        <v>-36.330919256000001</v>
      </c>
      <c r="G5" t="s">
        <v>294</v>
      </c>
      <c r="H5" t="s">
        <v>295</v>
      </c>
      <c r="I5" t="s">
        <v>299</v>
      </c>
    </row>
    <row r="6" spans="1:9" x14ac:dyDescent="0.2">
      <c r="A6" t="s">
        <v>16</v>
      </c>
      <c r="B6" t="s">
        <v>10</v>
      </c>
      <c r="C6" t="s">
        <v>300</v>
      </c>
      <c r="D6" t="s">
        <v>301</v>
      </c>
      <c r="E6" s="2">
        <v>-38.303815021200002</v>
      </c>
      <c r="F6" s="3">
        <v>-34.737642782999998</v>
      </c>
      <c r="G6" t="s">
        <v>302</v>
      </c>
      <c r="H6" t="s">
        <v>303</v>
      </c>
      <c r="I6" t="s">
        <v>304</v>
      </c>
    </row>
    <row r="7" spans="1:9" x14ac:dyDescent="0.2">
      <c r="A7" t="s">
        <v>16</v>
      </c>
      <c r="B7" t="s">
        <v>10</v>
      </c>
      <c r="C7" t="s">
        <v>305</v>
      </c>
      <c r="D7" t="s">
        <v>306</v>
      </c>
      <c r="E7" s="2">
        <v>-38.202080263399999</v>
      </c>
      <c r="F7" s="3">
        <v>-34.732818038200001</v>
      </c>
      <c r="G7" t="s">
        <v>307</v>
      </c>
      <c r="H7" t="s">
        <v>308</v>
      </c>
      <c r="I7" t="s">
        <v>309</v>
      </c>
    </row>
    <row r="8" spans="1:9" x14ac:dyDescent="0.2">
      <c r="A8" t="s">
        <v>16</v>
      </c>
      <c r="B8" t="s">
        <v>10</v>
      </c>
      <c r="C8" t="s">
        <v>310</v>
      </c>
      <c r="D8" t="s">
        <v>311</v>
      </c>
      <c r="E8" s="2">
        <v>-37.608154282500003</v>
      </c>
      <c r="F8" s="3">
        <v>-34.218073303300002</v>
      </c>
      <c r="G8" t="s">
        <v>312</v>
      </c>
      <c r="H8" t="s">
        <v>313</v>
      </c>
      <c r="I8" t="s">
        <v>314</v>
      </c>
    </row>
    <row r="9" spans="1:9" x14ac:dyDescent="0.2">
      <c r="A9" t="s">
        <v>16</v>
      </c>
      <c r="B9" t="s">
        <v>10</v>
      </c>
      <c r="C9" t="s">
        <v>315</v>
      </c>
      <c r="D9" t="s">
        <v>316</v>
      </c>
      <c r="E9" s="2">
        <v>-35.973322491200001</v>
      </c>
      <c r="F9" s="3">
        <v>-32.651420567400002</v>
      </c>
      <c r="G9" t="s">
        <v>317</v>
      </c>
      <c r="H9" t="s">
        <v>318</v>
      </c>
      <c r="I9" t="s">
        <v>319</v>
      </c>
    </row>
    <row r="10" spans="1:9" x14ac:dyDescent="0.2">
      <c r="A10" t="s">
        <v>16</v>
      </c>
      <c r="B10" t="s">
        <v>10</v>
      </c>
      <c r="C10" t="s">
        <v>320</v>
      </c>
      <c r="D10" t="s">
        <v>321</v>
      </c>
      <c r="E10" s="2">
        <v>-35.9165628099</v>
      </c>
      <c r="F10" s="3">
        <v>-32.651420567400002</v>
      </c>
      <c r="G10" t="s">
        <v>322</v>
      </c>
      <c r="H10" t="s">
        <v>323</v>
      </c>
      <c r="I10" t="s">
        <v>324</v>
      </c>
    </row>
    <row r="11" spans="1:9" x14ac:dyDescent="0.2">
      <c r="A11" t="s">
        <v>16</v>
      </c>
      <c r="B11" t="s">
        <v>10</v>
      </c>
      <c r="C11" t="s">
        <v>325</v>
      </c>
      <c r="D11" t="s">
        <v>326</v>
      </c>
      <c r="E11" s="2">
        <v>-35.669234450700003</v>
      </c>
      <c r="F11" s="3">
        <v>-32.4552447306</v>
      </c>
      <c r="G11" t="s">
        <v>327</v>
      </c>
      <c r="H11" t="s">
        <v>328</v>
      </c>
      <c r="I11" t="s">
        <v>329</v>
      </c>
    </row>
    <row r="12" spans="1:9" x14ac:dyDescent="0.2">
      <c r="A12" t="s">
        <v>16</v>
      </c>
      <c r="B12" t="s">
        <v>10</v>
      </c>
      <c r="C12" t="s">
        <v>330</v>
      </c>
      <c r="D12" t="s">
        <v>331</v>
      </c>
      <c r="E12" s="2">
        <v>-35.3010463731</v>
      </c>
      <c r="F12" s="3">
        <v>-32.132814143600001</v>
      </c>
      <c r="G12" t="s">
        <v>332</v>
      </c>
      <c r="H12" t="s">
        <v>333</v>
      </c>
      <c r="I12" t="s">
        <v>334</v>
      </c>
    </row>
    <row r="13" spans="1:9" x14ac:dyDescent="0.2">
      <c r="A13" t="s">
        <v>16</v>
      </c>
      <c r="B13" t="s">
        <v>10</v>
      </c>
      <c r="C13" t="s">
        <v>335</v>
      </c>
      <c r="D13" t="s">
        <v>336</v>
      </c>
      <c r="E13" s="2">
        <v>-35.090212148900001</v>
      </c>
      <c r="F13" s="3">
        <v>-31.963372604500002</v>
      </c>
      <c r="G13" t="s">
        <v>337</v>
      </c>
      <c r="H13" t="s">
        <v>338</v>
      </c>
      <c r="I13" t="s">
        <v>339</v>
      </c>
    </row>
    <row r="14" spans="1:9" x14ac:dyDescent="0.2">
      <c r="A14" t="s">
        <v>16</v>
      </c>
      <c r="B14" t="s">
        <v>10</v>
      </c>
      <c r="C14" t="s">
        <v>340</v>
      </c>
      <c r="D14" t="s">
        <v>341</v>
      </c>
      <c r="E14" s="2">
        <v>-34.962854693200001</v>
      </c>
      <c r="F14" s="3">
        <v>-31.873803709699999</v>
      </c>
      <c r="G14" t="s">
        <v>332</v>
      </c>
      <c r="H14" t="s">
        <v>333</v>
      </c>
      <c r="I14" t="s">
        <v>342</v>
      </c>
    </row>
    <row r="15" spans="1:9" x14ac:dyDescent="0.2">
      <c r="A15" t="s">
        <v>16</v>
      </c>
      <c r="B15" t="s">
        <v>10</v>
      </c>
      <c r="C15" t="s">
        <v>343</v>
      </c>
      <c r="D15" t="s">
        <v>344</v>
      </c>
      <c r="E15" s="2">
        <v>-33.972360145499998</v>
      </c>
      <c r="F15" s="3">
        <v>-30.950255951700001</v>
      </c>
      <c r="G15" t="s">
        <v>345</v>
      </c>
      <c r="H15" t="s">
        <v>346</v>
      </c>
      <c r="I15" t="s">
        <v>347</v>
      </c>
    </row>
    <row r="16" spans="1:9" x14ac:dyDescent="0.2">
      <c r="A16" t="s">
        <v>16</v>
      </c>
      <c r="B16" t="s">
        <v>10</v>
      </c>
      <c r="C16" t="s">
        <v>348</v>
      </c>
      <c r="D16" t="s">
        <v>349</v>
      </c>
      <c r="E16" s="2">
        <v>-33.359798720999997</v>
      </c>
      <c r="F16" s="3">
        <v>-30.367657750500001</v>
      </c>
      <c r="G16" t="s">
        <v>332</v>
      </c>
      <c r="H16" t="s">
        <v>333</v>
      </c>
      <c r="I16" t="s">
        <v>350</v>
      </c>
    </row>
    <row r="17" spans="1:9" x14ac:dyDescent="0.2">
      <c r="A17" t="s">
        <v>16</v>
      </c>
      <c r="B17" t="s">
        <v>10</v>
      </c>
      <c r="C17" t="s">
        <v>351</v>
      </c>
      <c r="D17" t="s">
        <v>352</v>
      </c>
      <c r="E17" s="2">
        <v>-31.057371251100001</v>
      </c>
      <c r="F17" s="3">
        <v>-28.0932590042</v>
      </c>
      <c r="G17" t="s">
        <v>332</v>
      </c>
      <c r="H17" t="s">
        <v>333</v>
      </c>
      <c r="I17" t="s">
        <v>353</v>
      </c>
    </row>
    <row r="18" spans="1:9" x14ac:dyDescent="0.2">
      <c r="A18" t="s">
        <v>16</v>
      </c>
      <c r="B18" t="s">
        <v>10</v>
      </c>
      <c r="C18" t="s">
        <v>354</v>
      </c>
      <c r="D18" t="s">
        <v>355</v>
      </c>
      <c r="E18" s="2">
        <v>-30.216382777700002</v>
      </c>
      <c r="F18" s="3">
        <v>-27.2785994696</v>
      </c>
      <c r="G18" t="s">
        <v>356</v>
      </c>
      <c r="H18" t="s">
        <v>357</v>
      </c>
      <c r="I18" t="s">
        <v>358</v>
      </c>
    </row>
    <row r="19" spans="1:9" x14ac:dyDescent="0.2">
      <c r="A19" t="s">
        <v>16</v>
      </c>
      <c r="B19" t="s">
        <v>10</v>
      </c>
      <c r="C19" t="s">
        <v>359</v>
      </c>
      <c r="D19" t="s">
        <v>360</v>
      </c>
      <c r="E19" s="2">
        <v>-28.302342030999998</v>
      </c>
      <c r="F19" s="3">
        <v>-25.412863402399999</v>
      </c>
      <c r="G19" t="s">
        <v>361</v>
      </c>
      <c r="H19" t="s">
        <v>362</v>
      </c>
      <c r="I19" t="s">
        <v>363</v>
      </c>
    </row>
    <row r="20" spans="1:9" x14ac:dyDescent="0.2">
      <c r="A20" t="s">
        <v>16</v>
      </c>
      <c r="B20" t="s">
        <v>10</v>
      </c>
      <c r="C20" t="s">
        <v>364</v>
      </c>
      <c r="D20" t="s">
        <v>365</v>
      </c>
      <c r="E20" s="2">
        <v>-27.245073190199999</v>
      </c>
      <c r="F20" s="3">
        <v>-24.377870956300001</v>
      </c>
      <c r="G20" t="s">
        <v>366</v>
      </c>
      <c r="H20" t="s">
        <v>367</v>
      </c>
      <c r="I20" t="s">
        <v>368</v>
      </c>
    </row>
    <row r="21" spans="1:9" x14ac:dyDescent="0.2">
      <c r="A21" t="s">
        <v>16</v>
      </c>
      <c r="B21" t="s">
        <v>10</v>
      </c>
      <c r="C21" t="s">
        <v>369</v>
      </c>
      <c r="D21" t="s">
        <v>370</v>
      </c>
      <c r="E21" s="2">
        <v>-26.204070353300001</v>
      </c>
      <c r="F21" s="3">
        <v>-23.3580574185</v>
      </c>
      <c r="G21" t="s">
        <v>371</v>
      </c>
      <c r="H21" t="s">
        <v>372</v>
      </c>
      <c r="I21" t="s">
        <v>373</v>
      </c>
    </row>
    <row r="22" spans="1:9" x14ac:dyDescent="0.2">
      <c r="A22" t="s">
        <v>16</v>
      </c>
      <c r="B22" t="s">
        <v>10</v>
      </c>
      <c r="C22" t="s">
        <v>374</v>
      </c>
      <c r="D22" t="s">
        <v>375</v>
      </c>
      <c r="E22" s="2">
        <v>-24.580762370599999</v>
      </c>
      <c r="F22" s="3">
        <v>-21.754952821900002</v>
      </c>
      <c r="G22" t="s">
        <v>366</v>
      </c>
      <c r="H22" t="s">
        <v>367</v>
      </c>
      <c r="I22" t="s">
        <v>376</v>
      </c>
    </row>
    <row r="23" spans="1:9" x14ac:dyDescent="0.2">
      <c r="A23" t="s">
        <v>16</v>
      </c>
      <c r="B23" t="s">
        <v>10</v>
      </c>
      <c r="C23" t="s">
        <v>377</v>
      </c>
      <c r="D23" t="s">
        <v>378</v>
      </c>
      <c r="E23" s="2">
        <v>-24.123337322600001</v>
      </c>
      <c r="F23" s="3">
        <v>-21.335316334800002</v>
      </c>
      <c r="G23" t="s">
        <v>379</v>
      </c>
      <c r="H23" t="s">
        <v>380</v>
      </c>
      <c r="I23" t="s">
        <v>381</v>
      </c>
    </row>
    <row r="24" spans="1:9" x14ac:dyDescent="0.2">
      <c r="A24" t="s">
        <v>16</v>
      </c>
      <c r="B24" t="s">
        <v>10</v>
      </c>
      <c r="C24" t="s">
        <v>382</v>
      </c>
      <c r="D24" t="s">
        <v>383</v>
      </c>
      <c r="E24" s="2">
        <v>-23.721693816799998</v>
      </c>
      <c r="F24" s="3">
        <v>-20.951401595899998</v>
      </c>
      <c r="G24" t="s">
        <v>366</v>
      </c>
      <c r="H24" t="s">
        <v>367</v>
      </c>
      <c r="I24" t="s">
        <v>384</v>
      </c>
    </row>
    <row r="25" spans="1:9" x14ac:dyDescent="0.2">
      <c r="A25" t="s">
        <v>16</v>
      </c>
      <c r="B25" t="s">
        <v>10</v>
      </c>
      <c r="C25" t="s">
        <v>385</v>
      </c>
      <c r="D25" t="s">
        <v>386</v>
      </c>
      <c r="E25" s="2">
        <v>-23.377038194099999</v>
      </c>
      <c r="F25" s="3">
        <v>-20.6237793126</v>
      </c>
      <c r="G25" t="s">
        <v>387</v>
      </c>
      <c r="H25" t="s">
        <v>388</v>
      </c>
      <c r="I25" t="s">
        <v>389</v>
      </c>
    </row>
    <row r="26" spans="1:9" x14ac:dyDescent="0.2">
      <c r="A26" t="s">
        <v>16</v>
      </c>
      <c r="B26" t="s">
        <v>10</v>
      </c>
      <c r="C26" t="s">
        <v>390</v>
      </c>
      <c r="D26" t="s">
        <v>391</v>
      </c>
      <c r="E26" s="2">
        <v>-23.030931099699998</v>
      </c>
      <c r="F26" s="3">
        <v>-20.294062634300001</v>
      </c>
      <c r="G26" t="s">
        <v>392</v>
      </c>
      <c r="H26" t="s">
        <v>393</v>
      </c>
      <c r="I26" t="s">
        <v>394</v>
      </c>
    </row>
    <row r="27" spans="1:9" x14ac:dyDescent="0.2">
      <c r="A27" t="s">
        <v>16</v>
      </c>
      <c r="B27" t="s">
        <v>10</v>
      </c>
      <c r="C27" t="s">
        <v>395</v>
      </c>
      <c r="D27" t="s">
        <v>396</v>
      </c>
      <c r="E27" s="2">
        <v>-22.784362543</v>
      </c>
      <c r="F27" s="3">
        <v>-20.0632883448</v>
      </c>
      <c r="G27" t="s">
        <v>397</v>
      </c>
      <c r="H27" t="s">
        <v>398</v>
      </c>
      <c r="I27" t="s">
        <v>399</v>
      </c>
    </row>
    <row r="28" spans="1:9" x14ac:dyDescent="0.2">
      <c r="A28" t="s">
        <v>16</v>
      </c>
      <c r="B28" t="s">
        <v>10</v>
      </c>
      <c r="C28" t="s">
        <v>400</v>
      </c>
      <c r="D28" t="s">
        <v>401</v>
      </c>
      <c r="E28" s="2">
        <v>-22.7127507802</v>
      </c>
      <c r="F28" s="3">
        <v>-20.006927384499999</v>
      </c>
      <c r="G28" t="s">
        <v>402</v>
      </c>
      <c r="H28" t="s">
        <v>403</v>
      </c>
      <c r="I28" t="s">
        <v>404</v>
      </c>
    </row>
    <row r="29" spans="1:9" x14ac:dyDescent="0.2">
      <c r="A29" t="s">
        <v>16</v>
      </c>
      <c r="B29" t="s">
        <v>10</v>
      </c>
      <c r="C29" t="s">
        <v>405</v>
      </c>
      <c r="D29" t="s">
        <v>406</v>
      </c>
      <c r="E29" s="2">
        <v>-22.6980383593</v>
      </c>
      <c r="F29" s="3">
        <v>-20.006927384499999</v>
      </c>
      <c r="G29" t="s">
        <v>407</v>
      </c>
      <c r="H29" t="s">
        <v>408</v>
      </c>
      <c r="I29" t="s">
        <v>409</v>
      </c>
    </row>
    <row r="30" spans="1:9" x14ac:dyDescent="0.2">
      <c r="A30" t="s">
        <v>16</v>
      </c>
      <c r="B30" t="s">
        <v>10</v>
      </c>
      <c r="C30" t="s">
        <v>410</v>
      </c>
      <c r="D30" t="s">
        <v>411</v>
      </c>
      <c r="E30" s="2">
        <v>-21.9470937225</v>
      </c>
      <c r="F30" s="3">
        <v>-19.270223186799999</v>
      </c>
      <c r="G30" t="s">
        <v>412</v>
      </c>
      <c r="H30" t="s">
        <v>413</v>
      </c>
      <c r="I30" t="s">
        <v>414</v>
      </c>
    </row>
    <row r="31" spans="1:9" x14ac:dyDescent="0.2">
      <c r="A31" t="s">
        <v>16</v>
      </c>
      <c r="B31" t="s">
        <v>10</v>
      </c>
      <c r="C31" t="s">
        <v>415</v>
      </c>
      <c r="D31" t="s">
        <v>416</v>
      </c>
      <c r="E31" s="2">
        <v>-21.781786127</v>
      </c>
      <c r="F31" s="3">
        <v>-19.118703875800001</v>
      </c>
      <c r="G31" t="s">
        <v>397</v>
      </c>
      <c r="H31" t="s">
        <v>398</v>
      </c>
      <c r="I31" t="s">
        <v>417</v>
      </c>
    </row>
    <row r="32" spans="1:9" x14ac:dyDescent="0.2">
      <c r="A32" t="s">
        <v>16</v>
      </c>
      <c r="B32" t="s">
        <v>10</v>
      </c>
      <c r="C32" t="s">
        <v>418</v>
      </c>
      <c r="D32" t="s">
        <v>419</v>
      </c>
      <c r="E32" s="2">
        <v>-17.749667634800002</v>
      </c>
      <c r="F32" s="3">
        <v>-15.1129143224</v>
      </c>
      <c r="G32" t="s">
        <v>420</v>
      </c>
      <c r="H32" t="s">
        <v>421</v>
      </c>
      <c r="I32" t="s">
        <v>422</v>
      </c>
    </row>
    <row r="33" spans="1:9" x14ac:dyDescent="0.2">
      <c r="A33" t="s">
        <v>16</v>
      </c>
      <c r="B33" t="s">
        <v>10</v>
      </c>
      <c r="C33" t="s">
        <v>423</v>
      </c>
      <c r="D33" t="s">
        <v>424</v>
      </c>
      <c r="E33" s="2">
        <v>-17.685950767800001</v>
      </c>
      <c r="F33" s="3">
        <v>-15.0617865826</v>
      </c>
      <c r="G33" t="s">
        <v>425</v>
      </c>
      <c r="H33" t="s">
        <v>426</v>
      </c>
      <c r="I33" t="s">
        <v>427</v>
      </c>
    </row>
    <row r="34" spans="1:9" x14ac:dyDescent="0.2">
      <c r="A34" t="s">
        <v>16</v>
      </c>
      <c r="B34" t="s">
        <v>10</v>
      </c>
      <c r="C34" t="s">
        <v>428</v>
      </c>
      <c r="D34" t="s">
        <v>429</v>
      </c>
      <c r="E34" s="2">
        <v>-16.721815142499999</v>
      </c>
      <c r="F34" s="3">
        <v>-14.109885413700001</v>
      </c>
      <c r="G34" t="s">
        <v>430</v>
      </c>
      <c r="H34" t="s">
        <v>431</v>
      </c>
      <c r="I34" t="s">
        <v>432</v>
      </c>
    </row>
    <row r="35" spans="1:9" x14ac:dyDescent="0.2">
      <c r="A35" t="s">
        <v>16</v>
      </c>
      <c r="B35" t="s">
        <v>10</v>
      </c>
      <c r="C35" t="s">
        <v>433</v>
      </c>
      <c r="D35" t="s">
        <v>434</v>
      </c>
      <c r="E35" s="2">
        <v>-16.104035833000001</v>
      </c>
      <c r="F35" s="3">
        <v>-13.5129721094</v>
      </c>
      <c r="G35" t="s">
        <v>435</v>
      </c>
      <c r="H35" t="s">
        <v>436</v>
      </c>
      <c r="I35" t="s">
        <v>437</v>
      </c>
    </row>
    <row r="36" spans="1:9" x14ac:dyDescent="0.2">
      <c r="A36" t="s">
        <v>16</v>
      </c>
      <c r="B36" t="s">
        <v>10</v>
      </c>
      <c r="C36" t="s">
        <v>438</v>
      </c>
      <c r="D36" t="s">
        <v>439</v>
      </c>
      <c r="E36" s="2">
        <v>-16.1014207423</v>
      </c>
      <c r="F36" s="3">
        <v>-13.5129721094</v>
      </c>
      <c r="G36" t="s">
        <v>440</v>
      </c>
      <c r="H36" t="s">
        <v>441</v>
      </c>
      <c r="I36" t="s">
        <v>442</v>
      </c>
    </row>
    <row r="37" spans="1:9" x14ac:dyDescent="0.2">
      <c r="A37" t="s">
        <v>16</v>
      </c>
      <c r="B37" t="s">
        <v>10</v>
      </c>
      <c r="C37" t="s">
        <v>443</v>
      </c>
      <c r="D37" t="s">
        <v>444</v>
      </c>
      <c r="E37" s="2">
        <v>-16.0232165032</v>
      </c>
      <c r="F37" s="3">
        <v>-13.446048880799999</v>
      </c>
      <c r="G37" t="s">
        <v>425</v>
      </c>
      <c r="H37" t="s">
        <v>426</v>
      </c>
      <c r="I37" t="s">
        <v>445</v>
      </c>
    </row>
    <row r="38" spans="1:9" x14ac:dyDescent="0.2">
      <c r="A38" t="s">
        <v>16</v>
      </c>
      <c r="B38" t="s">
        <v>10</v>
      </c>
      <c r="C38" t="s">
        <v>446</v>
      </c>
      <c r="D38" t="s">
        <v>447</v>
      </c>
      <c r="E38" s="2">
        <v>-14.397490878699999</v>
      </c>
      <c r="F38" s="3">
        <v>-11.8420425059</v>
      </c>
      <c r="G38" t="s">
        <v>448</v>
      </c>
      <c r="H38" t="s">
        <v>449</v>
      </c>
      <c r="I38" t="s">
        <v>450</v>
      </c>
    </row>
    <row r="39" spans="1:9" x14ac:dyDescent="0.2">
      <c r="A39" t="s">
        <v>16</v>
      </c>
      <c r="B39" t="s">
        <v>10</v>
      </c>
      <c r="C39" t="s">
        <v>451</v>
      </c>
      <c r="D39" t="s">
        <v>452</v>
      </c>
      <c r="E39" s="2">
        <v>-13.3308831245</v>
      </c>
      <c r="F39" s="3">
        <v>-10.785900185399999</v>
      </c>
      <c r="G39" t="s">
        <v>453</v>
      </c>
      <c r="H39" t="s">
        <v>454</v>
      </c>
      <c r="I39" t="s">
        <v>455</v>
      </c>
    </row>
    <row r="40" spans="1:9" x14ac:dyDescent="0.2">
      <c r="A40" t="s">
        <v>16</v>
      </c>
      <c r="B40" t="s">
        <v>10</v>
      </c>
      <c r="C40" t="s">
        <v>456</v>
      </c>
      <c r="D40" t="s">
        <v>457</v>
      </c>
      <c r="E40" s="2">
        <v>-13.2107817623</v>
      </c>
      <c r="F40" s="3">
        <v>-10.6760179884</v>
      </c>
      <c r="G40" t="s">
        <v>458</v>
      </c>
      <c r="H40" t="s">
        <v>459</v>
      </c>
      <c r="I40" t="s">
        <v>460</v>
      </c>
    </row>
    <row r="41" spans="1:9" x14ac:dyDescent="0.2">
      <c r="A41" t="s">
        <v>16</v>
      </c>
      <c r="B41" t="s">
        <v>10</v>
      </c>
      <c r="C41" t="s">
        <v>461</v>
      </c>
      <c r="D41" t="s">
        <v>462</v>
      </c>
      <c r="E41" s="2">
        <v>-10.3644596404</v>
      </c>
      <c r="F41" s="3">
        <v>-7.8774686482999998</v>
      </c>
      <c r="G41" t="s">
        <v>463</v>
      </c>
      <c r="H41" t="s">
        <v>464</v>
      </c>
      <c r="I41" t="s">
        <v>465</v>
      </c>
    </row>
    <row r="42" spans="1:9" x14ac:dyDescent="0.2">
      <c r="A42" t="s">
        <v>16</v>
      </c>
      <c r="B42" t="s">
        <v>10</v>
      </c>
      <c r="C42" t="s">
        <v>466</v>
      </c>
      <c r="D42" t="s">
        <v>467</v>
      </c>
      <c r="E42" s="2">
        <v>-8.4247028451000006</v>
      </c>
      <c r="F42" s="3">
        <v>-5.9724739593000002</v>
      </c>
      <c r="G42" t="s">
        <v>468</v>
      </c>
      <c r="H42" t="s">
        <v>469</v>
      </c>
      <c r="I42" t="s">
        <v>470</v>
      </c>
    </row>
    <row r="43" spans="1:9" x14ac:dyDescent="0.2">
      <c r="A43" t="s">
        <v>16</v>
      </c>
      <c r="B43" t="s">
        <v>10</v>
      </c>
      <c r="C43" t="s">
        <v>471</v>
      </c>
      <c r="D43" t="s">
        <v>472</v>
      </c>
      <c r="E43" s="2">
        <v>-7.7768090117000002</v>
      </c>
      <c r="F43" s="3">
        <v>-5.340970542</v>
      </c>
      <c r="G43" t="s">
        <v>473</v>
      </c>
      <c r="H43" t="s">
        <v>474</v>
      </c>
      <c r="I43" t="s">
        <v>475</v>
      </c>
    </row>
    <row r="44" spans="1:9" x14ac:dyDescent="0.2">
      <c r="A44" t="s">
        <v>16</v>
      </c>
      <c r="B44" t="s">
        <v>10</v>
      </c>
      <c r="C44" t="s">
        <v>476</v>
      </c>
      <c r="D44" t="s">
        <v>477</v>
      </c>
      <c r="E44" s="2">
        <v>-4.3948725323</v>
      </c>
      <c r="F44" s="3">
        <v>-2.0778986515</v>
      </c>
      <c r="G44" t="s">
        <v>478</v>
      </c>
      <c r="H44" t="s">
        <v>479</v>
      </c>
      <c r="I44" t="s">
        <v>480</v>
      </c>
    </row>
    <row r="45" spans="1:9" x14ac:dyDescent="0.2">
      <c r="A45" t="s">
        <v>16</v>
      </c>
      <c r="B45" t="s">
        <v>10</v>
      </c>
      <c r="C45" t="s">
        <v>481</v>
      </c>
      <c r="D45" t="s">
        <v>482</v>
      </c>
      <c r="E45" s="2">
        <v>-4.2332478356000003</v>
      </c>
      <c r="F45" s="3">
        <v>-1.9283384663000001</v>
      </c>
      <c r="G45" t="s">
        <v>483</v>
      </c>
      <c r="H45" t="s">
        <v>484</v>
      </c>
      <c r="I45" t="s">
        <v>485</v>
      </c>
    </row>
    <row r="46" spans="1:9" x14ac:dyDescent="0.2">
      <c r="A46" t="s">
        <v>16</v>
      </c>
      <c r="B46" t="s">
        <v>10</v>
      </c>
      <c r="C46" t="s">
        <v>486</v>
      </c>
      <c r="D46" t="s">
        <v>487</v>
      </c>
      <c r="E46" s="2">
        <v>-3.1832164288999998</v>
      </c>
      <c r="F46" s="3">
        <v>-0.97402559170000003</v>
      </c>
      <c r="G46" t="s">
        <v>478</v>
      </c>
      <c r="H46" t="s">
        <v>479</v>
      </c>
      <c r="I46" t="s">
        <v>488</v>
      </c>
    </row>
    <row r="47" spans="1:9" x14ac:dyDescent="0.2">
      <c r="A47" t="s">
        <v>41</v>
      </c>
      <c r="B47" t="s">
        <v>10</v>
      </c>
      <c r="C47" t="s">
        <v>489</v>
      </c>
      <c r="D47" t="s">
        <v>490</v>
      </c>
      <c r="E47" s="2">
        <v>-34.1505729609</v>
      </c>
      <c r="F47" s="3">
        <v>-31.096284083699999</v>
      </c>
      <c r="G47" t="s">
        <v>491</v>
      </c>
      <c r="H47" t="s">
        <v>492</v>
      </c>
      <c r="I47" t="s">
        <v>493</v>
      </c>
    </row>
    <row r="48" spans="1:9" x14ac:dyDescent="0.2">
      <c r="A48" t="s">
        <v>47</v>
      </c>
      <c r="B48" t="s">
        <v>10</v>
      </c>
      <c r="C48" t="s">
        <v>489</v>
      </c>
      <c r="D48" t="s">
        <v>490</v>
      </c>
      <c r="E48" s="2">
        <v>-34.1505729609</v>
      </c>
      <c r="F48" s="3">
        <v>-31.096284083699999</v>
      </c>
      <c r="G48" t="s">
        <v>494</v>
      </c>
      <c r="H48" t="s">
        <v>495</v>
      </c>
      <c r="I48" t="s">
        <v>496</v>
      </c>
    </row>
    <row r="49" spans="1:9" x14ac:dyDescent="0.2">
      <c r="A49" t="s">
        <v>47</v>
      </c>
      <c r="B49" t="s">
        <v>10</v>
      </c>
      <c r="C49" t="s">
        <v>497</v>
      </c>
      <c r="D49" t="s">
        <v>498</v>
      </c>
      <c r="E49" s="2">
        <v>-29.603632706599999</v>
      </c>
      <c r="F49" s="3">
        <v>-26.690672982199999</v>
      </c>
      <c r="G49" t="s">
        <v>499</v>
      </c>
      <c r="H49" t="s">
        <v>500</v>
      </c>
      <c r="I49" t="s">
        <v>501</v>
      </c>
    </row>
    <row r="50" spans="1:9" x14ac:dyDescent="0.2">
      <c r="A50" t="s">
        <v>47</v>
      </c>
      <c r="B50" t="s">
        <v>10</v>
      </c>
      <c r="C50" t="s">
        <v>502</v>
      </c>
      <c r="D50" t="s">
        <v>503</v>
      </c>
      <c r="E50" s="2">
        <v>-14.5555852476</v>
      </c>
      <c r="F50" s="3">
        <v>-11.9894130094</v>
      </c>
      <c r="G50" t="s">
        <v>504</v>
      </c>
      <c r="H50" t="s">
        <v>505</v>
      </c>
      <c r="I50" t="s">
        <v>506</v>
      </c>
    </row>
    <row r="51" spans="1:9" x14ac:dyDescent="0.2">
      <c r="A51" t="s">
        <v>78</v>
      </c>
      <c r="B51" t="s">
        <v>10</v>
      </c>
      <c r="C51" t="s">
        <v>507</v>
      </c>
      <c r="D51" t="s">
        <v>508</v>
      </c>
      <c r="E51" s="2">
        <v>-24.535478937499999</v>
      </c>
      <c r="F51" s="3">
        <v>-21.728974544</v>
      </c>
      <c r="G51" t="s">
        <v>509</v>
      </c>
      <c r="H51" t="s">
        <v>510</v>
      </c>
      <c r="I51" t="s">
        <v>511</v>
      </c>
    </row>
    <row r="52" spans="1:9" x14ac:dyDescent="0.2">
      <c r="A52" t="s">
        <v>84</v>
      </c>
      <c r="B52" t="s">
        <v>10</v>
      </c>
      <c r="C52" t="s">
        <v>507</v>
      </c>
      <c r="D52" t="s">
        <v>508</v>
      </c>
      <c r="E52" s="2">
        <v>-24.535478937499999</v>
      </c>
      <c r="F52" s="3">
        <v>-21.728974544</v>
      </c>
      <c r="G52" t="s">
        <v>512</v>
      </c>
      <c r="H52" t="s">
        <v>513</v>
      </c>
      <c r="I52" t="s">
        <v>514</v>
      </c>
    </row>
    <row r="53" spans="1:9" x14ac:dyDescent="0.2">
      <c r="A53" t="s">
        <v>84</v>
      </c>
      <c r="B53" t="s">
        <v>10</v>
      </c>
      <c r="C53" t="s">
        <v>515</v>
      </c>
      <c r="D53" t="s">
        <v>516</v>
      </c>
      <c r="E53" s="2">
        <v>-19.348083705800001</v>
      </c>
      <c r="F53" s="3">
        <v>-16.6983654161</v>
      </c>
      <c r="G53" t="s">
        <v>517</v>
      </c>
      <c r="H53" t="s">
        <v>518</v>
      </c>
      <c r="I53" t="s">
        <v>519</v>
      </c>
    </row>
    <row r="54" spans="1:9" x14ac:dyDescent="0.2">
      <c r="A54" t="s">
        <v>84</v>
      </c>
      <c r="B54" t="s">
        <v>10</v>
      </c>
      <c r="C54" t="s">
        <v>520</v>
      </c>
      <c r="D54" t="s">
        <v>521</v>
      </c>
      <c r="E54" s="2">
        <v>-10.689914099999999</v>
      </c>
      <c r="F54" s="3">
        <v>-8.1937797283999991</v>
      </c>
      <c r="G54" t="s">
        <v>522</v>
      </c>
      <c r="H54" t="s">
        <v>523</v>
      </c>
      <c r="I54" t="s">
        <v>524</v>
      </c>
    </row>
    <row r="55" spans="1:9" x14ac:dyDescent="0.2">
      <c r="A55" t="s">
        <v>84</v>
      </c>
      <c r="B55" t="s">
        <v>10</v>
      </c>
      <c r="C55" t="s">
        <v>525</v>
      </c>
      <c r="D55" t="s">
        <v>526</v>
      </c>
      <c r="E55" s="2">
        <v>-10.689914099999999</v>
      </c>
      <c r="F55" s="3">
        <v>-8.1937797283999991</v>
      </c>
      <c r="G55" t="s">
        <v>522</v>
      </c>
      <c r="H55" t="s">
        <v>523</v>
      </c>
      <c r="I55" t="s">
        <v>524</v>
      </c>
    </row>
    <row r="56" spans="1:9" x14ac:dyDescent="0.2">
      <c r="A56" t="s">
        <v>91</v>
      </c>
      <c r="B56" t="s">
        <v>10</v>
      </c>
      <c r="C56" t="s">
        <v>527</v>
      </c>
      <c r="D56" t="s">
        <v>528</v>
      </c>
      <c r="E56" s="2">
        <v>-11.5638466724</v>
      </c>
      <c r="F56" s="3">
        <v>-9.0390671194000003</v>
      </c>
      <c r="G56" t="s">
        <v>529</v>
      </c>
      <c r="H56" t="s">
        <v>530</v>
      </c>
      <c r="I56" t="s">
        <v>156</v>
      </c>
    </row>
    <row r="57" spans="1:9" x14ac:dyDescent="0.2">
      <c r="A57" t="s">
        <v>97</v>
      </c>
      <c r="B57" t="s">
        <v>10</v>
      </c>
      <c r="C57" t="s">
        <v>527</v>
      </c>
      <c r="D57" t="s">
        <v>528</v>
      </c>
      <c r="E57" s="2">
        <v>-11.5638466724</v>
      </c>
      <c r="F57" s="3">
        <v>-9.0390671194000003</v>
      </c>
      <c r="G57" t="s">
        <v>529</v>
      </c>
      <c r="H57" t="s">
        <v>530</v>
      </c>
      <c r="I57" t="s">
        <v>531</v>
      </c>
    </row>
    <row r="58" spans="1:9" x14ac:dyDescent="0.2">
      <c r="A58" t="s">
        <v>97</v>
      </c>
      <c r="B58" t="s">
        <v>10</v>
      </c>
      <c r="C58" t="s">
        <v>532</v>
      </c>
      <c r="D58" t="s">
        <v>533</v>
      </c>
      <c r="E58" s="2">
        <v>-11.0184179092</v>
      </c>
      <c r="F58" s="3">
        <v>-8.5033981935000007</v>
      </c>
      <c r="G58" t="s">
        <v>534</v>
      </c>
      <c r="H58" t="s">
        <v>535</v>
      </c>
      <c r="I58" t="s">
        <v>536</v>
      </c>
    </row>
    <row r="59" spans="1:9" x14ac:dyDescent="0.2">
      <c r="A59" t="s">
        <v>97</v>
      </c>
      <c r="B59" t="s">
        <v>10</v>
      </c>
      <c r="C59" t="s">
        <v>537</v>
      </c>
      <c r="D59" t="s">
        <v>538</v>
      </c>
      <c r="E59" s="2">
        <v>-9.5172483958999994</v>
      </c>
      <c r="F59" s="3">
        <v>-7.0479861706999998</v>
      </c>
      <c r="G59" t="s">
        <v>534</v>
      </c>
      <c r="H59" t="s">
        <v>535</v>
      </c>
      <c r="I59" t="s">
        <v>539</v>
      </c>
    </row>
    <row r="60" spans="1:9" x14ac:dyDescent="0.2">
      <c r="A60" t="s">
        <v>116</v>
      </c>
      <c r="B60" t="s">
        <v>10</v>
      </c>
      <c r="C60" t="s">
        <v>540</v>
      </c>
      <c r="D60" t="s">
        <v>541</v>
      </c>
      <c r="E60" s="2">
        <v>-9.6905818385</v>
      </c>
      <c r="F60" s="3">
        <v>-7.2125456890999997</v>
      </c>
      <c r="G60" t="s">
        <v>542</v>
      </c>
      <c r="H60" t="s">
        <v>543</v>
      </c>
      <c r="I60" t="s">
        <v>141</v>
      </c>
    </row>
    <row r="61" spans="1:9" x14ac:dyDescent="0.2">
      <c r="A61" t="s">
        <v>122</v>
      </c>
      <c r="B61" t="s">
        <v>10</v>
      </c>
      <c r="C61" t="s">
        <v>540</v>
      </c>
      <c r="D61" t="s">
        <v>541</v>
      </c>
      <c r="E61" s="2">
        <v>-9.6905818385</v>
      </c>
      <c r="F61" s="3">
        <v>-7.2125456890999997</v>
      </c>
      <c r="G61" t="s">
        <v>542</v>
      </c>
      <c r="H61" t="s">
        <v>543</v>
      </c>
      <c r="I61" t="s">
        <v>544</v>
      </c>
    </row>
    <row r="62" spans="1:9" x14ac:dyDescent="0.2">
      <c r="A62" t="s">
        <v>136</v>
      </c>
      <c r="B62" t="s">
        <v>10</v>
      </c>
      <c r="C62" t="s">
        <v>545</v>
      </c>
      <c r="D62" t="s">
        <v>546</v>
      </c>
      <c r="E62" s="2">
        <v>-9.2407478090000001</v>
      </c>
      <c r="F62" s="3">
        <v>-6.7800857556</v>
      </c>
      <c r="G62" t="s">
        <v>547</v>
      </c>
      <c r="H62" t="s">
        <v>548</v>
      </c>
      <c r="I62" t="s">
        <v>549</v>
      </c>
    </row>
    <row r="63" spans="1:9" x14ac:dyDescent="0.2">
      <c r="A63" t="s">
        <v>142</v>
      </c>
      <c r="B63" t="s">
        <v>10</v>
      </c>
      <c r="C63" t="s">
        <v>545</v>
      </c>
      <c r="D63" t="s">
        <v>546</v>
      </c>
      <c r="E63" s="2">
        <v>-9.2407478090000001</v>
      </c>
      <c r="F63" s="3">
        <v>-6.7800857556</v>
      </c>
      <c r="G63" t="s">
        <v>550</v>
      </c>
      <c r="H63" t="s">
        <v>551</v>
      </c>
      <c r="I63" t="s">
        <v>552</v>
      </c>
    </row>
    <row r="64" spans="1:9" x14ac:dyDescent="0.2">
      <c r="A64" t="s">
        <v>142</v>
      </c>
      <c r="B64" t="s">
        <v>10</v>
      </c>
      <c r="C64" t="s">
        <v>553</v>
      </c>
      <c r="D64" t="s">
        <v>554</v>
      </c>
      <c r="E64" s="2">
        <v>-8.0976309433000004</v>
      </c>
      <c r="F64" s="3">
        <v>-5.6536745834</v>
      </c>
      <c r="G64" t="s">
        <v>555</v>
      </c>
      <c r="H64" t="s">
        <v>556</v>
      </c>
      <c r="I64" t="s">
        <v>557</v>
      </c>
    </row>
    <row r="65" spans="1:9" x14ac:dyDescent="0.2">
      <c r="A65" t="s">
        <v>142</v>
      </c>
      <c r="B65" t="s">
        <v>10</v>
      </c>
      <c r="C65" t="s">
        <v>558</v>
      </c>
      <c r="D65" t="s">
        <v>559</v>
      </c>
      <c r="E65" s="2">
        <v>-7.5006756786000004</v>
      </c>
      <c r="F65" s="3">
        <v>-5.0806314760999998</v>
      </c>
      <c r="G65" t="s">
        <v>560</v>
      </c>
      <c r="H65" t="s">
        <v>561</v>
      </c>
      <c r="I65" t="s">
        <v>562</v>
      </c>
    </row>
    <row r="66" spans="1:9" x14ac:dyDescent="0.2">
      <c r="A66" t="s">
        <v>142</v>
      </c>
      <c r="B66" t="s">
        <v>10</v>
      </c>
      <c r="C66" t="s">
        <v>563</v>
      </c>
      <c r="D66" t="s">
        <v>564</v>
      </c>
      <c r="E66" s="2">
        <v>-7.4382918359000003</v>
      </c>
      <c r="F66" s="3">
        <v>-5.0259344620000004</v>
      </c>
      <c r="G66" t="s">
        <v>565</v>
      </c>
      <c r="H66" t="s">
        <v>566</v>
      </c>
      <c r="I66" t="s">
        <v>567</v>
      </c>
    </row>
    <row r="67" spans="1:9" x14ac:dyDescent="0.2">
      <c r="A67" t="s">
        <v>142</v>
      </c>
      <c r="B67" t="s">
        <v>10</v>
      </c>
      <c r="C67" t="s">
        <v>568</v>
      </c>
      <c r="D67" t="s">
        <v>569</v>
      </c>
      <c r="E67" s="2">
        <v>-6.3190451148999998</v>
      </c>
      <c r="F67" s="3">
        <v>-3.9361427203999999</v>
      </c>
      <c r="G67" t="s">
        <v>570</v>
      </c>
      <c r="H67" t="s">
        <v>571</v>
      </c>
      <c r="I67" t="s">
        <v>572</v>
      </c>
    </row>
    <row r="68" spans="1:9" x14ac:dyDescent="0.2">
      <c r="A68" t="s">
        <v>142</v>
      </c>
      <c r="B68" t="s">
        <v>10</v>
      </c>
      <c r="C68" t="s">
        <v>573</v>
      </c>
      <c r="D68" t="s">
        <v>574</v>
      </c>
      <c r="E68" s="2">
        <v>-5.4425966626999998</v>
      </c>
      <c r="F68" s="3">
        <v>-3.0737049826999998</v>
      </c>
      <c r="G68" t="s">
        <v>575</v>
      </c>
      <c r="H68" t="s">
        <v>576</v>
      </c>
      <c r="I68" t="s">
        <v>577</v>
      </c>
    </row>
    <row r="69" spans="1:9" x14ac:dyDescent="0.2">
      <c r="A69" t="s">
        <v>142</v>
      </c>
      <c r="B69" t="s">
        <v>10</v>
      </c>
      <c r="C69" t="s">
        <v>578</v>
      </c>
      <c r="D69" t="s">
        <v>579</v>
      </c>
      <c r="E69" s="2">
        <v>-3.6274105172</v>
      </c>
      <c r="F69" s="3">
        <v>-1.37299214</v>
      </c>
      <c r="G69" t="s">
        <v>580</v>
      </c>
      <c r="H69" t="s">
        <v>581</v>
      </c>
      <c r="I69" t="s">
        <v>582</v>
      </c>
    </row>
    <row r="70" spans="1:9" x14ac:dyDescent="0.2">
      <c r="A70" t="s">
        <v>142</v>
      </c>
      <c r="B70" t="s">
        <v>10</v>
      </c>
      <c r="C70" t="s">
        <v>583</v>
      </c>
      <c r="D70" t="s">
        <v>584</v>
      </c>
      <c r="E70" s="2">
        <v>-3.4112492231</v>
      </c>
      <c r="F70" s="3">
        <v>-1.1825362462</v>
      </c>
      <c r="G70" t="s">
        <v>585</v>
      </c>
      <c r="H70" t="s">
        <v>586</v>
      </c>
      <c r="I70" t="s">
        <v>587</v>
      </c>
    </row>
    <row r="71" spans="1:9" x14ac:dyDescent="0.2">
      <c r="A71" t="s">
        <v>142</v>
      </c>
      <c r="B71" t="s">
        <v>10</v>
      </c>
      <c r="C71" t="s">
        <v>588</v>
      </c>
      <c r="D71" t="s">
        <v>589</v>
      </c>
      <c r="E71" s="2">
        <v>-2.8312358751</v>
      </c>
      <c r="F71" s="3">
        <v>-0.66300364560000002</v>
      </c>
      <c r="G71" t="s">
        <v>590</v>
      </c>
      <c r="H71" t="s">
        <v>591</v>
      </c>
      <c r="I71" t="s">
        <v>592</v>
      </c>
    </row>
    <row r="72" spans="1:9" x14ac:dyDescent="0.2">
      <c r="A72" t="s">
        <v>151</v>
      </c>
      <c r="B72" t="s">
        <v>10</v>
      </c>
      <c r="C72" t="s">
        <v>593</v>
      </c>
      <c r="D72" t="s">
        <v>594</v>
      </c>
      <c r="E72" s="2">
        <v>-7.7271523668000004</v>
      </c>
      <c r="F72" s="3">
        <v>-5.2992828267999998</v>
      </c>
      <c r="G72" t="s">
        <v>595</v>
      </c>
      <c r="H72" t="s">
        <v>596</v>
      </c>
      <c r="I72" t="s">
        <v>597</v>
      </c>
    </row>
    <row r="73" spans="1:9" x14ac:dyDescent="0.2">
      <c r="A73" t="s">
        <v>157</v>
      </c>
      <c r="B73" t="s">
        <v>10</v>
      </c>
      <c r="C73" t="s">
        <v>593</v>
      </c>
      <c r="D73" t="s">
        <v>594</v>
      </c>
      <c r="E73" s="2">
        <v>-7.7271523668000004</v>
      </c>
      <c r="F73" s="3">
        <v>-5.2992828267999998</v>
      </c>
      <c r="G73" t="s">
        <v>598</v>
      </c>
      <c r="H73" t="s">
        <v>599</v>
      </c>
      <c r="I73" t="s">
        <v>600</v>
      </c>
    </row>
    <row r="74" spans="1:9" x14ac:dyDescent="0.2">
      <c r="A74" t="s">
        <v>157</v>
      </c>
      <c r="B74" t="s">
        <v>10</v>
      </c>
      <c r="C74" t="s">
        <v>601</v>
      </c>
      <c r="D74" t="s">
        <v>602</v>
      </c>
      <c r="E74" s="2">
        <v>-7.0905978277999999</v>
      </c>
      <c r="F74" s="3">
        <v>-4.6857935919000004</v>
      </c>
      <c r="G74" t="s">
        <v>603</v>
      </c>
      <c r="H74" t="s">
        <v>604</v>
      </c>
      <c r="I74" t="s">
        <v>605</v>
      </c>
    </row>
    <row r="75" spans="1:9" x14ac:dyDescent="0.2">
      <c r="A75" t="s">
        <v>157</v>
      </c>
      <c r="B75" t="s">
        <v>10</v>
      </c>
      <c r="C75" t="s">
        <v>606</v>
      </c>
      <c r="D75" t="s">
        <v>607</v>
      </c>
      <c r="E75" s="2">
        <v>-5.7731588001</v>
      </c>
      <c r="F75" s="3">
        <v>-3.3973182601</v>
      </c>
      <c r="G75" t="s">
        <v>608</v>
      </c>
      <c r="H75" t="s">
        <v>609</v>
      </c>
      <c r="I75" t="s">
        <v>610</v>
      </c>
    </row>
    <row r="76" spans="1:9" x14ac:dyDescent="0.2">
      <c r="A76" t="s">
        <v>157</v>
      </c>
      <c r="B76" t="s">
        <v>10</v>
      </c>
      <c r="C76" t="s">
        <v>611</v>
      </c>
      <c r="D76" t="s">
        <v>612</v>
      </c>
      <c r="E76" s="2">
        <v>-5.0621609372999998</v>
      </c>
      <c r="F76" s="3">
        <v>-2.7001086818000002</v>
      </c>
      <c r="G76" t="s">
        <v>613</v>
      </c>
      <c r="H76" t="s">
        <v>614</v>
      </c>
      <c r="I76" t="s">
        <v>615</v>
      </c>
    </row>
    <row r="77" spans="1:9" x14ac:dyDescent="0.2">
      <c r="A77" t="s">
        <v>157</v>
      </c>
      <c r="B77" t="s">
        <v>10</v>
      </c>
      <c r="C77" t="s">
        <v>616</v>
      </c>
      <c r="D77" t="s">
        <v>617</v>
      </c>
      <c r="E77" s="2">
        <v>-2.0332149865</v>
      </c>
      <c r="F77" s="3">
        <v>-5.33029743E-2</v>
      </c>
      <c r="G77" t="s">
        <v>618</v>
      </c>
      <c r="H77" t="s">
        <v>619</v>
      </c>
      <c r="I77" t="s">
        <v>620</v>
      </c>
    </row>
    <row r="78" spans="1:9" x14ac:dyDescent="0.2">
      <c r="A78" t="s">
        <v>159</v>
      </c>
      <c r="B78" t="s">
        <v>10</v>
      </c>
      <c r="C78" t="s">
        <v>621</v>
      </c>
      <c r="D78" t="s">
        <v>622</v>
      </c>
      <c r="E78" s="2">
        <v>-6.5614736271999998</v>
      </c>
      <c r="F78" s="3">
        <v>-4.1713926481000003</v>
      </c>
      <c r="G78" t="s">
        <v>623</v>
      </c>
      <c r="H78" t="s">
        <v>624</v>
      </c>
      <c r="I78" t="s">
        <v>156</v>
      </c>
    </row>
    <row r="79" spans="1:9" x14ac:dyDescent="0.2">
      <c r="A79" t="s">
        <v>165</v>
      </c>
      <c r="B79" t="s">
        <v>10</v>
      </c>
      <c r="C79" t="s">
        <v>621</v>
      </c>
      <c r="D79" t="s">
        <v>622</v>
      </c>
      <c r="E79" s="2">
        <v>-6.5614736271999998</v>
      </c>
      <c r="F79" s="3">
        <v>-4.1713926481000003</v>
      </c>
      <c r="G79" t="s">
        <v>625</v>
      </c>
      <c r="H79" t="s">
        <v>626</v>
      </c>
      <c r="I79" t="s">
        <v>627</v>
      </c>
    </row>
    <row r="80" spans="1:9" x14ac:dyDescent="0.2">
      <c r="A80" t="s">
        <v>165</v>
      </c>
      <c r="B80" t="s">
        <v>10</v>
      </c>
      <c r="C80" t="s">
        <v>628</v>
      </c>
      <c r="D80" t="s">
        <v>629</v>
      </c>
      <c r="E80" s="2">
        <v>-6.5614736271999998</v>
      </c>
      <c r="F80" s="3">
        <v>-4.1713926481000003</v>
      </c>
      <c r="G80" t="s">
        <v>625</v>
      </c>
      <c r="H80" t="s">
        <v>626</v>
      </c>
      <c r="I80" t="s">
        <v>627</v>
      </c>
    </row>
    <row r="81" spans="1:9" x14ac:dyDescent="0.2">
      <c r="A81" t="s">
        <v>165</v>
      </c>
      <c r="B81" t="s">
        <v>10</v>
      </c>
      <c r="C81" t="s">
        <v>630</v>
      </c>
      <c r="D81" t="s">
        <v>631</v>
      </c>
      <c r="E81" s="2">
        <v>-5.0174747801999997</v>
      </c>
      <c r="F81" s="3">
        <v>-2.6687864862000001</v>
      </c>
      <c r="G81" t="s">
        <v>632</v>
      </c>
      <c r="H81" t="s">
        <v>633</v>
      </c>
      <c r="I81" t="s">
        <v>634</v>
      </c>
    </row>
    <row r="82" spans="1:9" x14ac:dyDescent="0.2">
      <c r="A82" t="s">
        <v>165</v>
      </c>
      <c r="B82" t="s">
        <v>10</v>
      </c>
      <c r="C82" t="s">
        <v>635</v>
      </c>
      <c r="D82" t="s">
        <v>636</v>
      </c>
      <c r="E82" s="2">
        <v>-3.7630820753999998</v>
      </c>
      <c r="F82" s="3">
        <v>-1.4869444486000001</v>
      </c>
      <c r="G82" t="s">
        <v>637</v>
      </c>
      <c r="H82" t="s">
        <v>638</v>
      </c>
      <c r="I82" t="s">
        <v>639</v>
      </c>
    </row>
    <row r="83" spans="1:9" x14ac:dyDescent="0.2">
      <c r="A83" t="s">
        <v>165</v>
      </c>
      <c r="B83" t="s">
        <v>10</v>
      </c>
      <c r="C83" t="s">
        <v>640</v>
      </c>
      <c r="D83" t="s">
        <v>641</v>
      </c>
      <c r="E83" s="2">
        <v>-2.3909152960000002</v>
      </c>
      <c r="F83" s="3">
        <v>-0.32950602359999998</v>
      </c>
      <c r="G83" t="s">
        <v>642</v>
      </c>
      <c r="H83" t="s">
        <v>643</v>
      </c>
      <c r="I83" t="s">
        <v>644</v>
      </c>
    </row>
    <row r="84" spans="1:9" x14ac:dyDescent="0.2">
      <c r="A84" t="s">
        <v>170</v>
      </c>
      <c r="B84" t="s">
        <v>10</v>
      </c>
      <c r="C84" t="s">
        <v>645</v>
      </c>
      <c r="D84" t="s">
        <v>646</v>
      </c>
      <c r="E84" s="2">
        <v>-5.0174747801999997</v>
      </c>
      <c r="F84" s="3">
        <v>-2.6687864862000001</v>
      </c>
      <c r="G84" t="s">
        <v>647</v>
      </c>
      <c r="H84" t="s">
        <v>648</v>
      </c>
      <c r="I84" t="s">
        <v>649</v>
      </c>
    </row>
    <row r="85" spans="1:9" x14ac:dyDescent="0.2">
      <c r="A85" t="s">
        <v>176</v>
      </c>
      <c r="B85" t="s">
        <v>10</v>
      </c>
      <c r="C85" t="s">
        <v>645</v>
      </c>
      <c r="D85" t="s">
        <v>646</v>
      </c>
      <c r="E85" s="2">
        <v>-5.0174747801999997</v>
      </c>
      <c r="F85" s="3">
        <v>-2.6687864862000001</v>
      </c>
      <c r="G85" t="s">
        <v>647</v>
      </c>
      <c r="H85" t="s">
        <v>648</v>
      </c>
      <c r="I85" t="s">
        <v>634</v>
      </c>
    </row>
    <row r="86" spans="1:9" x14ac:dyDescent="0.2">
      <c r="A86" t="s">
        <v>195</v>
      </c>
      <c r="B86" t="s">
        <v>10</v>
      </c>
      <c r="C86" t="s">
        <v>650</v>
      </c>
      <c r="D86" t="s">
        <v>651</v>
      </c>
      <c r="E86" s="2">
        <v>-4.5102430699999996</v>
      </c>
      <c r="F86" s="3">
        <v>-2.1680856431</v>
      </c>
      <c r="G86" t="s">
        <v>652</v>
      </c>
      <c r="H86" t="s">
        <v>653</v>
      </c>
      <c r="I86" t="s">
        <v>275</v>
      </c>
    </row>
    <row r="87" spans="1:9" x14ac:dyDescent="0.2">
      <c r="A87" t="s">
        <v>201</v>
      </c>
      <c r="B87" t="s">
        <v>10</v>
      </c>
      <c r="C87" t="s">
        <v>650</v>
      </c>
      <c r="D87" t="s">
        <v>651</v>
      </c>
      <c r="E87" s="2">
        <v>-4.5102430699999996</v>
      </c>
      <c r="F87" s="3">
        <v>-2.1680856431</v>
      </c>
      <c r="G87" t="s">
        <v>654</v>
      </c>
      <c r="H87" t="s">
        <v>655</v>
      </c>
      <c r="I87" t="s">
        <v>656</v>
      </c>
    </row>
    <row r="88" spans="1:9" x14ac:dyDescent="0.2">
      <c r="A88" t="s">
        <v>201</v>
      </c>
      <c r="B88" t="s">
        <v>10</v>
      </c>
      <c r="C88" t="s">
        <v>657</v>
      </c>
      <c r="D88" t="s">
        <v>658</v>
      </c>
      <c r="E88" s="2">
        <v>-4.4819650845999996</v>
      </c>
      <c r="F88" s="3">
        <v>-2.1462417677999999</v>
      </c>
      <c r="G88" t="s">
        <v>659</v>
      </c>
      <c r="H88" t="s">
        <v>660</v>
      </c>
      <c r="I88" t="s">
        <v>661</v>
      </c>
    </row>
    <row r="89" spans="1:9" x14ac:dyDescent="0.2">
      <c r="A89" t="s">
        <v>201</v>
      </c>
      <c r="B89" t="s">
        <v>10</v>
      </c>
      <c r="C89" t="s">
        <v>662</v>
      </c>
      <c r="D89" t="s">
        <v>663</v>
      </c>
      <c r="E89" s="2">
        <v>-3.2215899994999999</v>
      </c>
      <c r="F89" s="3">
        <v>-1.0076002794000001</v>
      </c>
      <c r="G89" t="s">
        <v>664</v>
      </c>
      <c r="H89" t="s">
        <v>665</v>
      </c>
      <c r="I89" t="s">
        <v>666</v>
      </c>
    </row>
    <row r="90" spans="1:9" x14ac:dyDescent="0.2">
      <c r="A90" t="s">
        <v>208</v>
      </c>
      <c r="B90" t="s">
        <v>10</v>
      </c>
      <c r="C90" t="s">
        <v>667</v>
      </c>
      <c r="D90" t="s">
        <v>668</v>
      </c>
      <c r="E90" s="2">
        <v>-4.4412487973000001</v>
      </c>
      <c r="F90" s="3">
        <v>-2.1181146077999999</v>
      </c>
      <c r="G90" t="s">
        <v>669</v>
      </c>
      <c r="H90" t="s">
        <v>670</v>
      </c>
      <c r="I90" t="s">
        <v>649</v>
      </c>
    </row>
    <row r="91" spans="1:9" x14ac:dyDescent="0.2">
      <c r="A91" t="s">
        <v>214</v>
      </c>
      <c r="B91" t="s">
        <v>10</v>
      </c>
      <c r="C91" t="s">
        <v>667</v>
      </c>
      <c r="D91" t="s">
        <v>668</v>
      </c>
      <c r="E91" s="2">
        <v>-4.4412487973000001</v>
      </c>
      <c r="F91" s="3">
        <v>-2.1181146077999999</v>
      </c>
      <c r="G91" t="s">
        <v>669</v>
      </c>
      <c r="H91" t="s">
        <v>670</v>
      </c>
      <c r="I91" t="s">
        <v>671</v>
      </c>
    </row>
    <row r="92" spans="1:9" x14ac:dyDescent="0.2">
      <c r="A92" t="s">
        <v>214</v>
      </c>
      <c r="B92" t="s">
        <v>10</v>
      </c>
      <c r="C92" t="s">
        <v>672</v>
      </c>
      <c r="D92" t="s">
        <v>673</v>
      </c>
      <c r="E92" s="2">
        <v>-4.4412487973000001</v>
      </c>
      <c r="F92" s="3">
        <v>-2.1181146077999999</v>
      </c>
      <c r="G92" t="s">
        <v>669</v>
      </c>
      <c r="H92" t="s">
        <v>670</v>
      </c>
      <c r="I92" t="s">
        <v>671</v>
      </c>
    </row>
    <row r="93" spans="1:9" x14ac:dyDescent="0.2">
      <c r="A93" t="s">
        <v>216</v>
      </c>
      <c r="B93" t="s">
        <v>10</v>
      </c>
      <c r="C93" t="s">
        <v>674</v>
      </c>
      <c r="D93" t="s">
        <v>675</v>
      </c>
      <c r="E93" s="2">
        <v>-4.2758867667000002</v>
      </c>
      <c r="F93" s="3">
        <v>-1.9649870336999999</v>
      </c>
      <c r="G93" t="s">
        <v>676</v>
      </c>
      <c r="H93" t="s">
        <v>677</v>
      </c>
      <c r="I93" t="s">
        <v>678</v>
      </c>
    </row>
    <row r="94" spans="1:9" x14ac:dyDescent="0.2">
      <c r="A94" t="s">
        <v>221</v>
      </c>
      <c r="B94" t="s">
        <v>10</v>
      </c>
      <c r="C94" t="s">
        <v>674</v>
      </c>
      <c r="D94" t="s">
        <v>675</v>
      </c>
      <c r="E94" s="2">
        <v>-4.2758867667000002</v>
      </c>
      <c r="F94" s="3">
        <v>-1.9649870336999999</v>
      </c>
      <c r="G94" t="s">
        <v>676</v>
      </c>
      <c r="H94" t="s">
        <v>677</v>
      </c>
      <c r="I94" t="s">
        <v>679</v>
      </c>
    </row>
    <row r="95" spans="1:9" x14ac:dyDescent="0.2">
      <c r="A95" t="s">
        <v>221</v>
      </c>
      <c r="B95" t="s">
        <v>10</v>
      </c>
      <c r="C95" t="s">
        <v>680</v>
      </c>
      <c r="D95" t="s">
        <v>681</v>
      </c>
      <c r="E95" s="2">
        <v>-2.5876855250999999</v>
      </c>
      <c r="F95" s="3">
        <v>-0.48015113590000003</v>
      </c>
      <c r="G95" t="s">
        <v>682</v>
      </c>
      <c r="H95" t="s">
        <v>683</v>
      </c>
      <c r="I95" t="s">
        <v>684</v>
      </c>
    </row>
    <row r="96" spans="1:9" x14ac:dyDescent="0.2">
      <c r="A96" t="s">
        <v>234</v>
      </c>
      <c r="B96" t="s">
        <v>10</v>
      </c>
      <c r="C96" t="s">
        <v>685</v>
      </c>
      <c r="D96" t="s">
        <v>686</v>
      </c>
      <c r="E96" s="2">
        <v>-3.9788175182000001</v>
      </c>
      <c r="F96" s="3">
        <v>-1.6856465520999999</v>
      </c>
      <c r="G96" t="s">
        <v>687</v>
      </c>
      <c r="H96" t="s">
        <v>688</v>
      </c>
      <c r="I96" t="s">
        <v>275</v>
      </c>
    </row>
    <row r="97" spans="1:9" x14ac:dyDescent="0.2">
      <c r="A97" t="s">
        <v>240</v>
      </c>
      <c r="B97" t="s">
        <v>10</v>
      </c>
      <c r="C97" t="s">
        <v>685</v>
      </c>
      <c r="D97" t="s">
        <v>686</v>
      </c>
      <c r="E97" s="2">
        <v>-3.9788175182000001</v>
      </c>
      <c r="F97" s="3">
        <v>-1.6856465520999999</v>
      </c>
      <c r="G97" t="s">
        <v>689</v>
      </c>
      <c r="H97" t="s">
        <v>690</v>
      </c>
      <c r="I97" t="s">
        <v>691</v>
      </c>
    </row>
    <row r="98" spans="1:9" x14ac:dyDescent="0.2">
      <c r="A98" t="s">
        <v>240</v>
      </c>
      <c r="B98" t="s">
        <v>10</v>
      </c>
      <c r="C98" t="s">
        <v>692</v>
      </c>
      <c r="D98" t="s">
        <v>693</v>
      </c>
      <c r="E98" s="2">
        <v>-3.7630820753999998</v>
      </c>
      <c r="F98" s="3">
        <v>-1.4869444486000001</v>
      </c>
      <c r="G98" t="s">
        <v>694</v>
      </c>
      <c r="H98" t="s">
        <v>695</v>
      </c>
      <c r="I98" t="s">
        <v>639</v>
      </c>
    </row>
    <row r="99" spans="1:9" x14ac:dyDescent="0.2">
      <c r="A99" t="s">
        <v>240</v>
      </c>
      <c r="B99" t="s">
        <v>10</v>
      </c>
      <c r="C99" t="s">
        <v>696</v>
      </c>
      <c r="D99" t="s">
        <v>697</v>
      </c>
      <c r="E99" s="2">
        <v>-3.0525358657999999</v>
      </c>
      <c r="F99" s="3">
        <v>-0.85278658480000002</v>
      </c>
      <c r="G99" t="s">
        <v>698</v>
      </c>
      <c r="H99" t="s">
        <v>699</v>
      </c>
      <c r="I99" t="s">
        <v>166</v>
      </c>
    </row>
    <row r="100" spans="1:9" x14ac:dyDescent="0.2">
      <c r="A100" t="s">
        <v>240</v>
      </c>
      <c r="B100" t="s">
        <v>10</v>
      </c>
      <c r="C100" t="s">
        <v>700</v>
      </c>
      <c r="D100" t="s">
        <v>701</v>
      </c>
      <c r="E100" s="2">
        <v>-2.9959986698000001</v>
      </c>
      <c r="F100" s="3">
        <v>-0.8008942939</v>
      </c>
      <c r="G100" t="s">
        <v>702</v>
      </c>
      <c r="H100" t="s">
        <v>703</v>
      </c>
      <c r="I100" t="s">
        <v>704</v>
      </c>
    </row>
    <row r="101" spans="1:9" x14ac:dyDescent="0.2">
      <c r="A101" t="s">
        <v>242</v>
      </c>
      <c r="B101" t="s">
        <v>10</v>
      </c>
      <c r="C101" t="s">
        <v>705</v>
      </c>
      <c r="D101" t="s">
        <v>706</v>
      </c>
      <c r="E101" s="2">
        <v>-3.9788175182000001</v>
      </c>
      <c r="F101" s="3">
        <v>-1.6856465520999999</v>
      </c>
      <c r="G101" t="s">
        <v>707</v>
      </c>
      <c r="H101" t="s">
        <v>708</v>
      </c>
      <c r="I101" t="s">
        <v>649</v>
      </c>
    </row>
    <row r="102" spans="1:9" x14ac:dyDescent="0.2">
      <c r="A102" t="s">
        <v>247</v>
      </c>
      <c r="B102" t="s">
        <v>10</v>
      </c>
      <c r="C102" t="s">
        <v>705</v>
      </c>
      <c r="D102" t="s">
        <v>706</v>
      </c>
      <c r="E102" s="2">
        <v>-3.9788175182000001</v>
      </c>
      <c r="F102" s="3">
        <v>-1.6856465520999999</v>
      </c>
      <c r="G102" t="s">
        <v>707</v>
      </c>
      <c r="H102" t="s">
        <v>708</v>
      </c>
      <c r="I102" t="s">
        <v>691</v>
      </c>
    </row>
    <row r="103" spans="1:9" x14ac:dyDescent="0.2">
      <c r="A103" t="s">
        <v>249</v>
      </c>
      <c r="B103" t="s">
        <v>10</v>
      </c>
      <c r="C103" t="s">
        <v>709</v>
      </c>
      <c r="D103" t="s">
        <v>710</v>
      </c>
      <c r="E103" s="2">
        <v>-3.7631263757000002</v>
      </c>
      <c r="F103" s="3">
        <v>-1.4869444486000001</v>
      </c>
      <c r="G103" t="s">
        <v>711</v>
      </c>
      <c r="H103" t="s">
        <v>712</v>
      </c>
      <c r="I103" t="s">
        <v>268</v>
      </c>
    </row>
    <row r="104" spans="1:9" x14ac:dyDescent="0.2">
      <c r="A104" t="s">
        <v>254</v>
      </c>
      <c r="B104" t="s">
        <v>10</v>
      </c>
      <c r="C104" t="s">
        <v>709</v>
      </c>
      <c r="D104" t="s">
        <v>710</v>
      </c>
      <c r="E104" s="2">
        <v>-3.7631263757000002</v>
      </c>
      <c r="F104" s="3">
        <v>-1.4869444486000001</v>
      </c>
      <c r="G104" t="s">
        <v>713</v>
      </c>
      <c r="H104" t="s">
        <v>714</v>
      </c>
      <c r="I104" t="s">
        <v>715</v>
      </c>
    </row>
    <row r="105" spans="1:9" x14ac:dyDescent="0.2">
      <c r="A105" t="s">
        <v>254</v>
      </c>
      <c r="B105" t="s">
        <v>10</v>
      </c>
      <c r="C105" t="s">
        <v>716</v>
      </c>
      <c r="D105" t="s">
        <v>717</v>
      </c>
      <c r="E105" s="2">
        <v>-2.4109888990999999</v>
      </c>
      <c r="F105" s="3">
        <v>-0.32950602359999998</v>
      </c>
      <c r="G105" t="s">
        <v>718</v>
      </c>
      <c r="H105" t="s">
        <v>719</v>
      </c>
      <c r="I105" t="s">
        <v>720</v>
      </c>
    </row>
    <row r="106" spans="1:9" x14ac:dyDescent="0.2">
      <c r="A106" t="s">
        <v>263</v>
      </c>
      <c r="B106" t="s">
        <v>10</v>
      </c>
      <c r="C106" t="s">
        <v>721</v>
      </c>
      <c r="D106" t="s">
        <v>722</v>
      </c>
      <c r="E106" s="2">
        <v>-3.6457873209999998</v>
      </c>
      <c r="F106" s="3">
        <v>-1.3806450785</v>
      </c>
      <c r="G106" t="s">
        <v>723</v>
      </c>
      <c r="H106" t="s">
        <v>724</v>
      </c>
      <c r="I106" t="s">
        <v>239</v>
      </c>
    </row>
    <row r="107" spans="1:9" x14ac:dyDescent="0.2">
      <c r="A107" t="s">
        <v>269</v>
      </c>
      <c r="B107" t="s">
        <v>10</v>
      </c>
      <c r="C107" t="s">
        <v>721</v>
      </c>
      <c r="D107" t="s">
        <v>722</v>
      </c>
      <c r="E107" s="2">
        <v>-3.6457873209999998</v>
      </c>
      <c r="F107" s="3">
        <v>-1.3806450785</v>
      </c>
      <c r="G107" t="s">
        <v>725</v>
      </c>
      <c r="H107" t="s">
        <v>726</v>
      </c>
      <c r="I107" t="s">
        <v>60</v>
      </c>
    </row>
    <row r="108" spans="1:9" x14ac:dyDescent="0.2">
      <c r="A108" t="s">
        <v>269</v>
      </c>
      <c r="B108" t="s">
        <v>10</v>
      </c>
      <c r="C108" t="s">
        <v>727</v>
      </c>
      <c r="D108" t="s">
        <v>728</v>
      </c>
      <c r="E108" s="2">
        <v>-3.6457873209999998</v>
      </c>
      <c r="F108" s="3">
        <v>-1.3806450785</v>
      </c>
      <c r="G108" t="s">
        <v>725</v>
      </c>
      <c r="H108" t="s">
        <v>726</v>
      </c>
      <c r="I108" t="s">
        <v>60</v>
      </c>
    </row>
    <row r="109" spans="1:9" x14ac:dyDescent="0.2">
      <c r="A109" t="s">
        <v>269</v>
      </c>
      <c r="B109" t="s">
        <v>10</v>
      </c>
      <c r="C109" t="s">
        <v>729</v>
      </c>
      <c r="D109" t="s">
        <v>730</v>
      </c>
      <c r="E109" s="2">
        <v>-3.4834259037000002</v>
      </c>
      <c r="F109" s="3">
        <v>-1.2394729603000001</v>
      </c>
      <c r="G109" t="s">
        <v>731</v>
      </c>
      <c r="H109" t="s">
        <v>732</v>
      </c>
      <c r="I109" t="s">
        <v>145</v>
      </c>
    </row>
    <row r="110" spans="1:9" x14ac:dyDescent="0.2">
      <c r="A110" t="s">
        <v>269</v>
      </c>
      <c r="B110" t="s">
        <v>10</v>
      </c>
      <c r="C110" t="s">
        <v>733</v>
      </c>
      <c r="D110" t="s">
        <v>734</v>
      </c>
      <c r="E110" s="2">
        <v>-2.9438589673000002</v>
      </c>
      <c r="F110" s="3">
        <v>-0.7668528134</v>
      </c>
      <c r="G110" t="s">
        <v>731</v>
      </c>
      <c r="H110" t="s">
        <v>732</v>
      </c>
      <c r="I110" t="s">
        <v>70</v>
      </c>
    </row>
    <row r="111" spans="1:9" x14ac:dyDescent="0.2">
      <c r="A111" t="s">
        <v>269</v>
      </c>
      <c r="B111" t="s">
        <v>10</v>
      </c>
      <c r="C111" t="s">
        <v>735</v>
      </c>
      <c r="D111" t="s">
        <v>736</v>
      </c>
      <c r="E111" s="2">
        <v>-2.3771643219</v>
      </c>
      <c r="F111" s="3">
        <v>-0.32950602359999998</v>
      </c>
      <c r="G111" t="s">
        <v>737</v>
      </c>
      <c r="H111" t="s">
        <v>738</v>
      </c>
      <c r="I111" t="s">
        <v>75</v>
      </c>
    </row>
    <row r="112" spans="1:9" x14ac:dyDescent="0.2">
      <c r="A112" t="s">
        <v>269</v>
      </c>
      <c r="B112" t="s">
        <v>10</v>
      </c>
      <c r="C112" t="s">
        <v>739</v>
      </c>
      <c r="D112" t="s">
        <v>740</v>
      </c>
      <c r="E112" s="2">
        <v>-2.1020161516</v>
      </c>
      <c r="F112" s="3">
        <v>-0.1098751811</v>
      </c>
      <c r="G112" t="s">
        <v>737</v>
      </c>
      <c r="H112" t="s">
        <v>738</v>
      </c>
      <c r="I112" t="s">
        <v>741</v>
      </c>
    </row>
    <row r="113" spans="1:9" x14ac:dyDescent="0.2">
      <c r="A113" t="s">
        <v>269</v>
      </c>
      <c r="B113" t="s">
        <v>10</v>
      </c>
      <c r="C113" t="s">
        <v>742</v>
      </c>
      <c r="D113" t="s">
        <v>743</v>
      </c>
      <c r="E113" s="2">
        <v>-2.0312035057000002</v>
      </c>
      <c r="F113" s="3">
        <v>-5.33029743E-2</v>
      </c>
      <c r="G113" t="s">
        <v>725</v>
      </c>
      <c r="H113" t="s">
        <v>726</v>
      </c>
      <c r="I113" t="s">
        <v>744</v>
      </c>
    </row>
    <row r="114" spans="1:9" x14ac:dyDescent="0.2">
      <c r="A114" t="s">
        <v>270</v>
      </c>
      <c r="B114" t="s">
        <v>10</v>
      </c>
      <c r="C114" t="s">
        <v>745</v>
      </c>
      <c r="D114" t="s">
        <v>746</v>
      </c>
      <c r="E114" s="2">
        <v>-3.6378136362000002</v>
      </c>
      <c r="F114" s="3">
        <v>-1.3780664254999999</v>
      </c>
      <c r="G114" t="s">
        <v>747</v>
      </c>
      <c r="H114" t="s">
        <v>748</v>
      </c>
      <c r="I114" t="s">
        <v>749</v>
      </c>
    </row>
    <row r="115" spans="1:9" x14ac:dyDescent="0.2">
      <c r="A115" t="s">
        <v>276</v>
      </c>
      <c r="B115" t="s">
        <v>10</v>
      </c>
      <c r="C115" t="s">
        <v>745</v>
      </c>
      <c r="D115" t="s">
        <v>746</v>
      </c>
      <c r="E115" s="2">
        <v>-3.6378136362000002</v>
      </c>
      <c r="F115" s="3">
        <v>-1.3780664254999999</v>
      </c>
      <c r="G115" t="s">
        <v>750</v>
      </c>
      <c r="H115" t="s">
        <v>751</v>
      </c>
      <c r="I115" t="s">
        <v>752</v>
      </c>
    </row>
    <row r="116" spans="1:9" x14ac:dyDescent="0.2">
      <c r="A116" t="s">
        <v>276</v>
      </c>
      <c r="B116" t="s">
        <v>10</v>
      </c>
      <c r="C116" t="s">
        <v>753</v>
      </c>
      <c r="D116" t="s">
        <v>754</v>
      </c>
      <c r="E116" s="2">
        <v>-3.5849943092999998</v>
      </c>
      <c r="F116" s="3">
        <v>-1.3358401722</v>
      </c>
      <c r="G116" t="s">
        <v>755</v>
      </c>
      <c r="H116" t="s">
        <v>756</v>
      </c>
      <c r="I116" t="s">
        <v>757</v>
      </c>
    </row>
    <row r="117" spans="1:9" x14ac:dyDescent="0.2">
      <c r="A117" t="s">
        <v>276</v>
      </c>
      <c r="B117" t="s">
        <v>10</v>
      </c>
      <c r="C117" t="s">
        <v>758</v>
      </c>
      <c r="D117" t="s">
        <v>759</v>
      </c>
      <c r="E117" s="2">
        <v>-2.9558486085000002</v>
      </c>
      <c r="F117" s="3">
        <v>-0.77438811330000001</v>
      </c>
      <c r="G117" t="s">
        <v>760</v>
      </c>
      <c r="H117" t="s">
        <v>761</v>
      </c>
      <c r="I117" t="s">
        <v>762</v>
      </c>
    </row>
    <row r="118" spans="1:9" x14ac:dyDescent="0.2">
      <c r="A118" t="s">
        <v>278</v>
      </c>
      <c r="B118" t="s">
        <v>10</v>
      </c>
      <c r="C118" t="s">
        <v>763</v>
      </c>
      <c r="D118" t="s">
        <v>764</v>
      </c>
      <c r="E118" s="2">
        <v>-3.4139297207000001</v>
      </c>
      <c r="F118" s="3">
        <v>-1.1825362462</v>
      </c>
      <c r="G118" t="s">
        <v>765</v>
      </c>
      <c r="H118" t="s">
        <v>766</v>
      </c>
      <c r="I118" t="s">
        <v>767</v>
      </c>
    </row>
    <row r="119" spans="1:9" x14ac:dyDescent="0.2">
      <c r="A119" t="s">
        <v>283</v>
      </c>
      <c r="B119" t="s">
        <v>10</v>
      </c>
      <c r="C119" t="s">
        <v>763</v>
      </c>
      <c r="D119" t="s">
        <v>764</v>
      </c>
      <c r="E119" s="2">
        <v>-3.4139297207000001</v>
      </c>
      <c r="F119" s="3">
        <v>-1.1825362462</v>
      </c>
      <c r="G119" t="s">
        <v>765</v>
      </c>
      <c r="H119" t="s">
        <v>766</v>
      </c>
      <c r="I119" t="s">
        <v>768</v>
      </c>
    </row>
    <row r="120" spans="1:9" x14ac:dyDescent="0.2">
      <c r="A120" t="s">
        <v>283</v>
      </c>
      <c r="B120" t="s">
        <v>10</v>
      </c>
      <c r="C120" t="s">
        <v>769</v>
      </c>
      <c r="D120" t="s">
        <v>770</v>
      </c>
      <c r="E120" s="2">
        <v>-2.1020161516</v>
      </c>
      <c r="F120" s="3">
        <v>-0.1098751811</v>
      </c>
      <c r="G120" t="s">
        <v>771</v>
      </c>
      <c r="H120" t="s">
        <v>772</v>
      </c>
      <c r="I120" t="s">
        <v>741</v>
      </c>
    </row>
    <row r="121" spans="1:9" x14ac:dyDescent="0.2">
      <c r="A121" t="s">
        <v>773</v>
      </c>
      <c r="B121" t="s">
        <v>10</v>
      </c>
      <c r="C121" t="s">
        <v>774</v>
      </c>
      <c r="D121" t="s">
        <v>775</v>
      </c>
      <c r="E121" s="2">
        <v>-3.4139297207000001</v>
      </c>
      <c r="F121" s="3">
        <v>-1.1825362462</v>
      </c>
      <c r="G121" t="s">
        <v>776</v>
      </c>
      <c r="H121" t="s">
        <v>777</v>
      </c>
      <c r="I121" t="s">
        <v>767</v>
      </c>
    </row>
    <row r="122" spans="1:9" x14ac:dyDescent="0.2">
      <c r="A122" t="s">
        <v>778</v>
      </c>
      <c r="B122" t="s">
        <v>10</v>
      </c>
      <c r="C122" t="s">
        <v>774</v>
      </c>
      <c r="D122" t="s">
        <v>775</v>
      </c>
      <c r="E122" s="2">
        <v>-3.4139297207000001</v>
      </c>
      <c r="F122" s="3">
        <v>-1.1825362462</v>
      </c>
      <c r="G122" t="s">
        <v>776</v>
      </c>
      <c r="H122" t="s">
        <v>777</v>
      </c>
      <c r="I122" t="s">
        <v>768</v>
      </c>
    </row>
    <row r="123" spans="1:9" x14ac:dyDescent="0.2">
      <c r="A123" t="s">
        <v>779</v>
      </c>
      <c r="B123" t="s">
        <v>10</v>
      </c>
      <c r="C123" t="s">
        <v>780</v>
      </c>
      <c r="D123" t="s">
        <v>781</v>
      </c>
      <c r="E123" s="2">
        <v>-3.4025389590000001</v>
      </c>
      <c r="F123" s="3">
        <v>-1.1787894017</v>
      </c>
      <c r="G123" t="s">
        <v>782</v>
      </c>
      <c r="H123" t="s">
        <v>783</v>
      </c>
      <c r="I123" t="s">
        <v>239</v>
      </c>
    </row>
    <row r="124" spans="1:9" x14ac:dyDescent="0.2">
      <c r="A124" t="s">
        <v>784</v>
      </c>
      <c r="B124" t="s">
        <v>10</v>
      </c>
      <c r="C124" t="s">
        <v>780</v>
      </c>
      <c r="D124" t="s">
        <v>781</v>
      </c>
      <c r="E124" s="2">
        <v>-3.4025389590000001</v>
      </c>
      <c r="F124" s="3">
        <v>-1.1787894017</v>
      </c>
      <c r="G124" t="s">
        <v>782</v>
      </c>
      <c r="H124" t="s">
        <v>783</v>
      </c>
      <c r="I124" t="s">
        <v>785</v>
      </c>
    </row>
    <row r="125" spans="1:9" x14ac:dyDescent="0.2">
      <c r="A125" t="s">
        <v>784</v>
      </c>
      <c r="B125" t="s">
        <v>10</v>
      </c>
      <c r="C125" t="s">
        <v>786</v>
      </c>
      <c r="D125" t="s">
        <v>787</v>
      </c>
      <c r="E125" s="2">
        <v>-2.6649159603000001</v>
      </c>
      <c r="F125" s="3">
        <v>-0.54200670949999996</v>
      </c>
      <c r="G125" t="s">
        <v>788</v>
      </c>
      <c r="H125" t="s">
        <v>789</v>
      </c>
      <c r="I125" t="s">
        <v>207</v>
      </c>
    </row>
    <row r="126" spans="1:9" x14ac:dyDescent="0.2">
      <c r="A126" t="s">
        <v>784</v>
      </c>
      <c r="B126" t="s">
        <v>10</v>
      </c>
      <c r="C126" t="s">
        <v>790</v>
      </c>
      <c r="D126" t="s">
        <v>791</v>
      </c>
      <c r="E126" s="2">
        <v>-2.2197098756</v>
      </c>
      <c r="F126" s="3">
        <v>-0.19476959229999999</v>
      </c>
      <c r="G126" t="s">
        <v>788</v>
      </c>
      <c r="H126" t="s">
        <v>789</v>
      </c>
      <c r="I126" t="s">
        <v>792</v>
      </c>
    </row>
  </sheetData>
  <conditionalFormatting sqref="A2:A125">
    <cfRule type="expression" dxfId="56" priority="2">
      <formula>RIGHT(A2,1)="y"</formula>
    </cfRule>
    <cfRule type="expression" dxfId="55" priority="3" stopIfTrue="1">
      <formula>TRUE</formula>
    </cfRule>
  </conditionalFormatting>
  <conditionalFormatting sqref="C2:C126">
    <cfRule type="expression" dxfId="54" priority="1">
      <formula>1=1</formula>
    </cfRule>
  </conditionalFormatting>
  <conditionalFormatting sqref="E2:E12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6F67C-7440-BC47-BFA9-2B14FF923603}">
  <dimension ref="A1:I367"/>
  <sheetViews>
    <sheetView workbookViewId="0">
      <selection activeCell="E1" sqref="E1"/>
    </sheetView>
  </sheetViews>
  <sheetFormatPr baseColWidth="10" defaultRowHeight="16" x14ac:dyDescent="0.2"/>
  <cols>
    <col min="4" max="4" width="130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7561</v>
      </c>
      <c r="D2" t="s">
        <v>7562</v>
      </c>
      <c r="E2" s="2">
        <v>-27.231756207899998</v>
      </c>
      <c r="F2" s="3">
        <v>-23.063523978399999</v>
      </c>
      <c r="G2" t="s">
        <v>7563</v>
      </c>
      <c r="H2" t="s">
        <v>7564</v>
      </c>
      <c r="I2" t="s">
        <v>1653</v>
      </c>
    </row>
    <row r="3" spans="1:9" x14ac:dyDescent="0.2">
      <c r="A3" t="s">
        <v>16</v>
      </c>
      <c r="B3" t="s">
        <v>10</v>
      </c>
      <c r="C3" t="s">
        <v>7561</v>
      </c>
      <c r="D3" t="s">
        <v>7562</v>
      </c>
      <c r="E3" s="2">
        <v>-27.231756207899998</v>
      </c>
      <c r="F3" s="3">
        <v>-23.063523978399999</v>
      </c>
      <c r="G3" t="s">
        <v>7565</v>
      </c>
      <c r="H3" t="s">
        <v>7566</v>
      </c>
      <c r="I3" t="s">
        <v>7567</v>
      </c>
    </row>
    <row r="4" spans="1:9" x14ac:dyDescent="0.2">
      <c r="A4" t="s">
        <v>16</v>
      </c>
      <c r="B4" t="s">
        <v>10</v>
      </c>
      <c r="C4" t="s">
        <v>7568</v>
      </c>
      <c r="D4" t="s">
        <v>7569</v>
      </c>
      <c r="E4" s="2">
        <v>-20.321005344700001</v>
      </c>
      <c r="F4" s="3">
        <v>-16.8517431195</v>
      </c>
      <c r="G4" t="s">
        <v>7570</v>
      </c>
      <c r="H4" t="s">
        <v>7571</v>
      </c>
      <c r="I4" t="s">
        <v>7572</v>
      </c>
    </row>
    <row r="5" spans="1:9" x14ac:dyDescent="0.2">
      <c r="A5" t="s">
        <v>16</v>
      </c>
      <c r="B5" t="s">
        <v>10</v>
      </c>
      <c r="C5" t="s">
        <v>7573</v>
      </c>
      <c r="D5" t="s">
        <v>7574</v>
      </c>
      <c r="E5" s="2">
        <v>-15.9611270327</v>
      </c>
      <c r="F5" s="3">
        <v>-13.115114097899999</v>
      </c>
      <c r="G5" t="s">
        <v>7575</v>
      </c>
      <c r="H5" t="s">
        <v>7576</v>
      </c>
      <c r="I5" t="s">
        <v>2105</v>
      </c>
    </row>
    <row r="6" spans="1:9" x14ac:dyDescent="0.2">
      <c r="A6" t="s">
        <v>16</v>
      </c>
      <c r="B6" t="s">
        <v>10</v>
      </c>
      <c r="C6" t="s">
        <v>7577</v>
      </c>
      <c r="D6" t="s">
        <v>7578</v>
      </c>
      <c r="E6" s="2">
        <v>-15.8793549126</v>
      </c>
      <c r="F6" s="3">
        <v>-13.072850519099999</v>
      </c>
      <c r="G6" t="s">
        <v>7575</v>
      </c>
      <c r="H6" t="s">
        <v>7576</v>
      </c>
      <c r="I6" t="s">
        <v>7579</v>
      </c>
    </row>
    <row r="7" spans="1:9" x14ac:dyDescent="0.2">
      <c r="A7" t="s">
        <v>16</v>
      </c>
      <c r="B7" t="s">
        <v>10</v>
      </c>
      <c r="C7" t="s">
        <v>7580</v>
      </c>
      <c r="D7" t="s">
        <v>7581</v>
      </c>
      <c r="E7" s="2">
        <v>-13.685920228100001</v>
      </c>
      <c r="F7" s="3">
        <v>-11.1197479899</v>
      </c>
      <c r="G7" t="s">
        <v>7582</v>
      </c>
      <c r="H7" t="s">
        <v>7583</v>
      </c>
      <c r="I7" t="s">
        <v>7584</v>
      </c>
    </row>
    <row r="8" spans="1:9" x14ac:dyDescent="0.2">
      <c r="A8" t="s">
        <v>16</v>
      </c>
      <c r="B8" t="s">
        <v>10</v>
      </c>
      <c r="C8" t="s">
        <v>7585</v>
      </c>
      <c r="D8" t="s">
        <v>7586</v>
      </c>
      <c r="E8" s="2">
        <v>-13.585041117499999</v>
      </c>
      <c r="F8" s="3">
        <v>-11.040058178400001</v>
      </c>
      <c r="G8" t="s">
        <v>7582</v>
      </c>
      <c r="H8" t="s">
        <v>7583</v>
      </c>
      <c r="I8" t="s">
        <v>986</v>
      </c>
    </row>
    <row r="9" spans="1:9" x14ac:dyDescent="0.2">
      <c r="A9" t="s">
        <v>41</v>
      </c>
      <c r="B9" t="s">
        <v>10</v>
      </c>
      <c r="C9" t="s">
        <v>7254</v>
      </c>
      <c r="D9" t="s">
        <v>7255</v>
      </c>
      <c r="E9" s="2">
        <v>-25.1478019316</v>
      </c>
      <c r="F9" s="3">
        <v>-21.280599697700001</v>
      </c>
      <c r="G9" t="s">
        <v>7587</v>
      </c>
      <c r="H9" t="s">
        <v>7588</v>
      </c>
      <c r="I9" t="s">
        <v>1813</v>
      </c>
    </row>
    <row r="10" spans="1:9" x14ac:dyDescent="0.2">
      <c r="A10" t="s">
        <v>47</v>
      </c>
      <c r="B10" t="s">
        <v>10</v>
      </c>
      <c r="C10" t="s">
        <v>7254</v>
      </c>
      <c r="D10" t="s">
        <v>7255</v>
      </c>
      <c r="E10" s="2">
        <v>-25.1478019316</v>
      </c>
      <c r="F10" s="3">
        <v>-21.280599697700001</v>
      </c>
      <c r="G10" t="s">
        <v>7589</v>
      </c>
      <c r="H10" t="s">
        <v>7590</v>
      </c>
      <c r="I10" t="s">
        <v>7591</v>
      </c>
    </row>
    <row r="11" spans="1:9" x14ac:dyDescent="0.2">
      <c r="A11" t="s">
        <v>47</v>
      </c>
      <c r="B11" t="s">
        <v>10</v>
      </c>
      <c r="C11" t="s">
        <v>7223</v>
      </c>
      <c r="D11" t="s">
        <v>7224</v>
      </c>
      <c r="E11" s="2">
        <v>-12.279147778600001</v>
      </c>
      <c r="F11" s="3">
        <v>-9.7936374069000003</v>
      </c>
      <c r="G11" t="s">
        <v>7592</v>
      </c>
      <c r="H11" t="s">
        <v>7593</v>
      </c>
      <c r="I11" t="s">
        <v>7594</v>
      </c>
    </row>
    <row r="12" spans="1:9" x14ac:dyDescent="0.2">
      <c r="A12" t="s">
        <v>47</v>
      </c>
      <c r="B12" t="s">
        <v>10</v>
      </c>
      <c r="C12" t="s">
        <v>7271</v>
      </c>
      <c r="D12" t="s">
        <v>7272</v>
      </c>
      <c r="E12" s="2">
        <v>-10.9499529449</v>
      </c>
      <c r="F12" s="3">
        <v>-8.5741124048999993</v>
      </c>
      <c r="G12" t="s">
        <v>7595</v>
      </c>
      <c r="H12" t="s">
        <v>7596</v>
      </c>
      <c r="I12" t="s">
        <v>7597</v>
      </c>
    </row>
    <row r="13" spans="1:9" x14ac:dyDescent="0.2">
      <c r="A13" t="s">
        <v>47</v>
      </c>
      <c r="B13" t="s">
        <v>10</v>
      </c>
      <c r="C13" t="s">
        <v>7267</v>
      </c>
      <c r="D13" t="s">
        <v>7268</v>
      </c>
      <c r="E13" s="2">
        <v>-10.3766774894</v>
      </c>
      <c r="F13" s="3">
        <v>-8.0535432998999994</v>
      </c>
      <c r="G13" t="s">
        <v>7598</v>
      </c>
      <c r="H13" t="s">
        <v>7599</v>
      </c>
      <c r="I13" t="s">
        <v>7600</v>
      </c>
    </row>
    <row r="14" spans="1:9" x14ac:dyDescent="0.2">
      <c r="A14" t="s">
        <v>47</v>
      </c>
      <c r="B14" t="s">
        <v>10</v>
      </c>
      <c r="C14" t="s">
        <v>7601</v>
      </c>
      <c r="D14" t="s">
        <v>7602</v>
      </c>
      <c r="E14" s="2">
        <v>-10.124863751299999</v>
      </c>
      <c r="F14" s="3">
        <v>-7.8374451140000003</v>
      </c>
      <c r="G14" t="s">
        <v>7603</v>
      </c>
      <c r="H14" t="s">
        <v>7604</v>
      </c>
      <c r="I14" t="s">
        <v>50</v>
      </c>
    </row>
    <row r="15" spans="1:9" x14ac:dyDescent="0.2">
      <c r="A15" t="s">
        <v>47</v>
      </c>
      <c r="B15" t="s">
        <v>10</v>
      </c>
      <c r="C15" t="s">
        <v>7605</v>
      </c>
      <c r="D15" t="s">
        <v>7606</v>
      </c>
      <c r="E15" s="2">
        <v>-9.2584463098000001</v>
      </c>
      <c r="F15" s="3">
        <v>-7.0695342368</v>
      </c>
      <c r="G15" t="s">
        <v>7603</v>
      </c>
      <c r="H15" t="s">
        <v>7604</v>
      </c>
      <c r="I15" t="s">
        <v>7607</v>
      </c>
    </row>
    <row r="16" spans="1:9" x14ac:dyDescent="0.2">
      <c r="A16" t="s">
        <v>47</v>
      </c>
      <c r="B16" t="s">
        <v>10</v>
      </c>
      <c r="C16" t="s">
        <v>7608</v>
      </c>
      <c r="D16" t="s">
        <v>7609</v>
      </c>
      <c r="E16" s="2">
        <v>-8.5961528682000008</v>
      </c>
      <c r="F16" s="3">
        <v>-6.4693133237999998</v>
      </c>
      <c r="G16" t="s">
        <v>7610</v>
      </c>
      <c r="H16" t="s">
        <v>7611</v>
      </c>
      <c r="I16" t="s">
        <v>7612</v>
      </c>
    </row>
    <row r="17" spans="1:9" x14ac:dyDescent="0.2">
      <c r="A17" t="s">
        <v>47</v>
      </c>
      <c r="B17" t="s">
        <v>10</v>
      </c>
      <c r="C17" t="s">
        <v>7613</v>
      </c>
      <c r="D17" t="s">
        <v>7614</v>
      </c>
      <c r="E17" s="2">
        <v>-8.5961528682000008</v>
      </c>
      <c r="F17" s="3">
        <v>-6.4693133237999998</v>
      </c>
      <c r="G17" t="s">
        <v>7610</v>
      </c>
      <c r="H17" t="s">
        <v>7611</v>
      </c>
      <c r="I17" t="s">
        <v>7612</v>
      </c>
    </row>
    <row r="18" spans="1:9" x14ac:dyDescent="0.2">
      <c r="A18" t="s">
        <v>47</v>
      </c>
      <c r="B18" t="s">
        <v>10</v>
      </c>
      <c r="C18" t="s">
        <v>7615</v>
      </c>
      <c r="D18" t="s">
        <v>7616</v>
      </c>
      <c r="E18" s="2">
        <v>-5.8368170963999999</v>
      </c>
      <c r="F18" s="3">
        <v>-3.9140975347000002</v>
      </c>
      <c r="G18" t="s">
        <v>7617</v>
      </c>
      <c r="H18" t="s">
        <v>7618</v>
      </c>
      <c r="I18" t="s">
        <v>5806</v>
      </c>
    </row>
    <row r="19" spans="1:9" x14ac:dyDescent="0.2">
      <c r="A19" t="s">
        <v>47</v>
      </c>
      <c r="B19" t="s">
        <v>10</v>
      </c>
      <c r="C19" t="s">
        <v>7619</v>
      </c>
      <c r="D19" t="s">
        <v>7620</v>
      </c>
      <c r="E19" s="2">
        <v>-5.0356924760000004</v>
      </c>
      <c r="F19" s="3">
        <v>-3.1937961073999999</v>
      </c>
      <c r="G19" t="s">
        <v>7621</v>
      </c>
      <c r="H19" t="s">
        <v>7622</v>
      </c>
      <c r="I19" t="s">
        <v>1397</v>
      </c>
    </row>
    <row r="20" spans="1:9" x14ac:dyDescent="0.2">
      <c r="A20" t="s">
        <v>47</v>
      </c>
      <c r="B20" t="s">
        <v>10</v>
      </c>
      <c r="C20" t="s">
        <v>7623</v>
      </c>
      <c r="D20" t="s">
        <v>7624</v>
      </c>
      <c r="E20" s="2">
        <v>-4.7380156173000003</v>
      </c>
      <c r="F20" s="3">
        <v>-2.9481812886999998</v>
      </c>
      <c r="G20" t="s">
        <v>7621</v>
      </c>
      <c r="H20" t="s">
        <v>7622</v>
      </c>
      <c r="I20" t="s">
        <v>1952</v>
      </c>
    </row>
    <row r="21" spans="1:9" x14ac:dyDescent="0.2">
      <c r="A21" t="s">
        <v>47</v>
      </c>
      <c r="B21" t="s">
        <v>10</v>
      </c>
      <c r="C21" t="s">
        <v>7625</v>
      </c>
      <c r="D21" t="s">
        <v>7626</v>
      </c>
      <c r="E21" s="2">
        <v>-4.6073909739000003</v>
      </c>
      <c r="F21" s="3">
        <v>-2.8388324658999999</v>
      </c>
      <c r="G21" t="s">
        <v>7621</v>
      </c>
      <c r="H21" t="s">
        <v>7622</v>
      </c>
      <c r="I21" t="s">
        <v>2705</v>
      </c>
    </row>
    <row r="22" spans="1:9" x14ac:dyDescent="0.2">
      <c r="A22" t="s">
        <v>47</v>
      </c>
      <c r="B22" t="s">
        <v>10</v>
      </c>
      <c r="C22" t="s">
        <v>2759</v>
      </c>
      <c r="D22" t="s">
        <v>2760</v>
      </c>
      <c r="E22" s="2">
        <v>-3.056844205</v>
      </c>
      <c r="F22" s="3">
        <v>-1.4796765825</v>
      </c>
      <c r="G22" t="s">
        <v>7627</v>
      </c>
      <c r="H22" t="s">
        <v>7628</v>
      </c>
      <c r="I22" t="s">
        <v>7629</v>
      </c>
    </row>
    <row r="23" spans="1:9" x14ac:dyDescent="0.2">
      <c r="A23" t="s">
        <v>78</v>
      </c>
      <c r="B23" t="s">
        <v>10</v>
      </c>
      <c r="C23" t="s">
        <v>7630</v>
      </c>
      <c r="D23" t="s">
        <v>7631</v>
      </c>
      <c r="E23" s="2">
        <v>-22.377673559600002</v>
      </c>
      <c r="F23" s="3">
        <v>-18.686562584800001</v>
      </c>
      <c r="G23" t="s">
        <v>7632</v>
      </c>
      <c r="H23" t="s">
        <v>7633</v>
      </c>
      <c r="I23" t="s">
        <v>2425</v>
      </c>
    </row>
    <row r="24" spans="1:9" x14ac:dyDescent="0.2">
      <c r="A24" t="s">
        <v>84</v>
      </c>
      <c r="B24" t="s">
        <v>10</v>
      </c>
      <c r="C24" t="s">
        <v>7630</v>
      </c>
      <c r="D24" t="s">
        <v>7631</v>
      </c>
      <c r="E24" s="2">
        <v>-22.377673559600002</v>
      </c>
      <c r="F24" s="3">
        <v>-18.686562584800001</v>
      </c>
      <c r="G24" t="s">
        <v>7634</v>
      </c>
      <c r="H24" t="s">
        <v>7635</v>
      </c>
      <c r="I24" t="s">
        <v>7636</v>
      </c>
    </row>
    <row r="25" spans="1:9" x14ac:dyDescent="0.2">
      <c r="A25" t="s">
        <v>84</v>
      </c>
      <c r="B25" t="s">
        <v>10</v>
      </c>
      <c r="C25" t="s">
        <v>7637</v>
      </c>
      <c r="D25" t="s">
        <v>7638</v>
      </c>
      <c r="E25" s="2">
        <v>-15.181529643999999</v>
      </c>
      <c r="F25" s="3">
        <v>-12.4756954124</v>
      </c>
      <c r="G25" t="s">
        <v>7639</v>
      </c>
      <c r="H25" t="s">
        <v>7640</v>
      </c>
      <c r="I25" t="s">
        <v>7641</v>
      </c>
    </row>
    <row r="26" spans="1:9" x14ac:dyDescent="0.2">
      <c r="A26" t="s">
        <v>84</v>
      </c>
      <c r="B26" t="s">
        <v>10</v>
      </c>
      <c r="C26" t="s">
        <v>7642</v>
      </c>
      <c r="D26" t="s">
        <v>7643</v>
      </c>
      <c r="E26" s="2">
        <v>-14.6844225383</v>
      </c>
      <c r="F26" s="3">
        <v>-12.021340287099999</v>
      </c>
      <c r="G26" t="s">
        <v>7644</v>
      </c>
      <c r="H26" t="s">
        <v>7645</v>
      </c>
      <c r="I26" t="s">
        <v>7646</v>
      </c>
    </row>
    <row r="27" spans="1:9" x14ac:dyDescent="0.2">
      <c r="A27" t="s">
        <v>84</v>
      </c>
      <c r="B27" t="s">
        <v>10</v>
      </c>
      <c r="C27" t="s">
        <v>7647</v>
      </c>
      <c r="D27" t="s">
        <v>7648</v>
      </c>
      <c r="E27" s="2">
        <v>-13.040190662800001</v>
      </c>
      <c r="F27" s="3">
        <v>-10.525170946999999</v>
      </c>
      <c r="G27" t="s">
        <v>7649</v>
      </c>
      <c r="H27" t="s">
        <v>7650</v>
      </c>
      <c r="I27" t="s">
        <v>7651</v>
      </c>
    </row>
    <row r="28" spans="1:9" x14ac:dyDescent="0.2">
      <c r="A28" t="s">
        <v>84</v>
      </c>
      <c r="B28" t="s">
        <v>10</v>
      </c>
      <c r="C28" t="s">
        <v>7652</v>
      </c>
      <c r="D28" t="s">
        <v>7653</v>
      </c>
      <c r="E28" s="2">
        <v>-11.829546583799999</v>
      </c>
      <c r="F28" s="3">
        <v>-9.4171892100000001</v>
      </c>
      <c r="G28" t="s">
        <v>7654</v>
      </c>
      <c r="H28" t="s">
        <v>7655</v>
      </c>
      <c r="I28" t="s">
        <v>7656</v>
      </c>
    </row>
    <row r="29" spans="1:9" x14ac:dyDescent="0.2">
      <c r="A29" t="s">
        <v>84</v>
      </c>
      <c r="B29" t="s">
        <v>10</v>
      </c>
      <c r="C29" t="s">
        <v>7657</v>
      </c>
      <c r="D29" t="s">
        <v>7658</v>
      </c>
      <c r="E29" s="2">
        <v>-10.438159494000001</v>
      </c>
      <c r="F29" s="3">
        <v>-8.0945177248999993</v>
      </c>
      <c r="G29" t="s">
        <v>7659</v>
      </c>
      <c r="H29" t="s">
        <v>7660</v>
      </c>
      <c r="I29" t="s">
        <v>7661</v>
      </c>
    </row>
    <row r="30" spans="1:9" x14ac:dyDescent="0.2">
      <c r="A30" t="s">
        <v>84</v>
      </c>
      <c r="B30" t="s">
        <v>10</v>
      </c>
      <c r="C30" t="s">
        <v>7662</v>
      </c>
      <c r="D30" t="s">
        <v>7663</v>
      </c>
      <c r="E30" s="2">
        <v>-5.6955875437000003</v>
      </c>
      <c r="F30" s="3">
        <v>-3.7921731371999998</v>
      </c>
      <c r="G30" t="s">
        <v>7664</v>
      </c>
      <c r="H30" t="s">
        <v>7665</v>
      </c>
      <c r="I30" t="s">
        <v>7666</v>
      </c>
    </row>
    <row r="31" spans="1:9" x14ac:dyDescent="0.2">
      <c r="A31" t="s">
        <v>84</v>
      </c>
      <c r="B31" t="s">
        <v>10</v>
      </c>
      <c r="C31" t="s">
        <v>7667</v>
      </c>
      <c r="D31" t="s">
        <v>7668</v>
      </c>
      <c r="E31" s="2">
        <v>-5.2962303907999999</v>
      </c>
      <c r="F31" s="3">
        <v>-3.4224643874999998</v>
      </c>
      <c r="G31" t="s">
        <v>7669</v>
      </c>
      <c r="H31" t="s">
        <v>7670</v>
      </c>
      <c r="I31" t="s">
        <v>5833</v>
      </c>
    </row>
    <row r="32" spans="1:9" x14ac:dyDescent="0.2">
      <c r="A32" t="s">
        <v>91</v>
      </c>
      <c r="B32" t="s">
        <v>10</v>
      </c>
      <c r="C32" t="s">
        <v>7671</v>
      </c>
      <c r="D32" t="s">
        <v>7672</v>
      </c>
      <c r="E32" s="2">
        <v>-21.600945204199999</v>
      </c>
      <c r="F32" s="3">
        <v>-18.034772965999998</v>
      </c>
      <c r="G32" t="s">
        <v>7673</v>
      </c>
      <c r="H32" t="s">
        <v>7674</v>
      </c>
      <c r="I32" t="s">
        <v>549</v>
      </c>
    </row>
    <row r="33" spans="1:9" x14ac:dyDescent="0.2">
      <c r="A33" t="s">
        <v>97</v>
      </c>
      <c r="B33" t="s">
        <v>10</v>
      </c>
      <c r="C33" t="s">
        <v>7671</v>
      </c>
      <c r="D33" t="s">
        <v>7672</v>
      </c>
      <c r="E33" s="2">
        <v>-21.600945204199999</v>
      </c>
      <c r="F33" s="3">
        <v>-18.034772965999998</v>
      </c>
      <c r="G33" t="s">
        <v>7675</v>
      </c>
      <c r="H33" t="s">
        <v>7676</v>
      </c>
      <c r="I33" t="s">
        <v>7677</v>
      </c>
    </row>
    <row r="34" spans="1:9" x14ac:dyDescent="0.2">
      <c r="A34" t="s">
        <v>97</v>
      </c>
      <c r="B34" t="s">
        <v>10</v>
      </c>
      <c r="C34" t="s">
        <v>7678</v>
      </c>
      <c r="D34" t="s">
        <v>7679</v>
      </c>
      <c r="E34" s="2">
        <v>-19.892338797499999</v>
      </c>
      <c r="F34" s="3">
        <v>-16.518683530699999</v>
      </c>
      <c r="G34" t="s">
        <v>7680</v>
      </c>
      <c r="H34" t="s">
        <v>7681</v>
      </c>
      <c r="I34" t="s">
        <v>7682</v>
      </c>
    </row>
    <row r="35" spans="1:9" x14ac:dyDescent="0.2">
      <c r="A35" t="s">
        <v>97</v>
      </c>
      <c r="B35" t="s">
        <v>10</v>
      </c>
      <c r="C35" t="s">
        <v>7683</v>
      </c>
      <c r="D35" t="s">
        <v>7684</v>
      </c>
      <c r="E35" s="2">
        <v>-19.841817720200002</v>
      </c>
      <c r="F35" s="3">
        <v>-16.518683530699999</v>
      </c>
      <c r="G35" t="s">
        <v>7685</v>
      </c>
      <c r="H35" t="s">
        <v>7686</v>
      </c>
      <c r="I35" t="s">
        <v>7687</v>
      </c>
    </row>
    <row r="36" spans="1:9" x14ac:dyDescent="0.2">
      <c r="A36" t="s">
        <v>97</v>
      </c>
      <c r="B36" t="s">
        <v>10</v>
      </c>
      <c r="C36" t="s">
        <v>7688</v>
      </c>
      <c r="D36" t="s">
        <v>7689</v>
      </c>
      <c r="E36" s="2">
        <v>-19.662430843799999</v>
      </c>
      <c r="F36" s="3">
        <v>-16.420649000099999</v>
      </c>
      <c r="G36" t="s">
        <v>7690</v>
      </c>
      <c r="H36" t="s">
        <v>7691</v>
      </c>
      <c r="I36" t="s">
        <v>7692</v>
      </c>
    </row>
    <row r="37" spans="1:9" x14ac:dyDescent="0.2">
      <c r="A37" t="s">
        <v>97</v>
      </c>
      <c r="B37" t="s">
        <v>10</v>
      </c>
      <c r="C37" t="s">
        <v>7693</v>
      </c>
      <c r="D37" t="s">
        <v>7694</v>
      </c>
      <c r="E37" s="2">
        <v>-19.6346387201</v>
      </c>
      <c r="F37" s="3">
        <v>-16.420649000099999</v>
      </c>
      <c r="G37" t="s">
        <v>7695</v>
      </c>
      <c r="H37" t="s">
        <v>7696</v>
      </c>
      <c r="I37" t="s">
        <v>1922</v>
      </c>
    </row>
    <row r="38" spans="1:9" x14ac:dyDescent="0.2">
      <c r="A38" t="s">
        <v>97</v>
      </c>
      <c r="B38" t="s">
        <v>10</v>
      </c>
      <c r="C38" t="s">
        <v>7697</v>
      </c>
      <c r="D38" t="s">
        <v>7698</v>
      </c>
      <c r="E38" s="2">
        <v>-19.5107852919</v>
      </c>
      <c r="F38" s="3">
        <v>-16.3425530624</v>
      </c>
      <c r="G38" t="s">
        <v>7690</v>
      </c>
      <c r="H38" t="s">
        <v>7691</v>
      </c>
      <c r="I38" t="s">
        <v>7699</v>
      </c>
    </row>
    <row r="39" spans="1:9" x14ac:dyDescent="0.2">
      <c r="A39" t="s">
        <v>97</v>
      </c>
      <c r="B39" t="s">
        <v>10</v>
      </c>
      <c r="C39" t="s">
        <v>7700</v>
      </c>
      <c r="D39" t="s">
        <v>7701</v>
      </c>
      <c r="E39" s="2">
        <v>-17.8735317519</v>
      </c>
      <c r="F39" s="3">
        <v>-14.778727609200001</v>
      </c>
      <c r="G39" t="s">
        <v>7702</v>
      </c>
      <c r="H39" t="s">
        <v>7703</v>
      </c>
      <c r="I39" t="s">
        <v>7704</v>
      </c>
    </row>
    <row r="40" spans="1:9" x14ac:dyDescent="0.2">
      <c r="A40" t="s">
        <v>97</v>
      </c>
      <c r="B40" t="s">
        <v>10</v>
      </c>
      <c r="C40" t="s">
        <v>7705</v>
      </c>
      <c r="D40" t="s">
        <v>7706</v>
      </c>
      <c r="E40" s="2">
        <v>-17.393891957800001</v>
      </c>
      <c r="F40" s="3">
        <v>-14.3783092372</v>
      </c>
      <c r="G40" t="s">
        <v>7702</v>
      </c>
      <c r="H40" t="s">
        <v>7703</v>
      </c>
      <c r="I40" t="s">
        <v>7707</v>
      </c>
    </row>
    <row r="41" spans="1:9" x14ac:dyDescent="0.2">
      <c r="A41" t="s">
        <v>97</v>
      </c>
      <c r="B41" t="s">
        <v>10</v>
      </c>
      <c r="C41" t="s">
        <v>7708</v>
      </c>
      <c r="D41" t="s">
        <v>7709</v>
      </c>
      <c r="E41" s="2">
        <v>-17.342421483999999</v>
      </c>
      <c r="F41" s="3">
        <v>-14.3783092372</v>
      </c>
      <c r="G41" t="s">
        <v>7710</v>
      </c>
      <c r="H41" t="s">
        <v>7711</v>
      </c>
      <c r="I41" t="s">
        <v>7712</v>
      </c>
    </row>
    <row r="42" spans="1:9" x14ac:dyDescent="0.2">
      <c r="A42" t="s">
        <v>97</v>
      </c>
      <c r="B42" t="s">
        <v>10</v>
      </c>
      <c r="C42" t="s">
        <v>6805</v>
      </c>
      <c r="D42" t="s">
        <v>6806</v>
      </c>
      <c r="E42" s="2">
        <v>-16.447426278999998</v>
      </c>
      <c r="F42" s="3">
        <v>-13.557947650499999</v>
      </c>
      <c r="G42" t="s">
        <v>7713</v>
      </c>
      <c r="H42" t="s">
        <v>7714</v>
      </c>
      <c r="I42" t="s">
        <v>7715</v>
      </c>
    </row>
    <row r="43" spans="1:9" x14ac:dyDescent="0.2">
      <c r="A43" t="s">
        <v>97</v>
      </c>
      <c r="B43" t="s">
        <v>10</v>
      </c>
      <c r="C43" t="s">
        <v>7716</v>
      </c>
      <c r="D43" t="s">
        <v>7717</v>
      </c>
      <c r="E43" s="2">
        <v>-16.183292452500002</v>
      </c>
      <c r="F43" s="3">
        <v>-13.316090218599999</v>
      </c>
      <c r="G43" t="s">
        <v>7718</v>
      </c>
      <c r="H43" t="s">
        <v>7719</v>
      </c>
      <c r="I43" t="s">
        <v>7720</v>
      </c>
    </row>
    <row r="44" spans="1:9" x14ac:dyDescent="0.2">
      <c r="A44" t="s">
        <v>97</v>
      </c>
      <c r="B44" t="s">
        <v>10</v>
      </c>
      <c r="C44" t="s">
        <v>7721</v>
      </c>
      <c r="D44" t="s">
        <v>7722</v>
      </c>
      <c r="E44" s="2">
        <v>-15.646267504000001</v>
      </c>
      <c r="F44" s="3">
        <v>-12.8930086225</v>
      </c>
      <c r="G44" t="s">
        <v>7723</v>
      </c>
      <c r="H44" t="s">
        <v>7724</v>
      </c>
      <c r="I44" t="s">
        <v>7725</v>
      </c>
    </row>
    <row r="45" spans="1:9" x14ac:dyDescent="0.2">
      <c r="A45" t="s">
        <v>97</v>
      </c>
      <c r="B45" t="s">
        <v>10</v>
      </c>
      <c r="C45" t="s">
        <v>7726</v>
      </c>
      <c r="D45" t="s">
        <v>7727</v>
      </c>
      <c r="E45" s="2">
        <v>-15.5136153925</v>
      </c>
      <c r="F45" s="3">
        <v>-12.7767469271</v>
      </c>
      <c r="G45" t="s">
        <v>7728</v>
      </c>
      <c r="H45" t="s">
        <v>7729</v>
      </c>
      <c r="I45" t="s">
        <v>7730</v>
      </c>
    </row>
    <row r="46" spans="1:9" x14ac:dyDescent="0.2">
      <c r="A46" t="s">
        <v>97</v>
      </c>
      <c r="B46" t="s">
        <v>10</v>
      </c>
      <c r="C46" t="s">
        <v>7731</v>
      </c>
      <c r="D46" t="s">
        <v>7732</v>
      </c>
      <c r="E46" s="2">
        <v>-15.299086472000001</v>
      </c>
      <c r="F46" s="3">
        <v>-12.578012273900001</v>
      </c>
      <c r="G46" t="s">
        <v>7733</v>
      </c>
      <c r="H46" t="s">
        <v>7734</v>
      </c>
      <c r="I46" t="s">
        <v>7735</v>
      </c>
    </row>
    <row r="47" spans="1:9" x14ac:dyDescent="0.2">
      <c r="A47" t="s">
        <v>97</v>
      </c>
      <c r="B47" t="s">
        <v>10</v>
      </c>
      <c r="C47" t="s">
        <v>7736</v>
      </c>
      <c r="D47" t="s">
        <v>7737</v>
      </c>
      <c r="E47" s="2">
        <v>-14.859097138399999</v>
      </c>
      <c r="F47" s="3">
        <v>-12.1822266027</v>
      </c>
      <c r="G47" t="s">
        <v>7738</v>
      </c>
      <c r="H47" t="s">
        <v>7739</v>
      </c>
      <c r="I47" t="s">
        <v>7740</v>
      </c>
    </row>
    <row r="48" spans="1:9" x14ac:dyDescent="0.2">
      <c r="A48" t="s">
        <v>97</v>
      </c>
      <c r="B48" t="s">
        <v>10</v>
      </c>
      <c r="C48" t="s">
        <v>7741</v>
      </c>
      <c r="D48" t="s">
        <v>7742</v>
      </c>
      <c r="E48" s="2">
        <v>-14.503314681499999</v>
      </c>
      <c r="F48" s="3">
        <v>-11.866561368999999</v>
      </c>
      <c r="G48" t="s">
        <v>7743</v>
      </c>
      <c r="H48" t="s">
        <v>7744</v>
      </c>
      <c r="I48" t="s">
        <v>7745</v>
      </c>
    </row>
    <row r="49" spans="1:9" x14ac:dyDescent="0.2">
      <c r="A49" t="s">
        <v>97</v>
      </c>
      <c r="B49" t="s">
        <v>10</v>
      </c>
      <c r="C49" t="s">
        <v>6810</v>
      </c>
      <c r="D49" t="s">
        <v>6811</v>
      </c>
      <c r="E49" s="2">
        <v>-14.1976291435</v>
      </c>
      <c r="F49" s="3">
        <v>-11.585699414700001</v>
      </c>
      <c r="G49" t="s">
        <v>7746</v>
      </c>
      <c r="H49" t="s">
        <v>7747</v>
      </c>
      <c r="I49" t="s">
        <v>2151</v>
      </c>
    </row>
    <row r="50" spans="1:9" x14ac:dyDescent="0.2">
      <c r="A50" t="s">
        <v>97</v>
      </c>
      <c r="B50" t="s">
        <v>10</v>
      </c>
      <c r="C50" t="s">
        <v>7748</v>
      </c>
      <c r="D50" t="s">
        <v>7749</v>
      </c>
      <c r="E50" s="2">
        <v>-13.8499118352</v>
      </c>
      <c r="F50" s="3">
        <v>-11.249881329700001</v>
      </c>
      <c r="G50" t="s">
        <v>7750</v>
      </c>
      <c r="H50" t="s">
        <v>7751</v>
      </c>
      <c r="I50" t="s">
        <v>7752</v>
      </c>
    </row>
    <row r="51" spans="1:9" x14ac:dyDescent="0.2">
      <c r="A51" t="s">
        <v>97</v>
      </c>
      <c r="B51" t="s">
        <v>10</v>
      </c>
      <c r="C51" t="s">
        <v>6790</v>
      </c>
      <c r="D51" t="s">
        <v>6791</v>
      </c>
      <c r="E51" s="2">
        <v>-13.7942286668</v>
      </c>
      <c r="F51" s="3">
        <v>-11.217061044299999</v>
      </c>
      <c r="G51" t="s">
        <v>7753</v>
      </c>
      <c r="H51" t="s">
        <v>7754</v>
      </c>
      <c r="I51" t="s">
        <v>7755</v>
      </c>
    </row>
    <row r="52" spans="1:9" x14ac:dyDescent="0.2">
      <c r="A52" t="s">
        <v>97</v>
      </c>
      <c r="B52" t="s">
        <v>10</v>
      </c>
      <c r="C52" t="s">
        <v>6795</v>
      </c>
      <c r="D52" t="s">
        <v>6796</v>
      </c>
      <c r="E52" s="2">
        <v>-13.595888795500001</v>
      </c>
      <c r="F52" s="3">
        <v>-11.0404404227</v>
      </c>
      <c r="G52" t="s">
        <v>7756</v>
      </c>
      <c r="H52" t="s">
        <v>7757</v>
      </c>
      <c r="I52" t="s">
        <v>7758</v>
      </c>
    </row>
    <row r="53" spans="1:9" x14ac:dyDescent="0.2">
      <c r="A53" t="s">
        <v>97</v>
      </c>
      <c r="B53" t="s">
        <v>10</v>
      </c>
      <c r="C53" t="s">
        <v>7759</v>
      </c>
      <c r="D53" t="s">
        <v>7760</v>
      </c>
      <c r="E53" s="2">
        <v>-13.463150839700001</v>
      </c>
      <c r="F53" s="3">
        <v>-10.928387065700001</v>
      </c>
      <c r="G53" t="s">
        <v>7761</v>
      </c>
      <c r="H53" t="s">
        <v>7762</v>
      </c>
      <c r="I53" t="s">
        <v>4654</v>
      </c>
    </row>
    <row r="54" spans="1:9" x14ac:dyDescent="0.2">
      <c r="A54" t="s">
        <v>97</v>
      </c>
      <c r="B54" t="s">
        <v>10</v>
      </c>
      <c r="C54" t="s">
        <v>7763</v>
      </c>
      <c r="D54" t="s">
        <v>7764</v>
      </c>
      <c r="E54" s="2">
        <v>-13.1595844456</v>
      </c>
      <c r="F54" s="3">
        <v>-10.6348048926</v>
      </c>
      <c r="G54" t="s">
        <v>7765</v>
      </c>
      <c r="H54" t="s">
        <v>7766</v>
      </c>
      <c r="I54" t="s">
        <v>7767</v>
      </c>
    </row>
    <row r="55" spans="1:9" x14ac:dyDescent="0.2">
      <c r="A55" t="s">
        <v>97</v>
      </c>
      <c r="B55" t="s">
        <v>10</v>
      </c>
      <c r="C55" t="s">
        <v>7768</v>
      </c>
      <c r="D55" t="s">
        <v>7769</v>
      </c>
      <c r="E55" s="2">
        <v>-12.203836405700001</v>
      </c>
      <c r="F55" s="3">
        <v>-9.7345741804999992</v>
      </c>
      <c r="G55" t="s">
        <v>7770</v>
      </c>
      <c r="H55" t="s">
        <v>7771</v>
      </c>
      <c r="I55" t="s">
        <v>843</v>
      </c>
    </row>
    <row r="56" spans="1:9" x14ac:dyDescent="0.2">
      <c r="A56" t="s">
        <v>97</v>
      </c>
      <c r="B56" t="s">
        <v>10</v>
      </c>
      <c r="C56" t="s">
        <v>7772</v>
      </c>
      <c r="D56" t="s">
        <v>7773</v>
      </c>
      <c r="E56" s="2">
        <v>-12.1445601429</v>
      </c>
      <c r="F56" s="3">
        <v>-9.6838980893999995</v>
      </c>
      <c r="G56" t="s">
        <v>7774</v>
      </c>
      <c r="H56" t="s">
        <v>7775</v>
      </c>
      <c r="I56" t="s">
        <v>7776</v>
      </c>
    </row>
    <row r="57" spans="1:9" x14ac:dyDescent="0.2">
      <c r="A57" t="s">
        <v>97</v>
      </c>
      <c r="B57" t="s">
        <v>10</v>
      </c>
      <c r="C57" t="s">
        <v>7777</v>
      </c>
      <c r="D57" t="s">
        <v>7778</v>
      </c>
      <c r="E57" s="2">
        <v>-12.0943659257</v>
      </c>
      <c r="F57" s="3">
        <v>-9.6421370397999997</v>
      </c>
      <c r="G57" t="s">
        <v>7770</v>
      </c>
      <c r="H57" t="s">
        <v>7771</v>
      </c>
      <c r="I57" t="s">
        <v>6196</v>
      </c>
    </row>
    <row r="58" spans="1:9" x14ac:dyDescent="0.2">
      <c r="A58" t="s">
        <v>97</v>
      </c>
      <c r="B58" t="s">
        <v>10</v>
      </c>
      <c r="C58" t="s">
        <v>7779</v>
      </c>
      <c r="D58" t="s">
        <v>7780</v>
      </c>
      <c r="E58" s="2">
        <v>-11.807190160399999</v>
      </c>
      <c r="F58" s="3">
        <v>-9.4023859244000008</v>
      </c>
      <c r="G58" t="s">
        <v>7781</v>
      </c>
      <c r="H58" t="s">
        <v>7782</v>
      </c>
      <c r="I58" t="s">
        <v>3814</v>
      </c>
    </row>
    <row r="59" spans="1:9" x14ac:dyDescent="0.2">
      <c r="A59" t="s">
        <v>97</v>
      </c>
      <c r="B59" t="s">
        <v>10</v>
      </c>
      <c r="C59" t="s">
        <v>7783</v>
      </c>
      <c r="D59" t="s">
        <v>7784</v>
      </c>
      <c r="E59" s="2">
        <v>-11.679991642399999</v>
      </c>
      <c r="F59" s="3">
        <v>-9.2899106633000006</v>
      </c>
      <c r="G59" t="s">
        <v>7770</v>
      </c>
      <c r="H59" t="s">
        <v>7771</v>
      </c>
      <c r="I59" t="s">
        <v>4417</v>
      </c>
    </row>
    <row r="60" spans="1:9" x14ac:dyDescent="0.2">
      <c r="A60" t="s">
        <v>97</v>
      </c>
      <c r="B60" t="s">
        <v>10</v>
      </c>
      <c r="C60" t="s">
        <v>6800</v>
      </c>
      <c r="D60" t="s">
        <v>6801</v>
      </c>
      <c r="E60" s="2">
        <v>-10.4701572588</v>
      </c>
      <c r="F60" s="3">
        <v>-8.1148383860000006</v>
      </c>
      <c r="G60" t="s">
        <v>7785</v>
      </c>
      <c r="H60" t="s">
        <v>7786</v>
      </c>
      <c r="I60" t="s">
        <v>7787</v>
      </c>
    </row>
    <row r="61" spans="1:9" x14ac:dyDescent="0.2">
      <c r="A61" t="s">
        <v>97</v>
      </c>
      <c r="B61" t="s">
        <v>10</v>
      </c>
      <c r="C61" t="s">
        <v>6853</v>
      </c>
      <c r="D61" t="s">
        <v>6854</v>
      </c>
      <c r="E61" s="2">
        <v>-10.1924364805</v>
      </c>
      <c r="F61" s="3">
        <v>-7.8815367474000002</v>
      </c>
      <c r="G61" t="s">
        <v>7788</v>
      </c>
      <c r="H61" t="s">
        <v>7789</v>
      </c>
      <c r="I61" t="s">
        <v>7790</v>
      </c>
    </row>
    <row r="62" spans="1:9" x14ac:dyDescent="0.2">
      <c r="A62" t="s">
        <v>97</v>
      </c>
      <c r="B62" t="s">
        <v>10</v>
      </c>
      <c r="C62" t="s">
        <v>7791</v>
      </c>
      <c r="D62" t="s">
        <v>7792</v>
      </c>
      <c r="E62" s="2">
        <v>-10.0948778375</v>
      </c>
      <c r="F62" s="3">
        <v>-7.8131363331000001</v>
      </c>
      <c r="G62" t="s">
        <v>7793</v>
      </c>
      <c r="H62" t="s">
        <v>7794</v>
      </c>
      <c r="I62" t="s">
        <v>7795</v>
      </c>
    </row>
    <row r="63" spans="1:9" x14ac:dyDescent="0.2">
      <c r="A63" t="s">
        <v>97</v>
      </c>
      <c r="B63" t="s">
        <v>10</v>
      </c>
      <c r="C63" t="s">
        <v>7796</v>
      </c>
      <c r="D63" t="s">
        <v>7797</v>
      </c>
      <c r="E63" s="2">
        <v>-9.9556137959999997</v>
      </c>
      <c r="F63" s="3">
        <v>-7.6794761691</v>
      </c>
      <c r="G63" t="s">
        <v>7793</v>
      </c>
      <c r="H63" t="s">
        <v>7794</v>
      </c>
      <c r="I63" t="s">
        <v>5054</v>
      </c>
    </row>
    <row r="64" spans="1:9" x14ac:dyDescent="0.2">
      <c r="A64" t="s">
        <v>97</v>
      </c>
      <c r="B64" t="s">
        <v>10</v>
      </c>
      <c r="C64" t="s">
        <v>7798</v>
      </c>
      <c r="D64" t="s">
        <v>7799</v>
      </c>
      <c r="E64" s="2">
        <v>-9.6860628700000007</v>
      </c>
      <c r="F64" s="3">
        <v>-7.4394899261000003</v>
      </c>
      <c r="G64" t="s">
        <v>7800</v>
      </c>
      <c r="H64" t="s">
        <v>7801</v>
      </c>
      <c r="I64" t="s">
        <v>7802</v>
      </c>
    </row>
    <row r="65" spans="1:9" x14ac:dyDescent="0.2">
      <c r="A65" t="s">
        <v>97</v>
      </c>
      <c r="B65" t="s">
        <v>10</v>
      </c>
      <c r="C65" t="s">
        <v>7803</v>
      </c>
      <c r="D65" t="s">
        <v>7804</v>
      </c>
      <c r="E65" s="2">
        <v>-9.6448931838000007</v>
      </c>
      <c r="F65" s="3">
        <v>-7.4111594055000003</v>
      </c>
      <c r="G65" t="s">
        <v>7805</v>
      </c>
      <c r="H65" t="s">
        <v>7806</v>
      </c>
      <c r="I65" t="s">
        <v>4390</v>
      </c>
    </row>
    <row r="66" spans="1:9" x14ac:dyDescent="0.2">
      <c r="A66" t="s">
        <v>97</v>
      </c>
      <c r="B66" t="s">
        <v>10</v>
      </c>
      <c r="C66" t="s">
        <v>7807</v>
      </c>
      <c r="D66" t="s">
        <v>7808</v>
      </c>
      <c r="E66" s="2">
        <v>-9.6448931838000007</v>
      </c>
      <c r="F66" s="3">
        <v>-7.4111594055000003</v>
      </c>
      <c r="G66" t="s">
        <v>7805</v>
      </c>
      <c r="H66" t="s">
        <v>7806</v>
      </c>
      <c r="I66" t="s">
        <v>4390</v>
      </c>
    </row>
    <row r="67" spans="1:9" x14ac:dyDescent="0.2">
      <c r="A67" t="s">
        <v>97</v>
      </c>
      <c r="B67" t="s">
        <v>10</v>
      </c>
      <c r="C67" t="s">
        <v>7809</v>
      </c>
      <c r="D67" t="s">
        <v>7810</v>
      </c>
      <c r="E67" s="2">
        <v>-9.4963241606000004</v>
      </c>
      <c r="F67" s="3">
        <v>-7.2774819377000002</v>
      </c>
      <c r="G67" t="s">
        <v>7811</v>
      </c>
      <c r="H67" t="s">
        <v>7812</v>
      </c>
      <c r="I67" t="s">
        <v>7813</v>
      </c>
    </row>
    <row r="68" spans="1:9" x14ac:dyDescent="0.2">
      <c r="A68" t="s">
        <v>97</v>
      </c>
      <c r="B68" t="s">
        <v>10</v>
      </c>
      <c r="C68" t="s">
        <v>7814</v>
      </c>
      <c r="D68" t="s">
        <v>7815</v>
      </c>
      <c r="E68" s="2">
        <v>-9.4114438197000005</v>
      </c>
      <c r="F68" s="3">
        <v>-7.2022529825000001</v>
      </c>
      <c r="G68" t="s">
        <v>7816</v>
      </c>
      <c r="H68" t="s">
        <v>7817</v>
      </c>
      <c r="I68" t="s">
        <v>7818</v>
      </c>
    </row>
    <row r="69" spans="1:9" x14ac:dyDescent="0.2">
      <c r="A69" t="s">
        <v>97</v>
      </c>
      <c r="B69" t="s">
        <v>10</v>
      </c>
      <c r="C69" t="s">
        <v>7819</v>
      </c>
      <c r="D69" t="s">
        <v>7820</v>
      </c>
      <c r="E69" s="2">
        <v>-8.6262921539999997</v>
      </c>
      <c r="F69" s="3">
        <v>-6.49148368</v>
      </c>
      <c r="G69" t="s">
        <v>7821</v>
      </c>
      <c r="H69" t="s">
        <v>7822</v>
      </c>
      <c r="I69" t="s">
        <v>7823</v>
      </c>
    </row>
    <row r="70" spans="1:9" x14ac:dyDescent="0.2">
      <c r="A70" t="s">
        <v>97</v>
      </c>
      <c r="B70" t="s">
        <v>10</v>
      </c>
      <c r="C70" t="s">
        <v>7824</v>
      </c>
      <c r="D70" t="s">
        <v>7825</v>
      </c>
      <c r="E70" s="2">
        <v>-8.5665207860999999</v>
      </c>
      <c r="F70" s="3">
        <v>-6.4436115352999996</v>
      </c>
      <c r="G70" t="s">
        <v>7826</v>
      </c>
      <c r="H70" t="s">
        <v>7827</v>
      </c>
      <c r="I70" t="s">
        <v>7283</v>
      </c>
    </row>
    <row r="71" spans="1:9" x14ac:dyDescent="0.2">
      <c r="A71" t="s">
        <v>97</v>
      </c>
      <c r="B71" t="s">
        <v>10</v>
      </c>
      <c r="C71" t="s">
        <v>7828</v>
      </c>
      <c r="D71" t="s">
        <v>7829</v>
      </c>
      <c r="E71" s="2">
        <v>-8.5411666456000006</v>
      </c>
      <c r="F71" s="3">
        <v>-6.4221524388000004</v>
      </c>
      <c r="G71" t="s">
        <v>7830</v>
      </c>
      <c r="H71" t="s">
        <v>7831</v>
      </c>
      <c r="I71" t="s">
        <v>7832</v>
      </c>
    </row>
    <row r="72" spans="1:9" x14ac:dyDescent="0.2">
      <c r="A72" t="s">
        <v>97</v>
      </c>
      <c r="B72" t="s">
        <v>10</v>
      </c>
      <c r="C72" t="s">
        <v>6910</v>
      </c>
      <c r="D72" t="s">
        <v>6911</v>
      </c>
      <c r="E72" s="2">
        <v>-8.2950537683000007</v>
      </c>
      <c r="F72" s="3">
        <v>-6.1875193791000003</v>
      </c>
      <c r="G72" t="s">
        <v>7833</v>
      </c>
      <c r="H72" t="s">
        <v>7834</v>
      </c>
      <c r="I72" t="s">
        <v>7835</v>
      </c>
    </row>
    <row r="73" spans="1:9" x14ac:dyDescent="0.2">
      <c r="A73" t="s">
        <v>97</v>
      </c>
      <c r="B73" t="s">
        <v>10</v>
      </c>
      <c r="C73" t="s">
        <v>7836</v>
      </c>
      <c r="D73" t="s">
        <v>7837</v>
      </c>
      <c r="E73" s="2">
        <v>-8.1708317261999994</v>
      </c>
      <c r="F73" s="3">
        <v>-6.0853848670000001</v>
      </c>
      <c r="G73" t="s">
        <v>7821</v>
      </c>
      <c r="H73" t="s">
        <v>7822</v>
      </c>
      <c r="I73" t="s">
        <v>7838</v>
      </c>
    </row>
    <row r="74" spans="1:9" x14ac:dyDescent="0.2">
      <c r="A74" t="s">
        <v>97</v>
      </c>
      <c r="B74" t="s">
        <v>10</v>
      </c>
      <c r="C74" t="s">
        <v>7839</v>
      </c>
      <c r="D74" t="s">
        <v>7840</v>
      </c>
      <c r="E74" s="2">
        <v>-7.8520325698000004</v>
      </c>
      <c r="F74" s="3">
        <v>-5.7943900505999997</v>
      </c>
      <c r="G74" t="s">
        <v>7841</v>
      </c>
      <c r="H74" t="s">
        <v>7842</v>
      </c>
      <c r="I74" t="s">
        <v>7843</v>
      </c>
    </row>
    <row r="75" spans="1:9" x14ac:dyDescent="0.2">
      <c r="A75" t="s">
        <v>97</v>
      </c>
      <c r="B75" t="s">
        <v>10</v>
      </c>
      <c r="C75" t="s">
        <v>7844</v>
      </c>
      <c r="D75" t="s">
        <v>7845</v>
      </c>
      <c r="E75" s="2">
        <v>-7.5188926703999996</v>
      </c>
      <c r="F75" s="3">
        <v>-5.4841993492999999</v>
      </c>
      <c r="G75" t="s">
        <v>7846</v>
      </c>
      <c r="H75" t="s">
        <v>7847</v>
      </c>
      <c r="I75" t="s">
        <v>3497</v>
      </c>
    </row>
    <row r="76" spans="1:9" x14ac:dyDescent="0.2">
      <c r="A76" t="s">
        <v>97</v>
      </c>
      <c r="B76" t="s">
        <v>10</v>
      </c>
      <c r="C76" t="s">
        <v>7848</v>
      </c>
      <c r="D76" t="s">
        <v>7849</v>
      </c>
      <c r="E76" s="2">
        <v>-7.1194177212999996</v>
      </c>
      <c r="F76" s="3">
        <v>-5.1004046044000004</v>
      </c>
      <c r="G76" t="s">
        <v>7850</v>
      </c>
      <c r="H76" t="s">
        <v>7851</v>
      </c>
      <c r="I76" t="s">
        <v>7852</v>
      </c>
    </row>
    <row r="77" spans="1:9" x14ac:dyDescent="0.2">
      <c r="A77" t="s">
        <v>97</v>
      </c>
      <c r="B77" t="s">
        <v>10</v>
      </c>
      <c r="C77" t="s">
        <v>7853</v>
      </c>
      <c r="D77" t="s">
        <v>7854</v>
      </c>
      <c r="E77" s="2">
        <v>-6.7721197475999997</v>
      </c>
      <c r="F77" s="3">
        <v>-4.7741492335000002</v>
      </c>
      <c r="G77" t="s">
        <v>7855</v>
      </c>
      <c r="H77" t="s">
        <v>7856</v>
      </c>
      <c r="I77" t="s">
        <v>7857</v>
      </c>
    </row>
    <row r="78" spans="1:9" x14ac:dyDescent="0.2">
      <c r="A78" t="s">
        <v>97</v>
      </c>
      <c r="B78" t="s">
        <v>10</v>
      </c>
      <c r="C78" t="s">
        <v>2999</v>
      </c>
      <c r="D78" t="s">
        <v>3000</v>
      </c>
      <c r="E78" s="2">
        <v>-6.5897595317000004</v>
      </c>
      <c r="F78" s="3">
        <v>-4.6062187330000004</v>
      </c>
      <c r="G78" t="s">
        <v>7858</v>
      </c>
      <c r="H78" t="s">
        <v>7859</v>
      </c>
      <c r="I78" t="s">
        <v>7860</v>
      </c>
    </row>
    <row r="79" spans="1:9" x14ac:dyDescent="0.2">
      <c r="A79" t="s">
        <v>97</v>
      </c>
      <c r="B79" t="s">
        <v>10</v>
      </c>
      <c r="C79" t="s">
        <v>7861</v>
      </c>
      <c r="D79" t="s">
        <v>7862</v>
      </c>
      <c r="E79" s="2">
        <v>-6.4150421237000002</v>
      </c>
      <c r="F79" s="3">
        <v>-4.4509298768000001</v>
      </c>
      <c r="G79" t="s">
        <v>7863</v>
      </c>
      <c r="H79" t="s">
        <v>7864</v>
      </c>
      <c r="I79" t="s">
        <v>6358</v>
      </c>
    </row>
    <row r="80" spans="1:9" x14ac:dyDescent="0.2">
      <c r="A80" t="s">
        <v>97</v>
      </c>
      <c r="B80" t="s">
        <v>10</v>
      </c>
      <c r="C80" t="s">
        <v>7865</v>
      </c>
      <c r="D80" t="s">
        <v>7866</v>
      </c>
      <c r="E80" s="2">
        <v>-6.3744816359999996</v>
      </c>
      <c r="F80" s="3">
        <v>-4.4130752826000004</v>
      </c>
      <c r="G80" t="s">
        <v>7867</v>
      </c>
      <c r="H80" t="s">
        <v>7868</v>
      </c>
      <c r="I80" t="s">
        <v>2416</v>
      </c>
    </row>
    <row r="81" spans="1:9" x14ac:dyDescent="0.2">
      <c r="A81" t="s">
        <v>97</v>
      </c>
      <c r="B81" t="s">
        <v>10</v>
      </c>
      <c r="C81" t="s">
        <v>7869</v>
      </c>
      <c r="D81" t="s">
        <v>7870</v>
      </c>
      <c r="E81" s="2">
        <v>-5.6451472222000003</v>
      </c>
      <c r="F81" s="3">
        <v>-3.7487565992</v>
      </c>
      <c r="G81" t="s">
        <v>7871</v>
      </c>
      <c r="H81" t="s">
        <v>7872</v>
      </c>
      <c r="I81" t="s">
        <v>7873</v>
      </c>
    </row>
    <row r="82" spans="1:9" x14ac:dyDescent="0.2">
      <c r="A82" t="s">
        <v>97</v>
      </c>
      <c r="B82" t="s">
        <v>10</v>
      </c>
      <c r="C82" t="s">
        <v>7874</v>
      </c>
      <c r="D82" t="s">
        <v>7875</v>
      </c>
      <c r="E82" s="2">
        <v>-5.4653795148000004</v>
      </c>
      <c r="F82" s="3">
        <v>-3.5827045943</v>
      </c>
      <c r="G82" t="s">
        <v>7876</v>
      </c>
      <c r="H82" t="s">
        <v>7877</v>
      </c>
      <c r="I82" t="s">
        <v>7878</v>
      </c>
    </row>
    <row r="83" spans="1:9" x14ac:dyDescent="0.2">
      <c r="A83" t="s">
        <v>97</v>
      </c>
      <c r="B83" t="s">
        <v>10</v>
      </c>
      <c r="C83" t="s">
        <v>7879</v>
      </c>
      <c r="D83" t="s">
        <v>7880</v>
      </c>
      <c r="E83" s="2">
        <v>-5.1329811020999996</v>
      </c>
      <c r="F83" s="3">
        <v>-3.2848951586999999</v>
      </c>
      <c r="G83" t="s">
        <v>7881</v>
      </c>
      <c r="H83" t="s">
        <v>7882</v>
      </c>
      <c r="I83" t="s">
        <v>7883</v>
      </c>
    </row>
    <row r="84" spans="1:9" x14ac:dyDescent="0.2">
      <c r="A84" t="s">
        <v>116</v>
      </c>
      <c r="B84" t="s">
        <v>10</v>
      </c>
      <c r="C84" t="s">
        <v>7010</v>
      </c>
      <c r="D84" t="s">
        <v>7011</v>
      </c>
      <c r="E84" s="2">
        <v>-17.867778592699999</v>
      </c>
      <c r="F84" s="3">
        <v>-14.778727609200001</v>
      </c>
      <c r="G84" t="s">
        <v>7884</v>
      </c>
      <c r="H84" t="s">
        <v>7885</v>
      </c>
      <c r="I84" t="s">
        <v>5925</v>
      </c>
    </row>
    <row r="85" spans="1:9" x14ac:dyDescent="0.2">
      <c r="A85" t="s">
        <v>122</v>
      </c>
      <c r="B85" t="s">
        <v>10</v>
      </c>
      <c r="C85" t="s">
        <v>7010</v>
      </c>
      <c r="D85" t="s">
        <v>7011</v>
      </c>
      <c r="E85" s="2">
        <v>-17.867778592699999</v>
      </c>
      <c r="F85" s="3">
        <v>-14.778727609200001</v>
      </c>
      <c r="G85" t="s">
        <v>7886</v>
      </c>
      <c r="H85" t="s">
        <v>7887</v>
      </c>
      <c r="I85" t="s">
        <v>7888</v>
      </c>
    </row>
    <row r="86" spans="1:9" x14ac:dyDescent="0.2">
      <c r="A86" t="s">
        <v>122</v>
      </c>
      <c r="B86" t="s">
        <v>10</v>
      </c>
      <c r="C86" t="s">
        <v>7017</v>
      </c>
      <c r="D86" t="s">
        <v>7018</v>
      </c>
      <c r="E86" s="2">
        <v>-11.944307543200001</v>
      </c>
      <c r="F86" s="3">
        <v>-9.5242633406999992</v>
      </c>
      <c r="G86" t="s">
        <v>7889</v>
      </c>
      <c r="H86" t="s">
        <v>7890</v>
      </c>
      <c r="I86" t="s">
        <v>7891</v>
      </c>
    </row>
    <row r="87" spans="1:9" x14ac:dyDescent="0.2">
      <c r="A87" t="s">
        <v>122</v>
      </c>
      <c r="B87" t="s">
        <v>10</v>
      </c>
      <c r="C87" t="s">
        <v>7511</v>
      </c>
      <c r="D87" t="s">
        <v>7512</v>
      </c>
      <c r="E87" s="2">
        <v>-9.8867521901999993</v>
      </c>
      <c r="F87" s="3">
        <v>-7.6161470519999996</v>
      </c>
      <c r="G87" t="s">
        <v>7892</v>
      </c>
      <c r="H87" t="s">
        <v>7893</v>
      </c>
      <c r="I87" t="s">
        <v>7517</v>
      </c>
    </row>
    <row r="88" spans="1:9" x14ac:dyDescent="0.2">
      <c r="A88" t="s">
        <v>122</v>
      </c>
      <c r="B88" t="s">
        <v>10</v>
      </c>
      <c r="C88" t="s">
        <v>7041</v>
      </c>
      <c r="D88" t="s">
        <v>7042</v>
      </c>
      <c r="E88" s="2">
        <v>-9.821115893</v>
      </c>
      <c r="F88" s="3">
        <v>-7.5579136134000002</v>
      </c>
      <c r="G88" t="s">
        <v>7894</v>
      </c>
      <c r="H88" t="s">
        <v>7895</v>
      </c>
      <c r="I88" t="s">
        <v>7896</v>
      </c>
    </row>
    <row r="89" spans="1:9" x14ac:dyDescent="0.2">
      <c r="A89" t="s">
        <v>122</v>
      </c>
      <c r="B89" t="s">
        <v>10</v>
      </c>
      <c r="C89" t="s">
        <v>7548</v>
      </c>
      <c r="D89" t="s">
        <v>7549</v>
      </c>
      <c r="E89" s="2">
        <v>-8.0323245780000008</v>
      </c>
      <c r="F89" s="3">
        <v>-5.9575140335999999</v>
      </c>
      <c r="G89" t="s">
        <v>7897</v>
      </c>
      <c r="H89" t="s">
        <v>7898</v>
      </c>
      <c r="I89" t="s">
        <v>7899</v>
      </c>
    </row>
    <row r="90" spans="1:9" x14ac:dyDescent="0.2">
      <c r="A90" t="s">
        <v>122</v>
      </c>
      <c r="B90" t="s">
        <v>10</v>
      </c>
      <c r="C90" t="s">
        <v>7032</v>
      </c>
      <c r="D90" t="s">
        <v>7033</v>
      </c>
      <c r="E90" s="2">
        <v>-7.9194165192000003</v>
      </c>
      <c r="F90" s="3">
        <v>-5.8515548347999999</v>
      </c>
      <c r="G90" t="s">
        <v>7900</v>
      </c>
      <c r="H90" t="s">
        <v>7901</v>
      </c>
      <c r="I90" t="s">
        <v>7902</v>
      </c>
    </row>
    <row r="91" spans="1:9" x14ac:dyDescent="0.2">
      <c r="A91" t="s">
        <v>122</v>
      </c>
      <c r="B91" t="s">
        <v>10</v>
      </c>
      <c r="C91" t="s">
        <v>7053</v>
      </c>
      <c r="D91" t="s">
        <v>7054</v>
      </c>
      <c r="E91" s="2">
        <v>-7.5746654382000003</v>
      </c>
      <c r="F91" s="3">
        <v>-5.5335380070999998</v>
      </c>
      <c r="G91" t="s">
        <v>7903</v>
      </c>
      <c r="H91" t="s">
        <v>7904</v>
      </c>
      <c r="I91" t="s">
        <v>7905</v>
      </c>
    </row>
    <row r="92" spans="1:9" x14ac:dyDescent="0.2">
      <c r="A92" t="s">
        <v>122</v>
      </c>
      <c r="B92" t="s">
        <v>10</v>
      </c>
      <c r="C92" t="s">
        <v>7539</v>
      </c>
      <c r="D92" t="s">
        <v>7540</v>
      </c>
      <c r="E92" s="2">
        <v>-7.2589413470000004</v>
      </c>
      <c r="F92" s="3">
        <v>-5.2337239176999999</v>
      </c>
      <c r="G92" t="s">
        <v>7906</v>
      </c>
      <c r="H92" t="s">
        <v>7907</v>
      </c>
      <c r="I92" t="s">
        <v>7290</v>
      </c>
    </row>
    <row r="93" spans="1:9" x14ac:dyDescent="0.2">
      <c r="A93" t="s">
        <v>122</v>
      </c>
      <c r="B93" t="s">
        <v>10</v>
      </c>
      <c r="C93" t="s">
        <v>7544</v>
      </c>
      <c r="D93" t="s">
        <v>7545</v>
      </c>
      <c r="E93" s="2">
        <v>-7.2241113065000002</v>
      </c>
      <c r="F93" s="3">
        <v>-5.2020071126999996</v>
      </c>
      <c r="G93" t="s">
        <v>7897</v>
      </c>
      <c r="H93" t="s">
        <v>7898</v>
      </c>
      <c r="I93" t="s">
        <v>7908</v>
      </c>
    </row>
    <row r="94" spans="1:9" x14ac:dyDescent="0.2">
      <c r="A94" t="s">
        <v>122</v>
      </c>
      <c r="B94" t="s">
        <v>10</v>
      </c>
      <c r="C94" t="s">
        <v>7523</v>
      </c>
      <c r="D94" t="s">
        <v>7524</v>
      </c>
      <c r="E94" s="2">
        <v>-6.8303540745999998</v>
      </c>
      <c r="F94" s="3">
        <v>-4.8264747009000004</v>
      </c>
      <c r="G94" t="s">
        <v>7909</v>
      </c>
      <c r="H94" t="s">
        <v>7910</v>
      </c>
      <c r="I94" t="s">
        <v>7911</v>
      </c>
    </row>
    <row r="95" spans="1:9" x14ac:dyDescent="0.2">
      <c r="A95" t="s">
        <v>122</v>
      </c>
      <c r="B95" t="s">
        <v>10</v>
      </c>
      <c r="C95" t="s">
        <v>7528</v>
      </c>
      <c r="D95" t="s">
        <v>7529</v>
      </c>
      <c r="E95" s="2">
        <v>-6.6566473118999996</v>
      </c>
      <c r="F95" s="3">
        <v>-4.6645063414000001</v>
      </c>
      <c r="G95" t="s">
        <v>7909</v>
      </c>
      <c r="H95" t="s">
        <v>7910</v>
      </c>
      <c r="I95" t="s">
        <v>7912</v>
      </c>
    </row>
    <row r="96" spans="1:9" x14ac:dyDescent="0.2">
      <c r="A96" t="s">
        <v>122</v>
      </c>
      <c r="B96" t="s">
        <v>10</v>
      </c>
      <c r="C96" t="s">
        <v>7058</v>
      </c>
      <c r="D96" t="s">
        <v>7059</v>
      </c>
      <c r="E96" s="2">
        <v>-5.5888230633999996</v>
      </c>
      <c r="F96" s="3">
        <v>-3.6970526381000002</v>
      </c>
      <c r="G96" t="s">
        <v>7913</v>
      </c>
      <c r="H96" t="s">
        <v>7914</v>
      </c>
      <c r="I96" t="s">
        <v>7915</v>
      </c>
    </row>
    <row r="97" spans="1:9" x14ac:dyDescent="0.2">
      <c r="A97" t="s">
        <v>122</v>
      </c>
      <c r="B97" t="s">
        <v>10</v>
      </c>
      <c r="C97" t="s">
        <v>7916</v>
      </c>
      <c r="D97" t="s">
        <v>7917</v>
      </c>
      <c r="E97" s="2">
        <v>-4.8996374928000002</v>
      </c>
      <c r="F97" s="3">
        <v>-3.0797101263000002</v>
      </c>
      <c r="G97" t="s">
        <v>7918</v>
      </c>
      <c r="H97" t="s">
        <v>7919</v>
      </c>
      <c r="I97" t="s">
        <v>6119</v>
      </c>
    </row>
    <row r="98" spans="1:9" x14ac:dyDescent="0.2">
      <c r="A98" t="s">
        <v>122</v>
      </c>
      <c r="B98" t="s">
        <v>10</v>
      </c>
      <c r="C98" t="s">
        <v>7920</v>
      </c>
      <c r="D98" t="s">
        <v>7921</v>
      </c>
      <c r="E98" s="2">
        <v>-4.7124896639999996</v>
      </c>
      <c r="F98" s="3">
        <v>-2.9244686762000001</v>
      </c>
      <c r="G98" t="s">
        <v>7922</v>
      </c>
      <c r="H98" t="s">
        <v>7923</v>
      </c>
      <c r="I98" t="s">
        <v>7924</v>
      </c>
    </row>
    <row r="99" spans="1:9" x14ac:dyDescent="0.2">
      <c r="A99" t="s">
        <v>122</v>
      </c>
      <c r="B99" t="s">
        <v>10</v>
      </c>
      <c r="C99" t="s">
        <v>7534</v>
      </c>
      <c r="D99" t="s">
        <v>7535</v>
      </c>
      <c r="E99" s="2">
        <v>-4.7020446629999997</v>
      </c>
      <c r="F99" s="3">
        <v>-2.9176277995</v>
      </c>
      <c r="G99" t="s">
        <v>7925</v>
      </c>
      <c r="H99" t="s">
        <v>7926</v>
      </c>
      <c r="I99" t="s">
        <v>7927</v>
      </c>
    </row>
    <row r="100" spans="1:9" x14ac:dyDescent="0.2">
      <c r="A100" t="s">
        <v>122</v>
      </c>
      <c r="B100" t="s">
        <v>10</v>
      </c>
      <c r="C100" t="s">
        <v>7928</v>
      </c>
      <c r="D100" t="s">
        <v>7929</v>
      </c>
      <c r="E100" s="2">
        <v>-4.2752762591</v>
      </c>
      <c r="F100" s="3">
        <v>-2.5400133204999999</v>
      </c>
      <c r="G100" t="s">
        <v>7930</v>
      </c>
      <c r="H100" t="s">
        <v>7931</v>
      </c>
      <c r="I100" t="s">
        <v>7932</v>
      </c>
    </row>
    <row r="101" spans="1:9" x14ac:dyDescent="0.2">
      <c r="A101" t="s">
        <v>122</v>
      </c>
      <c r="B101" t="s">
        <v>10</v>
      </c>
      <c r="C101" t="s">
        <v>7933</v>
      </c>
      <c r="D101" t="s">
        <v>7934</v>
      </c>
      <c r="E101" s="2">
        <v>-4.0400956077999997</v>
      </c>
      <c r="F101" s="3">
        <v>-2.3327612210000002</v>
      </c>
      <c r="G101" t="s">
        <v>7935</v>
      </c>
      <c r="H101" t="s">
        <v>7936</v>
      </c>
      <c r="I101" t="s">
        <v>2657</v>
      </c>
    </row>
    <row r="102" spans="1:9" x14ac:dyDescent="0.2">
      <c r="A102" t="s">
        <v>122</v>
      </c>
      <c r="B102" t="s">
        <v>10</v>
      </c>
      <c r="C102" t="s">
        <v>7937</v>
      </c>
      <c r="D102" t="s">
        <v>7938</v>
      </c>
      <c r="E102" s="2">
        <v>-3.6768481361999998</v>
      </c>
      <c r="F102" s="3">
        <v>-2.0164717783000001</v>
      </c>
      <c r="G102" t="s">
        <v>7939</v>
      </c>
      <c r="H102" t="s">
        <v>7940</v>
      </c>
      <c r="I102" t="s">
        <v>7941</v>
      </c>
    </row>
    <row r="103" spans="1:9" x14ac:dyDescent="0.2">
      <c r="A103" t="s">
        <v>122</v>
      </c>
      <c r="B103" t="s">
        <v>10</v>
      </c>
      <c r="C103" t="s">
        <v>7942</v>
      </c>
      <c r="D103" t="s">
        <v>7943</v>
      </c>
      <c r="E103" s="2">
        <v>-3.5765687134999999</v>
      </c>
      <c r="F103" s="3">
        <v>-1.9346757614000001</v>
      </c>
      <c r="G103" t="s">
        <v>7944</v>
      </c>
      <c r="H103" t="s">
        <v>7945</v>
      </c>
      <c r="I103" t="s">
        <v>7946</v>
      </c>
    </row>
    <row r="104" spans="1:9" x14ac:dyDescent="0.2">
      <c r="A104" t="s">
        <v>122</v>
      </c>
      <c r="B104" t="s">
        <v>10</v>
      </c>
      <c r="C104" t="s">
        <v>7947</v>
      </c>
      <c r="D104" t="s">
        <v>7948</v>
      </c>
      <c r="E104" s="2">
        <v>-3.0575966604999998</v>
      </c>
      <c r="F104" s="3">
        <v>-1.4796765825</v>
      </c>
      <c r="G104" t="s">
        <v>7949</v>
      </c>
      <c r="H104" t="s">
        <v>7950</v>
      </c>
      <c r="I104" t="s">
        <v>7951</v>
      </c>
    </row>
    <row r="105" spans="1:9" x14ac:dyDescent="0.2">
      <c r="A105" t="s">
        <v>122</v>
      </c>
      <c r="B105" t="s">
        <v>10</v>
      </c>
      <c r="C105" t="s">
        <v>7952</v>
      </c>
      <c r="D105" t="s">
        <v>7953</v>
      </c>
      <c r="E105" s="2">
        <v>-3.0119513035000001</v>
      </c>
      <c r="F105" s="3">
        <v>-1.4392152958</v>
      </c>
      <c r="G105" t="s">
        <v>7949</v>
      </c>
      <c r="H105" t="s">
        <v>7950</v>
      </c>
      <c r="I105" t="s">
        <v>7954</v>
      </c>
    </row>
    <row r="106" spans="1:9" x14ac:dyDescent="0.2">
      <c r="A106" t="s">
        <v>122</v>
      </c>
      <c r="B106" t="s">
        <v>10</v>
      </c>
      <c r="C106" t="s">
        <v>7955</v>
      </c>
      <c r="D106" t="s">
        <v>7956</v>
      </c>
      <c r="E106" s="2">
        <v>-3.0119513035000001</v>
      </c>
      <c r="F106" s="3">
        <v>-1.4392152958</v>
      </c>
      <c r="G106" t="s">
        <v>7949</v>
      </c>
      <c r="H106" t="s">
        <v>7950</v>
      </c>
      <c r="I106" t="s">
        <v>7954</v>
      </c>
    </row>
    <row r="107" spans="1:9" x14ac:dyDescent="0.2">
      <c r="A107" t="s">
        <v>122</v>
      </c>
      <c r="B107" t="s">
        <v>10</v>
      </c>
      <c r="C107" t="s">
        <v>7957</v>
      </c>
      <c r="D107" t="s">
        <v>7958</v>
      </c>
      <c r="E107" s="2">
        <v>-2.9903116327000001</v>
      </c>
      <c r="F107" s="3">
        <v>-1.4252237757999999</v>
      </c>
      <c r="G107" t="s">
        <v>7935</v>
      </c>
      <c r="H107" t="s">
        <v>7936</v>
      </c>
      <c r="I107" t="s">
        <v>7959</v>
      </c>
    </row>
    <row r="108" spans="1:9" x14ac:dyDescent="0.2">
      <c r="A108" t="s">
        <v>136</v>
      </c>
      <c r="B108" t="s">
        <v>10</v>
      </c>
      <c r="C108" t="s">
        <v>7960</v>
      </c>
      <c r="D108" t="s">
        <v>7961</v>
      </c>
      <c r="E108" s="2">
        <v>-17.8021454185</v>
      </c>
      <c r="F108" s="3">
        <v>-14.747856541199999</v>
      </c>
      <c r="G108" t="s">
        <v>7962</v>
      </c>
      <c r="H108" t="s">
        <v>7963</v>
      </c>
      <c r="I108" t="s">
        <v>141</v>
      </c>
    </row>
    <row r="109" spans="1:9" x14ac:dyDescent="0.2">
      <c r="A109" t="s">
        <v>142</v>
      </c>
      <c r="B109" t="s">
        <v>10</v>
      </c>
      <c r="C109" t="s">
        <v>7960</v>
      </c>
      <c r="D109" t="s">
        <v>7961</v>
      </c>
      <c r="E109" s="2">
        <v>-17.8021454185</v>
      </c>
      <c r="F109" s="3">
        <v>-14.747856541199999</v>
      </c>
      <c r="G109" t="s">
        <v>7962</v>
      </c>
      <c r="H109" t="s">
        <v>7963</v>
      </c>
      <c r="I109" t="s">
        <v>7964</v>
      </c>
    </row>
    <row r="110" spans="1:9" x14ac:dyDescent="0.2">
      <c r="A110" t="s">
        <v>142</v>
      </c>
      <c r="B110" t="s">
        <v>10</v>
      </c>
      <c r="C110" t="s">
        <v>7965</v>
      </c>
      <c r="D110" t="s">
        <v>7966</v>
      </c>
      <c r="E110" s="2">
        <v>-17.148331171999999</v>
      </c>
      <c r="F110" s="3">
        <v>-14.2105478639</v>
      </c>
      <c r="G110" t="s">
        <v>7962</v>
      </c>
      <c r="H110" t="s">
        <v>7963</v>
      </c>
      <c r="I110" t="s">
        <v>7967</v>
      </c>
    </row>
    <row r="111" spans="1:9" x14ac:dyDescent="0.2">
      <c r="A111" t="s">
        <v>142</v>
      </c>
      <c r="B111" t="s">
        <v>10</v>
      </c>
      <c r="C111" t="s">
        <v>7968</v>
      </c>
      <c r="D111" t="s">
        <v>7969</v>
      </c>
      <c r="E111" s="2">
        <v>-16.851773033000001</v>
      </c>
      <c r="F111" s="3">
        <v>-13.9388133086</v>
      </c>
      <c r="G111" t="s">
        <v>7962</v>
      </c>
      <c r="H111" t="s">
        <v>7963</v>
      </c>
      <c r="I111" t="s">
        <v>7970</v>
      </c>
    </row>
    <row r="112" spans="1:9" x14ac:dyDescent="0.2">
      <c r="A112" t="s">
        <v>142</v>
      </c>
      <c r="B112" t="s">
        <v>10</v>
      </c>
      <c r="C112" t="s">
        <v>7971</v>
      </c>
      <c r="D112" t="s">
        <v>7972</v>
      </c>
      <c r="E112" s="2">
        <v>-15.818508354</v>
      </c>
      <c r="F112" s="3">
        <v>-13.030487366199999</v>
      </c>
      <c r="G112" t="s">
        <v>7962</v>
      </c>
      <c r="H112" t="s">
        <v>7963</v>
      </c>
      <c r="I112" t="s">
        <v>7973</v>
      </c>
    </row>
    <row r="113" spans="1:9" x14ac:dyDescent="0.2">
      <c r="A113" t="s">
        <v>142</v>
      </c>
      <c r="B113" t="s">
        <v>10</v>
      </c>
      <c r="C113" t="s">
        <v>7974</v>
      </c>
      <c r="D113" t="s">
        <v>7975</v>
      </c>
      <c r="E113" s="2">
        <v>-14.9658709423</v>
      </c>
      <c r="F113" s="3">
        <v>-12.2747599675</v>
      </c>
      <c r="G113" t="s">
        <v>7962</v>
      </c>
      <c r="H113" t="s">
        <v>7963</v>
      </c>
      <c r="I113" t="s">
        <v>7976</v>
      </c>
    </row>
    <row r="114" spans="1:9" x14ac:dyDescent="0.2">
      <c r="A114" t="s">
        <v>142</v>
      </c>
      <c r="B114" t="s">
        <v>10</v>
      </c>
      <c r="C114" t="s">
        <v>7977</v>
      </c>
      <c r="D114" t="s">
        <v>7978</v>
      </c>
      <c r="E114" s="2">
        <v>-12.918933622000001</v>
      </c>
      <c r="F114" s="3">
        <v>-10.4134592241</v>
      </c>
      <c r="G114" t="s">
        <v>7962</v>
      </c>
      <c r="H114" t="s">
        <v>7963</v>
      </c>
      <c r="I114" t="s">
        <v>1671</v>
      </c>
    </row>
    <row r="115" spans="1:9" x14ac:dyDescent="0.2">
      <c r="A115" t="s">
        <v>142</v>
      </c>
      <c r="B115" t="s">
        <v>10</v>
      </c>
      <c r="C115" t="s">
        <v>7979</v>
      </c>
      <c r="D115" t="s">
        <v>7980</v>
      </c>
      <c r="E115" s="2">
        <v>-11.953009398500001</v>
      </c>
      <c r="F115" s="3">
        <v>-9.5251398584999993</v>
      </c>
      <c r="G115" t="s">
        <v>7981</v>
      </c>
      <c r="H115" t="s">
        <v>7982</v>
      </c>
      <c r="I115" t="s">
        <v>7983</v>
      </c>
    </row>
    <row r="116" spans="1:9" x14ac:dyDescent="0.2">
      <c r="A116" t="s">
        <v>142</v>
      </c>
      <c r="B116" t="s">
        <v>10</v>
      </c>
      <c r="C116" t="s">
        <v>7984</v>
      </c>
      <c r="D116" t="s">
        <v>7985</v>
      </c>
      <c r="E116" s="2">
        <v>-11.953009398500001</v>
      </c>
      <c r="F116" s="3">
        <v>-9.5251398584999993</v>
      </c>
      <c r="G116" t="s">
        <v>7981</v>
      </c>
      <c r="H116" t="s">
        <v>7982</v>
      </c>
      <c r="I116" t="s">
        <v>7983</v>
      </c>
    </row>
    <row r="117" spans="1:9" x14ac:dyDescent="0.2">
      <c r="A117" t="s">
        <v>142</v>
      </c>
      <c r="B117" t="s">
        <v>10</v>
      </c>
      <c r="C117" t="s">
        <v>7986</v>
      </c>
      <c r="D117" t="s">
        <v>7987</v>
      </c>
      <c r="E117" s="2">
        <v>-10.3867191974</v>
      </c>
      <c r="F117" s="3">
        <v>-8.0535432998999994</v>
      </c>
      <c r="G117" t="s">
        <v>7962</v>
      </c>
      <c r="H117" t="s">
        <v>7963</v>
      </c>
      <c r="I117" t="s">
        <v>7988</v>
      </c>
    </row>
    <row r="118" spans="1:9" x14ac:dyDescent="0.2">
      <c r="A118" t="s">
        <v>142</v>
      </c>
      <c r="B118" t="s">
        <v>10</v>
      </c>
      <c r="C118" t="s">
        <v>7989</v>
      </c>
      <c r="D118" t="s">
        <v>7990</v>
      </c>
      <c r="E118" s="2">
        <v>-9.2554952332999996</v>
      </c>
      <c r="F118" s="3">
        <v>-7.0695342368</v>
      </c>
      <c r="G118" t="s">
        <v>7981</v>
      </c>
      <c r="H118" t="s">
        <v>7982</v>
      </c>
      <c r="I118" t="s">
        <v>1727</v>
      </c>
    </row>
    <row r="119" spans="1:9" x14ac:dyDescent="0.2">
      <c r="A119" t="s">
        <v>142</v>
      </c>
      <c r="B119" t="s">
        <v>10</v>
      </c>
      <c r="C119" t="s">
        <v>7991</v>
      </c>
      <c r="D119" t="s">
        <v>7992</v>
      </c>
      <c r="E119" s="2">
        <v>-9.2554952332999996</v>
      </c>
      <c r="F119" s="3">
        <v>-7.0695342368</v>
      </c>
      <c r="G119" t="s">
        <v>7981</v>
      </c>
      <c r="H119" t="s">
        <v>7982</v>
      </c>
      <c r="I119" t="s">
        <v>1727</v>
      </c>
    </row>
    <row r="120" spans="1:9" x14ac:dyDescent="0.2">
      <c r="A120" t="s">
        <v>151</v>
      </c>
      <c r="B120" t="s">
        <v>10</v>
      </c>
      <c r="C120" t="s">
        <v>7244</v>
      </c>
      <c r="D120" t="s">
        <v>7245</v>
      </c>
      <c r="E120" s="2">
        <v>-17.3530170447</v>
      </c>
      <c r="F120" s="3">
        <v>-14.3783092372</v>
      </c>
      <c r="G120" t="s">
        <v>7993</v>
      </c>
      <c r="H120" t="s">
        <v>7994</v>
      </c>
      <c r="I120" t="s">
        <v>549</v>
      </c>
    </row>
    <row r="121" spans="1:9" x14ac:dyDescent="0.2">
      <c r="A121" t="s">
        <v>157</v>
      </c>
      <c r="B121" t="s">
        <v>10</v>
      </c>
      <c r="C121" t="s">
        <v>7244</v>
      </c>
      <c r="D121" t="s">
        <v>7245</v>
      </c>
      <c r="E121" s="2">
        <v>-17.3530170447</v>
      </c>
      <c r="F121" s="3">
        <v>-14.3783092372</v>
      </c>
      <c r="G121" t="s">
        <v>7995</v>
      </c>
      <c r="H121" t="s">
        <v>7996</v>
      </c>
      <c r="I121" t="s">
        <v>7997</v>
      </c>
    </row>
    <row r="122" spans="1:9" x14ac:dyDescent="0.2">
      <c r="A122" t="s">
        <v>157</v>
      </c>
      <c r="B122" t="s">
        <v>10</v>
      </c>
      <c r="C122" t="s">
        <v>3460</v>
      </c>
      <c r="D122" t="s">
        <v>3461</v>
      </c>
      <c r="E122" s="2">
        <v>-15.7311589424</v>
      </c>
      <c r="F122" s="3">
        <v>-12.9608667216</v>
      </c>
      <c r="G122" t="s">
        <v>7998</v>
      </c>
      <c r="H122" t="s">
        <v>7999</v>
      </c>
      <c r="I122" t="s">
        <v>8000</v>
      </c>
    </row>
    <row r="123" spans="1:9" x14ac:dyDescent="0.2">
      <c r="A123" t="s">
        <v>157</v>
      </c>
      <c r="B123" t="s">
        <v>10</v>
      </c>
      <c r="C123" t="s">
        <v>3468</v>
      </c>
      <c r="D123" t="s">
        <v>3469</v>
      </c>
      <c r="E123" s="2">
        <v>-14.6520754258</v>
      </c>
      <c r="F123" s="3">
        <v>-12.002357136100001</v>
      </c>
      <c r="G123" t="s">
        <v>8001</v>
      </c>
      <c r="H123" t="s">
        <v>8002</v>
      </c>
      <c r="I123" t="s">
        <v>8003</v>
      </c>
    </row>
    <row r="124" spans="1:9" x14ac:dyDescent="0.2">
      <c r="A124" t="s">
        <v>157</v>
      </c>
      <c r="B124" t="s">
        <v>10</v>
      </c>
      <c r="C124" t="s">
        <v>8004</v>
      </c>
      <c r="D124" t="s">
        <v>8005</v>
      </c>
      <c r="E124" s="2">
        <v>-14.226462696600001</v>
      </c>
      <c r="F124" s="3">
        <v>-11.602298511500001</v>
      </c>
      <c r="G124" t="s">
        <v>8006</v>
      </c>
      <c r="H124" t="s">
        <v>8007</v>
      </c>
      <c r="I124" t="s">
        <v>1049</v>
      </c>
    </row>
    <row r="125" spans="1:9" x14ac:dyDescent="0.2">
      <c r="A125" t="s">
        <v>157</v>
      </c>
      <c r="B125" t="s">
        <v>10</v>
      </c>
      <c r="C125" t="s">
        <v>7208</v>
      </c>
      <c r="D125" t="s">
        <v>7209</v>
      </c>
      <c r="E125" s="2">
        <v>-12.2716735564</v>
      </c>
      <c r="F125" s="3">
        <v>-9.7936374069000003</v>
      </c>
      <c r="G125" t="s">
        <v>8008</v>
      </c>
      <c r="H125" t="s">
        <v>8009</v>
      </c>
      <c r="I125" t="s">
        <v>8010</v>
      </c>
    </row>
    <row r="126" spans="1:9" x14ac:dyDescent="0.2">
      <c r="A126" t="s">
        <v>157</v>
      </c>
      <c r="B126" t="s">
        <v>10</v>
      </c>
      <c r="C126" t="s">
        <v>7220</v>
      </c>
      <c r="D126" t="s">
        <v>7221</v>
      </c>
      <c r="E126" s="2">
        <v>-12.037464549699999</v>
      </c>
      <c r="F126" s="3">
        <v>-9.5935081897999996</v>
      </c>
      <c r="G126" t="s">
        <v>8008</v>
      </c>
      <c r="H126" t="s">
        <v>8009</v>
      </c>
      <c r="I126" t="s">
        <v>3172</v>
      </c>
    </row>
    <row r="127" spans="1:9" x14ac:dyDescent="0.2">
      <c r="A127" t="s">
        <v>157</v>
      </c>
      <c r="B127" t="s">
        <v>10</v>
      </c>
      <c r="C127" t="s">
        <v>8011</v>
      </c>
      <c r="D127" t="s">
        <v>8012</v>
      </c>
      <c r="E127" s="2">
        <v>-10.5836333294</v>
      </c>
      <c r="F127" s="3">
        <v>-8.2215810738999995</v>
      </c>
      <c r="G127" t="s">
        <v>8013</v>
      </c>
      <c r="H127" t="s">
        <v>8014</v>
      </c>
      <c r="I127" t="s">
        <v>8015</v>
      </c>
    </row>
    <row r="128" spans="1:9" x14ac:dyDescent="0.2">
      <c r="A128" t="s">
        <v>157</v>
      </c>
      <c r="B128" t="s">
        <v>10</v>
      </c>
      <c r="C128" t="s">
        <v>6981</v>
      </c>
      <c r="D128" t="s">
        <v>6982</v>
      </c>
      <c r="E128" s="2">
        <v>-10.376692349900001</v>
      </c>
      <c r="F128" s="3">
        <v>-8.0535432998999994</v>
      </c>
      <c r="G128" t="s">
        <v>8016</v>
      </c>
      <c r="H128" t="s">
        <v>8017</v>
      </c>
      <c r="I128" t="s">
        <v>8018</v>
      </c>
    </row>
    <row r="129" spans="1:9" x14ac:dyDescent="0.2">
      <c r="A129" t="s">
        <v>157</v>
      </c>
      <c r="B129" t="s">
        <v>10</v>
      </c>
      <c r="C129" t="s">
        <v>6986</v>
      </c>
      <c r="D129" t="s">
        <v>6987</v>
      </c>
      <c r="E129" s="2">
        <v>-10.1846462526</v>
      </c>
      <c r="F129" s="3">
        <v>-7.8797368831999997</v>
      </c>
      <c r="G129" t="s">
        <v>8019</v>
      </c>
      <c r="H129" t="s">
        <v>8020</v>
      </c>
      <c r="I129" t="s">
        <v>8021</v>
      </c>
    </row>
    <row r="130" spans="1:9" x14ac:dyDescent="0.2">
      <c r="A130" t="s">
        <v>157</v>
      </c>
      <c r="B130" t="s">
        <v>10</v>
      </c>
      <c r="C130" t="s">
        <v>8022</v>
      </c>
      <c r="D130" t="s">
        <v>8023</v>
      </c>
      <c r="E130" s="2">
        <v>-9.1951037141</v>
      </c>
      <c r="F130" s="3">
        <v>-7.0136432189000004</v>
      </c>
      <c r="G130" t="s">
        <v>8024</v>
      </c>
      <c r="H130" t="s">
        <v>8025</v>
      </c>
      <c r="I130" t="s">
        <v>4988</v>
      </c>
    </row>
    <row r="131" spans="1:9" x14ac:dyDescent="0.2">
      <c r="A131" t="s">
        <v>157</v>
      </c>
      <c r="B131" t="s">
        <v>10</v>
      </c>
      <c r="C131" t="s">
        <v>3488</v>
      </c>
      <c r="D131" t="s">
        <v>3489</v>
      </c>
      <c r="E131" s="2">
        <v>-8.7020092490999996</v>
      </c>
      <c r="F131" s="3">
        <v>-6.5549663187</v>
      </c>
      <c r="G131" t="s">
        <v>8026</v>
      </c>
      <c r="H131" t="s">
        <v>8027</v>
      </c>
      <c r="I131" t="s">
        <v>8028</v>
      </c>
    </row>
    <row r="132" spans="1:9" x14ac:dyDescent="0.2">
      <c r="A132" t="s">
        <v>157</v>
      </c>
      <c r="B132" t="s">
        <v>10</v>
      </c>
      <c r="C132" t="s">
        <v>7159</v>
      </c>
      <c r="D132" t="s">
        <v>7160</v>
      </c>
      <c r="E132" s="2">
        <v>-8.6661299541000005</v>
      </c>
      <c r="F132" s="3">
        <v>-6.5272815023000001</v>
      </c>
      <c r="G132" t="s">
        <v>8029</v>
      </c>
      <c r="H132" t="s">
        <v>8030</v>
      </c>
      <c r="I132" t="s">
        <v>7163</v>
      </c>
    </row>
    <row r="133" spans="1:9" x14ac:dyDescent="0.2">
      <c r="A133" t="s">
        <v>157</v>
      </c>
      <c r="B133" t="s">
        <v>10</v>
      </c>
      <c r="C133" t="s">
        <v>7179</v>
      </c>
      <c r="D133" t="s">
        <v>7180</v>
      </c>
      <c r="E133" s="2">
        <v>-8.3357539724999992</v>
      </c>
      <c r="F133" s="3">
        <v>-6.2244265942999997</v>
      </c>
      <c r="G133" t="s">
        <v>8031</v>
      </c>
      <c r="H133" t="s">
        <v>8032</v>
      </c>
      <c r="I133" t="s">
        <v>3626</v>
      </c>
    </row>
    <row r="134" spans="1:9" x14ac:dyDescent="0.2">
      <c r="A134" t="s">
        <v>157</v>
      </c>
      <c r="B134" t="s">
        <v>10</v>
      </c>
      <c r="C134" t="s">
        <v>3483</v>
      </c>
      <c r="D134" t="s">
        <v>3484</v>
      </c>
      <c r="E134" s="2">
        <v>-8.2616694415000005</v>
      </c>
      <c r="F134" s="3">
        <v>-6.1578952012999997</v>
      </c>
      <c r="G134" t="s">
        <v>8033</v>
      </c>
      <c r="H134" t="s">
        <v>8034</v>
      </c>
      <c r="I134" t="s">
        <v>8035</v>
      </c>
    </row>
    <row r="135" spans="1:9" x14ac:dyDescent="0.2">
      <c r="A135" t="s">
        <v>157</v>
      </c>
      <c r="B135" t="s">
        <v>10</v>
      </c>
      <c r="C135" t="s">
        <v>3473</v>
      </c>
      <c r="D135" t="s">
        <v>3474</v>
      </c>
      <c r="E135" s="2">
        <v>-7.8324469883000001</v>
      </c>
      <c r="F135" s="3">
        <v>-5.7781581110999998</v>
      </c>
      <c r="G135" t="s">
        <v>8036</v>
      </c>
      <c r="H135" t="s">
        <v>8037</v>
      </c>
      <c r="I135" t="s">
        <v>7455</v>
      </c>
    </row>
    <row r="136" spans="1:9" x14ac:dyDescent="0.2">
      <c r="A136" t="s">
        <v>157</v>
      </c>
      <c r="B136" t="s">
        <v>10</v>
      </c>
      <c r="C136" t="s">
        <v>7184</v>
      </c>
      <c r="D136" t="s">
        <v>7185</v>
      </c>
      <c r="E136" s="2">
        <v>-7.1153965497999998</v>
      </c>
      <c r="F136" s="3">
        <v>-5.0994526647000002</v>
      </c>
      <c r="G136" t="s">
        <v>8038</v>
      </c>
      <c r="H136" t="s">
        <v>8039</v>
      </c>
      <c r="I136" t="s">
        <v>2260</v>
      </c>
    </row>
    <row r="137" spans="1:9" x14ac:dyDescent="0.2">
      <c r="A137" t="s">
        <v>157</v>
      </c>
      <c r="B137" t="s">
        <v>10</v>
      </c>
      <c r="C137" t="s">
        <v>3478</v>
      </c>
      <c r="D137" t="s">
        <v>3479</v>
      </c>
      <c r="E137" s="2">
        <v>-6.2258676100999999</v>
      </c>
      <c r="F137" s="3">
        <v>-4.2751193248000003</v>
      </c>
      <c r="G137" t="s">
        <v>8040</v>
      </c>
      <c r="H137" t="s">
        <v>8041</v>
      </c>
      <c r="I137" t="s">
        <v>8042</v>
      </c>
    </row>
    <row r="138" spans="1:9" x14ac:dyDescent="0.2">
      <c r="A138" t="s">
        <v>159</v>
      </c>
      <c r="B138" t="s">
        <v>10</v>
      </c>
      <c r="C138" t="s">
        <v>8043</v>
      </c>
      <c r="D138" t="s">
        <v>8044</v>
      </c>
      <c r="E138" s="2">
        <v>-15.923513293699999</v>
      </c>
      <c r="F138" s="3">
        <v>-13.097703745</v>
      </c>
      <c r="G138" t="s">
        <v>8045</v>
      </c>
      <c r="H138" t="s">
        <v>8046</v>
      </c>
      <c r="I138" t="s">
        <v>1888</v>
      </c>
    </row>
    <row r="139" spans="1:9" x14ac:dyDescent="0.2">
      <c r="A139" t="s">
        <v>165</v>
      </c>
      <c r="B139" t="s">
        <v>10</v>
      </c>
      <c r="C139" t="s">
        <v>8043</v>
      </c>
      <c r="D139" t="s">
        <v>8044</v>
      </c>
      <c r="E139" s="2">
        <v>-15.923513293699999</v>
      </c>
      <c r="F139" s="3">
        <v>-13.097703745</v>
      </c>
      <c r="G139" t="s">
        <v>8047</v>
      </c>
      <c r="H139" t="s">
        <v>8048</v>
      </c>
      <c r="I139" t="s">
        <v>8049</v>
      </c>
    </row>
    <row r="140" spans="1:9" x14ac:dyDescent="0.2">
      <c r="A140" t="s">
        <v>165</v>
      </c>
      <c r="B140" t="s">
        <v>10</v>
      </c>
      <c r="C140" t="s">
        <v>8050</v>
      </c>
      <c r="D140" t="s">
        <v>8051</v>
      </c>
      <c r="E140" s="2">
        <v>-13.8002322014</v>
      </c>
      <c r="F140" s="3">
        <v>-11.217061044299999</v>
      </c>
      <c r="G140" t="s">
        <v>8052</v>
      </c>
      <c r="H140" t="s">
        <v>8053</v>
      </c>
      <c r="I140" t="s">
        <v>8054</v>
      </c>
    </row>
    <row r="141" spans="1:9" x14ac:dyDescent="0.2">
      <c r="A141" t="s">
        <v>165</v>
      </c>
      <c r="B141" t="s">
        <v>10</v>
      </c>
      <c r="C141" t="s">
        <v>8055</v>
      </c>
      <c r="D141" t="s">
        <v>8056</v>
      </c>
      <c r="E141" s="2">
        <v>-12.765253442200001</v>
      </c>
      <c r="F141" s="3">
        <v>-10.2691190706</v>
      </c>
      <c r="G141" t="s">
        <v>8057</v>
      </c>
      <c r="H141" t="s">
        <v>8058</v>
      </c>
      <c r="I141" t="s">
        <v>3638</v>
      </c>
    </row>
    <row r="142" spans="1:9" x14ac:dyDescent="0.2">
      <c r="A142" t="s">
        <v>165</v>
      </c>
      <c r="B142" t="s">
        <v>10</v>
      </c>
      <c r="C142" t="s">
        <v>8059</v>
      </c>
      <c r="D142" t="s">
        <v>8060</v>
      </c>
      <c r="E142" s="2">
        <v>-11.7802540038</v>
      </c>
      <c r="F142" s="3">
        <v>-9.3828737859999993</v>
      </c>
      <c r="G142" t="s">
        <v>8061</v>
      </c>
      <c r="H142" t="s">
        <v>8062</v>
      </c>
      <c r="I142" t="s">
        <v>8063</v>
      </c>
    </row>
    <row r="143" spans="1:9" x14ac:dyDescent="0.2">
      <c r="A143" t="s">
        <v>165</v>
      </c>
      <c r="B143" t="s">
        <v>10</v>
      </c>
      <c r="C143" t="s">
        <v>8064</v>
      </c>
      <c r="D143" t="s">
        <v>8065</v>
      </c>
      <c r="E143" s="2">
        <v>-10.7744123463</v>
      </c>
      <c r="F143" s="3">
        <v>-8.4055206662999993</v>
      </c>
      <c r="G143" t="s">
        <v>8066</v>
      </c>
      <c r="H143" t="s">
        <v>8067</v>
      </c>
      <c r="I143" t="s">
        <v>8068</v>
      </c>
    </row>
    <row r="144" spans="1:9" x14ac:dyDescent="0.2">
      <c r="A144" t="s">
        <v>165</v>
      </c>
      <c r="B144" t="s">
        <v>10</v>
      </c>
      <c r="C144" t="s">
        <v>8069</v>
      </c>
      <c r="D144" t="s">
        <v>8070</v>
      </c>
      <c r="E144" s="2">
        <v>-10.436675151699999</v>
      </c>
      <c r="F144" s="3">
        <v>-8.0945177248999993</v>
      </c>
      <c r="G144" t="s">
        <v>8071</v>
      </c>
      <c r="H144" t="s">
        <v>8072</v>
      </c>
      <c r="I144" t="s">
        <v>8073</v>
      </c>
    </row>
    <row r="145" spans="1:9" x14ac:dyDescent="0.2">
      <c r="A145" t="s">
        <v>165</v>
      </c>
      <c r="B145" t="s">
        <v>10</v>
      </c>
      <c r="C145" t="s">
        <v>3299</v>
      </c>
      <c r="D145" t="s">
        <v>3300</v>
      </c>
      <c r="E145" s="2">
        <v>-9.6196962502000005</v>
      </c>
      <c r="F145" s="3">
        <v>-7.3909832732999998</v>
      </c>
      <c r="G145" t="s">
        <v>8074</v>
      </c>
      <c r="H145" t="s">
        <v>8075</v>
      </c>
      <c r="I145" t="s">
        <v>8076</v>
      </c>
    </row>
    <row r="146" spans="1:9" x14ac:dyDescent="0.2">
      <c r="A146" t="s">
        <v>165</v>
      </c>
      <c r="B146" t="s">
        <v>10</v>
      </c>
      <c r="C146" t="s">
        <v>3304</v>
      </c>
      <c r="D146" t="s">
        <v>3305</v>
      </c>
      <c r="E146" s="2">
        <v>-9.3812139584000001</v>
      </c>
      <c r="F146" s="3">
        <v>-7.1767695563</v>
      </c>
      <c r="G146" t="s">
        <v>8074</v>
      </c>
      <c r="H146" t="s">
        <v>8075</v>
      </c>
      <c r="I146" t="s">
        <v>8077</v>
      </c>
    </row>
    <row r="147" spans="1:9" x14ac:dyDescent="0.2">
      <c r="A147" t="s">
        <v>165</v>
      </c>
      <c r="B147" t="s">
        <v>10</v>
      </c>
      <c r="C147" t="s">
        <v>8078</v>
      </c>
      <c r="D147" t="s">
        <v>8079</v>
      </c>
      <c r="E147" s="2">
        <v>-9.2575310344999995</v>
      </c>
      <c r="F147" s="3">
        <v>-7.0695342368</v>
      </c>
      <c r="G147" t="s">
        <v>8080</v>
      </c>
      <c r="H147" t="s">
        <v>8081</v>
      </c>
      <c r="I147" t="s">
        <v>8082</v>
      </c>
    </row>
    <row r="148" spans="1:9" x14ac:dyDescent="0.2">
      <c r="A148" t="s">
        <v>165</v>
      </c>
      <c r="B148" t="s">
        <v>10</v>
      </c>
      <c r="C148" t="s">
        <v>3307</v>
      </c>
      <c r="D148" t="s">
        <v>3308</v>
      </c>
      <c r="E148" s="2">
        <v>-9.1713869387999996</v>
      </c>
      <c r="F148" s="3">
        <v>-6.9943807849999997</v>
      </c>
      <c r="G148" t="s">
        <v>8074</v>
      </c>
      <c r="H148" t="s">
        <v>8075</v>
      </c>
      <c r="I148" t="s">
        <v>8083</v>
      </c>
    </row>
    <row r="149" spans="1:9" x14ac:dyDescent="0.2">
      <c r="A149" t="s">
        <v>165</v>
      </c>
      <c r="B149" t="s">
        <v>10</v>
      </c>
      <c r="C149" t="s">
        <v>8084</v>
      </c>
      <c r="D149" t="s">
        <v>8085</v>
      </c>
      <c r="E149" s="2">
        <v>-8.9832209631000008</v>
      </c>
      <c r="F149" s="3">
        <v>-6.8149887335999999</v>
      </c>
      <c r="G149" t="s">
        <v>8086</v>
      </c>
      <c r="H149" t="s">
        <v>8087</v>
      </c>
      <c r="I149" t="s">
        <v>5721</v>
      </c>
    </row>
    <row r="150" spans="1:9" x14ac:dyDescent="0.2">
      <c r="A150" t="s">
        <v>165</v>
      </c>
      <c r="B150" t="s">
        <v>10</v>
      </c>
      <c r="C150" t="s">
        <v>8088</v>
      </c>
      <c r="D150" t="s">
        <v>8089</v>
      </c>
      <c r="E150" s="2">
        <v>-8.2089840451999994</v>
      </c>
      <c r="F150" s="3">
        <v>-6.1162987769999999</v>
      </c>
      <c r="G150" t="s">
        <v>8090</v>
      </c>
      <c r="H150" t="s">
        <v>8091</v>
      </c>
      <c r="I150" t="s">
        <v>8092</v>
      </c>
    </row>
    <row r="151" spans="1:9" x14ac:dyDescent="0.2">
      <c r="A151" t="s">
        <v>165</v>
      </c>
      <c r="B151" t="s">
        <v>10</v>
      </c>
      <c r="C151" t="s">
        <v>8093</v>
      </c>
      <c r="D151" t="s">
        <v>8094</v>
      </c>
      <c r="E151" s="2">
        <v>-8.0644826854999998</v>
      </c>
      <c r="F151" s="3">
        <v>-5.9826102866999999</v>
      </c>
      <c r="G151" t="s">
        <v>8095</v>
      </c>
      <c r="H151" t="s">
        <v>8096</v>
      </c>
      <c r="I151" t="s">
        <v>8097</v>
      </c>
    </row>
    <row r="152" spans="1:9" x14ac:dyDescent="0.2">
      <c r="A152" t="s">
        <v>165</v>
      </c>
      <c r="B152" t="s">
        <v>10</v>
      </c>
      <c r="C152" t="s">
        <v>8098</v>
      </c>
      <c r="D152" t="s">
        <v>8099</v>
      </c>
      <c r="E152" s="2">
        <v>-7.9987298351999998</v>
      </c>
      <c r="F152" s="3">
        <v>-5.9274076187000002</v>
      </c>
      <c r="G152" t="s">
        <v>8100</v>
      </c>
      <c r="H152" t="s">
        <v>8101</v>
      </c>
      <c r="I152" t="s">
        <v>4193</v>
      </c>
    </row>
    <row r="153" spans="1:9" x14ac:dyDescent="0.2">
      <c r="A153" t="s">
        <v>165</v>
      </c>
      <c r="B153" t="s">
        <v>10</v>
      </c>
      <c r="C153" t="s">
        <v>8102</v>
      </c>
      <c r="D153" t="s">
        <v>8103</v>
      </c>
      <c r="E153" s="2">
        <v>-7.8579122804999999</v>
      </c>
      <c r="F153" s="3">
        <v>-5.7968900206000002</v>
      </c>
      <c r="G153" t="s">
        <v>8104</v>
      </c>
      <c r="H153" t="s">
        <v>8105</v>
      </c>
      <c r="I153" t="s">
        <v>8106</v>
      </c>
    </row>
    <row r="154" spans="1:9" x14ac:dyDescent="0.2">
      <c r="A154" t="s">
        <v>170</v>
      </c>
      <c r="B154" t="s">
        <v>10</v>
      </c>
      <c r="C154" t="s">
        <v>8107</v>
      </c>
      <c r="D154" t="s">
        <v>8108</v>
      </c>
      <c r="E154" s="2">
        <v>-11.4893090961</v>
      </c>
      <c r="F154" s="3">
        <v>-9.1064067015999992</v>
      </c>
      <c r="G154" t="s">
        <v>8109</v>
      </c>
      <c r="H154" t="s">
        <v>8110</v>
      </c>
      <c r="I154" t="s">
        <v>1191</v>
      </c>
    </row>
    <row r="155" spans="1:9" x14ac:dyDescent="0.2">
      <c r="A155" t="s">
        <v>176</v>
      </c>
      <c r="B155" t="s">
        <v>10</v>
      </c>
      <c r="C155" t="s">
        <v>8107</v>
      </c>
      <c r="D155" t="s">
        <v>8108</v>
      </c>
      <c r="E155" s="2">
        <v>-11.4893090961</v>
      </c>
      <c r="F155" s="3">
        <v>-9.1064067015999992</v>
      </c>
      <c r="G155" t="s">
        <v>8111</v>
      </c>
      <c r="H155" t="s">
        <v>8112</v>
      </c>
      <c r="I155" t="s">
        <v>8113</v>
      </c>
    </row>
    <row r="156" spans="1:9" x14ac:dyDescent="0.2">
      <c r="A156" t="s">
        <v>176</v>
      </c>
      <c r="B156" t="s">
        <v>10</v>
      </c>
      <c r="C156" t="s">
        <v>8114</v>
      </c>
      <c r="D156" t="s">
        <v>8115</v>
      </c>
      <c r="E156" s="2">
        <v>-10.1940616476</v>
      </c>
      <c r="F156" s="3">
        <v>-7.8815367474000002</v>
      </c>
      <c r="G156" t="s">
        <v>8116</v>
      </c>
      <c r="H156" t="s">
        <v>8117</v>
      </c>
      <c r="I156" t="s">
        <v>8118</v>
      </c>
    </row>
    <row r="157" spans="1:9" x14ac:dyDescent="0.2">
      <c r="A157" t="s">
        <v>176</v>
      </c>
      <c r="B157" t="s">
        <v>10</v>
      </c>
      <c r="C157" t="s">
        <v>8119</v>
      </c>
      <c r="D157" t="s">
        <v>8120</v>
      </c>
      <c r="E157" s="2">
        <v>-9.7403100413000008</v>
      </c>
      <c r="F157" s="3">
        <v>-7.4858916642000004</v>
      </c>
      <c r="G157" t="s">
        <v>8121</v>
      </c>
      <c r="H157" t="s">
        <v>8122</v>
      </c>
      <c r="I157" t="s">
        <v>8123</v>
      </c>
    </row>
    <row r="158" spans="1:9" x14ac:dyDescent="0.2">
      <c r="A158" t="s">
        <v>176</v>
      </c>
      <c r="B158" t="s">
        <v>10</v>
      </c>
      <c r="C158" t="s">
        <v>8124</v>
      </c>
      <c r="D158" t="s">
        <v>8125</v>
      </c>
      <c r="E158" s="2">
        <v>-9.6834428696000003</v>
      </c>
      <c r="F158" s="3">
        <v>-7.4394899261000003</v>
      </c>
      <c r="G158" t="s">
        <v>8116</v>
      </c>
      <c r="H158" t="s">
        <v>8117</v>
      </c>
      <c r="I158" t="s">
        <v>8126</v>
      </c>
    </row>
    <row r="159" spans="1:9" x14ac:dyDescent="0.2">
      <c r="A159" t="s">
        <v>176</v>
      </c>
      <c r="B159" t="s">
        <v>10</v>
      </c>
      <c r="C159" t="s">
        <v>8127</v>
      </c>
      <c r="D159" t="s">
        <v>8128</v>
      </c>
      <c r="E159" s="2">
        <v>-9.0706929747</v>
      </c>
      <c r="F159" s="3">
        <v>-6.8980959397000001</v>
      </c>
      <c r="G159" t="s">
        <v>8129</v>
      </c>
      <c r="H159" t="s">
        <v>8130</v>
      </c>
      <c r="I159" t="s">
        <v>8131</v>
      </c>
    </row>
    <row r="160" spans="1:9" x14ac:dyDescent="0.2">
      <c r="A160" t="s">
        <v>176</v>
      </c>
      <c r="B160" t="s">
        <v>10</v>
      </c>
      <c r="C160" t="s">
        <v>8132</v>
      </c>
      <c r="D160" t="s">
        <v>8133</v>
      </c>
      <c r="E160" s="2">
        <v>-8.9458033005999997</v>
      </c>
      <c r="F160" s="3">
        <v>-6.7818924449000004</v>
      </c>
      <c r="G160" t="s">
        <v>8134</v>
      </c>
      <c r="H160" t="s">
        <v>8135</v>
      </c>
      <c r="I160" t="s">
        <v>8136</v>
      </c>
    </row>
    <row r="161" spans="1:9" x14ac:dyDescent="0.2">
      <c r="A161" t="s">
        <v>176</v>
      </c>
      <c r="B161" t="s">
        <v>10</v>
      </c>
      <c r="C161" t="s">
        <v>8137</v>
      </c>
      <c r="D161" t="s">
        <v>8138</v>
      </c>
      <c r="E161" s="2">
        <v>-7.6961017784000001</v>
      </c>
      <c r="F161" s="3">
        <v>-5.6484434801000001</v>
      </c>
      <c r="G161" t="s">
        <v>8139</v>
      </c>
      <c r="H161" t="s">
        <v>8140</v>
      </c>
      <c r="I161" t="s">
        <v>8141</v>
      </c>
    </row>
    <row r="162" spans="1:9" x14ac:dyDescent="0.2">
      <c r="A162" t="s">
        <v>176</v>
      </c>
      <c r="B162" t="s">
        <v>10</v>
      </c>
      <c r="C162" t="s">
        <v>8142</v>
      </c>
      <c r="D162" t="s">
        <v>8143</v>
      </c>
      <c r="E162" s="2">
        <v>-7.3465444883000002</v>
      </c>
      <c r="F162" s="3">
        <v>-5.3181913451999998</v>
      </c>
      <c r="G162" t="s">
        <v>8144</v>
      </c>
      <c r="H162" t="s">
        <v>8145</v>
      </c>
      <c r="I162" t="s">
        <v>194</v>
      </c>
    </row>
    <row r="163" spans="1:9" x14ac:dyDescent="0.2">
      <c r="A163" t="s">
        <v>176</v>
      </c>
      <c r="B163" t="s">
        <v>10</v>
      </c>
      <c r="C163" t="s">
        <v>8146</v>
      </c>
      <c r="D163" t="s">
        <v>8147</v>
      </c>
      <c r="E163" s="2">
        <v>-7.0354635998999999</v>
      </c>
      <c r="F163" s="3">
        <v>-5.0255938625000001</v>
      </c>
      <c r="G163" t="s">
        <v>8144</v>
      </c>
      <c r="H163" t="s">
        <v>8145</v>
      </c>
      <c r="I163" t="s">
        <v>8148</v>
      </c>
    </row>
    <row r="164" spans="1:9" x14ac:dyDescent="0.2">
      <c r="A164" t="s">
        <v>176</v>
      </c>
      <c r="B164" t="s">
        <v>10</v>
      </c>
      <c r="C164" t="s">
        <v>8149</v>
      </c>
      <c r="D164" t="s">
        <v>8150</v>
      </c>
      <c r="E164" s="2">
        <v>-5.937582548</v>
      </c>
      <c r="F164" s="3">
        <v>-4.0123883671999998</v>
      </c>
      <c r="G164" t="s">
        <v>8151</v>
      </c>
      <c r="H164" t="s">
        <v>8152</v>
      </c>
      <c r="I164" t="s">
        <v>6338</v>
      </c>
    </row>
    <row r="165" spans="1:9" x14ac:dyDescent="0.2">
      <c r="A165" t="s">
        <v>176</v>
      </c>
      <c r="B165" t="s">
        <v>10</v>
      </c>
      <c r="C165" t="s">
        <v>8153</v>
      </c>
      <c r="D165" t="s">
        <v>8154</v>
      </c>
      <c r="E165" s="2">
        <v>-5.8134228397000003</v>
      </c>
      <c r="F165" s="3">
        <v>-3.8931638766000001</v>
      </c>
      <c r="G165" t="s">
        <v>8155</v>
      </c>
      <c r="H165" t="s">
        <v>8156</v>
      </c>
      <c r="I165" t="s">
        <v>8157</v>
      </c>
    </row>
    <row r="166" spans="1:9" x14ac:dyDescent="0.2">
      <c r="A166" t="s">
        <v>176</v>
      </c>
      <c r="B166" t="s">
        <v>10</v>
      </c>
      <c r="C166" t="s">
        <v>8158</v>
      </c>
      <c r="D166" t="s">
        <v>8159</v>
      </c>
      <c r="E166" s="2">
        <v>-5.5555030619999997</v>
      </c>
      <c r="F166" s="3">
        <v>-3.6660244335000001</v>
      </c>
      <c r="G166" t="s">
        <v>8160</v>
      </c>
      <c r="H166" t="s">
        <v>8161</v>
      </c>
      <c r="I166" t="s">
        <v>8162</v>
      </c>
    </row>
    <row r="167" spans="1:9" x14ac:dyDescent="0.2">
      <c r="A167" t="s">
        <v>176</v>
      </c>
      <c r="B167" t="s">
        <v>10</v>
      </c>
      <c r="C167" t="s">
        <v>8163</v>
      </c>
      <c r="D167" t="s">
        <v>8164</v>
      </c>
      <c r="E167" s="2">
        <v>-4.6073909739000003</v>
      </c>
      <c r="F167" s="3">
        <v>-2.8388324658999999</v>
      </c>
      <c r="G167" t="s">
        <v>8165</v>
      </c>
      <c r="H167" t="s">
        <v>8166</v>
      </c>
      <c r="I167" t="s">
        <v>2705</v>
      </c>
    </row>
    <row r="168" spans="1:9" x14ac:dyDescent="0.2">
      <c r="A168" t="s">
        <v>176</v>
      </c>
      <c r="B168" t="s">
        <v>10</v>
      </c>
      <c r="C168" t="s">
        <v>8167</v>
      </c>
      <c r="D168" t="s">
        <v>8168</v>
      </c>
      <c r="E168" s="2">
        <v>-4.6073909739000003</v>
      </c>
      <c r="F168" s="3">
        <v>-2.8388324658999999</v>
      </c>
      <c r="G168" t="s">
        <v>8165</v>
      </c>
      <c r="H168" t="s">
        <v>8166</v>
      </c>
      <c r="I168" t="s">
        <v>2705</v>
      </c>
    </row>
    <row r="169" spans="1:9" x14ac:dyDescent="0.2">
      <c r="A169" t="s">
        <v>176</v>
      </c>
      <c r="B169" t="s">
        <v>10</v>
      </c>
      <c r="C169" t="s">
        <v>8169</v>
      </c>
      <c r="D169" t="s">
        <v>8170</v>
      </c>
      <c r="E169" s="2">
        <v>-4.4795557078000003</v>
      </c>
      <c r="F169" s="3">
        <v>-2.7296247697</v>
      </c>
      <c r="G169" t="s">
        <v>8171</v>
      </c>
      <c r="H169" t="s">
        <v>8172</v>
      </c>
      <c r="I169" t="s">
        <v>741</v>
      </c>
    </row>
    <row r="170" spans="1:9" x14ac:dyDescent="0.2">
      <c r="A170" t="s">
        <v>176</v>
      </c>
      <c r="B170" t="s">
        <v>10</v>
      </c>
      <c r="C170" t="s">
        <v>8173</v>
      </c>
      <c r="D170" t="s">
        <v>8174</v>
      </c>
      <c r="E170" s="2">
        <v>-3.7527561158</v>
      </c>
      <c r="F170" s="3">
        <v>-2.0786784802999998</v>
      </c>
      <c r="G170" t="s">
        <v>8165</v>
      </c>
      <c r="H170" t="s">
        <v>8166</v>
      </c>
      <c r="I170" t="s">
        <v>5890</v>
      </c>
    </row>
    <row r="171" spans="1:9" x14ac:dyDescent="0.2">
      <c r="A171" t="s">
        <v>176</v>
      </c>
      <c r="B171" t="s">
        <v>10</v>
      </c>
      <c r="C171" t="s">
        <v>8175</v>
      </c>
      <c r="D171" t="s">
        <v>8176</v>
      </c>
      <c r="E171" s="2">
        <v>-3.7167919826000002</v>
      </c>
      <c r="F171" s="3">
        <v>-2.0496190152999998</v>
      </c>
      <c r="G171" t="s">
        <v>8171</v>
      </c>
      <c r="H171" t="s">
        <v>8172</v>
      </c>
      <c r="I171" t="s">
        <v>5168</v>
      </c>
    </row>
    <row r="172" spans="1:9" x14ac:dyDescent="0.2">
      <c r="A172" t="s">
        <v>176</v>
      </c>
      <c r="B172" t="s">
        <v>10</v>
      </c>
      <c r="C172" t="s">
        <v>8177</v>
      </c>
      <c r="D172" t="s">
        <v>8178</v>
      </c>
      <c r="E172" s="2">
        <v>-3.6810952455999999</v>
      </c>
      <c r="F172" s="3">
        <v>-2.0193680485000001</v>
      </c>
      <c r="G172" t="s">
        <v>8165</v>
      </c>
      <c r="H172" t="s">
        <v>8166</v>
      </c>
      <c r="I172" t="s">
        <v>6546</v>
      </c>
    </row>
    <row r="173" spans="1:9" x14ac:dyDescent="0.2">
      <c r="A173" t="s">
        <v>176</v>
      </c>
      <c r="B173" t="s">
        <v>10</v>
      </c>
      <c r="C173" t="s">
        <v>8179</v>
      </c>
      <c r="D173" t="s">
        <v>8180</v>
      </c>
      <c r="E173" s="2">
        <v>-2.9903116327000001</v>
      </c>
      <c r="F173" s="3">
        <v>-1.4252237757999999</v>
      </c>
      <c r="G173" t="s">
        <v>8181</v>
      </c>
      <c r="H173" t="s">
        <v>8182</v>
      </c>
      <c r="I173" t="s">
        <v>7959</v>
      </c>
    </row>
    <row r="174" spans="1:9" x14ac:dyDescent="0.2">
      <c r="A174" t="s">
        <v>176</v>
      </c>
      <c r="B174" t="s">
        <v>10</v>
      </c>
      <c r="C174" t="s">
        <v>8183</v>
      </c>
      <c r="D174" t="s">
        <v>8184</v>
      </c>
      <c r="E174" s="2">
        <v>-2.9149572335</v>
      </c>
      <c r="F174" s="3">
        <v>-1.3668610590000001</v>
      </c>
      <c r="G174" t="s">
        <v>8181</v>
      </c>
      <c r="H174" t="s">
        <v>8182</v>
      </c>
      <c r="I174" t="s">
        <v>7420</v>
      </c>
    </row>
    <row r="175" spans="1:9" x14ac:dyDescent="0.2">
      <c r="A175" t="s">
        <v>176</v>
      </c>
      <c r="B175" t="s">
        <v>10</v>
      </c>
      <c r="C175" t="s">
        <v>8185</v>
      </c>
      <c r="D175" t="s">
        <v>8186</v>
      </c>
      <c r="E175" s="2">
        <v>-2.5438745373999998</v>
      </c>
      <c r="F175" s="3">
        <v>-1.0331320763</v>
      </c>
      <c r="G175" t="s">
        <v>8187</v>
      </c>
      <c r="H175" t="s">
        <v>8188</v>
      </c>
      <c r="I175" t="s">
        <v>8189</v>
      </c>
    </row>
    <row r="176" spans="1:9" x14ac:dyDescent="0.2">
      <c r="A176" t="s">
        <v>176</v>
      </c>
      <c r="B176" t="s">
        <v>10</v>
      </c>
      <c r="C176" t="s">
        <v>3332</v>
      </c>
      <c r="D176" t="s">
        <v>3333</v>
      </c>
      <c r="E176" s="2">
        <v>-2.3349668006000002</v>
      </c>
      <c r="F176" s="3">
        <v>-0.84978160930000002</v>
      </c>
      <c r="G176" t="s">
        <v>8190</v>
      </c>
      <c r="H176" t="s">
        <v>8191</v>
      </c>
      <c r="I176" t="s">
        <v>8192</v>
      </c>
    </row>
    <row r="177" spans="1:9" x14ac:dyDescent="0.2">
      <c r="A177" t="s">
        <v>176</v>
      </c>
      <c r="B177" t="s">
        <v>10</v>
      </c>
      <c r="C177" t="s">
        <v>8193</v>
      </c>
      <c r="D177" t="s">
        <v>8194</v>
      </c>
      <c r="E177" s="2">
        <v>-2.0794719839</v>
      </c>
      <c r="F177" s="3">
        <v>-0.63222549849999998</v>
      </c>
      <c r="G177" t="s">
        <v>8195</v>
      </c>
      <c r="H177" t="s">
        <v>8196</v>
      </c>
      <c r="I177" t="s">
        <v>8197</v>
      </c>
    </row>
    <row r="178" spans="1:9" x14ac:dyDescent="0.2">
      <c r="A178" t="s">
        <v>195</v>
      </c>
      <c r="B178" t="s">
        <v>10</v>
      </c>
      <c r="C178" t="s">
        <v>8198</v>
      </c>
      <c r="D178" t="s">
        <v>8199</v>
      </c>
      <c r="E178" s="2">
        <v>-10.1769406244</v>
      </c>
      <c r="F178" s="3">
        <v>-7.8779401146000003</v>
      </c>
      <c r="G178" t="s">
        <v>8200</v>
      </c>
      <c r="H178" t="s">
        <v>8201</v>
      </c>
      <c r="I178" t="s">
        <v>121</v>
      </c>
    </row>
    <row r="179" spans="1:9" x14ac:dyDescent="0.2">
      <c r="A179" t="s">
        <v>201</v>
      </c>
      <c r="B179" t="s">
        <v>10</v>
      </c>
      <c r="C179" t="s">
        <v>8198</v>
      </c>
      <c r="D179" t="s">
        <v>8199</v>
      </c>
      <c r="E179" s="2">
        <v>-10.1769406244</v>
      </c>
      <c r="F179" s="3">
        <v>-7.8779401146000003</v>
      </c>
      <c r="G179" t="s">
        <v>8202</v>
      </c>
      <c r="H179" t="s">
        <v>8203</v>
      </c>
      <c r="I179" t="s">
        <v>3065</v>
      </c>
    </row>
    <row r="180" spans="1:9" x14ac:dyDescent="0.2">
      <c r="A180" t="s">
        <v>201</v>
      </c>
      <c r="B180" t="s">
        <v>10</v>
      </c>
      <c r="C180" t="s">
        <v>8204</v>
      </c>
      <c r="D180" t="s">
        <v>8205</v>
      </c>
      <c r="E180" s="2">
        <v>-6.7596616379999999</v>
      </c>
      <c r="F180" s="3">
        <v>-4.7646156769000001</v>
      </c>
      <c r="G180" t="s">
        <v>8206</v>
      </c>
      <c r="H180" t="s">
        <v>8207</v>
      </c>
      <c r="I180" t="s">
        <v>3986</v>
      </c>
    </row>
    <row r="181" spans="1:9" x14ac:dyDescent="0.2">
      <c r="A181" t="s">
        <v>201</v>
      </c>
      <c r="B181" t="s">
        <v>10</v>
      </c>
      <c r="C181" t="s">
        <v>8208</v>
      </c>
      <c r="D181" t="s">
        <v>8209</v>
      </c>
      <c r="E181" s="2">
        <v>-6.3656591578999997</v>
      </c>
      <c r="F181" s="3">
        <v>-4.4096145328</v>
      </c>
      <c r="G181" t="s">
        <v>8210</v>
      </c>
      <c r="H181" t="s">
        <v>8211</v>
      </c>
      <c r="I181" t="s">
        <v>248</v>
      </c>
    </row>
    <row r="182" spans="1:9" x14ac:dyDescent="0.2">
      <c r="A182" t="s">
        <v>201</v>
      </c>
      <c r="B182" t="s">
        <v>10</v>
      </c>
      <c r="C182" t="s">
        <v>8212</v>
      </c>
      <c r="D182" t="s">
        <v>8213</v>
      </c>
      <c r="E182" s="2">
        <v>-5.6895959233999998</v>
      </c>
      <c r="F182" s="3">
        <v>-3.7908766380999999</v>
      </c>
      <c r="G182" t="s">
        <v>8214</v>
      </c>
      <c r="H182" t="s">
        <v>8215</v>
      </c>
      <c r="I182" t="s">
        <v>8216</v>
      </c>
    </row>
    <row r="183" spans="1:9" x14ac:dyDescent="0.2">
      <c r="A183" t="s">
        <v>201</v>
      </c>
      <c r="B183" t="s">
        <v>10</v>
      </c>
      <c r="C183" t="s">
        <v>8217</v>
      </c>
      <c r="D183" t="s">
        <v>8218</v>
      </c>
      <c r="E183" s="2">
        <v>-5.0492651903999999</v>
      </c>
      <c r="F183" s="3">
        <v>-3.2032522555999998</v>
      </c>
      <c r="G183" t="s">
        <v>8219</v>
      </c>
      <c r="H183" t="s">
        <v>8220</v>
      </c>
      <c r="I183" t="s">
        <v>8221</v>
      </c>
    </row>
    <row r="184" spans="1:9" x14ac:dyDescent="0.2">
      <c r="A184" t="s">
        <v>201</v>
      </c>
      <c r="B184" t="s">
        <v>10</v>
      </c>
      <c r="C184" t="s">
        <v>8222</v>
      </c>
      <c r="D184" t="s">
        <v>8223</v>
      </c>
      <c r="E184" s="2">
        <v>-4.9881794265000003</v>
      </c>
      <c r="F184" s="3">
        <v>-3.1564069307999998</v>
      </c>
      <c r="G184" t="s">
        <v>8224</v>
      </c>
      <c r="H184" t="s">
        <v>8225</v>
      </c>
      <c r="I184" t="s">
        <v>5531</v>
      </c>
    </row>
    <row r="185" spans="1:9" x14ac:dyDescent="0.2">
      <c r="A185" t="s">
        <v>201</v>
      </c>
      <c r="B185" t="s">
        <v>10</v>
      </c>
      <c r="C185" t="s">
        <v>8226</v>
      </c>
      <c r="D185" t="s">
        <v>8227</v>
      </c>
      <c r="E185" s="2">
        <v>-4.9881794265000003</v>
      </c>
      <c r="F185" s="3">
        <v>-3.1564069307999998</v>
      </c>
      <c r="G185" t="s">
        <v>8224</v>
      </c>
      <c r="H185" t="s">
        <v>8225</v>
      </c>
      <c r="I185" t="s">
        <v>5531</v>
      </c>
    </row>
    <row r="186" spans="1:9" x14ac:dyDescent="0.2">
      <c r="A186" t="s">
        <v>201</v>
      </c>
      <c r="B186" t="s">
        <v>10</v>
      </c>
      <c r="C186" t="s">
        <v>6570</v>
      </c>
      <c r="D186" t="s">
        <v>6571</v>
      </c>
      <c r="E186" s="2">
        <v>-4.8496279092999997</v>
      </c>
      <c r="F186" s="3">
        <v>-3.0393305267000001</v>
      </c>
      <c r="G186" t="s">
        <v>8228</v>
      </c>
      <c r="H186" t="s">
        <v>8229</v>
      </c>
      <c r="I186" t="s">
        <v>8230</v>
      </c>
    </row>
    <row r="187" spans="1:9" x14ac:dyDescent="0.2">
      <c r="A187" t="s">
        <v>201</v>
      </c>
      <c r="B187" t="s">
        <v>10</v>
      </c>
      <c r="C187" t="s">
        <v>6575</v>
      </c>
      <c r="D187" t="s">
        <v>6576</v>
      </c>
      <c r="E187" s="2">
        <v>-4.8496279092999997</v>
      </c>
      <c r="F187" s="3">
        <v>-3.0393305267000001</v>
      </c>
      <c r="G187" t="s">
        <v>8228</v>
      </c>
      <c r="H187" t="s">
        <v>8229</v>
      </c>
      <c r="I187" t="s">
        <v>8230</v>
      </c>
    </row>
    <row r="188" spans="1:9" x14ac:dyDescent="0.2">
      <c r="A188" t="s">
        <v>201</v>
      </c>
      <c r="B188" t="s">
        <v>10</v>
      </c>
      <c r="C188" t="s">
        <v>8231</v>
      </c>
      <c r="D188" t="s">
        <v>8232</v>
      </c>
      <c r="E188" s="2">
        <v>-4.709207975</v>
      </c>
      <c r="F188" s="3">
        <v>-2.9229927880000002</v>
      </c>
      <c r="G188" t="s">
        <v>8233</v>
      </c>
      <c r="H188" t="s">
        <v>8234</v>
      </c>
      <c r="I188" t="s">
        <v>7188</v>
      </c>
    </row>
    <row r="189" spans="1:9" x14ac:dyDescent="0.2">
      <c r="A189" t="s">
        <v>201</v>
      </c>
      <c r="B189" t="s">
        <v>10</v>
      </c>
      <c r="C189" t="s">
        <v>8235</v>
      </c>
      <c r="D189" t="s">
        <v>8236</v>
      </c>
      <c r="E189" s="2">
        <v>-4.6073909739000003</v>
      </c>
      <c r="F189" s="3">
        <v>-2.8388324658999999</v>
      </c>
      <c r="G189" t="s">
        <v>8237</v>
      </c>
      <c r="H189" t="s">
        <v>8238</v>
      </c>
      <c r="I189" t="s">
        <v>2705</v>
      </c>
    </row>
    <row r="190" spans="1:9" x14ac:dyDescent="0.2">
      <c r="A190" t="s">
        <v>201</v>
      </c>
      <c r="B190" t="s">
        <v>10</v>
      </c>
      <c r="C190" t="s">
        <v>8239</v>
      </c>
      <c r="D190" t="s">
        <v>8240</v>
      </c>
      <c r="E190" s="2">
        <v>-4.5085559774000004</v>
      </c>
      <c r="F190" s="3">
        <v>-2.7519434538000001</v>
      </c>
      <c r="G190" t="s">
        <v>8224</v>
      </c>
      <c r="H190" t="s">
        <v>8225</v>
      </c>
      <c r="I190" t="s">
        <v>6410</v>
      </c>
    </row>
    <row r="191" spans="1:9" x14ac:dyDescent="0.2">
      <c r="A191" t="s">
        <v>201</v>
      </c>
      <c r="B191" t="s">
        <v>10</v>
      </c>
      <c r="C191" t="s">
        <v>6591</v>
      </c>
      <c r="D191" t="s">
        <v>6592</v>
      </c>
      <c r="E191" s="2">
        <v>-4.4159900270000003</v>
      </c>
      <c r="F191" s="3">
        <v>-2.6693617243999999</v>
      </c>
      <c r="G191" t="s">
        <v>8228</v>
      </c>
      <c r="H191" t="s">
        <v>8229</v>
      </c>
      <c r="I191" t="s">
        <v>8241</v>
      </c>
    </row>
    <row r="192" spans="1:9" x14ac:dyDescent="0.2">
      <c r="A192" t="s">
        <v>201</v>
      </c>
      <c r="B192" t="s">
        <v>10</v>
      </c>
      <c r="C192" t="s">
        <v>8242</v>
      </c>
      <c r="D192" t="s">
        <v>8243</v>
      </c>
      <c r="E192" s="2">
        <v>-4.1704216268999996</v>
      </c>
      <c r="F192" s="3">
        <v>-2.4508957172999999</v>
      </c>
      <c r="G192" t="s">
        <v>8244</v>
      </c>
      <c r="H192" t="s">
        <v>8245</v>
      </c>
      <c r="I192" t="s">
        <v>5460</v>
      </c>
    </row>
    <row r="193" spans="1:9" x14ac:dyDescent="0.2">
      <c r="A193" t="s">
        <v>201</v>
      </c>
      <c r="B193" t="s">
        <v>10</v>
      </c>
      <c r="C193" t="s">
        <v>8246</v>
      </c>
      <c r="D193" t="s">
        <v>8247</v>
      </c>
      <c r="E193" s="2">
        <v>-3.7567262498999998</v>
      </c>
      <c r="F193" s="3">
        <v>-2.0786784802999998</v>
      </c>
      <c r="G193" t="s">
        <v>8219</v>
      </c>
      <c r="H193" t="s">
        <v>8220</v>
      </c>
      <c r="I193" t="s">
        <v>7145</v>
      </c>
    </row>
    <row r="194" spans="1:9" x14ac:dyDescent="0.2">
      <c r="A194" t="s">
        <v>201</v>
      </c>
      <c r="B194" t="s">
        <v>10</v>
      </c>
      <c r="C194" t="s">
        <v>8248</v>
      </c>
      <c r="D194" t="s">
        <v>8249</v>
      </c>
      <c r="E194" s="2">
        <v>-3.7527561158</v>
      </c>
      <c r="F194" s="3">
        <v>-2.0786784802999998</v>
      </c>
      <c r="G194" t="s">
        <v>8250</v>
      </c>
      <c r="H194" t="s">
        <v>8251</v>
      </c>
      <c r="I194" t="s">
        <v>5890</v>
      </c>
    </row>
    <row r="195" spans="1:9" x14ac:dyDescent="0.2">
      <c r="A195" t="s">
        <v>201</v>
      </c>
      <c r="B195" t="s">
        <v>10</v>
      </c>
      <c r="C195" t="s">
        <v>8252</v>
      </c>
      <c r="D195" t="s">
        <v>8253</v>
      </c>
      <c r="E195" s="2">
        <v>-3.2557447389999998</v>
      </c>
      <c r="F195" s="3">
        <v>-1.6430950070999999</v>
      </c>
      <c r="G195" t="s">
        <v>8250</v>
      </c>
      <c r="H195" t="s">
        <v>8251</v>
      </c>
      <c r="I195" t="s">
        <v>8254</v>
      </c>
    </row>
    <row r="196" spans="1:9" x14ac:dyDescent="0.2">
      <c r="A196" t="s">
        <v>201</v>
      </c>
      <c r="B196" t="s">
        <v>10</v>
      </c>
      <c r="C196" t="s">
        <v>8255</v>
      </c>
      <c r="D196" t="s">
        <v>8256</v>
      </c>
      <c r="E196" s="2">
        <v>-3.2502258529999999</v>
      </c>
      <c r="F196" s="3">
        <v>-1.6430950070999999</v>
      </c>
      <c r="G196" t="s">
        <v>8257</v>
      </c>
      <c r="H196" t="s">
        <v>8258</v>
      </c>
      <c r="I196" t="s">
        <v>6669</v>
      </c>
    </row>
    <row r="197" spans="1:9" x14ac:dyDescent="0.2">
      <c r="A197" t="s">
        <v>201</v>
      </c>
      <c r="B197" t="s">
        <v>10</v>
      </c>
      <c r="C197" t="s">
        <v>6459</v>
      </c>
      <c r="D197" t="s">
        <v>6460</v>
      </c>
      <c r="E197" s="2">
        <v>-3.1098467620000001</v>
      </c>
      <c r="F197" s="3">
        <v>-1.5213981291000001</v>
      </c>
      <c r="G197" t="s">
        <v>8259</v>
      </c>
      <c r="H197" t="s">
        <v>8260</v>
      </c>
      <c r="I197" t="s">
        <v>8261</v>
      </c>
    </row>
    <row r="198" spans="1:9" x14ac:dyDescent="0.2">
      <c r="A198" t="s">
        <v>201</v>
      </c>
      <c r="B198" t="s">
        <v>10</v>
      </c>
      <c r="C198" t="s">
        <v>8262</v>
      </c>
      <c r="D198" t="s">
        <v>8263</v>
      </c>
      <c r="E198" s="2">
        <v>-3.0900744249000001</v>
      </c>
      <c r="F198" s="3">
        <v>-1.5061734197000001</v>
      </c>
      <c r="G198" t="s">
        <v>8264</v>
      </c>
      <c r="H198" t="s">
        <v>8265</v>
      </c>
      <c r="I198" t="s">
        <v>8266</v>
      </c>
    </row>
    <row r="199" spans="1:9" x14ac:dyDescent="0.2">
      <c r="A199" t="s">
        <v>201</v>
      </c>
      <c r="B199" t="s">
        <v>10</v>
      </c>
      <c r="C199" t="s">
        <v>3807</v>
      </c>
      <c r="D199" t="s">
        <v>3808</v>
      </c>
      <c r="E199" s="2">
        <v>-3.0064613675</v>
      </c>
      <c r="F199" s="3">
        <v>-1.4348262335999999</v>
      </c>
      <c r="G199" t="s">
        <v>8206</v>
      </c>
      <c r="H199" t="s">
        <v>8207</v>
      </c>
      <c r="I199" t="s">
        <v>8267</v>
      </c>
    </row>
    <row r="200" spans="1:9" x14ac:dyDescent="0.2">
      <c r="A200" t="s">
        <v>201</v>
      </c>
      <c r="B200" t="s">
        <v>10</v>
      </c>
      <c r="C200" t="s">
        <v>3451</v>
      </c>
      <c r="D200" t="s">
        <v>3452</v>
      </c>
      <c r="E200" s="2">
        <v>-2.9342085772000002</v>
      </c>
      <c r="F200" s="3">
        <v>-1.3745023812999999</v>
      </c>
      <c r="G200" t="s">
        <v>8268</v>
      </c>
      <c r="H200" t="s">
        <v>8269</v>
      </c>
      <c r="I200" t="s">
        <v>8270</v>
      </c>
    </row>
    <row r="201" spans="1:9" x14ac:dyDescent="0.2">
      <c r="A201" t="s">
        <v>201</v>
      </c>
      <c r="B201" t="s">
        <v>10</v>
      </c>
      <c r="C201" t="s">
        <v>8271</v>
      </c>
      <c r="D201" t="s">
        <v>8272</v>
      </c>
      <c r="E201" s="2">
        <v>-2.9247304809000001</v>
      </c>
      <c r="F201" s="3">
        <v>-1.3671584144</v>
      </c>
      <c r="G201" t="s">
        <v>8250</v>
      </c>
      <c r="H201" t="s">
        <v>8251</v>
      </c>
      <c r="I201" t="s">
        <v>8273</v>
      </c>
    </row>
    <row r="202" spans="1:9" x14ac:dyDescent="0.2">
      <c r="A202" t="s">
        <v>201</v>
      </c>
      <c r="B202" t="s">
        <v>10</v>
      </c>
      <c r="C202" t="s">
        <v>4979</v>
      </c>
      <c r="D202" t="s">
        <v>4980</v>
      </c>
      <c r="E202" s="2">
        <v>-2.4055728584999998</v>
      </c>
      <c r="F202" s="3">
        <v>-0.91359100550000005</v>
      </c>
      <c r="G202" t="s">
        <v>8274</v>
      </c>
      <c r="H202" t="s">
        <v>8275</v>
      </c>
      <c r="I202" t="s">
        <v>8276</v>
      </c>
    </row>
    <row r="203" spans="1:9" x14ac:dyDescent="0.2">
      <c r="A203" t="s">
        <v>201</v>
      </c>
      <c r="B203" t="s">
        <v>10</v>
      </c>
      <c r="C203" t="s">
        <v>8277</v>
      </c>
      <c r="D203" t="s">
        <v>8278</v>
      </c>
      <c r="E203" s="2">
        <v>-2.3058319806999998</v>
      </c>
      <c r="F203" s="3">
        <v>-0.8277958312</v>
      </c>
      <c r="G203" t="s">
        <v>8279</v>
      </c>
      <c r="H203" t="s">
        <v>8280</v>
      </c>
      <c r="I203" t="s">
        <v>8281</v>
      </c>
    </row>
    <row r="204" spans="1:9" x14ac:dyDescent="0.2">
      <c r="A204" t="s">
        <v>201</v>
      </c>
      <c r="B204" t="s">
        <v>10</v>
      </c>
      <c r="C204" t="s">
        <v>8282</v>
      </c>
      <c r="D204" t="s">
        <v>8283</v>
      </c>
      <c r="E204" s="2">
        <v>-2.2127420412999999</v>
      </c>
      <c r="F204" s="3">
        <v>-0.74694034819999999</v>
      </c>
      <c r="G204" t="s">
        <v>8284</v>
      </c>
      <c r="H204" t="s">
        <v>8285</v>
      </c>
      <c r="I204" t="s">
        <v>8286</v>
      </c>
    </row>
    <row r="205" spans="1:9" x14ac:dyDescent="0.2">
      <c r="A205" t="s">
        <v>201</v>
      </c>
      <c r="B205" t="s">
        <v>10</v>
      </c>
      <c r="C205" t="s">
        <v>3836</v>
      </c>
      <c r="D205" t="s">
        <v>3837</v>
      </c>
      <c r="E205" s="2">
        <v>-2.1105911777999999</v>
      </c>
      <c r="F205" s="3">
        <v>-0.66086063719999999</v>
      </c>
      <c r="G205" t="s">
        <v>8257</v>
      </c>
      <c r="H205" t="s">
        <v>8258</v>
      </c>
      <c r="I205" t="s">
        <v>8287</v>
      </c>
    </row>
    <row r="206" spans="1:9" x14ac:dyDescent="0.2">
      <c r="A206" t="s">
        <v>201</v>
      </c>
      <c r="B206" t="s">
        <v>10</v>
      </c>
      <c r="C206" t="s">
        <v>3821</v>
      </c>
      <c r="D206" t="s">
        <v>3822</v>
      </c>
      <c r="E206" s="2">
        <v>-2.0642900258000001</v>
      </c>
      <c r="F206" s="3">
        <v>-0.62196942860000004</v>
      </c>
      <c r="G206" t="s">
        <v>8206</v>
      </c>
      <c r="H206" t="s">
        <v>8207</v>
      </c>
      <c r="I206" t="s">
        <v>8288</v>
      </c>
    </row>
    <row r="207" spans="1:9" x14ac:dyDescent="0.2">
      <c r="A207" t="s">
        <v>201</v>
      </c>
      <c r="B207" t="s">
        <v>10</v>
      </c>
      <c r="C207" t="s">
        <v>8289</v>
      </c>
      <c r="D207" t="s">
        <v>8290</v>
      </c>
      <c r="E207" s="2">
        <v>-2.0085244764999999</v>
      </c>
      <c r="F207" s="3">
        <v>-0.57907280549999995</v>
      </c>
      <c r="G207" t="s">
        <v>8279</v>
      </c>
      <c r="H207" t="s">
        <v>8280</v>
      </c>
      <c r="I207" t="s">
        <v>8291</v>
      </c>
    </row>
    <row r="208" spans="1:9" x14ac:dyDescent="0.2">
      <c r="A208" t="s">
        <v>208</v>
      </c>
      <c r="B208" t="s">
        <v>10</v>
      </c>
      <c r="C208" t="s">
        <v>8292</v>
      </c>
      <c r="D208" t="s">
        <v>8293</v>
      </c>
      <c r="E208" s="2">
        <v>-10.124863751299999</v>
      </c>
      <c r="F208" s="3">
        <v>-7.8374451140000003</v>
      </c>
      <c r="G208" t="s">
        <v>8294</v>
      </c>
      <c r="H208" t="s">
        <v>8295</v>
      </c>
      <c r="I208" t="s">
        <v>1246</v>
      </c>
    </row>
    <row r="209" spans="1:9" x14ac:dyDescent="0.2">
      <c r="A209" t="s">
        <v>214</v>
      </c>
      <c r="B209" t="s">
        <v>10</v>
      </c>
      <c r="C209" t="s">
        <v>8292</v>
      </c>
      <c r="D209" t="s">
        <v>8293</v>
      </c>
      <c r="E209" s="2">
        <v>-10.124863751299999</v>
      </c>
      <c r="F209" s="3">
        <v>-7.8374451140000003</v>
      </c>
      <c r="G209" t="s">
        <v>8296</v>
      </c>
      <c r="H209" t="s">
        <v>8297</v>
      </c>
      <c r="I209" t="s">
        <v>50</v>
      </c>
    </row>
    <row r="210" spans="1:9" x14ac:dyDescent="0.2">
      <c r="A210" t="s">
        <v>214</v>
      </c>
      <c r="B210" t="s">
        <v>10</v>
      </c>
      <c r="C210" t="s">
        <v>8298</v>
      </c>
      <c r="D210" t="s">
        <v>8299</v>
      </c>
      <c r="E210" s="2">
        <v>-6.0677738134999997</v>
      </c>
      <c r="F210" s="3">
        <v>-4.1375876870999999</v>
      </c>
      <c r="G210" t="s">
        <v>8300</v>
      </c>
      <c r="H210" t="s">
        <v>8301</v>
      </c>
      <c r="I210" t="s">
        <v>8302</v>
      </c>
    </row>
    <row r="211" spans="1:9" x14ac:dyDescent="0.2">
      <c r="A211" t="s">
        <v>214</v>
      </c>
      <c r="B211" t="s">
        <v>10</v>
      </c>
      <c r="C211" t="s">
        <v>8303</v>
      </c>
      <c r="D211" t="s">
        <v>8304</v>
      </c>
      <c r="E211" s="2">
        <v>-5.7690232654000004</v>
      </c>
      <c r="F211" s="3">
        <v>-3.8584696106999998</v>
      </c>
      <c r="G211" t="s">
        <v>8305</v>
      </c>
      <c r="H211" t="s">
        <v>8306</v>
      </c>
      <c r="I211" t="s">
        <v>1915</v>
      </c>
    </row>
    <row r="212" spans="1:9" x14ac:dyDescent="0.2">
      <c r="A212" t="s">
        <v>214</v>
      </c>
      <c r="B212" t="s">
        <v>10</v>
      </c>
      <c r="C212" t="s">
        <v>8307</v>
      </c>
      <c r="D212" t="s">
        <v>8308</v>
      </c>
      <c r="E212" s="2">
        <v>-5.7690232654000004</v>
      </c>
      <c r="F212" s="3">
        <v>-3.8584696106999998</v>
      </c>
      <c r="G212" t="s">
        <v>8309</v>
      </c>
      <c r="H212" t="s">
        <v>8310</v>
      </c>
      <c r="I212" t="s">
        <v>1915</v>
      </c>
    </row>
    <row r="213" spans="1:9" x14ac:dyDescent="0.2">
      <c r="A213" t="s">
        <v>214</v>
      </c>
      <c r="B213" t="s">
        <v>10</v>
      </c>
      <c r="C213" t="s">
        <v>8311</v>
      </c>
      <c r="D213" t="s">
        <v>8312</v>
      </c>
      <c r="E213" s="2">
        <v>-5.2554712030999999</v>
      </c>
      <c r="F213" s="3">
        <v>-3.3839041639</v>
      </c>
      <c r="G213" t="s">
        <v>8313</v>
      </c>
      <c r="H213" t="s">
        <v>8314</v>
      </c>
      <c r="I213" t="s">
        <v>6966</v>
      </c>
    </row>
    <row r="214" spans="1:9" x14ac:dyDescent="0.2">
      <c r="A214" t="s">
        <v>214</v>
      </c>
      <c r="B214" t="s">
        <v>10</v>
      </c>
      <c r="C214" t="s">
        <v>8315</v>
      </c>
      <c r="D214" t="s">
        <v>8316</v>
      </c>
      <c r="E214" s="2">
        <v>-4.8996374928000002</v>
      </c>
      <c r="F214" s="3">
        <v>-3.0797101263000002</v>
      </c>
      <c r="G214" t="s">
        <v>8317</v>
      </c>
      <c r="H214" t="s">
        <v>8318</v>
      </c>
      <c r="I214" t="s">
        <v>6119</v>
      </c>
    </row>
    <row r="215" spans="1:9" x14ac:dyDescent="0.2">
      <c r="A215" t="s">
        <v>214</v>
      </c>
      <c r="B215" t="s">
        <v>10</v>
      </c>
      <c r="C215" t="s">
        <v>8319</v>
      </c>
      <c r="D215" t="s">
        <v>8320</v>
      </c>
      <c r="E215" s="2">
        <v>-4.7806799090999998</v>
      </c>
      <c r="F215" s="3">
        <v>-2.9814133978999999</v>
      </c>
      <c r="G215" t="s">
        <v>8321</v>
      </c>
      <c r="H215" t="s">
        <v>8322</v>
      </c>
      <c r="I215" t="s">
        <v>8323</v>
      </c>
    </row>
    <row r="216" spans="1:9" x14ac:dyDescent="0.2">
      <c r="A216" t="s">
        <v>214</v>
      </c>
      <c r="B216" t="s">
        <v>10</v>
      </c>
      <c r="C216" t="s">
        <v>8324</v>
      </c>
      <c r="D216" t="s">
        <v>8325</v>
      </c>
      <c r="E216" s="2">
        <v>-3.6126029923999998</v>
      </c>
      <c r="F216" s="3">
        <v>-1.9615666608</v>
      </c>
      <c r="G216" t="s">
        <v>8326</v>
      </c>
      <c r="H216" t="s">
        <v>8327</v>
      </c>
      <c r="I216" t="s">
        <v>6528</v>
      </c>
    </row>
    <row r="217" spans="1:9" x14ac:dyDescent="0.2">
      <c r="A217" t="s">
        <v>214</v>
      </c>
      <c r="B217" t="s">
        <v>10</v>
      </c>
      <c r="C217" t="s">
        <v>8328</v>
      </c>
      <c r="D217" t="s">
        <v>8329</v>
      </c>
      <c r="E217" s="2">
        <v>-3.6126029923999998</v>
      </c>
      <c r="F217" s="3">
        <v>-1.9615666608</v>
      </c>
      <c r="G217" t="s">
        <v>8330</v>
      </c>
      <c r="H217" t="s">
        <v>8331</v>
      </c>
      <c r="I217" t="s">
        <v>6528</v>
      </c>
    </row>
    <row r="218" spans="1:9" x14ac:dyDescent="0.2">
      <c r="A218" t="s">
        <v>214</v>
      </c>
      <c r="B218" t="s">
        <v>10</v>
      </c>
      <c r="C218" t="s">
        <v>8332</v>
      </c>
      <c r="D218" t="s">
        <v>8333</v>
      </c>
      <c r="E218" s="2">
        <v>-3.3732514173000001</v>
      </c>
      <c r="F218" s="3">
        <v>-1.7453486626000001</v>
      </c>
      <c r="G218" t="s">
        <v>8317</v>
      </c>
      <c r="H218" t="s">
        <v>8318</v>
      </c>
      <c r="I218" t="s">
        <v>8334</v>
      </c>
    </row>
    <row r="219" spans="1:9" x14ac:dyDescent="0.2">
      <c r="A219" t="s">
        <v>214</v>
      </c>
      <c r="B219" t="s">
        <v>10</v>
      </c>
      <c r="C219" t="s">
        <v>8335</v>
      </c>
      <c r="D219" t="s">
        <v>8336</v>
      </c>
      <c r="E219" s="2">
        <v>-3.07080354</v>
      </c>
      <c r="F219" s="3">
        <v>-1.4914030360999999</v>
      </c>
      <c r="G219" t="s">
        <v>8337</v>
      </c>
      <c r="H219" t="s">
        <v>8338</v>
      </c>
      <c r="I219" t="s">
        <v>8339</v>
      </c>
    </row>
    <row r="220" spans="1:9" x14ac:dyDescent="0.2">
      <c r="A220" t="s">
        <v>214</v>
      </c>
      <c r="B220" t="s">
        <v>10</v>
      </c>
      <c r="C220" t="s">
        <v>8340</v>
      </c>
      <c r="D220" t="s">
        <v>8341</v>
      </c>
      <c r="E220" s="2">
        <v>-2.6554259203999999</v>
      </c>
      <c r="F220" s="3">
        <v>-1.1296330856000001</v>
      </c>
      <c r="G220" t="s">
        <v>8330</v>
      </c>
      <c r="H220" t="s">
        <v>8331</v>
      </c>
      <c r="I220" t="s">
        <v>8342</v>
      </c>
    </row>
    <row r="221" spans="1:9" x14ac:dyDescent="0.2">
      <c r="A221" t="s">
        <v>214</v>
      </c>
      <c r="B221" t="s">
        <v>10</v>
      </c>
      <c r="C221" t="s">
        <v>8343</v>
      </c>
      <c r="D221" t="s">
        <v>8344</v>
      </c>
      <c r="E221" s="2">
        <v>-2.3058319806999998</v>
      </c>
      <c r="F221" s="3">
        <v>-0.8277958312</v>
      </c>
      <c r="G221" t="s">
        <v>8345</v>
      </c>
      <c r="H221" t="s">
        <v>8346</v>
      </c>
      <c r="I221" t="s">
        <v>8281</v>
      </c>
    </row>
    <row r="222" spans="1:9" x14ac:dyDescent="0.2">
      <c r="A222" t="s">
        <v>214</v>
      </c>
      <c r="B222" t="s">
        <v>10</v>
      </c>
      <c r="C222" t="s">
        <v>1338</v>
      </c>
      <c r="D222" t="s">
        <v>1339</v>
      </c>
      <c r="E222" s="2">
        <v>-2.1469163742999999</v>
      </c>
      <c r="F222" s="3">
        <v>-0.6930139045</v>
      </c>
      <c r="G222" t="s">
        <v>8345</v>
      </c>
      <c r="H222" t="s">
        <v>8346</v>
      </c>
      <c r="I222" t="s">
        <v>8347</v>
      </c>
    </row>
    <row r="223" spans="1:9" x14ac:dyDescent="0.2">
      <c r="A223" t="s">
        <v>216</v>
      </c>
      <c r="B223" t="s">
        <v>10</v>
      </c>
      <c r="C223" t="s">
        <v>8348</v>
      </c>
      <c r="D223" t="s">
        <v>8349</v>
      </c>
      <c r="E223" s="2">
        <v>-9.8176608241000007</v>
      </c>
      <c r="F223" s="3">
        <v>-7.5579136134000002</v>
      </c>
      <c r="G223" t="s">
        <v>8350</v>
      </c>
      <c r="H223" t="s">
        <v>8351</v>
      </c>
      <c r="I223" t="s">
        <v>1813</v>
      </c>
    </row>
    <row r="224" spans="1:9" x14ac:dyDescent="0.2">
      <c r="A224" t="s">
        <v>221</v>
      </c>
      <c r="B224" t="s">
        <v>10</v>
      </c>
      <c r="C224" t="s">
        <v>8348</v>
      </c>
      <c r="D224" t="s">
        <v>8349</v>
      </c>
      <c r="E224" s="2">
        <v>-9.8176608241000007</v>
      </c>
      <c r="F224" s="3">
        <v>-7.5579136134000002</v>
      </c>
      <c r="G224" t="s">
        <v>8352</v>
      </c>
      <c r="H224" t="s">
        <v>8353</v>
      </c>
      <c r="I224" t="s">
        <v>8354</v>
      </c>
    </row>
    <row r="225" spans="1:9" x14ac:dyDescent="0.2">
      <c r="A225" t="s">
        <v>221</v>
      </c>
      <c r="B225" t="s">
        <v>10</v>
      </c>
      <c r="C225" t="s">
        <v>8355</v>
      </c>
      <c r="D225" t="s">
        <v>8356</v>
      </c>
      <c r="E225" s="2">
        <v>-8.8637302031999994</v>
      </c>
      <c r="F225" s="3">
        <v>-6.7040981453999997</v>
      </c>
      <c r="G225" t="s">
        <v>8357</v>
      </c>
      <c r="H225" t="s">
        <v>8358</v>
      </c>
      <c r="I225" t="s">
        <v>4396</v>
      </c>
    </row>
    <row r="226" spans="1:9" x14ac:dyDescent="0.2">
      <c r="A226" t="s">
        <v>221</v>
      </c>
      <c r="B226" t="s">
        <v>10</v>
      </c>
      <c r="C226" t="s">
        <v>8359</v>
      </c>
      <c r="D226" t="s">
        <v>8360</v>
      </c>
      <c r="E226" s="2">
        <v>-8.8582075155000002</v>
      </c>
      <c r="F226" s="3">
        <v>-6.7028125107000003</v>
      </c>
      <c r="G226" t="s">
        <v>8361</v>
      </c>
      <c r="H226" t="s">
        <v>8362</v>
      </c>
      <c r="I226" t="s">
        <v>8363</v>
      </c>
    </row>
    <row r="227" spans="1:9" x14ac:dyDescent="0.2">
      <c r="A227" t="s">
        <v>221</v>
      </c>
      <c r="B227" t="s">
        <v>10</v>
      </c>
      <c r="C227" t="s">
        <v>8364</v>
      </c>
      <c r="D227" t="s">
        <v>8365</v>
      </c>
      <c r="E227" s="2">
        <v>-8.2250681622999995</v>
      </c>
      <c r="F227" s="3">
        <v>-6.1250217945000003</v>
      </c>
      <c r="G227" t="s">
        <v>8366</v>
      </c>
      <c r="H227" t="s">
        <v>8367</v>
      </c>
      <c r="I227" t="s">
        <v>8368</v>
      </c>
    </row>
    <row r="228" spans="1:9" x14ac:dyDescent="0.2">
      <c r="A228" t="s">
        <v>221</v>
      </c>
      <c r="B228" t="s">
        <v>10</v>
      </c>
      <c r="C228" t="s">
        <v>1348</v>
      </c>
      <c r="D228" t="s">
        <v>1349</v>
      </c>
      <c r="E228" s="2">
        <v>-8.2141564276000008</v>
      </c>
      <c r="F228" s="3">
        <v>-6.1178062054</v>
      </c>
      <c r="G228" t="s">
        <v>8369</v>
      </c>
      <c r="H228" t="s">
        <v>8370</v>
      </c>
      <c r="I228" t="s">
        <v>8371</v>
      </c>
    </row>
    <row r="229" spans="1:9" x14ac:dyDescent="0.2">
      <c r="A229" t="s">
        <v>221</v>
      </c>
      <c r="B229" t="s">
        <v>10</v>
      </c>
      <c r="C229" t="s">
        <v>8372</v>
      </c>
      <c r="D229" t="s">
        <v>8373</v>
      </c>
      <c r="E229" s="2">
        <v>-7.7847496958000004</v>
      </c>
      <c r="F229" s="3">
        <v>-5.7337887619999997</v>
      </c>
      <c r="G229" t="s">
        <v>8374</v>
      </c>
      <c r="H229" t="s">
        <v>8375</v>
      </c>
      <c r="I229" t="s">
        <v>5774</v>
      </c>
    </row>
    <row r="230" spans="1:9" x14ac:dyDescent="0.2">
      <c r="A230" t="s">
        <v>221</v>
      </c>
      <c r="B230" t="s">
        <v>10</v>
      </c>
      <c r="C230" t="s">
        <v>8376</v>
      </c>
      <c r="D230" t="s">
        <v>8377</v>
      </c>
      <c r="E230" s="2">
        <v>-7.4252243831999998</v>
      </c>
      <c r="F230" s="3">
        <v>-5.3937127209</v>
      </c>
      <c r="G230" t="s">
        <v>8378</v>
      </c>
      <c r="H230" t="s">
        <v>8379</v>
      </c>
      <c r="I230" t="s">
        <v>8380</v>
      </c>
    </row>
    <row r="231" spans="1:9" x14ac:dyDescent="0.2">
      <c r="A231" t="s">
        <v>221</v>
      </c>
      <c r="B231" t="s">
        <v>10</v>
      </c>
      <c r="C231" t="s">
        <v>8381</v>
      </c>
      <c r="D231" t="s">
        <v>8382</v>
      </c>
      <c r="E231" s="2">
        <v>-6.6192504585999998</v>
      </c>
      <c r="F231" s="3">
        <v>-4.6328618170000002</v>
      </c>
      <c r="G231" t="s">
        <v>8383</v>
      </c>
      <c r="H231" t="s">
        <v>8384</v>
      </c>
      <c r="I231" t="s">
        <v>3290</v>
      </c>
    </row>
    <row r="232" spans="1:9" x14ac:dyDescent="0.2">
      <c r="A232" t="s">
        <v>221</v>
      </c>
      <c r="B232" t="s">
        <v>10</v>
      </c>
      <c r="C232" t="s">
        <v>8385</v>
      </c>
      <c r="D232" t="s">
        <v>8386</v>
      </c>
      <c r="E232" s="2">
        <v>-6.5276267611999996</v>
      </c>
      <c r="F232" s="3">
        <v>-4.5497262298000001</v>
      </c>
      <c r="G232" t="s">
        <v>8387</v>
      </c>
      <c r="H232" t="s">
        <v>8388</v>
      </c>
      <c r="I232" t="s">
        <v>8389</v>
      </c>
    </row>
    <row r="233" spans="1:9" x14ac:dyDescent="0.2">
      <c r="A233" t="s">
        <v>221</v>
      </c>
      <c r="B233" t="s">
        <v>10</v>
      </c>
      <c r="C233" t="s">
        <v>8390</v>
      </c>
      <c r="D233" t="s">
        <v>8391</v>
      </c>
      <c r="E233" s="2">
        <v>-5.7511282456000004</v>
      </c>
      <c r="F233" s="3">
        <v>-3.8445497924000001</v>
      </c>
      <c r="G233" t="s">
        <v>8392</v>
      </c>
      <c r="H233" t="s">
        <v>8393</v>
      </c>
      <c r="I233" t="s">
        <v>1186</v>
      </c>
    </row>
    <row r="234" spans="1:9" x14ac:dyDescent="0.2">
      <c r="A234" t="s">
        <v>221</v>
      </c>
      <c r="B234" t="s">
        <v>10</v>
      </c>
      <c r="C234" t="s">
        <v>8394</v>
      </c>
      <c r="D234" t="s">
        <v>8395</v>
      </c>
      <c r="E234" s="2">
        <v>-5.6918937281000002</v>
      </c>
      <c r="F234" s="3">
        <v>-3.7908766380999999</v>
      </c>
      <c r="G234" t="s">
        <v>8396</v>
      </c>
      <c r="H234" t="s">
        <v>8397</v>
      </c>
      <c r="I234" t="s">
        <v>8398</v>
      </c>
    </row>
    <row r="235" spans="1:9" x14ac:dyDescent="0.2">
      <c r="A235" t="s">
        <v>221</v>
      </c>
      <c r="B235" t="s">
        <v>10</v>
      </c>
      <c r="C235" t="s">
        <v>8399</v>
      </c>
      <c r="D235" t="s">
        <v>8400</v>
      </c>
      <c r="E235" s="2">
        <v>-5.4724242799000002</v>
      </c>
      <c r="F235" s="3">
        <v>-3.5874932790999998</v>
      </c>
      <c r="G235" t="s">
        <v>8401</v>
      </c>
      <c r="H235" t="s">
        <v>8402</v>
      </c>
      <c r="I235" t="s">
        <v>8403</v>
      </c>
    </row>
    <row r="236" spans="1:9" x14ac:dyDescent="0.2">
      <c r="A236" t="s">
        <v>221</v>
      </c>
      <c r="B236" t="s">
        <v>10</v>
      </c>
      <c r="C236" t="s">
        <v>8404</v>
      </c>
      <c r="D236" t="s">
        <v>8405</v>
      </c>
      <c r="E236" s="2">
        <v>-5.4183125210999998</v>
      </c>
      <c r="F236" s="3">
        <v>-3.5378820215000002</v>
      </c>
      <c r="G236" t="s">
        <v>8406</v>
      </c>
      <c r="H236" t="s">
        <v>8407</v>
      </c>
      <c r="I236" t="s">
        <v>8408</v>
      </c>
    </row>
    <row r="237" spans="1:9" x14ac:dyDescent="0.2">
      <c r="A237" t="s">
        <v>221</v>
      </c>
      <c r="B237" t="s">
        <v>10</v>
      </c>
      <c r="C237" t="s">
        <v>3794</v>
      </c>
      <c r="D237" t="s">
        <v>3795</v>
      </c>
      <c r="E237" s="2">
        <v>-5.4066999944000003</v>
      </c>
      <c r="F237" s="3">
        <v>-3.5285023763000001</v>
      </c>
      <c r="G237" t="s">
        <v>8409</v>
      </c>
      <c r="H237" t="s">
        <v>8410</v>
      </c>
      <c r="I237" t="s">
        <v>8411</v>
      </c>
    </row>
    <row r="238" spans="1:9" x14ac:dyDescent="0.2">
      <c r="A238" t="s">
        <v>221</v>
      </c>
      <c r="B238" t="s">
        <v>10</v>
      </c>
      <c r="C238" t="s">
        <v>8412</v>
      </c>
      <c r="D238" t="s">
        <v>8413</v>
      </c>
      <c r="E238" s="2">
        <v>-4.8996374928000002</v>
      </c>
      <c r="F238" s="3">
        <v>-3.0797101263000002</v>
      </c>
      <c r="G238" t="s">
        <v>8414</v>
      </c>
      <c r="H238" t="s">
        <v>8415</v>
      </c>
      <c r="I238" t="s">
        <v>6119</v>
      </c>
    </row>
    <row r="239" spans="1:9" x14ac:dyDescent="0.2">
      <c r="A239" t="s">
        <v>221</v>
      </c>
      <c r="B239" t="s">
        <v>10</v>
      </c>
      <c r="C239" t="s">
        <v>8416</v>
      </c>
      <c r="D239" t="s">
        <v>8417</v>
      </c>
      <c r="E239" s="2">
        <v>-4.8996374928000002</v>
      </c>
      <c r="F239" s="3">
        <v>-3.0797101263000002</v>
      </c>
      <c r="G239" t="s">
        <v>8414</v>
      </c>
      <c r="H239" t="s">
        <v>8415</v>
      </c>
      <c r="I239" t="s">
        <v>6119</v>
      </c>
    </row>
    <row r="240" spans="1:9" x14ac:dyDescent="0.2">
      <c r="A240" t="s">
        <v>221</v>
      </c>
      <c r="B240" t="s">
        <v>10</v>
      </c>
      <c r="C240" t="s">
        <v>8418</v>
      </c>
      <c r="D240" t="s">
        <v>8419</v>
      </c>
      <c r="E240" s="2">
        <v>-4.8670670940000003</v>
      </c>
      <c r="F240" s="3">
        <v>-3.0529433036000002</v>
      </c>
      <c r="G240" t="s">
        <v>8420</v>
      </c>
      <c r="H240" t="s">
        <v>8421</v>
      </c>
      <c r="I240" t="s">
        <v>8422</v>
      </c>
    </row>
    <row r="241" spans="1:9" x14ac:dyDescent="0.2">
      <c r="A241" t="s">
        <v>221</v>
      </c>
      <c r="B241" t="s">
        <v>10</v>
      </c>
      <c r="C241" t="s">
        <v>8423</v>
      </c>
      <c r="D241" t="s">
        <v>8424</v>
      </c>
      <c r="E241" s="2">
        <v>-4.7767336244000003</v>
      </c>
      <c r="F241" s="3">
        <v>-2.9814133978999999</v>
      </c>
      <c r="G241" t="s">
        <v>8425</v>
      </c>
      <c r="H241" t="s">
        <v>8426</v>
      </c>
      <c r="I241" t="s">
        <v>75</v>
      </c>
    </row>
    <row r="242" spans="1:9" x14ac:dyDescent="0.2">
      <c r="A242" t="s">
        <v>221</v>
      </c>
      <c r="B242" t="s">
        <v>10</v>
      </c>
      <c r="C242" t="s">
        <v>8427</v>
      </c>
      <c r="D242" t="s">
        <v>8428</v>
      </c>
      <c r="E242" s="2">
        <v>-4.2442054819999999</v>
      </c>
      <c r="F242" s="3">
        <v>-2.5184530215000001</v>
      </c>
      <c r="G242" t="s">
        <v>8414</v>
      </c>
      <c r="H242" t="s">
        <v>8415</v>
      </c>
      <c r="I242" t="s">
        <v>5777</v>
      </c>
    </row>
    <row r="243" spans="1:9" x14ac:dyDescent="0.2">
      <c r="A243" t="s">
        <v>221</v>
      </c>
      <c r="B243" t="s">
        <v>10</v>
      </c>
      <c r="C243" t="s">
        <v>8429</v>
      </c>
      <c r="D243" t="s">
        <v>8430</v>
      </c>
      <c r="E243" s="2">
        <v>-4.2442054819999999</v>
      </c>
      <c r="F243" s="3">
        <v>-2.5184530215000001</v>
      </c>
      <c r="G243" t="s">
        <v>8414</v>
      </c>
      <c r="H243" t="s">
        <v>8415</v>
      </c>
      <c r="I243" t="s">
        <v>5777</v>
      </c>
    </row>
    <row r="244" spans="1:9" x14ac:dyDescent="0.2">
      <c r="A244" t="s">
        <v>221</v>
      </c>
      <c r="B244" t="s">
        <v>10</v>
      </c>
      <c r="C244" t="s">
        <v>8431</v>
      </c>
      <c r="D244" t="s">
        <v>8432</v>
      </c>
      <c r="E244" s="2">
        <v>-3.3511258621</v>
      </c>
      <c r="F244" s="3">
        <v>-1.729436296</v>
      </c>
      <c r="G244" t="s">
        <v>8433</v>
      </c>
      <c r="H244" t="s">
        <v>8434</v>
      </c>
      <c r="I244" t="s">
        <v>6286</v>
      </c>
    </row>
    <row r="245" spans="1:9" x14ac:dyDescent="0.2">
      <c r="A245" t="s">
        <v>234</v>
      </c>
      <c r="B245" t="s">
        <v>10</v>
      </c>
      <c r="C245" t="s">
        <v>8435</v>
      </c>
      <c r="D245" t="s">
        <v>8436</v>
      </c>
      <c r="E245" s="2">
        <v>-9.5887728319000001</v>
      </c>
      <c r="F245" s="3">
        <v>-7.3650232745000004</v>
      </c>
      <c r="G245" t="s">
        <v>8437</v>
      </c>
      <c r="H245" t="s">
        <v>8438</v>
      </c>
      <c r="I245" t="s">
        <v>4163</v>
      </c>
    </row>
    <row r="246" spans="1:9" x14ac:dyDescent="0.2">
      <c r="A246" t="s">
        <v>240</v>
      </c>
      <c r="B246" t="s">
        <v>10</v>
      </c>
      <c r="C246" t="s">
        <v>8435</v>
      </c>
      <c r="D246" t="s">
        <v>8436</v>
      </c>
      <c r="E246" s="2">
        <v>-9.5887728319000001</v>
      </c>
      <c r="F246" s="3">
        <v>-7.3650232745000004</v>
      </c>
      <c r="G246" t="s">
        <v>8439</v>
      </c>
      <c r="H246" t="s">
        <v>8440</v>
      </c>
      <c r="I246" t="s">
        <v>8441</v>
      </c>
    </row>
    <row r="247" spans="1:9" x14ac:dyDescent="0.2">
      <c r="A247" t="s">
        <v>240</v>
      </c>
      <c r="B247" t="s">
        <v>10</v>
      </c>
      <c r="C247" t="s">
        <v>8442</v>
      </c>
      <c r="D247" t="s">
        <v>8443</v>
      </c>
      <c r="E247" s="2">
        <v>-7.0829359446</v>
      </c>
      <c r="F247" s="3">
        <v>-5.0700397524999996</v>
      </c>
      <c r="G247" t="s">
        <v>8444</v>
      </c>
      <c r="H247" t="s">
        <v>8445</v>
      </c>
      <c r="I247" t="s">
        <v>1878</v>
      </c>
    </row>
    <row r="248" spans="1:9" x14ac:dyDescent="0.2">
      <c r="A248" t="s">
        <v>240</v>
      </c>
      <c r="B248" t="s">
        <v>10</v>
      </c>
      <c r="C248" t="s">
        <v>8446</v>
      </c>
      <c r="D248" t="s">
        <v>8447</v>
      </c>
      <c r="E248" s="2">
        <v>-4.3740903512999996</v>
      </c>
      <c r="F248" s="3">
        <v>-2.6323693830999999</v>
      </c>
      <c r="G248" t="s">
        <v>8448</v>
      </c>
      <c r="H248" t="s">
        <v>8449</v>
      </c>
      <c r="I248" t="s">
        <v>5451</v>
      </c>
    </row>
    <row r="249" spans="1:9" x14ac:dyDescent="0.2">
      <c r="A249" t="s">
        <v>240</v>
      </c>
      <c r="B249" t="s">
        <v>10</v>
      </c>
      <c r="C249" t="s">
        <v>8450</v>
      </c>
      <c r="D249" t="s">
        <v>8451</v>
      </c>
      <c r="E249" s="2">
        <v>-3.6126029923999998</v>
      </c>
      <c r="F249" s="3">
        <v>-1.9615666608</v>
      </c>
      <c r="G249" t="s">
        <v>8448</v>
      </c>
      <c r="H249" t="s">
        <v>8449</v>
      </c>
      <c r="I249" t="s">
        <v>6528</v>
      </c>
    </row>
    <row r="250" spans="1:9" x14ac:dyDescent="0.2">
      <c r="A250" t="s">
        <v>240</v>
      </c>
      <c r="B250" t="s">
        <v>10</v>
      </c>
      <c r="C250" t="s">
        <v>8452</v>
      </c>
      <c r="D250" t="s">
        <v>8453</v>
      </c>
      <c r="E250" s="2">
        <v>-3.5561803659</v>
      </c>
      <c r="F250" s="3">
        <v>-1.9155780373</v>
      </c>
      <c r="G250" t="s">
        <v>8454</v>
      </c>
      <c r="H250" t="s">
        <v>8455</v>
      </c>
      <c r="I250" t="s">
        <v>8456</v>
      </c>
    </row>
    <row r="251" spans="1:9" x14ac:dyDescent="0.2">
      <c r="A251" t="s">
        <v>240</v>
      </c>
      <c r="B251" t="s">
        <v>10</v>
      </c>
      <c r="C251" t="s">
        <v>8457</v>
      </c>
      <c r="D251" t="s">
        <v>8458</v>
      </c>
      <c r="E251" s="2">
        <v>-2.2622122973000001</v>
      </c>
      <c r="F251" s="3">
        <v>-0.79295007210000001</v>
      </c>
      <c r="G251" t="s">
        <v>8459</v>
      </c>
      <c r="H251" t="s">
        <v>8460</v>
      </c>
      <c r="I251" t="s">
        <v>8461</v>
      </c>
    </row>
    <row r="252" spans="1:9" x14ac:dyDescent="0.2">
      <c r="A252" t="s">
        <v>242</v>
      </c>
      <c r="B252" t="s">
        <v>10</v>
      </c>
      <c r="C252" t="s">
        <v>8462</v>
      </c>
      <c r="D252" t="s">
        <v>8463</v>
      </c>
      <c r="E252" s="2">
        <v>-9.4132755524</v>
      </c>
      <c r="F252" s="3">
        <v>-7.2022529825000001</v>
      </c>
      <c r="G252" t="s">
        <v>8464</v>
      </c>
      <c r="H252" t="s">
        <v>8465</v>
      </c>
      <c r="I252" t="s">
        <v>1246</v>
      </c>
    </row>
    <row r="253" spans="1:9" x14ac:dyDescent="0.2">
      <c r="A253" t="s">
        <v>247</v>
      </c>
      <c r="B253" t="s">
        <v>10</v>
      </c>
      <c r="C253" t="s">
        <v>8462</v>
      </c>
      <c r="D253" t="s">
        <v>8463</v>
      </c>
      <c r="E253" s="2">
        <v>-9.4132755524</v>
      </c>
      <c r="F253" s="3">
        <v>-7.2022529825000001</v>
      </c>
      <c r="G253" t="s">
        <v>8466</v>
      </c>
      <c r="H253" t="s">
        <v>8467</v>
      </c>
      <c r="I253" t="s">
        <v>8468</v>
      </c>
    </row>
    <row r="254" spans="1:9" x14ac:dyDescent="0.2">
      <c r="A254" t="s">
        <v>247</v>
      </c>
      <c r="B254" t="s">
        <v>10</v>
      </c>
      <c r="C254" t="s">
        <v>8469</v>
      </c>
      <c r="D254" t="s">
        <v>8470</v>
      </c>
      <c r="E254" s="2">
        <v>-8.8508034624</v>
      </c>
      <c r="F254" s="3">
        <v>-6.6996045722000002</v>
      </c>
      <c r="G254" t="s">
        <v>8471</v>
      </c>
      <c r="H254" t="s">
        <v>8472</v>
      </c>
      <c r="I254" t="s">
        <v>1166</v>
      </c>
    </row>
    <row r="255" spans="1:9" x14ac:dyDescent="0.2">
      <c r="A255" t="s">
        <v>247</v>
      </c>
      <c r="B255" t="s">
        <v>10</v>
      </c>
      <c r="C255" t="s">
        <v>8473</v>
      </c>
      <c r="D255" t="s">
        <v>8474</v>
      </c>
      <c r="E255" s="2">
        <v>-8.6680963880000004</v>
      </c>
      <c r="F255" s="3">
        <v>-6.5272815023000001</v>
      </c>
      <c r="G255" t="s">
        <v>8471</v>
      </c>
      <c r="H255" t="s">
        <v>8472</v>
      </c>
      <c r="I255" t="s">
        <v>1732</v>
      </c>
    </row>
    <row r="256" spans="1:9" x14ac:dyDescent="0.2">
      <c r="A256" t="s">
        <v>247</v>
      </c>
      <c r="B256" t="s">
        <v>10</v>
      </c>
      <c r="C256" t="s">
        <v>8475</v>
      </c>
      <c r="D256" t="s">
        <v>8476</v>
      </c>
      <c r="E256" s="2">
        <v>-8.1882421552999993</v>
      </c>
      <c r="F256" s="3">
        <v>-6.0991911718000003</v>
      </c>
      <c r="G256" t="s">
        <v>8477</v>
      </c>
      <c r="H256" t="s">
        <v>8478</v>
      </c>
      <c r="I256" t="s">
        <v>2753</v>
      </c>
    </row>
    <row r="257" spans="1:9" x14ac:dyDescent="0.2">
      <c r="A257" t="s">
        <v>247</v>
      </c>
      <c r="B257" t="s">
        <v>10</v>
      </c>
      <c r="C257" t="s">
        <v>8479</v>
      </c>
      <c r="D257" t="s">
        <v>8480</v>
      </c>
      <c r="E257" s="2">
        <v>-8.0358175540999994</v>
      </c>
      <c r="F257" s="3">
        <v>-5.9575140335999999</v>
      </c>
      <c r="G257" t="s">
        <v>8471</v>
      </c>
      <c r="H257" t="s">
        <v>8472</v>
      </c>
      <c r="I257" t="s">
        <v>2506</v>
      </c>
    </row>
    <row r="258" spans="1:9" x14ac:dyDescent="0.2">
      <c r="A258" t="s">
        <v>247</v>
      </c>
      <c r="B258" t="s">
        <v>10</v>
      </c>
      <c r="C258" t="s">
        <v>8481</v>
      </c>
      <c r="D258" t="s">
        <v>8482</v>
      </c>
      <c r="E258" s="2">
        <v>-7.8838823447999999</v>
      </c>
      <c r="F258" s="3">
        <v>-5.8194538362000001</v>
      </c>
      <c r="G258" t="s">
        <v>8483</v>
      </c>
      <c r="H258" t="s">
        <v>8484</v>
      </c>
      <c r="I258" t="s">
        <v>2118</v>
      </c>
    </row>
    <row r="259" spans="1:9" x14ac:dyDescent="0.2">
      <c r="A259" t="s">
        <v>247</v>
      </c>
      <c r="B259" t="s">
        <v>10</v>
      </c>
      <c r="C259" t="s">
        <v>8485</v>
      </c>
      <c r="D259" t="s">
        <v>8486</v>
      </c>
      <c r="E259" s="2">
        <v>-7.0027523326000001</v>
      </c>
      <c r="F259" s="3">
        <v>-4.9958881052999997</v>
      </c>
      <c r="G259" t="s">
        <v>8487</v>
      </c>
      <c r="H259" t="s">
        <v>8488</v>
      </c>
      <c r="I259" t="s">
        <v>715</v>
      </c>
    </row>
    <row r="260" spans="1:9" x14ac:dyDescent="0.2">
      <c r="A260" t="s">
        <v>247</v>
      </c>
      <c r="B260" t="s">
        <v>10</v>
      </c>
      <c r="C260" t="s">
        <v>8489</v>
      </c>
      <c r="D260" t="s">
        <v>8490</v>
      </c>
      <c r="E260" s="2">
        <v>-6.5533212372999996</v>
      </c>
      <c r="F260" s="3">
        <v>-4.5726097285999998</v>
      </c>
      <c r="G260" t="s">
        <v>8491</v>
      </c>
      <c r="H260" t="s">
        <v>8492</v>
      </c>
      <c r="I260" t="s">
        <v>207</v>
      </c>
    </row>
    <row r="261" spans="1:9" x14ac:dyDescent="0.2">
      <c r="A261" t="s">
        <v>247</v>
      </c>
      <c r="B261" t="s">
        <v>10</v>
      </c>
      <c r="C261" t="s">
        <v>8493</v>
      </c>
      <c r="D261" t="s">
        <v>8494</v>
      </c>
      <c r="E261" s="2">
        <v>-6.1658254986000003</v>
      </c>
      <c r="F261" s="3">
        <v>-4.2229025507999998</v>
      </c>
      <c r="G261" t="s">
        <v>8495</v>
      </c>
      <c r="H261" t="s">
        <v>8496</v>
      </c>
      <c r="I261" t="s">
        <v>1202</v>
      </c>
    </row>
    <row r="262" spans="1:9" x14ac:dyDescent="0.2">
      <c r="A262" t="s">
        <v>247</v>
      </c>
      <c r="B262" t="s">
        <v>10</v>
      </c>
      <c r="C262" t="s">
        <v>8497</v>
      </c>
      <c r="D262" t="s">
        <v>8498</v>
      </c>
      <c r="E262" s="2">
        <v>-5.7690232654000004</v>
      </c>
      <c r="F262" s="3">
        <v>-3.8584696106999998</v>
      </c>
      <c r="G262" t="s">
        <v>8499</v>
      </c>
      <c r="H262" t="s">
        <v>8500</v>
      </c>
      <c r="I262" t="s">
        <v>1915</v>
      </c>
    </row>
    <row r="263" spans="1:9" x14ac:dyDescent="0.2">
      <c r="A263" t="s">
        <v>247</v>
      </c>
      <c r="B263" t="s">
        <v>10</v>
      </c>
      <c r="C263" t="s">
        <v>8501</v>
      </c>
      <c r="D263" t="s">
        <v>8502</v>
      </c>
      <c r="E263" s="2">
        <v>-3.4612317624000002</v>
      </c>
      <c r="F263" s="3">
        <v>-1.8282936529</v>
      </c>
      <c r="G263" t="s">
        <v>8503</v>
      </c>
      <c r="H263" t="s">
        <v>8504</v>
      </c>
      <c r="I263" t="s">
        <v>5917</v>
      </c>
    </row>
    <row r="264" spans="1:9" x14ac:dyDescent="0.2">
      <c r="A264" t="s">
        <v>247</v>
      </c>
      <c r="B264" t="s">
        <v>10</v>
      </c>
      <c r="C264" t="s">
        <v>8505</v>
      </c>
      <c r="D264" t="s">
        <v>8506</v>
      </c>
      <c r="E264" s="2">
        <v>-3.2502258529999999</v>
      </c>
      <c r="F264" s="3">
        <v>-1.6430950070999999</v>
      </c>
      <c r="G264" t="s">
        <v>8507</v>
      </c>
      <c r="H264" t="s">
        <v>8508</v>
      </c>
      <c r="I264" t="s">
        <v>6669</v>
      </c>
    </row>
    <row r="265" spans="1:9" x14ac:dyDescent="0.2">
      <c r="A265" t="s">
        <v>247</v>
      </c>
      <c r="B265" t="s">
        <v>10</v>
      </c>
      <c r="C265" t="s">
        <v>8509</v>
      </c>
      <c r="D265" t="s">
        <v>8510</v>
      </c>
      <c r="E265" s="2">
        <v>-3.07080354</v>
      </c>
      <c r="F265" s="3">
        <v>-1.4914030360999999</v>
      </c>
      <c r="G265" t="s">
        <v>8507</v>
      </c>
      <c r="H265" t="s">
        <v>8508</v>
      </c>
      <c r="I265" t="s">
        <v>8339</v>
      </c>
    </row>
    <row r="266" spans="1:9" x14ac:dyDescent="0.2">
      <c r="A266" t="s">
        <v>247</v>
      </c>
      <c r="B266" t="s">
        <v>10</v>
      </c>
      <c r="C266" t="s">
        <v>8511</v>
      </c>
      <c r="D266" t="s">
        <v>8512</v>
      </c>
      <c r="E266" s="2">
        <v>-2.7273036254999998</v>
      </c>
      <c r="F266" s="3">
        <v>-1.1935486661000001</v>
      </c>
      <c r="G266" t="s">
        <v>8513</v>
      </c>
      <c r="H266" t="s">
        <v>8514</v>
      </c>
      <c r="I266" t="s">
        <v>8515</v>
      </c>
    </row>
    <row r="267" spans="1:9" x14ac:dyDescent="0.2">
      <c r="A267" t="s">
        <v>247</v>
      </c>
      <c r="B267" t="s">
        <v>10</v>
      </c>
      <c r="C267" t="s">
        <v>8516</v>
      </c>
      <c r="D267" t="s">
        <v>8517</v>
      </c>
      <c r="E267" s="2">
        <v>-2.3948663578999998</v>
      </c>
      <c r="F267" s="3">
        <v>-0.90515250739999997</v>
      </c>
      <c r="G267" t="s">
        <v>8503</v>
      </c>
      <c r="H267" t="s">
        <v>8504</v>
      </c>
      <c r="I267" t="s">
        <v>8518</v>
      </c>
    </row>
    <row r="268" spans="1:9" x14ac:dyDescent="0.2">
      <c r="A268" t="s">
        <v>249</v>
      </c>
      <c r="B268" t="s">
        <v>10</v>
      </c>
      <c r="C268" t="s">
        <v>8519</v>
      </c>
      <c r="D268" t="s">
        <v>8520</v>
      </c>
      <c r="E268" s="2">
        <v>-8.4963842738000004</v>
      </c>
      <c r="F268" s="3">
        <v>-6.3812304877999999</v>
      </c>
      <c r="G268" t="s">
        <v>8521</v>
      </c>
      <c r="H268" t="s">
        <v>8522</v>
      </c>
      <c r="I268" t="s">
        <v>8523</v>
      </c>
    </row>
    <row r="269" spans="1:9" x14ac:dyDescent="0.2">
      <c r="A269" t="s">
        <v>254</v>
      </c>
      <c r="B269" t="s">
        <v>10</v>
      </c>
      <c r="C269" t="s">
        <v>8519</v>
      </c>
      <c r="D269" t="s">
        <v>8520</v>
      </c>
      <c r="E269" s="2">
        <v>-8.4963842738000004</v>
      </c>
      <c r="F269" s="3">
        <v>-6.3812304877999999</v>
      </c>
      <c r="G269" t="s">
        <v>8524</v>
      </c>
      <c r="H269" t="s">
        <v>8525</v>
      </c>
      <c r="I269" t="s">
        <v>858</v>
      </c>
    </row>
    <row r="270" spans="1:9" x14ac:dyDescent="0.2">
      <c r="A270" t="s">
        <v>254</v>
      </c>
      <c r="B270" t="s">
        <v>10</v>
      </c>
      <c r="C270" t="s">
        <v>8526</v>
      </c>
      <c r="D270" t="s">
        <v>8527</v>
      </c>
      <c r="E270" s="2">
        <v>-6.1937904169999998</v>
      </c>
      <c r="F270" s="3">
        <v>-4.2482746585999998</v>
      </c>
      <c r="G270" t="s">
        <v>8528</v>
      </c>
      <c r="H270" t="s">
        <v>8529</v>
      </c>
      <c r="I270" t="s">
        <v>284</v>
      </c>
    </row>
    <row r="271" spans="1:9" x14ac:dyDescent="0.2">
      <c r="A271" t="s">
        <v>254</v>
      </c>
      <c r="B271" t="s">
        <v>10</v>
      </c>
      <c r="C271" t="s">
        <v>8530</v>
      </c>
      <c r="D271" t="s">
        <v>8531</v>
      </c>
      <c r="E271" s="2">
        <v>-5.0356924760000004</v>
      </c>
      <c r="F271" s="3">
        <v>-3.1937961073999999</v>
      </c>
      <c r="G271" t="s">
        <v>8532</v>
      </c>
      <c r="H271" t="s">
        <v>8533</v>
      </c>
      <c r="I271" t="s">
        <v>1397</v>
      </c>
    </row>
    <row r="272" spans="1:9" x14ac:dyDescent="0.2">
      <c r="A272" t="s">
        <v>254</v>
      </c>
      <c r="B272" t="s">
        <v>10</v>
      </c>
      <c r="C272" t="s">
        <v>3537</v>
      </c>
      <c r="D272" t="s">
        <v>3538</v>
      </c>
      <c r="E272" s="2">
        <v>-3.2980282194999999</v>
      </c>
      <c r="F272" s="3">
        <v>-1.6812459878999999</v>
      </c>
      <c r="G272" t="s">
        <v>8534</v>
      </c>
      <c r="H272" t="s">
        <v>8535</v>
      </c>
      <c r="I272" t="s">
        <v>8536</v>
      </c>
    </row>
    <row r="273" spans="1:9" x14ac:dyDescent="0.2">
      <c r="A273" t="s">
        <v>254</v>
      </c>
      <c r="B273" t="s">
        <v>10</v>
      </c>
      <c r="C273" t="s">
        <v>8537</v>
      </c>
      <c r="D273" t="s">
        <v>8538</v>
      </c>
      <c r="E273" s="2">
        <v>-2.7142634502999998</v>
      </c>
      <c r="F273" s="3">
        <v>-1.1845204777</v>
      </c>
      <c r="G273" t="s">
        <v>8539</v>
      </c>
      <c r="H273" t="s">
        <v>8540</v>
      </c>
      <c r="I273" t="s">
        <v>8541</v>
      </c>
    </row>
    <row r="274" spans="1:9" x14ac:dyDescent="0.2">
      <c r="A274" t="s">
        <v>254</v>
      </c>
      <c r="B274" t="s">
        <v>10</v>
      </c>
      <c r="C274" t="s">
        <v>3422</v>
      </c>
      <c r="D274" t="s">
        <v>3423</v>
      </c>
      <c r="E274" s="2">
        <v>-2.5219130208</v>
      </c>
      <c r="F274" s="3">
        <v>-1.0145462693</v>
      </c>
      <c r="G274" t="s">
        <v>8542</v>
      </c>
      <c r="H274" t="s">
        <v>8543</v>
      </c>
      <c r="I274" t="s">
        <v>8544</v>
      </c>
    </row>
    <row r="275" spans="1:9" x14ac:dyDescent="0.2">
      <c r="A275" t="s">
        <v>254</v>
      </c>
      <c r="B275" t="s">
        <v>10</v>
      </c>
      <c r="C275" t="s">
        <v>8545</v>
      </c>
      <c r="D275" t="s">
        <v>8546</v>
      </c>
      <c r="E275" s="2">
        <v>-2.4916473603</v>
      </c>
      <c r="F275" s="3">
        <v>-0.99086808370000001</v>
      </c>
      <c r="G275" t="s">
        <v>8539</v>
      </c>
      <c r="H275" t="s">
        <v>8540</v>
      </c>
      <c r="I275" t="s">
        <v>8547</v>
      </c>
    </row>
    <row r="276" spans="1:9" x14ac:dyDescent="0.2">
      <c r="A276" t="s">
        <v>254</v>
      </c>
      <c r="B276" t="s">
        <v>10</v>
      </c>
      <c r="C276" t="s">
        <v>8548</v>
      </c>
      <c r="D276" t="s">
        <v>8549</v>
      </c>
      <c r="E276" s="2">
        <v>-2.4916473603</v>
      </c>
      <c r="F276" s="3">
        <v>-0.99086808370000001</v>
      </c>
      <c r="G276" t="s">
        <v>8550</v>
      </c>
      <c r="H276" t="s">
        <v>8551</v>
      </c>
      <c r="I276" t="s">
        <v>8547</v>
      </c>
    </row>
    <row r="277" spans="1:9" x14ac:dyDescent="0.2">
      <c r="A277" t="s">
        <v>254</v>
      </c>
      <c r="B277" t="s">
        <v>10</v>
      </c>
      <c r="C277" t="s">
        <v>5087</v>
      </c>
      <c r="D277" t="s">
        <v>5088</v>
      </c>
      <c r="E277" s="2">
        <v>-2.4296583715</v>
      </c>
      <c r="F277" s="3">
        <v>-0.93444704909999998</v>
      </c>
      <c r="G277" t="s">
        <v>8552</v>
      </c>
      <c r="H277" t="s">
        <v>8553</v>
      </c>
      <c r="I277" t="s">
        <v>8554</v>
      </c>
    </row>
    <row r="278" spans="1:9" x14ac:dyDescent="0.2">
      <c r="A278" t="s">
        <v>254</v>
      </c>
      <c r="B278" t="s">
        <v>10</v>
      </c>
      <c r="C278" t="s">
        <v>8555</v>
      </c>
      <c r="D278" t="s">
        <v>8556</v>
      </c>
      <c r="E278" s="2">
        <v>-2.2638753484</v>
      </c>
      <c r="F278" s="3">
        <v>-0.7937436645</v>
      </c>
      <c r="G278" t="s">
        <v>8539</v>
      </c>
      <c r="H278" t="s">
        <v>8540</v>
      </c>
      <c r="I278" t="s">
        <v>8557</v>
      </c>
    </row>
    <row r="279" spans="1:9" x14ac:dyDescent="0.2">
      <c r="A279" t="s">
        <v>254</v>
      </c>
      <c r="B279" t="s">
        <v>10</v>
      </c>
      <c r="C279" t="s">
        <v>8558</v>
      </c>
      <c r="D279" t="s">
        <v>8559</v>
      </c>
      <c r="E279" s="2">
        <v>-2.2638753484</v>
      </c>
      <c r="F279" s="3">
        <v>-0.7937436645</v>
      </c>
      <c r="G279" t="s">
        <v>8560</v>
      </c>
      <c r="H279" t="s">
        <v>8561</v>
      </c>
      <c r="I279" t="s">
        <v>8557</v>
      </c>
    </row>
    <row r="280" spans="1:9" x14ac:dyDescent="0.2">
      <c r="A280" t="s">
        <v>254</v>
      </c>
      <c r="B280" t="s">
        <v>10</v>
      </c>
      <c r="C280" t="s">
        <v>3544</v>
      </c>
      <c r="D280" t="s">
        <v>3545</v>
      </c>
      <c r="E280" s="2">
        <v>-2.2638753484</v>
      </c>
      <c r="F280" s="3">
        <v>-0.7937436645</v>
      </c>
      <c r="G280" t="s">
        <v>8562</v>
      </c>
      <c r="H280" t="s">
        <v>8563</v>
      </c>
      <c r="I280" t="s">
        <v>8557</v>
      </c>
    </row>
    <row r="281" spans="1:9" x14ac:dyDescent="0.2">
      <c r="A281" t="s">
        <v>254</v>
      </c>
      <c r="B281" t="s">
        <v>10</v>
      </c>
      <c r="C281" t="s">
        <v>8564</v>
      </c>
      <c r="D281" t="s">
        <v>8565</v>
      </c>
      <c r="E281" s="2">
        <v>-2.1845148169000002</v>
      </c>
      <c r="F281" s="3">
        <v>-0.72724570639999997</v>
      </c>
      <c r="G281" t="s">
        <v>8566</v>
      </c>
      <c r="H281" t="s">
        <v>8567</v>
      </c>
      <c r="I281" t="s">
        <v>8568</v>
      </c>
    </row>
    <row r="282" spans="1:9" x14ac:dyDescent="0.2">
      <c r="A282" t="s">
        <v>254</v>
      </c>
      <c r="B282" t="s">
        <v>10</v>
      </c>
      <c r="C282" t="s">
        <v>8569</v>
      </c>
      <c r="D282" t="s">
        <v>8570</v>
      </c>
      <c r="E282" s="2">
        <v>-2.1373346524999999</v>
      </c>
      <c r="F282" s="3">
        <v>-0.68426978090000001</v>
      </c>
      <c r="G282" t="s">
        <v>8571</v>
      </c>
      <c r="H282" t="s">
        <v>8572</v>
      </c>
      <c r="I282" t="s">
        <v>8573</v>
      </c>
    </row>
    <row r="283" spans="1:9" x14ac:dyDescent="0.2">
      <c r="A283" t="s">
        <v>254</v>
      </c>
      <c r="B283" t="s">
        <v>10</v>
      </c>
      <c r="C283" t="s">
        <v>8574</v>
      </c>
      <c r="D283" t="s">
        <v>8575</v>
      </c>
      <c r="E283" s="2">
        <v>-2.1105911777999999</v>
      </c>
      <c r="F283" s="3">
        <v>-0.66086063719999999</v>
      </c>
      <c r="G283" t="s">
        <v>8566</v>
      </c>
      <c r="H283" t="s">
        <v>8567</v>
      </c>
      <c r="I283" t="s">
        <v>8287</v>
      </c>
    </row>
    <row r="284" spans="1:9" x14ac:dyDescent="0.2">
      <c r="A284" t="s">
        <v>254</v>
      </c>
      <c r="B284" t="s">
        <v>10</v>
      </c>
      <c r="C284" t="s">
        <v>6297</v>
      </c>
      <c r="D284" t="s">
        <v>6298</v>
      </c>
      <c r="E284" s="2">
        <v>-2.0368973131999999</v>
      </c>
      <c r="F284" s="3">
        <v>-0.59797563750000005</v>
      </c>
      <c r="G284" t="s">
        <v>8576</v>
      </c>
      <c r="H284" t="s">
        <v>8577</v>
      </c>
      <c r="I284" t="s">
        <v>8578</v>
      </c>
    </row>
    <row r="285" spans="1:9" x14ac:dyDescent="0.2">
      <c r="A285" t="s">
        <v>254</v>
      </c>
      <c r="B285" t="s">
        <v>10</v>
      </c>
      <c r="C285" t="s">
        <v>6303</v>
      </c>
      <c r="D285" t="s">
        <v>6304</v>
      </c>
      <c r="E285" s="2">
        <v>-2.0368973131999999</v>
      </c>
      <c r="F285" s="3">
        <v>-0.59797563750000005</v>
      </c>
      <c r="G285" t="s">
        <v>8576</v>
      </c>
      <c r="H285" t="s">
        <v>8577</v>
      </c>
      <c r="I285" t="s">
        <v>8578</v>
      </c>
    </row>
    <row r="286" spans="1:9" x14ac:dyDescent="0.2">
      <c r="A286" t="s">
        <v>254</v>
      </c>
      <c r="B286" t="s">
        <v>10</v>
      </c>
      <c r="C286" t="s">
        <v>6305</v>
      </c>
      <c r="D286" t="s">
        <v>6306</v>
      </c>
      <c r="E286" s="2">
        <v>-2.0233825920999999</v>
      </c>
      <c r="F286" s="3">
        <v>-0.5899501922</v>
      </c>
      <c r="G286" t="s">
        <v>8576</v>
      </c>
      <c r="H286" t="s">
        <v>8577</v>
      </c>
      <c r="I286" t="s">
        <v>8579</v>
      </c>
    </row>
    <row r="287" spans="1:9" x14ac:dyDescent="0.2">
      <c r="A287" t="s">
        <v>263</v>
      </c>
      <c r="B287" t="s">
        <v>10</v>
      </c>
      <c r="C287" t="s">
        <v>8580</v>
      </c>
      <c r="D287" t="s">
        <v>8581</v>
      </c>
      <c r="E287" s="2">
        <v>-7.6397275406</v>
      </c>
      <c r="F287" s="3">
        <v>-5.5953469519999999</v>
      </c>
      <c r="G287" t="s">
        <v>8582</v>
      </c>
      <c r="H287" t="s">
        <v>8583</v>
      </c>
      <c r="I287" t="s">
        <v>1742</v>
      </c>
    </row>
    <row r="288" spans="1:9" x14ac:dyDescent="0.2">
      <c r="A288" t="s">
        <v>269</v>
      </c>
      <c r="B288" t="s">
        <v>10</v>
      </c>
      <c r="C288" t="s">
        <v>8580</v>
      </c>
      <c r="D288" t="s">
        <v>8581</v>
      </c>
      <c r="E288" s="2">
        <v>-7.6397275406</v>
      </c>
      <c r="F288" s="3">
        <v>-5.5953469519999999</v>
      </c>
      <c r="G288" t="s">
        <v>8584</v>
      </c>
      <c r="H288" t="s">
        <v>8585</v>
      </c>
      <c r="I288" t="s">
        <v>3265</v>
      </c>
    </row>
    <row r="289" spans="1:9" x14ac:dyDescent="0.2">
      <c r="A289" t="s">
        <v>269</v>
      </c>
      <c r="B289" t="s">
        <v>10</v>
      </c>
      <c r="C289" t="s">
        <v>8586</v>
      </c>
      <c r="D289" t="s">
        <v>8587</v>
      </c>
      <c r="E289" s="2">
        <v>-6.4389629313999999</v>
      </c>
      <c r="F289" s="3">
        <v>-4.4721278262000004</v>
      </c>
      <c r="G289" t="s">
        <v>8588</v>
      </c>
      <c r="H289" t="s">
        <v>8589</v>
      </c>
      <c r="I289" t="s">
        <v>5305</v>
      </c>
    </row>
    <row r="290" spans="1:9" x14ac:dyDescent="0.2">
      <c r="A290" t="s">
        <v>269</v>
      </c>
      <c r="B290" t="s">
        <v>10</v>
      </c>
      <c r="C290" t="s">
        <v>8590</v>
      </c>
      <c r="D290" t="s">
        <v>8591</v>
      </c>
      <c r="E290" s="2">
        <v>-5.7503309321999998</v>
      </c>
      <c r="F290" s="3">
        <v>-3.8445497924000001</v>
      </c>
      <c r="G290" t="s">
        <v>8592</v>
      </c>
      <c r="H290" t="s">
        <v>8593</v>
      </c>
      <c r="I290" t="s">
        <v>5321</v>
      </c>
    </row>
    <row r="291" spans="1:9" x14ac:dyDescent="0.2">
      <c r="A291" t="s">
        <v>269</v>
      </c>
      <c r="B291" t="s">
        <v>10</v>
      </c>
      <c r="C291" t="s">
        <v>8594</v>
      </c>
      <c r="D291" t="s">
        <v>8595</v>
      </c>
      <c r="E291" s="2">
        <v>-4.9988095431000001</v>
      </c>
      <c r="F291" s="3">
        <v>-3.1609910870000002</v>
      </c>
      <c r="G291" t="s">
        <v>8596</v>
      </c>
      <c r="H291" t="s">
        <v>8597</v>
      </c>
      <c r="I291" t="s">
        <v>8598</v>
      </c>
    </row>
    <row r="292" spans="1:9" x14ac:dyDescent="0.2">
      <c r="A292" t="s">
        <v>269</v>
      </c>
      <c r="B292" t="s">
        <v>10</v>
      </c>
      <c r="C292" t="s">
        <v>8599</v>
      </c>
      <c r="D292" t="s">
        <v>8600</v>
      </c>
      <c r="E292" s="2">
        <v>-4.7767336244000003</v>
      </c>
      <c r="F292" s="3">
        <v>-2.9814133978999999</v>
      </c>
      <c r="G292" t="s">
        <v>8601</v>
      </c>
      <c r="H292" t="s">
        <v>8602</v>
      </c>
      <c r="I292" t="s">
        <v>75</v>
      </c>
    </row>
    <row r="293" spans="1:9" x14ac:dyDescent="0.2">
      <c r="A293" t="s">
        <v>269</v>
      </c>
      <c r="B293" t="s">
        <v>10</v>
      </c>
      <c r="C293" t="s">
        <v>8603</v>
      </c>
      <c r="D293" t="s">
        <v>8604</v>
      </c>
      <c r="E293" s="2">
        <v>-4.3740903512999996</v>
      </c>
      <c r="F293" s="3">
        <v>-2.6323693830999999</v>
      </c>
      <c r="G293" t="s">
        <v>8605</v>
      </c>
      <c r="H293" t="s">
        <v>8606</v>
      </c>
      <c r="I293" t="s">
        <v>5451</v>
      </c>
    </row>
    <row r="294" spans="1:9" x14ac:dyDescent="0.2">
      <c r="A294" t="s">
        <v>269</v>
      </c>
      <c r="B294" t="s">
        <v>10</v>
      </c>
      <c r="C294" t="s">
        <v>8607</v>
      </c>
      <c r="D294" t="s">
        <v>8608</v>
      </c>
      <c r="E294" s="2">
        <v>-4.3069489117000002</v>
      </c>
      <c r="F294" s="3">
        <v>-2.5700804463</v>
      </c>
      <c r="G294" t="s">
        <v>8609</v>
      </c>
      <c r="H294" t="s">
        <v>8610</v>
      </c>
      <c r="I294" t="s">
        <v>5816</v>
      </c>
    </row>
    <row r="295" spans="1:9" x14ac:dyDescent="0.2">
      <c r="A295" t="s">
        <v>269</v>
      </c>
      <c r="B295" t="s">
        <v>10</v>
      </c>
      <c r="C295" t="s">
        <v>8611</v>
      </c>
      <c r="D295" t="s">
        <v>8612</v>
      </c>
      <c r="E295" s="2">
        <v>-4.3069489117000002</v>
      </c>
      <c r="F295" s="3">
        <v>-2.5700804463</v>
      </c>
      <c r="G295" t="s">
        <v>8613</v>
      </c>
      <c r="H295" t="s">
        <v>8614</v>
      </c>
      <c r="I295" t="s">
        <v>5816</v>
      </c>
    </row>
    <row r="296" spans="1:9" x14ac:dyDescent="0.2">
      <c r="A296" t="s">
        <v>269</v>
      </c>
      <c r="B296" t="s">
        <v>10</v>
      </c>
      <c r="C296" t="s">
        <v>8615</v>
      </c>
      <c r="D296" t="s">
        <v>8616</v>
      </c>
      <c r="E296" s="2">
        <v>-4.3069489117000002</v>
      </c>
      <c r="F296" s="3">
        <v>-2.5700804463</v>
      </c>
      <c r="G296" t="s">
        <v>8609</v>
      </c>
      <c r="H296" t="s">
        <v>8610</v>
      </c>
      <c r="I296" t="s">
        <v>5816</v>
      </c>
    </row>
    <row r="297" spans="1:9" x14ac:dyDescent="0.2">
      <c r="A297" t="s">
        <v>269</v>
      </c>
      <c r="B297" t="s">
        <v>10</v>
      </c>
      <c r="C297" t="s">
        <v>8617</v>
      </c>
      <c r="D297" t="s">
        <v>8618</v>
      </c>
      <c r="E297" s="2">
        <v>-4.2690156267999999</v>
      </c>
      <c r="F297" s="3">
        <v>-2.5385339601000001</v>
      </c>
      <c r="G297" t="s">
        <v>8619</v>
      </c>
      <c r="H297" t="s">
        <v>8620</v>
      </c>
      <c r="I297" t="s">
        <v>5193</v>
      </c>
    </row>
    <row r="298" spans="1:9" x14ac:dyDescent="0.2">
      <c r="A298" t="s">
        <v>269</v>
      </c>
      <c r="B298" t="s">
        <v>10</v>
      </c>
      <c r="C298" t="s">
        <v>8621</v>
      </c>
      <c r="D298" t="s">
        <v>8622</v>
      </c>
      <c r="E298" s="2">
        <v>-3.9003729194000001</v>
      </c>
      <c r="F298" s="3">
        <v>-2.2048971391999999</v>
      </c>
      <c r="G298" t="s">
        <v>8623</v>
      </c>
      <c r="H298" t="s">
        <v>8624</v>
      </c>
      <c r="I298" t="s">
        <v>8625</v>
      </c>
    </row>
    <row r="299" spans="1:9" x14ac:dyDescent="0.2">
      <c r="A299" t="s">
        <v>269</v>
      </c>
      <c r="B299" t="s">
        <v>10</v>
      </c>
      <c r="C299" t="s">
        <v>8626</v>
      </c>
      <c r="D299" t="s">
        <v>8627</v>
      </c>
      <c r="E299" s="2">
        <v>-3.8552324234999999</v>
      </c>
      <c r="F299" s="3">
        <v>-2.1698737775999999</v>
      </c>
      <c r="G299" t="s">
        <v>8628</v>
      </c>
      <c r="H299" t="s">
        <v>8629</v>
      </c>
      <c r="I299" t="s">
        <v>6868</v>
      </c>
    </row>
    <row r="300" spans="1:9" x14ac:dyDescent="0.2">
      <c r="A300" t="s">
        <v>269</v>
      </c>
      <c r="B300" t="s">
        <v>10</v>
      </c>
      <c r="C300" t="s">
        <v>8630</v>
      </c>
      <c r="D300" t="s">
        <v>8631</v>
      </c>
      <c r="E300" s="2">
        <v>-3.5823309417</v>
      </c>
      <c r="F300" s="3">
        <v>-1.9391435193</v>
      </c>
      <c r="G300" t="s">
        <v>8632</v>
      </c>
      <c r="H300" t="s">
        <v>8633</v>
      </c>
      <c r="I300" t="s">
        <v>5576</v>
      </c>
    </row>
    <row r="301" spans="1:9" x14ac:dyDescent="0.2">
      <c r="A301" t="s">
        <v>269</v>
      </c>
      <c r="B301" t="s">
        <v>10</v>
      </c>
      <c r="C301" t="s">
        <v>8634</v>
      </c>
      <c r="D301" t="s">
        <v>8635</v>
      </c>
      <c r="E301" s="2">
        <v>-3.4237289085999998</v>
      </c>
      <c r="F301" s="3">
        <v>-1.7933157742000001</v>
      </c>
      <c r="G301" t="s">
        <v>8636</v>
      </c>
      <c r="H301" t="s">
        <v>8637</v>
      </c>
      <c r="I301" t="s">
        <v>6741</v>
      </c>
    </row>
    <row r="302" spans="1:9" x14ac:dyDescent="0.2">
      <c r="A302" t="s">
        <v>269</v>
      </c>
      <c r="B302" t="s">
        <v>10</v>
      </c>
      <c r="C302" t="s">
        <v>8638</v>
      </c>
      <c r="D302" t="s">
        <v>8639</v>
      </c>
      <c r="E302" s="2">
        <v>-3.3096869334000001</v>
      </c>
      <c r="F302" s="3">
        <v>-1.6904579659000001</v>
      </c>
      <c r="G302" t="s">
        <v>8640</v>
      </c>
      <c r="H302" t="s">
        <v>8641</v>
      </c>
      <c r="I302" t="s">
        <v>8642</v>
      </c>
    </row>
    <row r="303" spans="1:9" x14ac:dyDescent="0.2">
      <c r="A303" t="s">
        <v>269</v>
      </c>
      <c r="B303" t="s">
        <v>10</v>
      </c>
      <c r="C303" t="s">
        <v>8643</v>
      </c>
      <c r="D303" t="s">
        <v>8644</v>
      </c>
      <c r="E303" s="2">
        <v>-2.7142634502999998</v>
      </c>
      <c r="F303" s="3">
        <v>-1.1845204777</v>
      </c>
      <c r="G303" t="s">
        <v>8645</v>
      </c>
      <c r="H303" t="s">
        <v>8646</v>
      </c>
      <c r="I303" t="s">
        <v>8541</v>
      </c>
    </row>
    <row r="304" spans="1:9" x14ac:dyDescent="0.2">
      <c r="A304" t="s">
        <v>269</v>
      </c>
      <c r="B304" t="s">
        <v>10</v>
      </c>
      <c r="C304" t="s">
        <v>8647</v>
      </c>
      <c r="D304" t="s">
        <v>8648</v>
      </c>
      <c r="E304" s="2">
        <v>-2.4916473603</v>
      </c>
      <c r="F304" s="3">
        <v>-0.99086808370000001</v>
      </c>
      <c r="G304" t="s">
        <v>8645</v>
      </c>
      <c r="H304" t="s">
        <v>8646</v>
      </c>
      <c r="I304" t="s">
        <v>8547</v>
      </c>
    </row>
    <row r="305" spans="1:9" x14ac:dyDescent="0.2">
      <c r="A305" t="s">
        <v>269</v>
      </c>
      <c r="B305" t="s">
        <v>10</v>
      </c>
      <c r="C305" t="s">
        <v>8649</v>
      </c>
      <c r="D305" t="s">
        <v>8650</v>
      </c>
      <c r="E305" s="2">
        <v>-2.2638753484</v>
      </c>
      <c r="F305" s="3">
        <v>-0.7937436645</v>
      </c>
      <c r="G305" t="s">
        <v>8645</v>
      </c>
      <c r="H305" t="s">
        <v>8646</v>
      </c>
      <c r="I305" t="s">
        <v>8557</v>
      </c>
    </row>
    <row r="306" spans="1:9" x14ac:dyDescent="0.2">
      <c r="A306" t="s">
        <v>270</v>
      </c>
      <c r="B306" t="s">
        <v>10</v>
      </c>
      <c r="C306" t="s">
        <v>8651</v>
      </c>
      <c r="D306" t="s">
        <v>8652</v>
      </c>
      <c r="E306" s="2">
        <v>-7.5456262186999998</v>
      </c>
      <c r="F306" s="3">
        <v>-5.5077277575999997</v>
      </c>
      <c r="G306" t="s">
        <v>8653</v>
      </c>
      <c r="H306" t="s">
        <v>8654</v>
      </c>
      <c r="I306" t="s">
        <v>8523</v>
      </c>
    </row>
    <row r="307" spans="1:9" x14ac:dyDescent="0.2">
      <c r="A307" t="s">
        <v>276</v>
      </c>
      <c r="B307" t="s">
        <v>10</v>
      </c>
      <c r="C307" t="s">
        <v>8651</v>
      </c>
      <c r="D307" t="s">
        <v>8652</v>
      </c>
      <c r="E307" s="2">
        <v>-7.5456262186999998</v>
      </c>
      <c r="F307" s="3">
        <v>-5.5077277575999997</v>
      </c>
      <c r="G307" t="s">
        <v>8655</v>
      </c>
      <c r="H307" t="s">
        <v>8656</v>
      </c>
      <c r="I307" t="s">
        <v>1069</v>
      </c>
    </row>
    <row r="308" spans="1:9" x14ac:dyDescent="0.2">
      <c r="A308" t="s">
        <v>276</v>
      </c>
      <c r="B308" t="s">
        <v>10</v>
      </c>
      <c r="C308" t="s">
        <v>8657</v>
      </c>
      <c r="D308" t="s">
        <v>8658</v>
      </c>
      <c r="E308" s="2">
        <v>-6.1937904169999998</v>
      </c>
      <c r="F308" s="3">
        <v>-4.2482746585999998</v>
      </c>
      <c r="G308" t="s">
        <v>8659</v>
      </c>
      <c r="H308" t="s">
        <v>8660</v>
      </c>
      <c r="I308" t="s">
        <v>284</v>
      </c>
    </row>
    <row r="309" spans="1:9" x14ac:dyDescent="0.2">
      <c r="A309" t="s">
        <v>276</v>
      </c>
      <c r="B309" t="s">
        <v>10</v>
      </c>
      <c r="C309" t="s">
        <v>8661</v>
      </c>
      <c r="D309" t="s">
        <v>8662</v>
      </c>
      <c r="E309" s="2">
        <v>-4.6073909739000003</v>
      </c>
      <c r="F309" s="3">
        <v>-2.8388324658999999</v>
      </c>
      <c r="G309" t="s">
        <v>8663</v>
      </c>
      <c r="H309" t="s">
        <v>8664</v>
      </c>
      <c r="I309" t="s">
        <v>2705</v>
      </c>
    </row>
    <row r="310" spans="1:9" x14ac:dyDescent="0.2">
      <c r="A310" t="s">
        <v>276</v>
      </c>
      <c r="B310" t="s">
        <v>10</v>
      </c>
      <c r="C310" t="s">
        <v>8665</v>
      </c>
      <c r="D310" t="s">
        <v>8666</v>
      </c>
      <c r="E310" s="2">
        <v>-4.1834670474999998</v>
      </c>
      <c r="F310" s="3">
        <v>-2.4608390213</v>
      </c>
      <c r="G310" t="s">
        <v>8667</v>
      </c>
      <c r="H310" t="s">
        <v>8668</v>
      </c>
      <c r="I310" t="s">
        <v>6132</v>
      </c>
    </row>
    <row r="311" spans="1:9" x14ac:dyDescent="0.2">
      <c r="A311" t="s">
        <v>276</v>
      </c>
      <c r="B311" t="s">
        <v>10</v>
      </c>
      <c r="C311" t="s">
        <v>8669</v>
      </c>
      <c r="D311" t="s">
        <v>8670</v>
      </c>
      <c r="E311" s="2">
        <v>-4.1137433396</v>
      </c>
      <c r="F311" s="3">
        <v>-2.3988294501</v>
      </c>
      <c r="G311" t="s">
        <v>8671</v>
      </c>
      <c r="H311" t="s">
        <v>8672</v>
      </c>
      <c r="I311" t="s">
        <v>8673</v>
      </c>
    </row>
    <row r="312" spans="1:9" x14ac:dyDescent="0.2">
      <c r="A312" t="s">
        <v>276</v>
      </c>
      <c r="B312" t="s">
        <v>10</v>
      </c>
      <c r="C312" t="s">
        <v>8674</v>
      </c>
      <c r="D312" t="s">
        <v>8675</v>
      </c>
      <c r="E312" s="2">
        <v>-3.9067876351000002</v>
      </c>
      <c r="F312" s="3">
        <v>-2.2091430838999999</v>
      </c>
      <c r="G312" t="s">
        <v>8676</v>
      </c>
      <c r="H312" t="s">
        <v>8677</v>
      </c>
      <c r="I312" t="s">
        <v>6372</v>
      </c>
    </row>
    <row r="313" spans="1:9" x14ac:dyDescent="0.2">
      <c r="A313" t="s">
        <v>276</v>
      </c>
      <c r="B313" t="s">
        <v>10</v>
      </c>
      <c r="C313" t="s">
        <v>8678</v>
      </c>
      <c r="D313" t="s">
        <v>8679</v>
      </c>
      <c r="E313" s="2">
        <v>-3.9067876351000002</v>
      </c>
      <c r="F313" s="3">
        <v>-2.2091430838999999</v>
      </c>
      <c r="G313" t="s">
        <v>8680</v>
      </c>
      <c r="H313" t="s">
        <v>8681</v>
      </c>
      <c r="I313" t="s">
        <v>6372</v>
      </c>
    </row>
    <row r="314" spans="1:9" x14ac:dyDescent="0.2">
      <c r="A314" t="s">
        <v>276</v>
      </c>
      <c r="B314" t="s">
        <v>10</v>
      </c>
      <c r="C314" t="s">
        <v>8682</v>
      </c>
      <c r="D314" t="s">
        <v>8683</v>
      </c>
      <c r="E314" s="2">
        <v>-3.8678501904</v>
      </c>
      <c r="F314" s="3">
        <v>-2.1810605893999999</v>
      </c>
      <c r="G314" t="s">
        <v>8684</v>
      </c>
      <c r="H314" t="s">
        <v>8685</v>
      </c>
      <c r="I314" t="s">
        <v>5165</v>
      </c>
    </row>
    <row r="315" spans="1:9" x14ac:dyDescent="0.2">
      <c r="A315" t="s">
        <v>276</v>
      </c>
      <c r="B315" t="s">
        <v>10</v>
      </c>
      <c r="C315" t="s">
        <v>8686</v>
      </c>
      <c r="D315" t="s">
        <v>8687</v>
      </c>
      <c r="E315" s="2">
        <v>-3.8678501904</v>
      </c>
      <c r="F315" s="3">
        <v>-2.1810605893999999</v>
      </c>
      <c r="G315" t="s">
        <v>8688</v>
      </c>
      <c r="H315" t="s">
        <v>8689</v>
      </c>
      <c r="I315" t="s">
        <v>5165</v>
      </c>
    </row>
    <row r="316" spans="1:9" x14ac:dyDescent="0.2">
      <c r="A316" t="s">
        <v>276</v>
      </c>
      <c r="B316" t="s">
        <v>10</v>
      </c>
      <c r="C316" t="s">
        <v>8690</v>
      </c>
      <c r="D316" t="s">
        <v>8691</v>
      </c>
      <c r="E316" s="2">
        <v>-3.8278760919999999</v>
      </c>
      <c r="F316" s="3">
        <v>-2.1439437018</v>
      </c>
      <c r="G316" t="s">
        <v>8692</v>
      </c>
      <c r="H316" t="s">
        <v>8693</v>
      </c>
      <c r="I316" t="s">
        <v>5885</v>
      </c>
    </row>
    <row r="317" spans="1:9" x14ac:dyDescent="0.2">
      <c r="A317" t="s">
        <v>276</v>
      </c>
      <c r="B317" t="s">
        <v>10</v>
      </c>
      <c r="C317" t="s">
        <v>8694</v>
      </c>
      <c r="D317" t="s">
        <v>8695</v>
      </c>
      <c r="E317" s="2">
        <v>-3.8057429444999999</v>
      </c>
      <c r="F317" s="3">
        <v>-2.1232321414999999</v>
      </c>
      <c r="G317" t="s">
        <v>8696</v>
      </c>
      <c r="H317" t="s">
        <v>8697</v>
      </c>
      <c r="I317" t="s">
        <v>6423</v>
      </c>
    </row>
    <row r="318" spans="1:9" x14ac:dyDescent="0.2">
      <c r="A318" t="s">
        <v>276</v>
      </c>
      <c r="B318" t="s">
        <v>10</v>
      </c>
      <c r="C318" t="s">
        <v>8698</v>
      </c>
      <c r="D318" t="s">
        <v>8699</v>
      </c>
      <c r="E318" s="2">
        <v>-3.7167919826000002</v>
      </c>
      <c r="F318" s="3">
        <v>-2.0496190152999998</v>
      </c>
      <c r="G318" t="s">
        <v>8700</v>
      </c>
      <c r="H318" t="s">
        <v>8701</v>
      </c>
      <c r="I318" t="s">
        <v>5168</v>
      </c>
    </row>
    <row r="319" spans="1:9" x14ac:dyDescent="0.2">
      <c r="A319" t="s">
        <v>276</v>
      </c>
      <c r="B319" t="s">
        <v>10</v>
      </c>
      <c r="C319" t="s">
        <v>8702</v>
      </c>
      <c r="D319" t="s">
        <v>8703</v>
      </c>
      <c r="E319" s="2">
        <v>-3.2036770924</v>
      </c>
      <c r="F319" s="3">
        <v>-1.6024712291000001</v>
      </c>
      <c r="G319" t="s">
        <v>8704</v>
      </c>
      <c r="H319" t="s">
        <v>8705</v>
      </c>
      <c r="I319" t="s">
        <v>8706</v>
      </c>
    </row>
    <row r="320" spans="1:9" x14ac:dyDescent="0.2">
      <c r="A320" t="s">
        <v>276</v>
      </c>
      <c r="B320" t="s">
        <v>10</v>
      </c>
      <c r="C320" t="s">
        <v>8707</v>
      </c>
      <c r="D320" t="s">
        <v>8708</v>
      </c>
      <c r="E320" s="2">
        <v>-3.1571490657000001</v>
      </c>
      <c r="F320" s="3">
        <v>-1.5637732446999999</v>
      </c>
      <c r="G320" t="s">
        <v>8709</v>
      </c>
      <c r="H320" t="s">
        <v>8710</v>
      </c>
      <c r="I320" t="s">
        <v>7417</v>
      </c>
    </row>
    <row r="321" spans="1:9" x14ac:dyDescent="0.2">
      <c r="A321" t="s">
        <v>276</v>
      </c>
      <c r="B321" t="s">
        <v>10</v>
      </c>
      <c r="C321" t="s">
        <v>8711</v>
      </c>
      <c r="D321" t="s">
        <v>8712</v>
      </c>
      <c r="E321" s="2">
        <v>-3.1533662643000002</v>
      </c>
      <c r="F321" s="3">
        <v>-1.5637732446999999</v>
      </c>
      <c r="G321" t="s">
        <v>8704</v>
      </c>
      <c r="H321" t="s">
        <v>8705</v>
      </c>
      <c r="I321" t="s">
        <v>8713</v>
      </c>
    </row>
    <row r="322" spans="1:9" x14ac:dyDescent="0.2">
      <c r="A322" t="s">
        <v>276</v>
      </c>
      <c r="B322" t="s">
        <v>10</v>
      </c>
      <c r="C322" t="s">
        <v>8714</v>
      </c>
      <c r="D322" t="s">
        <v>8715</v>
      </c>
      <c r="E322" s="2">
        <v>-3.1533662643000002</v>
      </c>
      <c r="F322" s="3">
        <v>-1.5637732446999999</v>
      </c>
      <c r="G322" t="s">
        <v>8716</v>
      </c>
      <c r="H322" t="s">
        <v>8717</v>
      </c>
      <c r="I322" t="s">
        <v>8713</v>
      </c>
    </row>
    <row r="323" spans="1:9" x14ac:dyDescent="0.2">
      <c r="A323" t="s">
        <v>276</v>
      </c>
      <c r="B323" t="s">
        <v>10</v>
      </c>
      <c r="C323" t="s">
        <v>8718</v>
      </c>
      <c r="D323" t="s">
        <v>8719</v>
      </c>
      <c r="E323" s="2">
        <v>-2.9149572335</v>
      </c>
      <c r="F323" s="3">
        <v>-1.3668610590000001</v>
      </c>
      <c r="G323" t="s">
        <v>8720</v>
      </c>
      <c r="H323" t="s">
        <v>8721</v>
      </c>
      <c r="I323" t="s">
        <v>7420</v>
      </c>
    </row>
    <row r="324" spans="1:9" x14ac:dyDescent="0.2">
      <c r="A324" t="s">
        <v>276</v>
      </c>
      <c r="B324" t="s">
        <v>10</v>
      </c>
      <c r="C324" t="s">
        <v>8722</v>
      </c>
      <c r="D324" t="s">
        <v>8723</v>
      </c>
      <c r="E324" s="2">
        <v>-2.4017714668000001</v>
      </c>
      <c r="F324" s="3">
        <v>-0.91114618999999997</v>
      </c>
      <c r="G324" t="s">
        <v>8724</v>
      </c>
      <c r="H324" t="s">
        <v>8725</v>
      </c>
      <c r="I324" t="s">
        <v>8726</v>
      </c>
    </row>
    <row r="325" spans="1:9" x14ac:dyDescent="0.2">
      <c r="A325" t="s">
        <v>278</v>
      </c>
      <c r="B325" t="s">
        <v>10</v>
      </c>
      <c r="C325" t="s">
        <v>7456</v>
      </c>
      <c r="D325" t="s">
        <v>7457</v>
      </c>
      <c r="E325" s="2">
        <v>-6.7757562164999996</v>
      </c>
      <c r="F325" s="3">
        <v>-4.7748413217000003</v>
      </c>
      <c r="G325" t="s">
        <v>8727</v>
      </c>
      <c r="H325" t="s">
        <v>8728</v>
      </c>
      <c r="I325" t="s">
        <v>1888</v>
      </c>
    </row>
    <row r="326" spans="1:9" x14ac:dyDescent="0.2">
      <c r="A326" t="s">
        <v>283</v>
      </c>
      <c r="B326" t="s">
        <v>10</v>
      </c>
      <c r="C326" t="s">
        <v>7456</v>
      </c>
      <c r="D326" t="s">
        <v>7457</v>
      </c>
      <c r="E326" s="2">
        <v>-6.7757562164999996</v>
      </c>
      <c r="F326" s="3">
        <v>-4.7748413217000003</v>
      </c>
      <c r="G326" t="s">
        <v>8729</v>
      </c>
      <c r="H326" t="s">
        <v>8730</v>
      </c>
      <c r="I326" t="s">
        <v>5751</v>
      </c>
    </row>
    <row r="327" spans="1:9" x14ac:dyDescent="0.2">
      <c r="A327" t="s">
        <v>283</v>
      </c>
      <c r="B327" t="s">
        <v>10</v>
      </c>
      <c r="C327" t="s">
        <v>7442</v>
      </c>
      <c r="D327" t="s">
        <v>7443</v>
      </c>
      <c r="E327" s="2">
        <v>-6.5103261181000001</v>
      </c>
      <c r="F327" s="3">
        <v>-4.5379935409999996</v>
      </c>
      <c r="G327" t="s">
        <v>8731</v>
      </c>
      <c r="H327" t="s">
        <v>8732</v>
      </c>
      <c r="I327" t="s">
        <v>8733</v>
      </c>
    </row>
    <row r="328" spans="1:9" x14ac:dyDescent="0.2">
      <c r="A328" t="s">
        <v>283</v>
      </c>
      <c r="B328" t="s">
        <v>10</v>
      </c>
      <c r="C328" t="s">
        <v>7447</v>
      </c>
      <c r="D328" t="s">
        <v>7448</v>
      </c>
      <c r="E328" s="2">
        <v>-6.4626585443</v>
      </c>
      <c r="F328" s="3">
        <v>-4.4930834017999999</v>
      </c>
      <c r="G328" t="s">
        <v>8734</v>
      </c>
      <c r="H328" t="s">
        <v>8735</v>
      </c>
      <c r="I328" t="s">
        <v>8736</v>
      </c>
    </row>
    <row r="329" spans="1:9" x14ac:dyDescent="0.2">
      <c r="A329" t="s">
        <v>283</v>
      </c>
      <c r="B329" t="s">
        <v>10</v>
      </c>
      <c r="C329" t="s">
        <v>7451</v>
      </c>
      <c r="D329" t="s">
        <v>7452</v>
      </c>
      <c r="E329" s="2">
        <v>-6.3131190045999999</v>
      </c>
      <c r="F329" s="3">
        <v>-4.3597306230999999</v>
      </c>
      <c r="G329" t="s">
        <v>8737</v>
      </c>
      <c r="H329" t="s">
        <v>8738</v>
      </c>
      <c r="I329" t="s">
        <v>8739</v>
      </c>
    </row>
    <row r="330" spans="1:9" x14ac:dyDescent="0.2">
      <c r="A330" t="s">
        <v>283</v>
      </c>
      <c r="B330" t="s">
        <v>10</v>
      </c>
      <c r="C330" t="s">
        <v>8740</v>
      </c>
      <c r="D330" t="s">
        <v>8741</v>
      </c>
      <c r="E330" s="2">
        <v>-5.2077056532999997</v>
      </c>
      <c r="F330" s="3">
        <v>-3.3469694617000001</v>
      </c>
      <c r="G330" t="s">
        <v>8742</v>
      </c>
      <c r="H330" t="s">
        <v>8743</v>
      </c>
      <c r="I330" t="s">
        <v>1088</v>
      </c>
    </row>
    <row r="331" spans="1:9" x14ac:dyDescent="0.2">
      <c r="A331" t="s">
        <v>283</v>
      </c>
      <c r="B331" t="s">
        <v>10</v>
      </c>
      <c r="C331" t="s">
        <v>8744</v>
      </c>
      <c r="D331" t="s">
        <v>8745</v>
      </c>
      <c r="E331" s="2">
        <v>-5.2077056532999997</v>
      </c>
      <c r="F331" s="3">
        <v>-3.3469694617000001</v>
      </c>
      <c r="G331" t="s">
        <v>8742</v>
      </c>
      <c r="H331" t="s">
        <v>8743</v>
      </c>
      <c r="I331" t="s">
        <v>1088</v>
      </c>
    </row>
    <row r="332" spans="1:9" x14ac:dyDescent="0.2">
      <c r="A332" t="s">
        <v>283</v>
      </c>
      <c r="B332" t="s">
        <v>10</v>
      </c>
      <c r="C332" t="s">
        <v>8746</v>
      </c>
      <c r="D332" t="s">
        <v>8747</v>
      </c>
      <c r="E332" s="2">
        <v>-4.7380156173000003</v>
      </c>
      <c r="F332" s="3">
        <v>-2.9481812886999998</v>
      </c>
      <c r="G332" t="s">
        <v>8748</v>
      </c>
      <c r="H332" t="s">
        <v>8749</v>
      </c>
      <c r="I332" t="s">
        <v>1952</v>
      </c>
    </row>
    <row r="333" spans="1:9" x14ac:dyDescent="0.2">
      <c r="A333" t="s">
        <v>283</v>
      </c>
      <c r="B333" t="s">
        <v>10</v>
      </c>
      <c r="C333" t="s">
        <v>8750</v>
      </c>
      <c r="D333" t="s">
        <v>8751</v>
      </c>
      <c r="E333" s="2">
        <v>-4.6073909739000003</v>
      </c>
      <c r="F333" s="3">
        <v>-2.8388324658999999</v>
      </c>
      <c r="G333" t="s">
        <v>8742</v>
      </c>
      <c r="H333" t="s">
        <v>8743</v>
      </c>
      <c r="I333" t="s">
        <v>2705</v>
      </c>
    </row>
    <row r="334" spans="1:9" x14ac:dyDescent="0.2">
      <c r="A334" t="s">
        <v>283</v>
      </c>
      <c r="B334" t="s">
        <v>10</v>
      </c>
      <c r="C334" t="s">
        <v>8752</v>
      </c>
      <c r="D334" t="s">
        <v>8753</v>
      </c>
      <c r="E334" s="2">
        <v>-4.5973926188999998</v>
      </c>
      <c r="F334" s="3">
        <v>-2.8305609301999999</v>
      </c>
      <c r="G334" t="s">
        <v>8754</v>
      </c>
      <c r="H334" t="s">
        <v>8755</v>
      </c>
      <c r="I334" t="s">
        <v>8756</v>
      </c>
    </row>
    <row r="335" spans="1:9" x14ac:dyDescent="0.2">
      <c r="A335" t="s">
        <v>283</v>
      </c>
      <c r="B335" t="s">
        <v>10</v>
      </c>
      <c r="C335" t="s">
        <v>8757</v>
      </c>
      <c r="D335" t="s">
        <v>8758</v>
      </c>
      <c r="E335" s="2">
        <v>-4.0775785492000001</v>
      </c>
      <c r="F335" s="3">
        <v>-2.3657123528000001</v>
      </c>
      <c r="G335" t="s">
        <v>8742</v>
      </c>
      <c r="H335" t="s">
        <v>8743</v>
      </c>
      <c r="I335" t="s">
        <v>5710</v>
      </c>
    </row>
    <row r="336" spans="1:9" x14ac:dyDescent="0.2">
      <c r="A336" t="s">
        <v>283</v>
      </c>
      <c r="B336" t="s">
        <v>10</v>
      </c>
      <c r="C336" t="s">
        <v>8759</v>
      </c>
      <c r="D336" t="s">
        <v>8760</v>
      </c>
      <c r="E336" s="2">
        <v>-4.0775785492000001</v>
      </c>
      <c r="F336" s="3">
        <v>-2.3657123528000001</v>
      </c>
      <c r="G336" t="s">
        <v>8742</v>
      </c>
      <c r="H336" t="s">
        <v>8743</v>
      </c>
      <c r="I336" t="s">
        <v>5710</v>
      </c>
    </row>
    <row r="337" spans="1:9" x14ac:dyDescent="0.2">
      <c r="A337" t="s">
        <v>283</v>
      </c>
      <c r="B337" t="s">
        <v>10</v>
      </c>
      <c r="C337" t="s">
        <v>8761</v>
      </c>
      <c r="D337" t="s">
        <v>8762</v>
      </c>
      <c r="E337" s="2">
        <v>-3.8678501904</v>
      </c>
      <c r="F337" s="3">
        <v>-2.1810605893999999</v>
      </c>
      <c r="G337" t="s">
        <v>8763</v>
      </c>
      <c r="H337" t="s">
        <v>8764</v>
      </c>
      <c r="I337" t="s">
        <v>5165</v>
      </c>
    </row>
    <row r="338" spans="1:9" x14ac:dyDescent="0.2">
      <c r="A338" t="s">
        <v>283</v>
      </c>
      <c r="B338" t="s">
        <v>10</v>
      </c>
      <c r="C338" t="s">
        <v>8765</v>
      </c>
      <c r="D338" t="s">
        <v>8766</v>
      </c>
      <c r="E338" s="2">
        <v>-3.7941449012000001</v>
      </c>
      <c r="F338" s="3">
        <v>-2.1130510471999999</v>
      </c>
      <c r="G338" t="s">
        <v>8767</v>
      </c>
      <c r="H338" t="s">
        <v>8768</v>
      </c>
      <c r="I338" t="s">
        <v>8769</v>
      </c>
    </row>
    <row r="339" spans="1:9" x14ac:dyDescent="0.2">
      <c r="A339" t="s">
        <v>283</v>
      </c>
      <c r="B339" t="s">
        <v>10</v>
      </c>
      <c r="C339" t="s">
        <v>8770</v>
      </c>
      <c r="D339" t="s">
        <v>8771</v>
      </c>
      <c r="E339" s="2">
        <v>-3.6810952455999999</v>
      </c>
      <c r="F339" s="3">
        <v>-2.0193680485000001</v>
      </c>
      <c r="G339" t="s">
        <v>8742</v>
      </c>
      <c r="H339" t="s">
        <v>8743</v>
      </c>
      <c r="I339" t="s">
        <v>6546</v>
      </c>
    </row>
    <row r="340" spans="1:9" x14ac:dyDescent="0.2">
      <c r="A340" t="s">
        <v>283</v>
      </c>
      <c r="B340" t="s">
        <v>10</v>
      </c>
      <c r="C340" t="s">
        <v>8772</v>
      </c>
      <c r="D340" t="s">
        <v>8773</v>
      </c>
      <c r="E340" s="2">
        <v>-3.3745313172000002</v>
      </c>
      <c r="F340" s="3">
        <v>-1.7453751865</v>
      </c>
      <c r="G340" t="s">
        <v>8774</v>
      </c>
      <c r="H340" t="s">
        <v>8775</v>
      </c>
      <c r="I340" t="s">
        <v>8776</v>
      </c>
    </row>
    <row r="341" spans="1:9" x14ac:dyDescent="0.2">
      <c r="A341" t="s">
        <v>283</v>
      </c>
      <c r="B341" t="s">
        <v>10</v>
      </c>
      <c r="C341" t="s">
        <v>8777</v>
      </c>
      <c r="D341" t="s">
        <v>8778</v>
      </c>
      <c r="E341" s="2">
        <v>-2.8461221030999999</v>
      </c>
      <c r="F341" s="3">
        <v>-1.3021719694</v>
      </c>
      <c r="G341" t="s">
        <v>8774</v>
      </c>
      <c r="H341" t="s">
        <v>8775</v>
      </c>
      <c r="I341" t="s">
        <v>8779</v>
      </c>
    </row>
    <row r="342" spans="1:9" x14ac:dyDescent="0.2">
      <c r="A342" t="s">
        <v>283</v>
      </c>
      <c r="B342" t="s">
        <v>10</v>
      </c>
      <c r="C342" t="s">
        <v>8780</v>
      </c>
      <c r="D342" t="s">
        <v>8781</v>
      </c>
      <c r="E342" s="2">
        <v>-2.8269325567000001</v>
      </c>
      <c r="F342" s="3">
        <v>-1.2860661837</v>
      </c>
      <c r="G342" t="s">
        <v>8782</v>
      </c>
      <c r="H342" t="s">
        <v>8783</v>
      </c>
      <c r="I342" t="s">
        <v>8784</v>
      </c>
    </row>
    <row r="343" spans="1:9" x14ac:dyDescent="0.2">
      <c r="A343" t="s">
        <v>283</v>
      </c>
      <c r="B343" t="s">
        <v>10</v>
      </c>
      <c r="C343" t="s">
        <v>8785</v>
      </c>
      <c r="D343" t="s">
        <v>8786</v>
      </c>
      <c r="E343" s="2">
        <v>-2.8269325567000001</v>
      </c>
      <c r="F343" s="3">
        <v>-1.2860661837</v>
      </c>
      <c r="G343" t="s">
        <v>8782</v>
      </c>
      <c r="H343" t="s">
        <v>8783</v>
      </c>
      <c r="I343" t="s">
        <v>8784</v>
      </c>
    </row>
    <row r="344" spans="1:9" x14ac:dyDescent="0.2">
      <c r="A344" t="s">
        <v>283</v>
      </c>
      <c r="B344" t="s">
        <v>10</v>
      </c>
      <c r="C344" t="s">
        <v>8787</v>
      </c>
      <c r="D344" t="s">
        <v>8788</v>
      </c>
      <c r="E344" s="2">
        <v>-2.6019237566000002</v>
      </c>
      <c r="F344" s="3">
        <v>-1.0815450202000001</v>
      </c>
      <c r="G344" t="s">
        <v>8789</v>
      </c>
      <c r="H344" t="s">
        <v>8790</v>
      </c>
      <c r="I344" t="s">
        <v>8791</v>
      </c>
    </row>
    <row r="345" spans="1:9" x14ac:dyDescent="0.2">
      <c r="A345" t="s">
        <v>283</v>
      </c>
      <c r="B345" t="s">
        <v>10</v>
      </c>
      <c r="C345" t="s">
        <v>8792</v>
      </c>
      <c r="D345" t="s">
        <v>8793</v>
      </c>
      <c r="E345" s="2">
        <v>-2.5933915859000001</v>
      </c>
      <c r="F345" s="3">
        <v>-1.0783718702</v>
      </c>
      <c r="G345" t="s">
        <v>8789</v>
      </c>
      <c r="H345" t="s">
        <v>8790</v>
      </c>
      <c r="I345" t="s">
        <v>8794</v>
      </c>
    </row>
    <row r="346" spans="1:9" x14ac:dyDescent="0.2">
      <c r="A346" t="s">
        <v>283</v>
      </c>
      <c r="B346" t="s">
        <v>10</v>
      </c>
      <c r="C346" t="s">
        <v>2216</v>
      </c>
      <c r="D346" t="s">
        <v>2217</v>
      </c>
      <c r="E346" s="2">
        <v>-2.4296583715</v>
      </c>
      <c r="F346" s="3">
        <v>-0.93444704909999998</v>
      </c>
      <c r="G346" t="s">
        <v>8742</v>
      </c>
      <c r="H346" t="s">
        <v>8743</v>
      </c>
      <c r="I346" t="s">
        <v>8554</v>
      </c>
    </row>
    <row r="347" spans="1:9" x14ac:dyDescent="0.2">
      <c r="A347" t="s">
        <v>283</v>
      </c>
      <c r="B347" t="s">
        <v>10</v>
      </c>
      <c r="C347" t="s">
        <v>8795</v>
      </c>
      <c r="D347" t="s">
        <v>8796</v>
      </c>
      <c r="E347" s="2">
        <v>-2.2708134351</v>
      </c>
      <c r="F347" s="3">
        <v>-0.79542812490000003</v>
      </c>
      <c r="G347" t="s">
        <v>8797</v>
      </c>
      <c r="H347" t="s">
        <v>8798</v>
      </c>
      <c r="I347" t="s">
        <v>8799</v>
      </c>
    </row>
    <row r="348" spans="1:9" x14ac:dyDescent="0.2">
      <c r="A348" t="s">
        <v>283</v>
      </c>
      <c r="B348" t="s">
        <v>10</v>
      </c>
      <c r="C348" t="s">
        <v>8800</v>
      </c>
      <c r="D348" t="s">
        <v>8801</v>
      </c>
      <c r="E348" s="2">
        <v>-2.2686260922999999</v>
      </c>
      <c r="F348" s="3">
        <v>-0.79412081170000004</v>
      </c>
      <c r="G348" t="s">
        <v>8802</v>
      </c>
      <c r="H348" t="s">
        <v>8803</v>
      </c>
      <c r="I348" t="s">
        <v>8804</v>
      </c>
    </row>
    <row r="349" spans="1:9" x14ac:dyDescent="0.2">
      <c r="A349" t="s">
        <v>283</v>
      </c>
      <c r="B349" t="s">
        <v>10</v>
      </c>
      <c r="C349" t="s">
        <v>8805</v>
      </c>
      <c r="D349" t="s">
        <v>8806</v>
      </c>
      <c r="E349" s="2">
        <v>-2.1679830782999998</v>
      </c>
      <c r="F349" s="3">
        <v>-0.71240055040000005</v>
      </c>
      <c r="G349" t="s">
        <v>8807</v>
      </c>
      <c r="H349" t="s">
        <v>8808</v>
      </c>
      <c r="I349" t="s">
        <v>8809</v>
      </c>
    </row>
    <row r="350" spans="1:9" x14ac:dyDescent="0.2">
      <c r="A350" t="s">
        <v>283</v>
      </c>
      <c r="B350" t="s">
        <v>10</v>
      </c>
      <c r="C350" t="s">
        <v>1127</v>
      </c>
      <c r="D350" t="s">
        <v>1128</v>
      </c>
      <c r="E350" s="2">
        <v>-2.0957957422</v>
      </c>
      <c r="F350" s="3">
        <v>-0.64772281610000004</v>
      </c>
      <c r="G350" t="s">
        <v>8810</v>
      </c>
      <c r="H350" t="s">
        <v>8811</v>
      </c>
      <c r="I350" t="s">
        <v>8812</v>
      </c>
    </row>
    <row r="351" spans="1:9" x14ac:dyDescent="0.2">
      <c r="A351" t="s">
        <v>283</v>
      </c>
      <c r="B351" t="s">
        <v>10</v>
      </c>
      <c r="C351" t="s">
        <v>8813</v>
      </c>
      <c r="D351" t="s">
        <v>8814</v>
      </c>
      <c r="E351" s="2">
        <v>-2.0726301503000002</v>
      </c>
      <c r="F351" s="3">
        <v>-0.62949244179999997</v>
      </c>
      <c r="G351" t="s">
        <v>8815</v>
      </c>
      <c r="H351" t="s">
        <v>8816</v>
      </c>
      <c r="I351" t="s">
        <v>8817</v>
      </c>
    </row>
    <row r="352" spans="1:9" x14ac:dyDescent="0.2">
      <c r="A352" t="s">
        <v>283</v>
      </c>
      <c r="B352" t="s">
        <v>10</v>
      </c>
      <c r="C352" t="s">
        <v>8818</v>
      </c>
      <c r="D352" t="s">
        <v>8819</v>
      </c>
      <c r="E352" s="2">
        <v>-2.0354255914000001</v>
      </c>
      <c r="F352" s="3">
        <v>-0.59797563750000005</v>
      </c>
      <c r="G352" t="s">
        <v>8820</v>
      </c>
      <c r="H352" t="s">
        <v>8821</v>
      </c>
      <c r="I352" t="s">
        <v>8822</v>
      </c>
    </row>
    <row r="353" spans="1:9" x14ac:dyDescent="0.2">
      <c r="A353" t="s">
        <v>773</v>
      </c>
      <c r="B353" t="s">
        <v>10</v>
      </c>
      <c r="C353" t="s">
        <v>8823</v>
      </c>
      <c r="D353" t="s">
        <v>8824</v>
      </c>
      <c r="E353" s="2">
        <v>-6.6192504585999998</v>
      </c>
      <c r="F353" s="3">
        <v>-4.6328618170000002</v>
      </c>
      <c r="G353" t="s">
        <v>8825</v>
      </c>
      <c r="H353" t="s">
        <v>8826</v>
      </c>
      <c r="I353" t="s">
        <v>239</v>
      </c>
    </row>
    <row r="354" spans="1:9" x14ac:dyDescent="0.2">
      <c r="A354" t="s">
        <v>778</v>
      </c>
      <c r="B354" t="s">
        <v>10</v>
      </c>
      <c r="C354" t="s">
        <v>8823</v>
      </c>
      <c r="D354" t="s">
        <v>8824</v>
      </c>
      <c r="E354" s="2">
        <v>-6.6192504585999998</v>
      </c>
      <c r="F354" s="3">
        <v>-4.6328618170000002</v>
      </c>
      <c r="G354" t="s">
        <v>8827</v>
      </c>
      <c r="H354" t="s">
        <v>8828</v>
      </c>
      <c r="I354" t="s">
        <v>3290</v>
      </c>
    </row>
    <row r="355" spans="1:9" x14ac:dyDescent="0.2">
      <c r="A355" t="s">
        <v>778</v>
      </c>
      <c r="B355" t="s">
        <v>10</v>
      </c>
      <c r="C355" t="s">
        <v>8829</v>
      </c>
      <c r="D355" t="s">
        <v>8830</v>
      </c>
      <c r="E355" s="2">
        <v>-5.2077056532999997</v>
      </c>
      <c r="F355" s="3">
        <v>-3.3469694617000001</v>
      </c>
      <c r="G355" t="s">
        <v>8831</v>
      </c>
      <c r="H355" t="s">
        <v>8832</v>
      </c>
      <c r="I355" t="s">
        <v>1088</v>
      </c>
    </row>
    <row r="356" spans="1:9" x14ac:dyDescent="0.2">
      <c r="A356" t="s">
        <v>778</v>
      </c>
      <c r="B356" t="s">
        <v>10</v>
      </c>
      <c r="C356" t="s">
        <v>8833</v>
      </c>
      <c r="D356" t="s">
        <v>8834</v>
      </c>
      <c r="E356" s="2">
        <v>-5.2077056532999997</v>
      </c>
      <c r="F356" s="3">
        <v>-3.3469694617000001</v>
      </c>
      <c r="G356" t="s">
        <v>8835</v>
      </c>
      <c r="H356" t="s">
        <v>8836</v>
      </c>
      <c r="I356" t="s">
        <v>1088</v>
      </c>
    </row>
    <row r="357" spans="1:9" x14ac:dyDescent="0.2">
      <c r="A357" t="s">
        <v>778</v>
      </c>
      <c r="B357" t="s">
        <v>10</v>
      </c>
      <c r="C357" t="s">
        <v>8837</v>
      </c>
      <c r="D357" t="s">
        <v>8838</v>
      </c>
      <c r="E357" s="2">
        <v>-5.1781199661999997</v>
      </c>
      <c r="F357" s="3">
        <v>-3.3216415977999998</v>
      </c>
      <c r="G357" t="s">
        <v>8839</v>
      </c>
      <c r="H357" t="s">
        <v>8840</v>
      </c>
      <c r="I357" t="s">
        <v>5101</v>
      </c>
    </row>
    <row r="358" spans="1:9" x14ac:dyDescent="0.2">
      <c r="A358" t="s">
        <v>778</v>
      </c>
      <c r="B358" t="s">
        <v>10</v>
      </c>
      <c r="C358" t="s">
        <v>8841</v>
      </c>
      <c r="D358" t="s">
        <v>8842</v>
      </c>
      <c r="E358" s="2">
        <v>-4.4865247764999996</v>
      </c>
      <c r="F358" s="3">
        <v>-2.7349330542999999</v>
      </c>
      <c r="G358" t="s">
        <v>8843</v>
      </c>
      <c r="H358" t="s">
        <v>8844</v>
      </c>
      <c r="I358" t="s">
        <v>5160</v>
      </c>
    </row>
    <row r="359" spans="1:9" x14ac:dyDescent="0.2">
      <c r="A359" t="s">
        <v>778</v>
      </c>
      <c r="B359" t="s">
        <v>10</v>
      </c>
      <c r="C359" t="s">
        <v>8845</v>
      </c>
      <c r="D359" t="s">
        <v>8846</v>
      </c>
      <c r="E359" s="2">
        <v>-2.3111191513999998</v>
      </c>
      <c r="F359" s="3">
        <v>-0.82952319109999995</v>
      </c>
      <c r="G359" t="s">
        <v>8847</v>
      </c>
      <c r="H359" t="s">
        <v>8848</v>
      </c>
      <c r="I359" t="s">
        <v>8849</v>
      </c>
    </row>
    <row r="360" spans="1:9" x14ac:dyDescent="0.2">
      <c r="A360" t="s">
        <v>779</v>
      </c>
      <c r="B360" t="s">
        <v>10</v>
      </c>
      <c r="C360" t="s">
        <v>8850</v>
      </c>
      <c r="D360" t="s">
        <v>8851</v>
      </c>
      <c r="E360" s="2">
        <v>-6.5120701941999997</v>
      </c>
      <c r="F360" s="3">
        <v>-4.5379935409999996</v>
      </c>
      <c r="G360" t="s">
        <v>8852</v>
      </c>
      <c r="H360" t="s">
        <v>8853</v>
      </c>
      <c r="I360" t="s">
        <v>1246</v>
      </c>
    </row>
    <row r="361" spans="1:9" x14ac:dyDescent="0.2">
      <c r="A361" t="s">
        <v>784</v>
      </c>
      <c r="B361" t="s">
        <v>10</v>
      </c>
      <c r="C361" t="s">
        <v>8850</v>
      </c>
      <c r="D361" t="s">
        <v>8851</v>
      </c>
      <c r="E361" s="2">
        <v>-6.5120701941999997</v>
      </c>
      <c r="F361" s="3">
        <v>-4.5379935409999996</v>
      </c>
      <c r="G361" t="s">
        <v>8854</v>
      </c>
      <c r="H361" t="s">
        <v>8855</v>
      </c>
      <c r="I361" t="s">
        <v>2215</v>
      </c>
    </row>
    <row r="362" spans="1:9" x14ac:dyDescent="0.2">
      <c r="A362" t="s">
        <v>784</v>
      </c>
      <c r="B362" t="s">
        <v>10</v>
      </c>
      <c r="C362" t="s">
        <v>8856</v>
      </c>
      <c r="D362" t="s">
        <v>8857</v>
      </c>
      <c r="E362" s="2">
        <v>-4.6085319987000002</v>
      </c>
      <c r="F362" s="3">
        <v>-2.8388324658999999</v>
      </c>
      <c r="G362" t="s">
        <v>8858</v>
      </c>
      <c r="H362" t="s">
        <v>8859</v>
      </c>
      <c r="I362" t="s">
        <v>8860</v>
      </c>
    </row>
    <row r="363" spans="1:9" x14ac:dyDescent="0.2">
      <c r="A363" t="s">
        <v>784</v>
      </c>
      <c r="B363" t="s">
        <v>10</v>
      </c>
      <c r="C363" t="s">
        <v>8861</v>
      </c>
      <c r="D363" t="s">
        <v>8862</v>
      </c>
      <c r="E363" s="2">
        <v>-4.2690156267999999</v>
      </c>
      <c r="F363" s="3">
        <v>-2.5385339601000001</v>
      </c>
      <c r="G363" t="s">
        <v>8863</v>
      </c>
      <c r="H363" t="s">
        <v>8864</v>
      </c>
      <c r="I363" t="s">
        <v>5193</v>
      </c>
    </row>
    <row r="364" spans="1:9" x14ac:dyDescent="0.2">
      <c r="A364" t="s">
        <v>784</v>
      </c>
      <c r="B364" t="s">
        <v>10</v>
      </c>
      <c r="C364" t="s">
        <v>8865</v>
      </c>
      <c r="D364" t="s">
        <v>8866</v>
      </c>
      <c r="E364" s="2">
        <v>-4.2403676642999999</v>
      </c>
      <c r="F364" s="3">
        <v>-2.5161802307999999</v>
      </c>
      <c r="G364" t="s">
        <v>8867</v>
      </c>
      <c r="H364" t="s">
        <v>8868</v>
      </c>
      <c r="I364" t="s">
        <v>2413</v>
      </c>
    </row>
    <row r="365" spans="1:9" x14ac:dyDescent="0.2">
      <c r="A365" t="s">
        <v>784</v>
      </c>
      <c r="B365" t="s">
        <v>10</v>
      </c>
      <c r="C365" t="s">
        <v>8869</v>
      </c>
      <c r="D365" t="s">
        <v>8870</v>
      </c>
      <c r="E365" s="2">
        <v>-2.6544126387000002</v>
      </c>
      <c r="F365" s="3">
        <v>-1.1296330856000001</v>
      </c>
      <c r="G365" t="s">
        <v>8871</v>
      </c>
      <c r="H365" t="s">
        <v>8872</v>
      </c>
      <c r="I365" t="s">
        <v>8873</v>
      </c>
    </row>
    <row r="366" spans="1:9" x14ac:dyDescent="0.2">
      <c r="A366" t="s">
        <v>784</v>
      </c>
      <c r="B366" t="s">
        <v>10</v>
      </c>
      <c r="C366" t="s">
        <v>7063</v>
      </c>
      <c r="D366" t="s">
        <v>7064</v>
      </c>
      <c r="E366" s="2">
        <v>-2.2089817427999998</v>
      </c>
      <c r="F366" s="3">
        <v>-0.74490003010000005</v>
      </c>
      <c r="G366" t="s">
        <v>8874</v>
      </c>
      <c r="H366" t="s">
        <v>8875</v>
      </c>
      <c r="I366" t="s">
        <v>8876</v>
      </c>
    </row>
    <row r="367" spans="1:9" x14ac:dyDescent="0.2">
      <c r="A367" t="s">
        <v>784</v>
      </c>
      <c r="B367" t="s">
        <v>10</v>
      </c>
      <c r="C367" t="s">
        <v>8877</v>
      </c>
      <c r="D367" t="s">
        <v>8878</v>
      </c>
      <c r="E367" s="2">
        <v>-2.2049639906</v>
      </c>
      <c r="F367" s="3">
        <v>-0.74173972040000002</v>
      </c>
      <c r="G367" t="s">
        <v>8879</v>
      </c>
      <c r="H367" t="s">
        <v>8880</v>
      </c>
      <c r="I367" t="s">
        <v>8881</v>
      </c>
    </row>
  </sheetData>
  <conditionalFormatting sqref="A2:A366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367">
    <cfRule type="expression" dxfId="0" priority="1">
      <formula>1=1</formula>
    </cfRule>
  </conditionalFormatting>
  <conditionalFormatting sqref="E2:E3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5BA4D-B335-7F4D-9A21-032342B520E3}">
  <dimension ref="A1:I143"/>
  <sheetViews>
    <sheetView workbookViewId="0">
      <selection activeCell="K11" sqref="K11"/>
    </sheetView>
  </sheetViews>
  <sheetFormatPr baseColWidth="10" defaultRowHeight="16" x14ac:dyDescent="0.2"/>
  <cols>
    <col min="2" max="2" width="21" bestFit="1" customWidth="1"/>
    <col min="4" max="4" width="122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793</v>
      </c>
      <c r="D2" t="s">
        <v>794</v>
      </c>
      <c r="E2" s="2">
        <v>-9.5937611323999992</v>
      </c>
      <c r="F2" s="3">
        <v>-5.7265588985000004</v>
      </c>
      <c r="G2" t="s">
        <v>795</v>
      </c>
      <c r="H2" t="s">
        <v>796</v>
      </c>
      <c r="I2" t="s">
        <v>549</v>
      </c>
    </row>
    <row r="3" spans="1:9" x14ac:dyDescent="0.2">
      <c r="A3" t="s">
        <v>16</v>
      </c>
      <c r="B3" t="s">
        <v>10</v>
      </c>
      <c r="C3" t="s">
        <v>793</v>
      </c>
      <c r="D3" t="s">
        <v>794</v>
      </c>
      <c r="E3" s="2">
        <v>-9.5937611323999992</v>
      </c>
      <c r="F3" s="3">
        <v>-5.7265588985000004</v>
      </c>
      <c r="G3" t="s">
        <v>797</v>
      </c>
      <c r="H3" t="s">
        <v>798</v>
      </c>
      <c r="I3" t="s">
        <v>799</v>
      </c>
    </row>
    <row r="4" spans="1:9" x14ac:dyDescent="0.2">
      <c r="A4" t="s">
        <v>16</v>
      </c>
      <c r="B4" t="s">
        <v>10</v>
      </c>
      <c r="C4" t="s">
        <v>800</v>
      </c>
      <c r="D4" t="s">
        <v>801</v>
      </c>
      <c r="E4" s="2">
        <v>-9.5937611323999992</v>
      </c>
      <c r="F4" s="3">
        <v>-5.7265588985000004</v>
      </c>
      <c r="G4" t="s">
        <v>797</v>
      </c>
      <c r="H4" t="s">
        <v>798</v>
      </c>
      <c r="I4" t="s">
        <v>799</v>
      </c>
    </row>
    <row r="5" spans="1:9" x14ac:dyDescent="0.2">
      <c r="A5" t="s">
        <v>16</v>
      </c>
      <c r="B5" t="s">
        <v>10</v>
      </c>
      <c r="C5" t="s">
        <v>802</v>
      </c>
      <c r="D5" t="s">
        <v>803</v>
      </c>
      <c r="E5" s="2">
        <v>-9.1282327193999997</v>
      </c>
      <c r="F5" s="3">
        <v>-5.4371217445999998</v>
      </c>
      <c r="G5" t="s">
        <v>804</v>
      </c>
      <c r="H5" t="s">
        <v>805</v>
      </c>
      <c r="I5" t="s">
        <v>806</v>
      </c>
    </row>
    <row r="6" spans="1:9" x14ac:dyDescent="0.2">
      <c r="A6" t="s">
        <v>16</v>
      </c>
      <c r="B6" t="s">
        <v>10</v>
      </c>
      <c r="C6" t="s">
        <v>807</v>
      </c>
      <c r="D6" t="s">
        <v>808</v>
      </c>
      <c r="E6" s="2">
        <v>-5.6007177889999999</v>
      </c>
      <c r="F6" s="3">
        <v>-2.2775835994999998</v>
      </c>
      <c r="G6" t="s">
        <v>809</v>
      </c>
      <c r="H6" t="s">
        <v>810</v>
      </c>
      <c r="I6" t="s">
        <v>811</v>
      </c>
    </row>
    <row r="7" spans="1:9" x14ac:dyDescent="0.2">
      <c r="A7" t="s">
        <v>16</v>
      </c>
      <c r="B7" t="s">
        <v>10</v>
      </c>
      <c r="C7" t="s">
        <v>812</v>
      </c>
      <c r="D7" t="s">
        <v>813</v>
      </c>
      <c r="E7" s="2">
        <v>-5.6007177889999999</v>
      </c>
      <c r="F7" s="3">
        <v>-2.2775835994999998</v>
      </c>
      <c r="G7" t="s">
        <v>809</v>
      </c>
      <c r="H7" t="s">
        <v>810</v>
      </c>
      <c r="I7" t="s">
        <v>811</v>
      </c>
    </row>
    <row r="8" spans="1:9" x14ac:dyDescent="0.2">
      <c r="A8" t="s">
        <v>16</v>
      </c>
      <c r="B8" t="s">
        <v>10</v>
      </c>
      <c r="C8" t="s">
        <v>814</v>
      </c>
      <c r="D8" t="s">
        <v>815</v>
      </c>
      <c r="E8" s="2">
        <v>-5.4446589562999996</v>
      </c>
      <c r="F8" s="3">
        <v>-2.2764267268</v>
      </c>
      <c r="G8" t="s">
        <v>816</v>
      </c>
      <c r="H8" t="s">
        <v>817</v>
      </c>
      <c r="I8" t="s">
        <v>818</v>
      </c>
    </row>
    <row r="9" spans="1:9" x14ac:dyDescent="0.2">
      <c r="A9" t="s">
        <v>16</v>
      </c>
      <c r="B9" t="s">
        <v>10</v>
      </c>
      <c r="C9" t="s">
        <v>819</v>
      </c>
      <c r="D9" t="s">
        <v>820</v>
      </c>
      <c r="E9" s="2">
        <v>-5.3940244341000003</v>
      </c>
      <c r="F9" s="3">
        <v>-2.2671848897000002</v>
      </c>
      <c r="G9" t="s">
        <v>821</v>
      </c>
      <c r="H9" t="s">
        <v>822</v>
      </c>
      <c r="I9" t="s">
        <v>823</v>
      </c>
    </row>
    <row r="10" spans="1:9" x14ac:dyDescent="0.2">
      <c r="A10" t="s">
        <v>16</v>
      </c>
      <c r="B10" t="s">
        <v>10</v>
      </c>
      <c r="C10" t="s">
        <v>824</v>
      </c>
      <c r="D10" t="s">
        <v>825</v>
      </c>
      <c r="E10" s="2">
        <v>-5.3246981497999997</v>
      </c>
      <c r="F10" s="3">
        <v>-2.2356471663000002</v>
      </c>
      <c r="G10" t="s">
        <v>826</v>
      </c>
      <c r="H10" t="s">
        <v>827</v>
      </c>
      <c r="I10" t="s">
        <v>828</v>
      </c>
    </row>
    <row r="11" spans="1:9" x14ac:dyDescent="0.2">
      <c r="A11" t="s">
        <v>16</v>
      </c>
      <c r="B11" t="s">
        <v>10</v>
      </c>
      <c r="C11" t="s">
        <v>829</v>
      </c>
      <c r="D11" t="s">
        <v>830</v>
      </c>
      <c r="E11" s="2">
        <v>-4.9411918479999999</v>
      </c>
      <c r="F11" s="3">
        <v>-2.0042770481000001</v>
      </c>
      <c r="G11" t="s">
        <v>831</v>
      </c>
      <c r="H11" t="s">
        <v>832</v>
      </c>
      <c r="I11" t="s">
        <v>833</v>
      </c>
    </row>
    <row r="12" spans="1:9" x14ac:dyDescent="0.2">
      <c r="A12" t="s">
        <v>16</v>
      </c>
      <c r="B12" t="s">
        <v>10</v>
      </c>
      <c r="C12" t="s">
        <v>834</v>
      </c>
      <c r="D12" t="s">
        <v>835</v>
      </c>
      <c r="E12" s="2">
        <v>-4.6408631973999999</v>
      </c>
      <c r="F12" s="3">
        <v>-1.8150536487</v>
      </c>
      <c r="G12" t="s">
        <v>836</v>
      </c>
      <c r="H12" t="s">
        <v>837</v>
      </c>
      <c r="I12" t="s">
        <v>838</v>
      </c>
    </row>
    <row r="13" spans="1:9" x14ac:dyDescent="0.2">
      <c r="A13" t="s">
        <v>16</v>
      </c>
      <c r="B13" t="s">
        <v>10</v>
      </c>
      <c r="C13" t="s">
        <v>839</v>
      </c>
      <c r="D13" t="s">
        <v>840</v>
      </c>
      <c r="E13" s="2">
        <v>-3.5144246219999999</v>
      </c>
      <c r="F13" s="3">
        <v>-0.93906263400000001</v>
      </c>
      <c r="G13" t="s">
        <v>841</v>
      </c>
      <c r="H13" t="s">
        <v>842</v>
      </c>
      <c r="I13" t="s">
        <v>843</v>
      </c>
    </row>
    <row r="14" spans="1:9" x14ac:dyDescent="0.2">
      <c r="A14" t="s">
        <v>16</v>
      </c>
      <c r="B14" t="s">
        <v>10</v>
      </c>
      <c r="C14" t="s">
        <v>844</v>
      </c>
      <c r="D14" t="s">
        <v>845</v>
      </c>
      <c r="E14" s="2">
        <v>-3.3358036238</v>
      </c>
      <c r="F14" s="3">
        <v>-0.83989573510000004</v>
      </c>
      <c r="G14" t="s">
        <v>846</v>
      </c>
      <c r="H14" t="s">
        <v>847</v>
      </c>
      <c r="I14" t="s">
        <v>848</v>
      </c>
    </row>
    <row r="15" spans="1:9" x14ac:dyDescent="0.2">
      <c r="A15" t="s">
        <v>16</v>
      </c>
      <c r="B15" t="s">
        <v>10</v>
      </c>
      <c r="C15" t="s">
        <v>849</v>
      </c>
      <c r="D15" t="s">
        <v>850</v>
      </c>
      <c r="E15" s="2">
        <v>-3.3091579602999999</v>
      </c>
      <c r="F15" s="3">
        <v>-0.83989573510000004</v>
      </c>
      <c r="G15" t="s">
        <v>851</v>
      </c>
      <c r="H15" t="s">
        <v>852</v>
      </c>
      <c r="I15" t="s">
        <v>853</v>
      </c>
    </row>
    <row r="16" spans="1:9" x14ac:dyDescent="0.2">
      <c r="A16" t="s">
        <v>16</v>
      </c>
      <c r="B16" t="s">
        <v>10</v>
      </c>
      <c r="C16" t="s">
        <v>854</v>
      </c>
      <c r="D16" t="s">
        <v>855</v>
      </c>
      <c r="E16" s="2">
        <v>-3.2230743989000001</v>
      </c>
      <c r="F16" s="3">
        <v>-0.82986725520000004</v>
      </c>
      <c r="G16" t="s">
        <v>856</v>
      </c>
      <c r="H16" t="s">
        <v>857</v>
      </c>
      <c r="I16" t="s">
        <v>858</v>
      </c>
    </row>
    <row r="17" spans="1:9" x14ac:dyDescent="0.2">
      <c r="A17" t="s">
        <v>16</v>
      </c>
      <c r="B17" t="s">
        <v>10</v>
      </c>
      <c r="C17" t="s">
        <v>859</v>
      </c>
      <c r="D17" t="s">
        <v>860</v>
      </c>
      <c r="E17" s="2">
        <v>-3.1021304656000002</v>
      </c>
      <c r="F17" s="3">
        <v>-0.74681159269999997</v>
      </c>
      <c r="G17" t="s">
        <v>861</v>
      </c>
      <c r="H17" t="s">
        <v>862</v>
      </c>
      <c r="I17" t="s">
        <v>863</v>
      </c>
    </row>
    <row r="18" spans="1:9" x14ac:dyDescent="0.2">
      <c r="A18" t="s">
        <v>16</v>
      </c>
      <c r="B18" t="s">
        <v>10</v>
      </c>
      <c r="C18" t="s">
        <v>864</v>
      </c>
      <c r="D18" t="s">
        <v>865</v>
      </c>
      <c r="E18" s="2">
        <v>-3.0635221154000001</v>
      </c>
      <c r="F18" s="3">
        <v>-0.73413897660000005</v>
      </c>
      <c r="G18" t="s">
        <v>866</v>
      </c>
      <c r="H18" t="s">
        <v>867</v>
      </c>
      <c r="I18" t="s">
        <v>70</v>
      </c>
    </row>
    <row r="19" spans="1:9" x14ac:dyDescent="0.2">
      <c r="A19" t="s">
        <v>16</v>
      </c>
      <c r="B19" t="s">
        <v>10</v>
      </c>
      <c r="C19" t="s">
        <v>868</v>
      </c>
      <c r="D19" t="s">
        <v>869</v>
      </c>
      <c r="E19" s="2">
        <v>-2.6906846034999998</v>
      </c>
      <c r="F19" s="3">
        <v>-0.52677374779999997</v>
      </c>
      <c r="G19" t="s">
        <v>870</v>
      </c>
      <c r="H19" t="s">
        <v>871</v>
      </c>
      <c r="I19" t="s">
        <v>150</v>
      </c>
    </row>
    <row r="20" spans="1:9" x14ac:dyDescent="0.2">
      <c r="A20" t="s">
        <v>16</v>
      </c>
      <c r="B20" t="s">
        <v>10</v>
      </c>
      <c r="C20" t="s">
        <v>872</v>
      </c>
      <c r="D20" t="s">
        <v>873</v>
      </c>
      <c r="E20" s="2">
        <v>-2.3961974553999998</v>
      </c>
      <c r="F20" s="3">
        <v>-0.3675985578</v>
      </c>
      <c r="G20" t="s">
        <v>874</v>
      </c>
      <c r="H20" t="s">
        <v>875</v>
      </c>
      <c r="I20" t="s">
        <v>876</v>
      </c>
    </row>
    <row r="21" spans="1:9" x14ac:dyDescent="0.2">
      <c r="A21" t="s">
        <v>16</v>
      </c>
      <c r="B21" t="s">
        <v>10</v>
      </c>
      <c r="C21" t="s">
        <v>877</v>
      </c>
      <c r="D21" t="s">
        <v>878</v>
      </c>
      <c r="E21" s="2">
        <v>-2.1550702497000001</v>
      </c>
      <c r="F21" s="3">
        <v>-0.23637838189999999</v>
      </c>
      <c r="G21" t="s">
        <v>879</v>
      </c>
      <c r="H21" t="s">
        <v>880</v>
      </c>
      <c r="I21" t="s">
        <v>881</v>
      </c>
    </row>
    <row r="22" spans="1:9" x14ac:dyDescent="0.2">
      <c r="A22" t="s">
        <v>41</v>
      </c>
      <c r="B22" t="s">
        <v>10</v>
      </c>
      <c r="C22" t="s">
        <v>882</v>
      </c>
      <c r="D22" t="s">
        <v>883</v>
      </c>
      <c r="E22" s="2">
        <v>-6.7461268305999997</v>
      </c>
      <c r="F22" s="3">
        <v>-3.1799545924000001</v>
      </c>
      <c r="G22" t="s">
        <v>884</v>
      </c>
      <c r="H22" t="s">
        <v>885</v>
      </c>
      <c r="I22" t="s">
        <v>886</v>
      </c>
    </row>
    <row r="23" spans="1:9" x14ac:dyDescent="0.2">
      <c r="A23" t="s">
        <v>47</v>
      </c>
      <c r="B23" t="s">
        <v>10</v>
      </c>
      <c r="C23" t="s">
        <v>882</v>
      </c>
      <c r="D23" t="s">
        <v>883</v>
      </c>
      <c r="E23" s="2">
        <v>-6.7461268305999997</v>
      </c>
      <c r="F23" s="3">
        <v>-3.1799545924000001</v>
      </c>
      <c r="G23" t="s">
        <v>887</v>
      </c>
      <c r="H23" t="s">
        <v>888</v>
      </c>
      <c r="I23" t="s">
        <v>889</v>
      </c>
    </row>
    <row r="24" spans="1:9" x14ac:dyDescent="0.2">
      <c r="A24" t="s">
        <v>47</v>
      </c>
      <c r="B24" t="s">
        <v>10</v>
      </c>
      <c r="C24" t="s">
        <v>890</v>
      </c>
      <c r="D24" t="s">
        <v>891</v>
      </c>
      <c r="E24" s="2">
        <v>-3.7651906528999999</v>
      </c>
      <c r="F24" s="3">
        <v>-1.1154723633000001</v>
      </c>
      <c r="G24" t="s">
        <v>892</v>
      </c>
      <c r="H24" t="s">
        <v>893</v>
      </c>
      <c r="I24" t="s">
        <v>894</v>
      </c>
    </row>
    <row r="25" spans="1:9" x14ac:dyDescent="0.2">
      <c r="A25" t="s">
        <v>47</v>
      </c>
      <c r="B25" t="s">
        <v>10</v>
      </c>
      <c r="C25" t="s">
        <v>895</v>
      </c>
      <c r="D25" t="s">
        <v>896</v>
      </c>
      <c r="E25" s="2">
        <v>-2.8155084534000001</v>
      </c>
      <c r="F25" s="3">
        <v>-0.61106405119999996</v>
      </c>
      <c r="G25" t="s">
        <v>897</v>
      </c>
      <c r="H25" t="s">
        <v>898</v>
      </c>
      <c r="I25" t="s">
        <v>899</v>
      </c>
    </row>
    <row r="26" spans="1:9" x14ac:dyDescent="0.2">
      <c r="A26" t="s">
        <v>47</v>
      </c>
      <c r="B26" t="s">
        <v>10</v>
      </c>
      <c r="C26" t="s">
        <v>900</v>
      </c>
      <c r="D26" t="s">
        <v>901</v>
      </c>
      <c r="E26" s="2">
        <v>-2.6799464481999999</v>
      </c>
      <c r="F26" s="3">
        <v>-0.52031439040000005</v>
      </c>
      <c r="G26" t="s">
        <v>902</v>
      </c>
      <c r="H26" t="s">
        <v>903</v>
      </c>
      <c r="I26" t="s">
        <v>904</v>
      </c>
    </row>
    <row r="27" spans="1:9" x14ac:dyDescent="0.2">
      <c r="A27" t="s">
        <v>78</v>
      </c>
      <c r="B27" t="s">
        <v>10</v>
      </c>
      <c r="C27" t="s">
        <v>905</v>
      </c>
      <c r="D27" t="s">
        <v>906</v>
      </c>
      <c r="E27" s="2">
        <v>-6.1005334365000001</v>
      </c>
      <c r="F27" s="3">
        <v>-2.6312712114000001</v>
      </c>
      <c r="G27" t="s">
        <v>907</v>
      </c>
      <c r="H27" t="s">
        <v>908</v>
      </c>
      <c r="I27" t="s">
        <v>909</v>
      </c>
    </row>
    <row r="28" spans="1:9" x14ac:dyDescent="0.2">
      <c r="A28" t="s">
        <v>84</v>
      </c>
      <c r="B28" t="s">
        <v>10</v>
      </c>
      <c r="C28" t="s">
        <v>905</v>
      </c>
      <c r="D28" t="s">
        <v>906</v>
      </c>
      <c r="E28" s="2">
        <v>-6.1005334365000001</v>
      </c>
      <c r="F28" s="3">
        <v>-2.6312712114000001</v>
      </c>
      <c r="G28" t="s">
        <v>910</v>
      </c>
      <c r="H28" t="s">
        <v>911</v>
      </c>
      <c r="I28" t="s">
        <v>912</v>
      </c>
    </row>
    <row r="29" spans="1:9" x14ac:dyDescent="0.2">
      <c r="A29" t="s">
        <v>84</v>
      </c>
      <c r="B29" t="s">
        <v>10</v>
      </c>
      <c r="C29" t="s">
        <v>913</v>
      </c>
      <c r="D29" t="s">
        <v>914</v>
      </c>
      <c r="E29" s="2">
        <v>-5.4689251836999997</v>
      </c>
      <c r="F29" s="3">
        <v>-2.2764267268</v>
      </c>
      <c r="G29" t="s">
        <v>915</v>
      </c>
      <c r="H29" t="s">
        <v>916</v>
      </c>
      <c r="I29" t="s">
        <v>917</v>
      </c>
    </row>
    <row r="30" spans="1:9" x14ac:dyDescent="0.2">
      <c r="A30" t="s">
        <v>84</v>
      </c>
      <c r="B30" t="s">
        <v>10</v>
      </c>
      <c r="C30" t="s">
        <v>918</v>
      </c>
      <c r="D30" t="s">
        <v>919</v>
      </c>
      <c r="E30" s="2">
        <v>-5.2256204587999999</v>
      </c>
      <c r="F30" s="3">
        <v>-2.1713315816000001</v>
      </c>
      <c r="G30" t="s">
        <v>920</v>
      </c>
      <c r="H30" t="s">
        <v>921</v>
      </c>
      <c r="I30" t="s">
        <v>922</v>
      </c>
    </row>
    <row r="31" spans="1:9" x14ac:dyDescent="0.2">
      <c r="A31" t="s">
        <v>84</v>
      </c>
      <c r="B31" t="s">
        <v>10</v>
      </c>
      <c r="C31" t="s">
        <v>923</v>
      </c>
      <c r="D31" t="s">
        <v>924</v>
      </c>
      <c r="E31" s="2">
        <v>-5.1035863546</v>
      </c>
      <c r="F31" s="3">
        <v>-2.0814821607999998</v>
      </c>
      <c r="G31" t="s">
        <v>925</v>
      </c>
      <c r="H31" t="s">
        <v>926</v>
      </c>
      <c r="I31" t="s">
        <v>927</v>
      </c>
    </row>
    <row r="32" spans="1:9" x14ac:dyDescent="0.2">
      <c r="A32" t="s">
        <v>84</v>
      </c>
      <c r="B32" t="s">
        <v>10</v>
      </c>
      <c r="C32" t="s">
        <v>928</v>
      </c>
      <c r="D32" t="s">
        <v>929</v>
      </c>
      <c r="E32" s="2">
        <v>-5.0368593483000001</v>
      </c>
      <c r="F32" s="3">
        <v>-2.0447183778000002</v>
      </c>
      <c r="G32" t="s">
        <v>930</v>
      </c>
      <c r="H32" t="s">
        <v>931</v>
      </c>
      <c r="I32" t="s">
        <v>932</v>
      </c>
    </row>
    <row r="33" spans="1:9" x14ac:dyDescent="0.2">
      <c r="A33" t="s">
        <v>84</v>
      </c>
      <c r="B33" t="s">
        <v>10</v>
      </c>
      <c r="C33" t="s">
        <v>933</v>
      </c>
      <c r="D33" t="s">
        <v>934</v>
      </c>
      <c r="E33" s="2">
        <v>-4.8714792820000001</v>
      </c>
      <c r="F33" s="3">
        <v>-2.0042770481000001</v>
      </c>
      <c r="G33" t="s">
        <v>935</v>
      </c>
      <c r="H33" t="s">
        <v>936</v>
      </c>
      <c r="I33" t="s">
        <v>937</v>
      </c>
    </row>
    <row r="34" spans="1:9" x14ac:dyDescent="0.2">
      <c r="A34" t="s">
        <v>84</v>
      </c>
      <c r="B34" t="s">
        <v>10</v>
      </c>
      <c r="C34" t="s">
        <v>938</v>
      </c>
      <c r="D34" t="s">
        <v>939</v>
      </c>
      <c r="E34" s="2">
        <v>-4.6866312659</v>
      </c>
      <c r="F34" s="3">
        <v>-1.8406183310999999</v>
      </c>
      <c r="G34" t="s">
        <v>940</v>
      </c>
      <c r="H34" t="s">
        <v>941</v>
      </c>
      <c r="I34" t="s">
        <v>942</v>
      </c>
    </row>
    <row r="35" spans="1:9" x14ac:dyDescent="0.2">
      <c r="A35" t="s">
        <v>84</v>
      </c>
      <c r="B35" t="s">
        <v>10</v>
      </c>
      <c r="C35" t="s">
        <v>943</v>
      </c>
      <c r="D35" t="s">
        <v>944</v>
      </c>
      <c r="E35" s="2">
        <v>-3.3117520032000001</v>
      </c>
      <c r="F35" s="3">
        <v>-0.83989573510000004</v>
      </c>
      <c r="G35" t="s">
        <v>945</v>
      </c>
      <c r="H35" t="s">
        <v>946</v>
      </c>
      <c r="I35" t="s">
        <v>666</v>
      </c>
    </row>
    <row r="36" spans="1:9" x14ac:dyDescent="0.2">
      <c r="A36" t="s">
        <v>84</v>
      </c>
      <c r="B36" t="s">
        <v>10</v>
      </c>
      <c r="C36" t="s">
        <v>947</v>
      </c>
      <c r="D36" t="s">
        <v>948</v>
      </c>
      <c r="E36" s="2">
        <v>-3.0064557920000001</v>
      </c>
      <c r="F36" s="3">
        <v>-0.72471428770000001</v>
      </c>
      <c r="G36" t="s">
        <v>949</v>
      </c>
      <c r="H36" t="s">
        <v>950</v>
      </c>
      <c r="I36" t="s">
        <v>951</v>
      </c>
    </row>
    <row r="37" spans="1:9" x14ac:dyDescent="0.2">
      <c r="A37" t="s">
        <v>84</v>
      </c>
      <c r="B37" t="s">
        <v>10</v>
      </c>
      <c r="C37" t="s">
        <v>952</v>
      </c>
      <c r="D37" t="s">
        <v>953</v>
      </c>
      <c r="E37" s="2">
        <v>-2.3386003905999999</v>
      </c>
      <c r="F37" s="3">
        <v>-0.33098710209999999</v>
      </c>
      <c r="G37" t="s">
        <v>954</v>
      </c>
      <c r="H37" t="s">
        <v>955</v>
      </c>
      <c r="I37" t="s">
        <v>233</v>
      </c>
    </row>
    <row r="38" spans="1:9" x14ac:dyDescent="0.2">
      <c r="A38" t="s">
        <v>91</v>
      </c>
      <c r="B38" t="s">
        <v>10</v>
      </c>
      <c r="C38" t="s">
        <v>956</v>
      </c>
      <c r="D38" t="s">
        <v>957</v>
      </c>
      <c r="E38" s="2">
        <v>-5.4800583349999998</v>
      </c>
      <c r="F38" s="3">
        <v>-2.2764267268</v>
      </c>
      <c r="G38" t="s">
        <v>958</v>
      </c>
      <c r="H38" t="s">
        <v>959</v>
      </c>
      <c r="I38" t="s">
        <v>749</v>
      </c>
    </row>
    <row r="39" spans="1:9" x14ac:dyDescent="0.2">
      <c r="A39" t="s">
        <v>97</v>
      </c>
      <c r="B39" t="s">
        <v>10</v>
      </c>
      <c r="C39" t="s">
        <v>956</v>
      </c>
      <c r="D39" t="s">
        <v>957</v>
      </c>
      <c r="E39" s="2">
        <v>-5.4800583349999998</v>
      </c>
      <c r="F39" s="3">
        <v>-2.2764267268</v>
      </c>
      <c r="G39" t="s">
        <v>960</v>
      </c>
      <c r="H39" t="s">
        <v>961</v>
      </c>
      <c r="I39" t="s">
        <v>962</v>
      </c>
    </row>
    <row r="40" spans="1:9" x14ac:dyDescent="0.2">
      <c r="A40" t="s">
        <v>97</v>
      </c>
      <c r="B40" t="s">
        <v>10</v>
      </c>
      <c r="C40" t="s">
        <v>963</v>
      </c>
      <c r="D40" t="s">
        <v>964</v>
      </c>
      <c r="E40" s="2">
        <v>-4.9885727410999996</v>
      </c>
      <c r="F40" s="3">
        <v>-2.0244604942</v>
      </c>
      <c r="G40" t="s">
        <v>965</v>
      </c>
      <c r="H40" t="s">
        <v>966</v>
      </c>
      <c r="I40" t="s">
        <v>967</v>
      </c>
    </row>
    <row r="41" spans="1:9" x14ac:dyDescent="0.2">
      <c r="A41" t="s">
        <v>97</v>
      </c>
      <c r="B41" t="s">
        <v>10</v>
      </c>
      <c r="C41" t="s">
        <v>968</v>
      </c>
      <c r="D41" t="s">
        <v>969</v>
      </c>
      <c r="E41" s="2">
        <v>-4.9133422538999998</v>
      </c>
      <c r="F41" s="3">
        <v>-2.0042770481000001</v>
      </c>
      <c r="G41" t="s">
        <v>970</v>
      </c>
      <c r="H41" t="s">
        <v>971</v>
      </c>
      <c r="I41" t="s">
        <v>972</v>
      </c>
    </row>
    <row r="42" spans="1:9" x14ac:dyDescent="0.2">
      <c r="A42" t="s">
        <v>97</v>
      </c>
      <c r="B42" t="s">
        <v>10</v>
      </c>
      <c r="C42" t="s">
        <v>973</v>
      </c>
      <c r="D42" t="s">
        <v>974</v>
      </c>
      <c r="E42" s="2">
        <v>-4.4677637254000002</v>
      </c>
      <c r="F42" s="3">
        <v>-1.6797427376</v>
      </c>
      <c r="G42" t="s">
        <v>975</v>
      </c>
      <c r="H42" t="s">
        <v>976</v>
      </c>
      <c r="I42" t="s">
        <v>977</v>
      </c>
    </row>
    <row r="43" spans="1:9" x14ac:dyDescent="0.2">
      <c r="A43" t="s">
        <v>97</v>
      </c>
      <c r="B43" t="s">
        <v>10</v>
      </c>
      <c r="C43" t="s">
        <v>978</v>
      </c>
      <c r="D43" t="s">
        <v>979</v>
      </c>
      <c r="E43" s="2">
        <v>-3.9120099469</v>
      </c>
      <c r="F43" s="3">
        <v>-1.2208989721000001</v>
      </c>
      <c r="G43" t="s">
        <v>980</v>
      </c>
      <c r="H43" t="s">
        <v>981</v>
      </c>
      <c r="I43" t="s">
        <v>639</v>
      </c>
    </row>
    <row r="44" spans="1:9" x14ac:dyDescent="0.2">
      <c r="A44" t="s">
        <v>97</v>
      </c>
      <c r="B44" t="s">
        <v>10</v>
      </c>
      <c r="C44" t="s">
        <v>982</v>
      </c>
      <c r="D44" t="s">
        <v>983</v>
      </c>
      <c r="E44" s="2">
        <v>-3.5714457091999998</v>
      </c>
      <c r="F44" s="3">
        <v>-0.95951598049999998</v>
      </c>
      <c r="G44" t="s">
        <v>984</v>
      </c>
      <c r="H44" t="s">
        <v>985</v>
      </c>
      <c r="I44" t="s">
        <v>986</v>
      </c>
    </row>
    <row r="45" spans="1:9" x14ac:dyDescent="0.2">
      <c r="A45" t="s">
        <v>97</v>
      </c>
      <c r="B45" t="s">
        <v>10</v>
      </c>
      <c r="C45" t="s">
        <v>987</v>
      </c>
      <c r="D45" t="s">
        <v>988</v>
      </c>
      <c r="E45" s="2">
        <v>-3.2544598731000001</v>
      </c>
      <c r="F45" s="3">
        <v>-0.82986725520000004</v>
      </c>
      <c r="G45" t="s">
        <v>989</v>
      </c>
      <c r="H45" t="s">
        <v>990</v>
      </c>
      <c r="I45" t="s">
        <v>991</v>
      </c>
    </row>
    <row r="46" spans="1:9" x14ac:dyDescent="0.2">
      <c r="A46" t="s">
        <v>97</v>
      </c>
      <c r="B46" t="s">
        <v>10</v>
      </c>
      <c r="C46" t="s">
        <v>992</v>
      </c>
      <c r="D46" t="s">
        <v>993</v>
      </c>
      <c r="E46" s="2">
        <v>-3.2226125289000001</v>
      </c>
      <c r="F46" s="3">
        <v>-0.82986725520000004</v>
      </c>
      <c r="G46" t="s">
        <v>994</v>
      </c>
      <c r="H46" t="s">
        <v>995</v>
      </c>
      <c r="I46" t="s">
        <v>996</v>
      </c>
    </row>
    <row r="47" spans="1:9" x14ac:dyDescent="0.2">
      <c r="A47" t="s">
        <v>97</v>
      </c>
      <c r="B47" t="s">
        <v>10</v>
      </c>
      <c r="C47" t="s">
        <v>997</v>
      </c>
      <c r="D47" t="s">
        <v>998</v>
      </c>
      <c r="E47" s="2">
        <v>-3.1631089269000001</v>
      </c>
      <c r="F47" s="3">
        <v>-0.79421724680000005</v>
      </c>
      <c r="G47" t="s">
        <v>999</v>
      </c>
      <c r="H47" t="s">
        <v>1000</v>
      </c>
      <c r="I47" t="s">
        <v>1001</v>
      </c>
    </row>
    <row r="48" spans="1:9" x14ac:dyDescent="0.2">
      <c r="A48" t="s">
        <v>97</v>
      </c>
      <c r="B48" t="s">
        <v>10</v>
      </c>
      <c r="C48" t="s">
        <v>1002</v>
      </c>
      <c r="D48" t="s">
        <v>1003</v>
      </c>
      <c r="E48" s="2">
        <v>-3.1631089269000001</v>
      </c>
      <c r="F48" s="3">
        <v>-0.79421724680000005</v>
      </c>
      <c r="G48" t="s">
        <v>999</v>
      </c>
      <c r="H48" t="s">
        <v>1000</v>
      </c>
      <c r="I48" t="s">
        <v>1001</v>
      </c>
    </row>
    <row r="49" spans="1:9" x14ac:dyDescent="0.2">
      <c r="A49" t="s">
        <v>116</v>
      </c>
      <c r="B49" t="s">
        <v>10</v>
      </c>
      <c r="C49" t="s">
        <v>1004</v>
      </c>
      <c r="D49" t="s">
        <v>1005</v>
      </c>
      <c r="E49" s="2">
        <v>-4.8774022934000003</v>
      </c>
      <c r="F49" s="3">
        <v>-2.0042770481000001</v>
      </c>
      <c r="G49" t="s">
        <v>1006</v>
      </c>
      <c r="H49" t="s">
        <v>1007</v>
      </c>
      <c r="I49" t="s">
        <v>1008</v>
      </c>
    </row>
    <row r="50" spans="1:9" x14ac:dyDescent="0.2">
      <c r="A50" t="s">
        <v>122</v>
      </c>
      <c r="B50" t="s">
        <v>10</v>
      </c>
      <c r="C50" t="s">
        <v>1004</v>
      </c>
      <c r="D50" t="s">
        <v>1005</v>
      </c>
      <c r="E50" s="2">
        <v>-4.8774022934000003</v>
      </c>
      <c r="F50" s="3">
        <v>-2.0042770481000001</v>
      </c>
      <c r="G50" t="s">
        <v>1006</v>
      </c>
      <c r="H50" t="s">
        <v>1007</v>
      </c>
      <c r="I50" t="s">
        <v>1009</v>
      </c>
    </row>
    <row r="51" spans="1:9" x14ac:dyDescent="0.2">
      <c r="A51" t="s">
        <v>122</v>
      </c>
      <c r="B51" t="s">
        <v>10</v>
      </c>
      <c r="C51" t="s">
        <v>1010</v>
      </c>
      <c r="D51" t="s">
        <v>1011</v>
      </c>
      <c r="E51" s="2">
        <v>-2.5315501336000001</v>
      </c>
      <c r="F51" s="3">
        <v>-0.41639634749999999</v>
      </c>
      <c r="G51" t="s">
        <v>1012</v>
      </c>
      <c r="H51" t="s">
        <v>1013</v>
      </c>
      <c r="I51" t="s">
        <v>1014</v>
      </c>
    </row>
    <row r="52" spans="1:9" x14ac:dyDescent="0.2">
      <c r="A52" t="s">
        <v>122</v>
      </c>
      <c r="B52" t="s">
        <v>10</v>
      </c>
      <c r="C52" t="s">
        <v>1015</v>
      </c>
      <c r="D52" t="s">
        <v>1016</v>
      </c>
      <c r="E52" s="2">
        <v>-2.4999693006000001</v>
      </c>
      <c r="F52" s="3">
        <v>-0.40240893799999999</v>
      </c>
      <c r="G52" t="s">
        <v>1012</v>
      </c>
      <c r="H52" t="s">
        <v>1013</v>
      </c>
      <c r="I52" t="s">
        <v>1017</v>
      </c>
    </row>
    <row r="53" spans="1:9" x14ac:dyDescent="0.2">
      <c r="A53" t="s">
        <v>136</v>
      </c>
      <c r="B53" t="s">
        <v>10</v>
      </c>
      <c r="C53" t="s">
        <v>1018</v>
      </c>
      <c r="D53" t="s">
        <v>1019</v>
      </c>
      <c r="E53" s="2">
        <v>-4.5957991934000004</v>
      </c>
      <c r="F53" s="3">
        <v>-1.7892947999</v>
      </c>
      <c r="G53" t="s">
        <v>1020</v>
      </c>
      <c r="H53" t="s">
        <v>1021</v>
      </c>
      <c r="I53" t="s">
        <v>1022</v>
      </c>
    </row>
    <row r="54" spans="1:9" x14ac:dyDescent="0.2">
      <c r="A54" t="s">
        <v>142</v>
      </c>
      <c r="B54" t="s">
        <v>10</v>
      </c>
      <c r="C54" t="s">
        <v>1018</v>
      </c>
      <c r="D54" t="s">
        <v>1019</v>
      </c>
      <c r="E54" s="2">
        <v>-4.5957991934000004</v>
      </c>
      <c r="F54" s="3">
        <v>-1.7892947999</v>
      </c>
      <c r="G54" t="s">
        <v>1023</v>
      </c>
      <c r="H54" t="s">
        <v>1024</v>
      </c>
      <c r="I54" t="s">
        <v>1025</v>
      </c>
    </row>
    <row r="55" spans="1:9" x14ac:dyDescent="0.2">
      <c r="A55" t="s">
        <v>142</v>
      </c>
      <c r="B55" t="s">
        <v>10</v>
      </c>
      <c r="C55" t="s">
        <v>1026</v>
      </c>
      <c r="D55" t="s">
        <v>1027</v>
      </c>
      <c r="E55" s="2">
        <v>-3.8920708130000001</v>
      </c>
      <c r="F55" s="3">
        <v>-1.2152002772999999</v>
      </c>
      <c r="G55" t="s">
        <v>1028</v>
      </c>
      <c r="H55" t="s">
        <v>1029</v>
      </c>
      <c r="I55" t="s">
        <v>1030</v>
      </c>
    </row>
    <row r="56" spans="1:9" x14ac:dyDescent="0.2">
      <c r="A56" t="s">
        <v>142</v>
      </c>
      <c r="B56" t="s">
        <v>10</v>
      </c>
      <c r="C56" t="s">
        <v>1031</v>
      </c>
      <c r="D56" t="s">
        <v>1032</v>
      </c>
      <c r="E56" s="2">
        <v>-3.7488112510999998</v>
      </c>
      <c r="F56" s="3">
        <v>-1.1120579386</v>
      </c>
      <c r="G56" t="s">
        <v>1033</v>
      </c>
      <c r="H56" t="s">
        <v>1034</v>
      </c>
      <c r="I56" t="s">
        <v>1035</v>
      </c>
    </row>
    <row r="57" spans="1:9" x14ac:dyDescent="0.2">
      <c r="A57" t="s">
        <v>142</v>
      </c>
      <c r="B57" t="s">
        <v>10</v>
      </c>
      <c r="C57" t="s">
        <v>1036</v>
      </c>
      <c r="D57" t="s">
        <v>1037</v>
      </c>
      <c r="E57" s="2">
        <v>-2.1469320365</v>
      </c>
      <c r="F57" s="3">
        <v>-0.23637838189999999</v>
      </c>
      <c r="G57" t="s">
        <v>1038</v>
      </c>
      <c r="H57" t="s">
        <v>1039</v>
      </c>
      <c r="I57" t="s">
        <v>620</v>
      </c>
    </row>
    <row r="58" spans="1:9" x14ac:dyDescent="0.2">
      <c r="A58" t="s">
        <v>151</v>
      </c>
      <c r="B58" t="s">
        <v>10</v>
      </c>
      <c r="C58" t="s">
        <v>1040</v>
      </c>
      <c r="D58" t="s">
        <v>1041</v>
      </c>
      <c r="E58" s="2">
        <v>-4.3946484273999999</v>
      </c>
      <c r="F58" s="3">
        <v>-1.6243562064999999</v>
      </c>
      <c r="G58" t="s">
        <v>1042</v>
      </c>
      <c r="H58" t="s">
        <v>1043</v>
      </c>
      <c r="I58" t="s">
        <v>749</v>
      </c>
    </row>
    <row r="59" spans="1:9" x14ac:dyDescent="0.2">
      <c r="A59" t="s">
        <v>157</v>
      </c>
      <c r="B59" t="s">
        <v>10</v>
      </c>
      <c r="C59" t="s">
        <v>1040</v>
      </c>
      <c r="D59" t="s">
        <v>1041</v>
      </c>
      <c r="E59" s="2">
        <v>-4.3946484273999999</v>
      </c>
      <c r="F59" s="3">
        <v>-1.6243562064999999</v>
      </c>
      <c r="G59" t="s">
        <v>1042</v>
      </c>
      <c r="H59" t="s">
        <v>1043</v>
      </c>
      <c r="I59" t="s">
        <v>1044</v>
      </c>
    </row>
    <row r="60" spans="1:9" x14ac:dyDescent="0.2">
      <c r="A60" t="s">
        <v>157</v>
      </c>
      <c r="B60" t="s">
        <v>10</v>
      </c>
      <c r="C60" t="s">
        <v>1045</v>
      </c>
      <c r="D60" t="s">
        <v>1046</v>
      </c>
      <c r="E60" s="2">
        <v>-3.1182223721</v>
      </c>
      <c r="F60" s="3">
        <v>-0.7561701166</v>
      </c>
      <c r="G60" t="s">
        <v>1047</v>
      </c>
      <c r="H60" t="s">
        <v>1048</v>
      </c>
      <c r="I60" t="s">
        <v>1049</v>
      </c>
    </row>
    <row r="61" spans="1:9" x14ac:dyDescent="0.2">
      <c r="A61" t="s">
        <v>157</v>
      </c>
      <c r="B61" t="s">
        <v>10</v>
      </c>
      <c r="C61" t="s">
        <v>1050</v>
      </c>
      <c r="D61" t="s">
        <v>1051</v>
      </c>
      <c r="E61" s="2">
        <v>-3.0084461643</v>
      </c>
      <c r="F61" s="3">
        <v>-0.72471428770000001</v>
      </c>
      <c r="G61" t="s">
        <v>1047</v>
      </c>
      <c r="H61" t="s">
        <v>1048</v>
      </c>
      <c r="I61" t="s">
        <v>1052</v>
      </c>
    </row>
    <row r="62" spans="1:9" x14ac:dyDescent="0.2">
      <c r="A62" t="s">
        <v>159</v>
      </c>
      <c r="B62" t="s">
        <v>10</v>
      </c>
      <c r="C62" t="s">
        <v>1053</v>
      </c>
      <c r="D62" t="s">
        <v>1054</v>
      </c>
      <c r="E62" s="2">
        <v>-4.3058445997000003</v>
      </c>
      <c r="F62" s="3">
        <v>-1.5525857182</v>
      </c>
      <c r="G62" t="s">
        <v>1055</v>
      </c>
      <c r="H62" t="s">
        <v>1056</v>
      </c>
      <c r="I62" t="s">
        <v>46</v>
      </c>
    </row>
    <row r="63" spans="1:9" x14ac:dyDescent="0.2">
      <c r="A63" t="s">
        <v>165</v>
      </c>
      <c r="B63" t="s">
        <v>10</v>
      </c>
      <c r="C63" t="s">
        <v>1053</v>
      </c>
      <c r="D63" t="s">
        <v>1054</v>
      </c>
      <c r="E63" s="2">
        <v>-4.3058445997000003</v>
      </c>
      <c r="F63" s="3">
        <v>-1.5525857182</v>
      </c>
      <c r="G63" t="s">
        <v>1057</v>
      </c>
      <c r="H63" t="s">
        <v>1058</v>
      </c>
      <c r="I63" t="s">
        <v>1059</v>
      </c>
    </row>
    <row r="64" spans="1:9" x14ac:dyDescent="0.2">
      <c r="A64" t="s">
        <v>165</v>
      </c>
      <c r="B64" t="s">
        <v>10</v>
      </c>
      <c r="C64" t="s">
        <v>1060</v>
      </c>
      <c r="D64" t="s">
        <v>1061</v>
      </c>
      <c r="E64" s="2">
        <v>-4.0851761012000001</v>
      </c>
      <c r="F64" s="3">
        <v>-1.3483076357999999</v>
      </c>
      <c r="G64" t="s">
        <v>1062</v>
      </c>
      <c r="H64" t="s">
        <v>1063</v>
      </c>
      <c r="I64" t="s">
        <v>1064</v>
      </c>
    </row>
    <row r="65" spans="1:9" x14ac:dyDescent="0.2">
      <c r="A65" t="s">
        <v>165</v>
      </c>
      <c r="B65" t="s">
        <v>10</v>
      </c>
      <c r="C65" t="s">
        <v>1065</v>
      </c>
      <c r="D65" t="s">
        <v>1066</v>
      </c>
      <c r="E65" s="2">
        <v>-3.6385000944999999</v>
      </c>
      <c r="F65" s="3">
        <v>-1.0143359092999999</v>
      </c>
      <c r="G65" t="s">
        <v>1067</v>
      </c>
      <c r="H65" t="s">
        <v>1068</v>
      </c>
      <c r="I65" t="s">
        <v>1069</v>
      </c>
    </row>
    <row r="66" spans="1:9" x14ac:dyDescent="0.2">
      <c r="A66" t="s">
        <v>165</v>
      </c>
      <c r="B66" t="s">
        <v>10</v>
      </c>
      <c r="C66" t="s">
        <v>1070</v>
      </c>
      <c r="D66" t="s">
        <v>1071</v>
      </c>
      <c r="E66" s="2">
        <v>-3.3651621545000001</v>
      </c>
      <c r="F66" s="3">
        <v>-0.85968775659999996</v>
      </c>
      <c r="G66" t="s">
        <v>1072</v>
      </c>
      <c r="H66" t="s">
        <v>1073</v>
      </c>
      <c r="I66" t="s">
        <v>65</v>
      </c>
    </row>
    <row r="67" spans="1:9" x14ac:dyDescent="0.2">
      <c r="A67" t="s">
        <v>165</v>
      </c>
      <c r="B67" t="s">
        <v>10</v>
      </c>
      <c r="C67" t="s">
        <v>1074</v>
      </c>
      <c r="D67" t="s">
        <v>1075</v>
      </c>
      <c r="E67" s="2">
        <v>-3.2671127465000001</v>
      </c>
      <c r="F67" s="3">
        <v>-0.82986725520000004</v>
      </c>
      <c r="G67" t="s">
        <v>1076</v>
      </c>
      <c r="H67" t="s">
        <v>1077</v>
      </c>
      <c r="I67" t="s">
        <v>1078</v>
      </c>
    </row>
    <row r="68" spans="1:9" x14ac:dyDescent="0.2">
      <c r="A68" t="s">
        <v>165</v>
      </c>
      <c r="B68" t="s">
        <v>10</v>
      </c>
      <c r="C68" t="s">
        <v>1079</v>
      </c>
      <c r="D68" t="s">
        <v>1080</v>
      </c>
      <c r="E68" s="2">
        <v>-2.9751727744999998</v>
      </c>
      <c r="F68" s="3">
        <v>-0.71003053199999999</v>
      </c>
      <c r="G68" t="s">
        <v>1081</v>
      </c>
      <c r="H68" t="s">
        <v>1082</v>
      </c>
      <c r="I68" t="s">
        <v>1083</v>
      </c>
    </row>
    <row r="69" spans="1:9" x14ac:dyDescent="0.2">
      <c r="A69" t="s">
        <v>165</v>
      </c>
      <c r="B69" t="s">
        <v>10</v>
      </c>
      <c r="C69" t="s">
        <v>1084</v>
      </c>
      <c r="D69" t="s">
        <v>1085</v>
      </c>
      <c r="E69" s="2">
        <v>-2.1686446579999998</v>
      </c>
      <c r="F69" s="3">
        <v>-0.23637838189999999</v>
      </c>
      <c r="G69" t="s">
        <v>1086</v>
      </c>
      <c r="H69" t="s">
        <v>1087</v>
      </c>
      <c r="I69" t="s">
        <v>1088</v>
      </c>
    </row>
    <row r="70" spans="1:9" x14ac:dyDescent="0.2">
      <c r="A70" t="s">
        <v>170</v>
      </c>
      <c r="B70" t="s">
        <v>10</v>
      </c>
      <c r="C70" t="s">
        <v>1089</v>
      </c>
      <c r="D70" t="s">
        <v>1090</v>
      </c>
      <c r="E70" s="2">
        <v>-3.9436464472999999</v>
      </c>
      <c r="F70" s="3">
        <v>-1.2250179312</v>
      </c>
      <c r="G70" t="s">
        <v>1091</v>
      </c>
      <c r="H70" t="s">
        <v>1092</v>
      </c>
      <c r="I70" t="s">
        <v>1093</v>
      </c>
    </row>
    <row r="71" spans="1:9" x14ac:dyDescent="0.2">
      <c r="A71" t="s">
        <v>176</v>
      </c>
      <c r="B71" t="s">
        <v>10</v>
      </c>
      <c r="C71" t="s">
        <v>1089</v>
      </c>
      <c r="D71" t="s">
        <v>1090</v>
      </c>
      <c r="E71" s="2">
        <v>-3.9436464472999999</v>
      </c>
      <c r="F71" s="3">
        <v>-1.2250179312</v>
      </c>
      <c r="G71" t="s">
        <v>1091</v>
      </c>
      <c r="H71" t="s">
        <v>1092</v>
      </c>
      <c r="I71" t="s">
        <v>1094</v>
      </c>
    </row>
    <row r="72" spans="1:9" x14ac:dyDescent="0.2">
      <c r="A72" t="s">
        <v>176</v>
      </c>
      <c r="B72" t="s">
        <v>10</v>
      </c>
      <c r="C72" t="s">
        <v>1095</v>
      </c>
      <c r="D72" t="s">
        <v>1096</v>
      </c>
      <c r="E72" s="2">
        <v>-2.3504481735999998</v>
      </c>
      <c r="F72" s="3">
        <v>-0.33098710209999999</v>
      </c>
      <c r="G72" t="s">
        <v>1097</v>
      </c>
      <c r="H72" t="s">
        <v>1098</v>
      </c>
      <c r="I72" t="s">
        <v>1099</v>
      </c>
    </row>
    <row r="73" spans="1:9" x14ac:dyDescent="0.2">
      <c r="A73" t="s">
        <v>176</v>
      </c>
      <c r="B73" t="s">
        <v>10</v>
      </c>
      <c r="C73" t="s">
        <v>1100</v>
      </c>
      <c r="D73" t="s">
        <v>1101</v>
      </c>
      <c r="E73" s="2">
        <v>-2.2377643452</v>
      </c>
      <c r="F73" s="3">
        <v>-0.2547563222</v>
      </c>
      <c r="G73" t="s">
        <v>1102</v>
      </c>
      <c r="H73" t="s">
        <v>1103</v>
      </c>
      <c r="I73" t="s">
        <v>1104</v>
      </c>
    </row>
    <row r="74" spans="1:9" x14ac:dyDescent="0.2">
      <c r="A74" t="s">
        <v>195</v>
      </c>
      <c r="B74" t="s">
        <v>10</v>
      </c>
      <c r="C74" t="s">
        <v>1105</v>
      </c>
      <c r="D74" t="s">
        <v>1106</v>
      </c>
      <c r="E74" s="2">
        <v>-3.9308521627999999</v>
      </c>
      <c r="F74" s="3">
        <v>-1.2250179312</v>
      </c>
      <c r="G74" t="s">
        <v>1107</v>
      </c>
      <c r="H74" t="s">
        <v>1108</v>
      </c>
      <c r="I74" t="s">
        <v>1008</v>
      </c>
    </row>
    <row r="75" spans="1:9" x14ac:dyDescent="0.2">
      <c r="A75" t="s">
        <v>201</v>
      </c>
      <c r="B75" t="s">
        <v>10</v>
      </c>
      <c r="C75" t="s">
        <v>1105</v>
      </c>
      <c r="D75" t="s">
        <v>1106</v>
      </c>
      <c r="E75" s="2">
        <v>-3.9308521627999999</v>
      </c>
      <c r="F75" s="3">
        <v>-1.2250179312</v>
      </c>
      <c r="G75" t="s">
        <v>1109</v>
      </c>
      <c r="H75" t="s">
        <v>1110</v>
      </c>
      <c r="I75" t="s">
        <v>1111</v>
      </c>
    </row>
    <row r="76" spans="1:9" x14ac:dyDescent="0.2">
      <c r="A76" t="s">
        <v>201</v>
      </c>
      <c r="B76" t="s">
        <v>10</v>
      </c>
      <c r="C76" t="s">
        <v>1112</v>
      </c>
      <c r="D76" t="s">
        <v>1113</v>
      </c>
      <c r="E76" s="2">
        <v>-3.0880789612999999</v>
      </c>
      <c r="F76" s="3">
        <v>-0.74339849570000005</v>
      </c>
      <c r="G76" t="s">
        <v>1114</v>
      </c>
      <c r="H76" t="s">
        <v>1115</v>
      </c>
      <c r="I76" t="s">
        <v>1116</v>
      </c>
    </row>
    <row r="77" spans="1:9" x14ac:dyDescent="0.2">
      <c r="A77" t="s">
        <v>201</v>
      </c>
      <c r="B77" t="s">
        <v>10</v>
      </c>
      <c r="C77" t="s">
        <v>1117</v>
      </c>
      <c r="D77" t="s">
        <v>1118</v>
      </c>
      <c r="E77" s="2">
        <v>-3.0141593418000001</v>
      </c>
      <c r="F77" s="3">
        <v>-0.72471428770000001</v>
      </c>
      <c r="G77" t="s">
        <v>1119</v>
      </c>
      <c r="H77" t="s">
        <v>1120</v>
      </c>
      <c r="I77" t="s">
        <v>1121</v>
      </c>
    </row>
    <row r="78" spans="1:9" x14ac:dyDescent="0.2">
      <c r="A78" t="s">
        <v>201</v>
      </c>
      <c r="B78" t="s">
        <v>10</v>
      </c>
      <c r="C78" t="s">
        <v>1122</v>
      </c>
      <c r="D78" t="s">
        <v>1123</v>
      </c>
      <c r="E78" s="2">
        <v>-3.0141593418000001</v>
      </c>
      <c r="F78" s="3">
        <v>-0.72471428770000001</v>
      </c>
      <c r="G78" t="s">
        <v>1119</v>
      </c>
      <c r="H78" t="s">
        <v>1120</v>
      </c>
      <c r="I78" t="s">
        <v>1121</v>
      </c>
    </row>
    <row r="79" spans="1:9" x14ac:dyDescent="0.2">
      <c r="A79" t="s">
        <v>201</v>
      </c>
      <c r="B79" t="s">
        <v>10</v>
      </c>
      <c r="C79" t="s">
        <v>1124</v>
      </c>
      <c r="D79" t="s">
        <v>1125</v>
      </c>
      <c r="E79" s="2">
        <v>-2.6964116844000001</v>
      </c>
      <c r="F79" s="3">
        <v>-0.52677374779999997</v>
      </c>
      <c r="G79" t="s">
        <v>1114</v>
      </c>
      <c r="H79" t="s">
        <v>1115</v>
      </c>
      <c r="I79" t="s">
        <v>1126</v>
      </c>
    </row>
    <row r="80" spans="1:9" x14ac:dyDescent="0.2">
      <c r="A80" t="s">
        <v>201</v>
      </c>
      <c r="B80" t="s">
        <v>10</v>
      </c>
      <c r="C80" t="s">
        <v>1127</v>
      </c>
      <c r="D80" t="s">
        <v>1128</v>
      </c>
      <c r="E80" s="2">
        <v>-2.2510369293000001</v>
      </c>
      <c r="F80" s="3">
        <v>-0.26216484940000001</v>
      </c>
      <c r="G80" t="s">
        <v>1129</v>
      </c>
      <c r="H80" t="s">
        <v>1130</v>
      </c>
      <c r="I80" t="s">
        <v>1131</v>
      </c>
    </row>
    <row r="81" spans="1:9" x14ac:dyDescent="0.2">
      <c r="A81" t="s">
        <v>208</v>
      </c>
      <c r="B81" t="s">
        <v>10</v>
      </c>
      <c r="C81" t="s">
        <v>1132</v>
      </c>
      <c r="D81" t="s">
        <v>1133</v>
      </c>
      <c r="E81" s="2">
        <v>-3.8290284471999998</v>
      </c>
      <c r="F81" s="3">
        <v>-1.1659461959999999</v>
      </c>
      <c r="G81" t="s">
        <v>1134</v>
      </c>
      <c r="H81" t="s">
        <v>1135</v>
      </c>
      <c r="I81" t="s">
        <v>213</v>
      </c>
    </row>
    <row r="82" spans="1:9" x14ac:dyDescent="0.2">
      <c r="A82" t="s">
        <v>214</v>
      </c>
      <c r="B82" t="s">
        <v>10</v>
      </c>
      <c r="C82" t="s">
        <v>1132</v>
      </c>
      <c r="D82" t="s">
        <v>1133</v>
      </c>
      <c r="E82" s="2">
        <v>-3.8290284471999998</v>
      </c>
      <c r="F82" s="3">
        <v>-1.1659461959999999</v>
      </c>
      <c r="G82" t="s">
        <v>1134</v>
      </c>
      <c r="H82" t="s">
        <v>1135</v>
      </c>
      <c r="I82" t="s">
        <v>715</v>
      </c>
    </row>
    <row r="83" spans="1:9" x14ac:dyDescent="0.2">
      <c r="A83" t="s">
        <v>216</v>
      </c>
      <c r="B83" t="s">
        <v>10</v>
      </c>
      <c r="C83" t="s">
        <v>1136</v>
      </c>
      <c r="D83" t="s">
        <v>1137</v>
      </c>
      <c r="E83" s="2">
        <v>-3.5378471565999998</v>
      </c>
      <c r="F83" s="3">
        <v>-0.9400667076</v>
      </c>
      <c r="G83" t="s">
        <v>1138</v>
      </c>
      <c r="H83" t="s">
        <v>1139</v>
      </c>
      <c r="I83" t="s">
        <v>1140</v>
      </c>
    </row>
    <row r="84" spans="1:9" x14ac:dyDescent="0.2">
      <c r="A84" t="s">
        <v>221</v>
      </c>
      <c r="B84" t="s">
        <v>10</v>
      </c>
      <c r="C84" t="s">
        <v>1136</v>
      </c>
      <c r="D84" t="s">
        <v>1137</v>
      </c>
      <c r="E84" s="2">
        <v>-3.5378471565999998</v>
      </c>
      <c r="F84" s="3">
        <v>-0.9400667076</v>
      </c>
      <c r="G84" t="s">
        <v>1141</v>
      </c>
      <c r="H84" t="s">
        <v>1142</v>
      </c>
      <c r="I84" t="s">
        <v>1143</v>
      </c>
    </row>
    <row r="85" spans="1:9" x14ac:dyDescent="0.2">
      <c r="A85" t="s">
        <v>221</v>
      </c>
      <c r="B85" t="s">
        <v>10</v>
      </c>
      <c r="C85" t="s">
        <v>1144</v>
      </c>
      <c r="D85" t="s">
        <v>1145</v>
      </c>
      <c r="E85" s="2">
        <v>-2.5599603453999999</v>
      </c>
      <c r="F85" s="3">
        <v>-0.43705109469999998</v>
      </c>
      <c r="G85" t="s">
        <v>1146</v>
      </c>
      <c r="H85" t="s">
        <v>1147</v>
      </c>
      <c r="I85" t="s">
        <v>1148</v>
      </c>
    </row>
    <row r="86" spans="1:9" x14ac:dyDescent="0.2">
      <c r="A86" t="s">
        <v>221</v>
      </c>
      <c r="B86" t="s">
        <v>10</v>
      </c>
      <c r="C86" t="s">
        <v>1149</v>
      </c>
      <c r="D86" t="s">
        <v>1150</v>
      </c>
      <c r="E86" s="2">
        <v>-2.0553811200999998</v>
      </c>
      <c r="F86" s="3">
        <v>-0.1727194621</v>
      </c>
      <c r="G86" t="s">
        <v>1151</v>
      </c>
      <c r="H86" t="s">
        <v>1152</v>
      </c>
      <c r="I86" t="s">
        <v>1153</v>
      </c>
    </row>
    <row r="87" spans="1:9" x14ac:dyDescent="0.2">
      <c r="A87" t="s">
        <v>221</v>
      </c>
      <c r="B87" t="s">
        <v>10</v>
      </c>
      <c r="C87" t="s">
        <v>1154</v>
      </c>
      <c r="D87" t="s">
        <v>1155</v>
      </c>
      <c r="E87" s="2">
        <v>-2.0102520678000002</v>
      </c>
      <c r="F87" s="3">
        <v>-0.14737120770000001</v>
      </c>
      <c r="G87" t="s">
        <v>1156</v>
      </c>
      <c r="H87" t="s">
        <v>1157</v>
      </c>
      <c r="I87" t="s">
        <v>1158</v>
      </c>
    </row>
    <row r="88" spans="1:9" x14ac:dyDescent="0.2">
      <c r="A88" t="s">
        <v>234</v>
      </c>
      <c r="B88" t="s">
        <v>10</v>
      </c>
      <c r="C88" t="s">
        <v>1159</v>
      </c>
      <c r="D88" t="s">
        <v>1160</v>
      </c>
      <c r="E88" s="2">
        <v>-3.5285153404999998</v>
      </c>
      <c r="F88" s="3">
        <v>-0.9400667076</v>
      </c>
      <c r="G88" t="s">
        <v>1161</v>
      </c>
      <c r="H88" t="s">
        <v>1162</v>
      </c>
      <c r="I88" t="s">
        <v>1163</v>
      </c>
    </row>
    <row r="89" spans="1:9" x14ac:dyDescent="0.2">
      <c r="A89" t="s">
        <v>240</v>
      </c>
      <c r="B89" t="s">
        <v>10</v>
      </c>
      <c r="C89" t="s">
        <v>1159</v>
      </c>
      <c r="D89" t="s">
        <v>1160</v>
      </c>
      <c r="E89" s="2">
        <v>-3.5285153404999998</v>
      </c>
      <c r="F89" s="3">
        <v>-0.9400667076</v>
      </c>
      <c r="G89" t="s">
        <v>1164</v>
      </c>
      <c r="H89" t="s">
        <v>1165</v>
      </c>
      <c r="I89" t="s">
        <v>1166</v>
      </c>
    </row>
    <row r="90" spans="1:9" x14ac:dyDescent="0.2">
      <c r="A90" t="s">
        <v>240</v>
      </c>
      <c r="B90" t="s">
        <v>10</v>
      </c>
      <c r="C90" t="s">
        <v>1167</v>
      </c>
      <c r="D90" t="s">
        <v>1168</v>
      </c>
      <c r="E90" s="2">
        <v>-3.2232518015</v>
      </c>
      <c r="F90" s="3">
        <v>-0.82986725520000004</v>
      </c>
      <c r="G90" t="s">
        <v>1169</v>
      </c>
      <c r="H90" t="s">
        <v>1170</v>
      </c>
      <c r="I90" t="s">
        <v>1171</v>
      </c>
    </row>
    <row r="91" spans="1:9" x14ac:dyDescent="0.2">
      <c r="A91" t="s">
        <v>240</v>
      </c>
      <c r="B91" t="s">
        <v>10</v>
      </c>
      <c r="C91" t="s">
        <v>1172</v>
      </c>
      <c r="D91" t="s">
        <v>1173</v>
      </c>
      <c r="E91" s="2">
        <v>-2.9751727744999998</v>
      </c>
      <c r="F91" s="3">
        <v>-0.71003053199999999</v>
      </c>
      <c r="G91" t="s">
        <v>1174</v>
      </c>
      <c r="H91" t="s">
        <v>1175</v>
      </c>
      <c r="I91" t="s">
        <v>1083</v>
      </c>
    </row>
    <row r="92" spans="1:9" x14ac:dyDescent="0.2">
      <c r="A92" t="s">
        <v>240</v>
      </c>
      <c r="B92" t="s">
        <v>10</v>
      </c>
      <c r="C92" t="s">
        <v>1176</v>
      </c>
      <c r="D92" t="s">
        <v>1177</v>
      </c>
      <c r="E92" s="2">
        <v>-2.1686446579999998</v>
      </c>
      <c r="F92" s="3">
        <v>-0.23637838189999999</v>
      </c>
      <c r="G92" t="s">
        <v>1178</v>
      </c>
      <c r="H92" t="s">
        <v>1179</v>
      </c>
      <c r="I92" t="s">
        <v>1088</v>
      </c>
    </row>
    <row r="93" spans="1:9" x14ac:dyDescent="0.2">
      <c r="A93" t="s">
        <v>240</v>
      </c>
      <c r="B93" t="s">
        <v>10</v>
      </c>
      <c r="C93" t="s">
        <v>1180</v>
      </c>
      <c r="D93" t="s">
        <v>1181</v>
      </c>
      <c r="E93" s="2">
        <v>-2.1686446579999998</v>
      </c>
      <c r="F93" s="3">
        <v>-0.23637838189999999</v>
      </c>
      <c r="G93" t="s">
        <v>1178</v>
      </c>
      <c r="H93" t="s">
        <v>1179</v>
      </c>
      <c r="I93" t="s">
        <v>1088</v>
      </c>
    </row>
    <row r="94" spans="1:9" x14ac:dyDescent="0.2">
      <c r="A94" t="s">
        <v>240</v>
      </c>
      <c r="B94" t="s">
        <v>10</v>
      </c>
      <c r="C94" t="s">
        <v>1182</v>
      </c>
      <c r="D94" t="s">
        <v>1183</v>
      </c>
      <c r="E94" s="2">
        <v>-2.0531499617</v>
      </c>
      <c r="F94" s="3">
        <v>-0.1727194621</v>
      </c>
      <c r="G94" t="s">
        <v>1184</v>
      </c>
      <c r="H94" t="s">
        <v>1185</v>
      </c>
      <c r="I94" t="s">
        <v>1186</v>
      </c>
    </row>
    <row r="95" spans="1:9" x14ac:dyDescent="0.2">
      <c r="A95" t="s">
        <v>242</v>
      </c>
      <c r="B95" t="s">
        <v>10</v>
      </c>
      <c r="C95" t="s">
        <v>1187</v>
      </c>
      <c r="D95" t="s">
        <v>1188</v>
      </c>
      <c r="E95" s="2">
        <v>-3.5052348722</v>
      </c>
      <c r="F95" s="3">
        <v>-0.93906263400000001</v>
      </c>
      <c r="G95" t="s">
        <v>1189</v>
      </c>
      <c r="H95" t="s">
        <v>1190</v>
      </c>
      <c r="I95" t="s">
        <v>1191</v>
      </c>
    </row>
    <row r="96" spans="1:9" x14ac:dyDescent="0.2">
      <c r="A96" t="s">
        <v>247</v>
      </c>
      <c r="B96" t="s">
        <v>10</v>
      </c>
      <c r="C96" t="s">
        <v>1187</v>
      </c>
      <c r="D96" t="s">
        <v>1188</v>
      </c>
      <c r="E96" s="2">
        <v>-3.5052348722</v>
      </c>
      <c r="F96" s="3">
        <v>-0.93906263400000001</v>
      </c>
      <c r="G96" t="s">
        <v>1192</v>
      </c>
      <c r="H96" t="s">
        <v>1193</v>
      </c>
      <c r="I96" t="s">
        <v>768</v>
      </c>
    </row>
    <row r="97" spans="1:9" x14ac:dyDescent="0.2">
      <c r="A97" t="s">
        <v>247</v>
      </c>
      <c r="B97" t="s">
        <v>10</v>
      </c>
      <c r="C97" t="s">
        <v>1194</v>
      </c>
      <c r="D97" t="s">
        <v>1195</v>
      </c>
      <c r="E97" s="2">
        <v>-3.4053167549999999</v>
      </c>
      <c r="F97" s="3">
        <v>-0.86033381590000002</v>
      </c>
      <c r="G97" t="s">
        <v>1196</v>
      </c>
      <c r="H97" t="s">
        <v>1197</v>
      </c>
      <c r="I97" t="s">
        <v>135</v>
      </c>
    </row>
    <row r="98" spans="1:9" x14ac:dyDescent="0.2">
      <c r="A98" t="s">
        <v>247</v>
      </c>
      <c r="B98" t="s">
        <v>10</v>
      </c>
      <c r="C98" t="s">
        <v>1198</v>
      </c>
      <c r="D98" t="s">
        <v>1199</v>
      </c>
      <c r="E98" s="2">
        <v>-3.0372802161000001</v>
      </c>
      <c r="F98" s="3">
        <v>-0.73237084669999997</v>
      </c>
      <c r="G98" t="s">
        <v>1200</v>
      </c>
      <c r="H98" t="s">
        <v>1201</v>
      </c>
      <c r="I98" t="s">
        <v>1202</v>
      </c>
    </row>
    <row r="99" spans="1:9" x14ac:dyDescent="0.2">
      <c r="A99" t="s">
        <v>247</v>
      </c>
      <c r="B99" t="s">
        <v>10</v>
      </c>
      <c r="C99" t="s">
        <v>1203</v>
      </c>
      <c r="D99" t="s">
        <v>1204</v>
      </c>
      <c r="E99" s="2">
        <v>-2.474537781</v>
      </c>
      <c r="F99" s="3">
        <v>-0.38550340020000001</v>
      </c>
      <c r="G99" t="s">
        <v>1205</v>
      </c>
      <c r="H99" t="s">
        <v>1206</v>
      </c>
      <c r="I99" t="s">
        <v>1207</v>
      </c>
    </row>
    <row r="100" spans="1:9" x14ac:dyDescent="0.2">
      <c r="A100" t="s">
        <v>247</v>
      </c>
      <c r="B100" t="s">
        <v>10</v>
      </c>
      <c r="C100" t="s">
        <v>1208</v>
      </c>
      <c r="D100" t="s">
        <v>1209</v>
      </c>
      <c r="E100" s="2">
        <v>-2.0440370548</v>
      </c>
      <c r="F100" s="3">
        <v>-0.16806089660000001</v>
      </c>
      <c r="G100" t="s">
        <v>1210</v>
      </c>
      <c r="H100" t="s">
        <v>1211</v>
      </c>
      <c r="I100" t="s">
        <v>1212</v>
      </c>
    </row>
    <row r="101" spans="1:9" x14ac:dyDescent="0.2">
      <c r="A101" t="s">
        <v>247</v>
      </c>
      <c r="B101" t="s">
        <v>10</v>
      </c>
      <c r="C101" t="s">
        <v>1213</v>
      </c>
      <c r="D101" t="s">
        <v>1214</v>
      </c>
      <c r="E101" s="2">
        <v>-2.0440370548</v>
      </c>
      <c r="F101" s="3">
        <v>-0.16806089660000001</v>
      </c>
      <c r="G101" t="s">
        <v>1210</v>
      </c>
      <c r="H101" t="s">
        <v>1211</v>
      </c>
      <c r="I101" t="s">
        <v>1212</v>
      </c>
    </row>
    <row r="102" spans="1:9" x14ac:dyDescent="0.2">
      <c r="A102" t="s">
        <v>249</v>
      </c>
      <c r="B102" t="s">
        <v>10</v>
      </c>
      <c r="C102" t="s">
        <v>1215</v>
      </c>
      <c r="D102" t="s">
        <v>1216</v>
      </c>
      <c r="E102" s="2">
        <v>-3.4346387107999998</v>
      </c>
      <c r="F102" s="3">
        <v>-0.87919033800000002</v>
      </c>
      <c r="G102" t="s">
        <v>1217</v>
      </c>
      <c r="H102" t="s">
        <v>1218</v>
      </c>
      <c r="I102" t="s">
        <v>1219</v>
      </c>
    </row>
    <row r="103" spans="1:9" x14ac:dyDescent="0.2">
      <c r="A103" t="s">
        <v>254</v>
      </c>
      <c r="B103" t="s">
        <v>10</v>
      </c>
      <c r="C103" t="s">
        <v>1215</v>
      </c>
      <c r="D103" t="s">
        <v>1216</v>
      </c>
      <c r="E103" s="2">
        <v>-3.4346387107999998</v>
      </c>
      <c r="F103" s="3">
        <v>-0.87919033800000002</v>
      </c>
      <c r="G103" t="s">
        <v>1220</v>
      </c>
      <c r="H103" t="s">
        <v>1221</v>
      </c>
      <c r="I103" t="s">
        <v>1222</v>
      </c>
    </row>
    <row r="104" spans="1:9" x14ac:dyDescent="0.2">
      <c r="A104" t="s">
        <v>254</v>
      </c>
      <c r="B104" t="s">
        <v>10</v>
      </c>
      <c r="C104" t="s">
        <v>1223</v>
      </c>
      <c r="D104" t="s">
        <v>1224</v>
      </c>
      <c r="E104" s="2">
        <v>-2.4473268149999998</v>
      </c>
      <c r="F104" s="3">
        <v>-0.37801776780000002</v>
      </c>
      <c r="G104" t="s">
        <v>1225</v>
      </c>
      <c r="H104" t="s">
        <v>1226</v>
      </c>
      <c r="I104" t="s">
        <v>1227</v>
      </c>
    </row>
    <row r="105" spans="1:9" x14ac:dyDescent="0.2">
      <c r="A105" t="s">
        <v>254</v>
      </c>
      <c r="B105" t="s">
        <v>10</v>
      </c>
      <c r="C105" t="s">
        <v>1228</v>
      </c>
      <c r="D105" t="s">
        <v>1229</v>
      </c>
      <c r="E105" s="2">
        <v>-2.2098741384</v>
      </c>
      <c r="F105" s="3">
        <v>-0.24399632199999999</v>
      </c>
      <c r="G105" t="s">
        <v>1230</v>
      </c>
      <c r="H105" t="s">
        <v>1231</v>
      </c>
      <c r="I105" t="s">
        <v>1232</v>
      </c>
    </row>
    <row r="106" spans="1:9" x14ac:dyDescent="0.2">
      <c r="A106" t="s">
        <v>254</v>
      </c>
      <c r="B106" t="s">
        <v>10</v>
      </c>
      <c r="C106" t="s">
        <v>1233</v>
      </c>
      <c r="D106" t="s">
        <v>1234</v>
      </c>
      <c r="E106" s="2">
        <v>-2.1492069993</v>
      </c>
      <c r="F106" s="3">
        <v>-0.23637838189999999</v>
      </c>
      <c r="G106" t="s">
        <v>1235</v>
      </c>
      <c r="H106" t="s">
        <v>1236</v>
      </c>
      <c r="I106" t="s">
        <v>741</v>
      </c>
    </row>
    <row r="107" spans="1:9" x14ac:dyDescent="0.2">
      <c r="A107" t="s">
        <v>254</v>
      </c>
      <c r="B107" t="s">
        <v>10</v>
      </c>
      <c r="C107" t="s">
        <v>1237</v>
      </c>
      <c r="D107" t="s">
        <v>1238</v>
      </c>
      <c r="E107" s="2">
        <v>-2.1492069993</v>
      </c>
      <c r="F107" s="3">
        <v>-0.23637838189999999</v>
      </c>
      <c r="G107" t="s">
        <v>1235</v>
      </c>
      <c r="H107" t="s">
        <v>1236</v>
      </c>
      <c r="I107" t="s">
        <v>741</v>
      </c>
    </row>
    <row r="108" spans="1:9" x14ac:dyDescent="0.2">
      <c r="A108" t="s">
        <v>254</v>
      </c>
      <c r="B108" t="s">
        <v>10</v>
      </c>
      <c r="C108" t="s">
        <v>1239</v>
      </c>
      <c r="D108" t="s">
        <v>1240</v>
      </c>
      <c r="E108" s="2">
        <v>-2.0888771234000001</v>
      </c>
      <c r="F108" s="3">
        <v>-0.1949345096</v>
      </c>
      <c r="G108" t="s">
        <v>1230</v>
      </c>
      <c r="H108" t="s">
        <v>1231</v>
      </c>
      <c r="I108" t="s">
        <v>1241</v>
      </c>
    </row>
    <row r="109" spans="1:9" x14ac:dyDescent="0.2">
      <c r="A109" t="s">
        <v>263</v>
      </c>
      <c r="B109" t="s">
        <v>10</v>
      </c>
      <c r="C109" t="s">
        <v>1242</v>
      </c>
      <c r="D109" t="s">
        <v>1243</v>
      </c>
      <c r="E109" s="2">
        <v>-3.3786183185000001</v>
      </c>
      <c r="F109" s="3">
        <v>-0.85968775659999996</v>
      </c>
      <c r="G109" t="s">
        <v>1244</v>
      </c>
      <c r="H109" t="s">
        <v>1245</v>
      </c>
      <c r="I109" t="s">
        <v>1246</v>
      </c>
    </row>
    <row r="110" spans="1:9" x14ac:dyDescent="0.2">
      <c r="A110" t="s">
        <v>269</v>
      </c>
      <c r="B110" t="s">
        <v>10</v>
      </c>
      <c r="C110" t="s">
        <v>1242</v>
      </c>
      <c r="D110" t="s">
        <v>1243</v>
      </c>
      <c r="E110" s="2">
        <v>-3.3786183185000001</v>
      </c>
      <c r="F110" s="3">
        <v>-0.85968775659999996</v>
      </c>
      <c r="G110" t="s">
        <v>1247</v>
      </c>
      <c r="H110" t="s">
        <v>1248</v>
      </c>
      <c r="I110" t="s">
        <v>1249</v>
      </c>
    </row>
    <row r="111" spans="1:9" x14ac:dyDescent="0.2">
      <c r="A111" t="s">
        <v>269</v>
      </c>
      <c r="B111" t="s">
        <v>10</v>
      </c>
      <c r="C111" t="s">
        <v>1250</v>
      </c>
      <c r="D111" t="s">
        <v>1251</v>
      </c>
      <c r="E111" s="2">
        <v>-3.223123261</v>
      </c>
      <c r="F111" s="3">
        <v>-0.82986725520000004</v>
      </c>
      <c r="G111" t="s">
        <v>1252</v>
      </c>
      <c r="H111" t="s">
        <v>1253</v>
      </c>
      <c r="I111" t="s">
        <v>1254</v>
      </c>
    </row>
    <row r="112" spans="1:9" x14ac:dyDescent="0.2">
      <c r="A112" t="s">
        <v>269</v>
      </c>
      <c r="B112" t="s">
        <v>10</v>
      </c>
      <c r="C112" t="s">
        <v>1255</v>
      </c>
      <c r="D112" t="s">
        <v>1256</v>
      </c>
      <c r="E112" s="2">
        <v>-2.6141689217000001</v>
      </c>
      <c r="F112" s="3">
        <v>-0.47183518260000001</v>
      </c>
      <c r="G112" t="s">
        <v>1257</v>
      </c>
      <c r="H112" t="s">
        <v>1258</v>
      </c>
      <c r="I112" t="s">
        <v>1259</v>
      </c>
    </row>
    <row r="113" spans="1:9" x14ac:dyDescent="0.2">
      <c r="A113" t="s">
        <v>269</v>
      </c>
      <c r="B113" t="s">
        <v>10</v>
      </c>
      <c r="C113" t="s">
        <v>1260</v>
      </c>
      <c r="D113" t="s">
        <v>1261</v>
      </c>
      <c r="E113" s="2">
        <v>-2.1672542367999998</v>
      </c>
      <c r="F113" s="3">
        <v>-0.23637838189999999</v>
      </c>
      <c r="G113" t="s">
        <v>1262</v>
      </c>
      <c r="H113" t="s">
        <v>1263</v>
      </c>
      <c r="I113" t="s">
        <v>1264</v>
      </c>
    </row>
    <row r="114" spans="1:9" x14ac:dyDescent="0.2">
      <c r="A114" t="s">
        <v>270</v>
      </c>
      <c r="B114" t="s">
        <v>10</v>
      </c>
      <c r="C114" t="s">
        <v>1265</v>
      </c>
      <c r="D114" t="s">
        <v>1266</v>
      </c>
      <c r="E114" s="2">
        <v>-3.3786183185000001</v>
      </c>
      <c r="F114" s="3">
        <v>-0.85968775659999996</v>
      </c>
      <c r="G114" t="s">
        <v>1267</v>
      </c>
      <c r="H114" t="s">
        <v>1268</v>
      </c>
      <c r="I114" t="s">
        <v>46</v>
      </c>
    </row>
    <row r="115" spans="1:9" x14ac:dyDescent="0.2">
      <c r="A115" t="s">
        <v>276</v>
      </c>
      <c r="B115" t="s">
        <v>10</v>
      </c>
      <c r="C115" t="s">
        <v>1265</v>
      </c>
      <c r="D115" t="s">
        <v>1266</v>
      </c>
      <c r="E115" s="2">
        <v>-3.3786183185000001</v>
      </c>
      <c r="F115" s="3">
        <v>-0.85968775659999996</v>
      </c>
      <c r="G115" t="s">
        <v>1269</v>
      </c>
      <c r="H115" t="s">
        <v>1270</v>
      </c>
      <c r="I115" t="s">
        <v>1249</v>
      </c>
    </row>
    <row r="116" spans="1:9" x14ac:dyDescent="0.2">
      <c r="A116" t="s">
        <v>276</v>
      </c>
      <c r="B116" t="s">
        <v>10</v>
      </c>
      <c r="C116" t="s">
        <v>1271</v>
      </c>
      <c r="D116" t="s">
        <v>1272</v>
      </c>
      <c r="E116" s="2">
        <v>-2.4458794521999998</v>
      </c>
      <c r="F116" s="3">
        <v>-0.37801776780000002</v>
      </c>
      <c r="G116" t="s">
        <v>1273</v>
      </c>
      <c r="H116" t="s">
        <v>1274</v>
      </c>
      <c r="I116" t="s">
        <v>1275</v>
      </c>
    </row>
    <row r="117" spans="1:9" x14ac:dyDescent="0.2">
      <c r="A117" t="s">
        <v>276</v>
      </c>
      <c r="B117" t="s">
        <v>10</v>
      </c>
      <c r="C117" t="s">
        <v>1276</v>
      </c>
      <c r="D117" t="s">
        <v>1277</v>
      </c>
      <c r="E117" s="2">
        <v>-2.3959517009</v>
      </c>
      <c r="F117" s="3">
        <v>-0.3675985578</v>
      </c>
      <c r="G117" t="s">
        <v>1278</v>
      </c>
      <c r="H117" t="s">
        <v>1279</v>
      </c>
      <c r="I117" t="s">
        <v>1280</v>
      </c>
    </row>
    <row r="118" spans="1:9" x14ac:dyDescent="0.2">
      <c r="A118" t="s">
        <v>278</v>
      </c>
      <c r="B118" t="s">
        <v>10</v>
      </c>
      <c r="C118" t="s">
        <v>1281</v>
      </c>
      <c r="D118" t="s">
        <v>1282</v>
      </c>
      <c r="E118" s="2">
        <v>-3.3698402533</v>
      </c>
      <c r="F118" s="3">
        <v>-0.85968775659999996</v>
      </c>
      <c r="G118" t="s">
        <v>1283</v>
      </c>
      <c r="H118" t="s">
        <v>1284</v>
      </c>
      <c r="I118" t="s">
        <v>1285</v>
      </c>
    </row>
    <row r="119" spans="1:9" x14ac:dyDescent="0.2">
      <c r="A119" t="s">
        <v>283</v>
      </c>
      <c r="B119" t="s">
        <v>10</v>
      </c>
      <c r="C119" t="s">
        <v>1281</v>
      </c>
      <c r="D119" t="s">
        <v>1282</v>
      </c>
      <c r="E119" s="2">
        <v>-3.3698402533</v>
      </c>
      <c r="F119" s="3">
        <v>-0.85968775659999996</v>
      </c>
      <c r="G119" t="s">
        <v>1286</v>
      </c>
      <c r="H119" t="s">
        <v>1287</v>
      </c>
      <c r="I119" t="s">
        <v>1288</v>
      </c>
    </row>
    <row r="120" spans="1:9" x14ac:dyDescent="0.2">
      <c r="A120" t="s">
        <v>283</v>
      </c>
      <c r="B120" t="s">
        <v>10</v>
      </c>
      <c r="C120" t="s">
        <v>1289</v>
      </c>
      <c r="D120" t="s">
        <v>1290</v>
      </c>
      <c r="E120" s="2">
        <v>-3.2544598731000001</v>
      </c>
      <c r="F120" s="3">
        <v>-0.82986725520000004</v>
      </c>
      <c r="G120" t="s">
        <v>1291</v>
      </c>
      <c r="H120" t="s">
        <v>1292</v>
      </c>
      <c r="I120" t="s">
        <v>991</v>
      </c>
    </row>
    <row r="121" spans="1:9" x14ac:dyDescent="0.2">
      <c r="A121" t="s">
        <v>283</v>
      </c>
      <c r="B121" t="s">
        <v>10</v>
      </c>
      <c r="C121" t="s">
        <v>1293</v>
      </c>
      <c r="D121" t="s">
        <v>1294</v>
      </c>
      <c r="E121" s="2">
        <v>-2.5628644397999998</v>
      </c>
      <c r="F121" s="3">
        <v>-0.43705109469999998</v>
      </c>
      <c r="G121" t="s">
        <v>1295</v>
      </c>
      <c r="H121" t="s">
        <v>1296</v>
      </c>
      <c r="I121" t="s">
        <v>1297</v>
      </c>
    </row>
    <row r="122" spans="1:9" x14ac:dyDescent="0.2">
      <c r="A122" t="s">
        <v>283</v>
      </c>
      <c r="B122" t="s">
        <v>10</v>
      </c>
      <c r="C122" t="s">
        <v>1298</v>
      </c>
      <c r="D122" t="s">
        <v>1299</v>
      </c>
      <c r="E122" s="2">
        <v>-2.5169166671999998</v>
      </c>
      <c r="F122" s="3">
        <v>-0.40938227799999999</v>
      </c>
      <c r="G122" t="s">
        <v>1300</v>
      </c>
      <c r="H122" t="s">
        <v>1301</v>
      </c>
      <c r="I122" t="s">
        <v>1302</v>
      </c>
    </row>
    <row r="123" spans="1:9" x14ac:dyDescent="0.2">
      <c r="A123" t="s">
        <v>283</v>
      </c>
      <c r="B123" t="s">
        <v>10</v>
      </c>
      <c r="C123" t="s">
        <v>1303</v>
      </c>
      <c r="D123" t="s">
        <v>1304</v>
      </c>
      <c r="E123" s="2">
        <v>-2.0867049350000002</v>
      </c>
      <c r="F123" s="3">
        <v>-0.1949345096</v>
      </c>
      <c r="G123" t="s">
        <v>1305</v>
      </c>
      <c r="H123" t="s">
        <v>1306</v>
      </c>
      <c r="I123" t="s">
        <v>1307</v>
      </c>
    </row>
    <row r="124" spans="1:9" x14ac:dyDescent="0.2">
      <c r="A124" t="s">
        <v>283</v>
      </c>
      <c r="B124" t="s">
        <v>10</v>
      </c>
      <c r="C124" t="s">
        <v>1308</v>
      </c>
      <c r="D124" t="s">
        <v>1309</v>
      </c>
      <c r="E124" s="2">
        <v>-2.004049701</v>
      </c>
      <c r="F124" s="3">
        <v>-0.14331350940000001</v>
      </c>
      <c r="G124" t="s">
        <v>1310</v>
      </c>
      <c r="H124" t="s">
        <v>1311</v>
      </c>
      <c r="I124" t="s">
        <v>1312</v>
      </c>
    </row>
    <row r="125" spans="1:9" x14ac:dyDescent="0.2">
      <c r="A125" t="s">
        <v>283</v>
      </c>
      <c r="B125" t="s">
        <v>10</v>
      </c>
      <c r="C125" t="s">
        <v>1313</v>
      </c>
      <c r="D125" t="s">
        <v>1314</v>
      </c>
      <c r="E125" s="2">
        <v>-2.0008370547999998</v>
      </c>
      <c r="F125" s="3">
        <v>-0.14223499270000001</v>
      </c>
      <c r="G125" t="s">
        <v>1315</v>
      </c>
      <c r="H125" t="s">
        <v>1316</v>
      </c>
      <c r="I125" t="s">
        <v>1317</v>
      </c>
    </row>
    <row r="126" spans="1:9" x14ac:dyDescent="0.2">
      <c r="A126" t="s">
        <v>773</v>
      </c>
      <c r="B126" t="s">
        <v>10</v>
      </c>
      <c r="C126" t="s">
        <v>1318</v>
      </c>
      <c r="D126" t="s">
        <v>1319</v>
      </c>
      <c r="E126" s="2">
        <v>-3.3117520032000001</v>
      </c>
      <c r="F126" s="3">
        <v>-0.83989573510000004</v>
      </c>
      <c r="G126" t="s">
        <v>1320</v>
      </c>
      <c r="H126" t="s">
        <v>1321</v>
      </c>
      <c r="I126" t="s">
        <v>200</v>
      </c>
    </row>
    <row r="127" spans="1:9" x14ac:dyDescent="0.2">
      <c r="A127" t="s">
        <v>778</v>
      </c>
      <c r="B127" t="s">
        <v>10</v>
      </c>
      <c r="C127" t="s">
        <v>1318</v>
      </c>
      <c r="D127" t="s">
        <v>1319</v>
      </c>
      <c r="E127" s="2">
        <v>-3.3117520032000001</v>
      </c>
      <c r="F127" s="3">
        <v>-0.83989573510000004</v>
      </c>
      <c r="G127" t="s">
        <v>1322</v>
      </c>
      <c r="H127" t="s">
        <v>1323</v>
      </c>
      <c r="I127" t="s">
        <v>666</v>
      </c>
    </row>
    <row r="128" spans="1:9" x14ac:dyDescent="0.2">
      <c r="A128" t="s">
        <v>778</v>
      </c>
      <c r="B128" t="s">
        <v>10</v>
      </c>
      <c r="C128" t="s">
        <v>1324</v>
      </c>
      <c r="D128" t="s">
        <v>1325</v>
      </c>
      <c r="E128" s="2">
        <v>-2.7983123270000001</v>
      </c>
      <c r="F128" s="3">
        <v>-0.60780370279999996</v>
      </c>
      <c r="G128" t="s">
        <v>1326</v>
      </c>
      <c r="H128" t="s">
        <v>1327</v>
      </c>
      <c r="I128" t="s">
        <v>1328</v>
      </c>
    </row>
    <row r="129" spans="1:9" x14ac:dyDescent="0.2">
      <c r="A129" t="s">
        <v>778</v>
      </c>
      <c r="B129" t="s">
        <v>10</v>
      </c>
      <c r="C129" t="s">
        <v>1329</v>
      </c>
      <c r="D129" t="s">
        <v>1330</v>
      </c>
      <c r="E129" s="2">
        <v>-2.7397230494999998</v>
      </c>
      <c r="F129" s="3">
        <v>-0.56271689570000005</v>
      </c>
      <c r="G129" t="s">
        <v>1331</v>
      </c>
      <c r="H129" t="s">
        <v>1332</v>
      </c>
      <c r="I129" t="s">
        <v>207</v>
      </c>
    </row>
    <row r="130" spans="1:9" x14ac:dyDescent="0.2">
      <c r="A130" t="s">
        <v>778</v>
      </c>
      <c r="B130" t="s">
        <v>10</v>
      </c>
      <c r="C130" t="s">
        <v>1333</v>
      </c>
      <c r="D130" t="s">
        <v>1334</v>
      </c>
      <c r="E130" s="2">
        <v>-2.6505345030999998</v>
      </c>
      <c r="F130" s="3">
        <v>-0.49513949829999998</v>
      </c>
      <c r="G130" t="s">
        <v>1335</v>
      </c>
      <c r="H130" t="s">
        <v>1336</v>
      </c>
      <c r="I130" t="s">
        <v>1337</v>
      </c>
    </row>
    <row r="131" spans="1:9" x14ac:dyDescent="0.2">
      <c r="A131" t="s">
        <v>778</v>
      </c>
      <c r="B131" t="s">
        <v>10</v>
      </c>
      <c r="C131" t="s">
        <v>1338</v>
      </c>
      <c r="D131" t="s">
        <v>1339</v>
      </c>
      <c r="E131" s="2">
        <v>-2.6018689599</v>
      </c>
      <c r="F131" s="3">
        <v>-0.46706048589999999</v>
      </c>
      <c r="G131" t="s">
        <v>1340</v>
      </c>
      <c r="H131" t="s">
        <v>1341</v>
      </c>
      <c r="I131" t="s">
        <v>1342</v>
      </c>
    </row>
    <row r="132" spans="1:9" x14ac:dyDescent="0.2">
      <c r="A132" t="s">
        <v>778</v>
      </c>
      <c r="B132" t="s">
        <v>10</v>
      </c>
      <c r="C132" t="s">
        <v>1343</v>
      </c>
      <c r="D132" t="s">
        <v>1344</v>
      </c>
      <c r="E132" s="2">
        <v>-2.5443360464000002</v>
      </c>
      <c r="F132" s="3">
        <v>-0.42532183950000002</v>
      </c>
      <c r="G132" t="s">
        <v>1345</v>
      </c>
      <c r="H132" t="s">
        <v>1346</v>
      </c>
      <c r="I132" t="s">
        <v>1347</v>
      </c>
    </row>
    <row r="133" spans="1:9" x14ac:dyDescent="0.2">
      <c r="A133" t="s">
        <v>778</v>
      </c>
      <c r="B133" t="s">
        <v>10</v>
      </c>
      <c r="C133" t="s">
        <v>1348</v>
      </c>
      <c r="D133" t="s">
        <v>1349</v>
      </c>
      <c r="E133" s="2">
        <v>-2.1827330671</v>
      </c>
      <c r="F133" s="3">
        <v>-0.23637838189999999</v>
      </c>
      <c r="G133" t="s">
        <v>1350</v>
      </c>
      <c r="H133" t="s">
        <v>1351</v>
      </c>
      <c r="I133" t="s">
        <v>1352</v>
      </c>
    </row>
    <row r="134" spans="1:9" x14ac:dyDescent="0.2">
      <c r="A134" t="s">
        <v>778</v>
      </c>
      <c r="B134" t="s">
        <v>10</v>
      </c>
      <c r="C134" t="s">
        <v>1353</v>
      </c>
      <c r="D134" t="s">
        <v>1354</v>
      </c>
      <c r="E134" s="2">
        <v>-2.1686446579999998</v>
      </c>
      <c r="F134" s="3">
        <v>-0.23637838189999999</v>
      </c>
      <c r="G134" t="s">
        <v>1355</v>
      </c>
      <c r="H134" t="s">
        <v>1356</v>
      </c>
      <c r="I134" t="s">
        <v>1088</v>
      </c>
    </row>
    <row r="135" spans="1:9" x14ac:dyDescent="0.2">
      <c r="A135" t="s">
        <v>778</v>
      </c>
      <c r="B135" t="s">
        <v>10</v>
      </c>
      <c r="C135" t="s">
        <v>1357</v>
      </c>
      <c r="D135" t="s">
        <v>1358</v>
      </c>
      <c r="E135" s="2">
        <v>-2.1288970992</v>
      </c>
      <c r="F135" s="3">
        <v>-0.2278725412</v>
      </c>
      <c r="G135" t="s">
        <v>1359</v>
      </c>
      <c r="H135" t="s">
        <v>1360</v>
      </c>
      <c r="I135" t="s">
        <v>744</v>
      </c>
    </row>
    <row r="136" spans="1:9" x14ac:dyDescent="0.2">
      <c r="A136" t="s">
        <v>778</v>
      </c>
      <c r="B136" t="s">
        <v>10</v>
      </c>
      <c r="C136" t="s">
        <v>1361</v>
      </c>
      <c r="D136" t="s">
        <v>1362</v>
      </c>
      <c r="E136" s="2">
        <v>-2.1288970992</v>
      </c>
      <c r="F136" s="3">
        <v>-0.2278725412</v>
      </c>
      <c r="G136" t="s">
        <v>1363</v>
      </c>
      <c r="H136" t="s">
        <v>1364</v>
      </c>
      <c r="I136" t="s">
        <v>744</v>
      </c>
    </row>
    <row r="137" spans="1:9" x14ac:dyDescent="0.2">
      <c r="A137" t="s">
        <v>779</v>
      </c>
      <c r="B137" t="s">
        <v>10</v>
      </c>
      <c r="C137" t="s">
        <v>1365</v>
      </c>
      <c r="D137" t="s">
        <v>1366</v>
      </c>
      <c r="E137" s="2">
        <v>-3.2406731655000001</v>
      </c>
      <c r="F137" s="3">
        <v>-0.82986725520000004</v>
      </c>
      <c r="G137" t="s">
        <v>1367</v>
      </c>
      <c r="H137" t="s">
        <v>1368</v>
      </c>
      <c r="I137" t="s">
        <v>1369</v>
      </c>
    </row>
    <row r="138" spans="1:9" x14ac:dyDescent="0.2">
      <c r="A138" t="s">
        <v>784</v>
      </c>
      <c r="B138" t="s">
        <v>10</v>
      </c>
      <c r="C138" t="s">
        <v>1365</v>
      </c>
      <c r="D138" t="s">
        <v>1366</v>
      </c>
      <c r="E138" s="2">
        <v>-3.2406731655000001</v>
      </c>
      <c r="F138" s="3">
        <v>-0.82986725520000004</v>
      </c>
      <c r="G138" t="s">
        <v>1370</v>
      </c>
      <c r="H138" t="s">
        <v>1371</v>
      </c>
      <c r="I138" t="s">
        <v>1372</v>
      </c>
    </row>
    <row r="139" spans="1:9" x14ac:dyDescent="0.2">
      <c r="A139" t="s">
        <v>784</v>
      </c>
      <c r="B139" t="s">
        <v>10</v>
      </c>
      <c r="C139" t="s">
        <v>1373</v>
      </c>
      <c r="D139" t="s">
        <v>1374</v>
      </c>
      <c r="E139" s="2">
        <v>-2.9304884197000001</v>
      </c>
      <c r="F139" s="3">
        <v>-0.6865354763</v>
      </c>
      <c r="G139" t="s">
        <v>1375</v>
      </c>
      <c r="H139" t="s">
        <v>1376</v>
      </c>
      <c r="I139" t="s">
        <v>1377</v>
      </c>
    </row>
    <row r="140" spans="1:9" x14ac:dyDescent="0.2">
      <c r="A140" t="s">
        <v>784</v>
      </c>
      <c r="B140" t="s">
        <v>10</v>
      </c>
      <c r="C140" t="s">
        <v>1378</v>
      </c>
      <c r="D140" t="s">
        <v>1379</v>
      </c>
      <c r="E140" s="2">
        <v>-2.8760029797</v>
      </c>
      <c r="F140" s="3">
        <v>-0.6518157577</v>
      </c>
      <c r="G140" t="s">
        <v>1380</v>
      </c>
      <c r="H140" t="s">
        <v>1381</v>
      </c>
      <c r="I140" t="s">
        <v>1382</v>
      </c>
    </row>
    <row r="141" spans="1:9" x14ac:dyDescent="0.2">
      <c r="A141" t="s">
        <v>784</v>
      </c>
      <c r="B141" t="s">
        <v>10</v>
      </c>
      <c r="C141" t="s">
        <v>1383</v>
      </c>
      <c r="D141" t="s">
        <v>1384</v>
      </c>
      <c r="E141" s="2">
        <v>-2.8687408471000002</v>
      </c>
      <c r="F141" s="3">
        <v>-0.64989862430000001</v>
      </c>
      <c r="G141" t="s">
        <v>1385</v>
      </c>
      <c r="H141" t="s">
        <v>1386</v>
      </c>
      <c r="I141" t="s">
        <v>1387</v>
      </c>
    </row>
    <row r="142" spans="1:9" x14ac:dyDescent="0.2">
      <c r="A142" t="s">
        <v>784</v>
      </c>
      <c r="B142" t="s">
        <v>10</v>
      </c>
      <c r="C142" t="s">
        <v>1388</v>
      </c>
      <c r="D142" t="s">
        <v>1389</v>
      </c>
      <c r="E142" s="2">
        <v>-2.8420553454999999</v>
      </c>
      <c r="F142" s="3">
        <v>-0.63286450829999996</v>
      </c>
      <c r="G142" t="s">
        <v>1390</v>
      </c>
      <c r="H142" t="s">
        <v>1391</v>
      </c>
      <c r="I142" t="s">
        <v>1392</v>
      </c>
    </row>
    <row r="143" spans="1:9" x14ac:dyDescent="0.2">
      <c r="A143" t="s">
        <v>784</v>
      </c>
      <c r="B143" t="s">
        <v>10</v>
      </c>
      <c r="C143" t="s">
        <v>1393</v>
      </c>
      <c r="D143" t="s">
        <v>1394</v>
      </c>
      <c r="E143" s="2">
        <v>-2.0188148378999999</v>
      </c>
      <c r="F143" s="3">
        <v>-0.15377866579999999</v>
      </c>
      <c r="G143" t="s">
        <v>1395</v>
      </c>
      <c r="H143" t="s">
        <v>1396</v>
      </c>
      <c r="I143" t="s">
        <v>1397</v>
      </c>
    </row>
  </sheetData>
  <conditionalFormatting sqref="A2:A142">
    <cfRule type="expression" dxfId="53" priority="2">
      <formula>RIGHT(A2,1)="y"</formula>
    </cfRule>
    <cfRule type="expression" dxfId="52" priority="3" stopIfTrue="1">
      <formula>TRUE</formula>
    </cfRule>
  </conditionalFormatting>
  <conditionalFormatting sqref="C2:C143">
    <cfRule type="expression" dxfId="51" priority="1">
      <formula>1=1</formula>
    </cfRule>
  </conditionalFormatting>
  <conditionalFormatting sqref="E2:E1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3B1B8-77E5-0149-818E-5547B035DDF5}">
  <dimension ref="A1:I137"/>
  <sheetViews>
    <sheetView workbookViewId="0">
      <selection activeCell="M10" sqref="M10"/>
    </sheetView>
  </sheetViews>
  <sheetFormatPr baseColWidth="10" defaultRowHeight="16" x14ac:dyDescent="0.2"/>
  <cols>
    <col min="3" max="3" width="11.33203125" bestFit="1" customWidth="1"/>
    <col min="4" max="4" width="110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398</v>
      </c>
      <c r="D2" t="s">
        <v>1399</v>
      </c>
      <c r="E2" s="2">
        <v>-20.789030349699999</v>
      </c>
      <c r="F2" s="3">
        <v>-16.6207981202</v>
      </c>
      <c r="G2" t="s">
        <v>1400</v>
      </c>
      <c r="H2" t="s">
        <v>1401</v>
      </c>
      <c r="I2" t="s">
        <v>1402</v>
      </c>
    </row>
    <row r="3" spans="1:9" x14ac:dyDescent="0.2">
      <c r="A3" t="s">
        <v>16</v>
      </c>
      <c r="B3" t="s">
        <v>10</v>
      </c>
      <c r="C3" t="s">
        <v>1398</v>
      </c>
      <c r="D3" t="s">
        <v>1399</v>
      </c>
      <c r="E3" s="2">
        <v>-20.789030349699999</v>
      </c>
      <c r="F3" s="3">
        <v>-16.6207981202</v>
      </c>
      <c r="G3" t="s">
        <v>1403</v>
      </c>
      <c r="H3" t="s">
        <v>1404</v>
      </c>
      <c r="I3" t="s">
        <v>1405</v>
      </c>
    </row>
    <row r="4" spans="1:9" x14ac:dyDescent="0.2">
      <c r="A4" t="s">
        <v>16</v>
      </c>
      <c r="B4" t="s">
        <v>10</v>
      </c>
      <c r="C4" t="s">
        <v>1406</v>
      </c>
      <c r="D4" t="s">
        <v>1407</v>
      </c>
      <c r="E4" s="2">
        <v>-17.173690096000001</v>
      </c>
      <c r="F4" s="3">
        <v>-13.452657712700001</v>
      </c>
      <c r="G4" t="s">
        <v>1408</v>
      </c>
      <c r="H4" t="s">
        <v>1409</v>
      </c>
      <c r="I4" t="s">
        <v>1410</v>
      </c>
    </row>
    <row r="5" spans="1:9" x14ac:dyDescent="0.2">
      <c r="A5" t="s">
        <v>16</v>
      </c>
      <c r="B5" t="s">
        <v>10</v>
      </c>
      <c r="C5" t="s">
        <v>1411</v>
      </c>
      <c r="D5" t="s">
        <v>1412</v>
      </c>
      <c r="E5" s="2">
        <v>-17.1437686875</v>
      </c>
      <c r="F5" s="3">
        <v>-13.452657712700001</v>
      </c>
      <c r="G5" t="s">
        <v>1413</v>
      </c>
      <c r="H5" t="s">
        <v>1414</v>
      </c>
      <c r="I5" t="s">
        <v>1415</v>
      </c>
    </row>
    <row r="6" spans="1:9" x14ac:dyDescent="0.2">
      <c r="A6" t="s">
        <v>16</v>
      </c>
      <c r="B6" t="s">
        <v>10</v>
      </c>
      <c r="C6" t="s">
        <v>1416</v>
      </c>
      <c r="D6" t="s">
        <v>1417</v>
      </c>
      <c r="E6" s="2">
        <v>-16.4692698691</v>
      </c>
      <c r="F6" s="3">
        <v>-12.9030976309</v>
      </c>
      <c r="G6" t="s">
        <v>1418</v>
      </c>
      <c r="H6" t="s">
        <v>1419</v>
      </c>
      <c r="I6" t="s">
        <v>1420</v>
      </c>
    </row>
    <row r="7" spans="1:9" x14ac:dyDescent="0.2">
      <c r="A7" t="s">
        <v>16</v>
      </c>
      <c r="B7" t="s">
        <v>10</v>
      </c>
      <c r="C7" t="s">
        <v>1421</v>
      </c>
      <c r="D7" t="s">
        <v>1422</v>
      </c>
      <c r="E7" s="2">
        <v>-15.660782445200001</v>
      </c>
      <c r="F7" s="3">
        <v>-12.191520219999999</v>
      </c>
      <c r="G7" t="s">
        <v>1423</v>
      </c>
      <c r="H7" t="s">
        <v>1424</v>
      </c>
      <c r="I7" t="s">
        <v>1425</v>
      </c>
    </row>
    <row r="8" spans="1:9" x14ac:dyDescent="0.2">
      <c r="A8" t="s">
        <v>16</v>
      </c>
      <c r="B8" t="s">
        <v>10</v>
      </c>
      <c r="C8" t="s">
        <v>1426</v>
      </c>
      <c r="D8" t="s">
        <v>1427</v>
      </c>
      <c r="E8" s="2">
        <v>-15.5765225265</v>
      </c>
      <c r="F8" s="3">
        <v>-12.186441547399999</v>
      </c>
      <c r="G8" t="s">
        <v>1423</v>
      </c>
      <c r="H8" t="s">
        <v>1424</v>
      </c>
      <c r="I8" t="s">
        <v>1428</v>
      </c>
    </row>
    <row r="9" spans="1:9" x14ac:dyDescent="0.2">
      <c r="A9" t="s">
        <v>16</v>
      </c>
      <c r="B9" t="s">
        <v>10</v>
      </c>
      <c r="C9" t="s">
        <v>1429</v>
      </c>
      <c r="D9" t="s">
        <v>1430</v>
      </c>
      <c r="E9" s="2">
        <v>-7.9324216228999997</v>
      </c>
      <c r="F9" s="3">
        <v>-4.6672793803000001</v>
      </c>
      <c r="G9" t="s">
        <v>1431</v>
      </c>
      <c r="H9" t="s">
        <v>1432</v>
      </c>
      <c r="I9" t="s">
        <v>1433</v>
      </c>
    </row>
    <row r="10" spans="1:9" x14ac:dyDescent="0.2">
      <c r="A10" t="s">
        <v>16</v>
      </c>
      <c r="B10" t="s">
        <v>10</v>
      </c>
      <c r="C10" t="s">
        <v>1434</v>
      </c>
      <c r="D10" t="s">
        <v>1435</v>
      </c>
      <c r="E10" s="2">
        <v>-5.8444484928999998</v>
      </c>
      <c r="F10" s="3">
        <v>-3.0186389442000001</v>
      </c>
      <c r="G10" t="s">
        <v>1436</v>
      </c>
      <c r="H10" t="s">
        <v>1437</v>
      </c>
      <c r="I10" t="s">
        <v>1438</v>
      </c>
    </row>
    <row r="11" spans="1:9" x14ac:dyDescent="0.2">
      <c r="A11" t="s">
        <v>16</v>
      </c>
      <c r="B11" t="s">
        <v>10</v>
      </c>
      <c r="C11" t="s">
        <v>1439</v>
      </c>
      <c r="D11" t="s">
        <v>1440</v>
      </c>
      <c r="E11" s="2">
        <v>-5.4570266176000004</v>
      </c>
      <c r="F11" s="3">
        <v>-2.7659156428</v>
      </c>
      <c r="G11" t="s">
        <v>1436</v>
      </c>
      <c r="H11" t="s">
        <v>1437</v>
      </c>
      <c r="I11" t="s">
        <v>1441</v>
      </c>
    </row>
    <row r="12" spans="1:9" x14ac:dyDescent="0.2">
      <c r="A12" t="s">
        <v>16</v>
      </c>
      <c r="B12" t="s">
        <v>10</v>
      </c>
      <c r="C12" t="s">
        <v>1442</v>
      </c>
      <c r="D12" t="s">
        <v>1443</v>
      </c>
      <c r="E12" s="2">
        <v>-4.9473893823999999</v>
      </c>
      <c r="F12" s="3">
        <v>-2.3362581044000001</v>
      </c>
      <c r="G12" t="s">
        <v>1444</v>
      </c>
      <c r="H12" t="s">
        <v>1445</v>
      </c>
      <c r="I12" t="s">
        <v>1446</v>
      </c>
    </row>
    <row r="13" spans="1:9" x14ac:dyDescent="0.2">
      <c r="A13" t="s">
        <v>16</v>
      </c>
      <c r="B13" t="s">
        <v>10</v>
      </c>
      <c r="C13" t="s">
        <v>601</v>
      </c>
      <c r="D13" t="s">
        <v>602</v>
      </c>
      <c r="E13" s="2">
        <v>-3.0492839539999999</v>
      </c>
      <c r="F13" s="3">
        <v>-0.83529423390000002</v>
      </c>
      <c r="G13" t="s">
        <v>1447</v>
      </c>
      <c r="H13" t="s">
        <v>1448</v>
      </c>
      <c r="I13" t="s">
        <v>1449</v>
      </c>
    </row>
    <row r="14" spans="1:9" x14ac:dyDescent="0.2">
      <c r="A14" t="s">
        <v>41</v>
      </c>
      <c r="B14" t="s">
        <v>10</v>
      </c>
      <c r="C14" t="s">
        <v>1450</v>
      </c>
      <c r="D14" t="s">
        <v>1451</v>
      </c>
      <c r="E14" s="2">
        <v>-8.3797186601</v>
      </c>
      <c r="F14" s="3">
        <v>-5.0565844705999998</v>
      </c>
      <c r="G14" t="s">
        <v>1452</v>
      </c>
      <c r="H14" t="s">
        <v>1453</v>
      </c>
      <c r="I14" t="s">
        <v>1454</v>
      </c>
    </row>
    <row r="15" spans="1:9" x14ac:dyDescent="0.2">
      <c r="A15" t="s">
        <v>47</v>
      </c>
      <c r="B15" t="s">
        <v>10</v>
      </c>
      <c r="C15" t="s">
        <v>1450</v>
      </c>
      <c r="D15" t="s">
        <v>1451</v>
      </c>
      <c r="E15" s="2">
        <v>-8.3797186601</v>
      </c>
      <c r="F15" s="3">
        <v>-5.0565844705999998</v>
      </c>
      <c r="G15" t="s">
        <v>1455</v>
      </c>
      <c r="H15" t="s">
        <v>1456</v>
      </c>
      <c r="I15" t="s">
        <v>1457</v>
      </c>
    </row>
    <row r="16" spans="1:9" x14ac:dyDescent="0.2">
      <c r="A16" t="s">
        <v>47</v>
      </c>
      <c r="B16" t="s">
        <v>10</v>
      </c>
      <c r="C16" t="s">
        <v>1458</v>
      </c>
      <c r="D16" t="s">
        <v>1459</v>
      </c>
      <c r="E16" s="2">
        <v>-7.6778686645000001</v>
      </c>
      <c r="F16" s="3">
        <v>-4.4638789445000002</v>
      </c>
      <c r="G16" t="s">
        <v>1460</v>
      </c>
      <c r="H16" t="s">
        <v>1461</v>
      </c>
      <c r="I16" t="s">
        <v>1462</v>
      </c>
    </row>
    <row r="17" spans="1:9" x14ac:dyDescent="0.2">
      <c r="A17" t="s">
        <v>47</v>
      </c>
      <c r="B17" t="s">
        <v>10</v>
      </c>
      <c r="C17" t="s">
        <v>1463</v>
      </c>
      <c r="D17" t="s">
        <v>1464</v>
      </c>
      <c r="E17" s="2">
        <v>-7.3691143979999998</v>
      </c>
      <c r="F17" s="3">
        <v>-4.2008821683999997</v>
      </c>
      <c r="G17" t="s">
        <v>1465</v>
      </c>
      <c r="H17" t="s">
        <v>1466</v>
      </c>
      <c r="I17" t="s">
        <v>1467</v>
      </c>
    </row>
    <row r="18" spans="1:9" x14ac:dyDescent="0.2">
      <c r="A18" t="s">
        <v>47</v>
      </c>
      <c r="B18" t="s">
        <v>10</v>
      </c>
      <c r="C18" t="s">
        <v>1468</v>
      </c>
      <c r="D18" t="s">
        <v>1469</v>
      </c>
      <c r="E18" s="2">
        <v>-7.1068425514999998</v>
      </c>
      <c r="F18" s="3">
        <v>-4.0177915679999998</v>
      </c>
      <c r="G18" t="s">
        <v>1470</v>
      </c>
      <c r="H18" t="s">
        <v>1471</v>
      </c>
      <c r="I18" t="s">
        <v>1472</v>
      </c>
    </row>
    <row r="19" spans="1:9" x14ac:dyDescent="0.2">
      <c r="A19" t="s">
        <v>47</v>
      </c>
      <c r="B19" t="s">
        <v>10</v>
      </c>
      <c r="C19" t="s">
        <v>1473</v>
      </c>
      <c r="D19" t="s">
        <v>1474</v>
      </c>
      <c r="E19" s="2">
        <v>-5.7839848096999997</v>
      </c>
      <c r="F19" s="3">
        <v>-2.9774804162000001</v>
      </c>
      <c r="G19" t="s">
        <v>1475</v>
      </c>
      <c r="H19" t="s">
        <v>1476</v>
      </c>
      <c r="I19" t="s">
        <v>1477</v>
      </c>
    </row>
    <row r="20" spans="1:9" x14ac:dyDescent="0.2">
      <c r="A20" t="s">
        <v>47</v>
      </c>
      <c r="B20" t="s">
        <v>10</v>
      </c>
      <c r="C20" t="s">
        <v>1478</v>
      </c>
      <c r="D20" t="s">
        <v>1479</v>
      </c>
      <c r="E20" s="2">
        <v>-4.1764031681000002</v>
      </c>
      <c r="F20" s="3">
        <v>-1.7456384592</v>
      </c>
      <c r="G20" t="s">
        <v>1480</v>
      </c>
      <c r="H20" t="s">
        <v>1481</v>
      </c>
      <c r="I20" t="s">
        <v>1482</v>
      </c>
    </row>
    <row r="21" spans="1:9" x14ac:dyDescent="0.2">
      <c r="A21" t="s">
        <v>78</v>
      </c>
      <c r="B21" t="s">
        <v>10</v>
      </c>
      <c r="C21" t="s">
        <v>1483</v>
      </c>
      <c r="D21" t="s">
        <v>1484</v>
      </c>
      <c r="E21" s="2">
        <v>-7.2694038182999998</v>
      </c>
      <c r="F21" s="3">
        <v>-4.1425642738999997</v>
      </c>
      <c r="G21" t="s">
        <v>1485</v>
      </c>
      <c r="H21" t="s">
        <v>1486</v>
      </c>
      <c r="I21" t="s">
        <v>1487</v>
      </c>
    </row>
    <row r="22" spans="1:9" x14ac:dyDescent="0.2">
      <c r="A22" t="s">
        <v>84</v>
      </c>
      <c r="B22" t="s">
        <v>10</v>
      </c>
      <c r="C22" t="s">
        <v>1483</v>
      </c>
      <c r="D22" t="s">
        <v>1484</v>
      </c>
      <c r="E22" s="2">
        <v>-7.2694038182999998</v>
      </c>
      <c r="F22" s="3">
        <v>-4.1425642738999997</v>
      </c>
      <c r="G22" t="s">
        <v>1488</v>
      </c>
      <c r="H22" t="s">
        <v>1489</v>
      </c>
      <c r="I22" t="s">
        <v>1490</v>
      </c>
    </row>
    <row r="23" spans="1:9" x14ac:dyDescent="0.2">
      <c r="A23" t="s">
        <v>84</v>
      </c>
      <c r="B23" t="s">
        <v>10</v>
      </c>
      <c r="C23" t="s">
        <v>1491</v>
      </c>
      <c r="D23" t="s">
        <v>1492</v>
      </c>
      <c r="E23" s="2">
        <v>-6.9474532527999999</v>
      </c>
      <c r="F23" s="3">
        <v>-3.8931643756000001</v>
      </c>
      <c r="G23" t="s">
        <v>1493</v>
      </c>
      <c r="H23" t="s">
        <v>1494</v>
      </c>
      <c r="I23" t="s">
        <v>1495</v>
      </c>
    </row>
    <row r="24" spans="1:9" x14ac:dyDescent="0.2">
      <c r="A24" t="s">
        <v>84</v>
      </c>
      <c r="B24" t="s">
        <v>10</v>
      </c>
      <c r="C24" t="s">
        <v>1496</v>
      </c>
      <c r="D24" t="s">
        <v>1497</v>
      </c>
      <c r="E24" s="2">
        <v>-6.0566570678999998</v>
      </c>
      <c r="F24" s="3">
        <v>-3.2106441331000002</v>
      </c>
      <c r="G24" t="s">
        <v>1498</v>
      </c>
      <c r="H24" t="s">
        <v>1499</v>
      </c>
      <c r="I24" t="s">
        <v>1500</v>
      </c>
    </row>
    <row r="25" spans="1:9" x14ac:dyDescent="0.2">
      <c r="A25" t="s">
        <v>84</v>
      </c>
      <c r="B25" t="s">
        <v>10</v>
      </c>
      <c r="C25" t="s">
        <v>1501</v>
      </c>
      <c r="D25" t="s">
        <v>1502</v>
      </c>
      <c r="E25" s="2">
        <v>-5.7486715737000003</v>
      </c>
      <c r="F25" s="3">
        <v>-2.9606505858999999</v>
      </c>
      <c r="G25" t="s">
        <v>1498</v>
      </c>
      <c r="H25" t="s">
        <v>1499</v>
      </c>
      <c r="I25" t="s">
        <v>1503</v>
      </c>
    </row>
    <row r="26" spans="1:9" x14ac:dyDescent="0.2">
      <c r="A26" t="s">
        <v>84</v>
      </c>
      <c r="B26" t="s">
        <v>10</v>
      </c>
      <c r="C26" t="s">
        <v>1504</v>
      </c>
      <c r="D26" t="s">
        <v>1505</v>
      </c>
      <c r="E26" s="2">
        <v>-5.6130635649</v>
      </c>
      <c r="F26" s="3">
        <v>-2.8598046833000001</v>
      </c>
      <c r="G26" t="s">
        <v>1506</v>
      </c>
      <c r="H26" t="s">
        <v>1507</v>
      </c>
      <c r="I26" t="s">
        <v>1508</v>
      </c>
    </row>
    <row r="27" spans="1:9" x14ac:dyDescent="0.2">
      <c r="A27" t="s">
        <v>84</v>
      </c>
      <c r="B27" t="s">
        <v>10</v>
      </c>
      <c r="C27" t="s">
        <v>1509</v>
      </c>
      <c r="D27" t="s">
        <v>1510</v>
      </c>
      <c r="E27" s="2">
        <v>-5.5862633442999998</v>
      </c>
      <c r="F27" s="3">
        <v>-2.8580587981000001</v>
      </c>
      <c r="G27" t="s">
        <v>1498</v>
      </c>
      <c r="H27" t="s">
        <v>1499</v>
      </c>
      <c r="I27" t="s">
        <v>1511</v>
      </c>
    </row>
    <row r="28" spans="1:9" x14ac:dyDescent="0.2">
      <c r="A28" t="s">
        <v>84</v>
      </c>
      <c r="B28" t="s">
        <v>10</v>
      </c>
      <c r="C28" t="s">
        <v>1512</v>
      </c>
      <c r="D28" t="s">
        <v>1513</v>
      </c>
      <c r="E28" s="2">
        <v>-4.8429386629</v>
      </c>
      <c r="F28" s="3">
        <v>-2.2767664247999999</v>
      </c>
      <c r="G28" t="s">
        <v>1514</v>
      </c>
      <c r="H28" t="s">
        <v>1515</v>
      </c>
      <c r="I28" t="s">
        <v>1516</v>
      </c>
    </row>
    <row r="29" spans="1:9" x14ac:dyDescent="0.2">
      <c r="A29" t="s">
        <v>84</v>
      </c>
      <c r="B29" t="s">
        <v>10</v>
      </c>
      <c r="C29" t="s">
        <v>1517</v>
      </c>
      <c r="D29" t="s">
        <v>1518</v>
      </c>
      <c r="E29" s="2">
        <v>-4.6873742732999997</v>
      </c>
      <c r="F29" s="3">
        <v>-2.1423913341</v>
      </c>
      <c r="G29" t="s">
        <v>1519</v>
      </c>
      <c r="H29" t="s">
        <v>1520</v>
      </c>
      <c r="I29" t="s">
        <v>1521</v>
      </c>
    </row>
    <row r="30" spans="1:9" x14ac:dyDescent="0.2">
      <c r="A30" t="s">
        <v>84</v>
      </c>
      <c r="B30" t="s">
        <v>10</v>
      </c>
      <c r="C30" t="s">
        <v>1522</v>
      </c>
      <c r="D30" t="s">
        <v>1523</v>
      </c>
      <c r="E30" s="2">
        <v>-4.1735079991999999</v>
      </c>
      <c r="F30" s="3">
        <v>-1.7456384592</v>
      </c>
      <c r="G30" t="s">
        <v>1524</v>
      </c>
      <c r="H30" t="s">
        <v>1525</v>
      </c>
      <c r="I30" t="s">
        <v>1526</v>
      </c>
    </row>
    <row r="31" spans="1:9" x14ac:dyDescent="0.2">
      <c r="A31" t="s">
        <v>84</v>
      </c>
      <c r="B31" t="s">
        <v>10</v>
      </c>
      <c r="C31" t="s">
        <v>1527</v>
      </c>
      <c r="D31" t="s">
        <v>1528</v>
      </c>
      <c r="E31" s="2">
        <v>-3.5637464864999999</v>
      </c>
      <c r="F31" s="3">
        <v>-1.2280231696999999</v>
      </c>
      <c r="G31" t="s">
        <v>1529</v>
      </c>
      <c r="H31" t="s">
        <v>1530</v>
      </c>
      <c r="I31" t="s">
        <v>1531</v>
      </c>
    </row>
    <row r="32" spans="1:9" x14ac:dyDescent="0.2">
      <c r="A32" t="s">
        <v>91</v>
      </c>
      <c r="B32" t="s">
        <v>10</v>
      </c>
      <c r="C32" t="s">
        <v>1532</v>
      </c>
      <c r="D32" t="s">
        <v>1533</v>
      </c>
      <c r="E32" s="2">
        <v>-6.8303044533000001</v>
      </c>
      <c r="F32" s="3">
        <v>-3.8082002595</v>
      </c>
      <c r="G32" t="s">
        <v>1534</v>
      </c>
      <c r="H32" t="s">
        <v>1535</v>
      </c>
      <c r="I32" t="s">
        <v>1536</v>
      </c>
    </row>
    <row r="33" spans="1:9" x14ac:dyDescent="0.2">
      <c r="A33" t="s">
        <v>97</v>
      </c>
      <c r="B33" t="s">
        <v>10</v>
      </c>
      <c r="C33" t="s">
        <v>1532</v>
      </c>
      <c r="D33" t="s">
        <v>1533</v>
      </c>
      <c r="E33" s="2">
        <v>-6.8303044533000001</v>
      </c>
      <c r="F33" s="3">
        <v>-3.8082002595</v>
      </c>
      <c r="G33" t="s">
        <v>1537</v>
      </c>
      <c r="H33" t="s">
        <v>1538</v>
      </c>
      <c r="I33" t="s">
        <v>1539</v>
      </c>
    </row>
    <row r="34" spans="1:9" x14ac:dyDescent="0.2">
      <c r="A34" t="s">
        <v>97</v>
      </c>
      <c r="B34" t="s">
        <v>10</v>
      </c>
      <c r="C34" t="s">
        <v>1540</v>
      </c>
      <c r="D34" t="s">
        <v>1541</v>
      </c>
      <c r="E34" s="2">
        <v>-5.4856779854999997</v>
      </c>
      <c r="F34" s="3">
        <v>-2.7798437537999998</v>
      </c>
      <c r="G34" t="s">
        <v>1542</v>
      </c>
      <c r="H34" t="s">
        <v>1543</v>
      </c>
      <c r="I34" t="s">
        <v>1544</v>
      </c>
    </row>
    <row r="35" spans="1:9" x14ac:dyDescent="0.2">
      <c r="A35" t="s">
        <v>97</v>
      </c>
      <c r="B35" t="s">
        <v>10</v>
      </c>
      <c r="C35" t="s">
        <v>1545</v>
      </c>
      <c r="D35" t="s">
        <v>1546</v>
      </c>
      <c r="E35" s="2">
        <v>-3.9820231337999998</v>
      </c>
      <c r="F35" s="3">
        <v>-1.5619789313000001</v>
      </c>
      <c r="G35" t="s">
        <v>1547</v>
      </c>
      <c r="H35" t="s">
        <v>1548</v>
      </c>
      <c r="I35" t="s">
        <v>1549</v>
      </c>
    </row>
    <row r="36" spans="1:9" x14ac:dyDescent="0.2">
      <c r="A36" t="s">
        <v>97</v>
      </c>
      <c r="B36" t="s">
        <v>10</v>
      </c>
      <c r="C36" t="s">
        <v>1550</v>
      </c>
      <c r="D36" t="s">
        <v>1551</v>
      </c>
      <c r="E36" s="2">
        <v>-3.2181525792999999</v>
      </c>
      <c r="F36" s="3">
        <v>-0.94008781210000003</v>
      </c>
      <c r="G36" t="s">
        <v>1552</v>
      </c>
      <c r="H36" t="s">
        <v>1553</v>
      </c>
      <c r="I36" t="s">
        <v>1554</v>
      </c>
    </row>
    <row r="37" spans="1:9" x14ac:dyDescent="0.2">
      <c r="A37" t="s">
        <v>97</v>
      </c>
      <c r="B37" t="s">
        <v>10</v>
      </c>
      <c r="C37" t="s">
        <v>1555</v>
      </c>
      <c r="D37" t="s">
        <v>1556</v>
      </c>
      <c r="E37" s="2">
        <v>-2.5140775258999999</v>
      </c>
      <c r="F37" s="3">
        <v>-0.43675649249999998</v>
      </c>
      <c r="G37" t="s">
        <v>1557</v>
      </c>
      <c r="H37" t="s">
        <v>1558</v>
      </c>
      <c r="I37" t="s">
        <v>1559</v>
      </c>
    </row>
    <row r="38" spans="1:9" x14ac:dyDescent="0.2">
      <c r="A38" t="s">
        <v>97</v>
      </c>
      <c r="B38" t="s">
        <v>10</v>
      </c>
      <c r="C38" t="s">
        <v>1560</v>
      </c>
      <c r="D38" t="s">
        <v>1561</v>
      </c>
      <c r="E38" s="2">
        <v>-2.5016254679999999</v>
      </c>
      <c r="F38" s="3">
        <v>-0.43030325149999998</v>
      </c>
      <c r="G38" t="s">
        <v>1562</v>
      </c>
      <c r="H38" t="s">
        <v>1563</v>
      </c>
      <c r="I38" t="s">
        <v>1564</v>
      </c>
    </row>
    <row r="39" spans="1:9" x14ac:dyDescent="0.2">
      <c r="A39" t="s">
        <v>116</v>
      </c>
      <c r="B39" t="s">
        <v>10</v>
      </c>
      <c r="C39" t="s">
        <v>1565</v>
      </c>
      <c r="D39" t="s">
        <v>1566</v>
      </c>
      <c r="E39" s="2">
        <v>-6.5972011142999998</v>
      </c>
      <c r="F39" s="3">
        <v>-3.6186951323000001</v>
      </c>
      <c r="G39" t="s">
        <v>1567</v>
      </c>
      <c r="H39" t="s">
        <v>1568</v>
      </c>
      <c r="I39" t="s">
        <v>1569</v>
      </c>
    </row>
    <row r="40" spans="1:9" x14ac:dyDescent="0.2">
      <c r="A40" t="s">
        <v>122</v>
      </c>
      <c r="B40" t="s">
        <v>10</v>
      </c>
      <c r="C40" t="s">
        <v>1565</v>
      </c>
      <c r="D40" t="s">
        <v>1566</v>
      </c>
      <c r="E40" s="2">
        <v>-6.5972011142999998</v>
      </c>
      <c r="F40" s="3">
        <v>-3.6186951323000001</v>
      </c>
      <c r="G40" t="s">
        <v>1570</v>
      </c>
      <c r="H40" t="s">
        <v>1571</v>
      </c>
      <c r="I40" t="s">
        <v>1572</v>
      </c>
    </row>
    <row r="41" spans="1:9" x14ac:dyDescent="0.2">
      <c r="A41" t="s">
        <v>122</v>
      </c>
      <c r="B41" t="s">
        <v>10</v>
      </c>
      <c r="C41" t="s">
        <v>1573</v>
      </c>
      <c r="D41" t="s">
        <v>1574</v>
      </c>
      <c r="E41" s="2">
        <v>-6.5828073792000001</v>
      </c>
      <c r="F41" s="3">
        <v>-3.6186951323000001</v>
      </c>
      <c r="G41" t="s">
        <v>1575</v>
      </c>
      <c r="H41" t="s">
        <v>1576</v>
      </c>
      <c r="I41" t="s">
        <v>1577</v>
      </c>
    </row>
    <row r="42" spans="1:9" x14ac:dyDescent="0.2">
      <c r="A42" t="s">
        <v>122</v>
      </c>
      <c r="B42" t="s">
        <v>10</v>
      </c>
      <c r="C42" t="s">
        <v>1578</v>
      </c>
      <c r="D42" t="s">
        <v>1579</v>
      </c>
      <c r="E42" s="2">
        <v>-6.5317713803000004</v>
      </c>
      <c r="F42" s="3">
        <v>-3.5939880722000002</v>
      </c>
      <c r="G42" t="s">
        <v>1570</v>
      </c>
      <c r="H42" t="s">
        <v>1571</v>
      </c>
      <c r="I42" t="s">
        <v>1580</v>
      </c>
    </row>
    <row r="43" spans="1:9" x14ac:dyDescent="0.2">
      <c r="A43" t="s">
        <v>122</v>
      </c>
      <c r="B43" t="s">
        <v>10</v>
      </c>
      <c r="C43" t="s">
        <v>1581</v>
      </c>
      <c r="D43" t="s">
        <v>1582</v>
      </c>
      <c r="E43" s="2">
        <v>-6.4670762968000002</v>
      </c>
      <c r="F43" s="3">
        <v>-3.5541165723999999</v>
      </c>
      <c r="G43" t="s">
        <v>1570</v>
      </c>
      <c r="H43" t="s">
        <v>1571</v>
      </c>
      <c r="I43" t="s">
        <v>1583</v>
      </c>
    </row>
    <row r="44" spans="1:9" x14ac:dyDescent="0.2">
      <c r="A44" t="s">
        <v>122</v>
      </c>
      <c r="B44" t="s">
        <v>10</v>
      </c>
      <c r="C44" t="s">
        <v>1584</v>
      </c>
      <c r="D44" t="s">
        <v>1585</v>
      </c>
      <c r="E44" s="2">
        <v>-6.3410061026999998</v>
      </c>
      <c r="F44" s="3">
        <v>-3.4515274741000002</v>
      </c>
      <c r="G44" t="s">
        <v>1586</v>
      </c>
      <c r="H44" t="s">
        <v>1587</v>
      </c>
      <c r="I44" t="s">
        <v>1588</v>
      </c>
    </row>
    <row r="45" spans="1:9" x14ac:dyDescent="0.2">
      <c r="A45" t="s">
        <v>122</v>
      </c>
      <c r="B45" t="s">
        <v>10</v>
      </c>
      <c r="C45" t="s">
        <v>1589</v>
      </c>
      <c r="D45" t="s">
        <v>1590</v>
      </c>
      <c r="E45" s="2">
        <v>-5.6473395736000001</v>
      </c>
      <c r="F45" s="3">
        <v>-2.8770473527</v>
      </c>
      <c r="G45" t="s">
        <v>1591</v>
      </c>
      <c r="H45" t="s">
        <v>1592</v>
      </c>
      <c r="I45" t="s">
        <v>1593</v>
      </c>
    </row>
    <row r="46" spans="1:9" x14ac:dyDescent="0.2">
      <c r="A46" t="s">
        <v>122</v>
      </c>
      <c r="B46" t="s">
        <v>10</v>
      </c>
      <c r="C46" t="s">
        <v>1594</v>
      </c>
      <c r="D46" t="s">
        <v>1595</v>
      </c>
      <c r="E46" s="2">
        <v>-4.8462274611999998</v>
      </c>
      <c r="F46" s="3">
        <v>-2.2767664247999999</v>
      </c>
      <c r="G46" t="s">
        <v>1596</v>
      </c>
      <c r="H46" t="s">
        <v>1597</v>
      </c>
      <c r="I46" t="s">
        <v>1598</v>
      </c>
    </row>
    <row r="47" spans="1:9" x14ac:dyDescent="0.2">
      <c r="A47" t="s">
        <v>122</v>
      </c>
      <c r="B47" t="s">
        <v>10</v>
      </c>
      <c r="C47" t="s">
        <v>1599</v>
      </c>
      <c r="D47" t="s">
        <v>1600</v>
      </c>
      <c r="E47" s="2">
        <v>-4.4700539775000001</v>
      </c>
      <c r="F47" s="3">
        <v>-1.9645795797000001</v>
      </c>
      <c r="G47" t="s">
        <v>1601</v>
      </c>
      <c r="H47" t="s">
        <v>1602</v>
      </c>
      <c r="I47" t="s">
        <v>1603</v>
      </c>
    </row>
    <row r="48" spans="1:9" x14ac:dyDescent="0.2">
      <c r="A48" t="s">
        <v>122</v>
      </c>
      <c r="B48" t="s">
        <v>10</v>
      </c>
      <c r="C48" t="s">
        <v>1604</v>
      </c>
      <c r="D48" t="s">
        <v>1605</v>
      </c>
      <c r="E48" s="2">
        <v>-4.3716985129000001</v>
      </c>
      <c r="F48" s="3">
        <v>-1.9024362877000001</v>
      </c>
      <c r="G48" t="s">
        <v>1606</v>
      </c>
      <c r="H48" t="s">
        <v>1607</v>
      </c>
      <c r="I48" t="s">
        <v>1608</v>
      </c>
    </row>
    <row r="49" spans="1:9" x14ac:dyDescent="0.2">
      <c r="A49" t="s">
        <v>122</v>
      </c>
      <c r="B49" t="s">
        <v>10</v>
      </c>
      <c r="C49" t="s">
        <v>1609</v>
      </c>
      <c r="D49" t="s">
        <v>1610</v>
      </c>
      <c r="E49" s="2">
        <v>-2.520476242</v>
      </c>
      <c r="F49" s="3">
        <v>-0.43675649249999998</v>
      </c>
      <c r="G49" t="s">
        <v>1611</v>
      </c>
      <c r="H49" t="s">
        <v>1612</v>
      </c>
      <c r="I49" t="s">
        <v>1613</v>
      </c>
    </row>
    <row r="50" spans="1:9" x14ac:dyDescent="0.2">
      <c r="A50" t="s">
        <v>122</v>
      </c>
      <c r="B50" t="s">
        <v>10</v>
      </c>
      <c r="C50" t="s">
        <v>1614</v>
      </c>
      <c r="D50" t="s">
        <v>1615</v>
      </c>
      <c r="E50" s="2">
        <v>-2.4944642725000001</v>
      </c>
      <c r="F50" s="3">
        <v>-0.43003576399999999</v>
      </c>
      <c r="G50" t="s">
        <v>1611</v>
      </c>
      <c r="H50" t="s">
        <v>1612</v>
      </c>
      <c r="I50" t="s">
        <v>1616</v>
      </c>
    </row>
    <row r="51" spans="1:9" x14ac:dyDescent="0.2">
      <c r="A51" t="s">
        <v>136</v>
      </c>
      <c r="B51" t="s">
        <v>10</v>
      </c>
      <c r="C51" t="s">
        <v>1617</v>
      </c>
      <c r="D51" t="s">
        <v>1618</v>
      </c>
      <c r="E51" s="2">
        <v>-6.2379647643</v>
      </c>
      <c r="F51" s="3">
        <v>-3.3707625304</v>
      </c>
      <c r="G51" t="s">
        <v>1619</v>
      </c>
      <c r="H51" t="s">
        <v>1620</v>
      </c>
      <c r="I51" t="s">
        <v>1621</v>
      </c>
    </row>
    <row r="52" spans="1:9" x14ac:dyDescent="0.2">
      <c r="A52" t="s">
        <v>142</v>
      </c>
      <c r="B52" t="s">
        <v>10</v>
      </c>
      <c r="C52" t="s">
        <v>1617</v>
      </c>
      <c r="D52" t="s">
        <v>1618</v>
      </c>
      <c r="E52" s="2">
        <v>-6.2379647643</v>
      </c>
      <c r="F52" s="3">
        <v>-3.3707625304</v>
      </c>
      <c r="G52" t="s">
        <v>1622</v>
      </c>
      <c r="H52" t="s">
        <v>1623</v>
      </c>
      <c r="I52" t="s">
        <v>1624</v>
      </c>
    </row>
    <row r="53" spans="1:9" x14ac:dyDescent="0.2">
      <c r="A53" t="s">
        <v>142</v>
      </c>
      <c r="B53" t="s">
        <v>10</v>
      </c>
      <c r="C53" t="s">
        <v>1625</v>
      </c>
      <c r="D53" t="s">
        <v>1626</v>
      </c>
      <c r="E53" s="2">
        <v>-5.5791329963000003</v>
      </c>
      <c r="F53" s="3">
        <v>-2.8580587981000001</v>
      </c>
      <c r="G53" t="s">
        <v>1627</v>
      </c>
      <c r="H53" t="s">
        <v>1628</v>
      </c>
      <c r="I53" t="s">
        <v>1629</v>
      </c>
    </row>
    <row r="54" spans="1:9" x14ac:dyDescent="0.2">
      <c r="A54" t="s">
        <v>142</v>
      </c>
      <c r="B54" t="s">
        <v>10</v>
      </c>
      <c r="C54" t="s">
        <v>1630</v>
      </c>
      <c r="D54" t="s">
        <v>1631</v>
      </c>
      <c r="E54" s="2">
        <v>-2.8518794516999999</v>
      </c>
      <c r="F54" s="3">
        <v>-0.68855188840000003</v>
      </c>
      <c r="G54" t="s">
        <v>1632</v>
      </c>
      <c r="H54" t="s">
        <v>1633</v>
      </c>
      <c r="I54" t="s">
        <v>1099</v>
      </c>
    </row>
    <row r="55" spans="1:9" x14ac:dyDescent="0.2">
      <c r="A55" t="s">
        <v>142</v>
      </c>
      <c r="B55" t="s">
        <v>10</v>
      </c>
      <c r="C55" t="s">
        <v>1634</v>
      </c>
      <c r="D55" t="s">
        <v>1635</v>
      </c>
      <c r="E55" s="2">
        <v>-2.8481839461999998</v>
      </c>
      <c r="F55" s="3">
        <v>-0.68855188840000003</v>
      </c>
      <c r="G55" t="s">
        <v>1636</v>
      </c>
      <c r="H55" t="s">
        <v>1637</v>
      </c>
      <c r="I55" t="s">
        <v>1638</v>
      </c>
    </row>
    <row r="56" spans="1:9" x14ac:dyDescent="0.2">
      <c r="A56" t="s">
        <v>142</v>
      </c>
      <c r="B56" t="s">
        <v>10</v>
      </c>
      <c r="C56" t="s">
        <v>1639</v>
      </c>
      <c r="D56" t="s">
        <v>1640</v>
      </c>
      <c r="E56" s="2">
        <v>-2.7001987731999999</v>
      </c>
      <c r="F56" s="3">
        <v>-0.55727240899999997</v>
      </c>
      <c r="G56" t="s">
        <v>1641</v>
      </c>
      <c r="H56" t="s">
        <v>1642</v>
      </c>
      <c r="I56" t="s">
        <v>1643</v>
      </c>
    </row>
    <row r="57" spans="1:9" x14ac:dyDescent="0.2">
      <c r="A57" t="s">
        <v>142</v>
      </c>
      <c r="B57" t="s">
        <v>10</v>
      </c>
      <c r="C57" t="s">
        <v>1644</v>
      </c>
      <c r="D57" t="s">
        <v>1645</v>
      </c>
      <c r="E57" s="2">
        <v>-2.6057969505999998</v>
      </c>
      <c r="F57" s="3">
        <v>-0.50202271030000001</v>
      </c>
      <c r="G57" t="s">
        <v>1646</v>
      </c>
      <c r="H57" t="s">
        <v>1647</v>
      </c>
      <c r="I57" t="s">
        <v>1648</v>
      </c>
    </row>
    <row r="58" spans="1:9" x14ac:dyDescent="0.2">
      <c r="A58" t="s">
        <v>151</v>
      </c>
      <c r="B58" t="s">
        <v>10</v>
      </c>
      <c r="C58" t="s">
        <v>1649</v>
      </c>
      <c r="D58" t="s">
        <v>1650</v>
      </c>
      <c r="E58" s="2">
        <v>-5.4035093442999997</v>
      </c>
      <c r="F58" s="3">
        <v>-2.7266388086000002</v>
      </c>
      <c r="G58" t="s">
        <v>1651</v>
      </c>
      <c r="H58" t="s">
        <v>1652</v>
      </c>
      <c r="I58" t="s">
        <v>1653</v>
      </c>
    </row>
    <row r="59" spans="1:9" x14ac:dyDescent="0.2">
      <c r="A59" t="s">
        <v>157</v>
      </c>
      <c r="B59" t="s">
        <v>10</v>
      </c>
      <c r="C59" t="s">
        <v>1649</v>
      </c>
      <c r="D59" t="s">
        <v>1650</v>
      </c>
      <c r="E59" s="2">
        <v>-5.4035093442999997</v>
      </c>
      <c r="F59" s="3">
        <v>-2.7266388086000002</v>
      </c>
      <c r="G59" t="s">
        <v>1654</v>
      </c>
      <c r="H59" t="s">
        <v>1655</v>
      </c>
      <c r="I59" t="s">
        <v>1656</v>
      </c>
    </row>
    <row r="60" spans="1:9" x14ac:dyDescent="0.2">
      <c r="A60" t="s">
        <v>157</v>
      </c>
      <c r="B60" t="s">
        <v>10</v>
      </c>
      <c r="C60" t="s">
        <v>1657</v>
      </c>
      <c r="D60" t="s">
        <v>1658</v>
      </c>
      <c r="E60" s="2">
        <v>-5.3288328106999998</v>
      </c>
      <c r="F60" s="3">
        <v>-2.6657505595000002</v>
      </c>
      <c r="G60" t="s">
        <v>1659</v>
      </c>
      <c r="H60" t="s">
        <v>1660</v>
      </c>
      <c r="I60" t="s">
        <v>1661</v>
      </c>
    </row>
    <row r="61" spans="1:9" x14ac:dyDescent="0.2">
      <c r="A61" t="s">
        <v>157</v>
      </c>
      <c r="B61" t="s">
        <v>10</v>
      </c>
      <c r="C61" t="s">
        <v>1662</v>
      </c>
      <c r="D61" t="s">
        <v>1663</v>
      </c>
      <c r="E61" s="2">
        <v>-4.9362886098000001</v>
      </c>
      <c r="F61" s="3">
        <v>-2.3362581044000001</v>
      </c>
      <c r="G61" t="s">
        <v>1664</v>
      </c>
      <c r="H61" t="s">
        <v>1665</v>
      </c>
      <c r="I61" t="s">
        <v>1666</v>
      </c>
    </row>
    <row r="62" spans="1:9" x14ac:dyDescent="0.2">
      <c r="A62" t="s">
        <v>157</v>
      </c>
      <c r="B62" t="s">
        <v>10</v>
      </c>
      <c r="C62" t="s">
        <v>1667</v>
      </c>
      <c r="D62" t="s">
        <v>1668</v>
      </c>
      <c r="E62" s="2">
        <v>-4.8656011936999999</v>
      </c>
      <c r="F62" s="3">
        <v>-2.2771525607999998</v>
      </c>
      <c r="G62" t="s">
        <v>1669</v>
      </c>
      <c r="H62" t="s">
        <v>1670</v>
      </c>
      <c r="I62" t="s">
        <v>1671</v>
      </c>
    </row>
    <row r="63" spans="1:9" x14ac:dyDescent="0.2">
      <c r="A63" t="s">
        <v>157</v>
      </c>
      <c r="B63" t="s">
        <v>10</v>
      </c>
      <c r="C63" t="s">
        <v>1672</v>
      </c>
      <c r="D63" t="s">
        <v>1673</v>
      </c>
      <c r="E63" s="2">
        <v>-4.6055885226999997</v>
      </c>
      <c r="F63" s="3">
        <v>-2.0708247487000002</v>
      </c>
      <c r="G63" t="s">
        <v>1674</v>
      </c>
      <c r="H63" t="s">
        <v>1675</v>
      </c>
      <c r="I63" t="s">
        <v>1676</v>
      </c>
    </row>
    <row r="64" spans="1:9" x14ac:dyDescent="0.2">
      <c r="A64" t="s">
        <v>157</v>
      </c>
      <c r="B64" t="s">
        <v>10</v>
      </c>
      <c r="C64" t="s">
        <v>1677</v>
      </c>
      <c r="D64" t="s">
        <v>1678</v>
      </c>
      <c r="E64" s="2">
        <v>-4.4514655243999997</v>
      </c>
      <c r="F64" s="3">
        <v>-1.9553311528999999</v>
      </c>
      <c r="G64" t="s">
        <v>1679</v>
      </c>
      <c r="H64" t="s">
        <v>1680</v>
      </c>
      <c r="I64" t="s">
        <v>1681</v>
      </c>
    </row>
    <row r="65" spans="1:9" x14ac:dyDescent="0.2">
      <c r="A65" t="s">
        <v>157</v>
      </c>
      <c r="B65" t="s">
        <v>10</v>
      </c>
      <c r="C65" t="s">
        <v>1682</v>
      </c>
      <c r="D65" t="s">
        <v>1683</v>
      </c>
      <c r="E65" s="2">
        <v>-3.9044922792999999</v>
      </c>
      <c r="F65" s="3">
        <v>-1.4996880433999999</v>
      </c>
      <c r="G65" t="s">
        <v>1684</v>
      </c>
      <c r="H65" t="s">
        <v>1685</v>
      </c>
      <c r="I65" t="s">
        <v>1686</v>
      </c>
    </row>
    <row r="66" spans="1:9" x14ac:dyDescent="0.2">
      <c r="A66" t="s">
        <v>157</v>
      </c>
      <c r="B66" t="s">
        <v>10</v>
      </c>
      <c r="C66" t="s">
        <v>1687</v>
      </c>
      <c r="D66" t="s">
        <v>1688</v>
      </c>
      <c r="E66" s="2">
        <v>-3.7479070132999999</v>
      </c>
      <c r="F66" s="3">
        <v>-1.3720664733000001</v>
      </c>
      <c r="G66" t="s">
        <v>1689</v>
      </c>
      <c r="H66" t="s">
        <v>1690</v>
      </c>
      <c r="I66" t="s">
        <v>1691</v>
      </c>
    </row>
    <row r="67" spans="1:9" x14ac:dyDescent="0.2">
      <c r="A67" t="s">
        <v>157</v>
      </c>
      <c r="B67" t="s">
        <v>10</v>
      </c>
      <c r="C67" t="s">
        <v>1692</v>
      </c>
      <c r="D67" t="s">
        <v>1693</v>
      </c>
      <c r="E67" s="2">
        <v>-3.3739575671000002</v>
      </c>
      <c r="F67" s="3">
        <v>-1.0630578340000001</v>
      </c>
      <c r="G67" t="s">
        <v>1694</v>
      </c>
      <c r="H67" t="s">
        <v>1695</v>
      </c>
      <c r="I67" t="s">
        <v>1696</v>
      </c>
    </row>
    <row r="68" spans="1:9" x14ac:dyDescent="0.2">
      <c r="A68" t="s">
        <v>157</v>
      </c>
      <c r="B68" t="s">
        <v>10</v>
      </c>
      <c r="C68" t="s">
        <v>1697</v>
      </c>
      <c r="D68" t="s">
        <v>1698</v>
      </c>
      <c r="E68" s="2">
        <v>-2.9336019053000002</v>
      </c>
      <c r="F68" s="3">
        <v>-0.7476409088</v>
      </c>
      <c r="G68" t="s">
        <v>1699</v>
      </c>
      <c r="H68" t="s">
        <v>1700</v>
      </c>
      <c r="I68" t="s">
        <v>248</v>
      </c>
    </row>
    <row r="69" spans="1:9" x14ac:dyDescent="0.2">
      <c r="A69" t="s">
        <v>159</v>
      </c>
      <c r="B69" t="s">
        <v>10</v>
      </c>
      <c r="C69" t="s">
        <v>1701</v>
      </c>
      <c r="D69" t="s">
        <v>1702</v>
      </c>
      <c r="E69" s="2">
        <v>-5.2770906304</v>
      </c>
      <c r="F69" s="3">
        <v>-2.6273723408</v>
      </c>
      <c r="G69" t="s">
        <v>1703</v>
      </c>
      <c r="H69" t="s">
        <v>1704</v>
      </c>
      <c r="I69" t="s">
        <v>1093</v>
      </c>
    </row>
    <row r="70" spans="1:9" x14ac:dyDescent="0.2">
      <c r="A70" t="s">
        <v>165</v>
      </c>
      <c r="B70" t="s">
        <v>10</v>
      </c>
      <c r="C70" t="s">
        <v>1701</v>
      </c>
      <c r="D70" t="s">
        <v>1702</v>
      </c>
      <c r="E70" s="2">
        <v>-5.2770906304</v>
      </c>
      <c r="F70" s="3">
        <v>-2.6273723408</v>
      </c>
      <c r="G70" t="s">
        <v>1703</v>
      </c>
      <c r="H70" t="s">
        <v>1704</v>
      </c>
      <c r="I70" t="s">
        <v>1705</v>
      </c>
    </row>
    <row r="71" spans="1:9" x14ac:dyDescent="0.2">
      <c r="A71" t="s">
        <v>165</v>
      </c>
      <c r="B71" t="s">
        <v>10</v>
      </c>
      <c r="C71" t="s">
        <v>1706</v>
      </c>
      <c r="D71" t="s">
        <v>1707</v>
      </c>
      <c r="E71" s="2">
        <v>-4.5547808160000001</v>
      </c>
      <c r="F71" s="3">
        <v>-2.0300012629999999</v>
      </c>
      <c r="G71" t="s">
        <v>1708</v>
      </c>
      <c r="H71" t="s">
        <v>1709</v>
      </c>
      <c r="I71" t="s">
        <v>1710</v>
      </c>
    </row>
    <row r="72" spans="1:9" x14ac:dyDescent="0.2">
      <c r="A72" t="s">
        <v>165</v>
      </c>
      <c r="B72" t="s">
        <v>10</v>
      </c>
      <c r="C72" t="s">
        <v>1711</v>
      </c>
      <c r="D72" t="s">
        <v>1712</v>
      </c>
      <c r="E72" s="2">
        <v>-2.3579612542000001</v>
      </c>
      <c r="F72" s="3">
        <v>-0.33585706030000001</v>
      </c>
      <c r="G72" t="s">
        <v>1713</v>
      </c>
      <c r="H72" t="s">
        <v>1714</v>
      </c>
      <c r="I72" t="s">
        <v>1715</v>
      </c>
    </row>
    <row r="73" spans="1:9" x14ac:dyDescent="0.2">
      <c r="A73" t="s">
        <v>165</v>
      </c>
      <c r="B73" t="s">
        <v>10</v>
      </c>
      <c r="C73" t="s">
        <v>1716</v>
      </c>
      <c r="D73" t="s">
        <v>1717</v>
      </c>
      <c r="E73" s="2">
        <v>-2.0193811845999998</v>
      </c>
      <c r="F73" s="3">
        <v>-9.9274598199999994E-2</v>
      </c>
      <c r="G73" t="s">
        <v>1713</v>
      </c>
      <c r="H73" t="s">
        <v>1714</v>
      </c>
      <c r="I73" t="s">
        <v>1718</v>
      </c>
    </row>
    <row r="74" spans="1:9" x14ac:dyDescent="0.2">
      <c r="A74" t="s">
        <v>170</v>
      </c>
      <c r="B74" t="s">
        <v>10</v>
      </c>
      <c r="C74" t="s">
        <v>1719</v>
      </c>
      <c r="D74" t="s">
        <v>1720</v>
      </c>
      <c r="E74" s="2">
        <v>-5.0772608117000004</v>
      </c>
      <c r="F74" s="3">
        <v>-2.4405074992000002</v>
      </c>
      <c r="G74" t="s">
        <v>1721</v>
      </c>
      <c r="H74" t="s">
        <v>1722</v>
      </c>
      <c r="I74" t="s">
        <v>46</v>
      </c>
    </row>
    <row r="75" spans="1:9" x14ac:dyDescent="0.2">
      <c r="A75" t="s">
        <v>176</v>
      </c>
      <c r="B75" t="s">
        <v>10</v>
      </c>
      <c r="C75" t="s">
        <v>1719</v>
      </c>
      <c r="D75" t="s">
        <v>1720</v>
      </c>
      <c r="E75" s="2">
        <v>-5.0772608117000004</v>
      </c>
      <c r="F75" s="3">
        <v>-2.4405074992000002</v>
      </c>
      <c r="G75" t="s">
        <v>1723</v>
      </c>
      <c r="H75" t="s">
        <v>1724</v>
      </c>
      <c r="I75" t="s">
        <v>671</v>
      </c>
    </row>
    <row r="76" spans="1:9" x14ac:dyDescent="0.2">
      <c r="A76" t="s">
        <v>176</v>
      </c>
      <c r="B76" t="s">
        <v>10</v>
      </c>
      <c r="C76" t="s">
        <v>1725</v>
      </c>
      <c r="D76" t="s">
        <v>1726</v>
      </c>
      <c r="E76" s="2">
        <v>-4.3959607973999999</v>
      </c>
      <c r="F76" s="3">
        <v>-1.9179246479000001</v>
      </c>
      <c r="G76" t="s">
        <v>1723</v>
      </c>
      <c r="H76" t="s">
        <v>1724</v>
      </c>
      <c r="I76" t="s">
        <v>1727</v>
      </c>
    </row>
    <row r="77" spans="1:9" x14ac:dyDescent="0.2">
      <c r="A77" t="s">
        <v>176</v>
      </c>
      <c r="B77" t="s">
        <v>10</v>
      </c>
      <c r="C77" t="s">
        <v>1728</v>
      </c>
      <c r="D77" t="s">
        <v>1729</v>
      </c>
      <c r="E77" s="2">
        <v>-4.3959607973999999</v>
      </c>
      <c r="F77" s="3">
        <v>-1.9179246479000001</v>
      </c>
      <c r="G77" t="s">
        <v>1723</v>
      </c>
      <c r="H77" t="s">
        <v>1724</v>
      </c>
      <c r="I77" t="s">
        <v>1727</v>
      </c>
    </row>
    <row r="78" spans="1:9" x14ac:dyDescent="0.2">
      <c r="A78" t="s">
        <v>176</v>
      </c>
      <c r="B78" t="s">
        <v>10</v>
      </c>
      <c r="C78" t="s">
        <v>1730</v>
      </c>
      <c r="D78" t="s">
        <v>1731</v>
      </c>
      <c r="E78" s="2">
        <v>-3.8672423362999999</v>
      </c>
      <c r="F78" s="3">
        <v>-1.4756792990000001</v>
      </c>
      <c r="G78" t="s">
        <v>1723</v>
      </c>
      <c r="H78" t="s">
        <v>1724</v>
      </c>
      <c r="I78" t="s">
        <v>1732</v>
      </c>
    </row>
    <row r="79" spans="1:9" x14ac:dyDescent="0.2">
      <c r="A79" t="s">
        <v>176</v>
      </c>
      <c r="B79" t="s">
        <v>10</v>
      </c>
      <c r="C79" t="s">
        <v>1733</v>
      </c>
      <c r="D79" t="s">
        <v>1734</v>
      </c>
      <c r="E79" s="2">
        <v>-2.0320775462</v>
      </c>
      <c r="F79" s="3">
        <v>-0.1068833654</v>
      </c>
      <c r="G79" t="s">
        <v>1735</v>
      </c>
      <c r="H79" t="s">
        <v>1736</v>
      </c>
      <c r="I79" t="s">
        <v>1737</v>
      </c>
    </row>
    <row r="80" spans="1:9" x14ac:dyDescent="0.2">
      <c r="A80" t="s">
        <v>195</v>
      </c>
      <c r="B80" t="s">
        <v>10</v>
      </c>
      <c r="C80" t="s">
        <v>1738</v>
      </c>
      <c r="D80" t="s">
        <v>1739</v>
      </c>
      <c r="E80" s="2">
        <v>-5.0133968800000002</v>
      </c>
      <c r="F80" s="3">
        <v>-2.3892326949</v>
      </c>
      <c r="G80" t="s">
        <v>1740</v>
      </c>
      <c r="H80" t="s">
        <v>1741</v>
      </c>
      <c r="I80" t="s">
        <v>1742</v>
      </c>
    </row>
    <row r="81" spans="1:9" x14ac:dyDescent="0.2">
      <c r="A81" t="s">
        <v>201</v>
      </c>
      <c r="B81" t="s">
        <v>10</v>
      </c>
      <c r="C81" t="s">
        <v>1738</v>
      </c>
      <c r="D81" t="s">
        <v>1739</v>
      </c>
      <c r="E81" s="2">
        <v>-5.0133968800000002</v>
      </c>
      <c r="F81" s="3">
        <v>-2.3892326949</v>
      </c>
      <c r="G81" t="s">
        <v>1740</v>
      </c>
      <c r="H81" t="s">
        <v>1741</v>
      </c>
      <c r="I81" t="s">
        <v>1743</v>
      </c>
    </row>
    <row r="82" spans="1:9" x14ac:dyDescent="0.2">
      <c r="A82" t="s">
        <v>201</v>
      </c>
      <c r="B82" t="s">
        <v>10</v>
      </c>
      <c r="C82" t="s">
        <v>1744</v>
      </c>
      <c r="D82" t="s">
        <v>1745</v>
      </c>
      <c r="E82" s="2">
        <v>-3.1027257124999998</v>
      </c>
      <c r="F82" s="3">
        <v>-0.87401273560000003</v>
      </c>
      <c r="G82" t="s">
        <v>1746</v>
      </c>
      <c r="H82" t="s">
        <v>1747</v>
      </c>
      <c r="I82" t="s">
        <v>207</v>
      </c>
    </row>
    <row r="83" spans="1:9" x14ac:dyDescent="0.2">
      <c r="A83" t="s">
        <v>201</v>
      </c>
      <c r="B83" t="s">
        <v>10</v>
      </c>
      <c r="C83" t="s">
        <v>1748</v>
      </c>
      <c r="D83" t="s">
        <v>1749</v>
      </c>
      <c r="E83" s="2">
        <v>-3.0235262314</v>
      </c>
      <c r="F83" s="3">
        <v>-0.82842185550000003</v>
      </c>
      <c r="G83" t="s">
        <v>1750</v>
      </c>
      <c r="H83" t="s">
        <v>1751</v>
      </c>
      <c r="I83" t="s">
        <v>1752</v>
      </c>
    </row>
    <row r="84" spans="1:9" x14ac:dyDescent="0.2">
      <c r="A84" t="s">
        <v>201</v>
      </c>
      <c r="B84" t="s">
        <v>10</v>
      </c>
      <c r="C84" t="s">
        <v>1753</v>
      </c>
      <c r="D84" t="s">
        <v>1754</v>
      </c>
      <c r="E84" s="2">
        <v>-2.5982266695999998</v>
      </c>
      <c r="F84" s="3">
        <v>-0.50187644740000004</v>
      </c>
      <c r="G84" t="s">
        <v>1755</v>
      </c>
      <c r="H84" t="s">
        <v>1756</v>
      </c>
      <c r="I84" t="s">
        <v>881</v>
      </c>
    </row>
    <row r="85" spans="1:9" x14ac:dyDescent="0.2">
      <c r="A85" t="s">
        <v>208</v>
      </c>
      <c r="B85" t="s">
        <v>10</v>
      </c>
      <c r="C85" t="s">
        <v>1757</v>
      </c>
      <c r="D85" t="s">
        <v>1758</v>
      </c>
      <c r="E85" s="2">
        <v>-4.6897753603999996</v>
      </c>
      <c r="F85" s="3">
        <v>-2.1423913341</v>
      </c>
      <c r="G85" t="s">
        <v>1759</v>
      </c>
      <c r="H85" t="s">
        <v>1760</v>
      </c>
      <c r="I85" t="s">
        <v>1761</v>
      </c>
    </row>
    <row r="86" spans="1:9" x14ac:dyDescent="0.2">
      <c r="A86" t="s">
        <v>214</v>
      </c>
      <c r="B86" t="s">
        <v>10</v>
      </c>
      <c r="C86" t="s">
        <v>1757</v>
      </c>
      <c r="D86" t="s">
        <v>1758</v>
      </c>
      <c r="E86" s="2">
        <v>-4.6897753603999996</v>
      </c>
      <c r="F86" s="3">
        <v>-2.1423913341</v>
      </c>
      <c r="G86" t="s">
        <v>1762</v>
      </c>
      <c r="H86" t="s">
        <v>1763</v>
      </c>
      <c r="I86" t="s">
        <v>1764</v>
      </c>
    </row>
    <row r="87" spans="1:9" x14ac:dyDescent="0.2">
      <c r="A87" t="s">
        <v>214</v>
      </c>
      <c r="B87" t="s">
        <v>10</v>
      </c>
      <c r="C87" t="s">
        <v>680</v>
      </c>
      <c r="D87" t="s">
        <v>681</v>
      </c>
      <c r="E87" s="2">
        <v>-2.8883144072000002</v>
      </c>
      <c r="F87" s="3">
        <v>-0.71130825330000003</v>
      </c>
      <c r="G87" t="s">
        <v>1765</v>
      </c>
      <c r="H87" t="s">
        <v>1766</v>
      </c>
      <c r="I87" t="s">
        <v>1767</v>
      </c>
    </row>
    <row r="88" spans="1:9" x14ac:dyDescent="0.2">
      <c r="A88" t="s">
        <v>216</v>
      </c>
      <c r="B88" t="s">
        <v>10</v>
      </c>
      <c r="C88" t="s">
        <v>1768</v>
      </c>
      <c r="D88" t="s">
        <v>1769</v>
      </c>
      <c r="E88" s="2">
        <v>-4.5258960833000002</v>
      </c>
      <c r="F88" s="3">
        <v>-2.0108763675999999</v>
      </c>
      <c r="G88" t="s">
        <v>1770</v>
      </c>
      <c r="H88" t="s">
        <v>1771</v>
      </c>
      <c r="I88" t="s">
        <v>1772</v>
      </c>
    </row>
    <row r="89" spans="1:9" x14ac:dyDescent="0.2">
      <c r="A89" t="s">
        <v>221</v>
      </c>
      <c r="B89" t="s">
        <v>10</v>
      </c>
      <c r="C89" t="s">
        <v>1768</v>
      </c>
      <c r="D89" t="s">
        <v>1769</v>
      </c>
      <c r="E89" s="2">
        <v>-4.5258960833000002</v>
      </c>
      <c r="F89" s="3">
        <v>-2.0108763675999999</v>
      </c>
      <c r="G89" t="s">
        <v>1773</v>
      </c>
      <c r="H89" t="s">
        <v>1774</v>
      </c>
      <c r="I89" t="s">
        <v>1775</v>
      </c>
    </row>
    <row r="90" spans="1:9" x14ac:dyDescent="0.2">
      <c r="A90" t="s">
        <v>221</v>
      </c>
      <c r="B90" t="s">
        <v>10</v>
      </c>
      <c r="C90" t="s">
        <v>1776</v>
      </c>
      <c r="D90" t="s">
        <v>1777</v>
      </c>
      <c r="E90" s="2">
        <v>-3.2490164471999998</v>
      </c>
      <c r="F90" s="3">
        <v>-0.95584548110000001</v>
      </c>
      <c r="G90" t="s">
        <v>1778</v>
      </c>
      <c r="H90" t="s">
        <v>1779</v>
      </c>
      <c r="I90" t="s">
        <v>1780</v>
      </c>
    </row>
    <row r="91" spans="1:9" x14ac:dyDescent="0.2">
      <c r="A91" t="s">
        <v>234</v>
      </c>
      <c r="B91" t="s">
        <v>10</v>
      </c>
      <c r="C91" t="s">
        <v>1781</v>
      </c>
      <c r="D91" t="s">
        <v>1782</v>
      </c>
      <c r="E91" s="2">
        <v>-4.3293442305000003</v>
      </c>
      <c r="F91" s="3">
        <v>-1.8686821771</v>
      </c>
      <c r="G91" t="s">
        <v>1783</v>
      </c>
      <c r="H91" t="s">
        <v>1784</v>
      </c>
      <c r="I91" t="s">
        <v>1785</v>
      </c>
    </row>
    <row r="92" spans="1:9" x14ac:dyDescent="0.2">
      <c r="A92" t="s">
        <v>240</v>
      </c>
      <c r="B92" t="s">
        <v>10</v>
      </c>
      <c r="C92" t="s">
        <v>1781</v>
      </c>
      <c r="D92" t="s">
        <v>1782</v>
      </c>
      <c r="E92" s="2">
        <v>-4.3293442305000003</v>
      </c>
      <c r="F92" s="3">
        <v>-1.8686821771</v>
      </c>
      <c r="G92" t="s">
        <v>1786</v>
      </c>
      <c r="H92" t="s">
        <v>1787</v>
      </c>
      <c r="I92" t="s">
        <v>1788</v>
      </c>
    </row>
    <row r="93" spans="1:9" x14ac:dyDescent="0.2">
      <c r="A93" t="s">
        <v>240</v>
      </c>
      <c r="B93" t="s">
        <v>10</v>
      </c>
      <c r="C93" t="s">
        <v>1789</v>
      </c>
      <c r="D93" t="s">
        <v>1790</v>
      </c>
      <c r="E93" s="2">
        <v>-4.3130519790999999</v>
      </c>
      <c r="F93" s="3">
        <v>-1.8608230933000001</v>
      </c>
      <c r="G93" t="s">
        <v>1791</v>
      </c>
      <c r="H93" t="s">
        <v>1792</v>
      </c>
      <c r="I93" t="s">
        <v>1793</v>
      </c>
    </row>
    <row r="94" spans="1:9" x14ac:dyDescent="0.2">
      <c r="A94" t="s">
        <v>240</v>
      </c>
      <c r="B94" t="s">
        <v>10</v>
      </c>
      <c r="C94" t="s">
        <v>1794</v>
      </c>
      <c r="D94" t="s">
        <v>1795</v>
      </c>
      <c r="E94" s="2">
        <v>-3.6251332878000002</v>
      </c>
      <c r="F94" s="3">
        <v>-1.2698144148999999</v>
      </c>
      <c r="G94" t="s">
        <v>1796</v>
      </c>
      <c r="H94" t="s">
        <v>1797</v>
      </c>
      <c r="I94" t="s">
        <v>1798</v>
      </c>
    </row>
    <row r="95" spans="1:9" x14ac:dyDescent="0.2">
      <c r="A95" t="s">
        <v>240</v>
      </c>
      <c r="B95" t="s">
        <v>10</v>
      </c>
      <c r="C95" t="s">
        <v>1799</v>
      </c>
      <c r="D95" t="s">
        <v>1800</v>
      </c>
      <c r="E95" s="2">
        <v>-3.2563063994000001</v>
      </c>
      <c r="F95" s="3">
        <v>-0.95730588959999996</v>
      </c>
      <c r="G95" t="s">
        <v>1801</v>
      </c>
      <c r="H95" t="s">
        <v>1802</v>
      </c>
      <c r="I95" t="s">
        <v>1803</v>
      </c>
    </row>
    <row r="96" spans="1:9" x14ac:dyDescent="0.2">
      <c r="A96" t="s">
        <v>240</v>
      </c>
      <c r="B96" t="s">
        <v>10</v>
      </c>
      <c r="C96" t="s">
        <v>1804</v>
      </c>
      <c r="D96" t="s">
        <v>1805</v>
      </c>
      <c r="E96" s="2">
        <v>-3.0834973260999998</v>
      </c>
      <c r="F96" s="3">
        <v>-0.86271153410000001</v>
      </c>
      <c r="G96" t="s">
        <v>1806</v>
      </c>
      <c r="H96" t="s">
        <v>1807</v>
      </c>
      <c r="I96" t="s">
        <v>1808</v>
      </c>
    </row>
    <row r="97" spans="1:9" x14ac:dyDescent="0.2">
      <c r="A97" t="s">
        <v>242</v>
      </c>
      <c r="B97" t="s">
        <v>10</v>
      </c>
      <c r="C97" t="s">
        <v>1809</v>
      </c>
      <c r="D97" t="s">
        <v>1810</v>
      </c>
      <c r="E97" s="2">
        <v>-4.2233873861999998</v>
      </c>
      <c r="F97" s="3">
        <v>-1.7794310262999999</v>
      </c>
      <c r="G97" t="s">
        <v>1811</v>
      </c>
      <c r="H97" t="s">
        <v>1812</v>
      </c>
      <c r="I97" t="s">
        <v>1813</v>
      </c>
    </row>
    <row r="98" spans="1:9" x14ac:dyDescent="0.2">
      <c r="A98" t="s">
        <v>247</v>
      </c>
      <c r="B98" t="s">
        <v>10</v>
      </c>
      <c r="C98" t="s">
        <v>1809</v>
      </c>
      <c r="D98" t="s">
        <v>1810</v>
      </c>
      <c r="E98" s="2">
        <v>-4.2233873861999998</v>
      </c>
      <c r="F98" s="3">
        <v>-1.7794310262999999</v>
      </c>
      <c r="G98" t="s">
        <v>1814</v>
      </c>
      <c r="H98" t="s">
        <v>1815</v>
      </c>
      <c r="I98" t="s">
        <v>1816</v>
      </c>
    </row>
    <row r="99" spans="1:9" x14ac:dyDescent="0.2">
      <c r="A99" t="s">
        <v>247</v>
      </c>
      <c r="B99" t="s">
        <v>10</v>
      </c>
      <c r="C99" t="s">
        <v>1817</v>
      </c>
      <c r="D99" t="s">
        <v>1818</v>
      </c>
      <c r="E99" s="2">
        <v>-3.9418209367000001</v>
      </c>
      <c r="F99" s="3">
        <v>-1.5294635628</v>
      </c>
      <c r="G99" t="s">
        <v>1819</v>
      </c>
      <c r="H99" t="s">
        <v>1820</v>
      </c>
      <c r="I99" t="s">
        <v>1821</v>
      </c>
    </row>
    <row r="100" spans="1:9" x14ac:dyDescent="0.2">
      <c r="A100" t="s">
        <v>247</v>
      </c>
      <c r="B100" t="s">
        <v>10</v>
      </c>
      <c r="C100" t="s">
        <v>1822</v>
      </c>
      <c r="D100" t="s">
        <v>1823</v>
      </c>
      <c r="E100" s="2">
        <v>-3.7921112192000002</v>
      </c>
      <c r="F100" s="3">
        <v>-1.4092088247000001</v>
      </c>
      <c r="G100" t="s">
        <v>1824</v>
      </c>
      <c r="H100" t="s">
        <v>1825</v>
      </c>
      <c r="I100" t="s">
        <v>1826</v>
      </c>
    </row>
    <row r="101" spans="1:9" x14ac:dyDescent="0.2">
      <c r="A101" t="s">
        <v>247</v>
      </c>
      <c r="B101" t="s">
        <v>10</v>
      </c>
      <c r="C101" t="s">
        <v>1827</v>
      </c>
      <c r="D101" t="s">
        <v>1828</v>
      </c>
      <c r="E101" s="2">
        <v>-3.6532174489</v>
      </c>
      <c r="F101" s="3">
        <v>-1.2853441973999999</v>
      </c>
      <c r="G101" t="s">
        <v>1829</v>
      </c>
      <c r="H101" t="s">
        <v>1830</v>
      </c>
      <c r="I101" t="s">
        <v>70</v>
      </c>
    </row>
    <row r="102" spans="1:9" x14ac:dyDescent="0.2">
      <c r="A102" t="s">
        <v>247</v>
      </c>
      <c r="B102" t="s">
        <v>10</v>
      </c>
      <c r="C102" t="s">
        <v>1831</v>
      </c>
      <c r="D102" t="s">
        <v>1832</v>
      </c>
      <c r="E102" s="2">
        <v>-3.5684422559</v>
      </c>
      <c r="F102" s="3">
        <v>-1.2280231696999999</v>
      </c>
      <c r="G102" t="s">
        <v>1833</v>
      </c>
      <c r="H102" t="s">
        <v>1834</v>
      </c>
      <c r="I102" t="s">
        <v>1835</v>
      </c>
    </row>
    <row r="103" spans="1:9" x14ac:dyDescent="0.2">
      <c r="A103" t="s">
        <v>247</v>
      </c>
      <c r="B103" t="s">
        <v>10</v>
      </c>
      <c r="C103" t="s">
        <v>1836</v>
      </c>
      <c r="D103" t="s">
        <v>1837</v>
      </c>
      <c r="E103" s="2">
        <v>-3.4307315489999999</v>
      </c>
      <c r="F103" s="3">
        <v>-1.1075973594999999</v>
      </c>
      <c r="G103" t="s">
        <v>1838</v>
      </c>
      <c r="H103" t="s">
        <v>1839</v>
      </c>
      <c r="I103" t="s">
        <v>1840</v>
      </c>
    </row>
    <row r="104" spans="1:9" x14ac:dyDescent="0.2">
      <c r="A104" t="s">
        <v>247</v>
      </c>
      <c r="B104" t="s">
        <v>10</v>
      </c>
      <c r="C104" t="s">
        <v>1841</v>
      </c>
      <c r="D104" t="s">
        <v>1842</v>
      </c>
      <c r="E104" s="2">
        <v>-3.3484121972000001</v>
      </c>
      <c r="F104" s="3">
        <v>-1.0435028278</v>
      </c>
      <c r="G104" t="s">
        <v>1843</v>
      </c>
      <c r="H104" t="s">
        <v>1844</v>
      </c>
      <c r="I104" t="s">
        <v>1337</v>
      </c>
    </row>
    <row r="105" spans="1:9" x14ac:dyDescent="0.2">
      <c r="A105" t="s">
        <v>247</v>
      </c>
      <c r="B105" t="s">
        <v>10</v>
      </c>
      <c r="C105" t="s">
        <v>1845</v>
      </c>
      <c r="D105" t="s">
        <v>1846</v>
      </c>
      <c r="E105" s="2">
        <v>-3.2145459970000001</v>
      </c>
      <c r="F105" s="3">
        <v>-0.94008781210000003</v>
      </c>
      <c r="G105" t="s">
        <v>1847</v>
      </c>
      <c r="H105" t="s">
        <v>1848</v>
      </c>
      <c r="I105" t="s">
        <v>105</v>
      </c>
    </row>
    <row r="106" spans="1:9" x14ac:dyDescent="0.2">
      <c r="A106" t="s">
        <v>247</v>
      </c>
      <c r="B106" t="s">
        <v>10</v>
      </c>
      <c r="C106" t="s">
        <v>1849</v>
      </c>
      <c r="D106" t="s">
        <v>1850</v>
      </c>
      <c r="E106" s="2">
        <v>-3.1702647861000002</v>
      </c>
      <c r="F106" s="3">
        <v>-0.90830544219999998</v>
      </c>
      <c r="G106" t="s">
        <v>1851</v>
      </c>
      <c r="H106" t="s">
        <v>1852</v>
      </c>
      <c r="I106" t="s">
        <v>1853</v>
      </c>
    </row>
    <row r="107" spans="1:9" x14ac:dyDescent="0.2">
      <c r="A107" t="s">
        <v>247</v>
      </c>
      <c r="B107" t="s">
        <v>10</v>
      </c>
      <c r="C107" t="s">
        <v>1854</v>
      </c>
      <c r="D107" t="s">
        <v>1855</v>
      </c>
      <c r="E107" s="2">
        <v>-3.0815537569</v>
      </c>
      <c r="F107" s="3">
        <v>-0.86271153410000001</v>
      </c>
      <c r="G107" t="s">
        <v>1856</v>
      </c>
      <c r="H107" t="s">
        <v>1857</v>
      </c>
      <c r="I107" t="s">
        <v>1259</v>
      </c>
    </row>
    <row r="108" spans="1:9" x14ac:dyDescent="0.2">
      <c r="A108" t="s">
        <v>247</v>
      </c>
      <c r="B108" t="s">
        <v>10</v>
      </c>
      <c r="C108" t="s">
        <v>1858</v>
      </c>
      <c r="D108" t="s">
        <v>1859</v>
      </c>
      <c r="E108" s="2">
        <v>-3.0256404405000001</v>
      </c>
      <c r="F108" s="3">
        <v>-0.82842185550000003</v>
      </c>
      <c r="G108" t="s">
        <v>1860</v>
      </c>
      <c r="H108" t="s">
        <v>1861</v>
      </c>
      <c r="I108" t="s">
        <v>720</v>
      </c>
    </row>
    <row r="109" spans="1:9" x14ac:dyDescent="0.2">
      <c r="A109" t="s">
        <v>247</v>
      </c>
      <c r="B109" t="s">
        <v>10</v>
      </c>
      <c r="C109" t="s">
        <v>1862</v>
      </c>
      <c r="D109" t="s">
        <v>1863</v>
      </c>
      <c r="E109" s="2">
        <v>-2.9130360308999999</v>
      </c>
      <c r="F109" s="3">
        <v>-0.7315755357</v>
      </c>
      <c r="G109" t="s">
        <v>1864</v>
      </c>
      <c r="H109" t="s">
        <v>1865</v>
      </c>
      <c r="I109" t="s">
        <v>1866</v>
      </c>
    </row>
    <row r="110" spans="1:9" x14ac:dyDescent="0.2">
      <c r="A110" t="s">
        <v>247</v>
      </c>
      <c r="B110" t="s">
        <v>10</v>
      </c>
      <c r="C110" t="s">
        <v>1867</v>
      </c>
      <c r="D110" t="s">
        <v>1868</v>
      </c>
      <c r="E110" s="2">
        <v>-2.6407600494999999</v>
      </c>
      <c r="F110" s="3">
        <v>-0.52503653959999996</v>
      </c>
      <c r="G110" t="s">
        <v>1869</v>
      </c>
      <c r="H110" t="s">
        <v>1870</v>
      </c>
      <c r="I110" t="s">
        <v>1871</v>
      </c>
    </row>
    <row r="111" spans="1:9" x14ac:dyDescent="0.2">
      <c r="A111" t="s">
        <v>247</v>
      </c>
      <c r="B111" t="s">
        <v>10</v>
      </c>
      <c r="C111" t="s">
        <v>1872</v>
      </c>
      <c r="D111" t="s">
        <v>1873</v>
      </c>
      <c r="E111" s="2">
        <v>-2.5982266695999998</v>
      </c>
      <c r="F111" s="3">
        <v>-0.50187644740000004</v>
      </c>
      <c r="G111" t="s">
        <v>1874</v>
      </c>
      <c r="H111" t="s">
        <v>1875</v>
      </c>
      <c r="I111" t="s">
        <v>881</v>
      </c>
    </row>
    <row r="112" spans="1:9" x14ac:dyDescent="0.2">
      <c r="A112" t="s">
        <v>247</v>
      </c>
      <c r="B112" t="s">
        <v>10</v>
      </c>
      <c r="C112" t="s">
        <v>1876</v>
      </c>
      <c r="D112" t="s">
        <v>1877</v>
      </c>
      <c r="E112" s="2">
        <v>-2.5146305316999999</v>
      </c>
      <c r="F112" s="3">
        <v>-0.43675649249999998</v>
      </c>
      <c r="G112" t="s">
        <v>1874</v>
      </c>
      <c r="H112" t="s">
        <v>1875</v>
      </c>
      <c r="I112" t="s">
        <v>1878</v>
      </c>
    </row>
    <row r="113" spans="1:9" x14ac:dyDescent="0.2">
      <c r="A113" t="s">
        <v>247</v>
      </c>
      <c r="B113" t="s">
        <v>10</v>
      </c>
      <c r="C113" t="s">
        <v>1879</v>
      </c>
      <c r="D113" t="s">
        <v>1880</v>
      </c>
      <c r="E113" s="2">
        <v>-2.1803650389999998</v>
      </c>
      <c r="F113" s="3">
        <v>-0.20260492660000001</v>
      </c>
      <c r="G113" t="s">
        <v>1881</v>
      </c>
      <c r="H113" t="s">
        <v>1882</v>
      </c>
      <c r="I113" t="s">
        <v>1883</v>
      </c>
    </row>
    <row r="114" spans="1:9" x14ac:dyDescent="0.2">
      <c r="A114" t="s">
        <v>249</v>
      </c>
      <c r="B114" t="s">
        <v>10</v>
      </c>
      <c r="C114" t="s">
        <v>1884</v>
      </c>
      <c r="D114" t="s">
        <v>1885</v>
      </c>
      <c r="E114" s="2">
        <v>-3.8657602781999998</v>
      </c>
      <c r="F114" s="3">
        <v>-1.4756792990000001</v>
      </c>
      <c r="G114" t="s">
        <v>1886</v>
      </c>
      <c r="H114" t="s">
        <v>1887</v>
      </c>
      <c r="I114" t="s">
        <v>1888</v>
      </c>
    </row>
    <row r="115" spans="1:9" x14ac:dyDescent="0.2">
      <c r="A115" t="s">
        <v>254</v>
      </c>
      <c r="B115" t="s">
        <v>10</v>
      </c>
      <c r="C115" t="s">
        <v>1884</v>
      </c>
      <c r="D115" t="s">
        <v>1885</v>
      </c>
      <c r="E115" s="2">
        <v>-3.8657602781999998</v>
      </c>
      <c r="F115" s="3">
        <v>-1.4756792990000001</v>
      </c>
      <c r="G115" t="s">
        <v>1886</v>
      </c>
      <c r="H115" t="s">
        <v>1887</v>
      </c>
      <c r="I115" t="s">
        <v>1889</v>
      </c>
    </row>
    <row r="116" spans="1:9" x14ac:dyDescent="0.2">
      <c r="A116" t="s">
        <v>254</v>
      </c>
      <c r="B116" t="s">
        <v>10</v>
      </c>
      <c r="C116" t="s">
        <v>1890</v>
      </c>
      <c r="D116" t="s">
        <v>1891</v>
      </c>
      <c r="E116" s="2">
        <v>-3.163430789</v>
      </c>
      <c r="F116" s="3">
        <v>-0.90830544219999998</v>
      </c>
      <c r="G116" t="s">
        <v>1892</v>
      </c>
      <c r="H116" t="s">
        <v>1893</v>
      </c>
      <c r="I116" t="s">
        <v>1894</v>
      </c>
    </row>
    <row r="117" spans="1:9" x14ac:dyDescent="0.2">
      <c r="A117" t="s">
        <v>254</v>
      </c>
      <c r="B117" t="s">
        <v>10</v>
      </c>
      <c r="C117" t="s">
        <v>1895</v>
      </c>
      <c r="D117" t="s">
        <v>1896</v>
      </c>
      <c r="E117" s="2">
        <v>-2.4851948146999998</v>
      </c>
      <c r="F117" s="3">
        <v>-0.42755229550000001</v>
      </c>
      <c r="G117" t="s">
        <v>1897</v>
      </c>
      <c r="H117" t="s">
        <v>1898</v>
      </c>
      <c r="I117" t="s">
        <v>1899</v>
      </c>
    </row>
    <row r="118" spans="1:9" x14ac:dyDescent="0.2">
      <c r="A118" t="s">
        <v>263</v>
      </c>
      <c r="B118" t="s">
        <v>10</v>
      </c>
      <c r="C118" t="s">
        <v>1900</v>
      </c>
      <c r="D118" t="s">
        <v>1901</v>
      </c>
      <c r="E118" s="2">
        <v>-3.6473964529999998</v>
      </c>
      <c r="F118" s="3">
        <v>-1.2853441973999999</v>
      </c>
      <c r="G118" t="s">
        <v>1902</v>
      </c>
      <c r="H118" t="s">
        <v>1903</v>
      </c>
      <c r="I118" t="s">
        <v>268</v>
      </c>
    </row>
    <row r="119" spans="1:9" x14ac:dyDescent="0.2">
      <c r="A119" t="s">
        <v>269</v>
      </c>
      <c r="B119" t="s">
        <v>10</v>
      </c>
      <c r="C119" t="s">
        <v>1900</v>
      </c>
      <c r="D119" t="s">
        <v>1901</v>
      </c>
      <c r="E119" s="2">
        <v>-3.6473964529999998</v>
      </c>
      <c r="F119" s="3">
        <v>-1.2853441973999999</v>
      </c>
      <c r="G119" t="s">
        <v>1902</v>
      </c>
      <c r="H119" t="s">
        <v>1903</v>
      </c>
      <c r="I119" t="s">
        <v>704</v>
      </c>
    </row>
    <row r="120" spans="1:9" x14ac:dyDescent="0.2">
      <c r="A120" t="s">
        <v>269</v>
      </c>
      <c r="B120" t="s">
        <v>10</v>
      </c>
      <c r="C120" t="s">
        <v>1904</v>
      </c>
      <c r="D120" t="s">
        <v>1905</v>
      </c>
      <c r="E120" s="2">
        <v>-3.1086606631999998</v>
      </c>
      <c r="F120" s="3">
        <v>-0.87492688490000003</v>
      </c>
      <c r="G120" t="s">
        <v>1906</v>
      </c>
      <c r="H120" t="s">
        <v>1907</v>
      </c>
      <c r="I120" t="s">
        <v>150</v>
      </c>
    </row>
    <row r="121" spans="1:9" x14ac:dyDescent="0.2">
      <c r="A121" t="s">
        <v>269</v>
      </c>
      <c r="B121" t="s">
        <v>10</v>
      </c>
      <c r="C121" t="s">
        <v>1908</v>
      </c>
      <c r="D121" t="s">
        <v>1909</v>
      </c>
      <c r="E121" s="2">
        <v>-3.1086606631999998</v>
      </c>
      <c r="F121" s="3">
        <v>-0.87492688490000003</v>
      </c>
      <c r="G121" t="s">
        <v>1906</v>
      </c>
      <c r="H121" t="s">
        <v>1907</v>
      </c>
      <c r="I121" t="s">
        <v>150</v>
      </c>
    </row>
    <row r="122" spans="1:9" x14ac:dyDescent="0.2">
      <c r="A122" t="s">
        <v>270</v>
      </c>
      <c r="B122" t="s">
        <v>10</v>
      </c>
      <c r="C122" t="s">
        <v>1910</v>
      </c>
      <c r="D122" t="s">
        <v>1911</v>
      </c>
      <c r="E122" s="2">
        <v>-3.6157996408000002</v>
      </c>
      <c r="F122" s="3">
        <v>-1.2671113467999999</v>
      </c>
      <c r="G122" t="s">
        <v>1912</v>
      </c>
      <c r="H122" t="s">
        <v>1913</v>
      </c>
      <c r="I122" t="s">
        <v>1914</v>
      </c>
    </row>
    <row r="123" spans="1:9" x14ac:dyDescent="0.2">
      <c r="A123" t="s">
        <v>276</v>
      </c>
      <c r="B123" t="s">
        <v>10</v>
      </c>
      <c r="C123" t="s">
        <v>1910</v>
      </c>
      <c r="D123" t="s">
        <v>1911</v>
      </c>
      <c r="E123" s="2">
        <v>-3.6157996408000002</v>
      </c>
      <c r="F123" s="3">
        <v>-1.2671113467999999</v>
      </c>
      <c r="G123" t="s">
        <v>1912</v>
      </c>
      <c r="H123" t="s">
        <v>1913</v>
      </c>
      <c r="I123" t="s">
        <v>1915</v>
      </c>
    </row>
    <row r="124" spans="1:9" x14ac:dyDescent="0.2">
      <c r="A124" t="s">
        <v>278</v>
      </c>
      <c r="B124" t="s">
        <v>10</v>
      </c>
      <c r="C124" t="s">
        <v>1916</v>
      </c>
      <c r="D124" t="s">
        <v>1917</v>
      </c>
      <c r="E124" s="2">
        <v>-3.4950623263999998</v>
      </c>
      <c r="F124" s="3">
        <v>-1.1656791876000001</v>
      </c>
      <c r="G124" t="s">
        <v>1918</v>
      </c>
      <c r="H124" t="s">
        <v>1919</v>
      </c>
      <c r="I124" t="s">
        <v>1813</v>
      </c>
    </row>
    <row r="125" spans="1:9" x14ac:dyDescent="0.2">
      <c r="A125" t="s">
        <v>283</v>
      </c>
      <c r="B125" t="s">
        <v>10</v>
      </c>
      <c r="C125" t="s">
        <v>1916</v>
      </c>
      <c r="D125" t="s">
        <v>1917</v>
      </c>
      <c r="E125" s="2">
        <v>-3.4950623263999998</v>
      </c>
      <c r="F125" s="3">
        <v>-1.1656791876000001</v>
      </c>
      <c r="G125" t="s">
        <v>1920</v>
      </c>
      <c r="H125" t="s">
        <v>1921</v>
      </c>
      <c r="I125" t="s">
        <v>1922</v>
      </c>
    </row>
    <row r="126" spans="1:9" x14ac:dyDescent="0.2">
      <c r="A126" t="s">
        <v>283</v>
      </c>
      <c r="B126" t="s">
        <v>10</v>
      </c>
      <c r="C126" t="s">
        <v>1923</v>
      </c>
      <c r="D126" t="s">
        <v>1924</v>
      </c>
      <c r="E126" s="2">
        <v>-2.4164077437999998</v>
      </c>
      <c r="F126" s="3">
        <v>-0.3654468099</v>
      </c>
      <c r="G126" t="s">
        <v>1925</v>
      </c>
      <c r="H126" t="s">
        <v>1926</v>
      </c>
      <c r="I126" t="s">
        <v>1927</v>
      </c>
    </row>
    <row r="127" spans="1:9" x14ac:dyDescent="0.2">
      <c r="A127" t="s">
        <v>283</v>
      </c>
      <c r="B127" t="s">
        <v>10</v>
      </c>
      <c r="C127" t="s">
        <v>1928</v>
      </c>
      <c r="D127" t="s">
        <v>1929</v>
      </c>
      <c r="E127" s="2">
        <v>-2.1916310568999999</v>
      </c>
      <c r="F127" s="3">
        <v>-0.20524241530000001</v>
      </c>
      <c r="G127" t="s">
        <v>1930</v>
      </c>
      <c r="H127" t="s">
        <v>1931</v>
      </c>
      <c r="I127" t="s">
        <v>1932</v>
      </c>
    </row>
    <row r="128" spans="1:9" x14ac:dyDescent="0.2">
      <c r="A128" t="s">
        <v>773</v>
      </c>
      <c r="B128" t="s">
        <v>10</v>
      </c>
      <c r="C128" t="s">
        <v>1933</v>
      </c>
      <c r="D128" t="s">
        <v>1934</v>
      </c>
      <c r="E128" s="2">
        <v>-3.4182295371000002</v>
      </c>
      <c r="F128" s="3">
        <v>-1.1012556563</v>
      </c>
      <c r="G128" t="s">
        <v>1935</v>
      </c>
      <c r="H128" t="s">
        <v>1936</v>
      </c>
      <c r="I128" t="s">
        <v>1937</v>
      </c>
    </row>
    <row r="129" spans="1:9" x14ac:dyDescent="0.2">
      <c r="A129" t="s">
        <v>778</v>
      </c>
      <c r="B129" t="s">
        <v>10</v>
      </c>
      <c r="C129" t="s">
        <v>1933</v>
      </c>
      <c r="D129" t="s">
        <v>1934</v>
      </c>
      <c r="E129" s="2">
        <v>-3.4182295371000002</v>
      </c>
      <c r="F129" s="3">
        <v>-1.1012556563</v>
      </c>
      <c r="G129" t="s">
        <v>1935</v>
      </c>
      <c r="H129" t="s">
        <v>1936</v>
      </c>
      <c r="I129" t="s">
        <v>1938</v>
      </c>
    </row>
    <row r="130" spans="1:9" x14ac:dyDescent="0.2">
      <c r="A130" t="s">
        <v>778</v>
      </c>
      <c r="B130" t="s">
        <v>10</v>
      </c>
      <c r="C130" t="s">
        <v>1939</v>
      </c>
      <c r="D130" t="s">
        <v>1940</v>
      </c>
      <c r="E130" s="2">
        <v>-2.5146305316999999</v>
      </c>
      <c r="F130" s="3">
        <v>-0.43675649249999998</v>
      </c>
      <c r="G130" t="s">
        <v>1941</v>
      </c>
      <c r="H130" t="s">
        <v>1942</v>
      </c>
      <c r="I130" t="s">
        <v>1878</v>
      </c>
    </row>
    <row r="131" spans="1:9" x14ac:dyDescent="0.2">
      <c r="A131" t="s">
        <v>778</v>
      </c>
      <c r="B131" t="s">
        <v>10</v>
      </c>
      <c r="C131" t="s">
        <v>1943</v>
      </c>
      <c r="D131" t="s">
        <v>1944</v>
      </c>
      <c r="E131" s="2">
        <v>-2.3597119883</v>
      </c>
      <c r="F131" s="3">
        <v>-0.33585706030000001</v>
      </c>
      <c r="G131" t="s">
        <v>1945</v>
      </c>
      <c r="H131" t="s">
        <v>1946</v>
      </c>
      <c r="I131" t="s">
        <v>1947</v>
      </c>
    </row>
    <row r="132" spans="1:9" x14ac:dyDescent="0.2">
      <c r="A132" t="s">
        <v>778</v>
      </c>
      <c r="B132" t="s">
        <v>10</v>
      </c>
      <c r="C132" t="s">
        <v>1948</v>
      </c>
      <c r="D132" t="s">
        <v>1949</v>
      </c>
      <c r="E132" s="2">
        <v>-2.0407814249</v>
      </c>
      <c r="F132" s="3">
        <v>-0.1086460687</v>
      </c>
      <c r="G132" t="s">
        <v>1950</v>
      </c>
      <c r="H132" t="s">
        <v>1951</v>
      </c>
      <c r="I132" t="s">
        <v>1952</v>
      </c>
    </row>
    <row r="133" spans="1:9" x14ac:dyDescent="0.2">
      <c r="A133" t="s">
        <v>779</v>
      </c>
      <c r="B133" t="s">
        <v>10</v>
      </c>
      <c r="C133" t="s">
        <v>79</v>
      </c>
      <c r="D133" t="s">
        <v>80</v>
      </c>
      <c r="E133" s="2">
        <v>-3.2400833624000001</v>
      </c>
      <c r="F133" s="3">
        <v>-0.95266472520000001</v>
      </c>
      <c r="G133" t="s">
        <v>1953</v>
      </c>
      <c r="H133" t="s">
        <v>1954</v>
      </c>
      <c r="I133" t="s">
        <v>1955</v>
      </c>
    </row>
    <row r="134" spans="1:9" x14ac:dyDescent="0.2">
      <c r="A134" t="s">
        <v>784</v>
      </c>
      <c r="B134" t="s">
        <v>10</v>
      </c>
      <c r="C134" t="s">
        <v>79</v>
      </c>
      <c r="D134" t="s">
        <v>80</v>
      </c>
      <c r="E134" s="2">
        <v>-3.2400833624000001</v>
      </c>
      <c r="F134" s="3">
        <v>-0.95266472520000001</v>
      </c>
      <c r="G134" t="s">
        <v>1953</v>
      </c>
      <c r="H134" t="s">
        <v>1954</v>
      </c>
      <c r="I134" t="s">
        <v>1956</v>
      </c>
    </row>
    <row r="135" spans="1:9" x14ac:dyDescent="0.2">
      <c r="A135" t="s">
        <v>784</v>
      </c>
      <c r="B135" t="s">
        <v>10</v>
      </c>
      <c r="C135" t="s">
        <v>1957</v>
      </c>
      <c r="D135" t="s">
        <v>1958</v>
      </c>
      <c r="E135" s="2">
        <v>-3.2106929502999999</v>
      </c>
      <c r="F135" s="3">
        <v>-0.94008781210000003</v>
      </c>
      <c r="G135" t="s">
        <v>1959</v>
      </c>
      <c r="H135" t="s">
        <v>1960</v>
      </c>
      <c r="I135" t="s">
        <v>1961</v>
      </c>
    </row>
    <row r="136" spans="1:9" x14ac:dyDescent="0.2">
      <c r="A136" t="s">
        <v>784</v>
      </c>
      <c r="B136" t="s">
        <v>10</v>
      </c>
      <c r="C136" t="s">
        <v>1962</v>
      </c>
      <c r="D136" t="s">
        <v>1963</v>
      </c>
      <c r="E136" s="2">
        <v>-3.1105440340000001</v>
      </c>
      <c r="F136" s="3">
        <v>-0.87492688490000003</v>
      </c>
      <c r="G136" t="s">
        <v>1964</v>
      </c>
      <c r="H136" t="s">
        <v>1965</v>
      </c>
      <c r="I136" t="s">
        <v>1966</v>
      </c>
    </row>
    <row r="137" spans="1:9" x14ac:dyDescent="0.2">
      <c r="A137" t="s">
        <v>784</v>
      </c>
      <c r="B137" t="s">
        <v>10</v>
      </c>
      <c r="C137" t="s">
        <v>86</v>
      </c>
      <c r="D137" t="s">
        <v>87</v>
      </c>
      <c r="E137" s="2">
        <v>-2.4979454627000002</v>
      </c>
      <c r="F137" s="3">
        <v>-0.4300837783</v>
      </c>
      <c r="G137" t="s">
        <v>1967</v>
      </c>
      <c r="H137" t="s">
        <v>1968</v>
      </c>
      <c r="I137" t="s">
        <v>1969</v>
      </c>
    </row>
  </sheetData>
  <conditionalFormatting sqref="A2:A136">
    <cfRule type="expression" dxfId="50" priority="2">
      <formula>RIGHT(A2,1)="y"</formula>
    </cfRule>
    <cfRule type="expression" dxfId="49" priority="3" stopIfTrue="1">
      <formula>TRUE</formula>
    </cfRule>
  </conditionalFormatting>
  <conditionalFormatting sqref="C2:C137">
    <cfRule type="expression" dxfId="48" priority="1">
      <formula>1=1</formula>
    </cfRule>
  </conditionalFormatting>
  <conditionalFormatting sqref="E2:E13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BBBB9-7F95-2946-91A9-8F81F53E9760}">
  <dimension ref="A1:I132"/>
  <sheetViews>
    <sheetView workbookViewId="0">
      <selection activeCell="K11" sqref="K11"/>
    </sheetView>
  </sheetViews>
  <sheetFormatPr baseColWidth="10" defaultRowHeight="16" x14ac:dyDescent="0.2"/>
  <cols>
    <col min="4" max="4" width="77.832031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1483</v>
      </c>
      <c r="D2" t="s">
        <v>1484</v>
      </c>
      <c r="E2" s="2">
        <v>-11.84407208</v>
      </c>
      <c r="F2" s="3">
        <v>-7.6758398505000001</v>
      </c>
      <c r="G2" t="s">
        <v>1970</v>
      </c>
      <c r="H2" t="s">
        <v>1971</v>
      </c>
      <c r="I2" t="s">
        <v>1972</v>
      </c>
    </row>
    <row r="3" spans="1:9" x14ac:dyDescent="0.2">
      <c r="A3" t="s">
        <v>16</v>
      </c>
      <c r="B3" t="s">
        <v>10</v>
      </c>
      <c r="C3" t="s">
        <v>1483</v>
      </c>
      <c r="D3" t="s">
        <v>1484</v>
      </c>
      <c r="E3" s="2">
        <v>-11.84407208</v>
      </c>
      <c r="F3" s="3">
        <v>-7.6758398505000001</v>
      </c>
      <c r="G3" t="s">
        <v>1973</v>
      </c>
      <c r="H3" t="s">
        <v>1974</v>
      </c>
      <c r="I3" t="s">
        <v>1975</v>
      </c>
    </row>
    <row r="4" spans="1:9" x14ac:dyDescent="0.2">
      <c r="A4" t="s">
        <v>16</v>
      </c>
      <c r="B4" t="s">
        <v>10</v>
      </c>
      <c r="C4" t="s">
        <v>1501</v>
      </c>
      <c r="D4" t="s">
        <v>1502</v>
      </c>
      <c r="E4" s="2">
        <v>-11.4580478043</v>
      </c>
      <c r="F4" s="3">
        <v>-7.5908455704</v>
      </c>
      <c r="G4" t="s">
        <v>1976</v>
      </c>
      <c r="H4" t="s">
        <v>1977</v>
      </c>
      <c r="I4" t="s">
        <v>1978</v>
      </c>
    </row>
    <row r="5" spans="1:9" x14ac:dyDescent="0.2">
      <c r="A5" t="s">
        <v>16</v>
      </c>
      <c r="B5" t="s">
        <v>10</v>
      </c>
      <c r="C5" t="s">
        <v>1509</v>
      </c>
      <c r="D5" t="s">
        <v>1510</v>
      </c>
      <c r="E5" s="2">
        <v>-11.211617114099999</v>
      </c>
      <c r="F5" s="3">
        <v>-7.5205061393000001</v>
      </c>
      <c r="G5" t="s">
        <v>1976</v>
      </c>
      <c r="H5" t="s">
        <v>1977</v>
      </c>
      <c r="I5" t="s">
        <v>1979</v>
      </c>
    </row>
    <row r="6" spans="1:9" x14ac:dyDescent="0.2">
      <c r="A6" t="s">
        <v>16</v>
      </c>
      <c r="B6" t="s">
        <v>10</v>
      </c>
      <c r="C6" t="s">
        <v>1496</v>
      </c>
      <c r="D6" t="s">
        <v>1497</v>
      </c>
      <c r="E6" s="2">
        <v>-10.602803782100001</v>
      </c>
      <c r="F6" s="3">
        <v>-7.0366315438999996</v>
      </c>
      <c r="G6" t="s">
        <v>1980</v>
      </c>
      <c r="H6" t="s">
        <v>1981</v>
      </c>
      <c r="I6" t="s">
        <v>1982</v>
      </c>
    </row>
    <row r="7" spans="1:9" x14ac:dyDescent="0.2">
      <c r="A7" t="s">
        <v>16</v>
      </c>
      <c r="B7" t="s">
        <v>10</v>
      </c>
      <c r="C7" t="s">
        <v>1491</v>
      </c>
      <c r="D7" t="s">
        <v>1492</v>
      </c>
      <c r="E7" s="2">
        <v>-9.7370067417000001</v>
      </c>
      <c r="F7" s="3">
        <v>-6.3839802805000003</v>
      </c>
      <c r="G7" t="s">
        <v>1983</v>
      </c>
      <c r="H7" t="s">
        <v>1984</v>
      </c>
      <c r="I7" t="s">
        <v>1985</v>
      </c>
    </row>
    <row r="8" spans="1:9" x14ac:dyDescent="0.2">
      <c r="A8" t="s">
        <v>16</v>
      </c>
      <c r="B8" t="s">
        <v>10</v>
      </c>
      <c r="C8" t="s">
        <v>1517</v>
      </c>
      <c r="D8" t="s">
        <v>1518</v>
      </c>
      <c r="E8" s="2">
        <v>-9.7071144700000005</v>
      </c>
      <c r="F8" s="3">
        <v>-6.3839802805000003</v>
      </c>
      <c r="G8" t="s">
        <v>1986</v>
      </c>
      <c r="H8" t="s">
        <v>1987</v>
      </c>
      <c r="I8" t="s">
        <v>1988</v>
      </c>
    </row>
    <row r="9" spans="1:9" x14ac:dyDescent="0.2">
      <c r="A9" t="s">
        <v>16</v>
      </c>
      <c r="B9" t="s">
        <v>10</v>
      </c>
      <c r="C9" t="s">
        <v>1504</v>
      </c>
      <c r="D9" t="s">
        <v>1505</v>
      </c>
      <c r="E9" s="2">
        <v>-8.7738318240000002</v>
      </c>
      <c r="F9" s="3">
        <v>-5.5086895814999997</v>
      </c>
      <c r="G9" t="s">
        <v>1989</v>
      </c>
      <c r="H9" t="s">
        <v>1990</v>
      </c>
      <c r="I9" t="s">
        <v>1991</v>
      </c>
    </row>
    <row r="10" spans="1:9" x14ac:dyDescent="0.2">
      <c r="A10" t="s">
        <v>16</v>
      </c>
      <c r="B10" t="s">
        <v>10</v>
      </c>
      <c r="C10" t="s">
        <v>1522</v>
      </c>
      <c r="D10" t="s">
        <v>1523</v>
      </c>
      <c r="E10" s="2">
        <v>-7.8553806659000003</v>
      </c>
      <c r="F10" s="3">
        <v>-4.6413909457999996</v>
      </c>
      <c r="G10" t="s">
        <v>1992</v>
      </c>
      <c r="H10" t="s">
        <v>1993</v>
      </c>
      <c r="I10" t="s">
        <v>1994</v>
      </c>
    </row>
    <row r="11" spans="1:9" x14ac:dyDescent="0.2">
      <c r="A11" t="s">
        <v>16</v>
      </c>
      <c r="B11" t="s">
        <v>10</v>
      </c>
      <c r="C11" t="s">
        <v>1512</v>
      </c>
      <c r="D11" t="s">
        <v>1513</v>
      </c>
      <c r="E11" s="2">
        <v>-5.0265247895999998</v>
      </c>
      <c r="F11" s="3">
        <v>-2.1370461610999998</v>
      </c>
      <c r="G11" t="s">
        <v>1995</v>
      </c>
      <c r="H11" t="s">
        <v>1996</v>
      </c>
      <c r="I11" t="s">
        <v>1516</v>
      </c>
    </row>
    <row r="12" spans="1:9" x14ac:dyDescent="0.2">
      <c r="A12" t="s">
        <v>16</v>
      </c>
      <c r="B12" t="s">
        <v>10</v>
      </c>
      <c r="C12" t="s">
        <v>1527</v>
      </c>
      <c r="D12" t="s">
        <v>1528</v>
      </c>
      <c r="E12" s="2">
        <v>-4.1935718507999997</v>
      </c>
      <c r="F12" s="3">
        <v>-1.5694076656</v>
      </c>
      <c r="G12" t="s">
        <v>1997</v>
      </c>
      <c r="H12" t="s">
        <v>1998</v>
      </c>
      <c r="I12" t="s">
        <v>1999</v>
      </c>
    </row>
    <row r="13" spans="1:9" x14ac:dyDescent="0.2">
      <c r="A13" t="s">
        <v>41</v>
      </c>
      <c r="B13" t="s">
        <v>10</v>
      </c>
      <c r="C13" t="s">
        <v>2000</v>
      </c>
      <c r="D13" t="s">
        <v>2001</v>
      </c>
      <c r="E13" s="2">
        <v>-9.7599129192999996</v>
      </c>
      <c r="F13" s="3">
        <v>-6.3839802805000003</v>
      </c>
      <c r="G13" t="s">
        <v>2002</v>
      </c>
      <c r="H13" t="s">
        <v>2003</v>
      </c>
      <c r="I13" t="s">
        <v>2004</v>
      </c>
    </row>
    <row r="14" spans="1:9" x14ac:dyDescent="0.2">
      <c r="A14" t="s">
        <v>47</v>
      </c>
      <c r="B14" t="s">
        <v>10</v>
      </c>
      <c r="C14" t="s">
        <v>2000</v>
      </c>
      <c r="D14" t="s">
        <v>2001</v>
      </c>
      <c r="E14" s="2">
        <v>-9.7599129192999996</v>
      </c>
      <c r="F14" s="3">
        <v>-6.3839802805000003</v>
      </c>
      <c r="G14" t="s">
        <v>2005</v>
      </c>
      <c r="H14" t="s">
        <v>2006</v>
      </c>
      <c r="I14" t="s">
        <v>2007</v>
      </c>
    </row>
    <row r="15" spans="1:9" x14ac:dyDescent="0.2">
      <c r="A15" t="s">
        <v>47</v>
      </c>
      <c r="B15" t="s">
        <v>10</v>
      </c>
      <c r="C15" t="s">
        <v>588</v>
      </c>
      <c r="D15" t="s">
        <v>589</v>
      </c>
      <c r="E15" s="2">
        <v>-5.8735332907000002</v>
      </c>
      <c r="F15" s="3">
        <v>-2.8192444134999999</v>
      </c>
      <c r="G15" t="s">
        <v>2008</v>
      </c>
      <c r="H15" t="s">
        <v>2009</v>
      </c>
      <c r="I15" t="s">
        <v>2010</v>
      </c>
    </row>
    <row r="16" spans="1:9" x14ac:dyDescent="0.2">
      <c r="A16" t="s">
        <v>47</v>
      </c>
      <c r="B16" t="s">
        <v>10</v>
      </c>
      <c r="C16" t="s">
        <v>2011</v>
      </c>
      <c r="D16" t="s">
        <v>2012</v>
      </c>
      <c r="E16" s="2">
        <v>-2.3670867637000002</v>
      </c>
      <c r="F16" s="3">
        <v>-0.29576454720000001</v>
      </c>
      <c r="G16" t="s">
        <v>2013</v>
      </c>
      <c r="H16" t="s">
        <v>2014</v>
      </c>
      <c r="I16" t="s">
        <v>2015</v>
      </c>
    </row>
    <row r="17" spans="1:9" x14ac:dyDescent="0.2">
      <c r="A17" t="s">
        <v>47</v>
      </c>
      <c r="B17" t="s">
        <v>10</v>
      </c>
      <c r="C17" t="s">
        <v>2016</v>
      </c>
      <c r="D17" t="s">
        <v>2017</v>
      </c>
      <c r="E17" s="2">
        <v>-2.1843880872999999</v>
      </c>
      <c r="F17" s="3">
        <v>-0.1924206037</v>
      </c>
      <c r="G17" t="s">
        <v>2013</v>
      </c>
      <c r="H17" t="s">
        <v>2014</v>
      </c>
      <c r="I17" t="s">
        <v>2018</v>
      </c>
    </row>
    <row r="18" spans="1:9" x14ac:dyDescent="0.2">
      <c r="A18" t="s">
        <v>78</v>
      </c>
      <c r="B18" t="s">
        <v>10</v>
      </c>
      <c r="C18" t="s">
        <v>2019</v>
      </c>
      <c r="D18" t="s">
        <v>2020</v>
      </c>
      <c r="E18" s="2">
        <v>-6.8926833789000002</v>
      </c>
      <c r="F18" s="3">
        <v>-3.7244511494000001</v>
      </c>
      <c r="G18" t="s">
        <v>2021</v>
      </c>
      <c r="H18" t="s">
        <v>2022</v>
      </c>
      <c r="I18" t="s">
        <v>2023</v>
      </c>
    </row>
    <row r="19" spans="1:9" x14ac:dyDescent="0.2">
      <c r="A19" t="s">
        <v>84</v>
      </c>
      <c r="B19" t="s">
        <v>10</v>
      </c>
      <c r="C19" t="s">
        <v>2019</v>
      </c>
      <c r="D19" t="s">
        <v>2020</v>
      </c>
      <c r="E19" s="2">
        <v>-6.8926833789000002</v>
      </c>
      <c r="F19" s="3">
        <v>-3.7244511494000001</v>
      </c>
      <c r="G19" t="s">
        <v>2024</v>
      </c>
      <c r="H19" t="s">
        <v>2025</v>
      </c>
      <c r="I19" t="s">
        <v>2026</v>
      </c>
    </row>
    <row r="20" spans="1:9" x14ac:dyDescent="0.2">
      <c r="A20" t="s">
        <v>84</v>
      </c>
      <c r="B20" t="s">
        <v>10</v>
      </c>
      <c r="C20" t="s">
        <v>1884</v>
      </c>
      <c r="D20" t="s">
        <v>1885</v>
      </c>
      <c r="E20" s="2">
        <v>-6.8483996323999996</v>
      </c>
      <c r="F20" s="3">
        <v>-3.7215600879999999</v>
      </c>
      <c r="G20" t="s">
        <v>2027</v>
      </c>
      <c r="H20" t="s">
        <v>2028</v>
      </c>
      <c r="I20" t="s">
        <v>2029</v>
      </c>
    </row>
    <row r="21" spans="1:9" x14ac:dyDescent="0.2">
      <c r="A21" t="s">
        <v>84</v>
      </c>
      <c r="B21" t="s">
        <v>10</v>
      </c>
      <c r="C21" t="s">
        <v>1776</v>
      </c>
      <c r="D21" t="s">
        <v>1777</v>
      </c>
      <c r="E21" s="2">
        <v>-5.2325666268999997</v>
      </c>
      <c r="F21" s="3">
        <v>-2.2684543801000001</v>
      </c>
      <c r="G21" t="s">
        <v>2030</v>
      </c>
      <c r="H21" t="s">
        <v>2031</v>
      </c>
      <c r="I21" t="s">
        <v>2032</v>
      </c>
    </row>
    <row r="22" spans="1:9" x14ac:dyDescent="0.2">
      <c r="A22" t="s">
        <v>84</v>
      </c>
      <c r="B22" t="s">
        <v>10</v>
      </c>
      <c r="C22" t="s">
        <v>1768</v>
      </c>
      <c r="D22" t="s">
        <v>1769</v>
      </c>
      <c r="E22" s="2">
        <v>-4.7183227926000004</v>
      </c>
      <c r="F22" s="3">
        <v>-1.9679403489</v>
      </c>
      <c r="G22" t="s">
        <v>2033</v>
      </c>
      <c r="H22" t="s">
        <v>2034</v>
      </c>
      <c r="I22" t="s">
        <v>1775</v>
      </c>
    </row>
    <row r="23" spans="1:9" x14ac:dyDescent="0.2">
      <c r="A23" t="s">
        <v>84</v>
      </c>
      <c r="B23" t="s">
        <v>10</v>
      </c>
      <c r="C23" t="s">
        <v>2035</v>
      </c>
      <c r="D23" t="s">
        <v>2036</v>
      </c>
      <c r="E23" s="2">
        <v>-3.6890272091999998</v>
      </c>
      <c r="F23" s="3">
        <v>-1.2020362171000001</v>
      </c>
      <c r="G23" t="s">
        <v>2037</v>
      </c>
      <c r="H23" t="s">
        <v>2038</v>
      </c>
      <c r="I23" t="s">
        <v>2039</v>
      </c>
    </row>
    <row r="24" spans="1:9" x14ac:dyDescent="0.2">
      <c r="A24" t="s">
        <v>84</v>
      </c>
      <c r="B24" t="s">
        <v>10</v>
      </c>
      <c r="C24" t="s">
        <v>742</v>
      </c>
      <c r="D24" t="s">
        <v>743</v>
      </c>
      <c r="E24" s="2">
        <v>-3.3373123138</v>
      </c>
      <c r="F24" s="3">
        <v>-0.91115836049999999</v>
      </c>
      <c r="G24" t="s">
        <v>2040</v>
      </c>
      <c r="H24" t="s">
        <v>2041</v>
      </c>
      <c r="I24" t="s">
        <v>228</v>
      </c>
    </row>
    <row r="25" spans="1:9" x14ac:dyDescent="0.2">
      <c r="A25" t="s">
        <v>84</v>
      </c>
      <c r="B25" t="s">
        <v>10</v>
      </c>
      <c r="C25" t="s">
        <v>2042</v>
      </c>
      <c r="D25" t="s">
        <v>2043</v>
      </c>
      <c r="E25" s="2">
        <v>-3.1362462499000001</v>
      </c>
      <c r="F25" s="3">
        <v>-0.77146621069999999</v>
      </c>
      <c r="G25" t="s">
        <v>2044</v>
      </c>
      <c r="H25" t="s">
        <v>2045</v>
      </c>
      <c r="I25" t="s">
        <v>2046</v>
      </c>
    </row>
    <row r="26" spans="1:9" x14ac:dyDescent="0.2">
      <c r="A26" t="s">
        <v>91</v>
      </c>
      <c r="B26" t="s">
        <v>10</v>
      </c>
      <c r="C26" t="s">
        <v>1398</v>
      </c>
      <c r="D26" t="s">
        <v>1399</v>
      </c>
      <c r="E26" s="2">
        <v>-6.3024132898999996</v>
      </c>
      <c r="F26" s="3">
        <v>-3.2133623064000001</v>
      </c>
      <c r="G26" t="s">
        <v>2047</v>
      </c>
      <c r="H26" t="s">
        <v>2048</v>
      </c>
      <c r="I26" t="s">
        <v>2049</v>
      </c>
    </row>
    <row r="27" spans="1:9" x14ac:dyDescent="0.2">
      <c r="A27" t="s">
        <v>97</v>
      </c>
      <c r="B27" t="s">
        <v>10</v>
      </c>
      <c r="C27" t="s">
        <v>1398</v>
      </c>
      <c r="D27" t="s">
        <v>1399</v>
      </c>
      <c r="E27" s="2">
        <v>-6.3024132898999996</v>
      </c>
      <c r="F27" s="3">
        <v>-3.2133623064000001</v>
      </c>
      <c r="G27" t="s">
        <v>2050</v>
      </c>
      <c r="H27" t="s">
        <v>2051</v>
      </c>
      <c r="I27" t="s">
        <v>2052</v>
      </c>
    </row>
    <row r="28" spans="1:9" x14ac:dyDescent="0.2">
      <c r="A28" t="s">
        <v>97</v>
      </c>
      <c r="B28" t="s">
        <v>10</v>
      </c>
      <c r="C28" t="s">
        <v>1411</v>
      </c>
      <c r="D28" t="s">
        <v>1412</v>
      </c>
      <c r="E28" s="2">
        <v>-3.9750426468</v>
      </c>
      <c r="F28" s="3">
        <v>-1.4502630938000001</v>
      </c>
      <c r="G28" t="s">
        <v>2053</v>
      </c>
      <c r="H28" t="s">
        <v>2054</v>
      </c>
      <c r="I28" t="s">
        <v>2055</v>
      </c>
    </row>
    <row r="29" spans="1:9" x14ac:dyDescent="0.2">
      <c r="A29" t="s">
        <v>97</v>
      </c>
      <c r="B29" t="s">
        <v>10</v>
      </c>
      <c r="C29" t="s">
        <v>1416</v>
      </c>
      <c r="D29" t="s">
        <v>1417</v>
      </c>
      <c r="E29" s="2">
        <v>-2.4702544689999999</v>
      </c>
      <c r="F29" s="3">
        <v>-0.35510068299999997</v>
      </c>
      <c r="G29" t="s">
        <v>2056</v>
      </c>
      <c r="H29" t="s">
        <v>2057</v>
      </c>
      <c r="I29" t="s">
        <v>2058</v>
      </c>
    </row>
    <row r="30" spans="1:9" x14ac:dyDescent="0.2">
      <c r="A30" t="s">
        <v>97</v>
      </c>
      <c r="B30" t="s">
        <v>10</v>
      </c>
      <c r="C30" t="s">
        <v>601</v>
      </c>
      <c r="D30" t="s">
        <v>602</v>
      </c>
      <c r="E30" s="2">
        <v>-2.2444273890000002</v>
      </c>
      <c r="F30" s="3">
        <v>-0.20973406780000001</v>
      </c>
      <c r="G30" t="s">
        <v>2059</v>
      </c>
      <c r="H30" t="s">
        <v>2060</v>
      </c>
      <c r="I30" t="s">
        <v>2061</v>
      </c>
    </row>
    <row r="31" spans="1:9" x14ac:dyDescent="0.2">
      <c r="A31" t="s">
        <v>97</v>
      </c>
      <c r="B31" t="s">
        <v>10</v>
      </c>
      <c r="C31" t="s">
        <v>1439</v>
      </c>
      <c r="D31" t="s">
        <v>1440</v>
      </c>
      <c r="E31" s="2">
        <v>-2.1085727123</v>
      </c>
      <c r="F31" s="3">
        <v>-0.14716635880000001</v>
      </c>
      <c r="G31" t="s">
        <v>2062</v>
      </c>
      <c r="H31" t="s">
        <v>2063</v>
      </c>
      <c r="I31" t="s">
        <v>2064</v>
      </c>
    </row>
    <row r="32" spans="1:9" x14ac:dyDescent="0.2">
      <c r="A32" t="s">
        <v>116</v>
      </c>
      <c r="B32" t="s">
        <v>10</v>
      </c>
      <c r="C32" t="s">
        <v>1573</v>
      </c>
      <c r="D32" t="s">
        <v>1574</v>
      </c>
      <c r="E32" s="2">
        <v>-5.7126408004</v>
      </c>
      <c r="F32" s="3">
        <v>-2.6905366065999998</v>
      </c>
      <c r="G32" t="s">
        <v>2065</v>
      </c>
      <c r="H32" t="s">
        <v>2066</v>
      </c>
      <c r="I32" t="s">
        <v>1653</v>
      </c>
    </row>
    <row r="33" spans="1:9" x14ac:dyDescent="0.2">
      <c r="A33" t="s">
        <v>122</v>
      </c>
      <c r="B33" t="s">
        <v>10</v>
      </c>
      <c r="C33" t="s">
        <v>1573</v>
      </c>
      <c r="D33" t="s">
        <v>1574</v>
      </c>
      <c r="E33" s="2">
        <v>-5.7126408004</v>
      </c>
      <c r="F33" s="3">
        <v>-2.6905366065999998</v>
      </c>
      <c r="G33" t="s">
        <v>2067</v>
      </c>
      <c r="H33" t="s">
        <v>2068</v>
      </c>
      <c r="I33" t="s">
        <v>2069</v>
      </c>
    </row>
    <row r="34" spans="1:9" x14ac:dyDescent="0.2">
      <c r="A34" t="s">
        <v>122</v>
      </c>
      <c r="B34" t="s">
        <v>10</v>
      </c>
      <c r="C34" t="s">
        <v>1599</v>
      </c>
      <c r="D34" t="s">
        <v>1600</v>
      </c>
      <c r="E34" s="2">
        <v>-5.1331879412000001</v>
      </c>
      <c r="F34" s="3">
        <v>-2.2145741853000001</v>
      </c>
      <c r="G34" t="s">
        <v>2070</v>
      </c>
      <c r="H34" t="s">
        <v>2071</v>
      </c>
      <c r="I34" t="s">
        <v>2072</v>
      </c>
    </row>
    <row r="35" spans="1:9" x14ac:dyDescent="0.2">
      <c r="A35" t="s">
        <v>122</v>
      </c>
      <c r="B35" t="s">
        <v>10</v>
      </c>
      <c r="C35" t="s">
        <v>1589</v>
      </c>
      <c r="D35" t="s">
        <v>1590</v>
      </c>
      <c r="E35" s="2">
        <v>-4.8929071580999999</v>
      </c>
      <c r="F35" s="3">
        <v>-2.0670976094000002</v>
      </c>
      <c r="G35" t="s">
        <v>2073</v>
      </c>
      <c r="H35" t="s">
        <v>2074</v>
      </c>
      <c r="I35" t="s">
        <v>2075</v>
      </c>
    </row>
    <row r="36" spans="1:9" x14ac:dyDescent="0.2">
      <c r="A36" t="s">
        <v>122</v>
      </c>
      <c r="B36" t="s">
        <v>10</v>
      </c>
      <c r="C36" t="s">
        <v>1609</v>
      </c>
      <c r="D36" t="s">
        <v>1610</v>
      </c>
      <c r="E36" s="2">
        <v>-4.8669359458999999</v>
      </c>
      <c r="F36" s="3">
        <v>-2.0604315523999999</v>
      </c>
      <c r="G36" t="s">
        <v>2076</v>
      </c>
      <c r="H36" t="s">
        <v>2077</v>
      </c>
      <c r="I36" t="s">
        <v>2078</v>
      </c>
    </row>
    <row r="37" spans="1:9" x14ac:dyDescent="0.2">
      <c r="A37" t="s">
        <v>122</v>
      </c>
      <c r="B37" t="s">
        <v>10</v>
      </c>
      <c r="C37" t="s">
        <v>1614</v>
      </c>
      <c r="D37" t="s">
        <v>1615</v>
      </c>
      <c r="E37" s="2">
        <v>-4.8273773843000001</v>
      </c>
      <c r="F37" s="3">
        <v>-2.0393563965000001</v>
      </c>
      <c r="G37" t="s">
        <v>2076</v>
      </c>
      <c r="H37" t="s">
        <v>2077</v>
      </c>
      <c r="I37" t="s">
        <v>2079</v>
      </c>
    </row>
    <row r="38" spans="1:9" x14ac:dyDescent="0.2">
      <c r="A38" t="s">
        <v>122</v>
      </c>
      <c r="B38" t="s">
        <v>10</v>
      </c>
      <c r="C38" t="s">
        <v>1581</v>
      </c>
      <c r="D38" t="s">
        <v>1582</v>
      </c>
      <c r="E38" s="2">
        <v>-4.5020683225000004</v>
      </c>
      <c r="F38" s="3">
        <v>-1.8251977868</v>
      </c>
      <c r="G38" t="s">
        <v>2080</v>
      </c>
      <c r="H38" t="s">
        <v>2081</v>
      </c>
      <c r="I38" t="s">
        <v>2082</v>
      </c>
    </row>
    <row r="39" spans="1:9" x14ac:dyDescent="0.2">
      <c r="A39" t="s">
        <v>122</v>
      </c>
      <c r="B39" t="s">
        <v>10</v>
      </c>
      <c r="C39" t="s">
        <v>1584</v>
      </c>
      <c r="D39" t="s">
        <v>1585</v>
      </c>
      <c r="E39" s="2">
        <v>-4.2386873097000004</v>
      </c>
      <c r="F39" s="3">
        <v>-1.6019339973</v>
      </c>
      <c r="G39" t="s">
        <v>2083</v>
      </c>
      <c r="H39" t="s">
        <v>2084</v>
      </c>
      <c r="I39" t="s">
        <v>2085</v>
      </c>
    </row>
    <row r="40" spans="1:9" x14ac:dyDescent="0.2">
      <c r="A40" t="s">
        <v>122</v>
      </c>
      <c r="B40" t="s">
        <v>10</v>
      </c>
      <c r="C40" t="s">
        <v>1565</v>
      </c>
      <c r="D40" t="s">
        <v>1566</v>
      </c>
      <c r="E40" s="2">
        <v>-4.1170761319000002</v>
      </c>
      <c r="F40" s="3">
        <v>-1.5286274989999999</v>
      </c>
      <c r="G40" t="s">
        <v>2086</v>
      </c>
      <c r="H40" t="s">
        <v>2087</v>
      </c>
      <c r="I40" t="s">
        <v>2088</v>
      </c>
    </row>
    <row r="41" spans="1:9" x14ac:dyDescent="0.2">
      <c r="A41" t="s">
        <v>122</v>
      </c>
      <c r="B41" t="s">
        <v>10</v>
      </c>
      <c r="C41" t="s">
        <v>1578</v>
      </c>
      <c r="D41" t="s">
        <v>1579</v>
      </c>
      <c r="E41" s="2">
        <v>-4.0699678927000003</v>
      </c>
      <c r="F41" s="3">
        <v>-1.4928002703000001</v>
      </c>
      <c r="G41" t="s">
        <v>2086</v>
      </c>
      <c r="H41" t="s">
        <v>2087</v>
      </c>
      <c r="I41" t="s">
        <v>2089</v>
      </c>
    </row>
    <row r="42" spans="1:9" x14ac:dyDescent="0.2">
      <c r="A42" t="s">
        <v>122</v>
      </c>
      <c r="B42" t="s">
        <v>10</v>
      </c>
      <c r="C42" t="s">
        <v>1594</v>
      </c>
      <c r="D42" t="s">
        <v>1595</v>
      </c>
      <c r="E42" s="2">
        <v>-2.4928933466999998</v>
      </c>
      <c r="F42" s="3">
        <v>-0.36639487409999999</v>
      </c>
      <c r="G42" t="s">
        <v>2090</v>
      </c>
      <c r="H42" t="s">
        <v>2091</v>
      </c>
      <c r="I42" t="s">
        <v>2092</v>
      </c>
    </row>
    <row r="43" spans="1:9" x14ac:dyDescent="0.2">
      <c r="A43" t="s">
        <v>122</v>
      </c>
      <c r="B43" t="s">
        <v>10</v>
      </c>
      <c r="C43" t="s">
        <v>1604</v>
      </c>
      <c r="D43" t="s">
        <v>1605</v>
      </c>
      <c r="E43" s="2">
        <v>-2.2925711687999999</v>
      </c>
      <c r="F43" s="3">
        <v>-0.24819058029999999</v>
      </c>
      <c r="G43" t="s">
        <v>2093</v>
      </c>
      <c r="H43" t="s">
        <v>2094</v>
      </c>
      <c r="I43" t="s">
        <v>2095</v>
      </c>
    </row>
    <row r="44" spans="1:9" x14ac:dyDescent="0.2">
      <c r="A44" t="s">
        <v>136</v>
      </c>
      <c r="B44" t="s">
        <v>10</v>
      </c>
      <c r="C44" t="s">
        <v>1933</v>
      </c>
      <c r="D44" t="s">
        <v>1934</v>
      </c>
      <c r="E44" s="2">
        <v>-5.2900449062000003</v>
      </c>
      <c r="F44" s="3">
        <v>-2.2979039357</v>
      </c>
      <c r="G44" t="s">
        <v>2096</v>
      </c>
      <c r="H44" t="s">
        <v>2097</v>
      </c>
      <c r="I44" t="s">
        <v>597</v>
      </c>
    </row>
    <row r="45" spans="1:9" x14ac:dyDescent="0.2">
      <c r="A45" t="s">
        <v>142</v>
      </c>
      <c r="B45" t="s">
        <v>10</v>
      </c>
      <c r="C45" t="s">
        <v>1933</v>
      </c>
      <c r="D45" t="s">
        <v>1934</v>
      </c>
      <c r="E45" s="2">
        <v>-5.2900449062000003</v>
      </c>
      <c r="F45" s="3">
        <v>-2.2979039357</v>
      </c>
      <c r="G45" t="s">
        <v>2098</v>
      </c>
      <c r="H45" t="s">
        <v>2099</v>
      </c>
      <c r="I45" t="s">
        <v>2100</v>
      </c>
    </row>
    <row r="46" spans="1:9" x14ac:dyDescent="0.2">
      <c r="A46" t="s">
        <v>142</v>
      </c>
      <c r="B46" t="s">
        <v>10</v>
      </c>
      <c r="C46" t="s">
        <v>2101</v>
      </c>
      <c r="D46" t="s">
        <v>2102</v>
      </c>
      <c r="E46" s="2">
        <v>-4.5650191063000003</v>
      </c>
      <c r="F46" s="3">
        <v>-1.8739081315999999</v>
      </c>
      <c r="G46" t="s">
        <v>2103</v>
      </c>
      <c r="H46" t="s">
        <v>2104</v>
      </c>
      <c r="I46" t="s">
        <v>2105</v>
      </c>
    </row>
    <row r="47" spans="1:9" x14ac:dyDescent="0.2">
      <c r="A47" t="s">
        <v>142</v>
      </c>
      <c r="B47" t="s">
        <v>10</v>
      </c>
      <c r="C47" t="s">
        <v>502</v>
      </c>
      <c r="D47" t="s">
        <v>503</v>
      </c>
      <c r="E47" s="2">
        <v>-3.5347699922000002</v>
      </c>
      <c r="F47" s="3">
        <v>-1.0741079388000001</v>
      </c>
      <c r="G47" t="s">
        <v>2106</v>
      </c>
      <c r="H47" t="s">
        <v>2107</v>
      </c>
      <c r="I47" t="s">
        <v>2108</v>
      </c>
    </row>
    <row r="48" spans="1:9" x14ac:dyDescent="0.2">
      <c r="A48" t="s">
        <v>151</v>
      </c>
      <c r="B48" t="s">
        <v>10</v>
      </c>
      <c r="C48" t="s">
        <v>2109</v>
      </c>
      <c r="D48" t="s">
        <v>2110</v>
      </c>
      <c r="E48" s="2">
        <v>-5.1275339097000003</v>
      </c>
      <c r="F48" s="3">
        <v>-2.2145741853000001</v>
      </c>
      <c r="G48" t="s">
        <v>2111</v>
      </c>
      <c r="H48" t="s">
        <v>2112</v>
      </c>
      <c r="I48" t="s">
        <v>1246</v>
      </c>
    </row>
    <row r="49" spans="1:9" x14ac:dyDescent="0.2">
      <c r="A49" t="s">
        <v>157</v>
      </c>
      <c r="B49" t="s">
        <v>10</v>
      </c>
      <c r="C49" t="s">
        <v>2109</v>
      </c>
      <c r="D49" t="s">
        <v>2110</v>
      </c>
      <c r="E49" s="2">
        <v>-5.1275339097000003</v>
      </c>
      <c r="F49" s="3">
        <v>-2.2145741853000001</v>
      </c>
      <c r="G49" t="s">
        <v>2111</v>
      </c>
      <c r="H49" t="s">
        <v>2112</v>
      </c>
      <c r="I49" t="s">
        <v>2113</v>
      </c>
    </row>
    <row r="50" spans="1:9" x14ac:dyDescent="0.2">
      <c r="A50" t="s">
        <v>157</v>
      </c>
      <c r="B50" t="s">
        <v>10</v>
      </c>
      <c r="C50" t="s">
        <v>2114</v>
      </c>
      <c r="D50" t="s">
        <v>2115</v>
      </c>
      <c r="E50" s="2">
        <v>-2.7466379553000002</v>
      </c>
      <c r="F50" s="3">
        <v>-0.50268501190000003</v>
      </c>
      <c r="G50" t="s">
        <v>2116</v>
      </c>
      <c r="H50" t="s">
        <v>2117</v>
      </c>
      <c r="I50" t="s">
        <v>2118</v>
      </c>
    </row>
    <row r="51" spans="1:9" x14ac:dyDescent="0.2">
      <c r="A51" t="s">
        <v>157</v>
      </c>
      <c r="B51" t="s">
        <v>10</v>
      </c>
      <c r="C51" t="s">
        <v>2119</v>
      </c>
      <c r="D51" t="s">
        <v>2120</v>
      </c>
      <c r="E51" s="2">
        <v>-2.4017243963000001</v>
      </c>
      <c r="F51" s="3">
        <v>-0.326913852</v>
      </c>
      <c r="G51" t="s">
        <v>2121</v>
      </c>
      <c r="H51" t="s">
        <v>2122</v>
      </c>
      <c r="I51" t="s">
        <v>741</v>
      </c>
    </row>
    <row r="52" spans="1:9" x14ac:dyDescent="0.2">
      <c r="A52" t="s">
        <v>159</v>
      </c>
      <c r="B52" t="s">
        <v>10</v>
      </c>
      <c r="C52" t="s">
        <v>2123</v>
      </c>
      <c r="D52" t="s">
        <v>2124</v>
      </c>
      <c r="E52" s="2">
        <v>-4.9897687941999997</v>
      </c>
      <c r="F52" s="3">
        <v>-2.1225665604000001</v>
      </c>
      <c r="G52" t="s">
        <v>2125</v>
      </c>
      <c r="H52" t="s">
        <v>2126</v>
      </c>
      <c r="I52" t="s">
        <v>909</v>
      </c>
    </row>
    <row r="53" spans="1:9" x14ac:dyDescent="0.2">
      <c r="A53" t="s">
        <v>165</v>
      </c>
      <c r="B53" t="s">
        <v>10</v>
      </c>
      <c r="C53" t="s">
        <v>2123</v>
      </c>
      <c r="D53" t="s">
        <v>2124</v>
      </c>
      <c r="E53" s="2">
        <v>-4.9897687941999997</v>
      </c>
      <c r="F53" s="3">
        <v>-2.1225665604000001</v>
      </c>
      <c r="G53" t="s">
        <v>2125</v>
      </c>
      <c r="H53" t="s">
        <v>2126</v>
      </c>
      <c r="I53" t="s">
        <v>2127</v>
      </c>
    </row>
    <row r="54" spans="1:9" x14ac:dyDescent="0.2">
      <c r="A54" t="s">
        <v>165</v>
      </c>
      <c r="B54" t="s">
        <v>10</v>
      </c>
      <c r="C54" t="s">
        <v>2128</v>
      </c>
      <c r="D54" t="s">
        <v>2129</v>
      </c>
      <c r="E54" s="2">
        <v>-3.5387121242999999</v>
      </c>
      <c r="F54" s="3">
        <v>-1.0741079388000001</v>
      </c>
      <c r="G54" t="s">
        <v>2130</v>
      </c>
      <c r="H54" t="s">
        <v>2131</v>
      </c>
      <c r="I54" t="s">
        <v>2132</v>
      </c>
    </row>
    <row r="55" spans="1:9" x14ac:dyDescent="0.2">
      <c r="A55" t="s">
        <v>165</v>
      </c>
      <c r="B55" t="s">
        <v>10</v>
      </c>
      <c r="C55" t="s">
        <v>2133</v>
      </c>
      <c r="D55" t="s">
        <v>2134</v>
      </c>
      <c r="E55" s="2">
        <v>-2.9793155394999999</v>
      </c>
      <c r="F55" s="3">
        <v>-0.663843293</v>
      </c>
      <c r="G55" t="s">
        <v>2135</v>
      </c>
      <c r="H55" t="s">
        <v>2136</v>
      </c>
      <c r="I55" t="s">
        <v>2137</v>
      </c>
    </row>
    <row r="56" spans="1:9" x14ac:dyDescent="0.2">
      <c r="A56" t="s">
        <v>165</v>
      </c>
      <c r="B56" t="s">
        <v>10</v>
      </c>
      <c r="C56" t="s">
        <v>2138</v>
      </c>
      <c r="D56" t="s">
        <v>2139</v>
      </c>
      <c r="E56" s="2">
        <v>-2.9604912121</v>
      </c>
      <c r="F56" s="3">
        <v>-0.66300255409999997</v>
      </c>
      <c r="G56" t="s">
        <v>2140</v>
      </c>
      <c r="H56" t="s">
        <v>2141</v>
      </c>
      <c r="I56" t="s">
        <v>2142</v>
      </c>
    </row>
    <row r="57" spans="1:9" x14ac:dyDescent="0.2">
      <c r="A57" t="s">
        <v>165</v>
      </c>
      <c r="B57" t="s">
        <v>10</v>
      </c>
      <c r="C57" t="s">
        <v>2143</v>
      </c>
      <c r="D57" t="s">
        <v>2144</v>
      </c>
      <c r="E57" s="2">
        <v>-2.6478113048999998</v>
      </c>
      <c r="F57" s="3">
        <v>-0.47080515109999999</v>
      </c>
      <c r="G57" t="s">
        <v>2145</v>
      </c>
      <c r="H57" t="s">
        <v>2146</v>
      </c>
      <c r="I57" t="s">
        <v>881</v>
      </c>
    </row>
    <row r="58" spans="1:9" x14ac:dyDescent="0.2">
      <c r="A58" t="s">
        <v>165</v>
      </c>
      <c r="B58" t="s">
        <v>10</v>
      </c>
      <c r="C58" t="s">
        <v>2147</v>
      </c>
      <c r="D58" t="s">
        <v>2148</v>
      </c>
      <c r="E58" s="2">
        <v>-2.614392955</v>
      </c>
      <c r="F58" s="3">
        <v>-0.45048209929999999</v>
      </c>
      <c r="G58" t="s">
        <v>2149</v>
      </c>
      <c r="H58" t="s">
        <v>2150</v>
      </c>
      <c r="I58" t="s">
        <v>2151</v>
      </c>
    </row>
    <row r="59" spans="1:9" x14ac:dyDescent="0.2">
      <c r="A59" t="s">
        <v>170</v>
      </c>
      <c r="B59" t="s">
        <v>10</v>
      </c>
      <c r="C59" t="s">
        <v>2152</v>
      </c>
      <c r="D59" t="s">
        <v>2153</v>
      </c>
      <c r="E59" s="2">
        <v>-4.9094969922000002</v>
      </c>
      <c r="F59" s="3">
        <v>-2.0670976094000002</v>
      </c>
      <c r="G59" t="s">
        <v>2154</v>
      </c>
      <c r="H59" t="s">
        <v>2155</v>
      </c>
      <c r="I59" t="s">
        <v>2156</v>
      </c>
    </row>
    <row r="60" spans="1:9" x14ac:dyDescent="0.2">
      <c r="A60" t="s">
        <v>176</v>
      </c>
      <c r="B60" t="s">
        <v>10</v>
      </c>
      <c r="C60" t="s">
        <v>2152</v>
      </c>
      <c r="D60" t="s">
        <v>2153</v>
      </c>
      <c r="E60" s="2">
        <v>-4.9094969922000002</v>
      </c>
      <c r="F60" s="3">
        <v>-2.0670976094000002</v>
      </c>
      <c r="G60" t="s">
        <v>2157</v>
      </c>
      <c r="H60" t="s">
        <v>2158</v>
      </c>
      <c r="I60" t="s">
        <v>2159</v>
      </c>
    </row>
    <row r="61" spans="1:9" x14ac:dyDescent="0.2">
      <c r="A61" t="s">
        <v>176</v>
      </c>
      <c r="B61" t="s">
        <v>10</v>
      </c>
      <c r="C61" t="s">
        <v>2160</v>
      </c>
      <c r="D61" t="s">
        <v>2161</v>
      </c>
      <c r="E61" s="2">
        <v>-4.7544345063</v>
      </c>
      <c r="F61" s="3">
        <v>-1.9841422853999999</v>
      </c>
      <c r="G61" t="s">
        <v>2162</v>
      </c>
      <c r="H61" t="s">
        <v>2163</v>
      </c>
      <c r="I61" t="s">
        <v>2164</v>
      </c>
    </row>
    <row r="62" spans="1:9" x14ac:dyDescent="0.2">
      <c r="A62" t="s">
        <v>176</v>
      </c>
      <c r="B62" t="s">
        <v>10</v>
      </c>
      <c r="C62" t="s">
        <v>2165</v>
      </c>
      <c r="D62" t="s">
        <v>2166</v>
      </c>
      <c r="E62" s="2">
        <v>-4.7048088141999997</v>
      </c>
      <c r="F62" s="3">
        <v>-1.9679403489</v>
      </c>
      <c r="G62" t="s">
        <v>2167</v>
      </c>
      <c r="H62" t="s">
        <v>2168</v>
      </c>
      <c r="I62" t="s">
        <v>2169</v>
      </c>
    </row>
    <row r="63" spans="1:9" x14ac:dyDescent="0.2">
      <c r="A63" t="s">
        <v>176</v>
      </c>
      <c r="B63" t="s">
        <v>10</v>
      </c>
      <c r="C63" t="s">
        <v>2170</v>
      </c>
      <c r="D63" t="s">
        <v>2171</v>
      </c>
      <c r="E63" s="2">
        <v>-4.6592352867000004</v>
      </c>
      <c r="F63" s="3">
        <v>-1.9381610885</v>
      </c>
      <c r="G63" t="s">
        <v>2172</v>
      </c>
      <c r="H63" t="s">
        <v>2173</v>
      </c>
      <c r="I63" t="s">
        <v>691</v>
      </c>
    </row>
    <row r="64" spans="1:9" x14ac:dyDescent="0.2">
      <c r="A64" t="s">
        <v>176</v>
      </c>
      <c r="B64" t="s">
        <v>10</v>
      </c>
      <c r="C64" t="s">
        <v>2174</v>
      </c>
      <c r="D64" t="s">
        <v>2175</v>
      </c>
      <c r="E64" s="2">
        <v>-2.6641996941000001</v>
      </c>
      <c r="F64" s="3">
        <v>-0.48273919879999999</v>
      </c>
      <c r="G64" t="s">
        <v>2176</v>
      </c>
      <c r="H64" t="s">
        <v>2177</v>
      </c>
      <c r="I64" t="s">
        <v>233</v>
      </c>
    </row>
    <row r="65" spans="1:9" x14ac:dyDescent="0.2">
      <c r="A65" t="s">
        <v>195</v>
      </c>
      <c r="B65" t="s">
        <v>10</v>
      </c>
      <c r="C65" t="s">
        <v>2178</v>
      </c>
      <c r="D65" t="s">
        <v>2179</v>
      </c>
      <c r="E65" s="2">
        <v>-4.5967418275999998</v>
      </c>
      <c r="F65" s="3">
        <v>-1.8909075959999999</v>
      </c>
      <c r="G65" t="s">
        <v>2180</v>
      </c>
      <c r="H65" t="s">
        <v>2181</v>
      </c>
      <c r="I65" t="s">
        <v>121</v>
      </c>
    </row>
    <row r="66" spans="1:9" x14ac:dyDescent="0.2">
      <c r="A66" t="s">
        <v>201</v>
      </c>
      <c r="B66" t="s">
        <v>10</v>
      </c>
      <c r="C66" t="s">
        <v>2178</v>
      </c>
      <c r="D66" t="s">
        <v>2179</v>
      </c>
      <c r="E66" s="2">
        <v>-4.5967418275999998</v>
      </c>
      <c r="F66" s="3">
        <v>-1.8909075959999999</v>
      </c>
      <c r="G66" t="s">
        <v>2182</v>
      </c>
      <c r="H66" t="s">
        <v>2183</v>
      </c>
      <c r="I66" t="s">
        <v>2184</v>
      </c>
    </row>
    <row r="67" spans="1:9" x14ac:dyDescent="0.2">
      <c r="A67" t="s">
        <v>201</v>
      </c>
      <c r="B67" t="s">
        <v>10</v>
      </c>
      <c r="C67" t="s">
        <v>2185</v>
      </c>
      <c r="D67" t="s">
        <v>2186</v>
      </c>
      <c r="E67" s="2">
        <v>-3.5004302791000002</v>
      </c>
      <c r="F67" s="3">
        <v>-1.0564739191999999</v>
      </c>
      <c r="G67" t="s">
        <v>2187</v>
      </c>
      <c r="H67" t="s">
        <v>2188</v>
      </c>
      <c r="I67" t="s">
        <v>2189</v>
      </c>
    </row>
    <row r="68" spans="1:9" x14ac:dyDescent="0.2">
      <c r="A68" t="s">
        <v>201</v>
      </c>
      <c r="B68" t="s">
        <v>10</v>
      </c>
      <c r="C68" t="s">
        <v>2190</v>
      </c>
      <c r="D68" t="s">
        <v>2191</v>
      </c>
      <c r="E68" s="2">
        <v>-2.6641996941000001</v>
      </c>
      <c r="F68" s="3">
        <v>-0.48273919879999999</v>
      </c>
      <c r="G68" t="s">
        <v>2192</v>
      </c>
      <c r="H68" t="s">
        <v>2193</v>
      </c>
      <c r="I68" t="s">
        <v>233</v>
      </c>
    </row>
    <row r="69" spans="1:9" x14ac:dyDescent="0.2">
      <c r="A69" t="s">
        <v>201</v>
      </c>
      <c r="B69" t="s">
        <v>10</v>
      </c>
      <c r="C69" t="s">
        <v>2194</v>
      </c>
      <c r="D69" t="s">
        <v>2195</v>
      </c>
      <c r="E69" s="2">
        <v>-2.1817008224999999</v>
      </c>
      <c r="F69" s="3">
        <v>-0.1924206037</v>
      </c>
      <c r="G69" t="s">
        <v>2196</v>
      </c>
      <c r="H69" t="s">
        <v>2197</v>
      </c>
      <c r="I69" t="s">
        <v>2198</v>
      </c>
    </row>
    <row r="70" spans="1:9" x14ac:dyDescent="0.2">
      <c r="A70" t="s">
        <v>208</v>
      </c>
      <c r="B70" t="s">
        <v>10</v>
      </c>
      <c r="C70" t="s">
        <v>2199</v>
      </c>
      <c r="D70" t="s">
        <v>2200</v>
      </c>
      <c r="E70" s="2">
        <v>-4.4231597483999998</v>
      </c>
      <c r="F70" s="3">
        <v>-1.7600774972</v>
      </c>
      <c r="G70" t="s">
        <v>2201</v>
      </c>
      <c r="H70" t="s">
        <v>2202</v>
      </c>
      <c r="I70" t="s">
        <v>1163</v>
      </c>
    </row>
    <row r="71" spans="1:9" x14ac:dyDescent="0.2">
      <c r="A71" t="s">
        <v>214</v>
      </c>
      <c r="B71" t="s">
        <v>10</v>
      </c>
      <c r="C71" t="s">
        <v>2199</v>
      </c>
      <c r="D71" t="s">
        <v>2200</v>
      </c>
      <c r="E71" s="2">
        <v>-4.4231597483999998</v>
      </c>
      <c r="F71" s="3">
        <v>-1.7600774972</v>
      </c>
      <c r="G71" t="s">
        <v>2201</v>
      </c>
      <c r="H71" t="s">
        <v>2202</v>
      </c>
      <c r="I71" t="s">
        <v>2203</v>
      </c>
    </row>
    <row r="72" spans="1:9" x14ac:dyDescent="0.2">
      <c r="A72" t="s">
        <v>216</v>
      </c>
      <c r="B72" t="s">
        <v>10</v>
      </c>
      <c r="C72" t="s">
        <v>2204</v>
      </c>
      <c r="D72" t="s">
        <v>2205</v>
      </c>
      <c r="E72" s="2">
        <v>-4.3920312359000002</v>
      </c>
      <c r="F72" s="3">
        <v>-1.7423129463</v>
      </c>
      <c r="G72" t="s">
        <v>2206</v>
      </c>
      <c r="H72" t="s">
        <v>2207</v>
      </c>
      <c r="I72" t="s">
        <v>239</v>
      </c>
    </row>
    <row r="73" spans="1:9" x14ac:dyDescent="0.2">
      <c r="A73" t="s">
        <v>221</v>
      </c>
      <c r="B73" t="s">
        <v>10</v>
      </c>
      <c r="C73" t="s">
        <v>2204</v>
      </c>
      <c r="D73" t="s">
        <v>2205</v>
      </c>
      <c r="E73" s="2">
        <v>-4.3920312359000002</v>
      </c>
      <c r="F73" s="3">
        <v>-1.7423129463</v>
      </c>
      <c r="G73" t="s">
        <v>2208</v>
      </c>
      <c r="H73" t="s">
        <v>2209</v>
      </c>
      <c r="I73" t="s">
        <v>2210</v>
      </c>
    </row>
    <row r="74" spans="1:9" x14ac:dyDescent="0.2">
      <c r="A74" t="s">
        <v>221</v>
      </c>
      <c r="B74" t="s">
        <v>10</v>
      </c>
      <c r="C74" t="s">
        <v>2211</v>
      </c>
      <c r="D74" t="s">
        <v>2212</v>
      </c>
      <c r="E74" s="2">
        <v>-2.5733470474</v>
      </c>
      <c r="F74" s="3">
        <v>-0.42214815719999998</v>
      </c>
      <c r="G74" t="s">
        <v>2213</v>
      </c>
      <c r="H74" t="s">
        <v>2214</v>
      </c>
      <c r="I74" t="s">
        <v>2215</v>
      </c>
    </row>
    <row r="75" spans="1:9" x14ac:dyDescent="0.2">
      <c r="A75" t="s">
        <v>221</v>
      </c>
      <c r="B75" t="s">
        <v>10</v>
      </c>
      <c r="C75" t="s">
        <v>2216</v>
      </c>
      <c r="D75" t="s">
        <v>2217</v>
      </c>
      <c r="E75" s="2">
        <v>-2.3495294572000001</v>
      </c>
      <c r="F75" s="3">
        <v>-0.28166777279999999</v>
      </c>
      <c r="G75" t="s">
        <v>2218</v>
      </c>
      <c r="H75" t="s">
        <v>2219</v>
      </c>
      <c r="I75" t="s">
        <v>2220</v>
      </c>
    </row>
    <row r="76" spans="1:9" x14ac:dyDescent="0.2">
      <c r="A76" t="s">
        <v>234</v>
      </c>
      <c r="B76" t="s">
        <v>10</v>
      </c>
      <c r="C76" t="s">
        <v>2221</v>
      </c>
      <c r="D76" t="s">
        <v>2222</v>
      </c>
      <c r="E76" s="2">
        <v>-4.1268327487000001</v>
      </c>
      <c r="F76" s="3">
        <v>-1.5286274989999999</v>
      </c>
      <c r="G76" t="s">
        <v>2223</v>
      </c>
      <c r="H76" t="s">
        <v>2224</v>
      </c>
      <c r="I76" t="s">
        <v>2225</v>
      </c>
    </row>
    <row r="77" spans="1:9" x14ac:dyDescent="0.2">
      <c r="A77" t="s">
        <v>240</v>
      </c>
      <c r="B77" t="s">
        <v>10</v>
      </c>
      <c r="C77" t="s">
        <v>2221</v>
      </c>
      <c r="D77" t="s">
        <v>2222</v>
      </c>
      <c r="E77" s="2">
        <v>-4.1268327487000001</v>
      </c>
      <c r="F77" s="3">
        <v>-1.5286274989999999</v>
      </c>
      <c r="G77" t="s">
        <v>2226</v>
      </c>
      <c r="H77" t="s">
        <v>2227</v>
      </c>
      <c r="I77" t="s">
        <v>2228</v>
      </c>
    </row>
    <row r="78" spans="1:9" x14ac:dyDescent="0.2">
      <c r="A78" t="s">
        <v>240</v>
      </c>
      <c r="B78" t="s">
        <v>10</v>
      </c>
      <c r="C78" t="s">
        <v>2229</v>
      </c>
      <c r="D78" t="s">
        <v>2230</v>
      </c>
      <c r="E78" s="2">
        <v>-4.1268327487000001</v>
      </c>
      <c r="F78" s="3">
        <v>-1.5286274989999999</v>
      </c>
      <c r="G78" t="s">
        <v>2226</v>
      </c>
      <c r="H78" t="s">
        <v>2227</v>
      </c>
      <c r="I78" t="s">
        <v>2228</v>
      </c>
    </row>
    <row r="79" spans="1:9" x14ac:dyDescent="0.2">
      <c r="A79" t="s">
        <v>240</v>
      </c>
      <c r="B79" t="s">
        <v>10</v>
      </c>
      <c r="C79" t="s">
        <v>2231</v>
      </c>
      <c r="D79" t="s">
        <v>2232</v>
      </c>
      <c r="E79" s="2">
        <v>-3.9903496227000002</v>
      </c>
      <c r="F79" s="3">
        <v>-1.4502630938000001</v>
      </c>
      <c r="G79" t="s">
        <v>2233</v>
      </c>
      <c r="H79" t="s">
        <v>2234</v>
      </c>
      <c r="I79" t="s">
        <v>2235</v>
      </c>
    </row>
    <row r="80" spans="1:9" x14ac:dyDescent="0.2">
      <c r="A80" t="s">
        <v>240</v>
      </c>
      <c r="B80" t="s">
        <v>10</v>
      </c>
      <c r="C80" t="s">
        <v>1867</v>
      </c>
      <c r="D80" t="s">
        <v>1868</v>
      </c>
      <c r="E80" s="2">
        <v>-3.1262619745000002</v>
      </c>
      <c r="F80" s="3">
        <v>-0.77094310160000001</v>
      </c>
      <c r="G80" t="s">
        <v>2236</v>
      </c>
      <c r="H80" t="s">
        <v>2237</v>
      </c>
      <c r="I80" t="s">
        <v>2238</v>
      </c>
    </row>
    <row r="81" spans="1:9" x14ac:dyDescent="0.2">
      <c r="A81" t="s">
        <v>240</v>
      </c>
      <c r="B81" t="s">
        <v>10</v>
      </c>
      <c r="C81" t="s">
        <v>1532</v>
      </c>
      <c r="D81" t="s">
        <v>1533</v>
      </c>
      <c r="E81" s="2">
        <v>-3.0097634095000001</v>
      </c>
      <c r="F81" s="3">
        <v>-0.68038027079999996</v>
      </c>
      <c r="G81" t="s">
        <v>2239</v>
      </c>
      <c r="H81" t="s">
        <v>2240</v>
      </c>
      <c r="I81" t="s">
        <v>2241</v>
      </c>
    </row>
    <row r="82" spans="1:9" x14ac:dyDescent="0.2">
      <c r="A82" t="s">
        <v>240</v>
      </c>
      <c r="B82" t="s">
        <v>10</v>
      </c>
      <c r="C82" t="s">
        <v>2242</v>
      </c>
      <c r="D82" t="s">
        <v>2243</v>
      </c>
      <c r="E82" s="2">
        <v>-2.9793155394999999</v>
      </c>
      <c r="F82" s="3">
        <v>-0.663843293</v>
      </c>
      <c r="G82" t="s">
        <v>2244</v>
      </c>
      <c r="H82" t="s">
        <v>2245</v>
      </c>
      <c r="I82" t="s">
        <v>2137</v>
      </c>
    </row>
    <row r="83" spans="1:9" x14ac:dyDescent="0.2">
      <c r="A83" t="s">
        <v>240</v>
      </c>
      <c r="B83" t="s">
        <v>10</v>
      </c>
      <c r="C83" t="s">
        <v>2246</v>
      </c>
      <c r="D83" t="s">
        <v>2247</v>
      </c>
      <c r="E83" s="2">
        <v>-2.5854292271000001</v>
      </c>
      <c r="F83" s="3">
        <v>-0.42855646759999999</v>
      </c>
      <c r="G83" t="s">
        <v>2248</v>
      </c>
      <c r="H83" t="s">
        <v>2249</v>
      </c>
      <c r="I83" t="s">
        <v>2250</v>
      </c>
    </row>
    <row r="84" spans="1:9" x14ac:dyDescent="0.2">
      <c r="A84" t="s">
        <v>240</v>
      </c>
      <c r="B84" t="s">
        <v>10</v>
      </c>
      <c r="C84" t="s">
        <v>2251</v>
      </c>
      <c r="D84" t="s">
        <v>2252</v>
      </c>
      <c r="E84" s="2">
        <v>-2.2607123086000001</v>
      </c>
      <c r="F84" s="3">
        <v>-0.2228138476</v>
      </c>
      <c r="G84" t="s">
        <v>2253</v>
      </c>
      <c r="H84" t="s">
        <v>2254</v>
      </c>
      <c r="I84" t="s">
        <v>2255</v>
      </c>
    </row>
    <row r="85" spans="1:9" x14ac:dyDescent="0.2">
      <c r="A85" t="s">
        <v>240</v>
      </c>
      <c r="B85" t="s">
        <v>10</v>
      </c>
      <c r="C85" t="s">
        <v>2256</v>
      </c>
      <c r="D85" t="s">
        <v>2257</v>
      </c>
      <c r="E85" s="2">
        <v>-2.1490032547000002</v>
      </c>
      <c r="F85" s="3">
        <v>-0.17110272330000001</v>
      </c>
      <c r="G85" t="s">
        <v>2258</v>
      </c>
      <c r="H85" t="s">
        <v>2259</v>
      </c>
      <c r="I85" t="s">
        <v>2260</v>
      </c>
    </row>
    <row r="86" spans="1:9" x14ac:dyDescent="0.2">
      <c r="A86" t="s">
        <v>242</v>
      </c>
      <c r="B86" t="s">
        <v>10</v>
      </c>
      <c r="C86" t="s">
        <v>2261</v>
      </c>
      <c r="D86" t="s">
        <v>2262</v>
      </c>
      <c r="E86" s="2">
        <v>-4.0224665955000001</v>
      </c>
      <c r="F86" s="3">
        <v>-1.4562943574</v>
      </c>
      <c r="G86" t="s">
        <v>2263</v>
      </c>
      <c r="H86" t="s">
        <v>2264</v>
      </c>
      <c r="I86" t="s">
        <v>175</v>
      </c>
    </row>
    <row r="87" spans="1:9" x14ac:dyDescent="0.2">
      <c r="A87" t="s">
        <v>247</v>
      </c>
      <c r="B87" t="s">
        <v>10</v>
      </c>
      <c r="C87" t="s">
        <v>2261</v>
      </c>
      <c r="D87" t="s">
        <v>2262</v>
      </c>
      <c r="E87" s="2">
        <v>-4.0224665955000001</v>
      </c>
      <c r="F87" s="3">
        <v>-1.4562943574</v>
      </c>
      <c r="G87" t="s">
        <v>2265</v>
      </c>
      <c r="H87" t="s">
        <v>2266</v>
      </c>
      <c r="I87" t="s">
        <v>1382</v>
      </c>
    </row>
    <row r="88" spans="1:9" x14ac:dyDescent="0.2">
      <c r="A88" t="s">
        <v>247</v>
      </c>
      <c r="B88" t="s">
        <v>10</v>
      </c>
      <c r="C88" t="s">
        <v>2267</v>
      </c>
      <c r="D88" t="s">
        <v>2268</v>
      </c>
      <c r="E88" s="2">
        <v>-3.9960888219999999</v>
      </c>
      <c r="F88" s="3">
        <v>-1.4502630938000001</v>
      </c>
      <c r="G88" t="s">
        <v>2269</v>
      </c>
      <c r="H88" t="s">
        <v>2270</v>
      </c>
      <c r="I88" t="s">
        <v>768</v>
      </c>
    </row>
    <row r="89" spans="1:9" x14ac:dyDescent="0.2">
      <c r="A89" t="s">
        <v>247</v>
      </c>
      <c r="B89" t="s">
        <v>10</v>
      </c>
      <c r="C89" t="s">
        <v>2271</v>
      </c>
      <c r="D89" t="s">
        <v>2272</v>
      </c>
      <c r="E89" s="2">
        <v>-3.9293463515</v>
      </c>
      <c r="F89" s="3">
        <v>-1.4143266358</v>
      </c>
      <c r="G89" t="s">
        <v>2273</v>
      </c>
      <c r="H89" t="s">
        <v>2274</v>
      </c>
      <c r="I89" t="s">
        <v>2275</v>
      </c>
    </row>
    <row r="90" spans="1:9" x14ac:dyDescent="0.2">
      <c r="A90" t="s">
        <v>247</v>
      </c>
      <c r="B90" t="s">
        <v>10</v>
      </c>
      <c r="C90" t="s">
        <v>2276</v>
      </c>
      <c r="D90" t="s">
        <v>2277</v>
      </c>
      <c r="E90" s="2">
        <v>-2.9687526624</v>
      </c>
      <c r="F90" s="3">
        <v>-0.663843293</v>
      </c>
      <c r="G90" t="s">
        <v>2278</v>
      </c>
      <c r="H90" t="s">
        <v>2279</v>
      </c>
      <c r="I90" t="s">
        <v>2280</v>
      </c>
    </row>
    <row r="91" spans="1:9" x14ac:dyDescent="0.2">
      <c r="A91" t="s">
        <v>247</v>
      </c>
      <c r="B91" t="s">
        <v>10</v>
      </c>
      <c r="C91" t="s">
        <v>2281</v>
      </c>
      <c r="D91" t="s">
        <v>2282</v>
      </c>
      <c r="E91" s="2">
        <v>-2.7369996867999999</v>
      </c>
      <c r="F91" s="3">
        <v>-0.49818638300000001</v>
      </c>
      <c r="G91" t="s">
        <v>2278</v>
      </c>
      <c r="H91" t="s">
        <v>2279</v>
      </c>
      <c r="I91" t="s">
        <v>2283</v>
      </c>
    </row>
    <row r="92" spans="1:9" x14ac:dyDescent="0.2">
      <c r="A92" t="s">
        <v>249</v>
      </c>
      <c r="B92" t="s">
        <v>10</v>
      </c>
      <c r="C92" t="s">
        <v>2284</v>
      </c>
      <c r="D92" t="s">
        <v>2285</v>
      </c>
      <c r="E92" s="2">
        <v>-3.9791548753999999</v>
      </c>
      <c r="F92" s="3">
        <v>-1.4502630938000001</v>
      </c>
      <c r="G92" t="s">
        <v>2286</v>
      </c>
      <c r="H92" t="s">
        <v>2287</v>
      </c>
      <c r="I92" t="s">
        <v>2288</v>
      </c>
    </row>
    <row r="93" spans="1:9" x14ac:dyDescent="0.2">
      <c r="A93" t="s">
        <v>254</v>
      </c>
      <c r="B93" t="s">
        <v>10</v>
      </c>
      <c r="C93" t="s">
        <v>2284</v>
      </c>
      <c r="D93" t="s">
        <v>2285</v>
      </c>
      <c r="E93" s="2">
        <v>-3.9791548753999999</v>
      </c>
      <c r="F93" s="3">
        <v>-1.4502630938000001</v>
      </c>
      <c r="G93" t="s">
        <v>2289</v>
      </c>
      <c r="H93" t="s">
        <v>2290</v>
      </c>
      <c r="I93" t="s">
        <v>2291</v>
      </c>
    </row>
    <row r="94" spans="1:9" x14ac:dyDescent="0.2">
      <c r="A94" t="s">
        <v>254</v>
      </c>
      <c r="B94" t="s">
        <v>10</v>
      </c>
      <c r="C94" t="s">
        <v>2292</v>
      </c>
      <c r="D94" t="s">
        <v>2293</v>
      </c>
      <c r="E94" s="2">
        <v>-3.5256231673</v>
      </c>
      <c r="F94" s="3">
        <v>-1.0733942813999999</v>
      </c>
      <c r="G94" t="s">
        <v>2294</v>
      </c>
      <c r="H94" t="s">
        <v>2295</v>
      </c>
      <c r="I94" t="s">
        <v>2296</v>
      </c>
    </row>
    <row r="95" spans="1:9" x14ac:dyDescent="0.2">
      <c r="A95" t="s">
        <v>254</v>
      </c>
      <c r="B95" t="s">
        <v>10</v>
      </c>
      <c r="C95" t="s">
        <v>1617</v>
      </c>
      <c r="D95" t="s">
        <v>1618</v>
      </c>
      <c r="E95" s="2">
        <v>-3.1116206919999998</v>
      </c>
      <c r="F95" s="3">
        <v>-0.76293239800000001</v>
      </c>
      <c r="G95" t="s">
        <v>2297</v>
      </c>
      <c r="H95" t="s">
        <v>2298</v>
      </c>
      <c r="I95" t="s">
        <v>2299</v>
      </c>
    </row>
    <row r="96" spans="1:9" x14ac:dyDescent="0.2">
      <c r="A96" t="s">
        <v>254</v>
      </c>
      <c r="B96" t="s">
        <v>10</v>
      </c>
      <c r="C96" t="s">
        <v>1625</v>
      </c>
      <c r="D96" t="s">
        <v>1626</v>
      </c>
      <c r="E96" s="2">
        <v>-2.9207468322999999</v>
      </c>
      <c r="F96" s="3">
        <v>-0.64253010830000001</v>
      </c>
      <c r="G96" t="s">
        <v>2300</v>
      </c>
      <c r="H96" t="s">
        <v>2301</v>
      </c>
      <c r="I96" t="s">
        <v>2302</v>
      </c>
    </row>
    <row r="97" spans="1:9" x14ac:dyDescent="0.2">
      <c r="A97" t="s">
        <v>254</v>
      </c>
      <c r="B97" t="s">
        <v>10</v>
      </c>
      <c r="C97" t="s">
        <v>1634</v>
      </c>
      <c r="D97" t="s">
        <v>1635</v>
      </c>
      <c r="E97" s="2">
        <v>-2.9186677351000001</v>
      </c>
      <c r="F97" s="3">
        <v>-0.64253010830000001</v>
      </c>
      <c r="G97" t="s">
        <v>2303</v>
      </c>
      <c r="H97" t="s">
        <v>2304</v>
      </c>
      <c r="I97" t="s">
        <v>1638</v>
      </c>
    </row>
    <row r="98" spans="1:9" x14ac:dyDescent="0.2">
      <c r="A98" t="s">
        <v>254</v>
      </c>
      <c r="B98" t="s">
        <v>10</v>
      </c>
      <c r="C98" t="s">
        <v>1644</v>
      </c>
      <c r="D98" t="s">
        <v>1645</v>
      </c>
      <c r="E98" s="2">
        <v>-2.6783440232000002</v>
      </c>
      <c r="F98" s="3">
        <v>-0.48273919879999999</v>
      </c>
      <c r="G98" t="s">
        <v>2305</v>
      </c>
      <c r="H98" t="s">
        <v>2306</v>
      </c>
      <c r="I98" t="s">
        <v>1648</v>
      </c>
    </row>
    <row r="99" spans="1:9" x14ac:dyDescent="0.2">
      <c r="A99" t="s">
        <v>254</v>
      </c>
      <c r="B99" t="s">
        <v>10</v>
      </c>
      <c r="C99" t="s">
        <v>1639</v>
      </c>
      <c r="D99" t="s">
        <v>1640</v>
      </c>
      <c r="E99" s="2">
        <v>-2.3360781853999999</v>
      </c>
      <c r="F99" s="3">
        <v>-0.28036949</v>
      </c>
      <c r="G99" t="s">
        <v>2307</v>
      </c>
      <c r="H99" t="s">
        <v>2308</v>
      </c>
      <c r="I99" t="s">
        <v>2309</v>
      </c>
    </row>
    <row r="100" spans="1:9" x14ac:dyDescent="0.2">
      <c r="A100" t="s">
        <v>263</v>
      </c>
      <c r="B100" t="s">
        <v>10</v>
      </c>
      <c r="C100" t="s">
        <v>2310</v>
      </c>
      <c r="D100" t="s">
        <v>2311</v>
      </c>
      <c r="E100" s="2">
        <v>-3.8240899805000002</v>
      </c>
      <c r="F100" s="3">
        <v>-1.3186155825999999</v>
      </c>
      <c r="G100" t="s">
        <v>2312</v>
      </c>
      <c r="H100" t="s">
        <v>2313</v>
      </c>
      <c r="I100" t="s">
        <v>1163</v>
      </c>
    </row>
    <row r="101" spans="1:9" x14ac:dyDescent="0.2">
      <c r="A101" t="s">
        <v>269</v>
      </c>
      <c r="B101" t="s">
        <v>10</v>
      </c>
      <c r="C101" t="s">
        <v>2310</v>
      </c>
      <c r="D101" t="s">
        <v>2311</v>
      </c>
      <c r="E101" s="2">
        <v>-3.8240899805000002</v>
      </c>
      <c r="F101" s="3">
        <v>-1.3186155825999999</v>
      </c>
      <c r="G101" t="s">
        <v>2312</v>
      </c>
      <c r="H101" t="s">
        <v>2313</v>
      </c>
      <c r="I101" t="s">
        <v>1001</v>
      </c>
    </row>
    <row r="102" spans="1:9" x14ac:dyDescent="0.2">
      <c r="A102" t="s">
        <v>269</v>
      </c>
      <c r="B102" t="s">
        <v>10</v>
      </c>
      <c r="C102" t="s">
        <v>2314</v>
      </c>
      <c r="D102" t="s">
        <v>2315</v>
      </c>
      <c r="E102" s="2">
        <v>-2.2171391052999998</v>
      </c>
      <c r="F102" s="3">
        <v>-0.20424291319999999</v>
      </c>
      <c r="G102" t="s">
        <v>2316</v>
      </c>
      <c r="H102" t="s">
        <v>2317</v>
      </c>
      <c r="I102" t="s">
        <v>1883</v>
      </c>
    </row>
    <row r="103" spans="1:9" x14ac:dyDescent="0.2">
      <c r="A103" t="s">
        <v>269</v>
      </c>
      <c r="B103" t="s">
        <v>10</v>
      </c>
      <c r="C103" t="s">
        <v>2318</v>
      </c>
      <c r="D103" t="s">
        <v>2319</v>
      </c>
      <c r="E103" s="2">
        <v>-2.2171391052999998</v>
      </c>
      <c r="F103" s="3">
        <v>-0.20424291319999999</v>
      </c>
      <c r="G103" t="s">
        <v>2316</v>
      </c>
      <c r="H103" t="s">
        <v>2317</v>
      </c>
      <c r="I103" t="s">
        <v>1883</v>
      </c>
    </row>
    <row r="104" spans="1:9" x14ac:dyDescent="0.2">
      <c r="A104" t="s">
        <v>269</v>
      </c>
      <c r="B104" t="s">
        <v>10</v>
      </c>
      <c r="C104" t="s">
        <v>2320</v>
      </c>
      <c r="D104" t="s">
        <v>2321</v>
      </c>
      <c r="E104" s="2">
        <v>-2.1210735291999998</v>
      </c>
      <c r="F104" s="3">
        <v>-0.15149838669999999</v>
      </c>
      <c r="G104" t="s">
        <v>2316</v>
      </c>
      <c r="H104" t="s">
        <v>2317</v>
      </c>
      <c r="I104" t="s">
        <v>2322</v>
      </c>
    </row>
    <row r="105" spans="1:9" x14ac:dyDescent="0.2">
      <c r="A105" t="s">
        <v>269</v>
      </c>
      <c r="B105" t="s">
        <v>10</v>
      </c>
      <c r="C105" t="s">
        <v>2323</v>
      </c>
      <c r="D105" t="s">
        <v>2324</v>
      </c>
      <c r="E105" s="2">
        <v>-2.1210735291999998</v>
      </c>
      <c r="F105" s="3">
        <v>-0.15149838669999999</v>
      </c>
      <c r="G105" t="s">
        <v>2316</v>
      </c>
      <c r="H105" t="s">
        <v>2317</v>
      </c>
      <c r="I105" t="s">
        <v>2322</v>
      </c>
    </row>
    <row r="106" spans="1:9" x14ac:dyDescent="0.2">
      <c r="A106" t="s">
        <v>270</v>
      </c>
      <c r="B106" t="s">
        <v>10</v>
      </c>
      <c r="C106" t="s">
        <v>2325</v>
      </c>
      <c r="D106" t="s">
        <v>2326</v>
      </c>
      <c r="E106" s="2">
        <v>-3.7700425036</v>
      </c>
      <c r="F106" s="3">
        <v>-1.2739081320000001</v>
      </c>
      <c r="G106" t="s">
        <v>2327</v>
      </c>
      <c r="H106" t="s">
        <v>2328</v>
      </c>
      <c r="I106" t="s">
        <v>1369</v>
      </c>
    </row>
    <row r="107" spans="1:9" x14ac:dyDescent="0.2">
      <c r="A107" t="s">
        <v>276</v>
      </c>
      <c r="B107" t="s">
        <v>10</v>
      </c>
      <c r="C107" t="s">
        <v>2325</v>
      </c>
      <c r="D107" t="s">
        <v>2326</v>
      </c>
      <c r="E107" s="2">
        <v>-3.7700425036</v>
      </c>
      <c r="F107" s="3">
        <v>-1.2739081320000001</v>
      </c>
      <c r="G107" t="s">
        <v>2329</v>
      </c>
      <c r="H107" t="s">
        <v>2330</v>
      </c>
      <c r="I107" t="s">
        <v>2331</v>
      </c>
    </row>
    <row r="108" spans="1:9" x14ac:dyDescent="0.2">
      <c r="A108" t="s">
        <v>276</v>
      </c>
      <c r="B108" t="s">
        <v>10</v>
      </c>
      <c r="C108" t="s">
        <v>2332</v>
      </c>
      <c r="D108" t="s">
        <v>2333</v>
      </c>
      <c r="E108" s="2">
        <v>-2.9053950027000002</v>
      </c>
      <c r="F108" s="3">
        <v>-0.63478986439999996</v>
      </c>
      <c r="G108" t="s">
        <v>2334</v>
      </c>
      <c r="H108" t="s">
        <v>2335</v>
      </c>
      <c r="I108" t="s">
        <v>2336</v>
      </c>
    </row>
    <row r="109" spans="1:9" x14ac:dyDescent="0.2">
      <c r="A109" t="s">
        <v>276</v>
      </c>
      <c r="B109" t="s">
        <v>10</v>
      </c>
      <c r="C109" t="s">
        <v>2337</v>
      </c>
      <c r="D109" t="s">
        <v>2338</v>
      </c>
      <c r="E109" s="2">
        <v>-2.8476869571000001</v>
      </c>
      <c r="F109" s="3">
        <v>-0.58254471460000001</v>
      </c>
      <c r="G109" t="s">
        <v>2329</v>
      </c>
      <c r="H109" t="s">
        <v>2330</v>
      </c>
      <c r="I109" t="s">
        <v>2339</v>
      </c>
    </row>
    <row r="110" spans="1:9" x14ac:dyDescent="0.2">
      <c r="A110" t="s">
        <v>276</v>
      </c>
      <c r="B110" t="s">
        <v>10</v>
      </c>
      <c r="C110" t="s">
        <v>2340</v>
      </c>
      <c r="D110" t="s">
        <v>2341</v>
      </c>
      <c r="E110" s="2">
        <v>-2.5550284426999998</v>
      </c>
      <c r="F110" s="3">
        <v>-0.41617999090000002</v>
      </c>
      <c r="G110" t="s">
        <v>2342</v>
      </c>
      <c r="H110" t="s">
        <v>2343</v>
      </c>
      <c r="I110" t="s">
        <v>2344</v>
      </c>
    </row>
    <row r="111" spans="1:9" x14ac:dyDescent="0.2">
      <c r="A111" t="s">
        <v>276</v>
      </c>
      <c r="B111" t="s">
        <v>10</v>
      </c>
      <c r="C111" t="s">
        <v>2345</v>
      </c>
      <c r="D111" t="s">
        <v>2346</v>
      </c>
      <c r="E111" s="2">
        <v>-2.2067283130000002</v>
      </c>
      <c r="F111" s="3">
        <v>-0.1968585756</v>
      </c>
      <c r="G111" t="s">
        <v>2347</v>
      </c>
      <c r="H111" t="s">
        <v>2348</v>
      </c>
      <c r="I111" t="s">
        <v>2349</v>
      </c>
    </row>
    <row r="112" spans="1:9" x14ac:dyDescent="0.2">
      <c r="A112" t="s">
        <v>276</v>
      </c>
      <c r="B112" t="s">
        <v>10</v>
      </c>
      <c r="C112" t="s">
        <v>2350</v>
      </c>
      <c r="D112" t="s">
        <v>2351</v>
      </c>
      <c r="E112" s="2">
        <v>-2.1363692640999998</v>
      </c>
      <c r="F112" s="3">
        <v>-0.16126163290000001</v>
      </c>
      <c r="G112" t="s">
        <v>2352</v>
      </c>
      <c r="H112" t="s">
        <v>2353</v>
      </c>
      <c r="I112" t="s">
        <v>2354</v>
      </c>
    </row>
    <row r="113" spans="1:9" x14ac:dyDescent="0.2">
      <c r="A113" t="s">
        <v>276</v>
      </c>
      <c r="B113" t="s">
        <v>10</v>
      </c>
      <c r="C113" t="s">
        <v>2355</v>
      </c>
      <c r="D113" t="s">
        <v>2356</v>
      </c>
      <c r="E113" s="2">
        <v>-2.1130527807999999</v>
      </c>
      <c r="F113" s="3">
        <v>-0.14716635880000001</v>
      </c>
      <c r="G113" t="s">
        <v>2357</v>
      </c>
      <c r="H113" t="s">
        <v>2358</v>
      </c>
      <c r="I113" t="s">
        <v>2359</v>
      </c>
    </row>
    <row r="114" spans="1:9" x14ac:dyDescent="0.2">
      <c r="A114" t="s">
        <v>278</v>
      </c>
      <c r="B114" t="s">
        <v>10</v>
      </c>
      <c r="C114" t="s">
        <v>2360</v>
      </c>
      <c r="D114" t="s">
        <v>2361</v>
      </c>
      <c r="E114" s="2">
        <v>-3.6419891620999998</v>
      </c>
      <c r="F114" s="3">
        <v>-1.1639530125999999</v>
      </c>
      <c r="G114" t="s">
        <v>2362</v>
      </c>
      <c r="H114" t="s">
        <v>2363</v>
      </c>
      <c r="I114" t="s">
        <v>2364</v>
      </c>
    </row>
    <row r="115" spans="1:9" x14ac:dyDescent="0.2">
      <c r="A115" t="s">
        <v>283</v>
      </c>
      <c r="B115" t="s">
        <v>10</v>
      </c>
      <c r="C115" t="s">
        <v>2360</v>
      </c>
      <c r="D115" t="s">
        <v>2361</v>
      </c>
      <c r="E115" s="2">
        <v>-3.6419891620999998</v>
      </c>
      <c r="F115" s="3">
        <v>-1.1639530125999999</v>
      </c>
      <c r="G115" t="s">
        <v>2365</v>
      </c>
      <c r="H115" t="s">
        <v>2366</v>
      </c>
      <c r="I115" t="s">
        <v>1915</v>
      </c>
    </row>
    <row r="116" spans="1:9" x14ac:dyDescent="0.2">
      <c r="A116" t="s">
        <v>283</v>
      </c>
      <c r="B116" t="s">
        <v>10</v>
      </c>
      <c r="C116" t="s">
        <v>1804</v>
      </c>
      <c r="D116" t="s">
        <v>1805</v>
      </c>
      <c r="E116" s="2">
        <v>-3.2024918616</v>
      </c>
      <c r="F116" s="3">
        <v>-0.81241088250000004</v>
      </c>
      <c r="G116" t="s">
        <v>2367</v>
      </c>
      <c r="H116" t="s">
        <v>2368</v>
      </c>
      <c r="I116" t="s">
        <v>1808</v>
      </c>
    </row>
    <row r="117" spans="1:9" x14ac:dyDescent="0.2">
      <c r="A117" t="s">
        <v>283</v>
      </c>
      <c r="B117" t="s">
        <v>10</v>
      </c>
      <c r="C117" t="s">
        <v>1799</v>
      </c>
      <c r="D117" t="s">
        <v>1800</v>
      </c>
      <c r="E117" s="2">
        <v>-2.6703223810000001</v>
      </c>
      <c r="F117" s="3">
        <v>-0.48273919879999999</v>
      </c>
      <c r="G117" t="s">
        <v>2367</v>
      </c>
      <c r="H117" t="s">
        <v>2368</v>
      </c>
      <c r="I117" t="s">
        <v>2369</v>
      </c>
    </row>
    <row r="118" spans="1:9" x14ac:dyDescent="0.2">
      <c r="A118" t="s">
        <v>283</v>
      </c>
      <c r="B118" t="s">
        <v>10</v>
      </c>
      <c r="C118" t="s">
        <v>1781</v>
      </c>
      <c r="D118" t="s">
        <v>1782</v>
      </c>
      <c r="E118" s="2">
        <v>-2.4841864773000002</v>
      </c>
      <c r="F118" s="3">
        <v>-0.36517227050000001</v>
      </c>
      <c r="G118" t="s">
        <v>2370</v>
      </c>
      <c r="H118" t="s">
        <v>2371</v>
      </c>
      <c r="I118" t="s">
        <v>2372</v>
      </c>
    </row>
    <row r="119" spans="1:9" x14ac:dyDescent="0.2">
      <c r="A119" t="s">
        <v>283</v>
      </c>
      <c r="B119" t="s">
        <v>10</v>
      </c>
      <c r="C119" t="s">
        <v>1789</v>
      </c>
      <c r="D119" t="s">
        <v>1790</v>
      </c>
      <c r="E119" s="2">
        <v>-2.2615791030999999</v>
      </c>
      <c r="F119" s="3">
        <v>-0.2228138476</v>
      </c>
      <c r="G119" t="s">
        <v>2373</v>
      </c>
      <c r="H119" t="s">
        <v>2374</v>
      </c>
      <c r="I119" t="s">
        <v>2375</v>
      </c>
    </row>
    <row r="120" spans="1:9" x14ac:dyDescent="0.2">
      <c r="A120" t="s">
        <v>283</v>
      </c>
      <c r="B120" t="s">
        <v>10</v>
      </c>
      <c r="C120" t="s">
        <v>2376</v>
      </c>
      <c r="D120" t="s">
        <v>2377</v>
      </c>
      <c r="E120" s="2">
        <v>-2.2365395098</v>
      </c>
      <c r="F120" s="3">
        <v>-0.20502784739999999</v>
      </c>
      <c r="G120" t="s">
        <v>2378</v>
      </c>
      <c r="H120" t="s">
        <v>2379</v>
      </c>
      <c r="I120" t="s">
        <v>2380</v>
      </c>
    </row>
    <row r="121" spans="1:9" x14ac:dyDescent="0.2">
      <c r="A121" t="s">
        <v>283</v>
      </c>
      <c r="B121" t="s">
        <v>10</v>
      </c>
      <c r="C121" t="s">
        <v>1794</v>
      </c>
      <c r="D121" t="s">
        <v>1795</v>
      </c>
      <c r="E121" s="2">
        <v>-2.0638877369999999</v>
      </c>
      <c r="F121" s="3">
        <v>-0.1183719786</v>
      </c>
      <c r="G121" t="s">
        <v>2381</v>
      </c>
      <c r="H121" t="s">
        <v>2382</v>
      </c>
      <c r="I121" t="s">
        <v>2383</v>
      </c>
    </row>
    <row r="122" spans="1:9" x14ac:dyDescent="0.2">
      <c r="A122" t="s">
        <v>773</v>
      </c>
      <c r="B122" t="s">
        <v>10</v>
      </c>
      <c r="C122" t="s">
        <v>2384</v>
      </c>
      <c r="D122" t="s">
        <v>2385</v>
      </c>
      <c r="E122" s="2">
        <v>-3.4922252701000001</v>
      </c>
      <c r="F122" s="3">
        <v>-1.0563868004000001</v>
      </c>
      <c r="G122" t="s">
        <v>2386</v>
      </c>
      <c r="H122" t="s">
        <v>2387</v>
      </c>
      <c r="I122" t="s">
        <v>275</v>
      </c>
    </row>
    <row r="123" spans="1:9" x14ac:dyDescent="0.2">
      <c r="A123" t="s">
        <v>778</v>
      </c>
      <c r="B123" t="s">
        <v>10</v>
      </c>
      <c r="C123" t="s">
        <v>2384</v>
      </c>
      <c r="D123" t="s">
        <v>2385</v>
      </c>
      <c r="E123" s="2">
        <v>-3.4922252701000001</v>
      </c>
      <c r="F123" s="3">
        <v>-1.0563868004000001</v>
      </c>
      <c r="G123" t="s">
        <v>2388</v>
      </c>
      <c r="H123" t="s">
        <v>2389</v>
      </c>
      <c r="I123" t="s">
        <v>2390</v>
      </c>
    </row>
    <row r="124" spans="1:9" x14ac:dyDescent="0.2">
      <c r="A124" t="s">
        <v>778</v>
      </c>
      <c r="B124" t="s">
        <v>10</v>
      </c>
      <c r="C124" t="s">
        <v>2391</v>
      </c>
      <c r="D124" t="s">
        <v>2392</v>
      </c>
      <c r="E124" s="2">
        <v>-3.1335184662</v>
      </c>
      <c r="F124" s="3">
        <v>-0.77146621069999999</v>
      </c>
      <c r="G124" t="s">
        <v>2388</v>
      </c>
      <c r="H124" t="s">
        <v>2389</v>
      </c>
      <c r="I124" t="s">
        <v>1259</v>
      </c>
    </row>
    <row r="125" spans="1:9" x14ac:dyDescent="0.2">
      <c r="A125" t="s">
        <v>778</v>
      </c>
      <c r="B125" t="s">
        <v>10</v>
      </c>
      <c r="C125" t="s">
        <v>2393</v>
      </c>
      <c r="D125" t="s">
        <v>2394</v>
      </c>
      <c r="E125" s="2">
        <v>-2.5839514723999999</v>
      </c>
      <c r="F125" s="3">
        <v>-0.42855646759999999</v>
      </c>
      <c r="G125" t="s">
        <v>2395</v>
      </c>
      <c r="H125" t="s">
        <v>2396</v>
      </c>
      <c r="I125" t="s">
        <v>2397</v>
      </c>
    </row>
    <row r="126" spans="1:9" x14ac:dyDescent="0.2">
      <c r="A126" t="s">
        <v>778</v>
      </c>
      <c r="B126" t="s">
        <v>10</v>
      </c>
      <c r="C126" t="s">
        <v>2398</v>
      </c>
      <c r="D126" t="s">
        <v>2399</v>
      </c>
      <c r="E126" s="2">
        <v>-2.4017243963000001</v>
      </c>
      <c r="F126" s="3">
        <v>-0.326913852</v>
      </c>
      <c r="G126" t="s">
        <v>2400</v>
      </c>
      <c r="H126" t="s">
        <v>2401</v>
      </c>
      <c r="I126" t="s">
        <v>741</v>
      </c>
    </row>
    <row r="127" spans="1:9" x14ac:dyDescent="0.2">
      <c r="A127" t="s">
        <v>778</v>
      </c>
      <c r="B127" t="s">
        <v>10</v>
      </c>
      <c r="C127" t="s">
        <v>2402</v>
      </c>
      <c r="D127" t="s">
        <v>2403</v>
      </c>
      <c r="E127" s="2">
        <v>-2.3345627652999998</v>
      </c>
      <c r="F127" s="3">
        <v>-0.28036949</v>
      </c>
      <c r="G127" t="s">
        <v>2404</v>
      </c>
      <c r="H127" t="s">
        <v>2405</v>
      </c>
      <c r="I127" t="s">
        <v>1397</v>
      </c>
    </row>
    <row r="128" spans="1:9" x14ac:dyDescent="0.2">
      <c r="A128" t="s">
        <v>778</v>
      </c>
      <c r="B128" t="s">
        <v>10</v>
      </c>
      <c r="C128" t="s">
        <v>2406</v>
      </c>
      <c r="D128" t="s">
        <v>2407</v>
      </c>
      <c r="E128" s="2">
        <v>-2.3280277883</v>
      </c>
      <c r="F128" s="3">
        <v>-0.28036949</v>
      </c>
      <c r="G128" t="s">
        <v>2408</v>
      </c>
      <c r="H128" t="s">
        <v>2409</v>
      </c>
      <c r="I128" t="s">
        <v>2410</v>
      </c>
    </row>
    <row r="129" spans="1:9" x14ac:dyDescent="0.2">
      <c r="A129" t="s">
        <v>778</v>
      </c>
      <c r="B129" t="s">
        <v>10</v>
      </c>
      <c r="C129" t="s">
        <v>2411</v>
      </c>
      <c r="D129" t="s">
        <v>2412</v>
      </c>
      <c r="E129" s="2">
        <v>-2.1788092453000001</v>
      </c>
      <c r="F129" s="3">
        <v>-0.1924206037</v>
      </c>
      <c r="G129" t="s">
        <v>2400</v>
      </c>
      <c r="H129" t="s">
        <v>2401</v>
      </c>
      <c r="I129" t="s">
        <v>2413</v>
      </c>
    </row>
    <row r="130" spans="1:9" x14ac:dyDescent="0.2">
      <c r="A130" t="s">
        <v>778</v>
      </c>
      <c r="B130" t="s">
        <v>10</v>
      </c>
      <c r="C130" t="s">
        <v>2414</v>
      </c>
      <c r="D130" t="s">
        <v>2415</v>
      </c>
      <c r="E130" s="2">
        <v>-2.0044936083999998</v>
      </c>
      <c r="F130" s="3">
        <v>-7.1789825799999998E-2</v>
      </c>
      <c r="G130" t="s">
        <v>2388</v>
      </c>
      <c r="H130" t="s">
        <v>2389</v>
      </c>
      <c r="I130" t="s">
        <v>2416</v>
      </c>
    </row>
    <row r="131" spans="1:9" x14ac:dyDescent="0.2">
      <c r="A131" t="s">
        <v>779</v>
      </c>
      <c r="B131" t="s">
        <v>10</v>
      </c>
      <c r="C131" t="s">
        <v>2417</v>
      </c>
      <c r="D131" t="s">
        <v>2418</v>
      </c>
      <c r="E131" s="2">
        <v>-3.3312025630000002</v>
      </c>
      <c r="F131" s="3">
        <v>-0.91115836049999999</v>
      </c>
      <c r="G131" t="s">
        <v>2419</v>
      </c>
      <c r="H131" t="s">
        <v>2420</v>
      </c>
      <c r="I131" t="s">
        <v>164</v>
      </c>
    </row>
    <row r="132" spans="1:9" x14ac:dyDescent="0.2">
      <c r="A132" t="s">
        <v>784</v>
      </c>
      <c r="B132" t="s">
        <v>10</v>
      </c>
      <c r="C132" t="s">
        <v>2417</v>
      </c>
      <c r="D132" t="s">
        <v>2418</v>
      </c>
      <c r="E132" s="2">
        <v>-3.3312025630000002</v>
      </c>
      <c r="F132" s="3">
        <v>-0.91115836049999999</v>
      </c>
      <c r="G132" t="s">
        <v>2419</v>
      </c>
      <c r="H132" t="s">
        <v>2420</v>
      </c>
      <c r="I132" t="s">
        <v>169</v>
      </c>
    </row>
  </sheetData>
  <conditionalFormatting sqref="A2:A131">
    <cfRule type="expression" dxfId="47" priority="2">
      <formula>RIGHT(A2,1)="y"</formula>
    </cfRule>
    <cfRule type="expression" dxfId="46" priority="3" stopIfTrue="1">
      <formula>TRUE</formula>
    </cfRule>
  </conditionalFormatting>
  <conditionalFormatting sqref="C2:C132">
    <cfRule type="expression" dxfId="45" priority="1">
      <formula>1=1</formula>
    </cfRule>
  </conditionalFormatting>
  <conditionalFormatting sqref="E2:E13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D67D8-9F55-F347-BDD2-478E50322C7C}">
  <dimension ref="A1:I115"/>
  <sheetViews>
    <sheetView workbookViewId="0">
      <selection activeCell="K4" sqref="K4"/>
    </sheetView>
  </sheetViews>
  <sheetFormatPr baseColWidth="10" defaultRowHeight="16" x14ac:dyDescent="0.2"/>
  <cols>
    <col min="4" max="4" width="56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421</v>
      </c>
      <c r="D2" t="s">
        <v>2422</v>
      </c>
      <c r="E2" s="2">
        <v>-6.8985055292000004</v>
      </c>
      <c r="F2" s="3">
        <v>-2.8935536925999998</v>
      </c>
      <c r="G2" t="s">
        <v>2423</v>
      </c>
      <c r="H2" t="s">
        <v>2424</v>
      </c>
      <c r="I2" t="s">
        <v>2425</v>
      </c>
    </row>
    <row r="3" spans="1:9" x14ac:dyDescent="0.2">
      <c r="A3" t="s">
        <v>16</v>
      </c>
      <c r="B3" t="s">
        <v>10</v>
      </c>
      <c r="C3" t="s">
        <v>2421</v>
      </c>
      <c r="D3" t="s">
        <v>2422</v>
      </c>
      <c r="E3" s="2">
        <v>-6.8985055292000004</v>
      </c>
      <c r="F3" s="3">
        <v>-2.8935536925999998</v>
      </c>
      <c r="G3" t="s">
        <v>2426</v>
      </c>
      <c r="H3" t="s">
        <v>2427</v>
      </c>
      <c r="I3" t="s">
        <v>2428</v>
      </c>
    </row>
    <row r="4" spans="1:9" x14ac:dyDescent="0.2">
      <c r="A4" t="s">
        <v>16</v>
      </c>
      <c r="B4" t="s">
        <v>10</v>
      </c>
      <c r="C4" t="s">
        <v>2429</v>
      </c>
      <c r="D4" t="s">
        <v>2430</v>
      </c>
      <c r="E4" s="2">
        <v>-6.7607559264999999</v>
      </c>
      <c r="F4" s="3">
        <v>-2.8935536925999998</v>
      </c>
      <c r="G4" t="s">
        <v>2426</v>
      </c>
      <c r="H4" t="s">
        <v>2427</v>
      </c>
      <c r="I4" t="s">
        <v>2431</v>
      </c>
    </row>
    <row r="5" spans="1:9" x14ac:dyDescent="0.2">
      <c r="A5" t="s">
        <v>16</v>
      </c>
      <c r="B5" t="s">
        <v>10</v>
      </c>
      <c r="C5" t="s">
        <v>2432</v>
      </c>
      <c r="D5" t="s">
        <v>2433</v>
      </c>
      <c r="E5" s="2">
        <v>-6.4272669901999997</v>
      </c>
      <c r="F5" s="3">
        <v>-2.7529141712</v>
      </c>
      <c r="G5" t="s">
        <v>2434</v>
      </c>
      <c r="H5" t="s">
        <v>2435</v>
      </c>
      <c r="I5" t="s">
        <v>2436</v>
      </c>
    </row>
    <row r="6" spans="1:9" x14ac:dyDescent="0.2">
      <c r="A6" t="s">
        <v>16</v>
      </c>
      <c r="B6" t="s">
        <v>10</v>
      </c>
      <c r="C6" t="s">
        <v>2437</v>
      </c>
      <c r="D6" t="s">
        <v>2438</v>
      </c>
      <c r="E6" s="2">
        <v>-6.3190864092999997</v>
      </c>
      <c r="F6" s="3">
        <v>-2.7529141712</v>
      </c>
      <c r="G6" t="s">
        <v>2439</v>
      </c>
      <c r="H6" t="s">
        <v>2440</v>
      </c>
      <c r="I6" t="s">
        <v>2441</v>
      </c>
    </row>
    <row r="7" spans="1:9" x14ac:dyDescent="0.2">
      <c r="A7" t="s">
        <v>16</v>
      </c>
      <c r="B7" t="s">
        <v>10</v>
      </c>
      <c r="C7" t="s">
        <v>2442</v>
      </c>
      <c r="D7" t="s">
        <v>2443</v>
      </c>
      <c r="E7" s="2">
        <v>-4.2350700988999996</v>
      </c>
      <c r="F7" s="3">
        <v>-1.3455914703</v>
      </c>
      <c r="G7" t="s">
        <v>2444</v>
      </c>
      <c r="H7" t="s">
        <v>2445</v>
      </c>
      <c r="I7" t="s">
        <v>715</v>
      </c>
    </row>
    <row r="8" spans="1:9" x14ac:dyDescent="0.2">
      <c r="A8" t="s">
        <v>16</v>
      </c>
      <c r="B8" t="s">
        <v>10</v>
      </c>
      <c r="C8" t="s">
        <v>758</v>
      </c>
      <c r="D8" t="s">
        <v>759</v>
      </c>
      <c r="E8" s="2">
        <v>-3.3103340555999998</v>
      </c>
      <c r="F8" s="3">
        <v>-0.77557028159999997</v>
      </c>
      <c r="G8" t="s">
        <v>2446</v>
      </c>
      <c r="H8" t="s">
        <v>2447</v>
      </c>
      <c r="I8" t="s">
        <v>2448</v>
      </c>
    </row>
    <row r="9" spans="1:9" x14ac:dyDescent="0.2">
      <c r="A9" t="s">
        <v>41</v>
      </c>
      <c r="B9" t="s">
        <v>10</v>
      </c>
      <c r="C9" t="s">
        <v>515</v>
      </c>
      <c r="D9" t="s">
        <v>516</v>
      </c>
      <c r="E9" s="2">
        <v>-5.9689386766999997</v>
      </c>
      <c r="F9" s="3">
        <v>-2.4996764516000001</v>
      </c>
      <c r="G9" t="s">
        <v>2449</v>
      </c>
      <c r="H9" t="s">
        <v>2450</v>
      </c>
      <c r="I9" t="s">
        <v>1369</v>
      </c>
    </row>
    <row r="10" spans="1:9" x14ac:dyDescent="0.2">
      <c r="A10" t="s">
        <v>47</v>
      </c>
      <c r="B10" t="s">
        <v>10</v>
      </c>
      <c r="C10" t="s">
        <v>515</v>
      </c>
      <c r="D10" t="s">
        <v>516</v>
      </c>
      <c r="E10" s="2">
        <v>-5.9689386766999997</v>
      </c>
      <c r="F10" s="3">
        <v>-2.4996764516000001</v>
      </c>
      <c r="G10" t="s">
        <v>2449</v>
      </c>
      <c r="H10" t="s">
        <v>2450</v>
      </c>
      <c r="I10" t="s">
        <v>2451</v>
      </c>
    </row>
    <row r="11" spans="1:9" x14ac:dyDescent="0.2">
      <c r="A11" t="s">
        <v>47</v>
      </c>
      <c r="B11" t="s">
        <v>10</v>
      </c>
      <c r="C11" t="s">
        <v>507</v>
      </c>
      <c r="D11" t="s">
        <v>508</v>
      </c>
      <c r="E11" s="2">
        <v>-2.6942597257999998</v>
      </c>
      <c r="F11" s="3">
        <v>-0.46554674889999997</v>
      </c>
      <c r="G11" t="s">
        <v>2452</v>
      </c>
      <c r="H11" t="s">
        <v>2453</v>
      </c>
      <c r="I11" t="s">
        <v>2454</v>
      </c>
    </row>
    <row r="12" spans="1:9" x14ac:dyDescent="0.2">
      <c r="A12" t="s">
        <v>78</v>
      </c>
      <c r="B12" t="s">
        <v>10</v>
      </c>
      <c r="C12" t="s">
        <v>369</v>
      </c>
      <c r="D12" t="s">
        <v>370</v>
      </c>
      <c r="E12" s="2">
        <v>-5.7992954619999999</v>
      </c>
      <c r="F12" s="3">
        <v>-2.4092144829</v>
      </c>
      <c r="G12" t="s">
        <v>2455</v>
      </c>
      <c r="H12" t="s">
        <v>2456</v>
      </c>
      <c r="I12" t="s">
        <v>2457</v>
      </c>
    </row>
    <row r="13" spans="1:9" x14ac:dyDescent="0.2">
      <c r="A13" t="s">
        <v>84</v>
      </c>
      <c r="B13" t="s">
        <v>10</v>
      </c>
      <c r="C13" t="s">
        <v>369</v>
      </c>
      <c r="D13" t="s">
        <v>370</v>
      </c>
      <c r="E13" s="2">
        <v>-5.7992954619999999</v>
      </c>
      <c r="F13" s="3">
        <v>-2.4092144829</v>
      </c>
      <c r="G13" t="s">
        <v>2458</v>
      </c>
      <c r="H13" t="s">
        <v>2459</v>
      </c>
      <c r="I13" t="s">
        <v>2460</v>
      </c>
    </row>
    <row r="14" spans="1:9" x14ac:dyDescent="0.2">
      <c r="A14" t="s">
        <v>84</v>
      </c>
      <c r="B14" t="s">
        <v>10</v>
      </c>
      <c r="C14" t="s">
        <v>476</v>
      </c>
      <c r="D14" t="s">
        <v>477</v>
      </c>
      <c r="E14" s="2">
        <v>-2.9033819164999999</v>
      </c>
      <c r="F14" s="3">
        <v>-0.54132966100000002</v>
      </c>
      <c r="G14" t="s">
        <v>2461</v>
      </c>
      <c r="H14" t="s">
        <v>2462</v>
      </c>
      <c r="I14" t="s">
        <v>2463</v>
      </c>
    </row>
    <row r="15" spans="1:9" x14ac:dyDescent="0.2">
      <c r="A15" t="s">
        <v>84</v>
      </c>
      <c r="B15" t="s">
        <v>10</v>
      </c>
      <c r="C15" t="s">
        <v>481</v>
      </c>
      <c r="D15" t="s">
        <v>482</v>
      </c>
      <c r="E15" s="2">
        <v>-2.6200131125000001</v>
      </c>
      <c r="F15" s="3">
        <v>-0.41556871029999998</v>
      </c>
      <c r="G15" t="s">
        <v>2461</v>
      </c>
      <c r="H15" t="s">
        <v>2462</v>
      </c>
      <c r="I15" t="s">
        <v>2464</v>
      </c>
    </row>
    <row r="16" spans="1:9" x14ac:dyDescent="0.2">
      <c r="A16" t="s">
        <v>84</v>
      </c>
      <c r="B16" t="s">
        <v>10</v>
      </c>
      <c r="C16" t="s">
        <v>486</v>
      </c>
      <c r="D16" t="s">
        <v>487</v>
      </c>
      <c r="E16" s="2">
        <v>-2.5124266403000002</v>
      </c>
      <c r="F16" s="3">
        <v>-0.3398296053</v>
      </c>
      <c r="G16" t="s">
        <v>2465</v>
      </c>
      <c r="H16" t="s">
        <v>2466</v>
      </c>
      <c r="I16" t="s">
        <v>2467</v>
      </c>
    </row>
    <row r="17" spans="1:9" x14ac:dyDescent="0.2">
      <c r="A17" t="s">
        <v>91</v>
      </c>
      <c r="B17" t="s">
        <v>10</v>
      </c>
      <c r="C17" t="s">
        <v>588</v>
      </c>
      <c r="D17" t="s">
        <v>589</v>
      </c>
      <c r="E17" s="2">
        <v>-5.4490405081000004</v>
      </c>
      <c r="F17" s="3">
        <v>-2.1259063185999998</v>
      </c>
      <c r="G17" t="s">
        <v>2468</v>
      </c>
      <c r="H17" t="s">
        <v>2469</v>
      </c>
      <c r="I17" t="s">
        <v>2470</v>
      </c>
    </row>
    <row r="18" spans="1:9" x14ac:dyDescent="0.2">
      <c r="A18" t="s">
        <v>97</v>
      </c>
      <c r="B18" t="s">
        <v>10</v>
      </c>
      <c r="C18" t="s">
        <v>588</v>
      </c>
      <c r="D18" t="s">
        <v>589</v>
      </c>
      <c r="E18" s="2">
        <v>-5.4490405081000004</v>
      </c>
      <c r="F18" s="3">
        <v>-2.1259063185999998</v>
      </c>
      <c r="G18" t="s">
        <v>2471</v>
      </c>
      <c r="H18" t="s">
        <v>2472</v>
      </c>
      <c r="I18" t="s">
        <v>592</v>
      </c>
    </row>
    <row r="19" spans="1:9" x14ac:dyDescent="0.2">
      <c r="A19" t="s">
        <v>97</v>
      </c>
      <c r="B19" t="s">
        <v>10</v>
      </c>
      <c r="C19" t="s">
        <v>2000</v>
      </c>
      <c r="D19" t="s">
        <v>2001</v>
      </c>
      <c r="E19" s="2">
        <v>-3.6935555643</v>
      </c>
      <c r="F19" s="3">
        <v>-0.99796904259999997</v>
      </c>
      <c r="G19" t="s">
        <v>2473</v>
      </c>
      <c r="H19" t="s">
        <v>2474</v>
      </c>
      <c r="I19" t="s">
        <v>2475</v>
      </c>
    </row>
    <row r="20" spans="1:9" x14ac:dyDescent="0.2">
      <c r="A20" t="s">
        <v>97</v>
      </c>
      <c r="B20" t="s">
        <v>10</v>
      </c>
      <c r="C20" t="s">
        <v>1928</v>
      </c>
      <c r="D20" t="s">
        <v>1929</v>
      </c>
      <c r="E20" s="2">
        <v>-2.4644132676999999</v>
      </c>
      <c r="F20" s="3">
        <v>-0.31737033730000003</v>
      </c>
      <c r="G20" t="s">
        <v>2476</v>
      </c>
      <c r="H20" t="s">
        <v>2477</v>
      </c>
      <c r="I20" t="s">
        <v>1932</v>
      </c>
    </row>
    <row r="21" spans="1:9" x14ac:dyDescent="0.2">
      <c r="A21" t="s">
        <v>97</v>
      </c>
      <c r="B21" t="s">
        <v>10</v>
      </c>
      <c r="C21" t="s">
        <v>1916</v>
      </c>
      <c r="D21" t="s">
        <v>1917</v>
      </c>
      <c r="E21" s="2">
        <v>-2.4387191864000002</v>
      </c>
      <c r="F21" s="3">
        <v>-0.31187964200000001</v>
      </c>
      <c r="G21" t="s">
        <v>2478</v>
      </c>
      <c r="H21" t="s">
        <v>2479</v>
      </c>
      <c r="I21" t="s">
        <v>2480</v>
      </c>
    </row>
    <row r="22" spans="1:9" x14ac:dyDescent="0.2">
      <c r="A22" t="s">
        <v>116</v>
      </c>
      <c r="B22" t="s">
        <v>10</v>
      </c>
      <c r="C22" t="s">
        <v>2481</v>
      </c>
      <c r="D22" t="s">
        <v>2482</v>
      </c>
      <c r="E22" s="2">
        <v>-4.9776796748000001</v>
      </c>
      <c r="F22" s="3">
        <v>-1.7125374323</v>
      </c>
      <c r="G22" t="s">
        <v>2483</v>
      </c>
      <c r="H22" t="s">
        <v>2484</v>
      </c>
      <c r="I22" t="s">
        <v>2425</v>
      </c>
    </row>
    <row r="23" spans="1:9" x14ac:dyDescent="0.2">
      <c r="A23" t="s">
        <v>122</v>
      </c>
      <c r="B23" t="s">
        <v>10</v>
      </c>
      <c r="C23" t="s">
        <v>2481</v>
      </c>
      <c r="D23" t="s">
        <v>2482</v>
      </c>
      <c r="E23" s="2">
        <v>-4.9776796748000001</v>
      </c>
      <c r="F23" s="3">
        <v>-1.7125374323</v>
      </c>
      <c r="G23" t="s">
        <v>2485</v>
      </c>
      <c r="H23" t="s">
        <v>2486</v>
      </c>
      <c r="I23" t="s">
        <v>2487</v>
      </c>
    </row>
    <row r="24" spans="1:9" x14ac:dyDescent="0.2">
      <c r="A24" t="s">
        <v>122</v>
      </c>
      <c r="B24" t="s">
        <v>10</v>
      </c>
      <c r="C24" t="s">
        <v>2488</v>
      </c>
      <c r="D24" t="s">
        <v>2489</v>
      </c>
      <c r="E24" s="2">
        <v>-4.4118423007000001</v>
      </c>
      <c r="F24" s="3">
        <v>-1.4477300538</v>
      </c>
      <c r="G24" t="s">
        <v>2490</v>
      </c>
      <c r="H24" t="s">
        <v>2491</v>
      </c>
      <c r="I24" t="s">
        <v>2492</v>
      </c>
    </row>
    <row r="25" spans="1:9" x14ac:dyDescent="0.2">
      <c r="A25" t="s">
        <v>122</v>
      </c>
      <c r="B25" t="s">
        <v>10</v>
      </c>
      <c r="C25" t="s">
        <v>2493</v>
      </c>
      <c r="D25" t="s">
        <v>2494</v>
      </c>
      <c r="E25" s="2">
        <v>-3.8501732537</v>
      </c>
      <c r="F25" s="3">
        <v>-1.0969143722000001</v>
      </c>
      <c r="G25" t="s">
        <v>2495</v>
      </c>
      <c r="H25" t="s">
        <v>2496</v>
      </c>
      <c r="I25" t="s">
        <v>65</v>
      </c>
    </row>
    <row r="26" spans="1:9" x14ac:dyDescent="0.2">
      <c r="A26" t="s">
        <v>122</v>
      </c>
      <c r="B26" t="s">
        <v>10</v>
      </c>
      <c r="C26" t="s">
        <v>1836</v>
      </c>
      <c r="D26" t="s">
        <v>1837</v>
      </c>
      <c r="E26" s="2">
        <v>-3.6748395782999999</v>
      </c>
      <c r="F26" s="3">
        <v>-0.99796904259999997</v>
      </c>
      <c r="G26" t="s">
        <v>2497</v>
      </c>
      <c r="H26" t="s">
        <v>2498</v>
      </c>
      <c r="I26" t="s">
        <v>1840</v>
      </c>
    </row>
    <row r="27" spans="1:9" x14ac:dyDescent="0.2">
      <c r="A27" t="s">
        <v>122</v>
      </c>
      <c r="B27" t="s">
        <v>10</v>
      </c>
      <c r="C27" t="s">
        <v>2499</v>
      </c>
      <c r="D27" t="s">
        <v>2500</v>
      </c>
      <c r="E27" s="2">
        <v>-3.5703673121000001</v>
      </c>
      <c r="F27" s="3">
        <v>-0.90728506090000005</v>
      </c>
      <c r="G27" t="s">
        <v>2501</v>
      </c>
      <c r="H27" t="s">
        <v>2502</v>
      </c>
      <c r="I27" t="s">
        <v>2503</v>
      </c>
    </row>
    <row r="28" spans="1:9" x14ac:dyDescent="0.2">
      <c r="A28" t="s">
        <v>122</v>
      </c>
      <c r="B28" t="s">
        <v>10</v>
      </c>
      <c r="C28" t="s">
        <v>2504</v>
      </c>
      <c r="D28" t="s">
        <v>2505</v>
      </c>
      <c r="E28" s="2">
        <v>-3.4510512843000001</v>
      </c>
      <c r="F28" s="3">
        <v>-0.84541002160000001</v>
      </c>
      <c r="G28" t="s">
        <v>2485</v>
      </c>
      <c r="H28" t="s">
        <v>2486</v>
      </c>
      <c r="I28" t="s">
        <v>2506</v>
      </c>
    </row>
    <row r="29" spans="1:9" x14ac:dyDescent="0.2">
      <c r="A29" t="s">
        <v>122</v>
      </c>
      <c r="B29" t="s">
        <v>10</v>
      </c>
      <c r="C29" t="s">
        <v>2507</v>
      </c>
      <c r="D29" t="s">
        <v>2508</v>
      </c>
      <c r="E29" s="2">
        <v>-3.3166626393</v>
      </c>
      <c r="F29" s="3">
        <v>-0.77557028159999997</v>
      </c>
      <c r="G29" t="s">
        <v>2509</v>
      </c>
      <c r="H29" t="s">
        <v>2510</v>
      </c>
      <c r="I29" t="s">
        <v>2511</v>
      </c>
    </row>
    <row r="30" spans="1:9" x14ac:dyDescent="0.2">
      <c r="A30" t="s">
        <v>122</v>
      </c>
      <c r="B30" t="s">
        <v>10</v>
      </c>
      <c r="C30" t="s">
        <v>2512</v>
      </c>
      <c r="D30" t="s">
        <v>2513</v>
      </c>
      <c r="E30" s="2">
        <v>-3.3166626393</v>
      </c>
      <c r="F30" s="3">
        <v>-0.77557028159999997</v>
      </c>
      <c r="G30" t="s">
        <v>2509</v>
      </c>
      <c r="H30" t="s">
        <v>2510</v>
      </c>
      <c r="I30" t="s">
        <v>2511</v>
      </c>
    </row>
    <row r="31" spans="1:9" x14ac:dyDescent="0.2">
      <c r="A31" t="s">
        <v>122</v>
      </c>
      <c r="B31" t="s">
        <v>10</v>
      </c>
      <c r="C31" t="s">
        <v>2514</v>
      </c>
      <c r="D31" t="s">
        <v>2515</v>
      </c>
      <c r="E31" s="2">
        <v>-3.2069436131</v>
      </c>
      <c r="F31" s="3">
        <v>-0.71080924160000003</v>
      </c>
      <c r="G31" t="s">
        <v>2495</v>
      </c>
      <c r="H31" t="s">
        <v>2496</v>
      </c>
      <c r="I31" t="s">
        <v>207</v>
      </c>
    </row>
    <row r="32" spans="1:9" x14ac:dyDescent="0.2">
      <c r="A32" t="s">
        <v>122</v>
      </c>
      <c r="B32" t="s">
        <v>10</v>
      </c>
      <c r="C32" t="s">
        <v>2516</v>
      </c>
      <c r="D32" t="s">
        <v>2517</v>
      </c>
      <c r="E32" s="2">
        <v>-2.3835925474000002</v>
      </c>
      <c r="F32" s="3">
        <v>-0.27226516919999999</v>
      </c>
      <c r="G32" t="s">
        <v>2518</v>
      </c>
      <c r="H32" t="s">
        <v>2519</v>
      </c>
      <c r="I32" t="s">
        <v>2520</v>
      </c>
    </row>
    <row r="33" spans="1:9" x14ac:dyDescent="0.2">
      <c r="A33" t="s">
        <v>122</v>
      </c>
      <c r="B33" t="s">
        <v>10</v>
      </c>
      <c r="C33" t="s">
        <v>2521</v>
      </c>
      <c r="D33" t="s">
        <v>2522</v>
      </c>
      <c r="E33" s="2">
        <v>-2.2385978820000001</v>
      </c>
      <c r="F33" s="3">
        <v>-0.18763694810000001</v>
      </c>
      <c r="G33" t="s">
        <v>2518</v>
      </c>
      <c r="H33" t="s">
        <v>2519</v>
      </c>
      <c r="I33" t="s">
        <v>2523</v>
      </c>
    </row>
    <row r="34" spans="1:9" x14ac:dyDescent="0.2">
      <c r="A34" t="s">
        <v>122</v>
      </c>
      <c r="B34" t="s">
        <v>10</v>
      </c>
      <c r="C34" t="s">
        <v>2524</v>
      </c>
      <c r="D34" t="s">
        <v>2525</v>
      </c>
      <c r="E34" s="2">
        <v>-2.2060667818000002</v>
      </c>
      <c r="F34" s="3">
        <v>-0.17455511939999999</v>
      </c>
      <c r="G34" t="s">
        <v>2526</v>
      </c>
      <c r="H34" t="s">
        <v>2527</v>
      </c>
      <c r="I34" t="s">
        <v>2528</v>
      </c>
    </row>
    <row r="35" spans="1:9" x14ac:dyDescent="0.2">
      <c r="A35" t="s">
        <v>136</v>
      </c>
      <c r="B35" t="s">
        <v>10</v>
      </c>
      <c r="C35" t="s">
        <v>456</v>
      </c>
      <c r="D35" t="s">
        <v>457</v>
      </c>
      <c r="E35" s="2">
        <v>-4.7330441860999999</v>
      </c>
      <c r="F35" s="3">
        <v>-1.519054466</v>
      </c>
      <c r="G35" t="s">
        <v>2529</v>
      </c>
      <c r="H35" t="s">
        <v>2530</v>
      </c>
      <c r="I35" t="s">
        <v>1536</v>
      </c>
    </row>
    <row r="36" spans="1:9" x14ac:dyDescent="0.2">
      <c r="A36" t="s">
        <v>142</v>
      </c>
      <c r="B36" t="s">
        <v>10</v>
      </c>
      <c r="C36" t="s">
        <v>456</v>
      </c>
      <c r="D36" t="s">
        <v>457</v>
      </c>
      <c r="E36" s="2">
        <v>-4.7330441860999999</v>
      </c>
      <c r="F36" s="3">
        <v>-1.519054466</v>
      </c>
      <c r="G36" t="s">
        <v>2531</v>
      </c>
      <c r="H36" t="s">
        <v>2532</v>
      </c>
      <c r="I36" t="s">
        <v>2533</v>
      </c>
    </row>
    <row r="37" spans="1:9" x14ac:dyDescent="0.2">
      <c r="A37" t="s">
        <v>142</v>
      </c>
      <c r="B37" t="s">
        <v>10</v>
      </c>
      <c r="C37" t="s">
        <v>451</v>
      </c>
      <c r="D37" t="s">
        <v>452</v>
      </c>
      <c r="E37" s="2">
        <v>-4.5832427520000003</v>
      </c>
      <c r="F37" s="3">
        <v>-1.4564032076</v>
      </c>
      <c r="G37" t="s">
        <v>2534</v>
      </c>
      <c r="H37" t="s">
        <v>2535</v>
      </c>
      <c r="I37" t="s">
        <v>2536</v>
      </c>
    </row>
    <row r="38" spans="1:9" x14ac:dyDescent="0.2">
      <c r="A38" t="s">
        <v>142</v>
      </c>
      <c r="B38" t="s">
        <v>10</v>
      </c>
      <c r="C38" t="s">
        <v>325</v>
      </c>
      <c r="D38" t="s">
        <v>326</v>
      </c>
      <c r="E38" s="2">
        <v>-3.9306920631</v>
      </c>
      <c r="F38" s="3">
        <v>-1.1241876695999999</v>
      </c>
      <c r="G38" t="s">
        <v>2537</v>
      </c>
      <c r="H38" t="s">
        <v>2538</v>
      </c>
      <c r="I38" t="s">
        <v>2539</v>
      </c>
    </row>
    <row r="39" spans="1:9" x14ac:dyDescent="0.2">
      <c r="A39" t="s">
        <v>142</v>
      </c>
      <c r="B39" t="s">
        <v>10</v>
      </c>
      <c r="C39" t="s">
        <v>359</v>
      </c>
      <c r="D39" t="s">
        <v>360</v>
      </c>
      <c r="E39" s="2">
        <v>-3.5075381771999998</v>
      </c>
      <c r="F39" s="3">
        <v>-0.87700923710000001</v>
      </c>
      <c r="G39" t="s">
        <v>2540</v>
      </c>
      <c r="H39" t="s">
        <v>2541</v>
      </c>
      <c r="I39" t="s">
        <v>2542</v>
      </c>
    </row>
    <row r="40" spans="1:9" x14ac:dyDescent="0.2">
      <c r="A40" t="s">
        <v>142</v>
      </c>
      <c r="B40" t="s">
        <v>10</v>
      </c>
      <c r="C40" t="s">
        <v>354</v>
      </c>
      <c r="D40" t="s">
        <v>355</v>
      </c>
      <c r="E40" s="2">
        <v>-3.4284463490000001</v>
      </c>
      <c r="F40" s="3">
        <v>-0.84541002160000001</v>
      </c>
      <c r="G40" t="s">
        <v>2543</v>
      </c>
      <c r="H40" t="s">
        <v>2544</v>
      </c>
      <c r="I40" t="s">
        <v>2545</v>
      </c>
    </row>
    <row r="41" spans="1:9" x14ac:dyDescent="0.2">
      <c r="A41" t="s">
        <v>142</v>
      </c>
      <c r="B41" t="s">
        <v>10</v>
      </c>
      <c r="C41" t="s">
        <v>461</v>
      </c>
      <c r="D41" t="s">
        <v>462</v>
      </c>
      <c r="E41" s="2">
        <v>-3.4199932912</v>
      </c>
      <c r="F41" s="3">
        <v>-0.84541002160000001</v>
      </c>
      <c r="G41" t="s">
        <v>2546</v>
      </c>
      <c r="H41" t="s">
        <v>2547</v>
      </c>
      <c r="I41" t="s">
        <v>2548</v>
      </c>
    </row>
    <row r="42" spans="1:9" x14ac:dyDescent="0.2">
      <c r="A42" t="s">
        <v>142</v>
      </c>
      <c r="B42" t="s">
        <v>10</v>
      </c>
      <c r="C42" t="s">
        <v>320</v>
      </c>
      <c r="D42" t="s">
        <v>321</v>
      </c>
      <c r="E42" s="2">
        <v>-3.2602449420999999</v>
      </c>
      <c r="F42" s="3">
        <v>-0.73546538910000003</v>
      </c>
      <c r="G42" t="s">
        <v>2549</v>
      </c>
      <c r="H42" t="s">
        <v>2550</v>
      </c>
      <c r="I42" t="s">
        <v>2551</v>
      </c>
    </row>
    <row r="43" spans="1:9" x14ac:dyDescent="0.2">
      <c r="A43" t="s">
        <v>142</v>
      </c>
      <c r="B43" t="s">
        <v>10</v>
      </c>
      <c r="C43" t="s">
        <v>438</v>
      </c>
      <c r="D43" t="s">
        <v>439</v>
      </c>
      <c r="E43" s="2">
        <v>-3.0378424214000002</v>
      </c>
      <c r="F43" s="3">
        <v>-0.61149329139999997</v>
      </c>
      <c r="G43" t="s">
        <v>2552</v>
      </c>
      <c r="H43" t="s">
        <v>2553</v>
      </c>
      <c r="I43" t="s">
        <v>2554</v>
      </c>
    </row>
    <row r="44" spans="1:9" x14ac:dyDescent="0.2">
      <c r="A44" t="s">
        <v>142</v>
      </c>
      <c r="B44" t="s">
        <v>10</v>
      </c>
      <c r="C44" t="s">
        <v>2555</v>
      </c>
      <c r="D44" t="s">
        <v>2556</v>
      </c>
      <c r="E44" s="2">
        <v>-2.7077775368000001</v>
      </c>
      <c r="F44" s="3">
        <v>-0.46703510790000002</v>
      </c>
      <c r="G44" t="s">
        <v>2557</v>
      </c>
      <c r="H44" t="s">
        <v>2558</v>
      </c>
      <c r="I44" t="s">
        <v>2559</v>
      </c>
    </row>
    <row r="45" spans="1:9" x14ac:dyDescent="0.2">
      <c r="A45" t="s">
        <v>142</v>
      </c>
      <c r="B45" t="s">
        <v>10</v>
      </c>
      <c r="C45" t="s">
        <v>433</v>
      </c>
      <c r="D45" t="s">
        <v>434</v>
      </c>
      <c r="E45" s="2">
        <v>-2.2725547389999998</v>
      </c>
      <c r="F45" s="3">
        <v>-0.2047116494</v>
      </c>
      <c r="G45" t="s">
        <v>2560</v>
      </c>
      <c r="H45" t="s">
        <v>2561</v>
      </c>
      <c r="I45" t="s">
        <v>2562</v>
      </c>
    </row>
    <row r="46" spans="1:9" x14ac:dyDescent="0.2">
      <c r="A46" t="s">
        <v>142</v>
      </c>
      <c r="B46" t="s">
        <v>10</v>
      </c>
      <c r="C46" t="s">
        <v>446</v>
      </c>
      <c r="D46" t="s">
        <v>447</v>
      </c>
      <c r="E46" s="2">
        <v>-2.2001966681999998</v>
      </c>
      <c r="F46" s="3">
        <v>-0.17184352510000001</v>
      </c>
      <c r="G46" t="s">
        <v>2563</v>
      </c>
      <c r="H46" t="s">
        <v>2564</v>
      </c>
      <c r="I46" t="s">
        <v>2565</v>
      </c>
    </row>
    <row r="47" spans="1:9" x14ac:dyDescent="0.2">
      <c r="A47" t="s">
        <v>142</v>
      </c>
      <c r="B47" t="s">
        <v>10</v>
      </c>
      <c r="C47" t="s">
        <v>443</v>
      </c>
      <c r="D47" t="s">
        <v>444</v>
      </c>
      <c r="E47" s="2">
        <v>-2.1242110371999998</v>
      </c>
      <c r="F47" s="3">
        <v>-0.13968471269999999</v>
      </c>
      <c r="G47" t="s">
        <v>2566</v>
      </c>
      <c r="H47" t="s">
        <v>2567</v>
      </c>
      <c r="I47" t="s">
        <v>2568</v>
      </c>
    </row>
    <row r="48" spans="1:9" x14ac:dyDescent="0.2">
      <c r="A48" t="s">
        <v>142</v>
      </c>
      <c r="B48" t="s">
        <v>10</v>
      </c>
      <c r="C48" t="s">
        <v>405</v>
      </c>
      <c r="D48" t="s">
        <v>406</v>
      </c>
      <c r="E48" s="2">
        <v>-2.0676017417999999</v>
      </c>
      <c r="F48" s="3">
        <v>-9.5269164700000006E-2</v>
      </c>
      <c r="G48" t="s">
        <v>2569</v>
      </c>
      <c r="H48" t="s">
        <v>2570</v>
      </c>
      <c r="I48" t="s">
        <v>2571</v>
      </c>
    </row>
    <row r="49" spans="1:9" x14ac:dyDescent="0.2">
      <c r="A49" t="s">
        <v>142</v>
      </c>
      <c r="B49" t="s">
        <v>10</v>
      </c>
      <c r="C49" t="s">
        <v>2572</v>
      </c>
      <c r="D49" t="s">
        <v>2573</v>
      </c>
      <c r="E49" s="2">
        <v>-2.0294108940000002</v>
      </c>
      <c r="F49" s="3">
        <v>-9.1627585900000003E-2</v>
      </c>
      <c r="G49" t="s">
        <v>2574</v>
      </c>
      <c r="H49" t="s">
        <v>2575</v>
      </c>
      <c r="I49" t="s">
        <v>2576</v>
      </c>
    </row>
    <row r="50" spans="1:9" x14ac:dyDescent="0.2">
      <c r="A50" t="s">
        <v>151</v>
      </c>
      <c r="B50" t="s">
        <v>10</v>
      </c>
      <c r="C50" t="s">
        <v>545</v>
      </c>
      <c r="D50" t="s">
        <v>546</v>
      </c>
      <c r="E50" s="2">
        <v>-4.6371590683999999</v>
      </c>
      <c r="F50" s="3">
        <v>-1.4689268389000001</v>
      </c>
      <c r="G50" t="s">
        <v>2577</v>
      </c>
      <c r="H50" t="s">
        <v>2578</v>
      </c>
      <c r="I50" t="s">
        <v>121</v>
      </c>
    </row>
    <row r="51" spans="1:9" x14ac:dyDescent="0.2">
      <c r="A51" t="s">
        <v>157</v>
      </c>
      <c r="B51" t="s">
        <v>10</v>
      </c>
      <c r="C51" t="s">
        <v>545</v>
      </c>
      <c r="D51" t="s">
        <v>546</v>
      </c>
      <c r="E51" s="2">
        <v>-4.6371590683999999</v>
      </c>
      <c r="F51" s="3">
        <v>-1.4689268389000001</v>
      </c>
      <c r="G51" t="s">
        <v>2579</v>
      </c>
      <c r="H51" t="s">
        <v>2580</v>
      </c>
      <c r="I51" t="s">
        <v>2581</v>
      </c>
    </row>
    <row r="52" spans="1:9" x14ac:dyDescent="0.2">
      <c r="A52" t="s">
        <v>157</v>
      </c>
      <c r="B52" t="s">
        <v>10</v>
      </c>
      <c r="C52" t="s">
        <v>553</v>
      </c>
      <c r="D52" t="s">
        <v>554</v>
      </c>
      <c r="E52" s="2">
        <v>-4.4912413012999997</v>
      </c>
      <c r="F52" s="3">
        <v>-1.4477300538</v>
      </c>
      <c r="G52" t="s">
        <v>2582</v>
      </c>
      <c r="H52" t="s">
        <v>2583</v>
      </c>
      <c r="I52" t="s">
        <v>2584</v>
      </c>
    </row>
    <row r="53" spans="1:9" x14ac:dyDescent="0.2">
      <c r="A53" t="s">
        <v>157</v>
      </c>
      <c r="B53" t="s">
        <v>10</v>
      </c>
      <c r="C53" t="s">
        <v>563</v>
      </c>
      <c r="D53" t="s">
        <v>564</v>
      </c>
      <c r="E53" s="2">
        <v>-4.2902538468999998</v>
      </c>
      <c r="F53" s="3">
        <v>-1.3772941224999999</v>
      </c>
      <c r="G53" t="s">
        <v>2585</v>
      </c>
      <c r="H53" t="s">
        <v>2586</v>
      </c>
      <c r="I53" t="s">
        <v>1049</v>
      </c>
    </row>
    <row r="54" spans="1:9" x14ac:dyDescent="0.2">
      <c r="A54" t="s">
        <v>157</v>
      </c>
      <c r="B54" t="s">
        <v>10</v>
      </c>
      <c r="C54" t="s">
        <v>558</v>
      </c>
      <c r="D54" t="s">
        <v>559</v>
      </c>
      <c r="E54" s="2">
        <v>-3.7616062066999998</v>
      </c>
      <c r="F54" s="3">
        <v>-1.0247377413000001</v>
      </c>
      <c r="G54" t="s">
        <v>2587</v>
      </c>
      <c r="H54" t="s">
        <v>2588</v>
      </c>
      <c r="I54" t="s">
        <v>2589</v>
      </c>
    </row>
    <row r="55" spans="1:9" x14ac:dyDescent="0.2">
      <c r="A55" t="s">
        <v>157</v>
      </c>
      <c r="B55" t="s">
        <v>10</v>
      </c>
      <c r="C55" t="s">
        <v>583</v>
      </c>
      <c r="D55" t="s">
        <v>584</v>
      </c>
      <c r="E55" s="2">
        <v>-3.4115822597999999</v>
      </c>
      <c r="F55" s="3">
        <v>-0.84541002160000001</v>
      </c>
      <c r="G55" t="s">
        <v>2590</v>
      </c>
      <c r="H55" t="s">
        <v>2591</v>
      </c>
      <c r="I55" t="s">
        <v>1894</v>
      </c>
    </row>
    <row r="56" spans="1:9" x14ac:dyDescent="0.2">
      <c r="A56" t="s">
        <v>157</v>
      </c>
      <c r="B56" t="s">
        <v>10</v>
      </c>
      <c r="C56" t="s">
        <v>573</v>
      </c>
      <c r="D56" t="s">
        <v>574</v>
      </c>
      <c r="E56" s="2">
        <v>-2.5618743949999998</v>
      </c>
      <c r="F56" s="3">
        <v>-0.38041389980000001</v>
      </c>
      <c r="G56" t="s">
        <v>2592</v>
      </c>
      <c r="H56" t="s">
        <v>2593</v>
      </c>
      <c r="I56" t="s">
        <v>2594</v>
      </c>
    </row>
    <row r="57" spans="1:9" x14ac:dyDescent="0.2">
      <c r="A57" t="s">
        <v>157</v>
      </c>
      <c r="B57" t="s">
        <v>10</v>
      </c>
      <c r="C57" t="s">
        <v>568</v>
      </c>
      <c r="D57" t="s">
        <v>569</v>
      </c>
      <c r="E57" s="2">
        <v>-2.5618743949999998</v>
      </c>
      <c r="F57" s="3">
        <v>-0.38041389980000001</v>
      </c>
      <c r="G57" t="s">
        <v>2595</v>
      </c>
      <c r="H57" t="s">
        <v>2596</v>
      </c>
      <c r="I57" t="s">
        <v>2594</v>
      </c>
    </row>
    <row r="58" spans="1:9" x14ac:dyDescent="0.2">
      <c r="A58" t="s">
        <v>159</v>
      </c>
      <c r="B58" t="s">
        <v>10</v>
      </c>
      <c r="C58" t="s">
        <v>502</v>
      </c>
      <c r="D58" t="s">
        <v>503</v>
      </c>
      <c r="E58" s="2">
        <v>-4.4613302377000004</v>
      </c>
      <c r="F58" s="3">
        <v>-1.4477300538</v>
      </c>
      <c r="G58" t="s">
        <v>2597</v>
      </c>
      <c r="H58" t="s">
        <v>2598</v>
      </c>
      <c r="I58" t="s">
        <v>1008</v>
      </c>
    </row>
    <row r="59" spans="1:9" x14ac:dyDescent="0.2">
      <c r="A59" t="s">
        <v>165</v>
      </c>
      <c r="B59" t="s">
        <v>10</v>
      </c>
      <c r="C59" t="s">
        <v>502</v>
      </c>
      <c r="D59" t="s">
        <v>503</v>
      </c>
      <c r="E59" s="2">
        <v>-4.4613302377000004</v>
      </c>
      <c r="F59" s="3">
        <v>-1.4477300538</v>
      </c>
      <c r="G59" t="s">
        <v>2599</v>
      </c>
      <c r="H59" t="s">
        <v>2600</v>
      </c>
      <c r="I59" t="s">
        <v>2601</v>
      </c>
    </row>
    <row r="60" spans="1:9" x14ac:dyDescent="0.2">
      <c r="A60" t="s">
        <v>165</v>
      </c>
      <c r="B60" t="s">
        <v>10</v>
      </c>
      <c r="C60" t="s">
        <v>497</v>
      </c>
      <c r="D60" t="s">
        <v>498</v>
      </c>
      <c r="E60" s="2">
        <v>-2.2997544383999999</v>
      </c>
      <c r="F60" s="3">
        <v>-0.2107034549</v>
      </c>
      <c r="G60" t="s">
        <v>2602</v>
      </c>
      <c r="H60" t="s">
        <v>2603</v>
      </c>
      <c r="I60" t="s">
        <v>2604</v>
      </c>
    </row>
    <row r="61" spans="1:9" x14ac:dyDescent="0.2">
      <c r="A61" t="s">
        <v>170</v>
      </c>
      <c r="B61" t="s">
        <v>10</v>
      </c>
      <c r="C61" t="s">
        <v>2221</v>
      </c>
      <c r="D61" t="s">
        <v>2222</v>
      </c>
      <c r="E61" s="2">
        <v>-4.4308527315999999</v>
      </c>
      <c r="F61" s="3">
        <v>-1.4477300538</v>
      </c>
      <c r="G61" t="s">
        <v>2605</v>
      </c>
      <c r="H61" t="s">
        <v>2606</v>
      </c>
      <c r="I61" t="s">
        <v>549</v>
      </c>
    </row>
    <row r="62" spans="1:9" x14ac:dyDescent="0.2">
      <c r="A62" t="s">
        <v>176</v>
      </c>
      <c r="B62" t="s">
        <v>10</v>
      </c>
      <c r="C62" t="s">
        <v>2221</v>
      </c>
      <c r="D62" t="s">
        <v>2222</v>
      </c>
      <c r="E62" s="2">
        <v>-4.4308527315999999</v>
      </c>
      <c r="F62" s="3">
        <v>-1.4477300538</v>
      </c>
      <c r="G62" t="s">
        <v>2607</v>
      </c>
      <c r="H62" t="s">
        <v>2608</v>
      </c>
      <c r="I62" t="s">
        <v>2228</v>
      </c>
    </row>
    <row r="63" spans="1:9" x14ac:dyDescent="0.2">
      <c r="A63" t="s">
        <v>176</v>
      </c>
      <c r="B63" t="s">
        <v>10</v>
      </c>
      <c r="C63" t="s">
        <v>2229</v>
      </c>
      <c r="D63" t="s">
        <v>2230</v>
      </c>
      <c r="E63" s="2">
        <v>-4.4308527315999999</v>
      </c>
      <c r="F63" s="3">
        <v>-1.4477300538</v>
      </c>
      <c r="G63" t="s">
        <v>2607</v>
      </c>
      <c r="H63" t="s">
        <v>2608</v>
      </c>
      <c r="I63" t="s">
        <v>2228</v>
      </c>
    </row>
    <row r="64" spans="1:9" x14ac:dyDescent="0.2">
      <c r="A64" t="s">
        <v>176</v>
      </c>
      <c r="B64" t="s">
        <v>10</v>
      </c>
      <c r="C64" t="s">
        <v>2609</v>
      </c>
      <c r="D64" t="s">
        <v>2610</v>
      </c>
      <c r="E64" s="2">
        <v>-4.1875985778000002</v>
      </c>
      <c r="F64" s="3">
        <v>-1.3203963439999999</v>
      </c>
      <c r="G64" t="s">
        <v>2611</v>
      </c>
      <c r="H64" t="s">
        <v>2612</v>
      </c>
      <c r="I64" t="s">
        <v>2613</v>
      </c>
    </row>
    <row r="65" spans="1:9" x14ac:dyDescent="0.2">
      <c r="A65" t="s">
        <v>176</v>
      </c>
      <c r="B65" t="s">
        <v>10</v>
      </c>
      <c r="C65" t="s">
        <v>2614</v>
      </c>
      <c r="D65" t="s">
        <v>2615</v>
      </c>
      <c r="E65" s="2">
        <v>-3.9900509526999999</v>
      </c>
      <c r="F65" s="3">
        <v>-1.164241404</v>
      </c>
      <c r="G65" t="s">
        <v>2616</v>
      </c>
      <c r="H65" t="s">
        <v>2617</v>
      </c>
      <c r="I65" t="s">
        <v>2618</v>
      </c>
    </row>
    <row r="66" spans="1:9" x14ac:dyDescent="0.2">
      <c r="A66" t="s">
        <v>176</v>
      </c>
      <c r="B66" t="s">
        <v>10</v>
      </c>
      <c r="C66" t="s">
        <v>2231</v>
      </c>
      <c r="D66" t="s">
        <v>2232</v>
      </c>
      <c r="E66" s="2">
        <v>-3.8582802707999999</v>
      </c>
      <c r="F66" s="3">
        <v>-1.0969143722000001</v>
      </c>
      <c r="G66" t="s">
        <v>2619</v>
      </c>
      <c r="H66" t="s">
        <v>2620</v>
      </c>
      <c r="I66" t="s">
        <v>2621</v>
      </c>
    </row>
    <row r="67" spans="1:9" x14ac:dyDescent="0.2">
      <c r="A67" t="s">
        <v>176</v>
      </c>
      <c r="B67" t="s">
        <v>10</v>
      </c>
      <c r="C67" t="s">
        <v>2622</v>
      </c>
      <c r="D67" t="s">
        <v>2623</v>
      </c>
      <c r="E67" s="2">
        <v>-3.5011734222999999</v>
      </c>
      <c r="F67" s="3">
        <v>-0.87700923710000001</v>
      </c>
      <c r="G67" t="s">
        <v>2624</v>
      </c>
      <c r="H67" t="s">
        <v>2625</v>
      </c>
      <c r="I67" t="s">
        <v>2626</v>
      </c>
    </row>
    <row r="68" spans="1:9" x14ac:dyDescent="0.2">
      <c r="A68" t="s">
        <v>176</v>
      </c>
      <c r="B68" t="s">
        <v>10</v>
      </c>
      <c r="C68" t="s">
        <v>2627</v>
      </c>
      <c r="D68" t="s">
        <v>2628</v>
      </c>
      <c r="E68" s="2">
        <v>-2.1132651488</v>
      </c>
      <c r="F68" s="3">
        <v>-0.13536461750000001</v>
      </c>
      <c r="G68" t="s">
        <v>2629</v>
      </c>
      <c r="H68" t="s">
        <v>2630</v>
      </c>
      <c r="I68" t="s">
        <v>2631</v>
      </c>
    </row>
    <row r="69" spans="1:9" x14ac:dyDescent="0.2">
      <c r="A69" t="s">
        <v>195</v>
      </c>
      <c r="B69" t="s">
        <v>10</v>
      </c>
      <c r="C69" t="s">
        <v>2632</v>
      </c>
      <c r="D69" t="s">
        <v>2633</v>
      </c>
      <c r="E69" s="2">
        <v>-4.3524363891000002</v>
      </c>
      <c r="F69" s="3">
        <v>-1.4146530809</v>
      </c>
      <c r="G69" t="s">
        <v>2634</v>
      </c>
      <c r="H69" t="s">
        <v>2635</v>
      </c>
      <c r="I69" t="s">
        <v>1191</v>
      </c>
    </row>
    <row r="70" spans="1:9" x14ac:dyDescent="0.2">
      <c r="A70" t="s">
        <v>201</v>
      </c>
      <c r="B70" t="s">
        <v>10</v>
      </c>
      <c r="C70" t="s">
        <v>2632</v>
      </c>
      <c r="D70" t="s">
        <v>2633</v>
      </c>
      <c r="E70" s="2">
        <v>-4.3524363891000002</v>
      </c>
      <c r="F70" s="3">
        <v>-1.4146530809</v>
      </c>
      <c r="G70" t="s">
        <v>2636</v>
      </c>
      <c r="H70" t="s">
        <v>2637</v>
      </c>
      <c r="I70" t="s">
        <v>996</v>
      </c>
    </row>
    <row r="71" spans="1:9" x14ac:dyDescent="0.2">
      <c r="A71" t="s">
        <v>201</v>
      </c>
      <c r="B71" t="s">
        <v>10</v>
      </c>
      <c r="C71" t="s">
        <v>2638</v>
      </c>
      <c r="D71" t="s">
        <v>2639</v>
      </c>
      <c r="E71" s="2">
        <v>-3.1516090308</v>
      </c>
      <c r="F71" s="3">
        <v>-0.6909469774</v>
      </c>
      <c r="G71" t="s">
        <v>2640</v>
      </c>
      <c r="H71" t="s">
        <v>2641</v>
      </c>
      <c r="I71" t="s">
        <v>215</v>
      </c>
    </row>
    <row r="72" spans="1:9" x14ac:dyDescent="0.2">
      <c r="A72" t="s">
        <v>201</v>
      </c>
      <c r="B72" t="s">
        <v>10</v>
      </c>
      <c r="C72" t="s">
        <v>2642</v>
      </c>
      <c r="D72" t="s">
        <v>2643</v>
      </c>
      <c r="E72" s="2">
        <v>-2.7408817209</v>
      </c>
      <c r="F72" s="3">
        <v>-0.47409783170000003</v>
      </c>
      <c r="G72" t="s">
        <v>2644</v>
      </c>
      <c r="H72" t="s">
        <v>2645</v>
      </c>
      <c r="I72" t="s">
        <v>792</v>
      </c>
    </row>
    <row r="73" spans="1:9" x14ac:dyDescent="0.2">
      <c r="A73" t="s">
        <v>201</v>
      </c>
      <c r="B73" t="s">
        <v>10</v>
      </c>
      <c r="C73" t="s">
        <v>2646</v>
      </c>
      <c r="D73" t="s">
        <v>2647</v>
      </c>
      <c r="E73" s="2">
        <v>-2.2450951988000001</v>
      </c>
      <c r="F73" s="3">
        <v>-0.19080632149999999</v>
      </c>
      <c r="G73" t="s">
        <v>2648</v>
      </c>
      <c r="H73" t="s">
        <v>2649</v>
      </c>
      <c r="I73" t="s">
        <v>2650</v>
      </c>
    </row>
    <row r="74" spans="1:9" x14ac:dyDescent="0.2">
      <c r="A74" t="s">
        <v>201</v>
      </c>
      <c r="B74" t="s">
        <v>10</v>
      </c>
      <c r="C74" t="s">
        <v>2651</v>
      </c>
      <c r="D74" t="s">
        <v>2652</v>
      </c>
      <c r="E74" s="2">
        <v>-2.2450951988000001</v>
      </c>
      <c r="F74" s="3">
        <v>-0.19080632149999999</v>
      </c>
      <c r="G74" t="s">
        <v>2648</v>
      </c>
      <c r="H74" t="s">
        <v>2649</v>
      </c>
      <c r="I74" t="s">
        <v>2650</v>
      </c>
    </row>
    <row r="75" spans="1:9" x14ac:dyDescent="0.2">
      <c r="A75" t="s">
        <v>201</v>
      </c>
      <c r="B75" t="s">
        <v>10</v>
      </c>
      <c r="C75" t="s">
        <v>2653</v>
      </c>
      <c r="D75" t="s">
        <v>2654</v>
      </c>
      <c r="E75" s="2">
        <v>-2.0334878058000001</v>
      </c>
      <c r="F75" s="3">
        <v>-9.1627585900000003E-2</v>
      </c>
      <c r="G75" t="s">
        <v>2655</v>
      </c>
      <c r="H75" t="s">
        <v>2656</v>
      </c>
      <c r="I75" t="s">
        <v>2657</v>
      </c>
    </row>
    <row r="76" spans="1:9" x14ac:dyDescent="0.2">
      <c r="A76" t="s">
        <v>208</v>
      </c>
      <c r="B76" t="s">
        <v>10</v>
      </c>
      <c r="C76" t="s">
        <v>2658</v>
      </c>
      <c r="D76" t="s">
        <v>2659</v>
      </c>
      <c r="E76" s="2">
        <v>-4.1294874383</v>
      </c>
      <c r="F76" s="3">
        <v>-1.2834745034999999</v>
      </c>
      <c r="G76" t="s">
        <v>2660</v>
      </c>
      <c r="H76" t="s">
        <v>2661</v>
      </c>
      <c r="I76" t="s">
        <v>649</v>
      </c>
    </row>
    <row r="77" spans="1:9" x14ac:dyDescent="0.2">
      <c r="A77" t="s">
        <v>214</v>
      </c>
      <c r="B77" t="s">
        <v>10</v>
      </c>
      <c r="C77" t="s">
        <v>2658</v>
      </c>
      <c r="D77" t="s">
        <v>2659</v>
      </c>
      <c r="E77" s="2">
        <v>-4.1294874383</v>
      </c>
      <c r="F77" s="3">
        <v>-1.2834745034999999</v>
      </c>
      <c r="G77" t="s">
        <v>2662</v>
      </c>
      <c r="H77" t="s">
        <v>2663</v>
      </c>
      <c r="I77" t="s">
        <v>1069</v>
      </c>
    </row>
    <row r="78" spans="1:9" x14ac:dyDescent="0.2">
      <c r="A78" t="s">
        <v>214</v>
      </c>
      <c r="B78" t="s">
        <v>10</v>
      </c>
      <c r="C78" t="s">
        <v>2664</v>
      </c>
      <c r="D78" t="s">
        <v>2665</v>
      </c>
      <c r="E78" s="2">
        <v>-2.7232519688000001</v>
      </c>
      <c r="F78" s="3">
        <v>-0.47409783170000003</v>
      </c>
      <c r="G78" t="s">
        <v>2666</v>
      </c>
      <c r="H78" t="s">
        <v>2667</v>
      </c>
      <c r="I78" t="s">
        <v>75</v>
      </c>
    </row>
    <row r="79" spans="1:9" x14ac:dyDescent="0.2">
      <c r="A79" t="s">
        <v>214</v>
      </c>
      <c r="B79" t="s">
        <v>10</v>
      </c>
      <c r="C79" t="s">
        <v>2668</v>
      </c>
      <c r="D79" t="s">
        <v>2669</v>
      </c>
      <c r="E79" s="2">
        <v>-2.0889734667000002</v>
      </c>
      <c r="F79" s="3">
        <v>-0.1138658355</v>
      </c>
      <c r="G79" t="s">
        <v>2670</v>
      </c>
      <c r="H79" t="s">
        <v>2671</v>
      </c>
      <c r="I79" t="s">
        <v>2672</v>
      </c>
    </row>
    <row r="80" spans="1:9" x14ac:dyDescent="0.2">
      <c r="A80" t="s">
        <v>216</v>
      </c>
      <c r="B80" t="s">
        <v>10</v>
      </c>
      <c r="C80" t="s">
        <v>2673</v>
      </c>
      <c r="D80" t="s">
        <v>2674</v>
      </c>
      <c r="E80" s="2">
        <v>-3.8501732537</v>
      </c>
      <c r="F80" s="3">
        <v>-1.0969143722000001</v>
      </c>
      <c r="G80" t="s">
        <v>2675</v>
      </c>
      <c r="H80" t="s">
        <v>2676</v>
      </c>
      <c r="I80" t="s">
        <v>767</v>
      </c>
    </row>
    <row r="81" spans="1:9" x14ac:dyDescent="0.2">
      <c r="A81" t="s">
        <v>221</v>
      </c>
      <c r="B81" t="s">
        <v>10</v>
      </c>
      <c r="C81" t="s">
        <v>2673</v>
      </c>
      <c r="D81" t="s">
        <v>2674</v>
      </c>
      <c r="E81" s="2">
        <v>-3.8501732537</v>
      </c>
      <c r="F81" s="3">
        <v>-1.0969143722000001</v>
      </c>
      <c r="G81" t="s">
        <v>2677</v>
      </c>
      <c r="H81" t="s">
        <v>2678</v>
      </c>
      <c r="I81" t="s">
        <v>65</v>
      </c>
    </row>
    <row r="82" spans="1:9" x14ac:dyDescent="0.2">
      <c r="A82" t="s">
        <v>221</v>
      </c>
      <c r="B82" t="s">
        <v>10</v>
      </c>
      <c r="C82" t="s">
        <v>2679</v>
      </c>
      <c r="D82" t="s">
        <v>2680</v>
      </c>
      <c r="E82" s="2">
        <v>-2.9171374354999999</v>
      </c>
      <c r="F82" s="3">
        <v>-0.54132966100000002</v>
      </c>
      <c r="G82" t="s">
        <v>2681</v>
      </c>
      <c r="H82" t="s">
        <v>2682</v>
      </c>
      <c r="I82" t="s">
        <v>2683</v>
      </c>
    </row>
    <row r="83" spans="1:9" x14ac:dyDescent="0.2">
      <c r="A83" t="s">
        <v>234</v>
      </c>
      <c r="B83" t="s">
        <v>10</v>
      </c>
      <c r="C83" t="s">
        <v>2684</v>
      </c>
      <c r="D83" t="s">
        <v>2685</v>
      </c>
      <c r="E83" s="2">
        <v>-3.6839942472999998</v>
      </c>
      <c r="F83" s="3">
        <v>-0.99796904259999997</v>
      </c>
      <c r="G83" t="s">
        <v>2686</v>
      </c>
      <c r="H83" t="s">
        <v>2687</v>
      </c>
      <c r="I83" t="s">
        <v>1163</v>
      </c>
    </row>
    <row r="84" spans="1:9" x14ac:dyDescent="0.2">
      <c r="A84" t="s">
        <v>240</v>
      </c>
      <c r="B84" t="s">
        <v>10</v>
      </c>
      <c r="C84" t="s">
        <v>2684</v>
      </c>
      <c r="D84" t="s">
        <v>2685</v>
      </c>
      <c r="E84" s="2">
        <v>-3.6839942472999998</v>
      </c>
      <c r="F84" s="3">
        <v>-0.99796904259999997</v>
      </c>
      <c r="G84" t="s">
        <v>2688</v>
      </c>
      <c r="H84" t="s">
        <v>2689</v>
      </c>
      <c r="I84" t="s">
        <v>1915</v>
      </c>
    </row>
    <row r="85" spans="1:9" x14ac:dyDescent="0.2">
      <c r="A85" t="s">
        <v>240</v>
      </c>
      <c r="B85" t="s">
        <v>10</v>
      </c>
      <c r="C85" t="s">
        <v>2690</v>
      </c>
      <c r="D85" t="s">
        <v>2691</v>
      </c>
      <c r="E85" s="2">
        <v>-3.6839942472999998</v>
      </c>
      <c r="F85" s="3">
        <v>-0.99796904259999997</v>
      </c>
      <c r="G85" t="s">
        <v>2688</v>
      </c>
      <c r="H85" t="s">
        <v>2689</v>
      </c>
      <c r="I85" t="s">
        <v>1915</v>
      </c>
    </row>
    <row r="86" spans="1:9" x14ac:dyDescent="0.2">
      <c r="A86" t="s">
        <v>240</v>
      </c>
      <c r="B86" t="s">
        <v>10</v>
      </c>
      <c r="C86" t="s">
        <v>2692</v>
      </c>
      <c r="D86" t="s">
        <v>2693</v>
      </c>
      <c r="E86" s="2">
        <v>-2.4912046978000002</v>
      </c>
      <c r="F86" s="3">
        <v>-0.32729384210000001</v>
      </c>
      <c r="G86" t="s">
        <v>2694</v>
      </c>
      <c r="H86" t="s">
        <v>2695</v>
      </c>
      <c r="I86" t="s">
        <v>1186</v>
      </c>
    </row>
    <row r="87" spans="1:9" x14ac:dyDescent="0.2">
      <c r="A87" t="s">
        <v>240</v>
      </c>
      <c r="B87" t="s">
        <v>10</v>
      </c>
      <c r="C87" t="s">
        <v>2696</v>
      </c>
      <c r="D87" t="s">
        <v>2697</v>
      </c>
      <c r="E87" s="2">
        <v>-2.1309935306000001</v>
      </c>
      <c r="F87" s="3">
        <v>-0.13968471269999999</v>
      </c>
      <c r="G87" t="s">
        <v>2698</v>
      </c>
      <c r="H87" t="s">
        <v>2699</v>
      </c>
      <c r="I87" t="s">
        <v>2700</v>
      </c>
    </row>
    <row r="88" spans="1:9" x14ac:dyDescent="0.2">
      <c r="A88" t="s">
        <v>240</v>
      </c>
      <c r="B88" t="s">
        <v>10</v>
      </c>
      <c r="C88" t="s">
        <v>2701</v>
      </c>
      <c r="D88" t="s">
        <v>2702</v>
      </c>
      <c r="E88" s="2">
        <v>-2.0062222571000001</v>
      </c>
      <c r="F88" s="3">
        <v>-7.8539275899999997E-2</v>
      </c>
      <c r="G88" t="s">
        <v>2703</v>
      </c>
      <c r="H88" t="s">
        <v>2704</v>
      </c>
      <c r="I88" t="s">
        <v>2705</v>
      </c>
    </row>
    <row r="89" spans="1:9" x14ac:dyDescent="0.2">
      <c r="A89" t="s">
        <v>242</v>
      </c>
      <c r="B89" t="s">
        <v>10</v>
      </c>
      <c r="C89" t="s">
        <v>2706</v>
      </c>
      <c r="D89" t="s">
        <v>2707</v>
      </c>
      <c r="E89" s="2">
        <v>-3.5310588338</v>
      </c>
      <c r="F89" s="3">
        <v>-0.88134054419999996</v>
      </c>
      <c r="G89" t="s">
        <v>2708</v>
      </c>
      <c r="H89" t="s">
        <v>2709</v>
      </c>
      <c r="I89" t="s">
        <v>1742</v>
      </c>
    </row>
    <row r="90" spans="1:9" x14ac:dyDescent="0.2">
      <c r="A90" t="s">
        <v>247</v>
      </c>
      <c r="B90" t="s">
        <v>10</v>
      </c>
      <c r="C90" t="s">
        <v>2706</v>
      </c>
      <c r="D90" t="s">
        <v>2707</v>
      </c>
      <c r="E90" s="2">
        <v>-3.5310588338</v>
      </c>
      <c r="F90" s="3">
        <v>-0.88134054419999996</v>
      </c>
      <c r="G90" t="s">
        <v>2710</v>
      </c>
      <c r="H90" t="s">
        <v>2711</v>
      </c>
      <c r="I90" t="s">
        <v>2712</v>
      </c>
    </row>
    <row r="91" spans="1:9" x14ac:dyDescent="0.2">
      <c r="A91" t="s">
        <v>247</v>
      </c>
      <c r="B91" t="s">
        <v>10</v>
      </c>
      <c r="C91" t="s">
        <v>2713</v>
      </c>
      <c r="D91" t="s">
        <v>2714</v>
      </c>
      <c r="E91" s="2">
        <v>-2.6441172482000002</v>
      </c>
      <c r="F91" s="3">
        <v>-0.43012752809999999</v>
      </c>
      <c r="G91" t="s">
        <v>2715</v>
      </c>
      <c r="H91" t="s">
        <v>2716</v>
      </c>
      <c r="I91" t="s">
        <v>2215</v>
      </c>
    </row>
    <row r="92" spans="1:9" x14ac:dyDescent="0.2">
      <c r="A92" t="s">
        <v>247</v>
      </c>
      <c r="B92" t="s">
        <v>10</v>
      </c>
      <c r="C92" t="s">
        <v>2717</v>
      </c>
      <c r="D92" t="s">
        <v>2718</v>
      </c>
      <c r="E92" s="2">
        <v>-2.4862887469000001</v>
      </c>
      <c r="F92" s="3">
        <v>-0.32665668920000002</v>
      </c>
      <c r="G92" t="s">
        <v>2719</v>
      </c>
      <c r="H92" t="s">
        <v>2720</v>
      </c>
      <c r="I92" t="s">
        <v>2721</v>
      </c>
    </row>
    <row r="93" spans="1:9" x14ac:dyDescent="0.2">
      <c r="A93" t="s">
        <v>247</v>
      </c>
      <c r="B93" t="s">
        <v>10</v>
      </c>
      <c r="C93" t="s">
        <v>1527</v>
      </c>
      <c r="D93" t="s">
        <v>1528</v>
      </c>
      <c r="E93" s="2">
        <v>-2.3742065145</v>
      </c>
      <c r="F93" s="3">
        <v>-0.26781652989999999</v>
      </c>
      <c r="G93" t="s">
        <v>2722</v>
      </c>
      <c r="H93" t="s">
        <v>2723</v>
      </c>
      <c r="I93" t="s">
        <v>2724</v>
      </c>
    </row>
    <row r="94" spans="1:9" x14ac:dyDescent="0.2">
      <c r="A94" t="s">
        <v>249</v>
      </c>
      <c r="B94" t="s">
        <v>10</v>
      </c>
      <c r="C94" t="s">
        <v>1496</v>
      </c>
      <c r="D94" t="s">
        <v>1497</v>
      </c>
      <c r="E94" s="2">
        <v>-3.4290773141000002</v>
      </c>
      <c r="F94" s="3">
        <v>-0.84541002160000001</v>
      </c>
      <c r="G94" t="s">
        <v>2725</v>
      </c>
      <c r="H94" t="s">
        <v>2726</v>
      </c>
      <c r="I94" t="s">
        <v>678</v>
      </c>
    </row>
    <row r="95" spans="1:9" x14ac:dyDescent="0.2">
      <c r="A95" t="s">
        <v>254</v>
      </c>
      <c r="B95" t="s">
        <v>10</v>
      </c>
      <c r="C95" t="s">
        <v>1496</v>
      </c>
      <c r="D95" t="s">
        <v>1497</v>
      </c>
      <c r="E95" s="2">
        <v>-3.4290773141000002</v>
      </c>
      <c r="F95" s="3">
        <v>-0.84541002160000001</v>
      </c>
      <c r="G95" t="s">
        <v>2727</v>
      </c>
      <c r="H95" t="s">
        <v>2728</v>
      </c>
      <c r="I95" t="s">
        <v>2729</v>
      </c>
    </row>
    <row r="96" spans="1:9" x14ac:dyDescent="0.2">
      <c r="A96" t="s">
        <v>254</v>
      </c>
      <c r="B96" t="s">
        <v>10</v>
      </c>
      <c r="C96" t="s">
        <v>1501</v>
      </c>
      <c r="D96" t="s">
        <v>1502</v>
      </c>
      <c r="E96" s="2">
        <v>-3.2185711699000001</v>
      </c>
      <c r="F96" s="3">
        <v>-0.7130967721</v>
      </c>
      <c r="G96" t="s">
        <v>2727</v>
      </c>
      <c r="H96" t="s">
        <v>2728</v>
      </c>
      <c r="I96" t="s">
        <v>2730</v>
      </c>
    </row>
    <row r="97" spans="1:9" x14ac:dyDescent="0.2">
      <c r="A97" t="s">
        <v>254</v>
      </c>
      <c r="B97" t="s">
        <v>10</v>
      </c>
      <c r="C97" t="s">
        <v>1509</v>
      </c>
      <c r="D97" t="s">
        <v>1510</v>
      </c>
      <c r="E97" s="2">
        <v>-3.1081680766000002</v>
      </c>
      <c r="F97" s="3">
        <v>-0.65593919069999995</v>
      </c>
      <c r="G97" t="s">
        <v>2727</v>
      </c>
      <c r="H97" t="s">
        <v>2728</v>
      </c>
      <c r="I97" t="s">
        <v>2731</v>
      </c>
    </row>
    <row r="98" spans="1:9" x14ac:dyDescent="0.2">
      <c r="A98" t="s">
        <v>254</v>
      </c>
      <c r="B98" t="s">
        <v>10</v>
      </c>
      <c r="C98" t="s">
        <v>1483</v>
      </c>
      <c r="D98" t="s">
        <v>1484</v>
      </c>
      <c r="E98" s="2">
        <v>-2.9347941595</v>
      </c>
      <c r="F98" s="3">
        <v>-0.55189176500000003</v>
      </c>
      <c r="G98" t="s">
        <v>2732</v>
      </c>
      <c r="H98" t="s">
        <v>2733</v>
      </c>
      <c r="I98" t="s">
        <v>2734</v>
      </c>
    </row>
    <row r="99" spans="1:9" x14ac:dyDescent="0.2">
      <c r="A99" t="s">
        <v>263</v>
      </c>
      <c r="B99" t="s">
        <v>10</v>
      </c>
      <c r="C99" t="s">
        <v>2735</v>
      </c>
      <c r="D99" t="s">
        <v>2736</v>
      </c>
      <c r="E99" s="2">
        <v>-3.2260687174</v>
      </c>
      <c r="F99" s="3">
        <v>-0.7130967721</v>
      </c>
      <c r="G99" t="s">
        <v>2737</v>
      </c>
      <c r="H99" t="s">
        <v>2738</v>
      </c>
      <c r="I99" t="s">
        <v>1569</v>
      </c>
    </row>
    <row r="100" spans="1:9" x14ac:dyDescent="0.2">
      <c r="A100" t="s">
        <v>269</v>
      </c>
      <c r="B100" t="s">
        <v>10</v>
      </c>
      <c r="C100" t="s">
        <v>2735</v>
      </c>
      <c r="D100" t="s">
        <v>2736</v>
      </c>
      <c r="E100" s="2">
        <v>-3.2260687174</v>
      </c>
      <c r="F100" s="3">
        <v>-0.7130967721</v>
      </c>
      <c r="G100" t="s">
        <v>2737</v>
      </c>
      <c r="H100" t="s">
        <v>2738</v>
      </c>
      <c r="I100" t="s">
        <v>2739</v>
      </c>
    </row>
    <row r="101" spans="1:9" x14ac:dyDescent="0.2">
      <c r="A101" t="s">
        <v>270</v>
      </c>
      <c r="B101" t="s">
        <v>10</v>
      </c>
      <c r="C101" t="s">
        <v>2740</v>
      </c>
      <c r="D101" t="s">
        <v>2741</v>
      </c>
      <c r="E101" s="2">
        <v>-3.1572057254999999</v>
      </c>
      <c r="F101" s="3">
        <v>-0.6909469774</v>
      </c>
      <c r="G101" t="s">
        <v>2742</v>
      </c>
      <c r="H101" t="s">
        <v>2743</v>
      </c>
      <c r="I101" t="s">
        <v>275</v>
      </c>
    </row>
    <row r="102" spans="1:9" x14ac:dyDescent="0.2">
      <c r="A102" t="s">
        <v>276</v>
      </c>
      <c r="B102" t="s">
        <v>10</v>
      </c>
      <c r="C102" t="s">
        <v>2740</v>
      </c>
      <c r="D102" t="s">
        <v>2741</v>
      </c>
      <c r="E102" s="2">
        <v>-3.1572057254999999</v>
      </c>
      <c r="F102" s="3">
        <v>-0.6909469774</v>
      </c>
      <c r="G102" t="s">
        <v>2742</v>
      </c>
      <c r="H102" t="s">
        <v>2743</v>
      </c>
      <c r="I102" t="s">
        <v>2744</v>
      </c>
    </row>
    <row r="103" spans="1:9" x14ac:dyDescent="0.2">
      <c r="A103" t="s">
        <v>278</v>
      </c>
      <c r="B103" t="s">
        <v>10</v>
      </c>
      <c r="C103" t="s">
        <v>2246</v>
      </c>
      <c r="D103" t="s">
        <v>2247</v>
      </c>
      <c r="E103" s="2">
        <v>-3.1524280704000001</v>
      </c>
      <c r="F103" s="3">
        <v>-0.6909469774</v>
      </c>
      <c r="G103" t="s">
        <v>2745</v>
      </c>
      <c r="H103" t="s">
        <v>2746</v>
      </c>
      <c r="I103" t="s">
        <v>2747</v>
      </c>
    </row>
    <row r="104" spans="1:9" x14ac:dyDescent="0.2">
      <c r="A104" t="s">
        <v>283</v>
      </c>
      <c r="B104" t="s">
        <v>10</v>
      </c>
      <c r="C104" t="s">
        <v>2246</v>
      </c>
      <c r="D104" t="s">
        <v>2247</v>
      </c>
      <c r="E104" s="2">
        <v>-3.1524280704000001</v>
      </c>
      <c r="F104" s="3">
        <v>-0.6909469774</v>
      </c>
      <c r="G104" t="s">
        <v>2748</v>
      </c>
      <c r="H104" t="s">
        <v>2749</v>
      </c>
      <c r="I104" t="s">
        <v>2750</v>
      </c>
    </row>
    <row r="105" spans="1:9" x14ac:dyDescent="0.2">
      <c r="A105" t="s">
        <v>283</v>
      </c>
      <c r="B105" t="s">
        <v>10</v>
      </c>
      <c r="C105" t="s">
        <v>1827</v>
      </c>
      <c r="D105" t="s">
        <v>1828</v>
      </c>
      <c r="E105" s="2">
        <v>-3.0851320598999998</v>
      </c>
      <c r="F105" s="3">
        <v>-0.64696160830000005</v>
      </c>
      <c r="G105" t="s">
        <v>2751</v>
      </c>
      <c r="H105" t="s">
        <v>2752</v>
      </c>
      <c r="I105" t="s">
        <v>2753</v>
      </c>
    </row>
    <row r="106" spans="1:9" x14ac:dyDescent="0.2">
      <c r="A106" t="s">
        <v>283</v>
      </c>
      <c r="B106" t="s">
        <v>10</v>
      </c>
      <c r="C106" t="s">
        <v>1867</v>
      </c>
      <c r="D106" t="s">
        <v>1868</v>
      </c>
      <c r="E106" s="2">
        <v>-2.9098821767</v>
      </c>
      <c r="F106" s="3">
        <v>-0.54132966100000002</v>
      </c>
      <c r="G106" t="s">
        <v>2754</v>
      </c>
      <c r="H106" t="s">
        <v>2755</v>
      </c>
      <c r="I106" t="s">
        <v>1871</v>
      </c>
    </row>
    <row r="107" spans="1:9" x14ac:dyDescent="0.2">
      <c r="A107" t="s">
        <v>283</v>
      </c>
      <c r="B107" t="s">
        <v>10</v>
      </c>
      <c r="C107" t="s">
        <v>2256</v>
      </c>
      <c r="D107" t="s">
        <v>2257</v>
      </c>
      <c r="E107" s="2">
        <v>-2.8164224167</v>
      </c>
      <c r="F107" s="3">
        <v>-0.49328822719999998</v>
      </c>
      <c r="G107" t="s">
        <v>2756</v>
      </c>
      <c r="H107" t="s">
        <v>2757</v>
      </c>
      <c r="I107" t="s">
        <v>2758</v>
      </c>
    </row>
    <row r="108" spans="1:9" x14ac:dyDescent="0.2">
      <c r="A108" t="s">
        <v>283</v>
      </c>
      <c r="B108" t="s">
        <v>10</v>
      </c>
      <c r="C108" t="s">
        <v>2759</v>
      </c>
      <c r="D108" t="s">
        <v>2760</v>
      </c>
      <c r="E108" s="2">
        <v>-2.7371030398</v>
      </c>
      <c r="F108" s="3">
        <v>-0.47409783170000003</v>
      </c>
      <c r="G108" t="s">
        <v>2761</v>
      </c>
      <c r="H108" t="s">
        <v>2762</v>
      </c>
      <c r="I108" t="s">
        <v>2763</v>
      </c>
    </row>
    <row r="109" spans="1:9" x14ac:dyDescent="0.2">
      <c r="A109" t="s">
        <v>773</v>
      </c>
      <c r="B109" t="s">
        <v>10</v>
      </c>
      <c r="C109" t="s">
        <v>2764</v>
      </c>
      <c r="D109" t="s">
        <v>2765</v>
      </c>
      <c r="E109" s="2">
        <v>-3.1516090308</v>
      </c>
      <c r="F109" s="3">
        <v>-0.6909469774</v>
      </c>
      <c r="G109" t="s">
        <v>2766</v>
      </c>
      <c r="H109" t="s">
        <v>2767</v>
      </c>
      <c r="I109" t="s">
        <v>164</v>
      </c>
    </row>
    <row r="110" spans="1:9" x14ac:dyDescent="0.2">
      <c r="A110" t="s">
        <v>778</v>
      </c>
      <c r="B110" t="s">
        <v>10</v>
      </c>
      <c r="C110" t="s">
        <v>2764</v>
      </c>
      <c r="D110" t="s">
        <v>2765</v>
      </c>
      <c r="E110" s="2">
        <v>-3.1516090308</v>
      </c>
      <c r="F110" s="3">
        <v>-0.6909469774</v>
      </c>
      <c r="G110" t="s">
        <v>2768</v>
      </c>
      <c r="H110" t="s">
        <v>2769</v>
      </c>
      <c r="I110" t="s">
        <v>215</v>
      </c>
    </row>
    <row r="111" spans="1:9" x14ac:dyDescent="0.2">
      <c r="A111" t="s">
        <v>778</v>
      </c>
      <c r="B111" t="s">
        <v>10</v>
      </c>
      <c r="C111" t="s">
        <v>2770</v>
      </c>
      <c r="D111" t="s">
        <v>2771</v>
      </c>
      <c r="E111" s="2">
        <v>-2.7408817209</v>
      </c>
      <c r="F111" s="3">
        <v>-0.47409783170000003</v>
      </c>
      <c r="G111" t="s">
        <v>2772</v>
      </c>
      <c r="H111" t="s">
        <v>2773</v>
      </c>
      <c r="I111" t="s">
        <v>792</v>
      </c>
    </row>
    <row r="112" spans="1:9" x14ac:dyDescent="0.2">
      <c r="A112" t="s">
        <v>778</v>
      </c>
      <c r="B112" t="s">
        <v>10</v>
      </c>
      <c r="C112" t="s">
        <v>2774</v>
      </c>
      <c r="D112" t="s">
        <v>2775</v>
      </c>
      <c r="E112" s="2">
        <v>-2.4417589221</v>
      </c>
      <c r="F112" s="3">
        <v>-0.31187964200000001</v>
      </c>
      <c r="G112" t="s">
        <v>2776</v>
      </c>
      <c r="H112" t="s">
        <v>2777</v>
      </c>
      <c r="I112" t="s">
        <v>741</v>
      </c>
    </row>
    <row r="113" spans="1:9" x14ac:dyDescent="0.2">
      <c r="A113" t="s">
        <v>779</v>
      </c>
      <c r="B113" t="s">
        <v>10</v>
      </c>
      <c r="C113" t="s">
        <v>2778</v>
      </c>
      <c r="D113" t="s">
        <v>2779</v>
      </c>
      <c r="E113" s="2">
        <v>-3.082800078</v>
      </c>
      <c r="F113" s="3">
        <v>-0.64696160830000005</v>
      </c>
      <c r="G113" t="s">
        <v>2780</v>
      </c>
      <c r="H113" t="s">
        <v>2781</v>
      </c>
      <c r="I113" t="s">
        <v>2288</v>
      </c>
    </row>
    <row r="114" spans="1:9" x14ac:dyDescent="0.2">
      <c r="A114" t="s">
        <v>784</v>
      </c>
      <c r="B114" t="s">
        <v>10</v>
      </c>
      <c r="C114" t="s">
        <v>2778</v>
      </c>
      <c r="D114" t="s">
        <v>2779</v>
      </c>
      <c r="E114" s="2">
        <v>-3.082800078</v>
      </c>
      <c r="F114" s="3">
        <v>-0.64696160830000005</v>
      </c>
      <c r="G114" t="s">
        <v>2782</v>
      </c>
      <c r="H114" t="s">
        <v>2783</v>
      </c>
      <c r="I114" t="s">
        <v>2784</v>
      </c>
    </row>
    <row r="115" spans="1:9" x14ac:dyDescent="0.2">
      <c r="A115" t="s">
        <v>784</v>
      </c>
      <c r="B115" t="s">
        <v>10</v>
      </c>
      <c r="C115" t="s">
        <v>2785</v>
      </c>
      <c r="D115" t="s">
        <v>2786</v>
      </c>
      <c r="E115" s="2">
        <v>-2.4061080510999999</v>
      </c>
      <c r="F115" s="3">
        <v>-0.28709384430000001</v>
      </c>
      <c r="G115" t="s">
        <v>2787</v>
      </c>
      <c r="H115" t="s">
        <v>2788</v>
      </c>
      <c r="I115" t="s">
        <v>2789</v>
      </c>
    </row>
  </sheetData>
  <conditionalFormatting sqref="A2:A114">
    <cfRule type="expression" dxfId="44" priority="2">
      <formula>RIGHT(A2,1)="y"</formula>
    </cfRule>
    <cfRule type="expression" dxfId="43" priority="3" stopIfTrue="1">
      <formula>TRUE</formula>
    </cfRule>
  </conditionalFormatting>
  <conditionalFormatting sqref="C2:C115">
    <cfRule type="expression" dxfId="42" priority="1">
      <formula>1=1</formula>
    </cfRule>
  </conditionalFormatting>
  <conditionalFormatting sqref="E2:E1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F0D7F-5E8C-5B43-963F-8333962C31DE}">
  <dimension ref="A1:I197"/>
  <sheetViews>
    <sheetView workbookViewId="0">
      <selection activeCell="G3" sqref="G3"/>
    </sheetView>
  </sheetViews>
  <sheetFormatPr baseColWidth="10" defaultRowHeight="16" x14ac:dyDescent="0.2"/>
  <cols>
    <col min="4" max="4" width="62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2790</v>
      </c>
      <c r="D2" t="s">
        <v>2791</v>
      </c>
      <c r="E2" s="2">
        <v>-14.6767832984</v>
      </c>
      <c r="F2" s="3">
        <v>-10.508551068899999</v>
      </c>
      <c r="G2" t="s">
        <v>2792</v>
      </c>
      <c r="H2" t="s">
        <v>2793</v>
      </c>
      <c r="I2" t="s">
        <v>2794</v>
      </c>
    </row>
    <row r="3" spans="1:9" x14ac:dyDescent="0.2">
      <c r="A3" t="s">
        <v>16</v>
      </c>
      <c r="B3" t="s">
        <v>10</v>
      </c>
      <c r="C3" t="s">
        <v>2790</v>
      </c>
      <c r="D3" t="s">
        <v>2791</v>
      </c>
      <c r="E3" s="2">
        <v>-14.6767832984</v>
      </c>
      <c r="F3" s="3">
        <v>-10.508551068899999</v>
      </c>
      <c r="G3" t="s">
        <v>2795</v>
      </c>
      <c r="H3" t="s">
        <v>2796</v>
      </c>
      <c r="I3" t="s">
        <v>2797</v>
      </c>
    </row>
    <row r="4" spans="1:9" x14ac:dyDescent="0.2">
      <c r="A4" t="s">
        <v>16</v>
      </c>
      <c r="B4" t="s">
        <v>10</v>
      </c>
      <c r="C4" t="s">
        <v>2798</v>
      </c>
      <c r="D4" t="s">
        <v>2799</v>
      </c>
      <c r="E4" s="2">
        <v>-9.6520787001000006</v>
      </c>
      <c r="F4" s="3">
        <v>-6.3869364576000001</v>
      </c>
      <c r="G4" t="s">
        <v>2800</v>
      </c>
      <c r="H4" t="s">
        <v>2801</v>
      </c>
      <c r="I4" t="s">
        <v>2802</v>
      </c>
    </row>
    <row r="5" spans="1:9" x14ac:dyDescent="0.2">
      <c r="A5" t="s">
        <v>16</v>
      </c>
      <c r="B5" t="s">
        <v>10</v>
      </c>
      <c r="C5" t="s">
        <v>2803</v>
      </c>
      <c r="D5" t="s">
        <v>2804</v>
      </c>
      <c r="E5" s="2">
        <v>-6.2541924685000003</v>
      </c>
      <c r="F5" s="3">
        <v>-3.7487180706999998</v>
      </c>
      <c r="G5" t="s">
        <v>2805</v>
      </c>
      <c r="H5" t="s">
        <v>2806</v>
      </c>
      <c r="I5" t="s">
        <v>2807</v>
      </c>
    </row>
    <row r="6" spans="1:9" x14ac:dyDescent="0.2">
      <c r="A6" t="s">
        <v>16</v>
      </c>
      <c r="B6" t="s">
        <v>10</v>
      </c>
      <c r="C6" t="s">
        <v>2808</v>
      </c>
      <c r="D6" t="s">
        <v>2809</v>
      </c>
      <c r="E6" s="2">
        <v>-4.3336503452999997</v>
      </c>
      <c r="F6" s="3">
        <v>-2.3501095466000002</v>
      </c>
      <c r="G6" t="s">
        <v>2810</v>
      </c>
      <c r="H6" t="s">
        <v>2811</v>
      </c>
      <c r="I6" t="s">
        <v>2812</v>
      </c>
    </row>
    <row r="7" spans="1:9" x14ac:dyDescent="0.2">
      <c r="A7" t="s">
        <v>16</v>
      </c>
      <c r="B7" t="s">
        <v>10</v>
      </c>
      <c r="C7" t="s">
        <v>2813</v>
      </c>
      <c r="D7" t="s">
        <v>2814</v>
      </c>
      <c r="E7" s="2">
        <v>-3.9656101234999999</v>
      </c>
      <c r="F7" s="3">
        <v>-2.0806791226999999</v>
      </c>
      <c r="G7" t="s">
        <v>2815</v>
      </c>
      <c r="H7" t="s">
        <v>2816</v>
      </c>
      <c r="I7" t="s">
        <v>2817</v>
      </c>
    </row>
    <row r="8" spans="1:9" x14ac:dyDescent="0.2">
      <c r="A8" t="s">
        <v>16</v>
      </c>
      <c r="B8" t="s">
        <v>10</v>
      </c>
      <c r="C8" t="s">
        <v>2818</v>
      </c>
      <c r="D8" t="s">
        <v>2819</v>
      </c>
      <c r="E8" s="2">
        <v>-3.9656101234999999</v>
      </c>
      <c r="F8" s="3">
        <v>-2.0806791226999999</v>
      </c>
      <c r="G8" t="s">
        <v>2815</v>
      </c>
      <c r="H8" t="s">
        <v>2816</v>
      </c>
      <c r="I8" t="s">
        <v>2817</v>
      </c>
    </row>
    <row r="9" spans="1:9" x14ac:dyDescent="0.2">
      <c r="A9" t="s">
        <v>16</v>
      </c>
      <c r="B9" t="s">
        <v>10</v>
      </c>
      <c r="C9" t="s">
        <v>2820</v>
      </c>
      <c r="D9" t="s">
        <v>2821</v>
      </c>
      <c r="E9" s="2">
        <v>-2.3137150085</v>
      </c>
      <c r="F9" s="3">
        <v>-0.98433186969999997</v>
      </c>
      <c r="G9" t="s">
        <v>2822</v>
      </c>
      <c r="H9" t="s">
        <v>2823</v>
      </c>
      <c r="I9" t="s">
        <v>2824</v>
      </c>
    </row>
    <row r="10" spans="1:9" x14ac:dyDescent="0.2">
      <c r="A10" t="s">
        <v>41</v>
      </c>
      <c r="B10" t="s">
        <v>10</v>
      </c>
      <c r="C10" t="s">
        <v>2825</v>
      </c>
      <c r="D10" t="s">
        <v>2826</v>
      </c>
      <c r="E10" s="2">
        <v>-12.9770902745</v>
      </c>
      <c r="F10" s="3">
        <v>-9.1098880405999996</v>
      </c>
      <c r="G10" t="s">
        <v>2827</v>
      </c>
      <c r="H10" t="s">
        <v>2828</v>
      </c>
      <c r="I10" t="s">
        <v>2049</v>
      </c>
    </row>
    <row r="11" spans="1:9" x14ac:dyDescent="0.2">
      <c r="A11" t="s">
        <v>47</v>
      </c>
      <c r="B11" t="s">
        <v>10</v>
      </c>
      <c r="C11" t="s">
        <v>2825</v>
      </c>
      <c r="D11" t="s">
        <v>2826</v>
      </c>
      <c r="E11" s="2">
        <v>-12.9770902745</v>
      </c>
      <c r="F11" s="3">
        <v>-9.1098880405999996</v>
      </c>
      <c r="G11" t="s">
        <v>2829</v>
      </c>
      <c r="H11" t="s">
        <v>2830</v>
      </c>
      <c r="I11" t="s">
        <v>2831</v>
      </c>
    </row>
    <row r="12" spans="1:9" x14ac:dyDescent="0.2">
      <c r="A12" t="s">
        <v>47</v>
      </c>
      <c r="B12" t="s">
        <v>10</v>
      </c>
      <c r="C12" t="s">
        <v>2832</v>
      </c>
      <c r="D12" t="s">
        <v>2833</v>
      </c>
      <c r="E12" s="2">
        <v>-10.6090316231</v>
      </c>
      <c r="F12" s="3">
        <v>-7.2189506440000004</v>
      </c>
      <c r="G12" t="s">
        <v>2834</v>
      </c>
      <c r="H12" t="s">
        <v>2835</v>
      </c>
      <c r="I12" t="s">
        <v>2836</v>
      </c>
    </row>
    <row r="13" spans="1:9" x14ac:dyDescent="0.2">
      <c r="A13" t="s">
        <v>47</v>
      </c>
      <c r="B13" t="s">
        <v>10</v>
      </c>
      <c r="C13" t="s">
        <v>2837</v>
      </c>
      <c r="D13" t="s">
        <v>2838</v>
      </c>
      <c r="E13" s="2">
        <v>-9.4486223710000008</v>
      </c>
      <c r="F13" s="3">
        <v>-6.2346326509000001</v>
      </c>
      <c r="G13" t="s">
        <v>2839</v>
      </c>
      <c r="H13" t="s">
        <v>2840</v>
      </c>
      <c r="I13" t="s">
        <v>2841</v>
      </c>
    </row>
    <row r="14" spans="1:9" x14ac:dyDescent="0.2">
      <c r="A14" t="s">
        <v>47</v>
      </c>
      <c r="B14" t="s">
        <v>10</v>
      </c>
      <c r="C14" t="s">
        <v>2842</v>
      </c>
      <c r="D14" t="s">
        <v>2843</v>
      </c>
      <c r="E14" s="2">
        <v>-8.8349100762999999</v>
      </c>
      <c r="F14" s="3">
        <v>-5.7458590928</v>
      </c>
      <c r="G14" t="s">
        <v>2844</v>
      </c>
      <c r="H14" t="s">
        <v>2845</v>
      </c>
      <c r="I14" t="s">
        <v>2846</v>
      </c>
    </row>
    <row r="15" spans="1:9" x14ac:dyDescent="0.2">
      <c r="A15" t="s">
        <v>47</v>
      </c>
      <c r="B15" t="s">
        <v>10</v>
      </c>
      <c r="C15" t="s">
        <v>2646</v>
      </c>
      <c r="D15" t="s">
        <v>2647</v>
      </c>
      <c r="E15" s="2">
        <v>-8.4483324424999999</v>
      </c>
      <c r="F15" s="3">
        <v>-5.4842201956999999</v>
      </c>
      <c r="G15" t="s">
        <v>2847</v>
      </c>
      <c r="H15" t="s">
        <v>2848</v>
      </c>
      <c r="I15" t="s">
        <v>2849</v>
      </c>
    </row>
    <row r="16" spans="1:9" x14ac:dyDescent="0.2">
      <c r="A16" t="s">
        <v>47</v>
      </c>
      <c r="B16" t="s">
        <v>10</v>
      </c>
      <c r="C16" t="s">
        <v>2651</v>
      </c>
      <c r="D16" t="s">
        <v>2652</v>
      </c>
      <c r="E16" s="2">
        <v>-8.4483324424999999</v>
      </c>
      <c r="F16" s="3">
        <v>-5.4842201956999999</v>
      </c>
      <c r="G16" t="s">
        <v>2847</v>
      </c>
      <c r="H16" t="s">
        <v>2848</v>
      </c>
      <c r="I16" t="s">
        <v>2849</v>
      </c>
    </row>
    <row r="17" spans="1:9" x14ac:dyDescent="0.2">
      <c r="A17" t="s">
        <v>47</v>
      </c>
      <c r="B17" t="s">
        <v>10</v>
      </c>
      <c r="C17" t="s">
        <v>2850</v>
      </c>
      <c r="D17" t="s">
        <v>2851</v>
      </c>
      <c r="E17" s="2">
        <v>-5.0708534520999997</v>
      </c>
      <c r="F17" s="3">
        <v>-2.8664090499000001</v>
      </c>
      <c r="G17" t="s">
        <v>2852</v>
      </c>
      <c r="H17" t="s">
        <v>2853</v>
      </c>
      <c r="I17" t="s">
        <v>2854</v>
      </c>
    </row>
    <row r="18" spans="1:9" x14ac:dyDescent="0.2">
      <c r="A18" t="s">
        <v>47</v>
      </c>
      <c r="B18" t="s">
        <v>10</v>
      </c>
      <c r="C18" t="s">
        <v>2855</v>
      </c>
      <c r="D18" t="s">
        <v>2856</v>
      </c>
      <c r="E18" s="2">
        <v>-4.9331308966999998</v>
      </c>
      <c r="F18" s="3">
        <v>-2.7666844821000001</v>
      </c>
      <c r="G18" t="s">
        <v>2857</v>
      </c>
      <c r="H18" t="s">
        <v>2858</v>
      </c>
      <c r="I18" t="s">
        <v>2859</v>
      </c>
    </row>
    <row r="19" spans="1:9" x14ac:dyDescent="0.2">
      <c r="A19" t="s">
        <v>47</v>
      </c>
      <c r="B19" t="s">
        <v>10</v>
      </c>
      <c r="C19" t="s">
        <v>2860</v>
      </c>
      <c r="D19" t="s">
        <v>2861</v>
      </c>
      <c r="E19" s="2">
        <v>-4.8331077037999997</v>
      </c>
      <c r="F19" s="3">
        <v>-2.7217803256000002</v>
      </c>
      <c r="G19" t="s">
        <v>2852</v>
      </c>
      <c r="H19" t="s">
        <v>2853</v>
      </c>
      <c r="I19" t="s">
        <v>2862</v>
      </c>
    </row>
    <row r="20" spans="1:9" x14ac:dyDescent="0.2">
      <c r="A20" t="s">
        <v>47</v>
      </c>
      <c r="B20" t="s">
        <v>10</v>
      </c>
      <c r="C20" t="s">
        <v>2863</v>
      </c>
      <c r="D20" t="s">
        <v>2864</v>
      </c>
      <c r="E20" s="2">
        <v>-4.3576951323999999</v>
      </c>
      <c r="F20" s="3">
        <v>-2.3684398502000001</v>
      </c>
      <c r="G20" t="s">
        <v>2865</v>
      </c>
      <c r="H20" t="s">
        <v>2866</v>
      </c>
      <c r="I20" t="s">
        <v>2867</v>
      </c>
    </row>
    <row r="21" spans="1:9" x14ac:dyDescent="0.2">
      <c r="A21" t="s">
        <v>47</v>
      </c>
      <c r="B21" t="s">
        <v>10</v>
      </c>
      <c r="C21" t="s">
        <v>2868</v>
      </c>
      <c r="D21" t="s">
        <v>2869</v>
      </c>
      <c r="E21" s="2">
        <v>-3.9969096722000002</v>
      </c>
      <c r="F21" s="3">
        <v>-2.1005190491999999</v>
      </c>
      <c r="G21" t="s">
        <v>2870</v>
      </c>
      <c r="H21" t="s">
        <v>2871</v>
      </c>
      <c r="I21" t="s">
        <v>2872</v>
      </c>
    </row>
    <row r="22" spans="1:9" x14ac:dyDescent="0.2">
      <c r="A22" t="s">
        <v>47</v>
      </c>
      <c r="B22" t="s">
        <v>10</v>
      </c>
      <c r="C22" t="s">
        <v>1089</v>
      </c>
      <c r="D22" t="s">
        <v>1090</v>
      </c>
      <c r="E22" s="2">
        <v>-3.8436679857999998</v>
      </c>
      <c r="F22" s="3">
        <v>-1.9955820423999999</v>
      </c>
      <c r="G22" t="s">
        <v>2873</v>
      </c>
      <c r="H22" t="s">
        <v>2874</v>
      </c>
      <c r="I22" t="s">
        <v>2875</v>
      </c>
    </row>
    <row r="23" spans="1:9" x14ac:dyDescent="0.2">
      <c r="A23" t="s">
        <v>47</v>
      </c>
      <c r="B23" t="s">
        <v>10</v>
      </c>
      <c r="C23" t="s">
        <v>2876</v>
      </c>
      <c r="D23" t="s">
        <v>2877</v>
      </c>
      <c r="E23" s="2">
        <v>-3.1199240282999998</v>
      </c>
      <c r="F23" s="3">
        <v>-1.5331274858999999</v>
      </c>
      <c r="G23" t="s">
        <v>2878</v>
      </c>
      <c r="H23" t="s">
        <v>2879</v>
      </c>
      <c r="I23" t="s">
        <v>2880</v>
      </c>
    </row>
    <row r="24" spans="1:9" x14ac:dyDescent="0.2">
      <c r="A24" t="s">
        <v>78</v>
      </c>
      <c r="B24" t="s">
        <v>10</v>
      </c>
      <c r="C24" t="s">
        <v>2881</v>
      </c>
      <c r="D24" t="s">
        <v>2882</v>
      </c>
      <c r="E24" s="2">
        <v>-12.7694020692</v>
      </c>
      <c r="F24" s="3">
        <v>-9.0782910944000008</v>
      </c>
      <c r="G24" t="s">
        <v>2883</v>
      </c>
      <c r="H24" t="s">
        <v>2884</v>
      </c>
      <c r="I24" t="s">
        <v>549</v>
      </c>
    </row>
    <row r="25" spans="1:9" x14ac:dyDescent="0.2">
      <c r="A25" t="s">
        <v>84</v>
      </c>
      <c r="B25" t="s">
        <v>10</v>
      </c>
      <c r="C25" t="s">
        <v>2881</v>
      </c>
      <c r="D25" t="s">
        <v>2882</v>
      </c>
      <c r="E25" s="2">
        <v>-12.7694020692</v>
      </c>
      <c r="F25" s="3">
        <v>-9.0782910944000008</v>
      </c>
      <c r="G25" t="s">
        <v>2883</v>
      </c>
      <c r="H25" t="s">
        <v>2884</v>
      </c>
      <c r="I25" t="s">
        <v>2885</v>
      </c>
    </row>
    <row r="26" spans="1:9" x14ac:dyDescent="0.2">
      <c r="A26" t="s">
        <v>84</v>
      </c>
      <c r="B26" t="s">
        <v>10</v>
      </c>
      <c r="C26" t="s">
        <v>2886</v>
      </c>
      <c r="D26" t="s">
        <v>2887</v>
      </c>
      <c r="E26" s="2">
        <v>-8.5293495718999992</v>
      </c>
      <c r="F26" s="3">
        <v>-5.5038052540000004</v>
      </c>
      <c r="G26" t="s">
        <v>2888</v>
      </c>
      <c r="H26" t="s">
        <v>2889</v>
      </c>
      <c r="I26" t="s">
        <v>2890</v>
      </c>
    </row>
    <row r="27" spans="1:9" x14ac:dyDescent="0.2">
      <c r="A27" t="s">
        <v>84</v>
      </c>
      <c r="B27" t="s">
        <v>10</v>
      </c>
      <c r="C27" t="s">
        <v>2891</v>
      </c>
      <c r="D27" t="s">
        <v>2892</v>
      </c>
      <c r="E27" s="2">
        <v>-7.1178265474</v>
      </c>
      <c r="F27" s="3">
        <v>-4.4547442962000003</v>
      </c>
      <c r="G27" t="s">
        <v>2893</v>
      </c>
      <c r="H27" t="s">
        <v>2894</v>
      </c>
      <c r="I27" t="s">
        <v>2895</v>
      </c>
    </row>
    <row r="28" spans="1:9" x14ac:dyDescent="0.2">
      <c r="A28" t="s">
        <v>84</v>
      </c>
      <c r="B28" t="s">
        <v>10</v>
      </c>
      <c r="C28" t="s">
        <v>2896</v>
      </c>
      <c r="D28" t="s">
        <v>2897</v>
      </c>
      <c r="E28" s="2">
        <v>-3.2972460216999999</v>
      </c>
      <c r="F28" s="3">
        <v>-1.6336676227</v>
      </c>
      <c r="G28" t="s">
        <v>2898</v>
      </c>
      <c r="H28" t="s">
        <v>2899</v>
      </c>
      <c r="I28" t="s">
        <v>1347</v>
      </c>
    </row>
    <row r="29" spans="1:9" x14ac:dyDescent="0.2">
      <c r="A29" t="s">
        <v>84</v>
      </c>
      <c r="B29" t="s">
        <v>10</v>
      </c>
      <c r="C29" t="s">
        <v>2900</v>
      </c>
      <c r="D29" t="s">
        <v>2901</v>
      </c>
      <c r="E29" s="2">
        <v>-3.2514147910000002</v>
      </c>
      <c r="F29" s="3">
        <v>-1.6095541191</v>
      </c>
      <c r="G29" t="s">
        <v>2902</v>
      </c>
      <c r="H29" t="s">
        <v>2903</v>
      </c>
      <c r="I29" t="s">
        <v>1232</v>
      </c>
    </row>
    <row r="30" spans="1:9" x14ac:dyDescent="0.2">
      <c r="A30" t="s">
        <v>84</v>
      </c>
      <c r="B30" t="s">
        <v>10</v>
      </c>
      <c r="C30" t="s">
        <v>2904</v>
      </c>
      <c r="D30" t="s">
        <v>2905</v>
      </c>
      <c r="E30" s="2">
        <v>-3.2514147910000002</v>
      </c>
      <c r="F30" s="3">
        <v>-1.6095541191</v>
      </c>
      <c r="G30" t="s">
        <v>2902</v>
      </c>
      <c r="H30" t="s">
        <v>2903</v>
      </c>
      <c r="I30" t="s">
        <v>1232</v>
      </c>
    </row>
    <row r="31" spans="1:9" x14ac:dyDescent="0.2">
      <c r="A31" t="s">
        <v>84</v>
      </c>
      <c r="B31" t="s">
        <v>10</v>
      </c>
      <c r="C31" t="s">
        <v>2906</v>
      </c>
      <c r="D31" t="s">
        <v>2907</v>
      </c>
      <c r="E31" s="2">
        <v>-3.2514147910000002</v>
      </c>
      <c r="F31" s="3">
        <v>-1.6095541191</v>
      </c>
      <c r="G31" t="s">
        <v>2902</v>
      </c>
      <c r="H31" t="s">
        <v>2903</v>
      </c>
      <c r="I31" t="s">
        <v>1232</v>
      </c>
    </row>
    <row r="32" spans="1:9" x14ac:dyDescent="0.2">
      <c r="A32" t="s">
        <v>84</v>
      </c>
      <c r="B32" t="s">
        <v>10</v>
      </c>
      <c r="C32" t="s">
        <v>2908</v>
      </c>
      <c r="D32" t="s">
        <v>2909</v>
      </c>
      <c r="E32" s="2">
        <v>-2.5086109835000001</v>
      </c>
      <c r="F32" s="3">
        <v>-1.116405426</v>
      </c>
      <c r="G32" t="s">
        <v>2910</v>
      </c>
      <c r="H32" t="s">
        <v>2911</v>
      </c>
      <c r="I32" t="s">
        <v>1186</v>
      </c>
    </row>
    <row r="33" spans="1:9" x14ac:dyDescent="0.2">
      <c r="A33" t="s">
        <v>84</v>
      </c>
      <c r="B33" t="s">
        <v>10</v>
      </c>
      <c r="C33" t="s">
        <v>2912</v>
      </c>
      <c r="D33" t="s">
        <v>2913</v>
      </c>
      <c r="E33" s="2">
        <v>-2.5086109835000001</v>
      </c>
      <c r="F33" s="3">
        <v>-1.116405426</v>
      </c>
      <c r="G33" t="s">
        <v>2914</v>
      </c>
      <c r="H33" t="s">
        <v>2915</v>
      </c>
      <c r="I33" t="s">
        <v>1186</v>
      </c>
    </row>
    <row r="34" spans="1:9" x14ac:dyDescent="0.2">
      <c r="A34" t="s">
        <v>84</v>
      </c>
      <c r="B34" t="s">
        <v>10</v>
      </c>
      <c r="C34" t="s">
        <v>2916</v>
      </c>
      <c r="D34" t="s">
        <v>2917</v>
      </c>
      <c r="E34" s="2">
        <v>-2.2602242303</v>
      </c>
      <c r="F34" s="3">
        <v>-0.95113029810000005</v>
      </c>
      <c r="G34" t="s">
        <v>2918</v>
      </c>
      <c r="H34" t="s">
        <v>2919</v>
      </c>
      <c r="I34" t="s">
        <v>2920</v>
      </c>
    </row>
    <row r="35" spans="1:9" x14ac:dyDescent="0.2">
      <c r="A35" t="s">
        <v>91</v>
      </c>
      <c r="B35" t="s">
        <v>10</v>
      </c>
      <c r="C35" t="s">
        <v>2921</v>
      </c>
      <c r="D35" t="s">
        <v>2922</v>
      </c>
      <c r="E35" s="2">
        <v>-11.101900883500001</v>
      </c>
      <c r="F35" s="3">
        <v>-7.5357286452999999</v>
      </c>
      <c r="G35" t="s">
        <v>2923</v>
      </c>
      <c r="H35" t="s">
        <v>2924</v>
      </c>
      <c r="I35" t="s">
        <v>2925</v>
      </c>
    </row>
    <row r="36" spans="1:9" x14ac:dyDescent="0.2">
      <c r="A36" t="s">
        <v>97</v>
      </c>
      <c r="B36" t="s">
        <v>10</v>
      </c>
      <c r="C36" t="s">
        <v>2921</v>
      </c>
      <c r="D36" t="s">
        <v>2922</v>
      </c>
      <c r="E36" s="2">
        <v>-11.101900883500001</v>
      </c>
      <c r="F36" s="3">
        <v>-7.5357286452999999</v>
      </c>
      <c r="G36" t="s">
        <v>2926</v>
      </c>
      <c r="H36" t="s">
        <v>2927</v>
      </c>
      <c r="I36" t="s">
        <v>2928</v>
      </c>
    </row>
    <row r="37" spans="1:9" x14ac:dyDescent="0.2">
      <c r="A37" t="s">
        <v>97</v>
      </c>
      <c r="B37" t="s">
        <v>10</v>
      </c>
      <c r="C37" t="s">
        <v>2929</v>
      </c>
      <c r="D37" t="s">
        <v>2930</v>
      </c>
      <c r="E37" s="2">
        <v>-9.0940526584000008</v>
      </c>
      <c r="F37" s="3">
        <v>-5.9258204288999998</v>
      </c>
      <c r="G37" t="s">
        <v>2931</v>
      </c>
      <c r="H37" t="s">
        <v>2932</v>
      </c>
      <c r="I37" t="s">
        <v>2933</v>
      </c>
    </row>
    <row r="38" spans="1:9" x14ac:dyDescent="0.2">
      <c r="A38" t="s">
        <v>97</v>
      </c>
      <c r="B38" t="s">
        <v>10</v>
      </c>
      <c r="C38" t="s">
        <v>2934</v>
      </c>
      <c r="D38" t="s">
        <v>2935</v>
      </c>
      <c r="E38" s="2">
        <v>-8.3033884218999994</v>
      </c>
      <c r="F38" s="3">
        <v>-5.3656051138</v>
      </c>
      <c r="G38" t="s">
        <v>2931</v>
      </c>
      <c r="H38" t="s">
        <v>2932</v>
      </c>
      <c r="I38" t="s">
        <v>2936</v>
      </c>
    </row>
    <row r="39" spans="1:9" x14ac:dyDescent="0.2">
      <c r="A39" t="s">
        <v>97</v>
      </c>
      <c r="B39" t="s">
        <v>10</v>
      </c>
      <c r="C39" t="s">
        <v>2937</v>
      </c>
      <c r="D39" t="s">
        <v>2938</v>
      </c>
      <c r="E39" s="2">
        <v>-7.6776196191999997</v>
      </c>
      <c r="F39" s="3">
        <v>-4.9073273982999996</v>
      </c>
      <c r="G39" t="s">
        <v>2939</v>
      </c>
      <c r="H39" t="s">
        <v>2940</v>
      </c>
      <c r="I39" t="s">
        <v>2941</v>
      </c>
    </row>
    <row r="40" spans="1:9" x14ac:dyDescent="0.2">
      <c r="A40" t="s">
        <v>97</v>
      </c>
      <c r="B40" t="s">
        <v>10</v>
      </c>
      <c r="C40" t="s">
        <v>2942</v>
      </c>
      <c r="D40" t="s">
        <v>2943</v>
      </c>
      <c r="E40" s="2">
        <v>-5.6518892808999999</v>
      </c>
      <c r="F40" s="3">
        <v>-3.3032009868999999</v>
      </c>
      <c r="G40" t="s">
        <v>2944</v>
      </c>
      <c r="H40" t="s">
        <v>2945</v>
      </c>
      <c r="I40" t="s">
        <v>2946</v>
      </c>
    </row>
    <row r="41" spans="1:9" x14ac:dyDescent="0.2">
      <c r="A41" t="s">
        <v>97</v>
      </c>
      <c r="B41" t="s">
        <v>10</v>
      </c>
      <c r="C41" t="s">
        <v>2947</v>
      </c>
      <c r="D41" t="s">
        <v>2948</v>
      </c>
      <c r="E41" s="2">
        <v>-3.5313536402999999</v>
      </c>
      <c r="F41" s="3">
        <v>-1.7780947588</v>
      </c>
      <c r="G41" t="s">
        <v>2949</v>
      </c>
      <c r="H41" t="s">
        <v>2950</v>
      </c>
      <c r="I41" t="s">
        <v>2951</v>
      </c>
    </row>
    <row r="42" spans="1:9" x14ac:dyDescent="0.2">
      <c r="A42" t="s">
        <v>116</v>
      </c>
      <c r="B42" t="s">
        <v>10</v>
      </c>
      <c r="C42" t="s">
        <v>1136</v>
      </c>
      <c r="D42" t="s">
        <v>1137</v>
      </c>
      <c r="E42" s="2">
        <v>-10.7806061657</v>
      </c>
      <c r="F42" s="3">
        <v>-7.3113439405999996</v>
      </c>
      <c r="G42" t="s">
        <v>2952</v>
      </c>
      <c r="H42" t="s">
        <v>2953</v>
      </c>
      <c r="I42" t="s">
        <v>2954</v>
      </c>
    </row>
    <row r="43" spans="1:9" x14ac:dyDescent="0.2">
      <c r="A43" t="s">
        <v>122</v>
      </c>
      <c r="B43" t="s">
        <v>10</v>
      </c>
      <c r="C43" t="s">
        <v>1136</v>
      </c>
      <c r="D43" t="s">
        <v>1137</v>
      </c>
      <c r="E43" s="2">
        <v>-10.7806061657</v>
      </c>
      <c r="F43" s="3">
        <v>-7.3113439405999996</v>
      </c>
      <c r="G43" t="s">
        <v>2955</v>
      </c>
      <c r="H43" t="s">
        <v>2956</v>
      </c>
      <c r="I43" t="s">
        <v>2957</v>
      </c>
    </row>
    <row r="44" spans="1:9" x14ac:dyDescent="0.2">
      <c r="A44" t="s">
        <v>122</v>
      </c>
      <c r="B44" t="s">
        <v>10</v>
      </c>
      <c r="C44" t="s">
        <v>1144</v>
      </c>
      <c r="D44" t="s">
        <v>1145</v>
      </c>
      <c r="E44" s="2">
        <v>-8.1043495457999999</v>
      </c>
      <c r="F44" s="3">
        <v>-5.2148709171999998</v>
      </c>
      <c r="G44" t="s">
        <v>2958</v>
      </c>
      <c r="H44" t="s">
        <v>2959</v>
      </c>
      <c r="I44" t="s">
        <v>2960</v>
      </c>
    </row>
    <row r="45" spans="1:9" x14ac:dyDescent="0.2">
      <c r="A45" t="s">
        <v>122</v>
      </c>
      <c r="B45" t="s">
        <v>10</v>
      </c>
      <c r="C45" t="s">
        <v>2961</v>
      </c>
      <c r="D45" t="s">
        <v>2962</v>
      </c>
      <c r="E45" s="2">
        <v>-6.8586973584999997</v>
      </c>
      <c r="F45" s="3">
        <v>-4.2586668531000003</v>
      </c>
      <c r="G45" t="s">
        <v>2963</v>
      </c>
      <c r="H45" t="s">
        <v>2964</v>
      </c>
      <c r="I45" t="s">
        <v>2965</v>
      </c>
    </row>
    <row r="46" spans="1:9" x14ac:dyDescent="0.2">
      <c r="A46" t="s">
        <v>122</v>
      </c>
      <c r="B46" t="s">
        <v>10</v>
      </c>
      <c r="C46" t="s">
        <v>2966</v>
      </c>
      <c r="D46" t="s">
        <v>2967</v>
      </c>
      <c r="E46" s="2">
        <v>-5.9088773474999998</v>
      </c>
      <c r="F46" s="3">
        <v>-3.525974953</v>
      </c>
      <c r="G46" t="s">
        <v>2968</v>
      </c>
      <c r="H46" t="s">
        <v>2969</v>
      </c>
      <c r="I46" t="s">
        <v>2970</v>
      </c>
    </row>
    <row r="47" spans="1:9" x14ac:dyDescent="0.2">
      <c r="A47" t="s">
        <v>122</v>
      </c>
      <c r="B47" t="s">
        <v>10</v>
      </c>
      <c r="C47" t="s">
        <v>2971</v>
      </c>
      <c r="D47" t="s">
        <v>2972</v>
      </c>
      <c r="E47" s="2">
        <v>-5.4740506941999998</v>
      </c>
      <c r="F47" s="3">
        <v>-3.1631509611999999</v>
      </c>
      <c r="G47" t="s">
        <v>2973</v>
      </c>
      <c r="H47" t="s">
        <v>2974</v>
      </c>
      <c r="I47" t="s">
        <v>2975</v>
      </c>
    </row>
    <row r="48" spans="1:9" x14ac:dyDescent="0.2">
      <c r="A48" t="s">
        <v>122</v>
      </c>
      <c r="B48" t="s">
        <v>10</v>
      </c>
      <c r="C48" t="s">
        <v>1149</v>
      </c>
      <c r="D48" t="s">
        <v>1150</v>
      </c>
      <c r="E48" s="2">
        <v>-5.1732089574</v>
      </c>
      <c r="F48" s="3">
        <v>-2.9347812649999998</v>
      </c>
      <c r="G48" t="s">
        <v>2973</v>
      </c>
      <c r="H48" t="s">
        <v>2974</v>
      </c>
      <c r="I48" t="s">
        <v>2976</v>
      </c>
    </row>
    <row r="49" spans="1:9" x14ac:dyDescent="0.2">
      <c r="A49" t="s">
        <v>122</v>
      </c>
      <c r="B49" t="s">
        <v>10</v>
      </c>
      <c r="C49" t="s">
        <v>849</v>
      </c>
      <c r="D49" t="s">
        <v>850</v>
      </c>
      <c r="E49" s="2">
        <v>-3.730499907</v>
      </c>
      <c r="F49" s="3">
        <v>-1.9128053327000001</v>
      </c>
      <c r="G49" t="s">
        <v>2977</v>
      </c>
      <c r="H49" t="s">
        <v>2978</v>
      </c>
      <c r="I49" t="s">
        <v>2979</v>
      </c>
    </row>
    <row r="50" spans="1:9" x14ac:dyDescent="0.2">
      <c r="A50" t="s">
        <v>122</v>
      </c>
      <c r="B50" t="s">
        <v>10</v>
      </c>
      <c r="C50" t="s">
        <v>859</v>
      </c>
      <c r="D50" t="s">
        <v>860</v>
      </c>
      <c r="E50" s="2">
        <v>-3.6854021711999998</v>
      </c>
      <c r="F50" s="3">
        <v>-1.8937468987999999</v>
      </c>
      <c r="G50" t="s">
        <v>2980</v>
      </c>
      <c r="H50" t="s">
        <v>2981</v>
      </c>
      <c r="I50" t="s">
        <v>2189</v>
      </c>
    </row>
    <row r="51" spans="1:9" x14ac:dyDescent="0.2">
      <c r="A51" t="s">
        <v>122</v>
      </c>
      <c r="B51" t="s">
        <v>10</v>
      </c>
      <c r="C51" t="s">
        <v>2982</v>
      </c>
      <c r="D51" t="s">
        <v>2983</v>
      </c>
      <c r="E51" s="2">
        <v>-3.5025912377999999</v>
      </c>
      <c r="F51" s="3">
        <v>-1.7641112883000001</v>
      </c>
      <c r="G51" t="s">
        <v>2984</v>
      </c>
      <c r="H51" t="s">
        <v>2985</v>
      </c>
      <c r="I51" t="s">
        <v>2986</v>
      </c>
    </row>
    <row r="52" spans="1:9" x14ac:dyDescent="0.2">
      <c r="A52" t="s">
        <v>122</v>
      </c>
      <c r="B52" t="s">
        <v>10</v>
      </c>
      <c r="C52" t="s">
        <v>864</v>
      </c>
      <c r="D52" t="s">
        <v>865</v>
      </c>
      <c r="E52" s="2">
        <v>-3.1114101140999999</v>
      </c>
      <c r="F52" s="3">
        <v>-1.5331274858999999</v>
      </c>
      <c r="G52" t="s">
        <v>2987</v>
      </c>
      <c r="H52" t="s">
        <v>2988</v>
      </c>
      <c r="I52" t="s">
        <v>2753</v>
      </c>
    </row>
    <row r="53" spans="1:9" x14ac:dyDescent="0.2">
      <c r="A53" t="s">
        <v>122</v>
      </c>
      <c r="B53" t="s">
        <v>10</v>
      </c>
      <c r="C53" t="s">
        <v>844</v>
      </c>
      <c r="D53" t="s">
        <v>845</v>
      </c>
      <c r="E53" s="2">
        <v>-2.7843212872000001</v>
      </c>
      <c r="F53" s="3">
        <v>-1.2991360959</v>
      </c>
      <c r="G53" t="s">
        <v>2989</v>
      </c>
      <c r="H53" t="s">
        <v>2990</v>
      </c>
      <c r="I53" t="s">
        <v>744</v>
      </c>
    </row>
    <row r="54" spans="1:9" x14ac:dyDescent="0.2">
      <c r="A54" t="s">
        <v>122</v>
      </c>
      <c r="B54" t="s">
        <v>10</v>
      </c>
      <c r="C54" t="s">
        <v>839</v>
      </c>
      <c r="D54" t="s">
        <v>840</v>
      </c>
      <c r="E54" s="2">
        <v>-2.5864185167999998</v>
      </c>
      <c r="F54" s="3">
        <v>-1.1698024809000001</v>
      </c>
      <c r="G54" t="s">
        <v>2991</v>
      </c>
      <c r="H54" t="s">
        <v>2992</v>
      </c>
      <c r="I54" t="s">
        <v>2993</v>
      </c>
    </row>
    <row r="55" spans="1:9" x14ac:dyDescent="0.2">
      <c r="A55" t="s">
        <v>122</v>
      </c>
      <c r="B55" t="s">
        <v>10</v>
      </c>
      <c r="C55" t="s">
        <v>2994</v>
      </c>
      <c r="D55" t="s">
        <v>2995</v>
      </c>
      <c r="E55" s="2">
        <v>-2.4917964977999998</v>
      </c>
      <c r="F55" s="3">
        <v>-1.1031607595999999</v>
      </c>
      <c r="G55" t="s">
        <v>2996</v>
      </c>
      <c r="H55" t="s">
        <v>2997</v>
      </c>
      <c r="I55" t="s">
        <v>2998</v>
      </c>
    </row>
    <row r="56" spans="1:9" x14ac:dyDescent="0.2">
      <c r="A56" t="s">
        <v>122</v>
      </c>
      <c r="B56" t="s">
        <v>10</v>
      </c>
      <c r="C56" t="s">
        <v>2999</v>
      </c>
      <c r="D56" t="s">
        <v>3000</v>
      </c>
      <c r="E56" s="2">
        <v>-2.4412367152000001</v>
      </c>
      <c r="F56" s="3">
        <v>-1.0723450350999999</v>
      </c>
      <c r="G56" t="s">
        <v>3001</v>
      </c>
      <c r="H56" t="s">
        <v>3002</v>
      </c>
      <c r="I56" t="s">
        <v>3003</v>
      </c>
    </row>
    <row r="57" spans="1:9" x14ac:dyDescent="0.2">
      <c r="A57" t="s">
        <v>136</v>
      </c>
      <c r="B57" t="s">
        <v>10</v>
      </c>
      <c r="C57" t="s">
        <v>834</v>
      </c>
      <c r="D57" t="s">
        <v>835</v>
      </c>
      <c r="E57" s="2">
        <v>-9.7932262852999994</v>
      </c>
      <c r="F57" s="3">
        <v>-6.4700920958000001</v>
      </c>
      <c r="G57" t="s">
        <v>3004</v>
      </c>
      <c r="H57" t="s">
        <v>3005</v>
      </c>
      <c r="I57" t="s">
        <v>96</v>
      </c>
    </row>
    <row r="58" spans="1:9" x14ac:dyDescent="0.2">
      <c r="A58" t="s">
        <v>142</v>
      </c>
      <c r="B58" t="s">
        <v>10</v>
      </c>
      <c r="C58" t="s">
        <v>834</v>
      </c>
      <c r="D58" t="s">
        <v>835</v>
      </c>
      <c r="E58" s="2">
        <v>-9.7932262852999994</v>
      </c>
      <c r="F58" s="3">
        <v>-6.4700920958000001</v>
      </c>
      <c r="G58" t="s">
        <v>3006</v>
      </c>
      <c r="H58" t="s">
        <v>3007</v>
      </c>
      <c r="I58" t="s">
        <v>3008</v>
      </c>
    </row>
    <row r="59" spans="1:9" x14ac:dyDescent="0.2">
      <c r="A59" t="s">
        <v>142</v>
      </c>
      <c r="B59" t="s">
        <v>10</v>
      </c>
      <c r="C59" t="s">
        <v>814</v>
      </c>
      <c r="D59" t="s">
        <v>815</v>
      </c>
      <c r="E59" s="2">
        <v>-9.0486645634999991</v>
      </c>
      <c r="F59" s="3">
        <v>-5.9218250191999999</v>
      </c>
      <c r="G59" t="s">
        <v>3009</v>
      </c>
      <c r="H59" t="s">
        <v>3010</v>
      </c>
      <c r="I59" t="s">
        <v>3011</v>
      </c>
    </row>
    <row r="60" spans="1:9" x14ac:dyDescent="0.2">
      <c r="A60" t="s">
        <v>142</v>
      </c>
      <c r="B60" t="s">
        <v>10</v>
      </c>
      <c r="C60" t="s">
        <v>824</v>
      </c>
      <c r="D60" t="s">
        <v>825</v>
      </c>
      <c r="E60" s="2">
        <v>-5.9300297645000004</v>
      </c>
      <c r="F60" s="3">
        <v>-3.5399487854</v>
      </c>
      <c r="G60" t="s">
        <v>3012</v>
      </c>
      <c r="H60" t="s">
        <v>3013</v>
      </c>
      <c r="I60" t="s">
        <v>3014</v>
      </c>
    </row>
    <row r="61" spans="1:9" x14ac:dyDescent="0.2">
      <c r="A61" t="s">
        <v>142</v>
      </c>
      <c r="B61" t="s">
        <v>10</v>
      </c>
      <c r="C61" t="s">
        <v>3015</v>
      </c>
      <c r="D61" t="s">
        <v>3016</v>
      </c>
      <c r="E61" s="2">
        <v>-5.6319726933999998</v>
      </c>
      <c r="F61" s="3">
        <v>-3.2898152665999998</v>
      </c>
      <c r="G61" t="s">
        <v>3017</v>
      </c>
      <c r="H61" t="s">
        <v>3018</v>
      </c>
      <c r="I61" t="s">
        <v>3019</v>
      </c>
    </row>
    <row r="62" spans="1:9" x14ac:dyDescent="0.2">
      <c r="A62" t="s">
        <v>142</v>
      </c>
      <c r="B62" t="s">
        <v>10</v>
      </c>
      <c r="C62" t="s">
        <v>3020</v>
      </c>
      <c r="D62" t="s">
        <v>3021</v>
      </c>
      <c r="E62" s="2">
        <v>-2.8614967136999998</v>
      </c>
      <c r="F62" s="3">
        <v>-1.3511090427000001</v>
      </c>
      <c r="G62" t="s">
        <v>3022</v>
      </c>
      <c r="H62" t="s">
        <v>3023</v>
      </c>
      <c r="I62" t="s">
        <v>2118</v>
      </c>
    </row>
    <row r="63" spans="1:9" x14ac:dyDescent="0.2">
      <c r="A63" t="s">
        <v>142</v>
      </c>
      <c r="B63" t="s">
        <v>10</v>
      </c>
      <c r="C63" t="s">
        <v>1203</v>
      </c>
      <c r="D63" t="s">
        <v>1204</v>
      </c>
      <c r="E63" s="2">
        <v>-2.8333958698999999</v>
      </c>
      <c r="F63" s="3">
        <v>-1.3363364831</v>
      </c>
      <c r="G63" t="s">
        <v>3024</v>
      </c>
      <c r="H63" t="s">
        <v>3025</v>
      </c>
      <c r="I63" t="s">
        <v>3026</v>
      </c>
    </row>
    <row r="64" spans="1:9" x14ac:dyDescent="0.2">
      <c r="A64" t="s">
        <v>142</v>
      </c>
      <c r="B64" t="s">
        <v>10</v>
      </c>
      <c r="C64" t="s">
        <v>1208</v>
      </c>
      <c r="D64" t="s">
        <v>1209</v>
      </c>
      <c r="E64" s="2">
        <v>-2.5670254631999998</v>
      </c>
      <c r="F64" s="3">
        <v>-1.1607210721000001</v>
      </c>
      <c r="G64" t="s">
        <v>3027</v>
      </c>
      <c r="H64" t="s">
        <v>3028</v>
      </c>
      <c r="I64" t="s">
        <v>1212</v>
      </c>
    </row>
    <row r="65" spans="1:9" x14ac:dyDescent="0.2">
      <c r="A65" t="s">
        <v>142</v>
      </c>
      <c r="B65" t="s">
        <v>10</v>
      </c>
      <c r="C65" t="s">
        <v>1213</v>
      </c>
      <c r="D65" t="s">
        <v>1214</v>
      </c>
      <c r="E65" s="2">
        <v>-2.5670254631999998</v>
      </c>
      <c r="F65" s="3">
        <v>-1.1607210721000001</v>
      </c>
      <c r="G65" t="s">
        <v>3027</v>
      </c>
      <c r="H65" t="s">
        <v>3028</v>
      </c>
      <c r="I65" t="s">
        <v>1212</v>
      </c>
    </row>
    <row r="66" spans="1:9" x14ac:dyDescent="0.2">
      <c r="A66" t="s">
        <v>142</v>
      </c>
      <c r="B66" t="s">
        <v>10</v>
      </c>
      <c r="C66" t="s">
        <v>3029</v>
      </c>
      <c r="D66" t="s">
        <v>3030</v>
      </c>
      <c r="E66" s="2">
        <v>-2.5018843624999998</v>
      </c>
      <c r="F66" s="3">
        <v>-1.112526605</v>
      </c>
      <c r="G66" t="s">
        <v>3022</v>
      </c>
      <c r="H66" t="s">
        <v>3023</v>
      </c>
      <c r="I66" t="s">
        <v>3031</v>
      </c>
    </row>
    <row r="67" spans="1:9" x14ac:dyDescent="0.2">
      <c r="A67" t="s">
        <v>142</v>
      </c>
      <c r="B67" t="s">
        <v>10</v>
      </c>
      <c r="C67" t="s">
        <v>802</v>
      </c>
      <c r="D67" t="s">
        <v>803</v>
      </c>
      <c r="E67" s="2">
        <v>-2.1670471803</v>
      </c>
      <c r="F67" s="3">
        <v>-0.89478968319999996</v>
      </c>
      <c r="G67" t="s">
        <v>3032</v>
      </c>
      <c r="H67" t="s">
        <v>3033</v>
      </c>
      <c r="I67" t="s">
        <v>3034</v>
      </c>
    </row>
    <row r="68" spans="1:9" x14ac:dyDescent="0.2">
      <c r="A68" t="s">
        <v>142</v>
      </c>
      <c r="B68" t="s">
        <v>10</v>
      </c>
      <c r="C68" t="s">
        <v>793</v>
      </c>
      <c r="D68" t="s">
        <v>794</v>
      </c>
      <c r="E68" s="2">
        <v>-2.1014133873</v>
      </c>
      <c r="F68" s="3">
        <v>-0.84858099300000001</v>
      </c>
      <c r="G68" t="s">
        <v>3032</v>
      </c>
      <c r="H68" t="s">
        <v>3033</v>
      </c>
      <c r="I68" t="s">
        <v>3035</v>
      </c>
    </row>
    <row r="69" spans="1:9" x14ac:dyDescent="0.2">
      <c r="A69" t="s">
        <v>142</v>
      </c>
      <c r="B69" t="s">
        <v>10</v>
      </c>
      <c r="C69" t="s">
        <v>800</v>
      </c>
      <c r="D69" t="s">
        <v>801</v>
      </c>
      <c r="E69" s="2">
        <v>-2.1014133873</v>
      </c>
      <c r="F69" s="3">
        <v>-0.84858099300000001</v>
      </c>
      <c r="G69" t="s">
        <v>3032</v>
      </c>
      <c r="H69" t="s">
        <v>3033</v>
      </c>
      <c r="I69" t="s">
        <v>3035</v>
      </c>
    </row>
    <row r="70" spans="1:9" x14ac:dyDescent="0.2">
      <c r="A70" t="s">
        <v>151</v>
      </c>
      <c r="B70" t="s">
        <v>10</v>
      </c>
      <c r="C70" t="s">
        <v>3036</v>
      </c>
      <c r="D70" t="s">
        <v>3037</v>
      </c>
      <c r="E70" s="2">
        <v>-8.5259094478000002</v>
      </c>
      <c r="F70" s="3">
        <v>-5.5038052540000004</v>
      </c>
      <c r="G70" t="s">
        <v>3038</v>
      </c>
      <c r="H70" t="s">
        <v>3039</v>
      </c>
      <c r="I70" t="s">
        <v>2004</v>
      </c>
    </row>
    <row r="71" spans="1:9" x14ac:dyDescent="0.2">
      <c r="A71" t="s">
        <v>157</v>
      </c>
      <c r="B71" t="s">
        <v>10</v>
      </c>
      <c r="C71" t="s">
        <v>3036</v>
      </c>
      <c r="D71" t="s">
        <v>3037</v>
      </c>
      <c r="E71" s="2">
        <v>-8.5259094478000002</v>
      </c>
      <c r="F71" s="3">
        <v>-5.5038052540000004</v>
      </c>
      <c r="G71" t="s">
        <v>3040</v>
      </c>
      <c r="H71" t="s">
        <v>3041</v>
      </c>
      <c r="I71" t="s">
        <v>3042</v>
      </c>
    </row>
    <row r="72" spans="1:9" x14ac:dyDescent="0.2">
      <c r="A72" t="s">
        <v>157</v>
      </c>
      <c r="B72" t="s">
        <v>10</v>
      </c>
      <c r="C72" t="s">
        <v>3043</v>
      </c>
      <c r="D72" t="s">
        <v>3044</v>
      </c>
      <c r="E72" s="2">
        <v>-7.9252445442999999</v>
      </c>
      <c r="F72" s="3">
        <v>-5.0792316094999999</v>
      </c>
      <c r="G72" t="s">
        <v>3045</v>
      </c>
      <c r="H72" t="s">
        <v>3046</v>
      </c>
      <c r="I72" t="s">
        <v>3047</v>
      </c>
    </row>
    <row r="73" spans="1:9" x14ac:dyDescent="0.2">
      <c r="A73" t="s">
        <v>157</v>
      </c>
      <c r="B73" t="s">
        <v>10</v>
      </c>
      <c r="C73" t="s">
        <v>3048</v>
      </c>
      <c r="D73" t="s">
        <v>3049</v>
      </c>
      <c r="E73" s="2">
        <v>-6.0881326855999998</v>
      </c>
      <c r="F73" s="3">
        <v>-3.6441763256000002</v>
      </c>
      <c r="G73" t="s">
        <v>3050</v>
      </c>
      <c r="H73" t="s">
        <v>3051</v>
      </c>
      <c r="I73" t="s">
        <v>3052</v>
      </c>
    </row>
    <row r="74" spans="1:9" x14ac:dyDescent="0.2">
      <c r="A74" t="s">
        <v>157</v>
      </c>
      <c r="B74" t="s">
        <v>10</v>
      </c>
      <c r="C74" t="s">
        <v>3053</v>
      </c>
      <c r="D74" t="s">
        <v>3054</v>
      </c>
      <c r="E74" s="2">
        <v>-4.8565303069999999</v>
      </c>
      <c r="F74" s="3">
        <v>-2.7336210563000001</v>
      </c>
      <c r="G74" t="s">
        <v>3055</v>
      </c>
      <c r="H74" t="s">
        <v>3056</v>
      </c>
      <c r="I74" t="s">
        <v>1064</v>
      </c>
    </row>
    <row r="75" spans="1:9" x14ac:dyDescent="0.2">
      <c r="A75" t="s">
        <v>157</v>
      </c>
      <c r="B75" t="s">
        <v>10</v>
      </c>
      <c r="C75" t="s">
        <v>3057</v>
      </c>
      <c r="D75" t="s">
        <v>3058</v>
      </c>
      <c r="E75" s="2">
        <v>-4.5304750621999998</v>
      </c>
      <c r="F75" s="3">
        <v>-2.4921819878</v>
      </c>
      <c r="G75" t="s">
        <v>3059</v>
      </c>
      <c r="H75" t="s">
        <v>3060</v>
      </c>
      <c r="I75" t="s">
        <v>1121</v>
      </c>
    </row>
    <row r="76" spans="1:9" x14ac:dyDescent="0.2">
      <c r="A76" t="s">
        <v>157</v>
      </c>
      <c r="B76" t="s">
        <v>10</v>
      </c>
      <c r="C76" t="s">
        <v>3061</v>
      </c>
      <c r="D76" t="s">
        <v>3062</v>
      </c>
      <c r="E76" s="2">
        <v>-4.3077968488999998</v>
      </c>
      <c r="F76" s="3">
        <v>-2.3270853402</v>
      </c>
      <c r="G76" t="s">
        <v>3063</v>
      </c>
      <c r="H76" t="s">
        <v>3064</v>
      </c>
      <c r="I76" t="s">
        <v>3065</v>
      </c>
    </row>
    <row r="77" spans="1:9" x14ac:dyDescent="0.2">
      <c r="A77" t="s">
        <v>157</v>
      </c>
      <c r="B77" t="s">
        <v>10</v>
      </c>
      <c r="C77" t="s">
        <v>3066</v>
      </c>
      <c r="D77" t="s">
        <v>3067</v>
      </c>
      <c r="E77" s="2">
        <v>-3.9502082087999999</v>
      </c>
      <c r="F77" s="3">
        <v>-2.0697777091999998</v>
      </c>
      <c r="G77" t="s">
        <v>3068</v>
      </c>
      <c r="H77" t="s">
        <v>3069</v>
      </c>
      <c r="I77" t="s">
        <v>3070</v>
      </c>
    </row>
    <row r="78" spans="1:9" x14ac:dyDescent="0.2">
      <c r="A78" t="s">
        <v>157</v>
      </c>
      <c r="B78" t="s">
        <v>10</v>
      </c>
      <c r="C78" t="s">
        <v>3071</v>
      </c>
      <c r="D78" t="s">
        <v>3072</v>
      </c>
      <c r="E78" s="2">
        <v>-3.7534121347</v>
      </c>
      <c r="F78" s="3">
        <v>-1.9315328797</v>
      </c>
      <c r="G78" t="s">
        <v>3073</v>
      </c>
      <c r="H78" t="s">
        <v>3074</v>
      </c>
      <c r="I78" t="s">
        <v>3075</v>
      </c>
    </row>
    <row r="79" spans="1:9" x14ac:dyDescent="0.2">
      <c r="A79" t="s">
        <v>157</v>
      </c>
      <c r="B79" t="s">
        <v>10</v>
      </c>
      <c r="C79" t="s">
        <v>3076</v>
      </c>
      <c r="D79" t="s">
        <v>3077</v>
      </c>
      <c r="E79" s="2">
        <v>-3.7376706720000001</v>
      </c>
      <c r="F79" s="3">
        <v>-1.9177433054999999</v>
      </c>
      <c r="G79" t="s">
        <v>3078</v>
      </c>
      <c r="H79" t="s">
        <v>3079</v>
      </c>
      <c r="I79" t="s">
        <v>241</v>
      </c>
    </row>
    <row r="80" spans="1:9" x14ac:dyDescent="0.2">
      <c r="A80" t="s">
        <v>157</v>
      </c>
      <c r="B80" t="s">
        <v>10</v>
      </c>
      <c r="C80" t="s">
        <v>3080</v>
      </c>
      <c r="D80" t="s">
        <v>3081</v>
      </c>
      <c r="E80" s="2">
        <v>-3.5130667884000002</v>
      </c>
      <c r="F80" s="3">
        <v>-1.7697161955</v>
      </c>
      <c r="G80" t="s">
        <v>3082</v>
      </c>
      <c r="H80" t="s">
        <v>3083</v>
      </c>
      <c r="I80" t="s">
        <v>3084</v>
      </c>
    </row>
    <row r="81" spans="1:9" x14ac:dyDescent="0.2">
      <c r="A81" t="s">
        <v>157</v>
      </c>
      <c r="B81" t="s">
        <v>10</v>
      </c>
      <c r="C81" t="s">
        <v>3085</v>
      </c>
      <c r="D81" t="s">
        <v>3086</v>
      </c>
      <c r="E81" s="2">
        <v>-3.5051007073</v>
      </c>
      <c r="F81" s="3">
        <v>-1.7646398409999999</v>
      </c>
      <c r="G81" t="s">
        <v>3087</v>
      </c>
      <c r="H81" t="s">
        <v>3088</v>
      </c>
      <c r="I81" t="s">
        <v>3089</v>
      </c>
    </row>
    <row r="82" spans="1:9" x14ac:dyDescent="0.2">
      <c r="A82" t="s">
        <v>157</v>
      </c>
      <c r="B82" t="s">
        <v>10</v>
      </c>
      <c r="C82" t="s">
        <v>3090</v>
      </c>
      <c r="D82" t="s">
        <v>3091</v>
      </c>
      <c r="E82" s="2">
        <v>-3.4725379241000001</v>
      </c>
      <c r="F82" s="3">
        <v>-1.7487345201</v>
      </c>
      <c r="G82" t="s">
        <v>3092</v>
      </c>
      <c r="H82" t="s">
        <v>3093</v>
      </c>
      <c r="I82" t="s">
        <v>3094</v>
      </c>
    </row>
    <row r="83" spans="1:9" x14ac:dyDescent="0.2">
      <c r="A83" t="s">
        <v>157</v>
      </c>
      <c r="B83" t="s">
        <v>10</v>
      </c>
      <c r="C83" t="s">
        <v>3095</v>
      </c>
      <c r="D83" t="s">
        <v>3096</v>
      </c>
      <c r="E83" s="2">
        <v>-3.0911698926</v>
      </c>
      <c r="F83" s="3">
        <v>-1.5162237301000001</v>
      </c>
      <c r="G83" t="s">
        <v>3097</v>
      </c>
      <c r="H83" t="s">
        <v>3098</v>
      </c>
      <c r="I83" t="s">
        <v>3099</v>
      </c>
    </row>
    <row r="84" spans="1:9" x14ac:dyDescent="0.2">
      <c r="A84" t="s">
        <v>157</v>
      </c>
      <c r="B84" t="s">
        <v>10</v>
      </c>
      <c r="C84" t="s">
        <v>3100</v>
      </c>
      <c r="D84" t="s">
        <v>3101</v>
      </c>
      <c r="E84" s="2">
        <v>-3.0042544264000002</v>
      </c>
      <c r="F84" s="3">
        <v>-1.4466823600000001</v>
      </c>
      <c r="G84" t="s">
        <v>3102</v>
      </c>
      <c r="H84" t="s">
        <v>3103</v>
      </c>
      <c r="I84" t="s">
        <v>3104</v>
      </c>
    </row>
    <row r="85" spans="1:9" x14ac:dyDescent="0.2">
      <c r="A85" t="s">
        <v>157</v>
      </c>
      <c r="B85" t="s">
        <v>10</v>
      </c>
      <c r="C85" t="s">
        <v>3105</v>
      </c>
      <c r="D85" t="s">
        <v>3106</v>
      </c>
      <c r="E85" s="2">
        <v>-2.3714172411000001</v>
      </c>
      <c r="F85" s="3">
        <v>-1.0318449082000001</v>
      </c>
      <c r="G85" t="s">
        <v>3107</v>
      </c>
      <c r="H85" t="s">
        <v>3108</v>
      </c>
      <c r="I85" t="s">
        <v>3109</v>
      </c>
    </row>
    <row r="86" spans="1:9" x14ac:dyDescent="0.2">
      <c r="A86" t="s">
        <v>157</v>
      </c>
      <c r="B86" t="s">
        <v>10</v>
      </c>
      <c r="C86" t="s">
        <v>3110</v>
      </c>
      <c r="D86" t="s">
        <v>3111</v>
      </c>
      <c r="E86" s="2">
        <v>-2.0263408107999998</v>
      </c>
      <c r="F86" s="3">
        <v>-0.79875933460000004</v>
      </c>
      <c r="G86" t="s">
        <v>3112</v>
      </c>
      <c r="H86" t="s">
        <v>3113</v>
      </c>
      <c r="I86" t="s">
        <v>3114</v>
      </c>
    </row>
    <row r="87" spans="1:9" x14ac:dyDescent="0.2">
      <c r="A87" t="s">
        <v>159</v>
      </c>
      <c r="B87" t="s">
        <v>10</v>
      </c>
      <c r="C87" t="s">
        <v>3115</v>
      </c>
      <c r="D87" t="s">
        <v>3116</v>
      </c>
      <c r="E87" s="2">
        <v>-8.2023905509000006</v>
      </c>
      <c r="F87" s="3">
        <v>-5.2894308265000003</v>
      </c>
      <c r="G87" t="s">
        <v>3117</v>
      </c>
      <c r="H87" t="s">
        <v>3118</v>
      </c>
      <c r="I87" t="s">
        <v>2925</v>
      </c>
    </row>
    <row r="88" spans="1:9" x14ac:dyDescent="0.2">
      <c r="A88" t="s">
        <v>165</v>
      </c>
      <c r="B88" t="s">
        <v>10</v>
      </c>
      <c r="C88" t="s">
        <v>3115</v>
      </c>
      <c r="D88" t="s">
        <v>3116</v>
      </c>
      <c r="E88" s="2">
        <v>-8.2023905509000006</v>
      </c>
      <c r="F88" s="3">
        <v>-5.2894308265000003</v>
      </c>
      <c r="G88" t="s">
        <v>3119</v>
      </c>
      <c r="H88" t="s">
        <v>3120</v>
      </c>
      <c r="I88" t="s">
        <v>3121</v>
      </c>
    </row>
    <row r="89" spans="1:9" x14ac:dyDescent="0.2">
      <c r="A89" t="s">
        <v>165</v>
      </c>
      <c r="B89" t="s">
        <v>10</v>
      </c>
      <c r="C89" t="s">
        <v>3122</v>
      </c>
      <c r="D89" t="s">
        <v>3123</v>
      </c>
      <c r="E89" s="2">
        <v>-7.8305158440999998</v>
      </c>
      <c r="F89" s="3">
        <v>-5.0240114505999998</v>
      </c>
      <c r="G89" t="s">
        <v>3124</v>
      </c>
      <c r="H89" t="s">
        <v>3125</v>
      </c>
      <c r="I89" t="s">
        <v>3126</v>
      </c>
    </row>
    <row r="90" spans="1:9" x14ac:dyDescent="0.2">
      <c r="A90" t="s">
        <v>165</v>
      </c>
      <c r="B90" t="s">
        <v>10</v>
      </c>
      <c r="C90" t="s">
        <v>3127</v>
      </c>
      <c r="D90" t="s">
        <v>3128</v>
      </c>
      <c r="E90" s="2">
        <v>-5.3469770067000004</v>
      </c>
      <c r="F90" s="3">
        <v>-3.0652355023000002</v>
      </c>
      <c r="G90" t="s">
        <v>3129</v>
      </c>
      <c r="H90" t="s">
        <v>3130</v>
      </c>
      <c r="I90" t="s">
        <v>3131</v>
      </c>
    </row>
    <row r="91" spans="1:9" x14ac:dyDescent="0.2">
      <c r="A91" t="s">
        <v>165</v>
      </c>
      <c r="B91" t="s">
        <v>10</v>
      </c>
      <c r="C91" t="s">
        <v>3132</v>
      </c>
      <c r="D91" t="s">
        <v>3133</v>
      </c>
      <c r="E91" s="2">
        <v>-4.9305953378999998</v>
      </c>
      <c r="F91" s="3">
        <v>-2.7666844821000001</v>
      </c>
      <c r="G91" t="s">
        <v>3134</v>
      </c>
      <c r="H91" t="s">
        <v>3135</v>
      </c>
      <c r="I91" t="s">
        <v>3136</v>
      </c>
    </row>
    <row r="92" spans="1:9" x14ac:dyDescent="0.2">
      <c r="A92" t="s">
        <v>165</v>
      </c>
      <c r="B92" t="s">
        <v>10</v>
      </c>
      <c r="C92" t="s">
        <v>3137</v>
      </c>
      <c r="D92" t="s">
        <v>3138</v>
      </c>
      <c r="E92" s="2">
        <v>-4.6506133763999999</v>
      </c>
      <c r="F92" s="3">
        <v>-2.5722862583000001</v>
      </c>
      <c r="G92" t="s">
        <v>3139</v>
      </c>
      <c r="H92" t="s">
        <v>3140</v>
      </c>
      <c r="I92" t="s">
        <v>3141</v>
      </c>
    </row>
    <row r="93" spans="1:9" x14ac:dyDescent="0.2">
      <c r="A93" t="s">
        <v>165</v>
      </c>
      <c r="B93" t="s">
        <v>10</v>
      </c>
      <c r="C93" t="s">
        <v>3142</v>
      </c>
      <c r="D93" t="s">
        <v>3143</v>
      </c>
      <c r="E93" s="2">
        <v>-4.5513388490000004</v>
      </c>
      <c r="F93" s="3">
        <v>-2.4970499718000001</v>
      </c>
      <c r="G93" t="s">
        <v>3144</v>
      </c>
      <c r="H93" t="s">
        <v>3145</v>
      </c>
      <c r="I93" t="s">
        <v>3146</v>
      </c>
    </row>
    <row r="94" spans="1:9" x14ac:dyDescent="0.2">
      <c r="A94" t="s">
        <v>165</v>
      </c>
      <c r="B94" t="s">
        <v>10</v>
      </c>
      <c r="C94" t="s">
        <v>3147</v>
      </c>
      <c r="D94" t="s">
        <v>3148</v>
      </c>
      <c r="E94" s="2">
        <v>-4.2311611929000001</v>
      </c>
      <c r="F94" s="3">
        <v>-2.2670489460000001</v>
      </c>
      <c r="G94" t="s">
        <v>3149</v>
      </c>
      <c r="H94" t="s">
        <v>3150</v>
      </c>
      <c r="I94" t="s">
        <v>3151</v>
      </c>
    </row>
    <row r="95" spans="1:9" x14ac:dyDescent="0.2">
      <c r="A95" t="s">
        <v>165</v>
      </c>
      <c r="B95" t="s">
        <v>10</v>
      </c>
      <c r="C95" t="s">
        <v>3152</v>
      </c>
      <c r="D95" t="s">
        <v>3153</v>
      </c>
      <c r="E95" s="2">
        <v>-3.9852705678999998</v>
      </c>
      <c r="F95" s="3">
        <v>-2.0957919393000002</v>
      </c>
      <c r="G95" t="s">
        <v>3154</v>
      </c>
      <c r="H95" t="s">
        <v>3155</v>
      </c>
      <c r="I95" t="s">
        <v>3156</v>
      </c>
    </row>
    <row r="96" spans="1:9" x14ac:dyDescent="0.2">
      <c r="A96" t="s">
        <v>165</v>
      </c>
      <c r="B96" t="s">
        <v>10</v>
      </c>
      <c r="C96" t="s">
        <v>3157</v>
      </c>
      <c r="D96" t="s">
        <v>3158</v>
      </c>
      <c r="E96" s="2">
        <v>-3.5253598406000002</v>
      </c>
      <c r="F96" s="3">
        <v>-1.7770833596</v>
      </c>
      <c r="G96" t="s">
        <v>3159</v>
      </c>
      <c r="H96" t="s">
        <v>3160</v>
      </c>
      <c r="I96" t="s">
        <v>3161</v>
      </c>
    </row>
    <row r="97" spans="1:9" x14ac:dyDescent="0.2">
      <c r="A97" t="s">
        <v>165</v>
      </c>
      <c r="B97" t="s">
        <v>10</v>
      </c>
      <c r="C97" t="s">
        <v>3162</v>
      </c>
      <c r="D97" t="s">
        <v>3163</v>
      </c>
      <c r="E97" s="2">
        <v>-3.5253598406000002</v>
      </c>
      <c r="F97" s="3">
        <v>-1.7770833596</v>
      </c>
      <c r="G97" t="s">
        <v>3159</v>
      </c>
      <c r="H97" t="s">
        <v>3160</v>
      </c>
      <c r="I97" t="s">
        <v>3161</v>
      </c>
    </row>
    <row r="98" spans="1:9" x14ac:dyDescent="0.2">
      <c r="A98" t="s">
        <v>165</v>
      </c>
      <c r="B98" t="s">
        <v>10</v>
      </c>
      <c r="C98" t="s">
        <v>3164</v>
      </c>
      <c r="D98" t="s">
        <v>3165</v>
      </c>
      <c r="E98" s="2">
        <v>-3.1905268600999999</v>
      </c>
      <c r="F98" s="3">
        <v>-1.5663626749999999</v>
      </c>
      <c r="G98" t="s">
        <v>3166</v>
      </c>
      <c r="H98" t="s">
        <v>3167</v>
      </c>
      <c r="I98" t="s">
        <v>2744</v>
      </c>
    </row>
    <row r="99" spans="1:9" x14ac:dyDescent="0.2">
      <c r="A99" t="s">
        <v>165</v>
      </c>
      <c r="B99" t="s">
        <v>10</v>
      </c>
      <c r="C99" t="s">
        <v>3168</v>
      </c>
      <c r="D99" t="s">
        <v>3169</v>
      </c>
      <c r="E99" s="2">
        <v>-2.7670135389000001</v>
      </c>
      <c r="F99" s="3">
        <v>-1.2907464122000001</v>
      </c>
      <c r="G99" t="s">
        <v>3170</v>
      </c>
      <c r="H99" t="s">
        <v>3171</v>
      </c>
      <c r="I99" t="s">
        <v>3172</v>
      </c>
    </row>
    <row r="100" spans="1:9" x14ac:dyDescent="0.2">
      <c r="A100" t="s">
        <v>165</v>
      </c>
      <c r="B100" t="s">
        <v>10</v>
      </c>
      <c r="C100" t="s">
        <v>3173</v>
      </c>
      <c r="D100" t="s">
        <v>3174</v>
      </c>
      <c r="E100" s="2">
        <v>-2.5824554763999998</v>
      </c>
      <c r="F100" s="3">
        <v>-1.1685715826</v>
      </c>
      <c r="G100" t="s">
        <v>3170</v>
      </c>
      <c r="H100" t="s">
        <v>3171</v>
      </c>
      <c r="I100" t="s">
        <v>3175</v>
      </c>
    </row>
    <row r="101" spans="1:9" x14ac:dyDescent="0.2">
      <c r="A101" t="s">
        <v>165</v>
      </c>
      <c r="B101" t="s">
        <v>10</v>
      </c>
      <c r="C101" t="s">
        <v>3176</v>
      </c>
      <c r="D101" t="s">
        <v>3177</v>
      </c>
      <c r="E101" s="2">
        <v>-2.1975697379999999</v>
      </c>
      <c r="F101" s="3">
        <v>-0.91865515419999999</v>
      </c>
      <c r="G101" t="s">
        <v>3178</v>
      </c>
      <c r="H101" t="s">
        <v>3179</v>
      </c>
      <c r="I101" t="s">
        <v>3180</v>
      </c>
    </row>
    <row r="102" spans="1:9" x14ac:dyDescent="0.2">
      <c r="A102" t="s">
        <v>170</v>
      </c>
      <c r="B102" t="s">
        <v>10</v>
      </c>
      <c r="C102" t="s">
        <v>3181</v>
      </c>
      <c r="D102" t="s">
        <v>3182</v>
      </c>
      <c r="E102" s="2">
        <v>-7.9606869553999999</v>
      </c>
      <c r="F102" s="3">
        <v>-5.0934847216000003</v>
      </c>
      <c r="G102" t="s">
        <v>3183</v>
      </c>
      <c r="H102" t="s">
        <v>3184</v>
      </c>
      <c r="I102" t="s">
        <v>1008</v>
      </c>
    </row>
    <row r="103" spans="1:9" x14ac:dyDescent="0.2">
      <c r="A103" t="s">
        <v>176</v>
      </c>
      <c r="B103" t="s">
        <v>10</v>
      </c>
      <c r="C103" t="s">
        <v>3181</v>
      </c>
      <c r="D103" t="s">
        <v>3182</v>
      </c>
      <c r="E103" s="2">
        <v>-7.9606869553999999</v>
      </c>
      <c r="F103" s="3">
        <v>-5.0934847216000003</v>
      </c>
      <c r="G103" t="s">
        <v>3185</v>
      </c>
      <c r="H103" t="s">
        <v>3186</v>
      </c>
      <c r="I103" t="s">
        <v>3187</v>
      </c>
    </row>
    <row r="104" spans="1:9" x14ac:dyDescent="0.2">
      <c r="A104" t="s">
        <v>176</v>
      </c>
      <c r="B104" t="s">
        <v>10</v>
      </c>
      <c r="C104" t="s">
        <v>3188</v>
      </c>
      <c r="D104" t="s">
        <v>3189</v>
      </c>
      <c r="E104" s="2">
        <v>-7.9012860461000001</v>
      </c>
      <c r="F104" s="3">
        <v>-5.0754764974000004</v>
      </c>
      <c r="G104" t="s">
        <v>3185</v>
      </c>
      <c r="H104" t="s">
        <v>3186</v>
      </c>
      <c r="I104" t="s">
        <v>818</v>
      </c>
    </row>
    <row r="105" spans="1:9" x14ac:dyDescent="0.2">
      <c r="A105" t="s">
        <v>176</v>
      </c>
      <c r="B105" t="s">
        <v>10</v>
      </c>
      <c r="C105" t="s">
        <v>3190</v>
      </c>
      <c r="D105" t="s">
        <v>3191</v>
      </c>
      <c r="E105" s="2">
        <v>-7.1917999719000001</v>
      </c>
      <c r="F105" s="3">
        <v>-4.5149294363000001</v>
      </c>
      <c r="G105" t="s">
        <v>3192</v>
      </c>
      <c r="H105" t="s">
        <v>3193</v>
      </c>
      <c r="I105" t="s">
        <v>3194</v>
      </c>
    </row>
    <row r="106" spans="1:9" x14ac:dyDescent="0.2">
      <c r="A106" t="s">
        <v>176</v>
      </c>
      <c r="B106" t="s">
        <v>10</v>
      </c>
      <c r="C106" t="s">
        <v>3195</v>
      </c>
      <c r="D106" t="s">
        <v>3196</v>
      </c>
      <c r="E106" s="2">
        <v>-6.7915995608999999</v>
      </c>
      <c r="F106" s="3">
        <v>-4.2254273226999999</v>
      </c>
      <c r="G106" t="s">
        <v>3197</v>
      </c>
      <c r="H106" t="s">
        <v>3198</v>
      </c>
      <c r="I106" t="s">
        <v>3199</v>
      </c>
    </row>
    <row r="107" spans="1:9" x14ac:dyDescent="0.2">
      <c r="A107" t="s">
        <v>176</v>
      </c>
      <c r="B107" t="s">
        <v>10</v>
      </c>
      <c r="C107" t="s">
        <v>3200</v>
      </c>
      <c r="D107" t="s">
        <v>3201</v>
      </c>
      <c r="E107" s="2">
        <v>-6.7915995608999999</v>
      </c>
      <c r="F107" s="3">
        <v>-4.2254273226999999</v>
      </c>
      <c r="G107" t="s">
        <v>3197</v>
      </c>
      <c r="H107" t="s">
        <v>3198</v>
      </c>
      <c r="I107" t="s">
        <v>3199</v>
      </c>
    </row>
    <row r="108" spans="1:9" x14ac:dyDescent="0.2">
      <c r="A108" t="s">
        <v>176</v>
      </c>
      <c r="B108" t="s">
        <v>10</v>
      </c>
      <c r="C108" t="s">
        <v>3202</v>
      </c>
      <c r="D108" t="s">
        <v>3203</v>
      </c>
      <c r="E108" s="2">
        <v>-5.6640706710000002</v>
      </c>
      <c r="F108" s="3">
        <v>-3.3087517980999999</v>
      </c>
      <c r="G108" t="s">
        <v>3204</v>
      </c>
      <c r="H108" t="s">
        <v>3205</v>
      </c>
      <c r="I108" t="s">
        <v>3206</v>
      </c>
    </row>
    <row r="109" spans="1:9" x14ac:dyDescent="0.2">
      <c r="A109" t="s">
        <v>176</v>
      </c>
      <c r="B109" t="s">
        <v>10</v>
      </c>
      <c r="C109" t="s">
        <v>3207</v>
      </c>
      <c r="D109" t="s">
        <v>3208</v>
      </c>
      <c r="E109" s="2">
        <v>-5.3305311112</v>
      </c>
      <c r="F109" s="3">
        <v>-3.0599259728999999</v>
      </c>
      <c r="G109" t="s">
        <v>3209</v>
      </c>
      <c r="H109" t="s">
        <v>3210</v>
      </c>
      <c r="I109" t="s">
        <v>3211</v>
      </c>
    </row>
    <row r="110" spans="1:9" x14ac:dyDescent="0.2">
      <c r="A110" t="s">
        <v>176</v>
      </c>
      <c r="B110" t="s">
        <v>10</v>
      </c>
      <c r="C110" t="s">
        <v>3212</v>
      </c>
      <c r="D110" t="s">
        <v>3213</v>
      </c>
      <c r="E110" s="2">
        <v>-4.2742850160000003</v>
      </c>
      <c r="F110" s="3">
        <v>-2.3019524388999999</v>
      </c>
      <c r="G110" t="s">
        <v>3214</v>
      </c>
      <c r="H110" t="s">
        <v>3215</v>
      </c>
      <c r="I110" t="s">
        <v>3216</v>
      </c>
    </row>
    <row r="111" spans="1:9" x14ac:dyDescent="0.2">
      <c r="A111" t="s">
        <v>176</v>
      </c>
      <c r="B111" t="s">
        <v>10</v>
      </c>
      <c r="C111" t="s">
        <v>3217</v>
      </c>
      <c r="D111" t="s">
        <v>3218</v>
      </c>
      <c r="E111" s="2">
        <v>-4.2003000786999998</v>
      </c>
      <c r="F111" s="3">
        <v>-2.2495517934000002</v>
      </c>
      <c r="G111" t="s">
        <v>3219</v>
      </c>
      <c r="H111" t="s">
        <v>3220</v>
      </c>
      <c r="I111" t="s">
        <v>1166</v>
      </c>
    </row>
    <row r="112" spans="1:9" x14ac:dyDescent="0.2">
      <c r="A112" t="s">
        <v>176</v>
      </c>
      <c r="B112" t="s">
        <v>10</v>
      </c>
      <c r="C112" t="s">
        <v>3221</v>
      </c>
      <c r="D112" t="s">
        <v>3222</v>
      </c>
      <c r="E112" s="2">
        <v>-4.1851112589000001</v>
      </c>
      <c r="F112" s="3">
        <v>-2.2395955005000001</v>
      </c>
      <c r="G112" t="s">
        <v>3223</v>
      </c>
      <c r="H112" t="s">
        <v>3224</v>
      </c>
      <c r="I112" t="s">
        <v>3225</v>
      </c>
    </row>
    <row r="113" spans="1:9" x14ac:dyDescent="0.2">
      <c r="A113" t="s">
        <v>176</v>
      </c>
      <c r="B113" t="s">
        <v>10</v>
      </c>
      <c r="C113" t="s">
        <v>3226</v>
      </c>
      <c r="D113" t="s">
        <v>3227</v>
      </c>
      <c r="E113" s="2">
        <v>-4.0720397926</v>
      </c>
      <c r="F113" s="3">
        <v>-2.1566605939999999</v>
      </c>
      <c r="G113" t="s">
        <v>3228</v>
      </c>
      <c r="H113" t="s">
        <v>3229</v>
      </c>
      <c r="I113" t="s">
        <v>3230</v>
      </c>
    </row>
    <row r="114" spans="1:9" x14ac:dyDescent="0.2">
      <c r="A114" t="s">
        <v>176</v>
      </c>
      <c r="B114" t="s">
        <v>10</v>
      </c>
      <c r="C114" t="s">
        <v>3231</v>
      </c>
      <c r="D114" t="s">
        <v>3232</v>
      </c>
      <c r="E114" s="2">
        <v>-3.9509793272999998</v>
      </c>
      <c r="F114" s="3">
        <v>-2.0697777091999998</v>
      </c>
      <c r="G114" t="s">
        <v>3233</v>
      </c>
      <c r="H114" t="s">
        <v>3234</v>
      </c>
      <c r="I114" t="s">
        <v>3235</v>
      </c>
    </row>
    <row r="115" spans="1:9" x14ac:dyDescent="0.2">
      <c r="A115" t="s">
        <v>176</v>
      </c>
      <c r="B115" t="s">
        <v>10</v>
      </c>
      <c r="C115" t="s">
        <v>3236</v>
      </c>
      <c r="D115" t="s">
        <v>3237</v>
      </c>
      <c r="E115" s="2">
        <v>-3.8639635389999998</v>
      </c>
      <c r="F115" s="3">
        <v>-2.0117016549</v>
      </c>
      <c r="G115" t="s">
        <v>3238</v>
      </c>
      <c r="H115" t="s">
        <v>3239</v>
      </c>
      <c r="I115" t="s">
        <v>3240</v>
      </c>
    </row>
    <row r="116" spans="1:9" x14ac:dyDescent="0.2">
      <c r="A116" t="s">
        <v>176</v>
      </c>
      <c r="B116" t="s">
        <v>10</v>
      </c>
      <c r="C116" t="s">
        <v>3241</v>
      </c>
      <c r="D116" t="s">
        <v>3242</v>
      </c>
      <c r="E116" s="2">
        <v>-3.7145712054</v>
      </c>
      <c r="F116" s="3">
        <v>-1.9080668118999999</v>
      </c>
      <c r="G116" t="s">
        <v>3243</v>
      </c>
      <c r="H116" t="s">
        <v>3244</v>
      </c>
      <c r="I116" t="s">
        <v>3245</v>
      </c>
    </row>
    <row r="117" spans="1:9" x14ac:dyDescent="0.2">
      <c r="A117" t="s">
        <v>176</v>
      </c>
      <c r="B117" t="s">
        <v>10</v>
      </c>
      <c r="C117" t="s">
        <v>3246</v>
      </c>
      <c r="D117" t="s">
        <v>3247</v>
      </c>
      <c r="E117" s="2">
        <v>-3.6645573069999999</v>
      </c>
      <c r="F117" s="3">
        <v>-1.8783421199999999</v>
      </c>
      <c r="G117" t="s">
        <v>3248</v>
      </c>
      <c r="H117" t="s">
        <v>3249</v>
      </c>
      <c r="I117" t="s">
        <v>3250</v>
      </c>
    </row>
    <row r="118" spans="1:9" x14ac:dyDescent="0.2">
      <c r="A118" t="s">
        <v>176</v>
      </c>
      <c r="B118" t="s">
        <v>10</v>
      </c>
      <c r="C118" t="s">
        <v>3251</v>
      </c>
      <c r="D118" t="s">
        <v>3252</v>
      </c>
      <c r="E118" s="2">
        <v>-3.6516547232000001</v>
      </c>
      <c r="F118" s="3">
        <v>-1.8725885781</v>
      </c>
      <c r="G118" t="s">
        <v>3253</v>
      </c>
      <c r="H118" t="s">
        <v>3254</v>
      </c>
      <c r="I118" t="s">
        <v>3255</v>
      </c>
    </row>
    <row r="119" spans="1:9" x14ac:dyDescent="0.2">
      <c r="A119" t="s">
        <v>176</v>
      </c>
      <c r="B119" t="s">
        <v>10</v>
      </c>
      <c r="C119" t="s">
        <v>3256</v>
      </c>
      <c r="D119" t="s">
        <v>3257</v>
      </c>
      <c r="E119" s="2">
        <v>-3.6028909158000002</v>
      </c>
      <c r="F119" s="3">
        <v>-1.8382019613</v>
      </c>
      <c r="G119" t="s">
        <v>3258</v>
      </c>
      <c r="H119" t="s">
        <v>3259</v>
      </c>
      <c r="I119" t="s">
        <v>2390</v>
      </c>
    </row>
    <row r="120" spans="1:9" x14ac:dyDescent="0.2">
      <c r="A120" t="s">
        <v>176</v>
      </c>
      <c r="B120" t="s">
        <v>10</v>
      </c>
      <c r="C120" t="s">
        <v>3260</v>
      </c>
      <c r="D120" t="s">
        <v>3261</v>
      </c>
      <c r="E120" s="2">
        <v>-3.3216637036000001</v>
      </c>
      <c r="F120" s="3">
        <v>-1.6475860681000001</v>
      </c>
      <c r="G120" t="s">
        <v>3214</v>
      </c>
      <c r="H120" t="s">
        <v>3215</v>
      </c>
      <c r="I120" t="s">
        <v>3262</v>
      </c>
    </row>
    <row r="121" spans="1:9" x14ac:dyDescent="0.2">
      <c r="A121" t="s">
        <v>176</v>
      </c>
      <c r="B121" t="s">
        <v>10</v>
      </c>
      <c r="C121" t="s">
        <v>3263</v>
      </c>
      <c r="D121" t="s">
        <v>3264</v>
      </c>
      <c r="E121" s="2">
        <v>-3.1332757518999999</v>
      </c>
      <c r="F121" s="3">
        <v>-1.5331274858999999</v>
      </c>
      <c r="G121" t="s">
        <v>3258</v>
      </c>
      <c r="H121" t="s">
        <v>3259</v>
      </c>
      <c r="I121" t="s">
        <v>3265</v>
      </c>
    </row>
    <row r="122" spans="1:9" x14ac:dyDescent="0.2">
      <c r="A122" t="s">
        <v>176</v>
      </c>
      <c r="B122" t="s">
        <v>10</v>
      </c>
      <c r="C122" t="s">
        <v>3266</v>
      </c>
      <c r="D122" t="s">
        <v>3267</v>
      </c>
      <c r="E122" s="2">
        <v>-3.0548443380000001</v>
      </c>
      <c r="F122" s="3">
        <v>-1.4875850042000001</v>
      </c>
      <c r="G122" t="s">
        <v>3268</v>
      </c>
      <c r="H122" t="s">
        <v>3269</v>
      </c>
      <c r="I122" t="s">
        <v>248</v>
      </c>
    </row>
    <row r="123" spans="1:9" x14ac:dyDescent="0.2">
      <c r="A123" t="s">
        <v>176</v>
      </c>
      <c r="B123" t="s">
        <v>10</v>
      </c>
      <c r="C123" t="s">
        <v>3270</v>
      </c>
      <c r="D123" t="s">
        <v>3271</v>
      </c>
      <c r="E123" s="2">
        <v>-2.9321780514000002</v>
      </c>
      <c r="F123" s="3">
        <v>-1.3964031141</v>
      </c>
      <c r="G123" t="s">
        <v>3272</v>
      </c>
      <c r="H123" t="s">
        <v>3273</v>
      </c>
      <c r="I123" t="s">
        <v>2683</v>
      </c>
    </row>
    <row r="124" spans="1:9" x14ac:dyDescent="0.2">
      <c r="A124" t="s">
        <v>176</v>
      </c>
      <c r="B124" t="s">
        <v>10</v>
      </c>
      <c r="C124" t="s">
        <v>3274</v>
      </c>
      <c r="D124" t="s">
        <v>3275</v>
      </c>
      <c r="E124" s="2">
        <v>-2.7348914862</v>
      </c>
      <c r="F124" s="3">
        <v>-1.2790685674</v>
      </c>
      <c r="G124" t="s">
        <v>3276</v>
      </c>
      <c r="H124" t="s">
        <v>3277</v>
      </c>
      <c r="I124" t="s">
        <v>75</v>
      </c>
    </row>
    <row r="125" spans="1:9" x14ac:dyDescent="0.2">
      <c r="A125" t="s">
        <v>176</v>
      </c>
      <c r="B125" t="s">
        <v>10</v>
      </c>
      <c r="C125" t="s">
        <v>3278</v>
      </c>
      <c r="D125" t="s">
        <v>3279</v>
      </c>
      <c r="E125" s="2">
        <v>-2.7308918111999998</v>
      </c>
      <c r="F125" s="3">
        <v>-1.2790685674</v>
      </c>
      <c r="G125" t="s">
        <v>3280</v>
      </c>
      <c r="H125" t="s">
        <v>3281</v>
      </c>
      <c r="I125" t="s">
        <v>233</v>
      </c>
    </row>
    <row r="126" spans="1:9" x14ac:dyDescent="0.2">
      <c r="A126" t="s">
        <v>176</v>
      </c>
      <c r="B126" t="s">
        <v>10</v>
      </c>
      <c r="C126" t="s">
        <v>3282</v>
      </c>
      <c r="D126" t="s">
        <v>3283</v>
      </c>
      <c r="E126" s="2">
        <v>-2.5551152627999998</v>
      </c>
      <c r="F126" s="3">
        <v>-1.1540388993999999</v>
      </c>
      <c r="G126" t="s">
        <v>3284</v>
      </c>
      <c r="H126" t="s">
        <v>3285</v>
      </c>
      <c r="I126" t="s">
        <v>1088</v>
      </c>
    </row>
    <row r="127" spans="1:9" x14ac:dyDescent="0.2">
      <c r="A127" t="s">
        <v>176</v>
      </c>
      <c r="B127" t="s">
        <v>10</v>
      </c>
      <c r="C127" t="s">
        <v>3286</v>
      </c>
      <c r="D127" t="s">
        <v>3287</v>
      </c>
      <c r="E127" s="2">
        <v>-2.2908979194999999</v>
      </c>
      <c r="F127" s="3">
        <v>-0.9714703911</v>
      </c>
      <c r="G127" t="s">
        <v>3288</v>
      </c>
      <c r="H127" t="s">
        <v>3289</v>
      </c>
      <c r="I127" t="s">
        <v>3290</v>
      </c>
    </row>
    <row r="128" spans="1:9" x14ac:dyDescent="0.2">
      <c r="A128" t="s">
        <v>176</v>
      </c>
      <c r="B128" t="s">
        <v>10</v>
      </c>
      <c r="C128" t="s">
        <v>3291</v>
      </c>
      <c r="D128" t="s">
        <v>3292</v>
      </c>
      <c r="E128" s="2">
        <v>-2.134478219</v>
      </c>
      <c r="F128" s="3">
        <v>-0.87321192240000001</v>
      </c>
      <c r="G128" t="s">
        <v>3293</v>
      </c>
      <c r="H128" t="s">
        <v>3294</v>
      </c>
      <c r="I128" t="s">
        <v>1952</v>
      </c>
    </row>
    <row r="129" spans="1:9" x14ac:dyDescent="0.2">
      <c r="A129" t="s">
        <v>176</v>
      </c>
      <c r="B129" t="s">
        <v>10</v>
      </c>
      <c r="C129" t="s">
        <v>3295</v>
      </c>
      <c r="D129" t="s">
        <v>3296</v>
      </c>
      <c r="E129" s="2">
        <v>-2.0445832411999998</v>
      </c>
      <c r="F129" s="3">
        <v>-0.80831712639999997</v>
      </c>
      <c r="G129" t="s">
        <v>3297</v>
      </c>
      <c r="H129" t="s">
        <v>3298</v>
      </c>
      <c r="I129" t="s">
        <v>2657</v>
      </c>
    </row>
    <row r="130" spans="1:9" x14ac:dyDescent="0.2">
      <c r="A130" t="s">
        <v>195</v>
      </c>
      <c r="B130" t="s">
        <v>10</v>
      </c>
      <c r="C130" t="s">
        <v>3299</v>
      </c>
      <c r="D130" t="s">
        <v>3300</v>
      </c>
      <c r="E130" s="2">
        <v>-7.7191486099000004</v>
      </c>
      <c r="F130" s="3">
        <v>-4.9311276221</v>
      </c>
      <c r="G130" t="s">
        <v>3301</v>
      </c>
      <c r="H130" t="s">
        <v>3302</v>
      </c>
      <c r="I130" t="s">
        <v>909</v>
      </c>
    </row>
    <row r="131" spans="1:9" x14ac:dyDescent="0.2">
      <c r="A131" t="s">
        <v>201</v>
      </c>
      <c r="B131" t="s">
        <v>10</v>
      </c>
      <c r="C131" t="s">
        <v>3299</v>
      </c>
      <c r="D131" t="s">
        <v>3300</v>
      </c>
      <c r="E131" s="2">
        <v>-7.7191486099000004</v>
      </c>
      <c r="F131" s="3">
        <v>-4.9311276221</v>
      </c>
      <c r="G131" t="s">
        <v>3301</v>
      </c>
      <c r="H131" t="s">
        <v>3302</v>
      </c>
      <c r="I131" t="s">
        <v>3303</v>
      </c>
    </row>
    <row r="132" spans="1:9" x14ac:dyDescent="0.2">
      <c r="A132" t="s">
        <v>201</v>
      </c>
      <c r="B132" t="s">
        <v>10</v>
      </c>
      <c r="C132" t="s">
        <v>3304</v>
      </c>
      <c r="D132" t="s">
        <v>3305</v>
      </c>
      <c r="E132" s="2">
        <v>-7.3133229539000002</v>
      </c>
      <c r="F132" s="3">
        <v>-4.6074887223000003</v>
      </c>
      <c r="G132" t="s">
        <v>3301</v>
      </c>
      <c r="H132" t="s">
        <v>3302</v>
      </c>
      <c r="I132" t="s">
        <v>3306</v>
      </c>
    </row>
    <row r="133" spans="1:9" x14ac:dyDescent="0.2">
      <c r="A133" t="s">
        <v>201</v>
      </c>
      <c r="B133" t="s">
        <v>10</v>
      </c>
      <c r="C133" t="s">
        <v>3307</v>
      </c>
      <c r="D133" t="s">
        <v>3308</v>
      </c>
      <c r="E133" s="2">
        <v>-6.9614829586999996</v>
      </c>
      <c r="F133" s="3">
        <v>-4.3373187734999998</v>
      </c>
      <c r="G133" t="s">
        <v>3301</v>
      </c>
      <c r="H133" t="s">
        <v>3302</v>
      </c>
      <c r="I133" t="s">
        <v>3309</v>
      </c>
    </row>
    <row r="134" spans="1:9" x14ac:dyDescent="0.2">
      <c r="A134" t="s">
        <v>208</v>
      </c>
      <c r="B134" t="s">
        <v>10</v>
      </c>
      <c r="C134" t="s">
        <v>3310</v>
      </c>
      <c r="D134" t="s">
        <v>3311</v>
      </c>
      <c r="E134" s="2">
        <v>-7.6222235183000002</v>
      </c>
      <c r="F134" s="3">
        <v>-4.8689646368000004</v>
      </c>
      <c r="G134" t="s">
        <v>3312</v>
      </c>
      <c r="H134" t="s">
        <v>3313</v>
      </c>
      <c r="I134" t="s">
        <v>678</v>
      </c>
    </row>
    <row r="135" spans="1:9" x14ac:dyDescent="0.2">
      <c r="A135" t="s">
        <v>214</v>
      </c>
      <c r="B135" t="s">
        <v>10</v>
      </c>
      <c r="C135" t="s">
        <v>3310</v>
      </c>
      <c r="D135" t="s">
        <v>3311</v>
      </c>
      <c r="E135" s="2">
        <v>-7.6222235183000002</v>
      </c>
      <c r="F135" s="3">
        <v>-4.8689646368000004</v>
      </c>
      <c r="G135" t="s">
        <v>3314</v>
      </c>
      <c r="H135" t="s">
        <v>3315</v>
      </c>
      <c r="I135" t="s">
        <v>3316</v>
      </c>
    </row>
    <row r="136" spans="1:9" x14ac:dyDescent="0.2">
      <c r="A136" t="s">
        <v>214</v>
      </c>
      <c r="B136" t="s">
        <v>10</v>
      </c>
      <c r="C136" t="s">
        <v>3317</v>
      </c>
      <c r="D136" t="s">
        <v>3318</v>
      </c>
      <c r="E136" s="2">
        <v>-6.2108450623999998</v>
      </c>
      <c r="F136" s="3">
        <v>-3.7249157312999999</v>
      </c>
      <c r="G136" t="s">
        <v>3319</v>
      </c>
      <c r="H136" t="s">
        <v>3320</v>
      </c>
      <c r="I136" t="s">
        <v>3321</v>
      </c>
    </row>
    <row r="137" spans="1:9" x14ac:dyDescent="0.2">
      <c r="A137" t="s">
        <v>214</v>
      </c>
      <c r="B137" t="s">
        <v>10</v>
      </c>
      <c r="C137" t="s">
        <v>3322</v>
      </c>
      <c r="D137" t="s">
        <v>3323</v>
      </c>
      <c r="E137" s="2">
        <v>-6.1007796603999997</v>
      </c>
      <c r="F137" s="3">
        <v>-3.6485507744999999</v>
      </c>
      <c r="G137" t="s">
        <v>3324</v>
      </c>
      <c r="H137" t="s">
        <v>3325</v>
      </c>
      <c r="I137" t="s">
        <v>3326</v>
      </c>
    </row>
    <row r="138" spans="1:9" x14ac:dyDescent="0.2">
      <c r="A138" t="s">
        <v>214</v>
      </c>
      <c r="B138" t="s">
        <v>10</v>
      </c>
      <c r="C138" t="s">
        <v>3327</v>
      </c>
      <c r="D138" t="s">
        <v>3328</v>
      </c>
      <c r="E138" s="2">
        <v>-5.9300297645000004</v>
      </c>
      <c r="F138" s="3">
        <v>-3.5399487854</v>
      </c>
      <c r="G138" t="s">
        <v>3319</v>
      </c>
      <c r="H138" t="s">
        <v>3320</v>
      </c>
      <c r="I138" t="s">
        <v>3014</v>
      </c>
    </row>
    <row r="139" spans="1:9" x14ac:dyDescent="0.2">
      <c r="A139" t="s">
        <v>214</v>
      </c>
      <c r="B139" t="s">
        <v>10</v>
      </c>
      <c r="C139" t="s">
        <v>3329</v>
      </c>
      <c r="D139" t="s">
        <v>3330</v>
      </c>
      <c r="E139" s="2">
        <v>-5.8598863889999997</v>
      </c>
      <c r="F139" s="3">
        <v>-3.4909947089000002</v>
      </c>
      <c r="G139" t="s">
        <v>3324</v>
      </c>
      <c r="H139" t="s">
        <v>3325</v>
      </c>
      <c r="I139" t="s">
        <v>3331</v>
      </c>
    </row>
    <row r="140" spans="1:9" x14ac:dyDescent="0.2">
      <c r="A140" t="s">
        <v>214</v>
      </c>
      <c r="B140" t="s">
        <v>10</v>
      </c>
      <c r="C140" t="s">
        <v>3332</v>
      </c>
      <c r="D140" t="s">
        <v>3333</v>
      </c>
      <c r="E140" s="2">
        <v>-5.2617233591000003</v>
      </c>
      <c r="F140" s="3">
        <v>-3.0000691022999999</v>
      </c>
      <c r="G140" t="s">
        <v>3334</v>
      </c>
      <c r="H140" t="s">
        <v>3335</v>
      </c>
      <c r="I140" t="s">
        <v>3336</v>
      </c>
    </row>
    <row r="141" spans="1:9" x14ac:dyDescent="0.2">
      <c r="A141" t="s">
        <v>214</v>
      </c>
      <c r="B141" t="s">
        <v>10</v>
      </c>
      <c r="C141" t="s">
        <v>3337</v>
      </c>
      <c r="D141" t="s">
        <v>3338</v>
      </c>
      <c r="E141" s="2">
        <v>-2.8333958698999999</v>
      </c>
      <c r="F141" s="3">
        <v>-1.3363364831</v>
      </c>
      <c r="G141" t="s">
        <v>3339</v>
      </c>
      <c r="H141" t="s">
        <v>3340</v>
      </c>
      <c r="I141" t="s">
        <v>3026</v>
      </c>
    </row>
    <row r="142" spans="1:9" x14ac:dyDescent="0.2">
      <c r="A142" t="s">
        <v>214</v>
      </c>
      <c r="B142" t="s">
        <v>10</v>
      </c>
      <c r="C142" t="s">
        <v>3341</v>
      </c>
      <c r="D142" t="s">
        <v>3342</v>
      </c>
      <c r="E142" s="2">
        <v>-2.6583511912</v>
      </c>
      <c r="F142" s="3">
        <v>-1.2273116044000001</v>
      </c>
      <c r="G142" t="s">
        <v>3343</v>
      </c>
      <c r="H142" t="s">
        <v>3344</v>
      </c>
      <c r="I142" t="s">
        <v>3345</v>
      </c>
    </row>
    <row r="143" spans="1:9" x14ac:dyDescent="0.2">
      <c r="A143" t="s">
        <v>216</v>
      </c>
      <c r="B143" t="s">
        <v>10</v>
      </c>
      <c r="C143" t="s">
        <v>3346</v>
      </c>
      <c r="D143" t="s">
        <v>3347</v>
      </c>
      <c r="E143" s="2">
        <v>-7.5679976177999997</v>
      </c>
      <c r="F143" s="3">
        <v>-4.8311291525</v>
      </c>
      <c r="G143" t="s">
        <v>3348</v>
      </c>
      <c r="H143" t="s">
        <v>3349</v>
      </c>
      <c r="I143" t="s">
        <v>3350</v>
      </c>
    </row>
    <row r="144" spans="1:9" x14ac:dyDescent="0.2">
      <c r="A144" t="s">
        <v>221</v>
      </c>
      <c r="B144" t="s">
        <v>10</v>
      </c>
      <c r="C144" t="s">
        <v>3346</v>
      </c>
      <c r="D144" t="s">
        <v>3347</v>
      </c>
      <c r="E144" s="2">
        <v>-7.5679976177999997</v>
      </c>
      <c r="F144" s="3">
        <v>-4.8311291525</v>
      </c>
      <c r="G144" t="s">
        <v>3348</v>
      </c>
      <c r="H144" t="s">
        <v>3349</v>
      </c>
      <c r="I144" t="s">
        <v>3351</v>
      </c>
    </row>
    <row r="145" spans="1:9" x14ac:dyDescent="0.2">
      <c r="A145" t="s">
        <v>234</v>
      </c>
      <c r="B145" t="s">
        <v>10</v>
      </c>
      <c r="C145" t="s">
        <v>3352</v>
      </c>
      <c r="D145" t="s">
        <v>3353</v>
      </c>
      <c r="E145" s="2">
        <v>-7.3365650232000004</v>
      </c>
      <c r="F145" s="3">
        <v>-4.6154908251000002</v>
      </c>
      <c r="G145" t="s">
        <v>3354</v>
      </c>
      <c r="H145" t="s">
        <v>3355</v>
      </c>
      <c r="I145" t="s">
        <v>3356</v>
      </c>
    </row>
    <row r="146" spans="1:9" x14ac:dyDescent="0.2">
      <c r="A146" t="s">
        <v>240</v>
      </c>
      <c r="B146" t="s">
        <v>10</v>
      </c>
      <c r="C146" t="s">
        <v>3352</v>
      </c>
      <c r="D146" t="s">
        <v>3353</v>
      </c>
      <c r="E146" s="2">
        <v>-7.3365650232000004</v>
      </c>
      <c r="F146" s="3">
        <v>-4.6154908251000002</v>
      </c>
      <c r="G146" t="s">
        <v>3357</v>
      </c>
      <c r="H146" t="s">
        <v>3358</v>
      </c>
      <c r="I146" t="s">
        <v>3359</v>
      </c>
    </row>
    <row r="147" spans="1:9" x14ac:dyDescent="0.2">
      <c r="A147" t="s">
        <v>240</v>
      </c>
      <c r="B147" t="s">
        <v>10</v>
      </c>
      <c r="C147" t="s">
        <v>3360</v>
      </c>
      <c r="D147" t="s">
        <v>3361</v>
      </c>
      <c r="E147" s="2">
        <v>-7.2203123624999996</v>
      </c>
      <c r="F147" s="3">
        <v>-4.5292013876999997</v>
      </c>
      <c r="G147" t="s">
        <v>3362</v>
      </c>
      <c r="H147" t="s">
        <v>3363</v>
      </c>
      <c r="I147" t="s">
        <v>3364</v>
      </c>
    </row>
    <row r="148" spans="1:9" x14ac:dyDescent="0.2">
      <c r="A148" t="s">
        <v>240</v>
      </c>
      <c r="B148" t="s">
        <v>10</v>
      </c>
      <c r="C148" t="s">
        <v>3365</v>
      </c>
      <c r="D148" t="s">
        <v>3366</v>
      </c>
      <c r="E148" s="2">
        <v>-6.2309200734000001</v>
      </c>
      <c r="F148" s="3">
        <v>-3.7347857017999999</v>
      </c>
      <c r="G148" t="s">
        <v>3367</v>
      </c>
      <c r="H148" t="s">
        <v>3368</v>
      </c>
      <c r="I148" t="s">
        <v>3369</v>
      </c>
    </row>
    <row r="149" spans="1:9" x14ac:dyDescent="0.2">
      <c r="A149" t="s">
        <v>240</v>
      </c>
      <c r="B149" t="s">
        <v>10</v>
      </c>
      <c r="C149" t="s">
        <v>3370</v>
      </c>
      <c r="D149" t="s">
        <v>3371</v>
      </c>
      <c r="E149" s="2">
        <v>-5.9481809092000004</v>
      </c>
      <c r="F149" s="3">
        <v>-3.5399487854</v>
      </c>
      <c r="G149" t="s">
        <v>3372</v>
      </c>
      <c r="H149" t="s">
        <v>3373</v>
      </c>
      <c r="I149" t="s">
        <v>977</v>
      </c>
    </row>
    <row r="150" spans="1:9" x14ac:dyDescent="0.2">
      <c r="A150" t="s">
        <v>240</v>
      </c>
      <c r="B150" t="s">
        <v>10</v>
      </c>
      <c r="C150" t="s">
        <v>3374</v>
      </c>
      <c r="D150" t="s">
        <v>3375</v>
      </c>
      <c r="E150" s="2">
        <v>-4.9107322764000001</v>
      </c>
      <c r="F150" s="3">
        <v>-2.7568977775999999</v>
      </c>
      <c r="G150" t="s">
        <v>3376</v>
      </c>
      <c r="H150" t="s">
        <v>3377</v>
      </c>
      <c r="I150" t="s">
        <v>3378</v>
      </c>
    </row>
    <row r="151" spans="1:9" x14ac:dyDescent="0.2">
      <c r="A151" t="s">
        <v>240</v>
      </c>
      <c r="B151" t="s">
        <v>10</v>
      </c>
      <c r="C151" t="s">
        <v>3379</v>
      </c>
      <c r="D151" t="s">
        <v>3380</v>
      </c>
      <c r="E151" s="2">
        <v>-4.6221621526999996</v>
      </c>
      <c r="F151" s="3">
        <v>-2.5508399362</v>
      </c>
      <c r="G151" t="s">
        <v>3372</v>
      </c>
      <c r="H151" t="s">
        <v>3373</v>
      </c>
      <c r="I151" t="s">
        <v>3381</v>
      </c>
    </row>
    <row r="152" spans="1:9" x14ac:dyDescent="0.2">
      <c r="A152" t="s">
        <v>240</v>
      </c>
      <c r="B152" t="s">
        <v>10</v>
      </c>
      <c r="C152" t="s">
        <v>3382</v>
      </c>
      <c r="D152" t="s">
        <v>3383</v>
      </c>
      <c r="E152" s="2">
        <v>-4.3336503452999997</v>
      </c>
      <c r="F152" s="3">
        <v>-2.3501095466000002</v>
      </c>
      <c r="G152" t="s">
        <v>3372</v>
      </c>
      <c r="H152" t="s">
        <v>3373</v>
      </c>
      <c r="I152" t="s">
        <v>2812</v>
      </c>
    </row>
    <row r="153" spans="1:9" x14ac:dyDescent="0.2">
      <c r="A153" t="s">
        <v>240</v>
      </c>
      <c r="B153" t="s">
        <v>10</v>
      </c>
      <c r="C153" t="s">
        <v>1040</v>
      </c>
      <c r="D153" t="s">
        <v>1041</v>
      </c>
      <c r="E153" s="2">
        <v>-4.0581157472999996</v>
      </c>
      <c r="F153" s="3">
        <v>-2.1475620926999999</v>
      </c>
      <c r="G153" t="s">
        <v>3384</v>
      </c>
      <c r="H153" t="s">
        <v>3385</v>
      </c>
      <c r="I153" t="s">
        <v>3386</v>
      </c>
    </row>
    <row r="154" spans="1:9" x14ac:dyDescent="0.2">
      <c r="A154" t="s">
        <v>240</v>
      </c>
      <c r="B154" t="s">
        <v>10</v>
      </c>
      <c r="C154" t="s">
        <v>3387</v>
      </c>
      <c r="D154" t="s">
        <v>3388</v>
      </c>
      <c r="E154" s="2">
        <v>-3.3935259485999998</v>
      </c>
      <c r="F154" s="3">
        <v>-1.7024149738000001</v>
      </c>
      <c r="G154" t="s">
        <v>3389</v>
      </c>
      <c r="H154" t="s">
        <v>3390</v>
      </c>
      <c r="I154" t="s">
        <v>194</v>
      </c>
    </row>
    <row r="155" spans="1:9" x14ac:dyDescent="0.2">
      <c r="A155" t="s">
        <v>240</v>
      </c>
      <c r="B155" t="s">
        <v>10</v>
      </c>
      <c r="C155" t="s">
        <v>3391</v>
      </c>
      <c r="D155" t="s">
        <v>3392</v>
      </c>
      <c r="E155" s="2">
        <v>-3.0049409089000001</v>
      </c>
      <c r="F155" s="3">
        <v>-1.4466823600000001</v>
      </c>
      <c r="G155" t="s">
        <v>3393</v>
      </c>
      <c r="H155" t="s">
        <v>3394</v>
      </c>
      <c r="I155" t="s">
        <v>3395</v>
      </c>
    </row>
    <row r="156" spans="1:9" x14ac:dyDescent="0.2">
      <c r="A156" t="s">
        <v>240</v>
      </c>
      <c r="B156" t="s">
        <v>10</v>
      </c>
      <c r="C156" t="s">
        <v>3396</v>
      </c>
      <c r="D156" t="s">
        <v>3397</v>
      </c>
      <c r="E156" s="2">
        <v>-2.8582756832</v>
      </c>
      <c r="F156" s="3">
        <v>-1.3490082963000001</v>
      </c>
      <c r="G156" t="s">
        <v>3393</v>
      </c>
      <c r="H156" t="s">
        <v>3394</v>
      </c>
      <c r="I156" t="s">
        <v>3398</v>
      </c>
    </row>
    <row r="157" spans="1:9" x14ac:dyDescent="0.2">
      <c r="A157" t="s">
        <v>240</v>
      </c>
      <c r="B157" t="s">
        <v>10</v>
      </c>
      <c r="C157" t="s">
        <v>3399</v>
      </c>
      <c r="D157" t="s">
        <v>3400</v>
      </c>
      <c r="E157" s="2">
        <v>-2.7060524620000002</v>
      </c>
      <c r="F157" s="3">
        <v>-1.2629147536000001</v>
      </c>
      <c r="G157" t="s">
        <v>3401</v>
      </c>
      <c r="H157" t="s">
        <v>3402</v>
      </c>
      <c r="I157" t="s">
        <v>3403</v>
      </c>
    </row>
    <row r="158" spans="1:9" x14ac:dyDescent="0.2">
      <c r="A158" t="s">
        <v>240</v>
      </c>
      <c r="B158" t="s">
        <v>10</v>
      </c>
      <c r="C158" t="s">
        <v>3404</v>
      </c>
      <c r="D158" t="s">
        <v>3405</v>
      </c>
      <c r="E158" s="2">
        <v>-2.3994972167999999</v>
      </c>
      <c r="F158" s="3">
        <v>-1.0501504019000001</v>
      </c>
      <c r="G158" t="s">
        <v>3406</v>
      </c>
      <c r="H158" t="s">
        <v>3407</v>
      </c>
      <c r="I158" t="s">
        <v>1397</v>
      </c>
    </row>
    <row r="159" spans="1:9" x14ac:dyDescent="0.2">
      <c r="A159" t="s">
        <v>240</v>
      </c>
      <c r="B159" t="s">
        <v>10</v>
      </c>
      <c r="C159" t="s">
        <v>3408</v>
      </c>
      <c r="D159" t="s">
        <v>3409</v>
      </c>
      <c r="E159" s="2">
        <v>-2.3971940292</v>
      </c>
      <c r="F159" s="3">
        <v>-1.0491632592</v>
      </c>
      <c r="G159" t="s">
        <v>3410</v>
      </c>
      <c r="H159" t="s">
        <v>3411</v>
      </c>
      <c r="I159" t="s">
        <v>3412</v>
      </c>
    </row>
    <row r="160" spans="1:9" x14ac:dyDescent="0.2">
      <c r="A160" t="s">
        <v>240</v>
      </c>
      <c r="B160" t="s">
        <v>10</v>
      </c>
      <c r="C160" t="s">
        <v>3413</v>
      </c>
      <c r="D160" t="s">
        <v>3414</v>
      </c>
      <c r="E160" s="2">
        <v>-2.2908979194999999</v>
      </c>
      <c r="F160" s="3">
        <v>-0.9714703911</v>
      </c>
      <c r="G160" t="s">
        <v>3415</v>
      </c>
      <c r="H160" t="s">
        <v>3416</v>
      </c>
      <c r="I160" t="s">
        <v>3290</v>
      </c>
    </row>
    <row r="161" spans="1:9" x14ac:dyDescent="0.2">
      <c r="A161" t="s">
        <v>240</v>
      </c>
      <c r="B161" t="s">
        <v>10</v>
      </c>
      <c r="C161" t="s">
        <v>3417</v>
      </c>
      <c r="D161" t="s">
        <v>3418</v>
      </c>
      <c r="E161" s="2">
        <v>-2.2200407175999999</v>
      </c>
      <c r="F161" s="3">
        <v>-0.92979478530000004</v>
      </c>
      <c r="G161" t="s">
        <v>3419</v>
      </c>
      <c r="H161" t="s">
        <v>3420</v>
      </c>
      <c r="I161" t="s">
        <v>3421</v>
      </c>
    </row>
    <row r="162" spans="1:9" x14ac:dyDescent="0.2">
      <c r="A162" t="s">
        <v>242</v>
      </c>
      <c r="B162" t="s">
        <v>10</v>
      </c>
      <c r="C162" t="s">
        <v>3422</v>
      </c>
      <c r="D162" t="s">
        <v>3423</v>
      </c>
      <c r="E162" s="2">
        <v>-7.0178520180000001</v>
      </c>
      <c r="F162" s="3">
        <v>-4.3681337284000001</v>
      </c>
      <c r="G162" t="s">
        <v>3424</v>
      </c>
      <c r="H162" t="s">
        <v>3425</v>
      </c>
      <c r="I162" t="s">
        <v>1219</v>
      </c>
    </row>
    <row r="163" spans="1:9" x14ac:dyDescent="0.2">
      <c r="A163" t="s">
        <v>247</v>
      </c>
      <c r="B163" t="s">
        <v>10</v>
      </c>
      <c r="C163" t="s">
        <v>3422</v>
      </c>
      <c r="D163" t="s">
        <v>3423</v>
      </c>
      <c r="E163" s="2">
        <v>-7.0178520180000001</v>
      </c>
      <c r="F163" s="3">
        <v>-4.3681337284000001</v>
      </c>
      <c r="G163" t="s">
        <v>3424</v>
      </c>
      <c r="H163" t="s">
        <v>3425</v>
      </c>
      <c r="I163" t="s">
        <v>3426</v>
      </c>
    </row>
    <row r="164" spans="1:9" x14ac:dyDescent="0.2">
      <c r="A164" t="s">
        <v>247</v>
      </c>
      <c r="B164" t="s">
        <v>10</v>
      </c>
      <c r="C164" t="s">
        <v>3427</v>
      </c>
      <c r="D164" t="s">
        <v>3428</v>
      </c>
      <c r="E164" s="2">
        <v>-3.7147049429000001</v>
      </c>
      <c r="F164" s="3">
        <v>-1.9080668118999999</v>
      </c>
      <c r="G164" t="s">
        <v>3429</v>
      </c>
      <c r="H164" t="s">
        <v>3430</v>
      </c>
      <c r="I164" t="s">
        <v>1835</v>
      </c>
    </row>
    <row r="165" spans="1:9" x14ac:dyDescent="0.2">
      <c r="A165" t="s">
        <v>247</v>
      </c>
      <c r="B165" t="s">
        <v>10</v>
      </c>
      <c r="C165" t="s">
        <v>3431</v>
      </c>
      <c r="D165" t="s">
        <v>3432</v>
      </c>
      <c r="E165" s="2">
        <v>-3.2253492644000001</v>
      </c>
      <c r="F165" s="3">
        <v>-1.592411155</v>
      </c>
      <c r="G165" t="s">
        <v>3433</v>
      </c>
      <c r="H165" t="s">
        <v>3434</v>
      </c>
      <c r="I165" t="s">
        <v>207</v>
      </c>
    </row>
    <row r="166" spans="1:9" x14ac:dyDescent="0.2">
      <c r="A166" t="s">
        <v>249</v>
      </c>
      <c r="B166" t="s">
        <v>10</v>
      </c>
      <c r="C166" t="s">
        <v>3435</v>
      </c>
      <c r="D166" t="s">
        <v>3436</v>
      </c>
      <c r="E166" s="2">
        <v>-6.9930506414</v>
      </c>
      <c r="F166" s="3">
        <v>-4.3562973289000002</v>
      </c>
      <c r="G166" t="s">
        <v>3437</v>
      </c>
      <c r="H166" t="s">
        <v>3438</v>
      </c>
      <c r="I166" t="s">
        <v>1093</v>
      </c>
    </row>
    <row r="167" spans="1:9" x14ac:dyDescent="0.2">
      <c r="A167" t="s">
        <v>254</v>
      </c>
      <c r="B167" t="s">
        <v>10</v>
      </c>
      <c r="C167" t="s">
        <v>3435</v>
      </c>
      <c r="D167" t="s">
        <v>3436</v>
      </c>
      <c r="E167" s="2">
        <v>-6.9930506414</v>
      </c>
      <c r="F167" s="3">
        <v>-4.3562973289000002</v>
      </c>
      <c r="G167" t="s">
        <v>3439</v>
      </c>
      <c r="H167" t="s">
        <v>3440</v>
      </c>
      <c r="I167" t="s">
        <v>3441</v>
      </c>
    </row>
    <row r="168" spans="1:9" x14ac:dyDescent="0.2">
      <c r="A168" t="s">
        <v>254</v>
      </c>
      <c r="B168" t="s">
        <v>10</v>
      </c>
      <c r="C168" t="s">
        <v>3442</v>
      </c>
      <c r="D168" t="s">
        <v>3443</v>
      </c>
      <c r="E168" s="2">
        <v>-3.2959499144</v>
      </c>
      <c r="F168" s="3">
        <v>-1.6336676227</v>
      </c>
      <c r="G168" t="s">
        <v>3444</v>
      </c>
      <c r="H168" t="s">
        <v>3445</v>
      </c>
      <c r="I168" t="s">
        <v>3446</v>
      </c>
    </row>
    <row r="169" spans="1:9" x14ac:dyDescent="0.2">
      <c r="A169" t="s">
        <v>254</v>
      </c>
      <c r="B169" t="s">
        <v>10</v>
      </c>
      <c r="C169" t="s">
        <v>3447</v>
      </c>
      <c r="D169" t="s">
        <v>3448</v>
      </c>
      <c r="E169" s="2">
        <v>-2.4532158606999999</v>
      </c>
      <c r="F169" s="3">
        <v>-1.0836342766</v>
      </c>
      <c r="G169" t="s">
        <v>3449</v>
      </c>
      <c r="H169" t="s">
        <v>3450</v>
      </c>
      <c r="I169" t="s">
        <v>741</v>
      </c>
    </row>
    <row r="170" spans="1:9" x14ac:dyDescent="0.2">
      <c r="A170" t="s">
        <v>254</v>
      </c>
      <c r="B170" t="s">
        <v>10</v>
      </c>
      <c r="C170" t="s">
        <v>3451</v>
      </c>
      <c r="D170" t="s">
        <v>3452</v>
      </c>
      <c r="E170" s="2">
        <v>-2.3137150085</v>
      </c>
      <c r="F170" s="3">
        <v>-0.98433186969999997</v>
      </c>
      <c r="G170" t="s">
        <v>3453</v>
      </c>
      <c r="H170" t="s">
        <v>3454</v>
      </c>
      <c r="I170" t="s">
        <v>2824</v>
      </c>
    </row>
    <row r="171" spans="1:9" x14ac:dyDescent="0.2">
      <c r="A171" t="s">
        <v>254</v>
      </c>
      <c r="B171" t="s">
        <v>10</v>
      </c>
      <c r="C171" t="s">
        <v>3455</v>
      </c>
      <c r="D171" t="s">
        <v>3456</v>
      </c>
      <c r="E171" s="2">
        <v>-2.0782839769999999</v>
      </c>
      <c r="F171" s="3">
        <v>-0.83225802500000001</v>
      </c>
      <c r="G171" t="s">
        <v>3457</v>
      </c>
      <c r="H171" t="s">
        <v>3458</v>
      </c>
      <c r="I171" t="s">
        <v>3459</v>
      </c>
    </row>
    <row r="172" spans="1:9" x14ac:dyDescent="0.2">
      <c r="A172" t="s">
        <v>263</v>
      </c>
      <c r="B172" t="s">
        <v>10</v>
      </c>
      <c r="C172" t="s">
        <v>3460</v>
      </c>
      <c r="D172" t="s">
        <v>3461</v>
      </c>
      <c r="E172" s="2">
        <v>-6.8865019171000004</v>
      </c>
      <c r="F172" s="3">
        <v>-4.2745721882999996</v>
      </c>
      <c r="G172" t="s">
        <v>3462</v>
      </c>
      <c r="H172" t="s">
        <v>3463</v>
      </c>
      <c r="I172" t="s">
        <v>3464</v>
      </c>
    </row>
    <row r="173" spans="1:9" x14ac:dyDescent="0.2">
      <c r="A173" t="s">
        <v>269</v>
      </c>
      <c r="B173" t="s">
        <v>10</v>
      </c>
      <c r="C173" t="s">
        <v>3460</v>
      </c>
      <c r="D173" t="s">
        <v>3461</v>
      </c>
      <c r="E173" s="2">
        <v>-6.8865019171000004</v>
      </c>
      <c r="F173" s="3">
        <v>-4.2745721882999996</v>
      </c>
      <c r="G173" t="s">
        <v>3465</v>
      </c>
      <c r="H173" t="s">
        <v>3466</v>
      </c>
      <c r="I173" t="s">
        <v>3467</v>
      </c>
    </row>
    <row r="174" spans="1:9" x14ac:dyDescent="0.2">
      <c r="A174" t="s">
        <v>269</v>
      </c>
      <c r="B174" t="s">
        <v>10</v>
      </c>
      <c r="C174" t="s">
        <v>3468</v>
      </c>
      <c r="D174" t="s">
        <v>3469</v>
      </c>
      <c r="E174" s="2">
        <v>-6.7177259962999996</v>
      </c>
      <c r="F174" s="3">
        <v>-4.1727430571999999</v>
      </c>
      <c r="G174" t="s">
        <v>3470</v>
      </c>
      <c r="H174" t="s">
        <v>3471</v>
      </c>
      <c r="I174" t="s">
        <v>3472</v>
      </c>
    </row>
    <row r="175" spans="1:9" x14ac:dyDescent="0.2">
      <c r="A175" t="s">
        <v>269</v>
      </c>
      <c r="B175" t="s">
        <v>10</v>
      </c>
      <c r="C175" t="s">
        <v>3473</v>
      </c>
      <c r="D175" t="s">
        <v>3474</v>
      </c>
      <c r="E175" s="2">
        <v>-5.4366177079</v>
      </c>
      <c r="F175" s="3">
        <v>-3.1417341162999999</v>
      </c>
      <c r="G175" t="s">
        <v>3475</v>
      </c>
      <c r="H175" t="s">
        <v>3476</v>
      </c>
      <c r="I175" t="s">
        <v>3477</v>
      </c>
    </row>
    <row r="176" spans="1:9" x14ac:dyDescent="0.2">
      <c r="A176" t="s">
        <v>269</v>
      </c>
      <c r="B176" t="s">
        <v>10</v>
      </c>
      <c r="C176" t="s">
        <v>3478</v>
      </c>
      <c r="D176" t="s">
        <v>3479</v>
      </c>
      <c r="E176" s="2">
        <v>-4.6037683224999997</v>
      </c>
      <c r="F176" s="3">
        <v>-2.5359066381000002</v>
      </c>
      <c r="G176" t="s">
        <v>3480</v>
      </c>
      <c r="H176" t="s">
        <v>3481</v>
      </c>
      <c r="I176" t="s">
        <v>3482</v>
      </c>
    </row>
    <row r="177" spans="1:9" x14ac:dyDescent="0.2">
      <c r="A177" t="s">
        <v>269</v>
      </c>
      <c r="B177" t="s">
        <v>10</v>
      </c>
      <c r="C177" t="s">
        <v>3483</v>
      </c>
      <c r="D177" t="s">
        <v>3484</v>
      </c>
      <c r="E177" s="2">
        <v>-2.7748847216999999</v>
      </c>
      <c r="F177" s="3">
        <v>-1.2952842544000001</v>
      </c>
      <c r="G177" t="s">
        <v>3485</v>
      </c>
      <c r="H177" t="s">
        <v>3486</v>
      </c>
      <c r="I177" t="s">
        <v>3487</v>
      </c>
    </row>
    <row r="178" spans="1:9" x14ac:dyDescent="0.2">
      <c r="A178" t="s">
        <v>269</v>
      </c>
      <c r="B178" t="s">
        <v>10</v>
      </c>
      <c r="C178" t="s">
        <v>3488</v>
      </c>
      <c r="D178" t="s">
        <v>3489</v>
      </c>
      <c r="E178" s="2">
        <v>-2.7190840500000002</v>
      </c>
      <c r="F178" s="3">
        <v>-1.2718375646</v>
      </c>
      <c r="G178" t="s">
        <v>3490</v>
      </c>
      <c r="H178" t="s">
        <v>3491</v>
      </c>
      <c r="I178" t="s">
        <v>3492</v>
      </c>
    </row>
    <row r="179" spans="1:9" x14ac:dyDescent="0.2">
      <c r="A179" t="s">
        <v>269</v>
      </c>
      <c r="B179" t="s">
        <v>10</v>
      </c>
      <c r="C179" t="s">
        <v>3493</v>
      </c>
      <c r="D179" t="s">
        <v>3494</v>
      </c>
      <c r="E179" s="2">
        <v>-2.5688361328</v>
      </c>
      <c r="F179" s="3">
        <v>-1.1607210721000001</v>
      </c>
      <c r="G179" t="s">
        <v>3495</v>
      </c>
      <c r="H179" t="s">
        <v>3496</v>
      </c>
      <c r="I179" t="s">
        <v>3497</v>
      </c>
    </row>
    <row r="180" spans="1:9" x14ac:dyDescent="0.2">
      <c r="A180" t="s">
        <v>270</v>
      </c>
      <c r="B180" t="s">
        <v>10</v>
      </c>
      <c r="C180" t="s">
        <v>1383</v>
      </c>
      <c r="D180" t="s">
        <v>1384</v>
      </c>
      <c r="E180" s="2">
        <v>-6.8272304404000002</v>
      </c>
      <c r="F180" s="3">
        <v>-4.2387818074999997</v>
      </c>
      <c r="G180" t="s">
        <v>3498</v>
      </c>
      <c r="H180" t="s">
        <v>3499</v>
      </c>
      <c r="I180" t="s">
        <v>2457</v>
      </c>
    </row>
    <row r="181" spans="1:9" x14ac:dyDescent="0.2">
      <c r="A181" t="s">
        <v>276</v>
      </c>
      <c r="B181" t="s">
        <v>10</v>
      </c>
      <c r="C181" t="s">
        <v>1383</v>
      </c>
      <c r="D181" t="s">
        <v>1384</v>
      </c>
      <c r="E181" s="2">
        <v>-6.8272304404000002</v>
      </c>
      <c r="F181" s="3">
        <v>-4.2387818074999997</v>
      </c>
      <c r="G181" t="s">
        <v>3498</v>
      </c>
      <c r="H181" t="s">
        <v>3499</v>
      </c>
      <c r="I181" t="s">
        <v>3500</v>
      </c>
    </row>
    <row r="182" spans="1:9" x14ac:dyDescent="0.2">
      <c r="A182" t="s">
        <v>276</v>
      </c>
      <c r="B182" t="s">
        <v>10</v>
      </c>
      <c r="C182" t="s">
        <v>1378</v>
      </c>
      <c r="D182" t="s">
        <v>1379</v>
      </c>
      <c r="E182" s="2">
        <v>-4.7829332967999996</v>
      </c>
      <c r="F182" s="3">
        <v>-2.6938823133000001</v>
      </c>
      <c r="G182" t="s">
        <v>3501</v>
      </c>
      <c r="H182" t="s">
        <v>3502</v>
      </c>
      <c r="I182" t="s">
        <v>3503</v>
      </c>
    </row>
    <row r="183" spans="1:9" x14ac:dyDescent="0.2">
      <c r="A183" t="s">
        <v>276</v>
      </c>
      <c r="B183" t="s">
        <v>10</v>
      </c>
      <c r="C183" t="s">
        <v>1388</v>
      </c>
      <c r="D183" t="s">
        <v>1389</v>
      </c>
      <c r="E183" s="2">
        <v>-2.7251045765000002</v>
      </c>
      <c r="F183" s="3">
        <v>-1.276203634</v>
      </c>
      <c r="G183" t="s">
        <v>3504</v>
      </c>
      <c r="H183" t="s">
        <v>3505</v>
      </c>
      <c r="I183" t="s">
        <v>2397</v>
      </c>
    </row>
    <row r="184" spans="1:9" x14ac:dyDescent="0.2">
      <c r="A184" t="s">
        <v>276</v>
      </c>
      <c r="B184" t="s">
        <v>10</v>
      </c>
      <c r="C184" t="s">
        <v>1373</v>
      </c>
      <c r="D184" t="s">
        <v>1374</v>
      </c>
      <c r="E184" s="2">
        <v>-2.0477000549</v>
      </c>
      <c r="F184" s="3">
        <v>-0.80831712639999997</v>
      </c>
      <c r="G184" t="s">
        <v>3504</v>
      </c>
      <c r="H184" t="s">
        <v>3505</v>
      </c>
      <c r="I184" t="s">
        <v>3506</v>
      </c>
    </row>
    <row r="185" spans="1:9" x14ac:dyDescent="0.2">
      <c r="A185" t="s">
        <v>278</v>
      </c>
      <c r="B185" t="s">
        <v>10</v>
      </c>
      <c r="C185" t="s">
        <v>3507</v>
      </c>
      <c r="D185" t="s">
        <v>3508</v>
      </c>
      <c r="E185" s="2">
        <v>-6.7188879431000004</v>
      </c>
      <c r="F185" s="3">
        <v>-4.1727430571999999</v>
      </c>
      <c r="G185" t="s">
        <v>3509</v>
      </c>
      <c r="H185" t="s">
        <v>3510</v>
      </c>
      <c r="I185" t="s">
        <v>678</v>
      </c>
    </row>
    <row r="186" spans="1:9" x14ac:dyDescent="0.2">
      <c r="A186" t="s">
        <v>283</v>
      </c>
      <c r="B186" t="s">
        <v>10</v>
      </c>
      <c r="C186" t="s">
        <v>3507</v>
      </c>
      <c r="D186" t="s">
        <v>3508</v>
      </c>
      <c r="E186" s="2">
        <v>-6.7188879431000004</v>
      </c>
      <c r="F186" s="3">
        <v>-4.1727430571999999</v>
      </c>
      <c r="G186" t="s">
        <v>3509</v>
      </c>
      <c r="H186" t="s">
        <v>3510</v>
      </c>
      <c r="I186" t="s">
        <v>3511</v>
      </c>
    </row>
    <row r="187" spans="1:9" x14ac:dyDescent="0.2">
      <c r="A187" t="s">
        <v>283</v>
      </c>
      <c r="B187" t="s">
        <v>10</v>
      </c>
      <c r="C187" t="s">
        <v>3512</v>
      </c>
      <c r="D187" t="s">
        <v>3513</v>
      </c>
      <c r="E187" s="2">
        <v>-2.1595719787999998</v>
      </c>
      <c r="F187" s="3">
        <v>-0.88896684049999997</v>
      </c>
      <c r="G187" t="s">
        <v>3514</v>
      </c>
      <c r="H187" t="s">
        <v>3515</v>
      </c>
      <c r="I187" t="s">
        <v>3516</v>
      </c>
    </row>
    <row r="188" spans="1:9" x14ac:dyDescent="0.2">
      <c r="A188" t="s">
        <v>773</v>
      </c>
      <c r="B188" t="s">
        <v>10</v>
      </c>
      <c r="C188" t="s">
        <v>3517</v>
      </c>
      <c r="D188" t="s">
        <v>3518</v>
      </c>
      <c r="E188" s="2">
        <v>-6.6849722179000004</v>
      </c>
      <c r="F188" s="3">
        <v>-4.1502084440000004</v>
      </c>
      <c r="G188" t="s">
        <v>3519</v>
      </c>
      <c r="H188" t="s">
        <v>3520</v>
      </c>
      <c r="I188" t="s">
        <v>3521</v>
      </c>
    </row>
    <row r="189" spans="1:9" x14ac:dyDescent="0.2">
      <c r="A189" t="s">
        <v>778</v>
      </c>
      <c r="B189" t="s">
        <v>10</v>
      </c>
      <c r="C189" t="s">
        <v>3517</v>
      </c>
      <c r="D189" t="s">
        <v>3518</v>
      </c>
      <c r="E189" s="2">
        <v>-6.6849722179000004</v>
      </c>
      <c r="F189" s="3">
        <v>-4.1502084440000004</v>
      </c>
      <c r="G189" t="s">
        <v>3519</v>
      </c>
      <c r="H189" t="s">
        <v>3520</v>
      </c>
      <c r="I189" t="s">
        <v>3522</v>
      </c>
    </row>
    <row r="190" spans="1:9" x14ac:dyDescent="0.2">
      <c r="A190" t="s">
        <v>778</v>
      </c>
      <c r="B190" t="s">
        <v>10</v>
      </c>
      <c r="C190" t="s">
        <v>3523</v>
      </c>
      <c r="D190" t="s">
        <v>3524</v>
      </c>
      <c r="E190" s="2">
        <v>-5.9445846779</v>
      </c>
      <c r="F190" s="3">
        <v>-3.5399487854</v>
      </c>
      <c r="G190" t="s">
        <v>3525</v>
      </c>
      <c r="H190" t="s">
        <v>3526</v>
      </c>
      <c r="I190" t="s">
        <v>3527</v>
      </c>
    </row>
    <row r="191" spans="1:9" x14ac:dyDescent="0.2">
      <c r="A191" t="s">
        <v>778</v>
      </c>
      <c r="B191" t="s">
        <v>10</v>
      </c>
      <c r="C191" t="s">
        <v>3528</v>
      </c>
      <c r="D191" t="s">
        <v>3529</v>
      </c>
      <c r="E191" s="2">
        <v>-2.7304630737000002</v>
      </c>
      <c r="F191" s="3">
        <v>-1.2790685674</v>
      </c>
      <c r="G191" t="s">
        <v>3530</v>
      </c>
      <c r="H191" t="s">
        <v>3531</v>
      </c>
      <c r="I191" t="s">
        <v>3532</v>
      </c>
    </row>
    <row r="192" spans="1:9" x14ac:dyDescent="0.2">
      <c r="A192" t="s">
        <v>778</v>
      </c>
      <c r="B192" t="s">
        <v>10</v>
      </c>
      <c r="C192" t="s">
        <v>3533</v>
      </c>
      <c r="D192" t="s">
        <v>3534</v>
      </c>
      <c r="E192" s="2">
        <v>-2.6583511912</v>
      </c>
      <c r="F192" s="3">
        <v>-1.2273116044000001</v>
      </c>
      <c r="G192" t="s">
        <v>3535</v>
      </c>
      <c r="H192" t="s">
        <v>3536</v>
      </c>
      <c r="I192" t="s">
        <v>3345</v>
      </c>
    </row>
    <row r="193" spans="1:9" x14ac:dyDescent="0.2">
      <c r="A193" t="s">
        <v>779</v>
      </c>
      <c r="B193" t="s">
        <v>10</v>
      </c>
      <c r="C193" t="s">
        <v>3537</v>
      </c>
      <c r="D193" t="s">
        <v>3538</v>
      </c>
      <c r="E193" s="2">
        <v>-6.4143629327999996</v>
      </c>
      <c r="F193" s="3">
        <v>-3.8895833797999999</v>
      </c>
      <c r="G193" t="s">
        <v>3539</v>
      </c>
      <c r="H193" t="s">
        <v>3540</v>
      </c>
      <c r="I193" t="s">
        <v>1246</v>
      </c>
    </row>
    <row r="194" spans="1:9" x14ac:dyDescent="0.2">
      <c r="A194" t="s">
        <v>784</v>
      </c>
      <c r="B194" t="s">
        <v>10</v>
      </c>
      <c r="C194" t="s">
        <v>3537</v>
      </c>
      <c r="D194" t="s">
        <v>3538</v>
      </c>
      <c r="E194" s="2">
        <v>-6.4143629327999996</v>
      </c>
      <c r="F194" s="3">
        <v>-3.8895833797999999</v>
      </c>
      <c r="G194" t="s">
        <v>3541</v>
      </c>
      <c r="H194" t="s">
        <v>3542</v>
      </c>
      <c r="I194" t="s">
        <v>3543</v>
      </c>
    </row>
    <row r="195" spans="1:9" x14ac:dyDescent="0.2">
      <c r="A195" t="s">
        <v>784</v>
      </c>
      <c r="B195" t="s">
        <v>10</v>
      </c>
      <c r="C195" t="s">
        <v>3544</v>
      </c>
      <c r="D195" t="s">
        <v>3545</v>
      </c>
      <c r="E195" s="2">
        <v>-2.8397630108</v>
      </c>
      <c r="F195" s="3">
        <v>-1.3399166979999999</v>
      </c>
      <c r="G195" t="s">
        <v>3546</v>
      </c>
      <c r="H195" t="s">
        <v>3547</v>
      </c>
      <c r="I195" t="s">
        <v>1104</v>
      </c>
    </row>
    <row r="196" spans="1:9" x14ac:dyDescent="0.2">
      <c r="A196" t="s">
        <v>784</v>
      </c>
      <c r="B196" t="s">
        <v>10</v>
      </c>
      <c r="C196" t="s">
        <v>3548</v>
      </c>
      <c r="D196" t="s">
        <v>3549</v>
      </c>
      <c r="E196" s="2">
        <v>-2.134478219</v>
      </c>
      <c r="F196" s="3">
        <v>-0.87321192240000001</v>
      </c>
      <c r="G196" t="s">
        <v>3550</v>
      </c>
      <c r="H196" t="s">
        <v>3551</v>
      </c>
      <c r="I196" t="s">
        <v>1952</v>
      </c>
    </row>
    <row r="197" spans="1:9" x14ac:dyDescent="0.2">
      <c r="A197" t="s">
        <v>784</v>
      </c>
      <c r="B197" t="s">
        <v>10</v>
      </c>
      <c r="C197" t="s">
        <v>3552</v>
      </c>
      <c r="D197" t="s">
        <v>3553</v>
      </c>
      <c r="E197" s="2">
        <v>-2.134478219</v>
      </c>
      <c r="F197" s="3">
        <v>-0.87321192240000001</v>
      </c>
      <c r="G197" t="s">
        <v>3554</v>
      </c>
      <c r="H197" t="s">
        <v>3555</v>
      </c>
      <c r="I197" t="s">
        <v>1952</v>
      </c>
    </row>
  </sheetData>
  <conditionalFormatting sqref="A2:A196">
    <cfRule type="expression" dxfId="41" priority="2">
      <formula>RIGHT(A2,1)="y"</formula>
    </cfRule>
    <cfRule type="expression" dxfId="40" priority="3" stopIfTrue="1">
      <formula>TRUE</formula>
    </cfRule>
  </conditionalFormatting>
  <conditionalFormatting sqref="C2:C197">
    <cfRule type="expression" dxfId="39" priority="1">
      <formula>1=1</formula>
    </cfRule>
  </conditionalFormatting>
  <conditionalFormatting sqref="E2:E19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9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19CB2-8A91-1D42-9BF7-7E47438978D3}">
  <dimension ref="A1:I175"/>
  <sheetViews>
    <sheetView workbookViewId="0">
      <selection activeCell="J8" sqref="J8"/>
    </sheetView>
  </sheetViews>
  <sheetFormatPr baseColWidth="10" defaultRowHeight="16" x14ac:dyDescent="0.2"/>
  <cols>
    <col min="4" max="4" width="81.6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3556</v>
      </c>
      <c r="D2" t="s">
        <v>3557</v>
      </c>
      <c r="E2" s="2">
        <v>-12.235100512900001</v>
      </c>
      <c r="F2" s="3">
        <v>-8.3219043126999992</v>
      </c>
      <c r="G2" t="s">
        <v>3558</v>
      </c>
      <c r="H2" t="s">
        <v>3559</v>
      </c>
      <c r="I2" t="s">
        <v>2794</v>
      </c>
    </row>
    <row r="3" spans="1:9" x14ac:dyDescent="0.2">
      <c r="A3" t="s">
        <v>16</v>
      </c>
      <c r="B3" t="s">
        <v>10</v>
      </c>
      <c r="C3" t="s">
        <v>3556</v>
      </c>
      <c r="D3" t="s">
        <v>3557</v>
      </c>
      <c r="E3" s="2">
        <v>-12.235100512900001</v>
      </c>
      <c r="F3" s="3">
        <v>-8.3219043126999992</v>
      </c>
      <c r="G3" t="s">
        <v>3558</v>
      </c>
      <c r="H3" t="s">
        <v>3559</v>
      </c>
      <c r="I3" t="s">
        <v>3560</v>
      </c>
    </row>
    <row r="4" spans="1:9" x14ac:dyDescent="0.2">
      <c r="A4" t="s">
        <v>16</v>
      </c>
      <c r="B4" t="s">
        <v>10</v>
      </c>
      <c r="C4" t="s">
        <v>3561</v>
      </c>
      <c r="D4" t="s">
        <v>3562</v>
      </c>
      <c r="E4" s="2">
        <v>-12.188716425300001</v>
      </c>
      <c r="F4" s="3">
        <v>-8.3219043126999992</v>
      </c>
      <c r="G4" t="s">
        <v>3558</v>
      </c>
      <c r="H4" t="s">
        <v>3559</v>
      </c>
      <c r="I4" t="s">
        <v>3563</v>
      </c>
    </row>
    <row r="5" spans="1:9" x14ac:dyDescent="0.2">
      <c r="A5" t="s">
        <v>16</v>
      </c>
      <c r="B5" t="s">
        <v>10</v>
      </c>
      <c r="C5" t="s">
        <v>3564</v>
      </c>
      <c r="D5" t="s">
        <v>3565</v>
      </c>
      <c r="E5" s="2">
        <v>-8.7746566207000001</v>
      </c>
      <c r="F5" s="3">
        <v>-5.5095143781999996</v>
      </c>
      <c r="G5" t="s">
        <v>3566</v>
      </c>
      <c r="H5" t="s">
        <v>3567</v>
      </c>
      <c r="I5" t="s">
        <v>3568</v>
      </c>
    </row>
    <row r="6" spans="1:9" x14ac:dyDescent="0.2">
      <c r="A6" t="s">
        <v>16</v>
      </c>
      <c r="B6" t="s">
        <v>10</v>
      </c>
      <c r="C6" t="s">
        <v>3569</v>
      </c>
      <c r="D6" t="s">
        <v>3570</v>
      </c>
      <c r="E6" s="2">
        <v>-6.0272827112999998</v>
      </c>
      <c r="F6" s="3">
        <v>-2.9004431670000002</v>
      </c>
      <c r="G6" t="s">
        <v>3571</v>
      </c>
      <c r="H6" t="s">
        <v>3572</v>
      </c>
      <c r="I6" t="s">
        <v>3573</v>
      </c>
    </row>
    <row r="7" spans="1:9" x14ac:dyDescent="0.2">
      <c r="A7" t="s">
        <v>16</v>
      </c>
      <c r="B7" t="s">
        <v>10</v>
      </c>
      <c r="C7" t="s">
        <v>3574</v>
      </c>
      <c r="D7" t="s">
        <v>3575</v>
      </c>
      <c r="E7" s="2">
        <v>-5.7345086233</v>
      </c>
      <c r="F7" s="3">
        <v>-2.6802197461000001</v>
      </c>
      <c r="G7" t="s">
        <v>3576</v>
      </c>
      <c r="H7" t="s">
        <v>3577</v>
      </c>
      <c r="I7" t="s">
        <v>3019</v>
      </c>
    </row>
    <row r="8" spans="1:9" x14ac:dyDescent="0.2">
      <c r="A8" t="s">
        <v>41</v>
      </c>
      <c r="B8" t="s">
        <v>10</v>
      </c>
      <c r="C8" t="s">
        <v>3578</v>
      </c>
      <c r="D8" t="s">
        <v>3579</v>
      </c>
      <c r="E8" s="2">
        <v>-12.0130152875</v>
      </c>
      <c r="F8" s="3">
        <v>-8.3219043126999992</v>
      </c>
      <c r="G8" t="s">
        <v>3580</v>
      </c>
      <c r="H8" t="s">
        <v>3581</v>
      </c>
      <c r="I8" t="s">
        <v>3464</v>
      </c>
    </row>
    <row r="9" spans="1:9" x14ac:dyDescent="0.2">
      <c r="A9" t="s">
        <v>47</v>
      </c>
      <c r="B9" t="s">
        <v>10</v>
      </c>
      <c r="C9" t="s">
        <v>3578</v>
      </c>
      <c r="D9" t="s">
        <v>3579</v>
      </c>
      <c r="E9" s="2">
        <v>-12.0130152875</v>
      </c>
      <c r="F9" s="3">
        <v>-8.3219043126999992</v>
      </c>
      <c r="G9" t="s">
        <v>3580</v>
      </c>
      <c r="H9" t="s">
        <v>3581</v>
      </c>
      <c r="I9" t="s">
        <v>3582</v>
      </c>
    </row>
    <row r="10" spans="1:9" x14ac:dyDescent="0.2">
      <c r="A10" t="s">
        <v>47</v>
      </c>
      <c r="B10" t="s">
        <v>10</v>
      </c>
      <c r="C10" t="s">
        <v>3583</v>
      </c>
      <c r="D10" t="s">
        <v>3584</v>
      </c>
      <c r="E10" s="2">
        <v>-11.501040892800001</v>
      </c>
      <c r="F10" s="3">
        <v>-8.0317786675999994</v>
      </c>
      <c r="G10" t="s">
        <v>3585</v>
      </c>
      <c r="H10" t="s">
        <v>3586</v>
      </c>
      <c r="I10" t="s">
        <v>3587</v>
      </c>
    </row>
    <row r="11" spans="1:9" x14ac:dyDescent="0.2">
      <c r="A11" t="s">
        <v>47</v>
      </c>
      <c r="B11" t="s">
        <v>10</v>
      </c>
      <c r="C11" t="s">
        <v>3588</v>
      </c>
      <c r="D11" t="s">
        <v>3589</v>
      </c>
      <c r="E11" s="2">
        <v>-11.501040892800001</v>
      </c>
      <c r="F11" s="3">
        <v>-8.0317786675999994</v>
      </c>
      <c r="G11" t="s">
        <v>3585</v>
      </c>
      <c r="H11" t="s">
        <v>3586</v>
      </c>
      <c r="I11" t="s">
        <v>3587</v>
      </c>
    </row>
    <row r="12" spans="1:9" x14ac:dyDescent="0.2">
      <c r="A12" t="s">
        <v>47</v>
      </c>
      <c r="B12" t="s">
        <v>10</v>
      </c>
      <c r="C12" t="s">
        <v>3590</v>
      </c>
      <c r="D12" t="s">
        <v>3591</v>
      </c>
      <c r="E12" s="2">
        <v>-11.046552200600001</v>
      </c>
      <c r="F12" s="3">
        <v>-7.6564712215000004</v>
      </c>
      <c r="G12" t="s">
        <v>3592</v>
      </c>
      <c r="H12" t="s">
        <v>3593</v>
      </c>
      <c r="I12" t="s">
        <v>3594</v>
      </c>
    </row>
    <row r="13" spans="1:9" x14ac:dyDescent="0.2">
      <c r="A13" t="s">
        <v>78</v>
      </c>
      <c r="B13" t="s">
        <v>10</v>
      </c>
      <c r="C13" t="s">
        <v>3595</v>
      </c>
      <c r="D13" t="s">
        <v>3596</v>
      </c>
      <c r="E13" s="2">
        <v>-9.6939815447999997</v>
      </c>
      <c r="F13" s="3">
        <v>-6.3708473552999996</v>
      </c>
      <c r="G13" t="s">
        <v>3597</v>
      </c>
      <c r="H13" t="s">
        <v>3598</v>
      </c>
      <c r="I13" t="s">
        <v>1536</v>
      </c>
    </row>
    <row r="14" spans="1:9" x14ac:dyDescent="0.2">
      <c r="A14" t="s">
        <v>84</v>
      </c>
      <c r="B14" t="s">
        <v>10</v>
      </c>
      <c r="C14" t="s">
        <v>3595</v>
      </c>
      <c r="D14" t="s">
        <v>3596</v>
      </c>
      <c r="E14" s="2">
        <v>-9.6939815447999997</v>
      </c>
      <c r="F14" s="3">
        <v>-6.3708473552999996</v>
      </c>
      <c r="G14" t="s">
        <v>3599</v>
      </c>
      <c r="H14" t="s">
        <v>3600</v>
      </c>
      <c r="I14" t="s">
        <v>3601</v>
      </c>
    </row>
    <row r="15" spans="1:9" x14ac:dyDescent="0.2">
      <c r="A15" t="s">
        <v>84</v>
      </c>
      <c r="B15" t="s">
        <v>10</v>
      </c>
      <c r="C15" t="s">
        <v>3602</v>
      </c>
      <c r="D15" t="s">
        <v>3603</v>
      </c>
      <c r="E15" s="2">
        <v>-7.3754731850999997</v>
      </c>
      <c r="F15" s="3">
        <v>-4.1614834650999999</v>
      </c>
      <c r="G15" t="s">
        <v>3604</v>
      </c>
      <c r="H15" t="s">
        <v>3605</v>
      </c>
      <c r="I15" t="s">
        <v>3606</v>
      </c>
    </row>
    <row r="16" spans="1:9" x14ac:dyDescent="0.2">
      <c r="A16" t="s">
        <v>84</v>
      </c>
      <c r="B16" t="s">
        <v>10</v>
      </c>
      <c r="C16" t="s">
        <v>3607</v>
      </c>
      <c r="D16" t="s">
        <v>3608</v>
      </c>
      <c r="E16" s="2">
        <v>-6.6120766608999997</v>
      </c>
      <c r="F16" s="3">
        <v>-3.4438444314000001</v>
      </c>
      <c r="G16" t="s">
        <v>3609</v>
      </c>
      <c r="H16" t="s">
        <v>3610</v>
      </c>
      <c r="I16" t="s">
        <v>3611</v>
      </c>
    </row>
    <row r="17" spans="1:9" x14ac:dyDescent="0.2">
      <c r="A17" t="s">
        <v>84</v>
      </c>
      <c r="B17" t="s">
        <v>10</v>
      </c>
      <c r="C17" t="s">
        <v>3612</v>
      </c>
      <c r="D17" t="s">
        <v>3613</v>
      </c>
      <c r="E17" s="2">
        <v>-5.2786866037999998</v>
      </c>
      <c r="F17" s="3">
        <v>-2.3657268793999999</v>
      </c>
      <c r="G17" t="s">
        <v>3614</v>
      </c>
      <c r="H17" t="s">
        <v>3615</v>
      </c>
      <c r="I17" t="s">
        <v>3616</v>
      </c>
    </row>
    <row r="18" spans="1:9" x14ac:dyDescent="0.2">
      <c r="A18" t="s">
        <v>84</v>
      </c>
      <c r="B18" t="s">
        <v>10</v>
      </c>
      <c r="C18" t="s">
        <v>3617</v>
      </c>
      <c r="D18" t="s">
        <v>3618</v>
      </c>
      <c r="E18" s="2">
        <v>-4.1743877054</v>
      </c>
      <c r="F18" s="3">
        <v>-1.5743571998999999</v>
      </c>
      <c r="G18" t="s">
        <v>3619</v>
      </c>
      <c r="H18" t="s">
        <v>3620</v>
      </c>
      <c r="I18" t="s">
        <v>3621</v>
      </c>
    </row>
    <row r="19" spans="1:9" x14ac:dyDescent="0.2">
      <c r="A19" t="s">
        <v>84</v>
      </c>
      <c r="B19" t="s">
        <v>10</v>
      </c>
      <c r="C19" t="s">
        <v>3622</v>
      </c>
      <c r="D19" t="s">
        <v>3623</v>
      </c>
      <c r="E19" s="2">
        <v>-2.0714828069000002</v>
      </c>
      <c r="F19" s="3">
        <v>-0.22272598160000001</v>
      </c>
      <c r="G19" t="s">
        <v>3624</v>
      </c>
      <c r="H19" t="s">
        <v>3625</v>
      </c>
      <c r="I19" t="s">
        <v>3626</v>
      </c>
    </row>
    <row r="20" spans="1:9" x14ac:dyDescent="0.2">
      <c r="A20" t="s">
        <v>91</v>
      </c>
      <c r="B20" t="s">
        <v>10</v>
      </c>
      <c r="C20" t="s">
        <v>3627</v>
      </c>
      <c r="D20" t="s">
        <v>3628</v>
      </c>
      <c r="E20" s="2">
        <v>-5.7445353859999999</v>
      </c>
      <c r="F20" s="3">
        <v>-2.6802197461000001</v>
      </c>
      <c r="G20" t="s">
        <v>3629</v>
      </c>
      <c r="H20" t="s">
        <v>3630</v>
      </c>
      <c r="I20" t="s">
        <v>909</v>
      </c>
    </row>
    <row r="21" spans="1:9" x14ac:dyDescent="0.2">
      <c r="A21" t="s">
        <v>97</v>
      </c>
      <c r="B21" t="s">
        <v>10</v>
      </c>
      <c r="C21" t="s">
        <v>3627</v>
      </c>
      <c r="D21" t="s">
        <v>3628</v>
      </c>
      <c r="E21" s="2">
        <v>-5.7445353859999999</v>
      </c>
      <c r="F21" s="3">
        <v>-2.6802197461000001</v>
      </c>
      <c r="G21" t="s">
        <v>3631</v>
      </c>
      <c r="H21" t="s">
        <v>3632</v>
      </c>
      <c r="I21" t="s">
        <v>3633</v>
      </c>
    </row>
    <row r="22" spans="1:9" x14ac:dyDescent="0.2">
      <c r="A22" t="s">
        <v>97</v>
      </c>
      <c r="B22" t="s">
        <v>10</v>
      </c>
      <c r="C22" t="s">
        <v>3634</v>
      </c>
      <c r="D22" t="s">
        <v>3635</v>
      </c>
      <c r="E22" s="2">
        <v>-5.6061181806000002</v>
      </c>
      <c r="F22" s="3">
        <v>-2.5840139867</v>
      </c>
      <c r="G22" t="s">
        <v>3636</v>
      </c>
      <c r="H22" t="s">
        <v>3637</v>
      </c>
      <c r="I22" t="s">
        <v>3638</v>
      </c>
    </row>
    <row r="23" spans="1:9" x14ac:dyDescent="0.2">
      <c r="A23" t="s">
        <v>97</v>
      </c>
      <c r="B23" t="s">
        <v>10</v>
      </c>
      <c r="C23" t="s">
        <v>3639</v>
      </c>
      <c r="D23" t="s">
        <v>3640</v>
      </c>
      <c r="E23" s="2">
        <v>-5.2105313723000002</v>
      </c>
      <c r="F23" s="3">
        <v>-2.3210527437000001</v>
      </c>
      <c r="G23" t="s">
        <v>3641</v>
      </c>
      <c r="H23" t="s">
        <v>3642</v>
      </c>
      <c r="I23" t="s">
        <v>3643</v>
      </c>
    </row>
    <row r="24" spans="1:9" x14ac:dyDescent="0.2">
      <c r="A24" t="s">
        <v>97</v>
      </c>
      <c r="B24" t="s">
        <v>10</v>
      </c>
      <c r="C24" t="s">
        <v>3644</v>
      </c>
      <c r="D24" t="s">
        <v>3645</v>
      </c>
      <c r="E24" s="2">
        <v>-5.0126250390999996</v>
      </c>
      <c r="F24" s="3">
        <v>-2.2061206456</v>
      </c>
      <c r="G24" t="s">
        <v>3646</v>
      </c>
      <c r="H24" t="s">
        <v>3647</v>
      </c>
      <c r="I24" t="s">
        <v>3648</v>
      </c>
    </row>
    <row r="25" spans="1:9" x14ac:dyDescent="0.2">
      <c r="A25" t="s">
        <v>97</v>
      </c>
      <c r="B25" t="s">
        <v>10</v>
      </c>
      <c r="C25" t="s">
        <v>3649</v>
      </c>
      <c r="D25" t="s">
        <v>3650</v>
      </c>
      <c r="E25" s="2">
        <v>-4.6347351017999996</v>
      </c>
      <c r="F25" s="3">
        <v>-1.9578645661</v>
      </c>
      <c r="G25" t="s">
        <v>3651</v>
      </c>
      <c r="H25" t="s">
        <v>3652</v>
      </c>
      <c r="I25" t="s">
        <v>2203</v>
      </c>
    </row>
    <row r="26" spans="1:9" x14ac:dyDescent="0.2">
      <c r="A26" t="s">
        <v>97</v>
      </c>
      <c r="B26" t="s">
        <v>10</v>
      </c>
      <c r="C26" t="s">
        <v>3653</v>
      </c>
      <c r="D26" t="s">
        <v>3654</v>
      </c>
      <c r="E26" s="2">
        <v>-4.5482994827000001</v>
      </c>
      <c r="F26" s="3">
        <v>-1.8852172316</v>
      </c>
      <c r="G26" t="s">
        <v>3655</v>
      </c>
      <c r="H26" t="s">
        <v>3656</v>
      </c>
      <c r="I26" t="s">
        <v>1816</v>
      </c>
    </row>
    <row r="27" spans="1:9" x14ac:dyDescent="0.2">
      <c r="A27" t="s">
        <v>97</v>
      </c>
      <c r="B27" t="s">
        <v>10</v>
      </c>
      <c r="C27" t="s">
        <v>3657</v>
      </c>
      <c r="D27" t="s">
        <v>3658</v>
      </c>
      <c r="E27" s="2">
        <v>-4.3760249043000004</v>
      </c>
      <c r="F27" s="3">
        <v>-1.7392715918999999</v>
      </c>
      <c r="G27" t="s">
        <v>3659</v>
      </c>
      <c r="H27" t="s">
        <v>3660</v>
      </c>
      <c r="I27" t="s">
        <v>3065</v>
      </c>
    </row>
    <row r="28" spans="1:9" x14ac:dyDescent="0.2">
      <c r="A28" t="s">
        <v>97</v>
      </c>
      <c r="B28" t="s">
        <v>10</v>
      </c>
      <c r="C28" t="s">
        <v>3661</v>
      </c>
      <c r="D28" t="s">
        <v>3662</v>
      </c>
      <c r="E28" s="2">
        <v>-4.2607608993000001</v>
      </c>
      <c r="F28" s="3">
        <v>-1.6439267423999999</v>
      </c>
      <c r="G28" t="s">
        <v>3663</v>
      </c>
      <c r="H28" t="s">
        <v>3664</v>
      </c>
      <c r="I28" t="s">
        <v>1821</v>
      </c>
    </row>
    <row r="29" spans="1:9" x14ac:dyDescent="0.2">
      <c r="A29" t="s">
        <v>97</v>
      </c>
      <c r="B29" t="s">
        <v>10</v>
      </c>
      <c r="C29" t="s">
        <v>3665</v>
      </c>
      <c r="D29" t="s">
        <v>3666</v>
      </c>
      <c r="E29" s="2">
        <v>-2.8561887500999998</v>
      </c>
      <c r="F29" s="3">
        <v>-0.7213802761</v>
      </c>
      <c r="G29" t="s">
        <v>3667</v>
      </c>
      <c r="H29" t="s">
        <v>3668</v>
      </c>
      <c r="I29" t="s">
        <v>3669</v>
      </c>
    </row>
    <row r="30" spans="1:9" x14ac:dyDescent="0.2">
      <c r="A30" t="s">
        <v>97</v>
      </c>
      <c r="B30" t="s">
        <v>10</v>
      </c>
      <c r="C30" t="s">
        <v>3670</v>
      </c>
      <c r="D30" t="s">
        <v>3671</v>
      </c>
      <c r="E30" s="2">
        <v>-2.6108829915</v>
      </c>
      <c r="F30" s="3">
        <v>-0.56322469320000002</v>
      </c>
      <c r="G30" t="s">
        <v>3672</v>
      </c>
      <c r="H30" t="s">
        <v>3673</v>
      </c>
      <c r="I30" t="s">
        <v>1212</v>
      </c>
    </row>
    <row r="31" spans="1:9" x14ac:dyDescent="0.2">
      <c r="A31" t="s">
        <v>116</v>
      </c>
      <c r="B31" t="s">
        <v>10</v>
      </c>
      <c r="C31" t="s">
        <v>3674</v>
      </c>
      <c r="D31" t="s">
        <v>3675</v>
      </c>
      <c r="E31" s="2">
        <v>-5.5741246268999998</v>
      </c>
      <c r="F31" s="3">
        <v>-2.5819836563999998</v>
      </c>
      <c r="G31" t="s">
        <v>3676</v>
      </c>
      <c r="H31" t="s">
        <v>3677</v>
      </c>
      <c r="I31" t="s">
        <v>1008</v>
      </c>
    </row>
    <row r="32" spans="1:9" x14ac:dyDescent="0.2">
      <c r="A32" t="s">
        <v>122</v>
      </c>
      <c r="B32" t="s">
        <v>10</v>
      </c>
      <c r="C32" t="s">
        <v>3674</v>
      </c>
      <c r="D32" t="s">
        <v>3675</v>
      </c>
      <c r="E32" s="2">
        <v>-5.5741246268999998</v>
      </c>
      <c r="F32" s="3">
        <v>-2.5819836563999998</v>
      </c>
      <c r="G32" t="s">
        <v>3678</v>
      </c>
      <c r="H32" t="s">
        <v>3679</v>
      </c>
      <c r="I32" t="s">
        <v>3680</v>
      </c>
    </row>
    <row r="33" spans="1:9" x14ac:dyDescent="0.2">
      <c r="A33" t="s">
        <v>122</v>
      </c>
      <c r="B33" t="s">
        <v>10</v>
      </c>
      <c r="C33" t="s">
        <v>3681</v>
      </c>
      <c r="D33" t="s">
        <v>3682</v>
      </c>
      <c r="E33" s="2">
        <v>-4.7741363172</v>
      </c>
      <c r="F33" s="3">
        <v>-2.0530621189999998</v>
      </c>
      <c r="G33" t="s">
        <v>3683</v>
      </c>
      <c r="H33" t="s">
        <v>3684</v>
      </c>
      <c r="I33" t="s">
        <v>3685</v>
      </c>
    </row>
    <row r="34" spans="1:9" x14ac:dyDescent="0.2">
      <c r="A34" t="s">
        <v>122</v>
      </c>
      <c r="B34" t="s">
        <v>10</v>
      </c>
      <c r="C34" t="s">
        <v>3686</v>
      </c>
      <c r="D34" t="s">
        <v>3687</v>
      </c>
      <c r="E34" s="2">
        <v>-2.7320190223999998</v>
      </c>
      <c r="F34" s="3">
        <v>-0.65014662349999996</v>
      </c>
      <c r="G34" t="s">
        <v>3688</v>
      </c>
      <c r="H34" t="s">
        <v>3689</v>
      </c>
      <c r="I34" t="s">
        <v>3690</v>
      </c>
    </row>
    <row r="35" spans="1:9" x14ac:dyDescent="0.2">
      <c r="A35" t="s">
        <v>122</v>
      </c>
      <c r="B35" t="s">
        <v>10</v>
      </c>
      <c r="C35" t="s">
        <v>3691</v>
      </c>
      <c r="D35" t="s">
        <v>3692</v>
      </c>
      <c r="E35" s="2">
        <v>-2.3915618200000002</v>
      </c>
      <c r="F35" s="3">
        <v>-0.43817343850000001</v>
      </c>
      <c r="G35" t="s">
        <v>3693</v>
      </c>
      <c r="H35" t="s">
        <v>3694</v>
      </c>
      <c r="I35" t="s">
        <v>3695</v>
      </c>
    </row>
    <row r="36" spans="1:9" x14ac:dyDescent="0.2">
      <c r="A36" t="s">
        <v>136</v>
      </c>
      <c r="B36" t="s">
        <v>10</v>
      </c>
      <c r="C36" t="s">
        <v>3696</v>
      </c>
      <c r="D36" t="s">
        <v>3697</v>
      </c>
      <c r="E36" s="2">
        <v>-5.4858341823999996</v>
      </c>
      <c r="F36" s="3">
        <v>-2.5217219356</v>
      </c>
      <c r="G36" t="s">
        <v>3698</v>
      </c>
      <c r="H36" t="s">
        <v>3699</v>
      </c>
      <c r="I36" t="s">
        <v>1008</v>
      </c>
    </row>
    <row r="37" spans="1:9" x14ac:dyDescent="0.2">
      <c r="A37" t="s">
        <v>142</v>
      </c>
      <c r="B37" t="s">
        <v>10</v>
      </c>
      <c r="C37" t="s">
        <v>3696</v>
      </c>
      <c r="D37" t="s">
        <v>3697</v>
      </c>
      <c r="E37" s="2">
        <v>-5.4858341823999996</v>
      </c>
      <c r="F37" s="3">
        <v>-2.5217219356</v>
      </c>
      <c r="G37" t="s">
        <v>3700</v>
      </c>
      <c r="H37" t="s">
        <v>3701</v>
      </c>
      <c r="I37" t="s">
        <v>3702</v>
      </c>
    </row>
    <row r="38" spans="1:9" x14ac:dyDescent="0.2">
      <c r="A38" t="s">
        <v>142</v>
      </c>
      <c r="B38" t="s">
        <v>10</v>
      </c>
      <c r="C38" t="s">
        <v>3703</v>
      </c>
      <c r="D38" t="s">
        <v>3704</v>
      </c>
      <c r="E38" s="2">
        <v>-3.9122770946999998</v>
      </c>
      <c r="F38" s="3">
        <v>-1.3775133207000001</v>
      </c>
      <c r="G38" t="s">
        <v>3705</v>
      </c>
      <c r="H38" t="s">
        <v>3706</v>
      </c>
      <c r="I38" t="s">
        <v>3707</v>
      </c>
    </row>
    <row r="39" spans="1:9" x14ac:dyDescent="0.2">
      <c r="A39" t="s">
        <v>142</v>
      </c>
      <c r="B39" t="s">
        <v>10</v>
      </c>
      <c r="C39" t="s">
        <v>3708</v>
      </c>
      <c r="D39" t="s">
        <v>3709</v>
      </c>
      <c r="E39" s="2">
        <v>-3.6806136419</v>
      </c>
      <c r="F39" s="3">
        <v>-1.2313024973</v>
      </c>
      <c r="G39" t="s">
        <v>3710</v>
      </c>
      <c r="H39" t="s">
        <v>3711</v>
      </c>
      <c r="I39" t="s">
        <v>2503</v>
      </c>
    </row>
    <row r="40" spans="1:9" x14ac:dyDescent="0.2">
      <c r="A40" t="s">
        <v>142</v>
      </c>
      <c r="B40" t="s">
        <v>10</v>
      </c>
      <c r="C40" t="s">
        <v>3712</v>
      </c>
      <c r="D40" t="s">
        <v>3713</v>
      </c>
      <c r="E40" s="2">
        <v>-3.6725696984999998</v>
      </c>
      <c r="F40" s="3">
        <v>-1.2313024973</v>
      </c>
      <c r="G40" t="s">
        <v>3714</v>
      </c>
      <c r="H40" t="s">
        <v>3715</v>
      </c>
      <c r="I40" t="s">
        <v>1337</v>
      </c>
    </row>
    <row r="41" spans="1:9" x14ac:dyDescent="0.2">
      <c r="A41" t="s">
        <v>142</v>
      </c>
      <c r="B41" t="s">
        <v>10</v>
      </c>
      <c r="C41" t="s">
        <v>3716</v>
      </c>
      <c r="D41" t="s">
        <v>3717</v>
      </c>
      <c r="E41" s="2">
        <v>-3.6671409669999999</v>
      </c>
      <c r="F41" s="3">
        <v>-1.2313024973</v>
      </c>
      <c r="G41" t="s">
        <v>3718</v>
      </c>
      <c r="H41" t="s">
        <v>3719</v>
      </c>
      <c r="I41" t="s">
        <v>3720</v>
      </c>
    </row>
    <row r="42" spans="1:9" x14ac:dyDescent="0.2">
      <c r="A42" t="s">
        <v>142</v>
      </c>
      <c r="B42" t="s">
        <v>10</v>
      </c>
      <c r="C42" t="s">
        <v>3721</v>
      </c>
      <c r="D42" t="s">
        <v>3722</v>
      </c>
      <c r="E42" s="2">
        <v>-3.4552971432000001</v>
      </c>
      <c r="F42" s="3">
        <v>-1.0619436835</v>
      </c>
      <c r="G42" t="s">
        <v>3723</v>
      </c>
      <c r="H42" t="s">
        <v>3724</v>
      </c>
      <c r="I42" t="s">
        <v>169</v>
      </c>
    </row>
    <row r="43" spans="1:9" x14ac:dyDescent="0.2">
      <c r="A43" t="s">
        <v>142</v>
      </c>
      <c r="B43" t="s">
        <v>10</v>
      </c>
      <c r="C43" t="s">
        <v>3725</v>
      </c>
      <c r="D43" t="s">
        <v>3726</v>
      </c>
      <c r="E43" s="2">
        <v>-3.4179844500000001</v>
      </c>
      <c r="F43" s="3">
        <v>-1.0490927699999999</v>
      </c>
      <c r="G43" t="s">
        <v>3727</v>
      </c>
      <c r="H43" t="s">
        <v>3728</v>
      </c>
      <c r="I43" t="s">
        <v>3729</v>
      </c>
    </row>
    <row r="44" spans="1:9" x14ac:dyDescent="0.2">
      <c r="A44" t="s">
        <v>142</v>
      </c>
      <c r="B44" t="s">
        <v>10</v>
      </c>
      <c r="C44" t="s">
        <v>3730</v>
      </c>
      <c r="D44" t="s">
        <v>3731</v>
      </c>
      <c r="E44" s="2">
        <v>-3.2936894817</v>
      </c>
      <c r="F44" s="3">
        <v>-0.97055529220000003</v>
      </c>
      <c r="G44" t="s">
        <v>3732</v>
      </c>
      <c r="H44" t="s">
        <v>3733</v>
      </c>
      <c r="I44" t="s">
        <v>1259</v>
      </c>
    </row>
    <row r="45" spans="1:9" x14ac:dyDescent="0.2">
      <c r="A45" t="s">
        <v>142</v>
      </c>
      <c r="B45" t="s">
        <v>10</v>
      </c>
      <c r="C45" t="s">
        <v>3734</v>
      </c>
      <c r="D45" t="s">
        <v>3735</v>
      </c>
      <c r="E45" s="2">
        <v>-3.1852166837999998</v>
      </c>
      <c r="F45" s="3">
        <v>-0.92220559430000004</v>
      </c>
      <c r="G45" t="s">
        <v>3732</v>
      </c>
      <c r="H45" t="s">
        <v>3733</v>
      </c>
      <c r="I45" t="s">
        <v>3265</v>
      </c>
    </row>
    <row r="46" spans="1:9" x14ac:dyDescent="0.2">
      <c r="A46" t="s">
        <v>142</v>
      </c>
      <c r="B46" t="s">
        <v>10</v>
      </c>
      <c r="C46" t="s">
        <v>3736</v>
      </c>
      <c r="D46" t="s">
        <v>3737</v>
      </c>
      <c r="E46" s="2">
        <v>-3.1844896776999998</v>
      </c>
      <c r="F46" s="3">
        <v>-0.92220559430000004</v>
      </c>
      <c r="G46" t="s">
        <v>3738</v>
      </c>
      <c r="H46" t="s">
        <v>3739</v>
      </c>
      <c r="I46" t="s">
        <v>3099</v>
      </c>
    </row>
    <row r="47" spans="1:9" x14ac:dyDescent="0.2">
      <c r="A47" t="s">
        <v>142</v>
      </c>
      <c r="B47" t="s">
        <v>10</v>
      </c>
      <c r="C47" t="s">
        <v>3740</v>
      </c>
      <c r="D47" t="s">
        <v>3741</v>
      </c>
      <c r="E47" s="2">
        <v>-2.7632140745</v>
      </c>
      <c r="F47" s="3">
        <v>-0.66386242309999999</v>
      </c>
      <c r="G47" t="s">
        <v>3742</v>
      </c>
      <c r="H47" t="s">
        <v>3743</v>
      </c>
      <c r="I47" t="s">
        <v>233</v>
      </c>
    </row>
    <row r="48" spans="1:9" x14ac:dyDescent="0.2">
      <c r="A48" t="s">
        <v>142</v>
      </c>
      <c r="B48" t="s">
        <v>10</v>
      </c>
      <c r="C48" t="s">
        <v>3744</v>
      </c>
      <c r="D48" t="s">
        <v>3745</v>
      </c>
      <c r="E48" s="2">
        <v>-2.6670561888000002</v>
      </c>
      <c r="F48" s="3">
        <v>-0.59919450439999999</v>
      </c>
      <c r="G48" t="s">
        <v>3746</v>
      </c>
      <c r="H48" t="s">
        <v>3747</v>
      </c>
      <c r="I48" t="s">
        <v>1264</v>
      </c>
    </row>
    <row r="49" spans="1:9" x14ac:dyDescent="0.2">
      <c r="A49" t="s">
        <v>142</v>
      </c>
      <c r="B49" t="s">
        <v>10</v>
      </c>
      <c r="C49" t="s">
        <v>3748</v>
      </c>
      <c r="D49" t="s">
        <v>3749</v>
      </c>
      <c r="E49" s="2">
        <v>-2.5556209590000001</v>
      </c>
      <c r="F49" s="3">
        <v>-0.54421861400000004</v>
      </c>
      <c r="G49" t="s">
        <v>3750</v>
      </c>
      <c r="H49" t="s">
        <v>3751</v>
      </c>
      <c r="I49" t="s">
        <v>3031</v>
      </c>
    </row>
    <row r="50" spans="1:9" x14ac:dyDescent="0.2">
      <c r="A50" t="s">
        <v>142</v>
      </c>
      <c r="B50" t="s">
        <v>10</v>
      </c>
      <c r="C50" t="s">
        <v>3752</v>
      </c>
      <c r="D50" t="s">
        <v>3753</v>
      </c>
      <c r="E50" s="2">
        <v>-2.4347050227000002</v>
      </c>
      <c r="F50" s="3">
        <v>-0.47866039760000001</v>
      </c>
      <c r="G50" t="s">
        <v>3754</v>
      </c>
      <c r="H50" t="s">
        <v>3755</v>
      </c>
      <c r="I50" t="s">
        <v>3412</v>
      </c>
    </row>
    <row r="51" spans="1:9" x14ac:dyDescent="0.2">
      <c r="A51" t="s">
        <v>151</v>
      </c>
      <c r="B51" t="s">
        <v>10</v>
      </c>
      <c r="C51" t="s">
        <v>3756</v>
      </c>
      <c r="D51" t="s">
        <v>3757</v>
      </c>
      <c r="E51" s="2">
        <v>-5.2882172525</v>
      </c>
      <c r="F51" s="3">
        <v>-2.3657268793999999</v>
      </c>
      <c r="G51" t="s">
        <v>3758</v>
      </c>
      <c r="H51" t="s">
        <v>3759</v>
      </c>
      <c r="I51" t="s">
        <v>2457</v>
      </c>
    </row>
    <row r="52" spans="1:9" x14ac:dyDescent="0.2">
      <c r="A52" t="s">
        <v>157</v>
      </c>
      <c r="B52" t="s">
        <v>10</v>
      </c>
      <c r="C52" t="s">
        <v>3756</v>
      </c>
      <c r="D52" t="s">
        <v>3757</v>
      </c>
      <c r="E52" s="2">
        <v>-5.2882172525</v>
      </c>
      <c r="F52" s="3">
        <v>-2.3657268793999999</v>
      </c>
      <c r="G52" t="s">
        <v>3760</v>
      </c>
      <c r="H52" t="s">
        <v>3761</v>
      </c>
      <c r="I52" t="s">
        <v>3762</v>
      </c>
    </row>
    <row r="53" spans="1:9" x14ac:dyDescent="0.2">
      <c r="A53" t="s">
        <v>157</v>
      </c>
      <c r="B53" t="s">
        <v>10</v>
      </c>
      <c r="C53" t="s">
        <v>3763</v>
      </c>
      <c r="D53" t="s">
        <v>3764</v>
      </c>
      <c r="E53" s="2">
        <v>-5.0790664983999996</v>
      </c>
      <c r="F53" s="3">
        <v>-2.2154181033000002</v>
      </c>
      <c r="G53" t="s">
        <v>3760</v>
      </c>
      <c r="H53" t="s">
        <v>3761</v>
      </c>
      <c r="I53" t="s">
        <v>3765</v>
      </c>
    </row>
    <row r="54" spans="1:9" x14ac:dyDescent="0.2">
      <c r="A54" t="s">
        <v>157</v>
      </c>
      <c r="B54" t="s">
        <v>10</v>
      </c>
      <c r="C54" t="s">
        <v>3766</v>
      </c>
      <c r="D54" t="s">
        <v>3767</v>
      </c>
      <c r="E54" s="2">
        <v>-3.1819528049999999</v>
      </c>
      <c r="F54" s="3">
        <v>-0.92220559430000004</v>
      </c>
      <c r="G54" t="s">
        <v>3768</v>
      </c>
      <c r="H54" t="s">
        <v>3769</v>
      </c>
      <c r="I54" t="s">
        <v>3770</v>
      </c>
    </row>
    <row r="55" spans="1:9" x14ac:dyDescent="0.2">
      <c r="A55" t="s">
        <v>157</v>
      </c>
      <c r="B55" t="s">
        <v>10</v>
      </c>
      <c r="C55" t="s">
        <v>2994</v>
      </c>
      <c r="D55" t="s">
        <v>2995</v>
      </c>
      <c r="E55" s="2">
        <v>-2.6062001879999999</v>
      </c>
      <c r="F55" s="3">
        <v>-0.56181959940000004</v>
      </c>
      <c r="G55" t="s">
        <v>3771</v>
      </c>
      <c r="H55" t="s">
        <v>3772</v>
      </c>
      <c r="I55" t="s">
        <v>2998</v>
      </c>
    </row>
    <row r="56" spans="1:9" x14ac:dyDescent="0.2">
      <c r="A56" t="s">
        <v>157</v>
      </c>
      <c r="B56" t="s">
        <v>10</v>
      </c>
      <c r="C56" t="s">
        <v>3773</v>
      </c>
      <c r="D56" t="s">
        <v>3774</v>
      </c>
      <c r="E56" s="2">
        <v>-2.1112621371000002</v>
      </c>
      <c r="F56" s="3">
        <v>-0.25478376860000002</v>
      </c>
      <c r="G56" t="s">
        <v>3775</v>
      </c>
      <c r="H56" t="s">
        <v>3776</v>
      </c>
      <c r="I56" t="s">
        <v>3777</v>
      </c>
    </row>
    <row r="57" spans="1:9" x14ac:dyDescent="0.2">
      <c r="A57" t="s">
        <v>159</v>
      </c>
      <c r="B57" t="s">
        <v>10</v>
      </c>
      <c r="C57" t="s">
        <v>3778</v>
      </c>
      <c r="D57" t="s">
        <v>3779</v>
      </c>
      <c r="E57" s="2">
        <v>-5.0614310381000003</v>
      </c>
      <c r="F57" s="3">
        <v>-2.2154181033000002</v>
      </c>
      <c r="G57" t="s">
        <v>3780</v>
      </c>
      <c r="H57" t="s">
        <v>3781</v>
      </c>
      <c r="I57" t="s">
        <v>3782</v>
      </c>
    </row>
    <row r="58" spans="1:9" x14ac:dyDescent="0.2">
      <c r="A58" t="s">
        <v>165</v>
      </c>
      <c r="B58" t="s">
        <v>10</v>
      </c>
      <c r="C58" t="s">
        <v>3778</v>
      </c>
      <c r="D58" t="s">
        <v>3779</v>
      </c>
      <c r="E58" s="2">
        <v>-5.0614310381000003</v>
      </c>
      <c r="F58" s="3">
        <v>-2.2154181033000002</v>
      </c>
      <c r="G58" t="s">
        <v>3783</v>
      </c>
      <c r="H58" t="s">
        <v>3784</v>
      </c>
      <c r="I58" t="s">
        <v>2487</v>
      </c>
    </row>
    <row r="59" spans="1:9" x14ac:dyDescent="0.2">
      <c r="A59" t="s">
        <v>165</v>
      </c>
      <c r="B59" t="s">
        <v>10</v>
      </c>
      <c r="C59" t="s">
        <v>3785</v>
      </c>
      <c r="D59" t="s">
        <v>3786</v>
      </c>
      <c r="E59" s="2">
        <v>-5.0126250390999996</v>
      </c>
      <c r="F59" s="3">
        <v>-2.2061206456</v>
      </c>
      <c r="G59" t="s">
        <v>3787</v>
      </c>
      <c r="H59" t="s">
        <v>3788</v>
      </c>
      <c r="I59" t="s">
        <v>3648</v>
      </c>
    </row>
    <row r="60" spans="1:9" x14ac:dyDescent="0.2">
      <c r="A60" t="s">
        <v>165</v>
      </c>
      <c r="B60" t="s">
        <v>10</v>
      </c>
      <c r="C60" t="s">
        <v>3789</v>
      </c>
      <c r="D60" t="s">
        <v>3790</v>
      </c>
      <c r="E60" s="2">
        <v>-4.1563225943999997</v>
      </c>
      <c r="F60" s="3">
        <v>-1.5678739614999999</v>
      </c>
      <c r="G60" t="s">
        <v>3791</v>
      </c>
      <c r="H60" t="s">
        <v>3792</v>
      </c>
      <c r="I60" t="s">
        <v>3793</v>
      </c>
    </row>
    <row r="61" spans="1:9" x14ac:dyDescent="0.2">
      <c r="A61" t="s">
        <v>165</v>
      </c>
      <c r="B61" t="s">
        <v>10</v>
      </c>
      <c r="C61" t="s">
        <v>3794</v>
      </c>
      <c r="D61" t="s">
        <v>3795</v>
      </c>
      <c r="E61" s="2">
        <v>-3.8718603899000001</v>
      </c>
      <c r="F61" s="3">
        <v>-1.3470808369</v>
      </c>
      <c r="G61" t="s">
        <v>3796</v>
      </c>
      <c r="H61" t="s">
        <v>3797</v>
      </c>
      <c r="I61" t="s">
        <v>3798</v>
      </c>
    </row>
    <row r="62" spans="1:9" x14ac:dyDescent="0.2">
      <c r="A62" t="s">
        <v>165</v>
      </c>
      <c r="B62" t="s">
        <v>10</v>
      </c>
      <c r="C62" t="s">
        <v>3799</v>
      </c>
      <c r="D62" t="s">
        <v>3800</v>
      </c>
      <c r="E62" s="2">
        <v>-3.7746387538000001</v>
      </c>
      <c r="F62" s="3">
        <v>-1.2785043823</v>
      </c>
      <c r="G62" t="s">
        <v>3801</v>
      </c>
      <c r="H62" t="s">
        <v>3802</v>
      </c>
      <c r="I62" t="s">
        <v>3245</v>
      </c>
    </row>
    <row r="63" spans="1:9" x14ac:dyDescent="0.2">
      <c r="A63" t="s">
        <v>165</v>
      </c>
      <c r="B63" t="s">
        <v>10</v>
      </c>
      <c r="C63" t="s">
        <v>3803</v>
      </c>
      <c r="D63" t="s">
        <v>3804</v>
      </c>
      <c r="E63" s="2">
        <v>-3.7221132822</v>
      </c>
      <c r="F63" s="3">
        <v>-1.252851057</v>
      </c>
      <c r="G63" t="s">
        <v>3805</v>
      </c>
      <c r="H63" t="s">
        <v>3806</v>
      </c>
      <c r="I63" t="s">
        <v>1915</v>
      </c>
    </row>
    <row r="64" spans="1:9" x14ac:dyDescent="0.2">
      <c r="A64" t="s">
        <v>165</v>
      </c>
      <c r="B64" t="s">
        <v>10</v>
      </c>
      <c r="C64" t="s">
        <v>3807</v>
      </c>
      <c r="D64" t="s">
        <v>3808</v>
      </c>
      <c r="E64" s="2">
        <v>-3.4917116206999999</v>
      </c>
      <c r="F64" s="3">
        <v>-1.0869073847999999</v>
      </c>
      <c r="G64" t="s">
        <v>3809</v>
      </c>
      <c r="H64" t="s">
        <v>3810</v>
      </c>
      <c r="I64" t="s">
        <v>3811</v>
      </c>
    </row>
    <row r="65" spans="1:9" x14ac:dyDescent="0.2">
      <c r="A65" t="s">
        <v>165</v>
      </c>
      <c r="B65" t="s">
        <v>10</v>
      </c>
      <c r="C65" t="s">
        <v>3812</v>
      </c>
      <c r="D65" t="s">
        <v>3813</v>
      </c>
      <c r="E65" s="2">
        <v>-3.4362031166000002</v>
      </c>
      <c r="F65" s="3">
        <v>-1.0533007220999999</v>
      </c>
      <c r="G65" t="s">
        <v>3791</v>
      </c>
      <c r="H65" t="s">
        <v>3792</v>
      </c>
      <c r="I65" t="s">
        <v>3814</v>
      </c>
    </row>
    <row r="66" spans="1:9" x14ac:dyDescent="0.2">
      <c r="A66" t="s">
        <v>165</v>
      </c>
      <c r="B66" t="s">
        <v>10</v>
      </c>
      <c r="C66" t="s">
        <v>3815</v>
      </c>
      <c r="D66" t="s">
        <v>3816</v>
      </c>
      <c r="E66" s="2">
        <v>-3.2971473407</v>
      </c>
      <c r="F66" s="3">
        <v>-0.97055529220000003</v>
      </c>
      <c r="G66" t="s">
        <v>3817</v>
      </c>
      <c r="H66" t="s">
        <v>3818</v>
      </c>
      <c r="I66" t="s">
        <v>150</v>
      </c>
    </row>
    <row r="67" spans="1:9" x14ac:dyDescent="0.2">
      <c r="A67" t="s">
        <v>165</v>
      </c>
      <c r="B67" t="s">
        <v>10</v>
      </c>
      <c r="C67" t="s">
        <v>3819</v>
      </c>
      <c r="D67" t="s">
        <v>3820</v>
      </c>
      <c r="E67" s="2">
        <v>-3.2971473407</v>
      </c>
      <c r="F67" s="3">
        <v>-0.97055529220000003</v>
      </c>
      <c r="G67" t="s">
        <v>3817</v>
      </c>
      <c r="H67" t="s">
        <v>3818</v>
      </c>
      <c r="I67" t="s">
        <v>150</v>
      </c>
    </row>
    <row r="68" spans="1:9" x14ac:dyDescent="0.2">
      <c r="A68" t="s">
        <v>165</v>
      </c>
      <c r="B68" t="s">
        <v>10</v>
      </c>
      <c r="C68" t="s">
        <v>3821</v>
      </c>
      <c r="D68" t="s">
        <v>3822</v>
      </c>
      <c r="E68" s="2">
        <v>-3.1172011260999999</v>
      </c>
      <c r="F68" s="3">
        <v>-0.91275672389999996</v>
      </c>
      <c r="G68" t="s">
        <v>3823</v>
      </c>
      <c r="H68" t="s">
        <v>3824</v>
      </c>
      <c r="I68" t="s">
        <v>3825</v>
      </c>
    </row>
    <row r="69" spans="1:9" x14ac:dyDescent="0.2">
      <c r="A69" t="s">
        <v>165</v>
      </c>
      <c r="B69" t="s">
        <v>10</v>
      </c>
      <c r="C69" t="s">
        <v>3826</v>
      </c>
      <c r="D69" t="s">
        <v>3827</v>
      </c>
      <c r="E69" s="2">
        <v>-2.7602126453000002</v>
      </c>
      <c r="F69" s="3">
        <v>-0.66386242309999999</v>
      </c>
      <c r="G69" t="s">
        <v>3805</v>
      </c>
      <c r="H69" t="s">
        <v>3806</v>
      </c>
      <c r="I69" t="s">
        <v>75</v>
      </c>
    </row>
    <row r="70" spans="1:9" x14ac:dyDescent="0.2">
      <c r="A70" t="s">
        <v>165</v>
      </c>
      <c r="B70" t="s">
        <v>10</v>
      </c>
      <c r="C70" t="s">
        <v>3828</v>
      </c>
      <c r="D70" t="s">
        <v>3829</v>
      </c>
      <c r="E70" s="2">
        <v>-2.5870247968000002</v>
      </c>
      <c r="F70" s="3">
        <v>-0.55681775119999999</v>
      </c>
      <c r="G70" t="s">
        <v>3830</v>
      </c>
      <c r="H70" t="s">
        <v>3831</v>
      </c>
      <c r="I70" t="s">
        <v>1088</v>
      </c>
    </row>
    <row r="71" spans="1:9" x14ac:dyDescent="0.2">
      <c r="A71" t="s">
        <v>165</v>
      </c>
      <c r="B71" t="s">
        <v>10</v>
      </c>
      <c r="C71" t="s">
        <v>3832</v>
      </c>
      <c r="D71" t="s">
        <v>3833</v>
      </c>
      <c r="E71" s="2">
        <v>-2.5870247968000002</v>
      </c>
      <c r="F71" s="3">
        <v>-0.55681775119999999</v>
      </c>
      <c r="G71" t="s">
        <v>3830</v>
      </c>
      <c r="H71" t="s">
        <v>3831</v>
      </c>
      <c r="I71" t="s">
        <v>1088</v>
      </c>
    </row>
    <row r="72" spans="1:9" x14ac:dyDescent="0.2">
      <c r="A72" t="s">
        <v>165</v>
      </c>
      <c r="B72" t="s">
        <v>10</v>
      </c>
      <c r="C72" t="s">
        <v>3834</v>
      </c>
      <c r="D72" t="s">
        <v>3835</v>
      </c>
      <c r="E72" s="2">
        <v>-2.5870247968000002</v>
      </c>
      <c r="F72" s="3">
        <v>-0.55681775119999999</v>
      </c>
      <c r="G72" t="s">
        <v>3830</v>
      </c>
      <c r="H72" t="s">
        <v>3831</v>
      </c>
      <c r="I72" t="s">
        <v>1088</v>
      </c>
    </row>
    <row r="73" spans="1:9" x14ac:dyDescent="0.2">
      <c r="A73" t="s">
        <v>165</v>
      </c>
      <c r="B73" t="s">
        <v>10</v>
      </c>
      <c r="C73" t="s">
        <v>3836</v>
      </c>
      <c r="D73" t="s">
        <v>3837</v>
      </c>
      <c r="E73" s="2">
        <v>-2.5553178931999998</v>
      </c>
      <c r="F73" s="3">
        <v>-0.54421861400000004</v>
      </c>
      <c r="G73" t="s">
        <v>3783</v>
      </c>
      <c r="H73" t="s">
        <v>3784</v>
      </c>
      <c r="I73" t="s">
        <v>3838</v>
      </c>
    </row>
    <row r="74" spans="1:9" x14ac:dyDescent="0.2">
      <c r="A74" t="s">
        <v>165</v>
      </c>
      <c r="B74" t="s">
        <v>10</v>
      </c>
      <c r="C74" t="s">
        <v>3839</v>
      </c>
      <c r="D74" t="s">
        <v>3840</v>
      </c>
      <c r="E74" s="2">
        <v>-2.5465455886999999</v>
      </c>
      <c r="F74" s="3">
        <v>-0.54411147029999996</v>
      </c>
      <c r="G74" t="s">
        <v>3841</v>
      </c>
      <c r="H74" t="s">
        <v>3842</v>
      </c>
      <c r="I74" t="s">
        <v>1186</v>
      </c>
    </row>
    <row r="75" spans="1:9" x14ac:dyDescent="0.2">
      <c r="A75" t="s">
        <v>165</v>
      </c>
      <c r="B75" t="s">
        <v>10</v>
      </c>
      <c r="C75" t="s">
        <v>3843</v>
      </c>
      <c r="D75" t="s">
        <v>3844</v>
      </c>
      <c r="E75" s="2">
        <v>-2.5253800353</v>
      </c>
      <c r="F75" s="3">
        <v>-0.53033407420000001</v>
      </c>
      <c r="G75" t="s">
        <v>3845</v>
      </c>
      <c r="H75" t="s">
        <v>3846</v>
      </c>
      <c r="I75" t="s">
        <v>3847</v>
      </c>
    </row>
    <row r="76" spans="1:9" x14ac:dyDescent="0.2">
      <c r="A76" t="s">
        <v>165</v>
      </c>
      <c r="B76" t="s">
        <v>10</v>
      </c>
      <c r="C76" t="s">
        <v>3848</v>
      </c>
      <c r="D76" t="s">
        <v>3849</v>
      </c>
      <c r="E76" s="2">
        <v>-2.4800942964999999</v>
      </c>
      <c r="F76" s="3">
        <v>-0.51403371259999997</v>
      </c>
      <c r="G76" t="s">
        <v>3783</v>
      </c>
      <c r="H76" t="s">
        <v>3784</v>
      </c>
      <c r="I76" t="s">
        <v>3850</v>
      </c>
    </row>
    <row r="77" spans="1:9" x14ac:dyDescent="0.2">
      <c r="A77" t="s">
        <v>165</v>
      </c>
      <c r="B77" t="s">
        <v>10</v>
      </c>
      <c r="C77" t="s">
        <v>3851</v>
      </c>
      <c r="D77" t="s">
        <v>3852</v>
      </c>
      <c r="E77" s="2">
        <v>-2.2540128693999999</v>
      </c>
      <c r="F77" s="3">
        <v>-0.3619520054</v>
      </c>
      <c r="G77" t="s">
        <v>3805</v>
      </c>
      <c r="H77" t="s">
        <v>3806</v>
      </c>
      <c r="I77" t="s">
        <v>2413</v>
      </c>
    </row>
    <row r="78" spans="1:9" x14ac:dyDescent="0.2">
      <c r="A78" t="s">
        <v>170</v>
      </c>
      <c r="B78" t="s">
        <v>10</v>
      </c>
      <c r="C78" t="s">
        <v>3853</v>
      </c>
      <c r="D78" t="s">
        <v>3854</v>
      </c>
      <c r="E78" s="2">
        <v>-4.8884817780000001</v>
      </c>
      <c r="F78" s="3">
        <v>-2.1004607902000001</v>
      </c>
      <c r="G78" t="s">
        <v>3855</v>
      </c>
      <c r="H78" t="s">
        <v>3856</v>
      </c>
      <c r="I78" t="s">
        <v>2794</v>
      </c>
    </row>
    <row r="79" spans="1:9" x14ac:dyDescent="0.2">
      <c r="A79" t="s">
        <v>176</v>
      </c>
      <c r="B79" t="s">
        <v>10</v>
      </c>
      <c r="C79" t="s">
        <v>3853</v>
      </c>
      <c r="D79" t="s">
        <v>3854</v>
      </c>
      <c r="E79" s="2">
        <v>-4.8884817780000001</v>
      </c>
      <c r="F79" s="3">
        <v>-2.1004607902000001</v>
      </c>
      <c r="G79" t="s">
        <v>3857</v>
      </c>
      <c r="H79" t="s">
        <v>3858</v>
      </c>
      <c r="I79" t="s">
        <v>3859</v>
      </c>
    </row>
    <row r="80" spans="1:9" x14ac:dyDescent="0.2">
      <c r="A80" t="s">
        <v>176</v>
      </c>
      <c r="B80" t="s">
        <v>10</v>
      </c>
      <c r="C80" t="s">
        <v>3860</v>
      </c>
      <c r="D80" t="s">
        <v>3861</v>
      </c>
      <c r="E80" s="2">
        <v>-3.9579328748</v>
      </c>
      <c r="F80" s="3">
        <v>-1.4129499356999999</v>
      </c>
      <c r="G80" t="s">
        <v>3862</v>
      </c>
      <c r="H80" t="s">
        <v>3863</v>
      </c>
      <c r="I80" t="s">
        <v>3864</v>
      </c>
    </row>
    <row r="81" spans="1:9" x14ac:dyDescent="0.2">
      <c r="A81" t="s">
        <v>176</v>
      </c>
      <c r="B81" t="s">
        <v>10</v>
      </c>
      <c r="C81" t="s">
        <v>3865</v>
      </c>
      <c r="D81" t="s">
        <v>3866</v>
      </c>
      <c r="E81" s="2">
        <v>-3.7502592236000001</v>
      </c>
      <c r="F81" s="3">
        <v>-1.2696258974000001</v>
      </c>
      <c r="G81" t="s">
        <v>3867</v>
      </c>
      <c r="H81" t="s">
        <v>3868</v>
      </c>
      <c r="I81" t="s">
        <v>3250</v>
      </c>
    </row>
    <row r="82" spans="1:9" x14ac:dyDescent="0.2">
      <c r="A82" t="s">
        <v>176</v>
      </c>
      <c r="B82" t="s">
        <v>10</v>
      </c>
      <c r="C82" t="s">
        <v>3869</v>
      </c>
      <c r="D82" t="s">
        <v>3870</v>
      </c>
      <c r="E82" s="2">
        <v>-3.6956075776000001</v>
      </c>
      <c r="F82" s="3">
        <v>-1.2349455242</v>
      </c>
      <c r="G82" t="s">
        <v>3871</v>
      </c>
      <c r="H82" t="s">
        <v>3872</v>
      </c>
      <c r="I82" t="s">
        <v>3873</v>
      </c>
    </row>
    <row r="83" spans="1:9" x14ac:dyDescent="0.2">
      <c r="A83" t="s">
        <v>176</v>
      </c>
      <c r="B83" t="s">
        <v>10</v>
      </c>
      <c r="C83" t="s">
        <v>3874</v>
      </c>
      <c r="D83" t="s">
        <v>3875</v>
      </c>
      <c r="E83" s="2">
        <v>-3.4283432852</v>
      </c>
      <c r="F83" s="3">
        <v>-1.0525027452</v>
      </c>
      <c r="G83" t="s">
        <v>3876</v>
      </c>
      <c r="H83" t="s">
        <v>3877</v>
      </c>
      <c r="I83" t="s">
        <v>3878</v>
      </c>
    </row>
    <row r="84" spans="1:9" x14ac:dyDescent="0.2">
      <c r="A84" t="s">
        <v>176</v>
      </c>
      <c r="B84" t="s">
        <v>10</v>
      </c>
      <c r="C84" t="s">
        <v>3879</v>
      </c>
      <c r="D84" t="s">
        <v>3880</v>
      </c>
      <c r="E84" s="2">
        <v>-2.9445538236000002</v>
      </c>
      <c r="F84" s="3">
        <v>-0.78064296779999998</v>
      </c>
      <c r="G84" t="s">
        <v>3881</v>
      </c>
      <c r="H84" t="s">
        <v>3882</v>
      </c>
      <c r="I84" t="s">
        <v>3883</v>
      </c>
    </row>
    <row r="85" spans="1:9" x14ac:dyDescent="0.2">
      <c r="A85" t="s">
        <v>176</v>
      </c>
      <c r="B85" t="s">
        <v>10</v>
      </c>
      <c r="C85" t="s">
        <v>3884</v>
      </c>
      <c r="D85" t="s">
        <v>3885</v>
      </c>
      <c r="E85" s="2">
        <v>-2.3241565378</v>
      </c>
      <c r="F85" s="3">
        <v>-0.3914527552</v>
      </c>
      <c r="G85" t="s">
        <v>3886</v>
      </c>
      <c r="H85" t="s">
        <v>3887</v>
      </c>
      <c r="I85" t="s">
        <v>3888</v>
      </c>
    </row>
    <row r="86" spans="1:9" x14ac:dyDescent="0.2">
      <c r="A86" t="s">
        <v>176</v>
      </c>
      <c r="B86" t="s">
        <v>10</v>
      </c>
      <c r="C86" t="s">
        <v>3889</v>
      </c>
      <c r="D86" t="s">
        <v>3890</v>
      </c>
      <c r="E86" s="2">
        <v>-2.033027728</v>
      </c>
      <c r="F86" s="3">
        <v>-0.2032519921</v>
      </c>
      <c r="G86" t="s">
        <v>3891</v>
      </c>
      <c r="H86" t="s">
        <v>3892</v>
      </c>
      <c r="I86" t="s">
        <v>3893</v>
      </c>
    </row>
    <row r="87" spans="1:9" x14ac:dyDescent="0.2">
      <c r="A87" t="s">
        <v>195</v>
      </c>
      <c r="B87" t="s">
        <v>10</v>
      </c>
      <c r="C87" t="s">
        <v>3894</v>
      </c>
      <c r="D87" t="s">
        <v>3895</v>
      </c>
      <c r="E87" s="2">
        <v>-4.8455112322999998</v>
      </c>
      <c r="F87" s="3">
        <v>-2.0752190114000002</v>
      </c>
      <c r="G87" t="s">
        <v>3896</v>
      </c>
      <c r="H87" t="s">
        <v>3897</v>
      </c>
      <c r="I87" t="s">
        <v>3898</v>
      </c>
    </row>
    <row r="88" spans="1:9" x14ac:dyDescent="0.2">
      <c r="A88" t="s">
        <v>201</v>
      </c>
      <c r="B88" t="s">
        <v>10</v>
      </c>
      <c r="C88" t="s">
        <v>3894</v>
      </c>
      <c r="D88" t="s">
        <v>3895</v>
      </c>
      <c r="E88" s="2">
        <v>-4.8455112322999998</v>
      </c>
      <c r="F88" s="3">
        <v>-2.0752190114000002</v>
      </c>
      <c r="G88" t="s">
        <v>3899</v>
      </c>
      <c r="H88" t="s">
        <v>3900</v>
      </c>
      <c r="I88" t="s">
        <v>3901</v>
      </c>
    </row>
    <row r="89" spans="1:9" x14ac:dyDescent="0.2">
      <c r="A89" t="s">
        <v>201</v>
      </c>
      <c r="B89" t="s">
        <v>10</v>
      </c>
      <c r="C89" t="s">
        <v>3902</v>
      </c>
      <c r="D89" t="s">
        <v>3903</v>
      </c>
      <c r="E89" s="2">
        <v>-4.7902173151999996</v>
      </c>
      <c r="F89" s="3">
        <v>-2.0530621189999998</v>
      </c>
      <c r="G89" t="s">
        <v>3904</v>
      </c>
      <c r="H89" t="s">
        <v>3905</v>
      </c>
      <c r="I89" t="s">
        <v>3906</v>
      </c>
    </row>
    <row r="90" spans="1:9" x14ac:dyDescent="0.2">
      <c r="A90" t="s">
        <v>201</v>
      </c>
      <c r="B90" t="s">
        <v>10</v>
      </c>
      <c r="C90" t="s">
        <v>3907</v>
      </c>
      <c r="D90" t="s">
        <v>3908</v>
      </c>
      <c r="E90" s="2">
        <v>-4.7780945693000003</v>
      </c>
      <c r="F90" s="3">
        <v>-2.0530621189999998</v>
      </c>
      <c r="G90" t="s">
        <v>3909</v>
      </c>
      <c r="H90" t="s">
        <v>3910</v>
      </c>
      <c r="I90" t="s">
        <v>2601</v>
      </c>
    </row>
    <row r="91" spans="1:9" x14ac:dyDescent="0.2">
      <c r="A91" t="s">
        <v>201</v>
      </c>
      <c r="B91" t="s">
        <v>10</v>
      </c>
      <c r="C91" t="s">
        <v>3911</v>
      </c>
      <c r="D91" t="s">
        <v>3912</v>
      </c>
      <c r="E91" s="2">
        <v>-4.6464990896999998</v>
      </c>
      <c r="F91" s="3">
        <v>-1.9578645661</v>
      </c>
      <c r="G91" t="s">
        <v>3909</v>
      </c>
      <c r="H91" t="s">
        <v>3910</v>
      </c>
      <c r="I91" t="s">
        <v>3913</v>
      </c>
    </row>
    <row r="92" spans="1:9" x14ac:dyDescent="0.2">
      <c r="A92" t="s">
        <v>201</v>
      </c>
      <c r="B92" t="s">
        <v>10</v>
      </c>
      <c r="C92" t="s">
        <v>3914</v>
      </c>
      <c r="D92" t="s">
        <v>3915</v>
      </c>
      <c r="E92" s="2">
        <v>-4.1264207427999997</v>
      </c>
      <c r="F92" s="3">
        <v>-1.5492531203</v>
      </c>
      <c r="G92" t="s">
        <v>3916</v>
      </c>
      <c r="H92" t="s">
        <v>3917</v>
      </c>
      <c r="I92" t="s">
        <v>3918</v>
      </c>
    </row>
    <row r="93" spans="1:9" x14ac:dyDescent="0.2">
      <c r="A93" t="s">
        <v>201</v>
      </c>
      <c r="B93" t="s">
        <v>10</v>
      </c>
      <c r="C93" t="s">
        <v>3919</v>
      </c>
      <c r="D93" t="s">
        <v>3920</v>
      </c>
      <c r="E93" s="2">
        <v>-3.6144703100000002</v>
      </c>
      <c r="F93" s="3">
        <v>-1.1866007700000001</v>
      </c>
      <c r="G93" t="s">
        <v>3921</v>
      </c>
      <c r="H93" t="s">
        <v>3922</v>
      </c>
      <c r="I93" t="s">
        <v>3923</v>
      </c>
    </row>
    <row r="94" spans="1:9" x14ac:dyDescent="0.2">
      <c r="A94" t="s">
        <v>201</v>
      </c>
      <c r="B94" t="s">
        <v>10</v>
      </c>
      <c r="C94" t="s">
        <v>3924</v>
      </c>
      <c r="D94" t="s">
        <v>3925</v>
      </c>
      <c r="E94" s="2">
        <v>-3.3540067223999999</v>
      </c>
      <c r="F94" s="3">
        <v>-0.9986878495</v>
      </c>
      <c r="G94" t="s">
        <v>3926</v>
      </c>
      <c r="H94" t="s">
        <v>3927</v>
      </c>
      <c r="I94" t="s">
        <v>3928</v>
      </c>
    </row>
    <row r="95" spans="1:9" x14ac:dyDescent="0.2">
      <c r="A95" t="s">
        <v>201</v>
      </c>
      <c r="B95" t="s">
        <v>10</v>
      </c>
      <c r="C95" t="s">
        <v>3929</v>
      </c>
      <c r="D95" t="s">
        <v>3930</v>
      </c>
      <c r="E95" s="2">
        <v>-3.2254069941000001</v>
      </c>
      <c r="F95" s="3">
        <v>-0.92220559430000004</v>
      </c>
      <c r="G95" t="s">
        <v>3931</v>
      </c>
      <c r="H95" t="s">
        <v>3932</v>
      </c>
      <c r="I95" t="s">
        <v>3933</v>
      </c>
    </row>
    <row r="96" spans="1:9" x14ac:dyDescent="0.2">
      <c r="A96" t="s">
        <v>208</v>
      </c>
      <c r="B96" t="s">
        <v>10</v>
      </c>
      <c r="C96" t="s">
        <v>3934</v>
      </c>
      <c r="D96" t="s">
        <v>3935</v>
      </c>
      <c r="E96" s="2">
        <v>-4.7150052501999999</v>
      </c>
      <c r="F96" s="3">
        <v>-2.0091710186</v>
      </c>
      <c r="G96" t="s">
        <v>3936</v>
      </c>
      <c r="H96" t="s">
        <v>3937</v>
      </c>
      <c r="I96" t="s">
        <v>909</v>
      </c>
    </row>
    <row r="97" spans="1:9" x14ac:dyDescent="0.2">
      <c r="A97" t="s">
        <v>214</v>
      </c>
      <c r="B97" t="s">
        <v>10</v>
      </c>
      <c r="C97" t="s">
        <v>3934</v>
      </c>
      <c r="D97" t="s">
        <v>3935</v>
      </c>
      <c r="E97" s="2">
        <v>-4.7150052501999999</v>
      </c>
      <c r="F97" s="3">
        <v>-2.0091710186</v>
      </c>
      <c r="G97" t="s">
        <v>3938</v>
      </c>
      <c r="H97" t="s">
        <v>3939</v>
      </c>
      <c r="I97" t="s">
        <v>3940</v>
      </c>
    </row>
    <row r="98" spans="1:9" x14ac:dyDescent="0.2">
      <c r="A98" t="s">
        <v>214</v>
      </c>
      <c r="B98" t="s">
        <v>10</v>
      </c>
      <c r="C98" t="s">
        <v>3941</v>
      </c>
      <c r="D98" t="s">
        <v>3942</v>
      </c>
      <c r="E98" s="2">
        <v>-4.2558564711000004</v>
      </c>
      <c r="F98" s="3">
        <v>-1.6439267423999999</v>
      </c>
      <c r="G98" t="s">
        <v>3943</v>
      </c>
      <c r="H98" t="s">
        <v>3944</v>
      </c>
      <c r="I98" t="s">
        <v>1166</v>
      </c>
    </row>
    <row r="99" spans="1:9" x14ac:dyDescent="0.2">
      <c r="A99" t="s">
        <v>214</v>
      </c>
      <c r="B99" t="s">
        <v>10</v>
      </c>
      <c r="C99" t="s">
        <v>3945</v>
      </c>
      <c r="D99" t="s">
        <v>3946</v>
      </c>
      <c r="E99" s="2">
        <v>-4.1042729323999998</v>
      </c>
      <c r="F99" s="3">
        <v>-1.5381006942</v>
      </c>
      <c r="G99" t="s">
        <v>3947</v>
      </c>
      <c r="H99" t="s">
        <v>3948</v>
      </c>
      <c r="I99" t="s">
        <v>3156</v>
      </c>
    </row>
    <row r="100" spans="1:9" x14ac:dyDescent="0.2">
      <c r="A100" t="s">
        <v>214</v>
      </c>
      <c r="B100" t="s">
        <v>10</v>
      </c>
      <c r="C100" t="s">
        <v>3949</v>
      </c>
      <c r="D100" t="s">
        <v>3950</v>
      </c>
      <c r="E100" s="2">
        <v>-3.7758857718000001</v>
      </c>
      <c r="F100" s="3">
        <v>-1.2785043823</v>
      </c>
      <c r="G100" t="s">
        <v>3951</v>
      </c>
      <c r="H100" t="s">
        <v>3952</v>
      </c>
      <c r="I100" t="s">
        <v>2189</v>
      </c>
    </row>
    <row r="101" spans="1:9" x14ac:dyDescent="0.2">
      <c r="A101" t="s">
        <v>214</v>
      </c>
      <c r="B101" t="s">
        <v>10</v>
      </c>
      <c r="C101" t="s">
        <v>3953</v>
      </c>
      <c r="D101" t="s">
        <v>3954</v>
      </c>
      <c r="E101" s="2">
        <v>-3.7758857718000001</v>
      </c>
      <c r="F101" s="3">
        <v>-1.2785043823</v>
      </c>
      <c r="G101" t="s">
        <v>3951</v>
      </c>
      <c r="H101" t="s">
        <v>3952</v>
      </c>
      <c r="I101" t="s">
        <v>2189</v>
      </c>
    </row>
    <row r="102" spans="1:9" x14ac:dyDescent="0.2">
      <c r="A102" t="s">
        <v>214</v>
      </c>
      <c r="B102" t="s">
        <v>10</v>
      </c>
      <c r="C102" t="s">
        <v>3955</v>
      </c>
      <c r="D102" t="s">
        <v>3956</v>
      </c>
      <c r="E102" s="2">
        <v>-3.7476620468999999</v>
      </c>
      <c r="F102" s="3">
        <v>-1.2696258974000001</v>
      </c>
      <c r="G102" t="s">
        <v>3957</v>
      </c>
      <c r="H102" t="s">
        <v>3958</v>
      </c>
      <c r="I102" t="s">
        <v>3959</v>
      </c>
    </row>
    <row r="103" spans="1:9" x14ac:dyDescent="0.2">
      <c r="A103" t="s">
        <v>214</v>
      </c>
      <c r="B103" t="s">
        <v>10</v>
      </c>
      <c r="C103" t="s">
        <v>3960</v>
      </c>
      <c r="D103" t="s">
        <v>3961</v>
      </c>
      <c r="E103" s="2">
        <v>-3.3954103024000002</v>
      </c>
      <c r="F103" s="3">
        <v>-1.0333580469000001</v>
      </c>
      <c r="G103" t="s">
        <v>3962</v>
      </c>
      <c r="H103" t="s">
        <v>3963</v>
      </c>
      <c r="I103" t="s">
        <v>3262</v>
      </c>
    </row>
    <row r="104" spans="1:9" x14ac:dyDescent="0.2">
      <c r="A104" t="s">
        <v>214</v>
      </c>
      <c r="B104" t="s">
        <v>10</v>
      </c>
      <c r="C104" t="s">
        <v>3964</v>
      </c>
      <c r="D104" t="s">
        <v>3965</v>
      </c>
      <c r="E104" s="2">
        <v>-3.3364980170999998</v>
      </c>
      <c r="F104" s="3">
        <v>-0.98780972310000004</v>
      </c>
      <c r="G104" t="s">
        <v>3966</v>
      </c>
      <c r="H104" t="s">
        <v>3967</v>
      </c>
      <c r="I104" t="s">
        <v>3968</v>
      </c>
    </row>
    <row r="105" spans="1:9" x14ac:dyDescent="0.2">
      <c r="A105" t="s">
        <v>214</v>
      </c>
      <c r="B105" t="s">
        <v>10</v>
      </c>
      <c r="C105" t="s">
        <v>3969</v>
      </c>
      <c r="D105" t="s">
        <v>3970</v>
      </c>
      <c r="E105" s="2">
        <v>-3.2001050256000001</v>
      </c>
      <c r="F105" s="3">
        <v>-0.92220559430000004</v>
      </c>
      <c r="G105" t="s">
        <v>3971</v>
      </c>
      <c r="H105" t="s">
        <v>3972</v>
      </c>
      <c r="I105" t="s">
        <v>1241</v>
      </c>
    </row>
    <row r="106" spans="1:9" x14ac:dyDescent="0.2">
      <c r="A106" t="s">
        <v>214</v>
      </c>
      <c r="B106" t="s">
        <v>10</v>
      </c>
      <c r="C106" t="s">
        <v>3973</v>
      </c>
      <c r="D106" t="s">
        <v>3974</v>
      </c>
      <c r="E106" s="2">
        <v>-3.1999975172999999</v>
      </c>
      <c r="F106" s="3">
        <v>-0.92220559430000004</v>
      </c>
      <c r="G106" t="s">
        <v>3975</v>
      </c>
      <c r="H106" t="s">
        <v>3976</v>
      </c>
      <c r="I106" t="s">
        <v>215</v>
      </c>
    </row>
    <row r="107" spans="1:9" x14ac:dyDescent="0.2">
      <c r="A107" t="s">
        <v>214</v>
      </c>
      <c r="B107" t="s">
        <v>10</v>
      </c>
      <c r="C107" t="s">
        <v>3977</v>
      </c>
      <c r="D107" t="s">
        <v>3978</v>
      </c>
      <c r="E107" s="2">
        <v>-3.0989384386999999</v>
      </c>
      <c r="F107" s="3">
        <v>-0.9038340628</v>
      </c>
      <c r="G107" t="s">
        <v>3979</v>
      </c>
      <c r="H107" t="s">
        <v>3980</v>
      </c>
      <c r="I107" t="s">
        <v>3981</v>
      </c>
    </row>
    <row r="108" spans="1:9" x14ac:dyDescent="0.2">
      <c r="A108" t="s">
        <v>214</v>
      </c>
      <c r="B108" t="s">
        <v>10</v>
      </c>
      <c r="C108" t="s">
        <v>3982</v>
      </c>
      <c r="D108" t="s">
        <v>3983</v>
      </c>
      <c r="E108" s="2">
        <v>-2.9221685991999999</v>
      </c>
      <c r="F108" s="3">
        <v>-0.77043063069999995</v>
      </c>
      <c r="G108" t="s">
        <v>3984</v>
      </c>
      <c r="H108" t="s">
        <v>3985</v>
      </c>
      <c r="I108" t="s">
        <v>3986</v>
      </c>
    </row>
    <row r="109" spans="1:9" x14ac:dyDescent="0.2">
      <c r="A109" t="s">
        <v>214</v>
      </c>
      <c r="B109" t="s">
        <v>10</v>
      </c>
      <c r="C109" t="s">
        <v>3987</v>
      </c>
      <c r="D109" t="s">
        <v>3988</v>
      </c>
      <c r="E109" s="2">
        <v>-2.9174735612</v>
      </c>
      <c r="F109" s="3">
        <v>-0.77043063069999995</v>
      </c>
      <c r="G109" t="s">
        <v>3989</v>
      </c>
      <c r="H109" t="s">
        <v>3990</v>
      </c>
      <c r="I109" t="s">
        <v>2118</v>
      </c>
    </row>
    <row r="110" spans="1:9" x14ac:dyDescent="0.2">
      <c r="A110" t="s">
        <v>214</v>
      </c>
      <c r="B110" t="s">
        <v>10</v>
      </c>
      <c r="C110" t="s">
        <v>3991</v>
      </c>
      <c r="D110" t="s">
        <v>3992</v>
      </c>
      <c r="E110" s="2">
        <v>-2.8903648300000002</v>
      </c>
      <c r="F110" s="3">
        <v>-0.75151637819999995</v>
      </c>
      <c r="G110" t="s">
        <v>3993</v>
      </c>
      <c r="H110" t="s">
        <v>3994</v>
      </c>
      <c r="I110" t="s">
        <v>1104</v>
      </c>
    </row>
    <row r="111" spans="1:9" x14ac:dyDescent="0.2">
      <c r="A111" t="s">
        <v>214</v>
      </c>
      <c r="B111" t="s">
        <v>10</v>
      </c>
      <c r="C111" t="s">
        <v>3995</v>
      </c>
      <c r="D111" t="s">
        <v>3996</v>
      </c>
      <c r="E111" s="2">
        <v>-2.7602126453000002</v>
      </c>
      <c r="F111" s="3">
        <v>-0.66386242309999999</v>
      </c>
      <c r="G111" t="s">
        <v>3997</v>
      </c>
      <c r="H111" t="s">
        <v>3998</v>
      </c>
      <c r="I111" t="s">
        <v>75</v>
      </c>
    </row>
    <row r="112" spans="1:9" x14ac:dyDescent="0.2">
      <c r="A112" t="s">
        <v>214</v>
      </c>
      <c r="B112" t="s">
        <v>10</v>
      </c>
      <c r="C112" t="s">
        <v>3999</v>
      </c>
      <c r="D112" t="s">
        <v>4000</v>
      </c>
      <c r="E112" s="2">
        <v>-2.7467220109000001</v>
      </c>
      <c r="F112" s="3">
        <v>-0.6559869183</v>
      </c>
      <c r="G112" t="s">
        <v>4001</v>
      </c>
      <c r="H112" t="s">
        <v>4002</v>
      </c>
      <c r="I112" t="s">
        <v>4003</v>
      </c>
    </row>
    <row r="113" spans="1:9" x14ac:dyDescent="0.2">
      <c r="A113" t="s">
        <v>214</v>
      </c>
      <c r="B113" t="s">
        <v>10</v>
      </c>
      <c r="C113" t="s">
        <v>4004</v>
      </c>
      <c r="D113" t="s">
        <v>4005</v>
      </c>
      <c r="E113" s="2">
        <v>-2.6670561888000002</v>
      </c>
      <c r="F113" s="3">
        <v>-0.59919450439999999</v>
      </c>
      <c r="G113" t="s">
        <v>4006</v>
      </c>
      <c r="H113" t="s">
        <v>4007</v>
      </c>
      <c r="I113" t="s">
        <v>1264</v>
      </c>
    </row>
    <row r="114" spans="1:9" x14ac:dyDescent="0.2">
      <c r="A114" t="s">
        <v>214</v>
      </c>
      <c r="B114" t="s">
        <v>10</v>
      </c>
      <c r="C114" t="s">
        <v>4008</v>
      </c>
      <c r="D114" t="s">
        <v>4009</v>
      </c>
      <c r="E114" s="2">
        <v>-2.5182588801999999</v>
      </c>
      <c r="F114" s="3">
        <v>-0.52900359799999996</v>
      </c>
      <c r="G114" t="s">
        <v>3984</v>
      </c>
      <c r="H114" t="s">
        <v>3985</v>
      </c>
      <c r="I114" t="s">
        <v>4010</v>
      </c>
    </row>
    <row r="115" spans="1:9" x14ac:dyDescent="0.2">
      <c r="A115" t="s">
        <v>214</v>
      </c>
      <c r="B115" t="s">
        <v>10</v>
      </c>
      <c r="C115" t="s">
        <v>4011</v>
      </c>
      <c r="D115" t="s">
        <v>4012</v>
      </c>
      <c r="E115" s="2">
        <v>-2.5055666219999999</v>
      </c>
      <c r="F115" s="3">
        <v>-0.52485511330000001</v>
      </c>
      <c r="G115" t="s">
        <v>4013</v>
      </c>
      <c r="H115" t="s">
        <v>4014</v>
      </c>
      <c r="I115" t="s">
        <v>4015</v>
      </c>
    </row>
    <row r="116" spans="1:9" x14ac:dyDescent="0.2">
      <c r="A116" t="s">
        <v>214</v>
      </c>
      <c r="B116" t="s">
        <v>10</v>
      </c>
      <c r="C116" t="s">
        <v>4016</v>
      </c>
      <c r="D116" t="s">
        <v>4017</v>
      </c>
      <c r="E116" s="2">
        <v>-2.4347050227000002</v>
      </c>
      <c r="F116" s="3">
        <v>-0.47866039760000001</v>
      </c>
      <c r="G116" t="s">
        <v>4006</v>
      </c>
      <c r="H116" t="s">
        <v>4007</v>
      </c>
      <c r="I116" t="s">
        <v>3412</v>
      </c>
    </row>
    <row r="117" spans="1:9" x14ac:dyDescent="0.2">
      <c r="A117" t="s">
        <v>214</v>
      </c>
      <c r="B117" t="s">
        <v>10</v>
      </c>
      <c r="C117" t="s">
        <v>4018</v>
      </c>
      <c r="D117" t="s">
        <v>4019</v>
      </c>
      <c r="E117" s="2">
        <v>-2.3821751302999998</v>
      </c>
      <c r="F117" s="3">
        <v>-0.431426845</v>
      </c>
      <c r="G117" t="s">
        <v>4020</v>
      </c>
      <c r="H117" t="s">
        <v>4021</v>
      </c>
      <c r="I117" t="s">
        <v>4022</v>
      </c>
    </row>
    <row r="118" spans="1:9" x14ac:dyDescent="0.2">
      <c r="A118" t="s">
        <v>214</v>
      </c>
      <c r="B118" t="s">
        <v>10</v>
      </c>
      <c r="C118" t="s">
        <v>4023</v>
      </c>
      <c r="D118" t="s">
        <v>4024</v>
      </c>
      <c r="E118" s="2">
        <v>-2.360285926</v>
      </c>
      <c r="F118" s="3">
        <v>-0.41736297820000001</v>
      </c>
      <c r="G118" t="s">
        <v>4025</v>
      </c>
      <c r="H118" t="s">
        <v>4026</v>
      </c>
      <c r="I118" t="s">
        <v>4027</v>
      </c>
    </row>
    <row r="119" spans="1:9" x14ac:dyDescent="0.2">
      <c r="A119" t="s">
        <v>214</v>
      </c>
      <c r="B119" t="s">
        <v>10</v>
      </c>
      <c r="C119" t="s">
        <v>4028</v>
      </c>
      <c r="D119" t="s">
        <v>4029</v>
      </c>
      <c r="E119" s="2">
        <v>-2.3299754963999999</v>
      </c>
      <c r="F119" s="3">
        <v>-0.39473937730000003</v>
      </c>
      <c r="G119" t="s">
        <v>4030</v>
      </c>
      <c r="H119" t="s">
        <v>4031</v>
      </c>
      <c r="I119" t="s">
        <v>4032</v>
      </c>
    </row>
    <row r="120" spans="1:9" x14ac:dyDescent="0.2">
      <c r="A120" t="s">
        <v>214</v>
      </c>
      <c r="B120" t="s">
        <v>10</v>
      </c>
      <c r="C120" t="s">
        <v>4033</v>
      </c>
      <c r="D120" t="s">
        <v>4034</v>
      </c>
      <c r="E120" s="2">
        <v>-2.291314141</v>
      </c>
      <c r="F120" s="3">
        <v>-0.38076048639999999</v>
      </c>
      <c r="G120" t="s">
        <v>4035</v>
      </c>
      <c r="H120" t="s">
        <v>4036</v>
      </c>
      <c r="I120" t="s">
        <v>2920</v>
      </c>
    </row>
    <row r="121" spans="1:9" x14ac:dyDescent="0.2">
      <c r="A121" t="s">
        <v>214</v>
      </c>
      <c r="B121" t="s">
        <v>10</v>
      </c>
      <c r="C121" t="s">
        <v>4037</v>
      </c>
      <c r="D121" t="s">
        <v>4038</v>
      </c>
      <c r="E121" s="2">
        <v>-2.0687389164000001</v>
      </c>
      <c r="F121" s="3">
        <v>-0.22272598160000001</v>
      </c>
      <c r="G121" t="s">
        <v>3997</v>
      </c>
      <c r="H121" t="s">
        <v>3998</v>
      </c>
      <c r="I121" t="s">
        <v>2657</v>
      </c>
    </row>
    <row r="122" spans="1:9" x14ac:dyDescent="0.2">
      <c r="A122" t="s">
        <v>214</v>
      </c>
      <c r="B122" t="s">
        <v>10</v>
      </c>
      <c r="C122" t="s">
        <v>4039</v>
      </c>
      <c r="D122" t="s">
        <v>4040</v>
      </c>
      <c r="E122" s="2">
        <v>-2.021191607</v>
      </c>
      <c r="F122" s="3">
        <v>-0.196487621</v>
      </c>
      <c r="G122" t="s">
        <v>4041</v>
      </c>
      <c r="H122" t="s">
        <v>4042</v>
      </c>
      <c r="I122" t="s">
        <v>4043</v>
      </c>
    </row>
    <row r="123" spans="1:9" x14ac:dyDescent="0.2">
      <c r="A123" t="s">
        <v>216</v>
      </c>
      <c r="B123" t="s">
        <v>10</v>
      </c>
      <c r="C123" t="s">
        <v>4044</v>
      </c>
      <c r="D123" t="s">
        <v>4045</v>
      </c>
      <c r="E123" s="2">
        <v>-4.4308575649000002</v>
      </c>
      <c r="F123" s="3">
        <v>-1.7811392751999999</v>
      </c>
      <c r="G123" t="s">
        <v>4046</v>
      </c>
      <c r="H123" t="s">
        <v>4047</v>
      </c>
      <c r="I123" t="s">
        <v>175</v>
      </c>
    </row>
    <row r="124" spans="1:9" x14ac:dyDescent="0.2">
      <c r="A124" t="s">
        <v>221</v>
      </c>
      <c r="B124" t="s">
        <v>10</v>
      </c>
      <c r="C124" t="s">
        <v>4044</v>
      </c>
      <c r="D124" t="s">
        <v>4045</v>
      </c>
      <c r="E124" s="2">
        <v>-4.4308575649000002</v>
      </c>
      <c r="F124" s="3">
        <v>-1.7811392751999999</v>
      </c>
      <c r="G124" t="s">
        <v>4048</v>
      </c>
      <c r="H124" t="s">
        <v>4049</v>
      </c>
      <c r="I124" t="s">
        <v>4050</v>
      </c>
    </row>
    <row r="125" spans="1:9" x14ac:dyDescent="0.2">
      <c r="A125" t="s">
        <v>221</v>
      </c>
      <c r="B125" t="s">
        <v>10</v>
      </c>
      <c r="C125" t="s">
        <v>4051</v>
      </c>
      <c r="D125" t="s">
        <v>4052</v>
      </c>
      <c r="E125" s="2">
        <v>-2.239489083</v>
      </c>
      <c r="F125" s="3">
        <v>-0.35229022069999999</v>
      </c>
      <c r="G125" t="s">
        <v>4053</v>
      </c>
      <c r="H125" t="s">
        <v>4054</v>
      </c>
      <c r="I125" t="s">
        <v>4055</v>
      </c>
    </row>
    <row r="126" spans="1:9" x14ac:dyDescent="0.2">
      <c r="A126" t="s">
        <v>234</v>
      </c>
      <c r="B126" t="s">
        <v>10</v>
      </c>
      <c r="C126" t="s">
        <v>4056</v>
      </c>
      <c r="D126" t="s">
        <v>4057</v>
      </c>
      <c r="E126" s="2">
        <v>-4.0858823407999996</v>
      </c>
      <c r="F126" s="3">
        <v>-1.5304339680000001</v>
      </c>
      <c r="G126" t="s">
        <v>4058</v>
      </c>
      <c r="H126" t="s">
        <v>4059</v>
      </c>
      <c r="I126" t="s">
        <v>1008</v>
      </c>
    </row>
    <row r="127" spans="1:9" x14ac:dyDescent="0.2">
      <c r="A127" t="s">
        <v>240</v>
      </c>
      <c r="B127" t="s">
        <v>10</v>
      </c>
      <c r="C127" t="s">
        <v>4056</v>
      </c>
      <c r="D127" t="s">
        <v>4057</v>
      </c>
      <c r="E127" s="2">
        <v>-4.0858823407999996</v>
      </c>
      <c r="F127" s="3">
        <v>-1.5304339680000001</v>
      </c>
      <c r="G127" t="s">
        <v>4060</v>
      </c>
      <c r="H127" t="s">
        <v>4061</v>
      </c>
      <c r="I127" t="s">
        <v>1826</v>
      </c>
    </row>
    <row r="128" spans="1:9" x14ac:dyDescent="0.2">
      <c r="A128" t="s">
        <v>240</v>
      </c>
      <c r="B128" t="s">
        <v>10</v>
      </c>
      <c r="C128" t="s">
        <v>4062</v>
      </c>
      <c r="D128" t="s">
        <v>4063</v>
      </c>
      <c r="E128" s="2">
        <v>-3.1431498975999999</v>
      </c>
      <c r="F128" s="3">
        <v>-0.92028934760000003</v>
      </c>
      <c r="G128" t="s">
        <v>4064</v>
      </c>
      <c r="H128" t="s">
        <v>4065</v>
      </c>
      <c r="I128" t="s">
        <v>4066</v>
      </c>
    </row>
    <row r="129" spans="1:9" x14ac:dyDescent="0.2">
      <c r="A129" t="s">
        <v>240</v>
      </c>
      <c r="B129" t="s">
        <v>10</v>
      </c>
      <c r="C129" t="s">
        <v>4067</v>
      </c>
      <c r="D129" t="s">
        <v>4068</v>
      </c>
      <c r="E129" s="2">
        <v>-2.6244856501</v>
      </c>
      <c r="F129" s="3">
        <v>-0.56684313090000005</v>
      </c>
      <c r="G129" t="s">
        <v>4069</v>
      </c>
      <c r="H129" t="s">
        <v>4070</v>
      </c>
      <c r="I129" t="s">
        <v>4071</v>
      </c>
    </row>
    <row r="130" spans="1:9" x14ac:dyDescent="0.2">
      <c r="A130" t="s">
        <v>240</v>
      </c>
      <c r="B130" t="s">
        <v>10</v>
      </c>
      <c r="C130" t="s">
        <v>4072</v>
      </c>
      <c r="D130" t="s">
        <v>4073</v>
      </c>
      <c r="E130" s="2">
        <v>-2.6152956757000001</v>
      </c>
      <c r="F130" s="3">
        <v>-0.56382894549999996</v>
      </c>
      <c r="G130" t="s">
        <v>4064</v>
      </c>
      <c r="H130" t="s">
        <v>4065</v>
      </c>
      <c r="I130" t="s">
        <v>4074</v>
      </c>
    </row>
    <row r="131" spans="1:9" x14ac:dyDescent="0.2">
      <c r="A131" t="s">
        <v>240</v>
      </c>
      <c r="B131" t="s">
        <v>10</v>
      </c>
      <c r="C131" t="s">
        <v>4075</v>
      </c>
      <c r="D131" t="s">
        <v>4076</v>
      </c>
      <c r="E131" s="2">
        <v>-2.5450263651</v>
      </c>
      <c r="F131" s="3">
        <v>-0.54411147029999996</v>
      </c>
      <c r="G131" t="s">
        <v>4077</v>
      </c>
      <c r="H131" t="s">
        <v>4078</v>
      </c>
      <c r="I131" t="s">
        <v>4079</v>
      </c>
    </row>
    <row r="132" spans="1:9" x14ac:dyDescent="0.2">
      <c r="A132" t="s">
        <v>240</v>
      </c>
      <c r="B132" t="s">
        <v>10</v>
      </c>
      <c r="C132" t="s">
        <v>4080</v>
      </c>
      <c r="D132" t="s">
        <v>4081</v>
      </c>
      <c r="E132" s="2">
        <v>-2.3177425304999999</v>
      </c>
      <c r="F132" s="3">
        <v>-0.38755640409999997</v>
      </c>
      <c r="G132" t="s">
        <v>4082</v>
      </c>
      <c r="H132" t="s">
        <v>4083</v>
      </c>
      <c r="I132" t="s">
        <v>4084</v>
      </c>
    </row>
    <row r="133" spans="1:9" x14ac:dyDescent="0.2">
      <c r="A133" t="s">
        <v>240</v>
      </c>
      <c r="B133" t="s">
        <v>10</v>
      </c>
      <c r="C133" t="s">
        <v>4085</v>
      </c>
      <c r="D133" t="s">
        <v>4086</v>
      </c>
      <c r="E133" s="2">
        <v>-2.2096751256</v>
      </c>
      <c r="F133" s="3">
        <v>-0.32474412479999998</v>
      </c>
      <c r="G133" t="s">
        <v>4082</v>
      </c>
      <c r="H133" t="s">
        <v>4083</v>
      </c>
      <c r="I133" t="s">
        <v>4087</v>
      </c>
    </row>
    <row r="134" spans="1:9" x14ac:dyDescent="0.2">
      <c r="A134" t="s">
        <v>240</v>
      </c>
      <c r="B134" t="s">
        <v>10</v>
      </c>
      <c r="C134" t="s">
        <v>4088</v>
      </c>
      <c r="D134" t="s">
        <v>4089</v>
      </c>
      <c r="E134" s="2">
        <v>-2.0649935740999998</v>
      </c>
      <c r="F134" s="3">
        <v>-0.2210437999</v>
      </c>
      <c r="G134" t="s">
        <v>4090</v>
      </c>
      <c r="H134" t="s">
        <v>4091</v>
      </c>
      <c r="I134" t="s">
        <v>4092</v>
      </c>
    </row>
    <row r="135" spans="1:9" x14ac:dyDescent="0.2">
      <c r="A135" t="s">
        <v>242</v>
      </c>
      <c r="B135" t="s">
        <v>10</v>
      </c>
      <c r="C135" t="s">
        <v>4093</v>
      </c>
      <c r="D135" t="s">
        <v>4094</v>
      </c>
      <c r="E135" s="2">
        <v>-3.5453043004000002</v>
      </c>
      <c r="F135" s="3">
        <v>-1.1252600979</v>
      </c>
      <c r="G135" t="s">
        <v>4095</v>
      </c>
      <c r="H135" t="s">
        <v>4096</v>
      </c>
      <c r="I135" t="s">
        <v>1955</v>
      </c>
    </row>
    <row r="136" spans="1:9" x14ac:dyDescent="0.2">
      <c r="A136" t="s">
        <v>247</v>
      </c>
      <c r="B136" t="s">
        <v>10</v>
      </c>
      <c r="C136" t="s">
        <v>4093</v>
      </c>
      <c r="D136" t="s">
        <v>4094</v>
      </c>
      <c r="E136" s="2">
        <v>-3.5453043004000002</v>
      </c>
      <c r="F136" s="3">
        <v>-1.1252600979</v>
      </c>
      <c r="G136" t="s">
        <v>4097</v>
      </c>
      <c r="H136" t="s">
        <v>4098</v>
      </c>
      <c r="I136" t="s">
        <v>4099</v>
      </c>
    </row>
    <row r="137" spans="1:9" x14ac:dyDescent="0.2">
      <c r="A137" t="s">
        <v>247</v>
      </c>
      <c r="B137" t="s">
        <v>10</v>
      </c>
      <c r="C137" t="s">
        <v>4100</v>
      </c>
      <c r="D137" t="s">
        <v>4101</v>
      </c>
      <c r="E137" s="2">
        <v>-3.5343149514999999</v>
      </c>
      <c r="F137" s="3">
        <v>-1.1219575776999999</v>
      </c>
      <c r="G137" t="s">
        <v>4102</v>
      </c>
      <c r="H137" t="s">
        <v>4103</v>
      </c>
      <c r="I137" t="s">
        <v>4104</v>
      </c>
    </row>
    <row r="138" spans="1:9" x14ac:dyDescent="0.2">
      <c r="A138" t="s">
        <v>247</v>
      </c>
      <c r="B138" t="s">
        <v>10</v>
      </c>
      <c r="C138" t="s">
        <v>4105</v>
      </c>
      <c r="D138" t="s">
        <v>4106</v>
      </c>
      <c r="E138" s="2">
        <v>-3.2520015976000001</v>
      </c>
      <c r="F138" s="3">
        <v>-0.9411018646</v>
      </c>
      <c r="G138" t="s">
        <v>4107</v>
      </c>
      <c r="H138" t="s">
        <v>4108</v>
      </c>
      <c r="I138" t="s">
        <v>4109</v>
      </c>
    </row>
    <row r="139" spans="1:9" x14ac:dyDescent="0.2">
      <c r="A139" t="s">
        <v>247</v>
      </c>
      <c r="B139" t="s">
        <v>10</v>
      </c>
      <c r="C139" t="s">
        <v>4110</v>
      </c>
      <c r="D139" t="s">
        <v>4111</v>
      </c>
      <c r="E139" s="2">
        <v>-3.1885735654</v>
      </c>
      <c r="F139" s="3">
        <v>-0.92220559430000004</v>
      </c>
      <c r="G139" t="s">
        <v>4112</v>
      </c>
      <c r="H139" t="s">
        <v>4113</v>
      </c>
      <c r="I139" t="s">
        <v>4114</v>
      </c>
    </row>
    <row r="140" spans="1:9" x14ac:dyDescent="0.2">
      <c r="A140" t="s">
        <v>247</v>
      </c>
      <c r="B140" t="s">
        <v>10</v>
      </c>
      <c r="C140" t="s">
        <v>4115</v>
      </c>
      <c r="D140" t="s">
        <v>4116</v>
      </c>
      <c r="E140" s="2">
        <v>-2.9652200130000002</v>
      </c>
      <c r="F140" s="3">
        <v>-0.79262297810000004</v>
      </c>
      <c r="G140" t="s">
        <v>4117</v>
      </c>
      <c r="H140" t="s">
        <v>4118</v>
      </c>
      <c r="I140" t="s">
        <v>4119</v>
      </c>
    </row>
    <row r="141" spans="1:9" x14ac:dyDescent="0.2">
      <c r="A141" t="s">
        <v>247</v>
      </c>
      <c r="B141" t="s">
        <v>10</v>
      </c>
      <c r="C141" t="s">
        <v>4120</v>
      </c>
      <c r="D141" t="s">
        <v>4121</v>
      </c>
      <c r="E141" s="2">
        <v>-2.6337240546</v>
      </c>
      <c r="F141" s="3">
        <v>-0.57270179480000005</v>
      </c>
      <c r="G141" t="s">
        <v>4122</v>
      </c>
      <c r="H141" t="s">
        <v>4123</v>
      </c>
      <c r="I141" t="s">
        <v>2594</v>
      </c>
    </row>
    <row r="142" spans="1:9" x14ac:dyDescent="0.2">
      <c r="A142" t="s">
        <v>247</v>
      </c>
      <c r="B142" t="s">
        <v>10</v>
      </c>
      <c r="C142" t="s">
        <v>4124</v>
      </c>
      <c r="D142" t="s">
        <v>4125</v>
      </c>
      <c r="E142" s="2">
        <v>-2.5553178931999998</v>
      </c>
      <c r="F142" s="3">
        <v>-0.54421861400000004</v>
      </c>
      <c r="G142" t="s">
        <v>4122</v>
      </c>
      <c r="H142" t="s">
        <v>4123</v>
      </c>
      <c r="I142" t="s">
        <v>3838</v>
      </c>
    </row>
    <row r="143" spans="1:9" x14ac:dyDescent="0.2">
      <c r="A143" t="s">
        <v>247</v>
      </c>
      <c r="B143" t="s">
        <v>10</v>
      </c>
      <c r="C143" t="s">
        <v>4126</v>
      </c>
      <c r="D143" t="s">
        <v>4127</v>
      </c>
      <c r="E143" s="2">
        <v>-2.3085583743</v>
      </c>
      <c r="F143" s="3">
        <v>-0.38458106879999998</v>
      </c>
      <c r="G143" t="s">
        <v>4128</v>
      </c>
      <c r="H143" t="s">
        <v>4129</v>
      </c>
      <c r="I143" t="s">
        <v>4130</v>
      </c>
    </row>
    <row r="144" spans="1:9" x14ac:dyDescent="0.2">
      <c r="A144" t="s">
        <v>249</v>
      </c>
      <c r="B144" t="s">
        <v>10</v>
      </c>
      <c r="C144" t="s">
        <v>4131</v>
      </c>
      <c r="D144" t="s">
        <v>4132</v>
      </c>
      <c r="E144" s="2">
        <v>-3.4520246626</v>
      </c>
      <c r="F144" s="3">
        <v>-1.0619436835</v>
      </c>
      <c r="G144" t="s">
        <v>4133</v>
      </c>
      <c r="H144" t="s">
        <v>4134</v>
      </c>
      <c r="I144" t="s">
        <v>46</v>
      </c>
    </row>
    <row r="145" spans="1:9" x14ac:dyDescent="0.2">
      <c r="A145" t="s">
        <v>254</v>
      </c>
      <c r="B145" t="s">
        <v>10</v>
      </c>
      <c r="C145" t="s">
        <v>4131</v>
      </c>
      <c r="D145" t="s">
        <v>4132</v>
      </c>
      <c r="E145" s="2">
        <v>-3.4520246626</v>
      </c>
      <c r="F145" s="3">
        <v>-1.0619436835</v>
      </c>
      <c r="G145" t="s">
        <v>4135</v>
      </c>
      <c r="H145" t="s">
        <v>4136</v>
      </c>
      <c r="I145" t="s">
        <v>105</v>
      </c>
    </row>
    <row r="146" spans="1:9" x14ac:dyDescent="0.2">
      <c r="A146" t="s">
        <v>254</v>
      </c>
      <c r="B146" t="s">
        <v>10</v>
      </c>
      <c r="C146" t="s">
        <v>4137</v>
      </c>
      <c r="D146" t="s">
        <v>4138</v>
      </c>
      <c r="E146" s="2">
        <v>-3.2654250116000001</v>
      </c>
      <c r="F146" s="3">
        <v>-0.94845113079999999</v>
      </c>
      <c r="G146" t="s">
        <v>4139</v>
      </c>
      <c r="H146" t="s">
        <v>4140</v>
      </c>
      <c r="I146" t="s">
        <v>207</v>
      </c>
    </row>
    <row r="147" spans="1:9" x14ac:dyDescent="0.2">
      <c r="A147" t="s">
        <v>254</v>
      </c>
      <c r="B147" t="s">
        <v>10</v>
      </c>
      <c r="C147" t="s">
        <v>4141</v>
      </c>
      <c r="D147" t="s">
        <v>4142</v>
      </c>
      <c r="E147" s="2">
        <v>-2.9174735612</v>
      </c>
      <c r="F147" s="3">
        <v>-0.77043063069999995</v>
      </c>
      <c r="G147" t="s">
        <v>4135</v>
      </c>
      <c r="H147" t="s">
        <v>4136</v>
      </c>
      <c r="I147" t="s">
        <v>2118</v>
      </c>
    </row>
    <row r="148" spans="1:9" x14ac:dyDescent="0.2">
      <c r="A148" t="s">
        <v>254</v>
      </c>
      <c r="B148" t="s">
        <v>10</v>
      </c>
      <c r="C148" t="s">
        <v>4143</v>
      </c>
      <c r="D148" t="s">
        <v>4144</v>
      </c>
      <c r="E148" s="2">
        <v>-2.6927676421000002</v>
      </c>
      <c r="F148" s="3">
        <v>-0.61795709779999997</v>
      </c>
      <c r="G148" t="s">
        <v>4135</v>
      </c>
      <c r="H148" t="s">
        <v>4136</v>
      </c>
      <c r="I148" t="s">
        <v>4145</v>
      </c>
    </row>
    <row r="149" spans="1:9" x14ac:dyDescent="0.2">
      <c r="A149" t="s">
        <v>254</v>
      </c>
      <c r="B149" t="s">
        <v>10</v>
      </c>
      <c r="C149" t="s">
        <v>4146</v>
      </c>
      <c r="D149" t="s">
        <v>4147</v>
      </c>
      <c r="E149" s="2">
        <v>-2.4819775433000002</v>
      </c>
      <c r="F149" s="3">
        <v>-0.51403371259999997</v>
      </c>
      <c r="G149" t="s">
        <v>4148</v>
      </c>
      <c r="H149" t="s">
        <v>4149</v>
      </c>
      <c r="I149" t="s">
        <v>2724</v>
      </c>
    </row>
    <row r="150" spans="1:9" x14ac:dyDescent="0.2">
      <c r="A150" t="s">
        <v>263</v>
      </c>
      <c r="B150" t="s">
        <v>10</v>
      </c>
      <c r="C150" t="s">
        <v>4150</v>
      </c>
      <c r="D150" t="s">
        <v>4151</v>
      </c>
      <c r="E150" s="2">
        <v>-3.3285539105000002</v>
      </c>
      <c r="F150" s="3">
        <v>-0.98639648369999999</v>
      </c>
      <c r="G150" t="s">
        <v>4152</v>
      </c>
      <c r="H150" t="s">
        <v>4153</v>
      </c>
      <c r="I150" t="s">
        <v>275</v>
      </c>
    </row>
    <row r="151" spans="1:9" x14ac:dyDescent="0.2">
      <c r="A151" t="s">
        <v>269</v>
      </c>
      <c r="B151" t="s">
        <v>10</v>
      </c>
      <c r="C151" t="s">
        <v>4150</v>
      </c>
      <c r="D151" t="s">
        <v>4151</v>
      </c>
      <c r="E151" s="2">
        <v>-3.3285539105000002</v>
      </c>
      <c r="F151" s="3">
        <v>-0.98639648369999999</v>
      </c>
      <c r="G151" t="s">
        <v>4152</v>
      </c>
      <c r="H151" t="s">
        <v>4153</v>
      </c>
      <c r="I151" t="s">
        <v>4154</v>
      </c>
    </row>
    <row r="152" spans="1:9" x14ac:dyDescent="0.2">
      <c r="A152" t="s">
        <v>269</v>
      </c>
      <c r="B152" t="s">
        <v>10</v>
      </c>
      <c r="C152" t="s">
        <v>4155</v>
      </c>
      <c r="D152" t="s">
        <v>4156</v>
      </c>
      <c r="E152" s="2">
        <v>-2.7974721003999998</v>
      </c>
      <c r="F152" s="3">
        <v>-0.68231831430000001</v>
      </c>
      <c r="G152" t="s">
        <v>4157</v>
      </c>
      <c r="H152" t="s">
        <v>4158</v>
      </c>
      <c r="I152" t="s">
        <v>792</v>
      </c>
    </row>
    <row r="153" spans="1:9" x14ac:dyDescent="0.2">
      <c r="A153" t="s">
        <v>270</v>
      </c>
      <c r="B153" t="s">
        <v>10</v>
      </c>
      <c r="C153" t="s">
        <v>4159</v>
      </c>
      <c r="D153" t="s">
        <v>4160</v>
      </c>
      <c r="E153" s="2">
        <v>-3.1999975172999999</v>
      </c>
      <c r="F153" s="3">
        <v>-0.92220559430000004</v>
      </c>
      <c r="G153" t="s">
        <v>4161</v>
      </c>
      <c r="H153" t="s">
        <v>4162</v>
      </c>
      <c r="I153" t="s">
        <v>4163</v>
      </c>
    </row>
    <row r="154" spans="1:9" x14ac:dyDescent="0.2">
      <c r="A154" t="s">
        <v>276</v>
      </c>
      <c r="B154" t="s">
        <v>10</v>
      </c>
      <c r="C154" t="s">
        <v>4159</v>
      </c>
      <c r="D154" t="s">
        <v>4160</v>
      </c>
      <c r="E154" s="2">
        <v>-3.1999975172999999</v>
      </c>
      <c r="F154" s="3">
        <v>-0.92220559430000004</v>
      </c>
      <c r="G154" t="s">
        <v>4164</v>
      </c>
      <c r="H154" t="s">
        <v>4165</v>
      </c>
      <c r="I154" t="s">
        <v>215</v>
      </c>
    </row>
    <row r="155" spans="1:9" x14ac:dyDescent="0.2">
      <c r="A155" t="s">
        <v>276</v>
      </c>
      <c r="B155" t="s">
        <v>10</v>
      </c>
      <c r="C155" t="s">
        <v>4166</v>
      </c>
      <c r="D155" t="s">
        <v>4167</v>
      </c>
      <c r="E155" s="2">
        <v>-3.0821178417000001</v>
      </c>
      <c r="F155" s="3">
        <v>-0.8916092175</v>
      </c>
      <c r="G155" t="s">
        <v>4168</v>
      </c>
      <c r="H155" t="s">
        <v>4169</v>
      </c>
      <c r="I155" t="s">
        <v>4170</v>
      </c>
    </row>
    <row r="156" spans="1:9" x14ac:dyDescent="0.2">
      <c r="A156" t="s">
        <v>276</v>
      </c>
      <c r="B156" t="s">
        <v>10</v>
      </c>
      <c r="C156" t="s">
        <v>4171</v>
      </c>
      <c r="D156" t="s">
        <v>4172</v>
      </c>
      <c r="E156" s="2">
        <v>-2.7632140745</v>
      </c>
      <c r="F156" s="3">
        <v>-0.66386242309999999</v>
      </c>
      <c r="G156" t="s">
        <v>4164</v>
      </c>
      <c r="H156" t="s">
        <v>4165</v>
      </c>
      <c r="I156" t="s">
        <v>233</v>
      </c>
    </row>
    <row r="157" spans="1:9" x14ac:dyDescent="0.2">
      <c r="A157" t="s">
        <v>276</v>
      </c>
      <c r="B157" t="s">
        <v>10</v>
      </c>
      <c r="C157" t="s">
        <v>4173</v>
      </c>
      <c r="D157" t="s">
        <v>4174</v>
      </c>
      <c r="E157" s="2">
        <v>-2.7440052535000001</v>
      </c>
      <c r="F157" s="3">
        <v>-0.6559869183</v>
      </c>
      <c r="G157" t="s">
        <v>4175</v>
      </c>
      <c r="H157" t="s">
        <v>4176</v>
      </c>
      <c r="I157" t="s">
        <v>1899</v>
      </c>
    </row>
    <row r="158" spans="1:9" x14ac:dyDescent="0.2">
      <c r="A158" t="s">
        <v>276</v>
      </c>
      <c r="B158" t="s">
        <v>10</v>
      </c>
      <c r="C158" t="s">
        <v>4177</v>
      </c>
      <c r="D158" t="s">
        <v>4178</v>
      </c>
      <c r="E158" s="2">
        <v>-2.1453123904</v>
      </c>
      <c r="F158" s="3">
        <v>-0.27680726410000001</v>
      </c>
      <c r="G158" t="s">
        <v>4168</v>
      </c>
      <c r="H158" t="s">
        <v>4169</v>
      </c>
      <c r="I158" t="s">
        <v>2416</v>
      </c>
    </row>
    <row r="159" spans="1:9" x14ac:dyDescent="0.2">
      <c r="A159" t="s">
        <v>278</v>
      </c>
      <c r="B159" t="s">
        <v>10</v>
      </c>
      <c r="C159" t="s">
        <v>4179</v>
      </c>
      <c r="D159" t="s">
        <v>4180</v>
      </c>
      <c r="E159" s="2">
        <v>-3.1999975172999999</v>
      </c>
      <c r="F159" s="3">
        <v>-0.92220559430000004</v>
      </c>
      <c r="G159" t="s">
        <v>4181</v>
      </c>
      <c r="H159" t="s">
        <v>4182</v>
      </c>
      <c r="I159" t="s">
        <v>275</v>
      </c>
    </row>
    <row r="160" spans="1:9" x14ac:dyDescent="0.2">
      <c r="A160" t="s">
        <v>283</v>
      </c>
      <c r="B160" t="s">
        <v>10</v>
      </c>
      <c r="C160" t="s">
        <v>4179</v>
      </c>
      <c r="D160" t="s">
        <v>4180</v>
      </c>
      <c r="E160" s="2">
        <v>-3.1999975172999999</v>
      </c>
      <c r="F160" s="3">
        <v>-0.92220559430000004</v>
      </c>
      <c r="G160" t="s">
        <v>4183</v>
      </c>
      <c r="H160" t="s">
        <v>4184</v>
      </c>
      <c r="I160" t="s">
        <v>215</v>
      </c>
    </row>
    <row r="161" spans="1:9" x14ac:dyDescent="0.2">
      <c r="A161" t="s">
        <v>283</v>
      </c>
      <c r="B161" t="s">
        <v>10</v>
      </c>
      <c r="C161" t="s">
        <v>4185</v>
      </c>
      <c r="D161" t="s">
        <v>4186</v>
      </c>
      <c r="E161" s="2">
        <v>-2.2675020918</v>
      </c>
      <c r="F161" s="3">
        <v>-0.3619520054</v>
      </c>
      <c r="G161" t="s">
        <v>4187</v>
      </c>
      <c r="H161" t="s">
        <v>4188</v>
      </c>
      <c r="I161" t="s">
        <v>2528</v>
      </c>
    </row>
    <row r="162" spans="1:9" x14ac:dyDescent="0.2">
      <c r="A162" t="s">
        <v>283</v>
      </c>
      <c r="B162" t="s">
        <v>10</v>
      </c>
      <c r="C162" t="s">
        <v>4189</v>
      </c>
      <c r="D162" t="s">
        <v>4190</v>
      </c>
      <c r="E162" s="2">
        <v>-2.1899900737000002</v>
      </c>
      <c r="F162" s="3">
        <v>-0.31179245560000002</v>
      </c>
      <c r="G162" t="s">
        <v>4191</v>
      </c>
      <c r="H162" t="s">
        <v>4192</v>
      </c>
      <c r="I162" t="s">
        <v>4193</v>
      </c>
    </row>
    <row r="163" spans="1:9" x14ac:dyDescent="0.2">
      <c r="A163" t="s">
        <v>773</v>
      </c>
      <c r="B163" t="s">
        <v>10</v>
      </c>
      <c r="C163" t="s">
        <v>4194</v>
      </c>
      <c r="D163" t="s">
        <v>4195</v>
      </c>
      <c r="E163" s="2">
        <v>-3.1391315704</v>
      </c>
      <c r="F163" s="3">
        <v>-0.92028934760000003</v>
      </c>
      <c r="G163" t="s">
        <v>4196</v>
      </c>
      <c r="H163" t="s">
        <v>4197</v>
      </c>
      <c r="I163" t="s">
        <v>1914</v>
      </c>
    </row>
    <row r="164" spans="1:9" x14ac:dyDescent="0.2">
      <c r="A164" t="s">
        <v>778</v>
      </c>
      <c r="B164" t="s">
        <v>10</v>
      </c>
      <c r="C164" t="s">
        <v>4194</v>
      </c>
      <c r="D164" t="s">
        <v>4195</v>
      </c>
      <c r="E164" s="2">
        <v>-3.1391315704</v>
      </c>
      <c r="F164" s="3">
        <v>-0.92028934760000003</v>
      </c>
      <c r="G164" t="s">
        <v>4196</v>
      </c>
      <c r="H164" t="s">
        <v>4197</v>
      </c>
      <c r="I164" t="s">
        <v>1328</v>
      </c>
    </row>
    <row r="165" spans="1:9" x14ac:dyDescent="0.2">
      <c r="A165" t="s">
        <v>778</v>
      </c>
      <c r="B165" t="s">
        <v>10</v>
      </c>
      <c r="C165" t="s">
        <v>4198</v>
      </c>
      <c r="D165" t="s">
        <v>4199</v>
      </c>
      <c r="E165" s="2">
        <v>-3.1391315704</v>
      </c>
      <c r="F165" s="3">
        <v>-0.92028934760000003</v>
      </c>
      <c r="G165" t="s">
        <v>4196</v>
      </c>
      <c r="H165" t="s">
        <v>4197</v>
      </c>
      <c r="I165" t="s">
        <v>1328</v>
      </c>
    </row>
    <row r="166" spans="1:9" x14ac:dyDescent="0.2">
      <c r="A166" t="s">
        <v>778</v>
      </c>
      <c r="B166" t="s">
        <v>10</v>
      </c>
      <c r="C166" t="s">
        <v>4200</v>
      </c>
      <c r="D166" t="s">
        <v>4201</v>
      </c>
      <c r="E166" s="2">
        <v>-3.1391315704</v>
      </c>
      <c r="F166" s="3">
        <v>-0.92028934760000003</v>
      </c>
      <c r="G166" t="s">
        <v>4196</v>
      </c>
      <c r="H166" t="s">
        <v>4197</v>
      </c>
      <c r="I166" t="s">
        <v>1328</v>
      </c>
    </row>
    <row r="167" spans="1:9" x14ac:dyDescent="0.2">
      <c r="A167" t="s">
        <v>778</v>
      </c>
      <c r="B167" t="s">
        <v>10</v>
      </c>
      <c r="C167" t="s">
        <v>4202</v>
      </c>
      <c r="D167" t="s">
        <v>4203</v>
      </c>
      <c r="E167" s="2">
        <v>-3.1391315704</v>
      </c>
      <c r="F167" s="3">
        <v>-0.92028934760000003</v>
      </c>
      <c r="G167" t="s">
        <v>4196</v>
      </c>
      <c r="H167" t="s">
        <v>4197</v>
      </c>
      <c r="I167" t="s">
        <v>1328</v>
      </c>
    </row>
    <row r="168" spans="1:9" x14ac:dyDescent="0.2">
      <c r="A168" t="s">
        <v>778</v>
      </c>
      <c r="B168" t="s">
        <v>10</v>
      </c>
      <c r="C168" t="s">
        <v>4204</v>
      </c>
      <c r="D168" t="s">
        <v>4205</v>
      </c>
      <c r="E168" s="2">
        <v>-3.1391315704</v>
      </c>
      <c r="F168" s="3">
        <v>-0.92028934760000003</v>
      </c>
      <c r="G168" t="s">
        <v>4196</v>
      </c>
      <c r="H168" t="s">
        <v>4197</v>
      </c>
      <c r="I168" t="s">
        <v>1328</v>
      </c>
    </row>
    <row r="169" spans="1:9" x14ac:dyDescent="0.2">
      <c r="A169" t="s">
        <v>778</v>
      </c>
      <c r="B169" t="s">
        <v>10</v>
      </c>
      <c r="C169" t="s">
        <v>4206</v>
      </c>
      <c r="D169" t="s">
        <v>4207</v>
      </c>
      <c r="E169" s="2">
        <v>-3.1391315704</v>
      </c>
      <c r="F169" s="3">
        <v>-0.92028934760000003</v>
      </c>
      <c r="G169" t="s">
        <v>4196</v>
      </c>
      <c r="H169" t="s">
        <v>4197</v>
      </c>
      <c r="I169" t="s">
        <v>1328</v>
      </c>
    </row>
    <row r="170" spans="1:9" x14ac:dyDescent="0.2">
      <c r="A170" t="s">
        <v>778</v>
      </c>
      <c r="B170" t="s">
        <v>10</v>
      </c>
      <c r="C170" t="s">
        <v>4208</v>
      </c>
      <c r="D170" t="s">
        <v>4209</v>
      </c>
      <c r="E170" s="2">
        <v>-3.1391315704</v>
      </c>
      <c r="F170" s="3">
        <v>-0.92028934760000003</v>
      </c>
      <c r="G170" t="s">
        <v>4196</v>
      </c>
      <c r="H170" t="s">
        <v>4197</v>
      </c>
      <c r="I170" t="s">
        <v>1328</v>
      </c>
    </row>
    <row r="171" spans="1:9" x14ac:dyDescent="0.2">
      <c r="A171" t="s">
        <v>778</v>
      </c>
      <c r="B171" t="s">
        <v>10</v>
      </c>
      <c r="C171" t="s">
        <v>4210</v>
      </c>
      <c r="D171" t="s">
        <v>4211</v>
      </c>
      <c r="E171" s="2">
        <v>-2.7602126453000002</v>
      </c>
      <c r="F171" s="3">
        <v>-0.66386242309999999</v>
      </c>
      <c r="G171" t="s">
        <v>4196</v>
      </c>
      <c r="H171" t="s">
        <v>4197</v>
      </c>
      <c r="I171" t="s">
        <v>75</v>
      </c>
    </row>
    <row r="172" spans="1:9" x14ac:dyDescent="0.2">
      <c r="A172" t="s">
        <v>778</v>
      </c>
      <c r="B172" t="s">
        <v>10</v>
      </c>
      <c r="C172" t="s">
        <v>4212</v>
      </c>
      <c r="D172" t="s">
        <v>4213</v>
      </c>
      <c r="E172" s="2">
        <v>-2.2540128693999999</v>
      </c>
      <c r="F172" s="3">
        <v>-0.3619520054</v>
      </c>
      <c r="G172" t="s">
        <v>4196</v>
      </c>
      <c r="H172" t="s">
        <v>4197</v>
      </c>
      <c r="I172" t="s">
        <v>2413</v>
      </c>
    </row>
    <row r="173" spans="1:9" x14ac:dyDescent="0.2">
      <c r="A173" t="s">
        <v>779</v>
      </c>
      <c r="B173" t="s">
        <v>10</v>
      </c>
      <c r="C173" t="s">
        <v>3512</v>
      </c>
      <c r="D173" t="s">
        <v>3513</v>
      </c>
      <c r="E173" s="2">
        <v>-3.1340846520999999</v>
      </c>
      <c r="F173" s="3">
        <v>-0.92009493200000003</v>
      </c>
      <c r="G173" t="s">
        <v>4214</v>
      </c>
      <c r="H173" t="s">
        <v>4215</v>
      </c>
      <c r="I173" t="s">
        <v>4216</v>
      </c>
    </row>
    <row r="174" spans="1:9" x14ac:dyDescent="0.2">
      <c r="A174" t="s">
        <v>784</v>
      </c>
      <c r="B174" t="s">
        <v>10</v>
      </c>
      <c r="C174" t="s">
        <v>3512</v>
      </c>
      <c r="D174" t="s">
        <v>3513</v>
      </c>
      <c r="E174" s="2">
        <v>-3.1340846520999999</v>
      </c>
      <c r="F174" s="3">
        <v>-0.92009493200000003</v>
      </c>
      <c r="G174" t="s">
        <v>4214</v>
      </c>
      <c r="H174" t="s">
        <v>4215</v>
      </c>
      <c r="I174" t="s">
        <v>4217</v>
      </c>
    </row>
    <row r="175" spans="1:9" x14ac:dyDescent="0.2">
      <c r="A175" t="s">
        <v>784</v>
      </c>
      <c r="B175" t="s">
        <v>10</v>
      </c>
      <c r="C175" t="s">
        <v>4218</v>
      </c>
      <c r="D175" t="s">
        <v>4219</v>
      </c>
      <c r="E175" s="2">
        <v>-2.6927676421000002</v>
      </c>
      <c r="F175" s="3">
        <v>-0.61795709779999997</v>
      </c>
      <c r="G175" t="s">
        <v>4220</v>
      </c>
      <c r="H175" t="s">
        <v>4221</v>
      </c>
      <c r="I175" t="s">
        <v>4145</v>
      </c>
    </row>
  </sheetData>
  <conditionalFormatting sqref="A2:A174">
    <cfRule type="expression" dxfId="38" priority="2">
      <formula>RIGHT(A2,1)="y"</formula>
    </cfRule>
    <cfRule type="expression" dxfId="37" priority="3" stopIfTrue="1">
      <formula>TRUE</formula>
    </cfRule>
  </conditionalFormatting>
  <conditionalFormatting sqref="C2:C175">
    <cfRule type="expression" dxfId="36" priority="1">
      <formula>1=1</formula>
    </cfRule>
  </conditionalFormatting>
  <conditionalFormatting sqref="E2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9DDBF-8ADA-D348-AD32-982F507DC7F2}">
  <dimension ref="A1:I136"/>
  <sheetViews>
    <sheetView workbookViewId="0">
      <selection activeCell="J25" sqref="J25"/>
    </sheetView>
  </sheetViews>
  <sheetFormatPr baseColWidth="10" defaultRowHeight="16" x14ac:dyDescent="0.2"/>
  <cols>
    <col min="4" max="4" width="68.164062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9</v>
      </c>
      <c r="B2" t="s">
        <v>10</v>
      </c>
      <c r="C2" t="s">
        <v>3556</v>
      </c>
      <c r="D2" t="s">
        <v>3557</v>
      </c>
      <c r="E2" s="2">
        <v>-8.9261848925000002</v>
      </c>
      <c r="F2" s="3">
        <v>-5.0213164837999997</v>
      </c>
      <c r="G2" t="s">
        <v>4222</v>
      </c>
      <c r="H2" t="s">
        <v>4223</v>
      </c>
      <c r="I2" t="s">
        <v>4224</v>
      </c>
    </row>
    <row r="3" spans="1:9" x14ac:dyDescent="0.2">
      <c r="A3" t="s">
        <v>16</v>
      </c>
      <c r="B3" t="s">
        <v>10</v>
      </c>
      <c r="C3" t="s">
        <v>3556</v>
      </c>
      <c r="D3" t="s">
        <v>3557</v>
      </c>
      <c r="E3" s="2">
        <v>-8.9261848925000002</v>
      </c>
      <c r="F3" s="3">
        <v>-5.0213164837999997</v>
      </c>
      <c r="G3" t="s">
        <v>4222</v>
      </c>
      <c r="H3" t="s">
        <v>4223</v>
      </c>
      <c r="I3" t="s">
        <v>4225</v>
      </c>
    </row>
    <row r="4" spans="1:9" x14ac:dyDescent="0.2">
      <c r="A4" t="s">
        <v>16</v>
      </c>
      <c r="B4" t="s">
        <v>10</v>
      </c>
      <c r="C4" t="s">
        <v>3561</v>
      </c>
      <c r="D4" t="s">
        <v>3562</v>
      </c>
      <c r="E4" s="2">
        <v>-8.8885187176000002</v>
      </c>
      <c r="F4" s="3">
        <v>-5.0213164837999997</v>
      </c>
      <c r="G4" t="s">
        <v>4222</v>
      </c>
      <c r="H4" t="s">
        <v>4223</v>
      </c>
      <c r="I4" t="s">
        <v>4226</v>
      </c>
    </row>
    <row r="5" spans="1:9" x14ac:dyDescent="0.2">
      <c r="A5" t="s">
        <v>16</v>
      </c>
      <c r="B5" t="s">
        <v>10</v>
      </c>
      <c r="C5" t="s">
        <v>3564</v>
      </c>
      <c r="D5" t="s">
        <v>3565</v>
      </c>
      <c r="E5" s="2">
        <v>-5.3076047239999999</v>
      </c>
      <c r="F5" s="3">
        <v>-2.3860736465999999</v>
      </c>
      <c r="G5" t="s">
        <v>4227</v>
      </c>
      <c r="H5" t="s">
        <v>4228</v>
      </c>
      <c r="I5" t="s">
        <v>4229</v>
      </c>
    </row>
    <row r="6" spans="1:9" x14ac:dyDescent="0.2">
      <c r="A6" t="s">
        <v>41</v>
      </c>
      <c r="B6" t="s">
        <v>10</v>
      </c>
      <c r="C6" t="s">
        <v>3583</v>
      </c>
      <c r="D6" t="s">
        <v>3584</v>
      </c>
      <c r="E6" s="2">
        <v>-6.9832112568999998</v>
      </c>
      <c r="F6" s="3">
        <v>-3.4170390188000002</v>
      </c>
      <c r="G6" t="s">
        <v>4230</v>
      </c>
      <c r="H6" t="s">
        <v>4231</v>
      </c>
      <c r="I6" t="s">
        <v>2023</v>
      </c>
    </row>
    <row r="7" spans="1:9" x14ac:dyDescent="0.2">
      <c r="A7" t="s">
        <v>47</v>
      </c>
      <c r="B7" t="s">
        <v>10</v>
      </c>
      <c r="C7" t="s">
        <v>3583</v>
      </c>
      <c r="D7" t="s">
        <v>3584</v>
      </c>
      <c r="E7" s="2">
        <v>-6.9832112568999998</v>
      </c>
      <c r="F7" s="3">
        <v>-3.4170390188000002</v>
      </c>
      <c r="G7" t="s">
        <v>4232</v>
      </c>
      <c r="H7" t="s">
        <v>4233</v>
      </c>
      <c r="I7" t="s">
        <v>4234</v>
      </c>
    </row>
    <row r="8" spans="1:9" x14ac:dyDescent="0.2">
      <c r="A8" t="s">
        <v>47</v>
      </c>
      <c r="B8" t="s">
        <v>10</v>
      </c>
      <c r="C8" t="s">
        <v>3588</v>
      </c>
      <c r="D8" t="s">
        <v>3589</v>
      </c>
      <c r="E8" s="2">
        <v>-6.9832112568999998</v>
      </c>
      <c r="F8" s="3">
        <v>-3.4170390188000002</v>
      </c>
      <c r="G8" t="s">
        <v>4232</v>
      </c>
      <c r="H8" t="s">
        <v>4233</v>
      </c>
      <c r="I8" t="s">
        <v>4234</v>
      </c>
    </row>
    <row r="9" spans="1:9" x14ac:dyDescent="0.2">
      <c r="A9" t="s">
        <v>47</v>
      </c>
      <c r="B9" t="s">
        <v>10</v>
      </c>
      <c r="C9" t="s">
        <v>3578</v>
      </c>
      <c r="D9" t="s">
        <v>3579</v>
      </c>
      <c r="E9" s="2">
        <v>-6.8161390100999997</v>
      </c>
      <c r="F9" s="3">
        <v>-3.3468767849000001</v>
      </c>
      <c r="G9" t="s">
        <v>4235</v>
      </c>
      <c r="H9" t="s">
        <v>4236</v>
      </c>
      <c r="I9" t="s">
        <v>4237</v>
      </c>
    </row>
    <row r="10" spans="1:9" x14ac:dyDescent="0.2">
      <c r="A10" t="s">
        <v>47</v>
      </c>
      <c r="B10" t="s">
        <v>10</v>
      </c>
      <c r="C10" t="s">
        <v>3590</v>
      </c>
      <c r="D10" t="s">
        <v>3591</v>
      </c>
      <c r="E10" s="2">
        <v>-6.7063206226999998</v>
      </c>
      <c r="F10" s="3">
        <v>-3.3162396434999999</v>
      </c>
      <c r="G10" t="s">
        <v>4238</v>
      </c>
      <c r="H10" t="s">
        <v>4239</v>
      </c>
      <c r="I10" t="s">
        <v>4240</v>
      </c>
    </row>
    <row r="11" spans="1:9" x14ac:dyDescent="0.2">
      <c r="A11" t="s">
        <v>47</v>
      </c>
      <c r="B11" t="s">
        <v>10</v>
      </c>
      <c r="C11" t="s">
        <v>3945</v>
      </c>
      <c r="D11" t="s">
        <v>3946</v>
      </c>
      <c r="E11" s="2">
        <v>-6.4066927444999999</v>
      </c>
      <c r="F11" s="3">
        <v>-3.0835585550000002</v>
      </c>
      <c r="G11" t="s">
        <v>4241</v>
      </c>
      <c r="H11" t="s">
        <v>4242</v>
      </c>
      <c r="I11" t="s">
        <v>4243</v>
      </c>
    </row>
    <row r="12" spans="1:9" x14ac:dyDescent="0.2">
      <c r="A12" t="s">
        <v>47</v>
      </c>
      <c r="B12" t="s">
        <v>10</v>
      </c>
      <c r="C12" t="s">
        <v>3949</v>
      </c>
      <c r="D12" t="s">
        <v>3950</v>
      </c>
      <c r="E12" s="2">
        <v>-5.7695400682000004</v>
      </c>
      <c r="F12" s="3">
        <v>-2.6804890848</v>
      </c>
      <c r="G12" t="s">
        <v>4244</v>
      </c>
      <c r="H12" t="s">
        <v>4245</v>
      </c>
      <c r="I12" t="s">
        <v>4246</v>
      </c>
    </row>
    <row r="13" spans="1:9" x14ac:dyDescent="0.2">
      <c r="A13" t="s">
        <v>47</v>
      </c>
      <c r="B13" t="s">
        <v>10</v>
      </c>
      <c r="C13" t="s">
        <v>3953</v>
      </c>
      <c r="D13" t="s">
        <v>3954</v>
      </c>
      <c r="E13" s="2">
        <v>-5.7695400682000004</v>
      </c>
      <c r="F13" s="3">
        <v>-2.6804890848</v>
      </c>
      <c r="G13" t="s">
        <v>4244</v>
      </c>
      <c r="H13" t="s">
        <v>4245</v>
      </c>
      <c r="I13" t="s">
        <v>4246</v>
      </c>
    </row>
    <row r="14" spans="1:9" x14ac:dyDescent="0.2">
      <c r="A14" t="s">
        <v>47</v>
      </c>
      <c r="B14" t="s">
        <v>10</v>
      </c>
      <c r="C14" t="s">
        <v>3955</v>
      </c>
      <c r="D14" t="s">
        <v>3956</v>
      </c>
      <c r="E14" s="2">
        <v>-5.3409453481</v>
      </c>
      <c r="F14" s="3">
        <v>-2.3860736465999999</v>
      </c>
      <c r="G14" t="s">
        <v>4241</v>
      </c>
      <c r="H14" t="s">
        <v>4242</v>
      </c>
      <c r="I14" t="s">
        <v>4247</v>
      </c>
    </row>
    <row r="15" spans="1:9" x14ac:dyDescent="0.2">
      <c r="A15" t="s">
        <v>47</v>
      </c>
      <c r="B15" t="s">
        <v>10</v>
      </c>
      <c r="C15" t="s">
        <v>3977</v>
      </c>
      <c r="D15" t="s">
        <v>3978</v>
      </c>
      <c r="E15" s="2">
        <v>-5.2990333710000002</v>
      </c>
      <c r="F15" s="3">
        <v>-2.3860736465999999</v>
      </c>
      <c r="G15" t="s">
        <v>4248</v>
      </c>
      <c r="H15" t="s">
        <v>4249</v>
      </c>
      <c r="I15" t="s">
        <v>4250</v>
      </c>
    </row>
    <row r="16" spans="1:9" x14ac:dyDescent="0.2">
      <c r="A16" t="s">
        <v>47</v>
      </c>
      <c r="B16" t="s">
        <v>10</v>
      </c>
      <c r="C16" t="s">
        <v>3964</v>
      </c>
      <c r="D16" t="s">
        <v>3965</v>
      </c>
      <c r="E16" s="2">
        <v>-4.3099078449999997</v>
      </c>
      <c r="F16" s="3">
        <v>-1.6468255938</v>
      </c>
      <c r="G16" t="s">
        <v>4251</v>
      </c>
      <c r="H16" t="s">
        <v>4252</v>
      </c>
      <c r="I16" t="s">
        <v>4253</v>
      </c>
    </row>
    <row r="17" spans="1:9" x14ac:dyDescent="0.2">
      <c r="A17" t="s">
        <v>47</v>
      </c>
      <c r="B17" t="s">
        <v>10</v>
      </c>
      <c r="C17" t="s">
        <v>3934</v>
      </c>
      <c r="D17" t="s">
        <v>3935</v>
      </c>
      <c r="E17" s="2">
        <v>-4.124495026</v>
      </c>
      <c r="F17" s="3">
        <v>-1.5125652972000001</v>
      </c>
      <c r="G17" t="s">
        <v>4254</v>
      </c>
      <c r="H17" t="s">
        <v>4255</v>
      </c>
      <c r="I17" t="s">
        <v>3235</v>
      </c>
    </row>
    <row r="18" spans="1:9" x14ac:dyDescent="0.2">
      <c r="A18" t="s">
        <v>47</v>
      </c>
      <c r="B18" t="s">
        <v>10</v>
      </c>
      <c r="C18" t="s">
        <v>4028</v>
      </c>
      <c r="D18" t="s">
        <v>4029</v>
      </c>
      <c r="E18" s="2">
        <v>-4.0030200860000003</v>
      </c>
      <c r="F18" s="3">
        <v>-1.4368478478</v>
      </c>
      <c r="G18" t="s">
        <v>4256</v>
      </c>
      <c r="H18" t="s">
        <v>4257</v>
      </c>
      <c r="I18" t="s">
        <v>4258</v>
      </c>
    </row>
    <row r="19" spans="1:9" x14ac:dyDescent="0.2">
      <c r="A19" t="s">
        <v>47</v>
      </c>
      <c r="B19" t="s">
        <v>10</v>
      </c>
      <c r="C19" t="s">
        <v>3969</v>
      </c>
      <c r="D19" t="s">
        <v>3970</v>
      </c>
      <c r="E19" s="2">
        <v>-3.8115562080999998</v>
      </c>
      <c r="F19" s="3">
        <v>-1.2965364924</v>
      </c>
      <c r="G19" t="s">
        <v>4259</v>
      </c>
      <c r="H19" t="s">
        <v>4260</v>
      </c>
      <c r="I19" t="s">
        <v>4261</v>
      </c>
    </row>
    <row r="20" spans="1:9" x14ac:dyDescent="0.2">
      <c r="A20" t="s">
        <v>47</v>
      </c>
      <c r="B20" t="s">
        <v>10</v>
      </c>
      <c r="C20" t="s">
        <v>4018</v>
      </c>
      <c r="D20" t="s">
        <v>4019</v>
      </c>
      <c r="E20" s="2">
        <v>-3.6698316663999999</v>
      </c>
      <c r="F20" s="3">
        <v>-1.1643572686000001</v>
      </c>
      <c r="G20" t="s">
        <v>4262</v>
      </c>
      <c r="H20" t="s">
        <v>4263</v>
      </c>
      <c r="I20" t="s">
        <v>4264</v>
      </c>
    </row>
    <row r="21" spans="1:9" x14ac:dyDescent="0.2">
      <c r="A21" t="s">
        <v>47</v>
      </c>
      <c r="B21" t="s">
        <v>10</v>
      </c>
      <c r="C21" t="s">
        <v>4033</v>
      </c>
      <c r="D21" t="s">
        <v>4034</v>
      </c>
      <c r="E21" s="2">
        <v>-3.3091599738999999</v>
      </c>
      <c r="F21" s="3">
        <v>-0.89680260010000001</v>
      </c>
      <c r="G21" t="s">
        <v>4265</v>
      </c>
      <c r="H21" t="s">
        <v>4266</v>
      </c>
      <c r="I21" t="s">
        <v>207</v>
      </c>
    </row>
    <row r="22" spans="1:9" x14ac:dyDescent="0.2">
      <c r="A22" t="s">
        <v>47</v>
      </c>
      <c r="B22" t="s">
        <v>10</v>
      </c>
      <c r="C22" t="s">
        <v>4011</v>
      </c>
      <c r="D22" t="s">
        <v>4012</v>
      </c>
      <c r="E22" s="2">
        <v>-3.2141646166000002</v>
      </c>
      <c r="F22" s="3">
        <v>-0.82408363750000002</v>
      </c>
      <c r="G22" t="s">
        <v>4267</v>
      </c>
      <c r="H22" t="s">
        <v>4268</v>
      </c>
      <c r="I22" t="s">
        <v>4269</v>
      </c>
    </row>
    <row r="23" spans="1:9" x14ac:dyDescent="0.2">
      <c r="A23" t="s">
        <v>47</v>
      </c>
      <c r="B23" t="s">
        <v>10</v>
      </c>
      <c r="C23" t="s">
        <v>3987</v>
      </c>
      <c r="D23" t="s">
        <v>3988</v>
      </c>
      <c r="E23" s="2">
        <v>-2.9787715138999999</v>
      </c>
      <c r="F23" s="3">
        <v>-0.6556373244</v>
      </c>
      <c r="G23" t="s">
        <v>4270</v>
      </c>
      <c r="H23" t="s">
        <v>4271</v>
      </c>
      <c r="I23" t="s">
        <v>2118</v>
      </c>
    </row>
    <row r="24" spans="1:9" x14ac:dyDescent="0.2">
      <c r="A24" t="s">
        <v>47</v>
      </c>
      <c r="B24" t="s">
        <v>10</v>
      </c>
      <c r="C24" t="s">
        <v>3960</v>
      </c>
      <c r="D24" t="s">
        <v>3961</v>
      </c>
      <c r="E24" s="2">
        <v>-2.8732689554999999</v>
      </c>
      <c r="F24" s="3">
        <v>-0.58009798930000001</v>
      </c>
      <c r="G24" t="s">
        <v>4272</v>
      </c>
      <c r="H24" t="s">
        <v>4273</v>
      </c>
      <c r="I24" t="s">
        <v>2559</v>
      </c>
    </row>
    <row r="25" spans="1:9" x14ac:dyDescent="0.2">
      <c r="A25" t="s">
        <v>47</v>
      </c>
      <c r="B25" t="s">
        <v>10</v>
      </c>
      <c r="C25" t="s">
        <v>3999</v>
      </c>
      <c r="D25" t="s">
        <v>4000</v>
      </c>
      <c r="E25" s="2">
        <v>-2.8518252439</v>
      </c>
      <c r="F25" s="3">
        <v>-0.57008373950000002</v>
      </c>
      <c r="G25" t="s">
        <v>4274</v>
      </c>
      <c r="H25" t="s">
        <v>4275</v>
      </c>
      <c r="I25" t="s">
        <v>4003</v>
      </c>
    </row>
    <row r="26" spans="1:9" x14ac:dyDescent="0.2">
      <c r="A26" t="s">
        <v>47</v>
      </c>
      <c r="B26" t="s">
        <v>10</v>
      </c>
      <c r="C26" t="s">
        <v>4276</v>
      </c>
      <c r="D26" t="s">
        <v>4277</v>
      </c>
      <c r="E26" s="2">
        <v>-2.5053281943000001</v>
      </c>
      <c r="F26" s="3">
        <v>-0.35412930399999998</v>
      </c>
      <c r="G26" t="s">
        <v>4278</v>
      </c>
      <c r="H26" t="s">
        <v>4279</v>
      </c>
      <c r="I26" t="s">
        <v>741</v>
      </c>
    </row>
    <row r="27" spans="1:9" x14ac:dyDescent="0.2">
      <c r="A27" t="s">
        <v>47</v>
      </c>
      <c r="B27" t="s">
        <v>10</v>
      </c>
      <c r="C27" t="s">
        <v>4023</v>
      </c>
      <c r="D27" t="s">
        <v>4024</v>
      </c>
      <c r="E27" s="2">
        <v>-2.4226570683999999</v>
      </c>
      <c r="F27" s="3">
        <v>-0.31512267929999999</v>
      </c>
      <c r="G27" t="s">
        <v>4280</v>
      </c>
      <c r="H27" t="s">
        <v>4281</v>
      </c>
      <c r="I27" t="s">
        <v>4027</v>
      </c>
    </row>
    <row r="28" spans="1:9" x14ac:dyDescent="0.2">
      <c r="A28" t="s">
        <v>47</v>
      </c>
      <c r="B28" t="s">
        <v>10</v>
      </c>
      <c r="C28" t="s">
        <v>4282</v>
      </c>
      <c r="D28" t="s">
        <v>4283</v>
      </c>
      <c r="E28" s="2">
        <v>-2.1786418986</v>
      </c>
      <c r="F28" s="3">
        <v>-0.16574570650000001</v>
      </c>
      <c r="G28" t="s">
        <v>4284</v>
      </c>
      <c r="H28" t="s">
        <v>4285</v>
      </c>
      <c r="I28" t="s">
        <v>3506</v>
      </c>
    </row>
    <row r="29" spans="1:9" x14ac:dyDescent="0.2">
      <c r="A29" t="s">
        <v>47</v>
      </c>
      <c r="B29" t="s">
        <v>10</v>
      </c>
      <c r="C29" t="s">
        <v>4286</v>
      </c>
      <c r="D29" t="s">
        <v>4287</v>
      </c>
      <c r="E29" s="2">
        <v>-2.0950954399000001</v>
      </c>
      <c r="F29" s="3">
        <v>-0.1216040955</v>
      </c>
      <c r="G29" t="s">
        <v>4278</v>
      </c>
      <c r="H29" t="s">
        <v>4279</v>
      </c>
      <c r="I29" t="s">
        <v>2657</v>
      </c>
    </row>
    <row r="30" spans="1:9" x14ac:dyDescent="0.2">
      <c r="A30" t="s">
        <v>47</v>
      </c>
      <c r="B30" t="s">
        <v>10</v>
      </c>
      <c r="C30" t="s">
        <v>4039</v>
      </c>
      <c r="D30" t="s">
        <v>4040</v>
      </c>
      <c r="E30" s="2">
        <v>-2.0845826344999998</v>
      </c>
      <c r="F30" s="3">
        <v>-0.1216040955</v>
      </c>
      <c r="G30" t="s">
        <v>4288</v>
      </c>
      <c r="H30" t="s">
        <v>4289</v>
      </c>
      <c r="I30" t="s">
        <v>4043</v>
      </c>
    </row>
    <row r="31" spans="1:9" x14ac:dyDescent="0.2">
      <c r="A31" t="s">
        <v>78</v>
      </c>
      <c r="B31" t="s">
        <v>10</v>
      </c>
      <c r="C31" t="s">
        <v>4290</v>
      </c>
      <c r="D31" t="s">
        <v>4291</v>
      </c>
      <c r="E31" s="2">
        <v>-5.9909922883000002</v>
      </c>
      <c r="F31" s="3">
        <v>-2.7258500458000001</v>
      </c>
      <c r="G31" t="s">
        <v>4292</v>
      </c>
      <c r="H31" t="s">
        <v>4293</v>
      </c>
      <c r="I31" t="s">
        <v>749</v>
      </c>
    </row>
    <row r="32" spans="1:9" x14ac:dyDescent="0.2">
      <c r="A32" t="s">
        <v>84</v>
      </c>
      <c r="B32" t="s">
        <v>10</v>
      </c>
      <c r="C32" t="s">
        <v>4290</v>
      </c>
      <c r="D32" t="s">
        <v>4291</v>
      </c>
      <c r="E32" s="2">
        <v>-5.9909922883000002</v>
      </c>
      <c r="F32" s="3">
        <v>-2.7258500458000001</v>
      </c>
      <c r="G32" t="s">
        <v>4294</v>
      </c>
      <c r="H32" t="s">
        <v>4295</v>
      </c>
      <c r="I32" t="s">
        <v>4296</v>
      </c>
    </row>
    <row r="33" spans="1:9" x14ac:dyDescent="0.2">
      <c r="A33" t="s">
        <v>84</v>
      </c>
      <c r="B33" t="s">
        <v>10</v>
      </c>
      <c r="C33" t="s">
        <v>4297</v>
      </c>
      <c r="D33" t="s">
        <v>4298</v>
      </c>
      <c r="E33" s="2">
        <v>-5.8908081903999996</v>
      </c>
      <c r="F33" s="3">
        <v>-2.6804890848</v>
      </c>
      <c r="G33" t="s">
        <v>4299</v>
      </c>
      <c r="H33" t="s">
        <v>4300</v>
      </c>
      <c r="I33" t="s">
        <v>4301</v>
      </c>
    </row>
    <row r="34" spans="1:9" x14ac:dyDescent="0.2">
      <c r="A34" t="s">
        <v>84</v>
      </c>
      <c r="B34" t="s">
        <v>10</v>
      </c>
      <c r="C34" t="s">
        <v>4302</v>
      </c>
      <c r="D34" t="s">
        <v>4303</v>
      </c>
      <c r="E34" s="2">
        <v>-4.3114572883999998</v>
      </c>
      <c r="F34" s="3">
        <v>-1.6468255938</v>
      </c>
      <c r="G34" t="s">
        <v>4304</v>
      </c>
      <c r="H34" t="s">
        <v>4305</v>
      </c>
      <c r="I34" t="s">
        <v>4306</v>
      </c>
    </row>
    <row r="35" spans="1:9" x14ac:dyDescent="0.2">
      <c r="A35" t="s">
        <v>91</v>
      </c>
      <c r="B35" t="s">
        <v>10</v>
      </c>
      <c r="C35" t="s">
        <v>3595</v>
      </c>
      <c r="D35" t="s">
        <v>3596</v>
      </c>
      <c r="E35" s="2">
        <v>-5.8100090875000001</v>
      </c>
      <c r="F35" s="3">
        <v>-2.6804890848</v>
      </c>
      <c r="G35" t="s">
        <v>4307</v>
      </c>
      <c r="H35" t="s">
        <v>4308</v>
      </c>
      <c r="I35" t="s">
        <v>549</v>
      </c>
    </row>
    <row r="36" spans="1:9" x14ac:dyDescent="0.2">
      <c r="A36" t="s">
        <v>97</v>
      </c>
      <c r="B36" t="s">
        <v>10</v>
      </c>
      <c r="C36" t="s">
        <v>3595</v>
      </c>
      <c r="D36" t="s">
        <v>3596</v>
      </c>
      <c r="E36" s="2">
        <v>-5.8100090875000001</v>
      </c>
      <c r="F36" s="3">
        <v>-2.6804890848</v>
      </c>
      <c r="G36" t="s">
        <v>4309</v>
      </c>
      <c r="H36" t="s">
        <v>4310</v>
      </c>
      <c r="I36" t="s">
        <v>4311</v>
      </c>
    </row>
    <row r="37" spans="1:9" x14ac:dyDescent="0.2">
      <c r="A37" t="s">
        <v>97</v>
      </c>
      <c r="B37" t="s">
        <v>10</v>
      </c>
      <c r="C37" t="s">
        <v>3607</v>
      </c>
      <c r="D37" t="s">
        <v>3608</v>
      </c>
      <c r="E37" s="2">
        <v>-5.0040155844000003</v>
      </c>
      <c r="F37" s="3">
        <v>-2.1580026496000002</v>
      </c>
      <c r="G37" t="s">
        <v>4312</v>
      </c>
      <c r="H37" t="s">
        <v>4313</v>
      </c>
      <c r="I37" t="s">
        <v>4314</v>
      </c>
    </row>
    <row r="38" spans="1:9" x14ac:dyDescent="0.2">
      <c r="A38" t="s">
        <v>97</v>
      </c>
      <c r="B38" t="s">
        <v>10</v>
      </c>
      <c r="C38" t="s">
        <v>3602</v>
      </c>
      <c r="D38" t="s">
        <v>3603</v>
      </c>
      <c r="E38" s="2">
        <v>-4.5652388547999996</v>
      </c>
      <c r="F38" s="3">
        <v>-1.8119799732999999</v>
      </c>
      <c r="G38" t="s">
        <v>4315</v>
      </c>
      <c r="H38" t="s">
        <v>4316</v>
      </c>
      <c r="I38" t="s">
        <v>4317</v>
      </c>
    </row>
    <row r="39" spans="1:9" x14ac:dyDescent="0.2">
      <c r="A39" t="s">
        <v>97</v>
      </c>
      <c r="B39" t="s">
        <v>10</v>
      </c>
      <c r="C39" t="s">
        <v>3617</v>
      </c>
      <c r="D39" t="s">
        <v>3618</v>
      </c>
      <c r="E39" s="2">
        <v>-4.3106454100000002</v>
      </c>
      <c r="F39" s="3">
        <v>-1.6468255938</v>
      </c>
      <c r="G39" t="s">
        <v>4318</v>
      </c>
      <c r="H39" t="s">
        <v>4319</v>
      </c>
      <c r="I39" t="s">
        <v>3621</v>
      </c>
    </row>
    <row r="40" spans="1:9" x14ac:dyDescent="0.2">
      <c r="A40" t="s">
        <v>97</v>
      </c>
      <c r="B40" t="s">
        <v>10</v>
      </c>
      <c r="C40" t="s">
        <v>3622</v>
      </c>
      <c r="D40" t="s">
        <v>3623</v>
      </c>
      <c r="E40" s="2">
        <v>-3.6425993715999998</v>
      </c>
      <c r="F40" s="3">
        <v>-1.1464650001000001</v>
      </c>
      <c r="G40" t="s">
        <v>4320</v>
      </c>
      <c r="H40" t="s">
        <v>4321</v>
      </c>
      <c r="I40" t="s">
        <v>4099</v>
      </c>
    </row>
    <row r="41" spans="1:9" x14ac:dyDescent="0.2">
      <c r="A41" t="s">
        <v>97</v>
      </c>
      <c r="B41" t="s">
        <v>10</v>
      </c>
      <c r="C41" t="s">
        <v>3612</v>
      </c>
      <c r="D41" t="s">
        <v>3613</v>
      </c>
      <c r="E41" s="2">
        <v>-3.2872478329999999</v>
      </c>
      <c r="F41" s="3">
        <v>-0.88244359709999998</v>
      </c>
      <c r="G41" t="s">
        <v>4322</v>
      </c>
      <c r="H41" t="s">
        <v>4323</v>
      </c>
      <c r="I41" t="s">
        <v>3099</v>
      </c>
    </row>
    <row r="42" spans="1:9" x14ac:dyDescent="0.2">
      <c r="A42" t="s">
        <v>97</v>
      </c>
      <c r="B42" t="s">
        <v>10</v>
      </c>
      <c r="C42" t="s">
        <v>4324</v>
      </c>
      <c r="D42" t="s">
        <v>4325</v>
      </c>
      <c r="E42" s="2">
        <v>-3.1900543970999999</v>
      </c>
      <c r="F42" s="3">
        <v>-0.80715200259999997</v>
      </c>
      <c r="G42" t="s">
        <v>4326</v>
      </c>
      <c r="H42" t="s">
        <v>4327</v>
      </c>
      <c r="I42" t="s">
        <v>4328</v>
      </c>
    </row>
    <row r="43" spans="1:9" x14ac:dyDescent="0.2">
      <c r="A43" t="s">
        <v>97</v>
      </c>
      <c r="B43" t="s">
        <v>10</v>
      </c>
      <c r="C43" t="s">
        <v>4329</v>
      </c>
      <c r="D43" t="s">
        <v>4330</v>
      </c>
      <c r="E43" s="2">
        <v>-2.903486638</v>
      </c>
      <c r="F43" s="3">
        <v>-0.60448612820000003</v>
      </c>
      <c r="G43" t="s">
        <v>4326</v>
      </c>
      <c r="H43" t="s">
        <v>4327</v>
      </c>
      <c r="I43" t="s">
        <v>4331</v>
      </c>
    </row>
    <row r="44" spans="1:9" x14ac:dyDescent="0.2">
      <c r="A44" t="s">
        <v>116</v>
      </c>
      <c r="B44" t="s">
        <v>10</v>
      </c>
      <c r="C44" t="s">
        <v>3902</v>
      </c>
      <c r="D44" t="s">
        <v>3903</v>
      </c>
      <c r="E44" s="2">
        <v>-5.6964961089999999</v>
      </c>
      <c r="F44" s="3">
        <v>-2.6422072318000001</v>
      </c>
      <c r="G44" t="s">
        <v>4332</v>
      </c>
      <c r="H44" t="s">
        <v>4333</v>
      </c>
      <c r="I44" t="s">
        <v>4334</v>
      </c>
    </row>
    <row r="45" spans="1:9" x14ac:dyDescent="0.2">
      <c r="A45" t="s">
        <v>122</v>
      </c>
      <c r="B45" t="s">
        <v>10</v>
      </c>
      <c r="C45" t="s">
        <v>3902</v>
      </c>
      <c r="D45" t="s">
        <v>3903</v>
      </c>
      <c r="E45" s="2">
        <v>-5.6964961089999999</v>
      </c>
      <c r="F45" s="3">
        <v>-2.6422072318000001</v>
      </c>
      <c r="G45" t="s">
        <v>4335</v>
      </c>
      <c r="H45" t="s">
        <v>4336</v>
      </c>
      <c r="I45" t="s">
        <v>4337</v>
      </c>
    </row>
    <row r="46" spans="1:9" x14ac:dyDescent="0.2">
      <c r="A46" t="s">
        <v>122</v>
      </c>
      <c r="B46" t="s">
        <v>10</v>
      </c>
      <c r="C46" t="s">
        <v>4105</v>
      </c>
      <c r="D46" t="s">
        <v>4106</v>
      </c>
      <c r="E46" s="2">
        <v>-5.4529964830999997</v>
      </c>
      <c r="F46" s="3">
        <v>-2.4308922892</v>
      </c>
      <c r="G46" t="s">
        <v>4338</v>
      </c>
      <c r="H46" t="s">
        <v>4339</v>
      </c>
      <c r="I46" t="s">
        <v>4340</v>
      </c>
    </row>
    <row r="47" spans="1:9" x14ac:dyDescent="0.2">
      <c r="A47" t="s">
        <v>122</v>
      </c>
      <c r="B47" t="s">
        <v>10</v>
      </c>
      <c r="C47" t="s">
        <v>4110</v>
      </c>
      <c r="D47" t="s">
        <v>4111</v>
      </c>
      <c r="E47" s="2">
        <v>-5.1052548547000001</v>
      </c>
      <c r="F47" s="3">
        <v>-2.2157762261</v>
      </c>
      <c r="G47" t="s">
        <v>4341</v>
      </c>
      <c r="H47" t="s">
        <v>4342</v>
      </c>
      <c r="I47" t="s">
        <v>4343</v>
      </c>
    </row>
    <row r="48" spans="1:9" x14ac:dyDescent="0.2">
      <c r="A48" t="s">
        <v>122</v>
      </c>
      <c r="B48" t="s">
        <v>10</v>
      </c>
      <c r="C48" t="s">
        <v>4115</v>
      </c>
      <c r="D48" t="s">
        <v>4116</v>
      </c>
      <c r="E48" s="2">
        <v>-4.8386719492000001</v>
      </c>
      <c r="F48" s="3">
        <v>-2.0321675557000001</v>
      </c>
      <c r="G48" t="s">
        <v>4344</v>
      </c>
      <c r="H48" t="s">
        <v>4345</v>
      </c>
      <c r="I48" t="s">
        <v>4346</v>
      </c>
    </row>
    <row r="49" spans="1:9" x14ac:dyDescent="0.2">
      <c r="A49" t="s">
        <v>122</v>
      </c>
      <c r="B49" t="s">
        <v>10</v>
      </c>
      <c r="C49" t="s">
        <v>3907</v>
      </c>
      <c r="D49" t="s">
        <v>3908</v>
      </c>
      <c r="E49" s="2">
        <v>-4.3537981978999998</v>
      </c>
      <c r="F49" s="3">
        <v>-1.6468255938</v>
      </c>
      <c r="G49" t="s">
        <v>4347</v>
      </c>
      <c r="H49" t="s">
        <v>4348</v>
      </c>
      <c r="I49" t="s">
        <v>2108</v>
      </c>
    </row>
    <row r="50" spans="1:9" x14ac:dyDescent="0.2">
      <c r="A50" t="s">
        <v>122</v>
      </c>
      <c r="B50" t="s">
        <v>10</v>
      </c>
      <c r="C50" t="s">
        <v>3911</v>
      </c>
      <c r="D50" t="s">
        <v>3912</v>
      </c>
      <c r="E50" s="2">
        <v>-4.2309745348999996</v>
      </c>
      <c r="F50" s="3">
        <v>-1.5942212224000001</v>
      </c>
      <c r="G50" t="s">
        <v>4347</v>
      </c>
      <c r="H50" t="s">
        <v>4348</v>
      </c>
      <c r="I50" t="s">
        <v>4349</v>
      </c>
    </row>
    <row r="51" spans="1:9" x14ac:dyDescent="0.2">
      <c r="A51" t="s">
        <v>122</v>
      </c>
      <c r="B51" t="s">
        <v>10</v>
      </c>
      <c r="C51" t="s">
        <v>3894</v>
      </c>
      <c r="D51" t="s">
        <v>3895</v>
      </c>
      <c r="E51" s="2">
        <v>-4.1111161965000003</v>
      </c>
      <c r="F51" s="3">
        <v>-1.5110856909999999</v>
      </c>
      <c r="G51" t="s">
        <v>4347</v>
      </c>
      <c r="H51" t="s">
        <v>4348</v>
      </c>
      <c r="I51" t="s">
        <v>4350</v>
      </c>
    </row>
    <row r="52" spans="1:9" x14ac:dyDescent="0.2">
      <c r="A52" t="s">
        <v>122</v>
      </c>
      <c r="B52" t="s">
        <v>10</v>
      </c>
      <c r="C52" t="s">
        <v>4351</v>
      </c>
      <c r="D52" t="s">
        <v>4352</v>
      </c>
      <c r="E52" s="2">
        <v>-3.8835935262999999</v>
      </c>
      <c r="F52" s="3">
        <v>-1.3488297523999999</v>
      </c>
      <c r="G52" t="s">
        <v>4353</v>
      </c>
      <c r="H52" t="s">
        <v>4354</v>
      </c>
      <c r="I52" t="s">
        <v>4355</v>
      </c>
    </row>
    <row r="53" spans="1:9" x14ac:dyDescent="0.2">
      <c r="A53" t="s">
        <v>122</v>
      </c>
      <c r="B53" t="s">
        <v>10</v>
      </c>
      <c r="C53" t="s">
        <v>3914</v>
      </c>
      <c r="D53" t="s">
        <v>3915</v>
      </c>
      <c r="E53" s="2">
        <v>-3.3892306332</v>
      </c>
      <c r="F53" s="3">
        <v>-0.93700174729999997</v>
      </c>
      <c r="G53" t="s">
        <v>4356</v>
      </c>
      <c r="H53" t="s">
        <v>4357</v>
      </c>
      <c r="I53" t="s">
        <v>4358</v>
      </c>
    </row>
    <row r="54" spans="1:9" x14ac:dyDescent="0.2">
      <c r="A54" t="s">
        <v>122</v>
      </c>
      <c r="B54" t="s">
        <v>10</v>
      </c>
      <c r="C54" t="s">
        <v>3929</v>
      </c>
      <c r="D54" t="s">
        <v>3930</v>
      </c>
      <c r="E54" s="2">
        <v>-3.0998795050000001</v>
      </c>
      <c r="F54" s="3">
        <v>-0.7378272494</v>
      </c>
      <c r="G54" t="s">
        <v>4359</v>
      </c>
      <c r="H54" t="s">
        <v>4360</v>
      </c>
      <c r="I54" t="s">
        <v>4361</v>
      </c>
    </row>
    <row r="55" spans="1:9" x14ac:dyDescent="0.2">
      <c r="A55" t="s">
        <v>122</v>
      </c>
      <c r="B55" t="s">
        <v>10</v>
      </c>
      <c r="C55" t="s">
        <v>4362</v>
      </c>
      <c r="D55" t="s">
        <v>4363</v>
      </c>
      <c r="E55" s="2">
        <v>-2.9246122588999999</v>
      </c>
      <c r="F55" s="3">
        <v>-0.61970288949999996</v>
      </c>
      <c r="G55" t="s">
        <v>4364</v>
      </c>
      <c r="H55" t="s">
        <v>4365</v>
      </c>
      <c r="I55" t="s">
        <v>4366</v>
      </c>
    </row>
    <row r="56" spans="1:9" x14ac:dyDescent="0.2">
      <c r="A56" t="s">
        <v>122</v>
      </c>
      <c r="B56" t="s">
        <v>10</v>
      </c>
      <c r="C56" t="s">
        <v>4367</v>
      </c>
      <c r="D56" t="s">
        <v>4368</v>
      </c>
      <c r="E56" s="2">
        <v>-2.6876692415000001</v>
      </c>
      <c r="F56" s="3">
        <v>-0.44371629800000001</v>
      </c>
      <c r="G56" t="s">
        <v>4369</v>
      </c>
      <c r="H56" t="s">
        <v>4370</v>
      </c>
      <c r="I56" t="s">
        <v>2594</v>
      </c>
    </row>
    <row r="57" spans="1:9" x14ac:dyDescent="0.2">
      <c r="A57" t="s">
        <v>122</v>
      </c>
      <c r="B57" t="s">
        <v>10</v>
      </c>
      <c r="C57" t="s">
        <v>3919</v>
      </c>
      <c r="D57" t="s">
        <v>3920</v>
      </c>
      <c r="E57" s="2">
        <v>-2.6265279702000002</v>
      </c>
      <c r="F57" s="3">
        <v>-0.40300816389999999</v>
      </c>
      <c r="G57" t="s">
        <v>4371</v>
      </c>
      <c r="H57" t="s">
        <v>4372</v>
      </c>
      <c r="I57" t="s">
        <v>4373</v>
      </c>
    </row>
    <row r="58" spans="1:9" x14ac:dyDescent="0.2">
      <c r="A58" t="s">
        <v>122</v>
      </c>
      <c r="B58" t="s">
        <v>10</v>
      </c>
      <c r="C58" t="s">
        <v>2966</v>
      </c>
      <c r="D58" t="s">
        <v>2967</v>
      </c>
      <c r="E58" s="2">
        <v>-2.4414342343</v>
      </c>
      <c r="F58" s="3">
        <v>-0.31648213510000001</v>
      </c>
      <c r="G58" t="s">
        <v>4374</v>
      </c>
      <c r="H58" t="s">
        <v>4375</v>
      </c>
      <c r="I58" t="s">
        <v>4376</v>
      </c>
    </row>
    <row r="59" spans="1:9" x14ac:dyDescent="0.2">
      <c r="A59" t="s">
        <v>122</v>
      </c>
      <c r="B59" t="s">
        <v>10</v>
      </c>
      <c r="C59" t="s">
        <v>3924</v>
      </c>
      <c r="D59" t="s">
        <v>3925</v>
      </c>
      <c r="E59" s="2">
        <v>-2.3203724744000001</v>
      </c>
      <c r="F59" s="3">
        <v>-0.242306259</v>
      </c>
      <c r="G59" t="s">
        <v>4377</v>
      </c>
      <c r="H59" t="s">
        <v>4378</v>
      </c>
      <c r="I59" t="s">
        <v>4379</v>
      </c>
    </row>
    <row r="60" spans="1:9" x14ac:dyDescent="0.2">
      <c r="A60" t="s">
        <v>122</v>
      </c>
      <c r="B60" t="s">
        <v>10</v>
      </c>
      <c r="C60" t="s">
        <v>4126</v>
      </c>
      <c r="D60" t="s">
        <v>4127</v>
      </c>
      <c r="E60" s="2">
        <v>-2.1690395054999998</v>
      </c>
      <c r="F60" s="3">
        <v>-0.1611082214</v>
      </c>
      <c r="G60" t="s">
        <v>4380</v>
      </c>
      <c r="H60" t="s">
        <v>4381</v>
      </c>
      <c r="I60" t="s">
        <v>4382</v>
      </c>
    </row>
    <row r="61" spans="1:9" x14ac:dyDescent="0.2">
      <c r="A61" t="s">
        <v>122</v>
      </c>
      <c r="B61" t="s">
        <v>10</v>
      </c>
      <c r="C61" t="s">
        <v>2994</v>
      </c>
      <c r="D61" t="s">
        <v>2995</v>
      </c>
      <c r="E61" s="2">
        <v>-2.1174475499000001</v>
      </c>
      <c r="F61" s="3">
        <v>-0.12530657940000001</v>
      </c>
      <c r="G61" t="s">
        <v>4383</v>
      </c>
      <c r="H61" t="s">
        <v>4384</v>
      </c>
      <c r="I61" t="s">
        <v>4385</v>
      </c>
    </row>
    <row r="62" spans="1:9" x14ac:dyDescent="0.2">
      <c r="A62" t="s">
        <v>122</v>
      </c>
      <c r="B62" t="s">
        <v>10</v>
      </c>
      <c r="C62" t="s">
        <v>4386</v>
      </c>
      <c r="D62" t="s">
        <v>4387</v>
      </c>
      <c r="E62" s="2">
        <v>-2.0353620070999998</v>
      </c>
      <c r="F62" s="3">
        <v>-8.7237865600000006E-2</v>
      </c>
      <c r="G62" t="s">
        <v>4388</v>
      </c>
      <c r="H62" t="s">
        <v>4389</v>
      </c>
      <c r="I62" t="s">
        <v>4390</v>
      </c>
    </row>
    <row r="63" spans="1:9" x14ac:dyDescent="0.2">
      <c r="A63" t="s">
        <v>136</v>
      </c>
      <c r="B63" t="s">
        <v>10</v>
      </c>
      <c r="C63" t="s">
        <v>3794</v>
      </c>
      <c r="D63" t="s">
        <v>3795</v>
      </c>
      <c r="E63" s="2">
        <v>-5.4126935406000003</v>
      </c>
      <c r="F63" s="3">
        <v>-2.4205525701999999</v>
      </c>
      <c r="G63" t="s">
        <v>4391</v>
      </c>
      <c r="H63" t="s">
        <v>4392</v>
      </c>
      <c r="I63" t="s">
        <v>1285</v>
      </c>
    </row>
    <row r="64" spans="1:9" x14ac:dyDescent="0.2">
      <c r="A64" t="s">
        <v>142</v>
      </c>
      <c r="B64" t="s">
        <v>10</v>
      </c>
      <c r="C64" t="s">
        <v>3794</v>
      </c>
      <c r="D64" t="s">
        <v>3795</v>
      </c>
      <c r="E64" s="2">
        <v>-5.4126935406000003</v>
      </c>
      <c r="F64" s="3">
        <v>-2.4205525701999999</v>
      </c>
      <c r="G64" t="s">
        <v>4391</v>
      </c>
      <c r="H64" t="s">
        <v>4392</v>
      </c>
      <c r="I64" t="s">
        <v>4393</v>
      </c>
    </row>
    <row r="65" spans="1:9" x14ac:dyDescent="0.2">
      <c r="A65" t="s">
        <v>142</v>
      </c>
      <c r="B65" t="s">
        <v>10</v>
      </c>
      <c r="C65" t="s">
        <v>3807</v>
      </c>
      <c r="D65" t="s">
        <v>3808</v>
      </c>
      <c r="E65" s="2">
        <v>-2.1620231160999999</v>
      </c>
      <c r="F65" s="3">
        <v>-0.1611082214</v>
      </c>
      <c r="G65" t="s">
        <v>4394</v>
      </c>
      <c r="H65" t="s">
        <v>4395</v>
      </c>
      <c r="I65" t="s">
        <v>4396</v>
      </c>
    </row>
    <row r="66" spans="1:9" x14ac:dyDescent="0.2">
      <c r="A66" t="s">
        <v>142</v>
      </c>
      <c r="B66" t="s">
        <v>10</v>
      </c>
      <c r="C66" t="s">
        <v>3821</v>
      </c>
      <c r="D66" t="s">
        <v>3822</v>
      </c>
      <c r="E66" s="2">
        <v>-2.0677342301000001</v>
      </c>
      <c r="F66" s="3">
        <v>-0.11434584859999999</v>
      </c>
      <c r="G66" t="s">
        <v>4397</v>
      </c>
      <c r="H66" t="s">
        <v>4398</v>
      </c>
      <c r="I66" t="s">
        <v>4399</v>
      </c>
    </row>
    <row r="67" spans="1:9" x14ac:dyDescent="0.2">
      <c r="A67" t="s">
        <v>151</v>
      </c>
      <c r="B67" t="s">
        <v>10</v>
      </c>
      <c r="C67" t="s">
        <v>3674</v>
      </c>
      <c r="D67" t="s">
        <v>3675</v>
      </c>
      <c r="E67" s="2">
        <v>-5.0187575539999996</v>
      </c>
      <c r="F67" s="3">
        <v>-2.1580026496000002</v>
      </c>
      <c r="G67" t="s">
        <v>4400</v>
      </c>
      <c r="H67" t="s">
        <v>4401</v>
      </c>
      <c r="I67" t="s">
        <v>96</v>
      </c>
    </row>
    <row r="68" spans="1:9" x14ac:dyDescent="0.2">
      <c r="A68" t="s">
        <v>157</v>
      </c>
      <c r="B68" t="s">
        <v>10</v>
      </c>
      <c r="C68" t="s">
        <v>3674</v>
      </c>
      <c r="D68" t="s">
        <v>3675</v>
      </c>
      <c r="E68" s="2">
        <v>-5.0187575539999996</v>
      </c>
      <c r="F68" s="3">
        <v>-2.1580026496000002</v>
      </c>
      <c r="G68" t="s">
        <v>4402</v>
      </c>
      <c r="H68" t="s">
        <v>4403</v>
      </c>
      <c r="I68" t="s">
        <v>4404</v>
      </c>
    </row>
    <row r="69" spans="1:9" x14ac:dyDescent="0.2">
      <c r="A69" t="s">
        <v>157</v>
      </c>
      <c r="B69" t="s">
        <v>10</v>
      </c>
      <c r="C69" t="s">
        <v>3681</v>
      </c>
      <c r="D69" t="s">
        <v>3682</v>
      </c>
      <c r="E69" s="2">
        <v>-4.0741887974999997</v>
      </c>
      <c r="F69" s="3">
        <v>-1.497021175</v>
      </c>
      <c r="G69" t="s">
        <v>4405</v>
      </c>
      <c r="H69" t="s">
        <v>4406</v>
      </c>
      <c r="I69" t="s">
        <v>4407</v>
      </c>
    </row>
    <row r="70" spans="1:9" x14ac:dyDescent="0.2">
      <c r="A70" t="s">
        <v>159</v>
      </c>
      <c r="B70" t="s">
        <v>10</v>
      </c>
      <c r="C70" t="s">
        <v>4408</v>
      </c>
      <c r="D70" t="s">
        <v>4409</v>
      </c>
      <c r="E70" s="2">
        <v>-4.8777760125</v>
      </c>
      <c r="F70" s="3">
        <v>-2.0519664637999999</v>
      </c>
      <c r="G70" t="s">
        <v>4410</v>
      </c>
      <c r="H70" t="s">
        <v>4411</v>
      </c>
      <c r="I70" t="s">
        <v>2288</v>
      </c>
    </row>
    <row r="71" spans="1:9" x14ac:dyDescent="0.2">
      <c r="A71" t="s">
        <v>165</v>
      </c>
      <c r="B71" t="s">
        <v>10</v>
      </c>
      <c r="C71" t="s">
        <v>4408</v>
      </c>
      <c r="D71" t="s">
        <v>4409</v>
      </c>
      <c r="E71" s="2">
        <v>-4.8777760125</v>
      </c>
      <c r="F71" s="3">
        <v>-2.0519664637999999</v>
      </c>
      <c r="G71" t="s">
        <v>4410</v>
      </c>
      <c r="H71" t="s">
        <v>4411</v>
      </c>
      <c r="I71" t="s">
        <v>4412</v>
      </c>
    </row>
    <row r="72" spans="1:9" x14ac:dyDescent="0.2">
      <c r="A72" t="s">
        <v>165</v>
      </c>
      <c r="B72" t="s">
        <v>10</v>
      </c>
      <c r="C72" t="s">
        <v>4413</v>
      </c>
      <c r="D72" t="s">
        <v>4414</v>
      </c>
      <c r="E72" s="2">
        <v>-4.2828621245000003</v>
      </c>
      <c r="F72" s="3">
        <v>-1.6331438349</v>
      </c>
      <c r="G72" t="s">
        <v>4415</v>
      </c>
      <c r="H72" t="s">
        <v>4416</v>
      </c>
      <c r="I72" t="s">
        <v>4417</v>
      </c>
    </row>
    <row r="73" spans="1:9" x14ac:dyDescent="0.2">
      <c r="A73" t="s">
        <v>170</v>
      </c>
      <c r="B73" t="s">
        <v>10</v>
      </c>
      <c r="C73" t="s">
        <v>4418</v>
      </c>
      <c r="D73" t="s">
        <v>4419</v>
      </c>
      <c r="E73" s="2">
        <v>-4.7602596630000003</v>
      </c>
      <c r="F73" s="3">
        <v>-1.9722386751000001</v>
      </c>
      <c r="G73" t="s">
        <v>4420</v>
      </c>
      <c r="H73" t="s">
        <v>4421</v>
      </c>
      <c r="I73" t="s">
        <v>2457</v>
      </c>
    </row>
    <row r="74" spans="1:9" x14ac:dyDescent="0.2">
      <c r="A74" t="s">
        <v>176</v>
      </c>
      <c r="B74" t="s">
        <v>10</v>
      </c>
      <c r="C74" t="s">
        <v>4418</v>
      </c>
      <c r="D74" t="s">
        <v>4419</v>
      </c>
      <c r="E74" s="2">
        <v>-4.7602596630000003</v>
      </c>
      <c r="F74" s="3">
        <v>-1.9722386751000001</v>
      </c>
      <c r="G74" t="s">
        <v>4422</v>
      </c>
      <c r="H74" t="s">
        <v>4423</v>
      </c>
      <c r="I74" t="s">
        <v>4424</v>
      </c>
    </row>
    <row r="75" spans="1:9" x14ac:dyDescent="0.2">
      <c r="A75" t="s">
        <v>176</v>
      </c>
      <c r="B75" t="s">
        <v>10</v>
      </c>
      <c r="C75" t="s">
        <v>4425</v>
      </c>
      <c r="D75" t="s">
        <v>4426</v>
      </c>
      <c r="E75" s="2">
        <v>-4.1714901791000001</v>
      </c>
      <c r="F75" s="3">
        <v>-1.5473259938999999</v>
      </c>
      <c r="G75" t="s">
        <v>4427</v>
      </c>
      <c r="H75" t="s">
        <v>4428</v>
      </c>
      <c r="I75" t="s">
        <v>4429</v>
      </c>
    </row>
    <row r="76" spans="1:9" x14ac:dyDescent="0.2">
      <c r="A76" t="s">
        <v>195</v>
      </c>
      <c r="B76" t="s">
        <v>10</v>
      </c>
      <c r="C76" t="s">
        <v>1018</v>
      </c>
      <c r="D76" t="s">
        <v>1019</v>
      </c>
      <c r="E76" s="2">
        <v>-4.5885030674999996</v>
      </c>
      <c r="F76" s="3">
        <v>-1.8182108467</v>
      </c>
      <c r="G76" t="s">
        <v>4430</v>
      </c>
      <c r="H76" t="s">
        <v>4431</v>
      </c>
      <c r="I76" t="s">
        <v>909</v>
      </c>
    </row>
    <row r="77" spans="1:9" x14ac:dyDescent="0.2">
      <c r="A77" t="s">
        <v>201</v>
      </c>
      <c r="B77" t="s">
        <v>10</v>
      </c>
      <c r="C77" t="s">
        <v>1018</v>
      </c>
      <c r="D77" t="s">
        <v>1019</v>
      </c>
      <c r="E77" s="2">
        <v>-4.5885030674999996</v>
      </c>
      <c r="F77" s="3">
        <v>-1.8182108467</v>
      </c>
      <c r="G77" t="s">
        <v>4432</v>
      </c>
      <c r="H77" t="s">
        <v>4433</v>
      </c>
      <c r="I77" t="s">
        <v>4434</v>
      </c>
    </row>
    <row r="78" spans="1:9" x14ac:dyDescent="0.2">
      <c r="A78" t="s">
        <v>201</v>
      </c>
      <c r="B78" t="s">
        <v>10</v>
      </c>
      <c r="C78" t="s">
        <v>1026</v>
      </c>
      <c r="D78" t="s">
        <v>1027</v>
      </c>
      <c r="E78" s="2">
        <v>-4.3217407860000003</v>
      </c>
      <c r="F78" s="3">
        <v>-1.6468255938</v>
      </c>
      <c r="G78" t="s">
        <v>4435</v>
      </c>
      <c r="H78" t="s">
        <v>4436</v>
      </c>
      <c r="I78" t="s">
        <v>4437</v>
      </c>
    </row>
    <row r="79" spans="1:9" x14ac:dyDescent="0.2">
      <c r="A79" t="s">
        <v>208</v>
      </c>
      <c r="B79" t="s">
        <v>10</v>
      </c>
      <c r="C79" t="s">
        <v>3763</v>
      </c>
      <c r="D79" t="s">
        <v>3764</v>
      </c>
      <c r="E79" s="2">
        <v>-4.5027592751999999</v>
      </c>
      <c r="F79" s="3">
        <v>-1.7658908098999999</v>
      </c>
      <c r="G79" t="s">
        <v>4438</v>
      </c>
      <c r="H79" t="s">
        <v>4439</v>
      </c>
      <c r="I79" t="s">
        <v>2425</v>
      </c>
    </row>
    <row r="80" spans="1:9" x14ac:dyDescent="0.2">
      <c r="A80" t="s">
        <v>214</v>
      </c>
      <c r="B80" t="s">
        <v>10</v>
      </c>
      <c r="C80" t="s">
        <v>3763</v>
      </c>
      <c r="D80" t="s">
        <v>3764</v>
      </c>
      <c r="E80" s="2">
        <v>-4.5027592751999999</v>
      </c>
      <c r="F80" s="3">
        <v>-1.7658908098999999</v>
      </c>
      <c r="G80" t="s">
        <v>4440</v>
      </c>
      <c r="H80" t="s">
        <v>4441</v>
      </c>
      <c r="I80" t="s">
        <v>4442</v>
      </c>
    </row>
    <row r="81" spans="1:9" x14ac:dyDescent="0.2">
      <c r="A81" t="s">
        <v>214</v>
      </c>
      <c r="B81" t="s">
        <v>10</v>
      </c>
      <c r="C81" t="s">
        <v>3756</v>
      </c>
      <c r="D81" t="s">
        <v>3757</v>
      </c>
      <c r="E81" s="2">
        <v>-3.5906318884999999</v>
      </c>
      <c r="F81" s="3">
        <v>-1.1036408963</v>
      </c>
      <c r="G81" t="s">
        <v>4443</v>
      </c>
      <c r="H81" t="s">
        <v>4444</v>
      </c>
      <c r="I81" t="s">
        <v>4445</v>
      </c>
    </row>
    <row r="82" spans="1:9" x14ac:dyDescent="0.2">
      <c r="A82" t="s">
        <v>214</v>
      </c>
      <c r="B82" t="s">
        <v>10</v>
      </c>
      <c r="C82" t="s">
        <v>4446</v>
      </c>
      <c r="D82" t="s">
        <v>4447</v>
      </c>
      <c r="E82" s="2">
        <v>-3.1236458694000002</v>
      </c>
      <c r="F82" s="3">
        <v>-0.75357158390000001</v>
      </c>
      <c r="G82" t="s">
        <v>4448</v>
      </c>
      <c r="H82" t="s">
        <v>4449</v>
      </c>
      <c r="I82" t="s">
        <v>4450</v>
      </c>
    </row>
    <row r="83" spans="1:9" x14ac:dyDescent="0.2">
      <c r="A83" t="s">
        <v>214</v>
      </c>
      <c r="B83" t="s">
        <v>10</v>
      </c>
      <c r="C83" t="s">
        <v>4451</v>
      </c>
      <c r="D83" t="s">
        <v>4452</v>
      </c>
      <c r="E83" s="2">
        <v>-2.5602242762</v>
      </c>
      <c r="F83" s="3">
        <v>-0.37876378090000001</v>
      </c>
      <c r="G83" t="s">
        <v>4453</v>
      </c>
      <c r="H83" t="s">
        <v>4454</v>
      </c>
      <c r="I83" t="s">
        <v>4455</v>
      </c>
    </row>
    <row r="84" spans="1:9" x14ac:dyDescent="0.2">
      <c r="A84" t="s">
        <v>214</v>
      </c>
      <c r="B84" t="s">
        <v>10</v>
      </c>
      <c r="C84" t="s">
        <v>3766</v>
      </c>
      <c r="D84" t="s">
        <v>3767</v>
      </c>
      <c r="E84" s="2">
        <v>-2.4556387397999999</v>
      </c>
      <c r="F84" s="3">
        <v>-0.3248330082</v>
      </c>
      <c r="G84" t="s">
        <v>4456</v>
      </c>
      <c r="H84" t="s">
        <v>4457</v>
      </c>
      <c r="I84" t="s">
        <v>2359</v>
      </c>
    </row>
    <row r="85" spans="1:9" x14ac:dyDescent="0.2">
      <c r="A85" t="s">
        <v>216</v>
      </c>
      <c r="B85" t="s">
        <v>10</v>
      </c>
      <c r="C85" t="s">
        <v>4458</v>
      </c>
      <c r="D85" t="s">
        <v>4459</v>
      </c>
      <c r="E85" s="2">
        <v>-4.0830641855999996</v>
      </c>
      <c r="F85" s="3">
        <v>-1.497021175</v>
      </c>
      <c r="G85" t="s">
        <v>4460</v>
      </c>
      <c r="H85" t="s">
        <v>4461</v>
      </c>
      <c r="I85" t="s">
        <v>2288</v>
      </c>
    </row>
    <row r="86" spans="1:9" x14ac:dyDescent="0.2">
      <c r="A86" t="s">
        <v>221</v>
      </c>
      <c r="B86" t="s">
        <v>10</v>
      </c>
      <c r="C86" t="s">
        <v>4458</v>
      </c>
      <c r="D86" t="s">
        <v>4459</v>
      </c>
      <c r="E86" s="2">
        <v>-4.0830641855999996</v>
      </c>
      <c r="F86" s="3">
        <v>-1.497021175</v>
      </c>
      <c r="G86" t="s">
        <v>4462</v>
      </c>
      <c r="H86" t="s">
        <v>4463</v>
      </c>
      <c r="I86" t="s">
        <v>1171</v>
      </c>
    </row>
    <row r="87" spans="1:9" x14ac:dyDescent="0.2">
      <c r="A87" t="s">
        <v>221</v>
      </c>
      <c r="B87" t="s">
        <v>10</v>
      </c>
      <c r="C87" t="s">
        <v>4173</v>
      </c>
      <c r="D87" t="s">
        <v>4174</v>
      </c>
      <c r="E87" s="2">
        <v>-3.4089164177</v>
      </c>
      <c r="F87" s="3">
        <v>-0.94825436429999999</v>
      </c>
      <c r="G87" t="s">
        <v>4464</v>
      </c>
      <c r="H87" t="s">
        <v>4465</v>
      </c>
      <c r="I87" t="s">
        <v>4154</v>
      </c>
    </row>
    <row r="88" spans="1:9" x14ac:dyDescent="0.2">
      <c r="A88" t="s">
        <v>221</v>
      </c>
      <c r="B88" t="s">
        <v>10</v>
      </c>
      <c r="C88" t="s">
        <v>4466</v>
      </c>
      <c r="D88" t="s">
        <v>4467</v>
      </c>
      <c r="E88" s="2">
        <v>-3.3169063741999998</v>
      </c>
      <c r="F88" s="3">
        <v>-0.89680260010000001</v>
      </c>
      <c r="G88" t="s">
        <v>4468</v>
      </c>
      <c r="H88" t="s">
        <v>4469</v>
      </c>
      <c r="I88" t="s">
        <v>4470</v>
      </c>
    </row>
    <row r="89" spans="1:9" x14ac:dyDescent="0.2">
      <c r="A89" t="s">
        <v>221</v>
      </c>
      <c r="B89" t="s">
        <v>10</v>
      </c>
      <c r="C89" t="s">
        <v>4471</v>
      </c>
      <c r="D89" t="s">
        <v>4472</v>
      </c>
      <c r="E89" s="2">
        <v>-2.8371606217999998</v>
      </c>
      <c r="F89" s="3">
        <v>-0.56102299499999997</v>
      </c>
      <c r="G89" t="s">
        <v>4473</v>
      </c>
      <c r="H89" t="s">
        <v>4474</v>
      </c>
      <c r="I89" t="s">
        <v>4475</v>
      </c>
    </row>
    <row r="90" spans="1:9" x14ac:dyDescent="0.2">
      <c r="A90" t="s">
        <v>221</v>
      </c>
      <c r="B90" t="s">
        <v>10</v>
      </c>
      <c r="C90" t="s">
        <v>3569</v>
      </c>
      <c r="D90" t="s">
        <v>3570</v>
      </c>
      <c r="E90" s="2">
        <v>-2.6582514075999999</v>
      </c>
      <c r="F90" s="3">
        <v>-0.42953843069999997</v>
      </c>
      <c r="G90" t="s">
        <v>4476</v>
      </c>
      <c r="H90" t="s">
        <v>4477</v>
      </c>
      <c r="I90" t="s">
        <v>4478</v>
      </c>
    </row>
    <row r="91" spans="1:9" x14ac:dyDescent="0.2">
      <c r="A91" t="s">
        <v>221</v>
      </c>
      <c r="B91" t="s">
        <v>10</v>
      </c>
      <c r="C91" t="s">
        <v>4479</v>
      </c>
      <c r="D91" t="s">
        <v>4480</v>
      </c>
      <c r="E91" s="2">
        <v>-2.5879972097000001</v>
      </c>
      <c r="F91" s="3">
        <v>-0.39748858539999998</v>
      </c>
      <c r="G91" t="s">
        <v>4481</v>
      </c>
      <c r="H91" t="s">
        <v>4482</v>
      </c>
      <c r="I91" t="s">
        <v>1186</v>
      </c>
    </row>
    <row r="92" spans="1:9" x14ac:dyDescent="0.2">
      <c r="A92" t="s">
        <v>221</v>
      </c>
      <c r="B92" t="s">
        <v>10</v>
      </c>
      <c r="C92" t="s">
        <v>4483</v>
      </c>
      <c r="D92" t="s">
        <v>4484</v>
      </c>
      <c r="E92" s="2">
        <v>-2.5879972097000001</v>
      </c>
      <c r="F92" s="3">
        <v>-0.39748858539999998</v>
      </c>
      <c r="G92" t="s">
        <v>4481</v>
      </c>
      <c r="H92" t="s">
        <v>4482</v>
      </c>
      <c r="I92" t="s">
        <v>1186</v>
      </c>
    </row>
    <row r="93" spans="1:9" x14ac:dyDescent="0.2">
      <c r="A93" t="s">
        <v>221</v>
      </c>
      <c r="B93" t="s">
        <v>10</v>
      </c>
      <c r="C93" t="s">
        <v>4485</v>
      </c>
      <c r="D93" t="s">
        <v>4486</v>
      </c>
      <c r="E93" s="2">
        <v>-2.4915320800999998</v>
      </c>
      <c r="F93" s="3">
        <v>-0.34448914959999999</v>
      </c>
      <c r="G93" t="s">
        <v>4487</v>
      </c>
      <c r="H93" t="s">
        <v>4488</v>
      </c>
      <c r="I93" t="s">
        <v>2380</v>
      </c>
    </row>
    <row r="94" spans="1:9" x14ac:dyDescent="0.2">
      <c r="A94" t="s">
        <v>221</v>
      </c>
      <c r="B94" t="s">
        <v>10</v>
      </c>
      <c r="C94" t="s">
        <v>4489</v>
      </c>
      <c r="D94" t="s">
        <v>4490</v>
      </c>
      <c r="E94" s="2">
        <v>-2.2807809011</v>
      </c>
      <c r="F94" s="3">
        <v>-0.2331226028</v>
      </c>
      <c r="G94" t="s">
        <v>4491</v>
      </c>
      <c r="H94" t="s">
        <v>4492</v>
      </c>
      <c r="I94" t="s">
        <v>2413</v>
      </c>
    </row>
    <row r="95" spans="1:9" x14ac:dyDescent="0.2">
      <c r="A95" t="s">
        <v>221</v>
      </c>
      <c r="B95" t="s">
        <v>10</v>
      </c>
      <c r="C95" t="s">
        <v>4493</v>
      </c>
      <c r="D95" t="s">
        <v>4494</v>
      </c>
      <c r="E95" s="2">
        <v>-2.2807809011</v>
      </c>
      <c r="F95" s="3">
        <v>-0.2331226028</v>
      </c>
      <c r="G95" t="s">
        <v>4491</v>
      </c>
      <c r="H95" t="s">
        <v>4492</v>
      </c>
      <c r="I95" t="s">
        <v>2413</v>
      </c>
    </row>
    <row r="96" spans="1:9" x14ac:dyDescent="0.2">
      <c r="A96" t="s">
        <v>221</v>
      </c>
      <c r="B96" t="s">
        <v>10</v>
      </c>
      <c r="C96" t="s">
        <v>4495</v>
      </c>
      <c r="D96" t="s">
        <v>4496</v>
      </c>
      <c r="E96" s="2">
        <v>-2.1986788232999999</v>
      </c>
      <c r="F96" s="3">
        <v>-0.17388500009999999</v>
      </c>
      <c r="G96" t="s">
        <v>4497</v>
      </c>
      <c r="H96" t="s">
        <v>4498</v>
      </c>
      <c r="I96" t="s">
        <v>1952</v>
      </c>
    </row>
    <row r="97" spans="1:9" x14ac:dyDescent="0.2">
      <c r="A97" t="s">
        <v>221</v>
      </c>
      <c r="B97" t="s">
        <v>10</v>
      </c>
      <c r="C97" t="s">
        <v>4499</v>
      </c>
      <c r="D97" t="s">
        <v>4500</v>
      </c>
      <c r="E97" s="2">
        <v>-2.1396438248999998</v>
      </c>
      <c r="F97" s="3">
        <v>-0.1445978638</v>
      </c>
      <c r="G97" t="s">
        <v>4464</v>
      </c>
      <c r="H97" t="s">
        <v>4465</v>
      </c>
      <c r="I97" t="s">
        <v>3626</v>
      </c>
    </row>
    <row r="98" spans="1:9" x14ac:dyDescent="0.2">
      <c r="A98" t="s">
        <v>221</v>
      </c>
      <c r="B98" t="s">
        <v>10</v>
      </c>
      <c r="C98" t="s">
        <v>4501</v>
      </c>
      <c r="D98" t="s">
        <v>4502</v>
      </c>
      <c r="E98" s="2">
        <v>-2.0950954399000001</v>
      </c>
      <c r="F98" s="3">
        <v>-0.1216040955</v>
      </c>
      <c r="G98" t="s">
        <v>4491</v>
      </c>
      <c r="H98" t="s">
        <v>4492</v>
      </c>
      <c r="I98" t="s">
        <v>2657</v>
      </c>
    </row>
    <row r="99" spans="1:9" x14ac:dyDescent="0.2">
      <c r="A99" t="s">
        <v>234</v>
      </c>
      <c r="B99" t="s">
        <v>10</v>
      </c>
      <c r="C99" t="s">
        <v>4503</v>
      </c>
      <c r="D99" t="s">
        <v>4504</v>
      </c>
      <c r="E99" s="2">
        <v>-3.9778966647999998</v>
      </c>
      <c r="F99" s="3">
        <v>-1.4224482919999999</v>
      </c>
      <c r="G99" t="s">
        <v>4505</v>
      </c>
      <c r="H99" t="s">
        <v>4506</v>
      </c>
      <c r="I99" t="s">
        <v>1246</v>
      </c>
    </row>
    <row r="100" spans="1:9" x14ac:dyDescent="0.2">
      <c r="A100" t="s">
        <v>240</v>
      </c>
      <c r="B100" t="s">
        <v>10</v>
      </c>
      <c r="C100" t="s">
        <v>4503</v>
      </c>
      <c r="D100" t="s">
        <v>4504</v>
      </c>
      <c r="E100" s="2">
        <v>-3.9778966647999998</v>
      </c>
      <c r="F100" s="3">
        <v>-1.4224482919999999</v>
      </c>
      <c r="G100" t="s">
        <v>4505</v>
      </c>
      <c r="H100" t="s">
        <v>4506</v>
      </c>
      <c r="I100" t="s">
        <v>1297</v>
      </c>
    </row>
    <row r="101" spans="1:9" x14ac:dyDescent="0.2">
      <c r="A101" t="s">
        <v>240</v>
      </c>
      <c r="B101" t="s">
        <v>10</v>
      </c>
      <c r="C101" t="s">
        <v>4507</v>
      </c>
      <c r="D101" t="s">
        <v>4508</v>
      </c>
      <c r="E101" s="2">
        <v>-2.3136284754999998</v>
      </c>
      <c r="F101" s="3">
        <v>-0.242306259</v>
      </c>
      <c r="G101" t="s">
        <v>4509</v>
      </c>
      <c r="H101" t="s">
        <v>4510</v>
      </c>
      <c r="I101" t="s">
        <v>2528</v>
      </c>
    </row>
    <row r="102" spans="1:9" x14ac:dyDescent="0.2">
      <c r="A102" t="s">
        <v>240</v>
      </c>
      <c r="B102" t="s">
        <v>10</v>
      </c>
      <c r="C102" t="s">
        <v>4511</v>
      </c>
      <c r="D102" t="s">
        <v>4512</v>
      </c>
      <c r="E102" s="2">
        <v>-2.0793845813999998</v>
      </c>
      <c r="F102" s="3">
        <v>-0.1216040955</v>
      </c>
      <c r="G102" t="s">
        <v>4513</v>
      </c>
      <c r="H102" t="s">
        <v>4514</v>
      </c>
      <c r="I102" t="s">
        <v>4515</v>
      </c>
    </row>
    <row r="103" spans="1:9" x14ac:dyDescent="0.2">
      <c r="A103" t="s">
        <v>242</v>
      </c>
      <c r="B103" t="s">
        <v>10</v>
      </c>
      <c r="C103" t="s">
        <v>4516</v>
      </c>
      <c r="D103" t="s">
        <v>4517</v>
      </c>
      <c r="E103" s="2">
        <v>-3.9166006659999999</v>
      </c>
      <c r="F103" s="3">
        <v>-1.3716177269000001</v>
      </c>
      <c r="G103" t="s">
        <v>4518</v>
      </c>
      <c r="H103" t="s">
        <v>4519</v>
      </c>
      <c r="I103" t="s">
        <v>156</v>
      </c>
    </row>
    <row r="104" spans="1:9" x14ac:dyDescent="0.2">
      <c r="A104" t="s">
        <v>247</v>
      </c>
      <c r="B104" t="s">
        <v>10</v>
      </c>
      <c r="C104" t="s">
        <v>4516</v>
      </c>
      <c r="D104" t="s">
        <v>4517</v>
      </c>
      <c r="E104" s="2">
        <v>-3.9166006659999999</v>
      </c>
      <c r="F104" s="3">
        <v>-1.3716177269000001</v>
      </c>
      <c r="G104" t="s">
        <v>4520</v>
      </c>
      <c r="H104" t="s">
        <v>4521</v>
      </c>
      <c r="I104" t="s">
        <v>4522</v>
      </c>
    </row>
    <row r="105" spans="1:9" x14ac:dyDescent="0.2">
      <c r="A105" t="s">
        <v>247</v>
      </c>
      <c r="B105" t="s">
        <v>10</v>
      </c>
      <c r="C105" t="s">
        <v>4523</v>
      </c>
      <c r="D105" t="s">
        <v>4524</v>
      </c>
      <c r="E105" s="2">
        <v>-3.8403002095000001</v>
      </c>
      <c r="F105" s="3">
        <v>-1.3155206564999999</v>
      </c>
      <c r="G105" t="s">
        <v>4525</v>
      </c>
      <c r="H105" t="s">
        <v>4526</v>
      </c>
      <c r="I105" t="s">
        <v>3245</v>
      </c>
    </row>
    <row r="106" spans="1:9" x14ac:dyDescent="0.2">
      <c r="A106" t="s">
        <v>247</v>
      </c>
      <c r="B106" t="s">
        <v>10</v>
      </c>
      <c r="C106" t="s">
        <v>4527</v>
      </c>
      <c r="D106" t="s">
        <v>4528</v>
      </c>
      <c r="E106" s="2">
        <v>-2.7571564444000001</v>
      </c>
      <c r="F106" s="3">
        <v>-0.50273806730000004</v>
      </c>
      <c r="G106" t="s">
        <v>4529</v>
      </c>
      <c r="H106" t="s">
        <v>4530</v>
      </c>
      <c r="I106" t="s">
        <v>2215</v>
      </c>
    </row>
    <row r="107" spans="1:9" x14ac:dyDescent="0.2">
      <c r="A107" t="s">
        <v>247</v>
      </c>
      <c r="B107" t="s">
        <v>10</v>
      </c>
      <c r="C107" t="s">
        <v>4531</v>
      </c>
      <c r="D107" t="s">
        <v>4532</v>
      </c>
      <c r="E107" s="2">
        <v>-2.5657652583999999</v>
      </c>
      <c r="F107" s="3">
        <v>-0.379804262</v>
      </c>
      <c r="G107" t="s">
        <v>4533</v>
      </c>
      <c r="H107" t="s">
        <v>4534</v>
      </c>
      <c r="I107" t="s">
        <v>4010</v>
      </c>
    </row>
    <row r="108" spans="1:9" x14ac:dyDescent="0.2">
      <c r="A108" t="s">
        <v>247</v>
      </c>
      <c r="B108" t="s">
        <v>10</v>
      </c>
      <c r="C108" t="s">
        <v>4535</v>
      </c>
      <c r="D108" t="s">
        <v>4536</v>
      </c>
      <c r="E108" s="2">
        <v>-2.5488862203</v>
      </c>
      <c r="F108" s="3">
        <v>-0.3762891854</v>
      </c>
      <c r="G108" t="s">
        <v>4537</v>
      </c>
      <c r="H108" t="s">
        <v>4538</v>
      </c>
      <c r="I108" t="s">
        <v>2410</v>
      </c>
    </row>
    <row r="109" spans="1:9" x14ac:dyDescent="0.2">
      <c r="A109" t="s">
        <v>247</v>
      </c>
      <c r="B109" t="s">
        <v>10</v>
      </c>
      <c r="C109" t="s">
        <v>4539</v>
      </c>
      <c r="D109" t="s">
        <v>4540</v>
      </c>
      <c r="E109" s="2">
        <v>-2.3642820484999998</v>
      </c>
      <c r="F109" s="3">
        <v>-0.27076628330000002</v>
      </c>
      <c r="G109" t="s">
        <v>4541</v>
      </c>
      <c r="H109" t="s">
        <v>4542</v>
      </c>
      <c r="I109" t="s">
        <v>2260</v>
      </c>
    </row>
    <row r="110" spans="1:9" x14ac:dyDescent="0.2">
      <c r="A110" t="s">
        <v>247</v>
      </c>
      <c r="B110" t="s">
        <v>10</v>
      </c>
      <c r="C110" t="s">
        <v>4543</v>
      </c>
      <c r="D110" t="s">
        <v>4544</v>
      </c>
      <c r="E110" s="2">
        <v>-2.3642820484999998</v>
      </c>
      <c r="F110" s="3">
        <v>-0.27076628330000002</v>
      </c>
      <c r="G110" t="s">
        <v>4541</v>
      </c>
      <c r="H110" t="s">
        <v>4542</v>
      </c>
      <c r="I110" t="s">
        <v>2260</v>
      </c>
    </row>
    <row r="111" spans="1:9" x14ac:dyDescent="0.2">
      <c r="A111" t="s">
        <v>247</v>
      </c>
      <c r="B111" t="s">
        <v>10</v>
      </c>
      <c r="C111" t="s">
        <v>4545</v>
      </c>
      <c r="D111" t="s">
        <v>4546</v>
      </c>
      <c r="E111" s="2">
        <v>-2.1986788232999999</v>
      </c>
      <c r="F111" s="3">
        <v>-0.17388500009999999</v>
      </c>
      <c r="G111" t="s">
        <v>4547</v>
      </c>
      <c r="H111" t="s">
        <v>4548</v>
      </c>
      <c r="I111" t="s">
        <v>1952</v>
      </c>
    </row>
    <row r="112" spans="1:9" x14ac:dyDescent="0.2">
      <c r="A112" t="s">
        <v>247</v>
      </c>
      <c r="B112" t="s">
        <v>10</v>
      </c>
      <c r="C112" t="s">
        <v>4549</v>
      </c>
      <c r="D112" t="s">
        <v>4550</v>
      </c>
      <c r="E112" s="2">
        <v>-2.0834792889</v>
      </c>
      <c r="F112" s="3">
        <v>-0.1216040955</v>
      </c>
      <c r="G112" t="s">
        <v>4551</v>
      </c>
      <c r="H112" t="s">
        <v>4552</v>
      </c>
      <c r="I112" t="s">
        <v>2705</v>
      </c>
    </row>
    <row r="113" spans="1:9" x14ac:dyDescent="0.2">
      <c r="A113" t="s">
        <v>249</v>
      </c>
      <c r="B113" t="s">
        <v>10</v>
      </c>
      <c r="C113" t="s">
        <v>4553</v>
      </c>
      <c r="D113" t="s">
        <v>4554</v>
      </c>
      <c r="E113" s="2">
        <v>-3.5173936393999998</v>
      </c>
      <c r="F113" s="3">
        <v>-1.03935749</v>
      </c>
      <c r="G113" t="s">
        <v>4555</v>
      </c>
      <c r="H113" t="s">
        <v>4556</v>
      </c>
      <c r="I113" t="s">
        <v>268</v>
      </c>
    </row>
    <row r="114" spans="1:9" x14ac:dyDescent="0.2">
      <c r="A114" t="s">
        <v>254</v>
      </c>
      <c r="B114" t="s">
        <v>10</v>
      </c>
      <c r="C114" t="s">
        <v>4553</v>
      </c>
      <c r="D114" t="s">
        <v>4554</v>
      </c>
      <c r="E114" s="2">
        <v>-3.5173936393999998</v>
      </c>
      <c r="F114" s="3">
        <v>-1.03935749</v>
      </c>
      <c r="G114" t="s">
        <v>4557</v>
      </c>
      <c r="H114" t="s">
        <v>4558</v>
      </c>
      <c r="I114" t="s">
        <v>1202</v>
      </c>
    </row>
    <row r="115" spans="1:9" x14ac:dyDescent="0.2">
      <c r="A115" t="s">
        <v>254</v>
      </c>
      <c r="B115" t="s">
        <v>10</v>
      </c>
      <c r="C115" t="s">
        <v>4559</v>
      </c>
      <c r="D115" t="s">
        <v>4560</v>
      </c>
      <c r="E115" s="2">
        <v>-3.0006226856999998</v>
      </c>
      <c r="F115" s="3">
        <v>-0.67123954689999998</v>
      </c>
      <c r="G115" t="s">
        <v>4561</v>
      </c>
      <c r="H115" t="s">
        <v>4562</v>
      </c>
      <c r="I115" t="s">
        <v>2683</v>
      </c>
    </row>
    <row r="116" spans="1:9" x14ac:dyDescent="0.2">
      <c r="A116" t="s">
        <v>254</v>
      </c>
      <c r="B116" t="s">
        <v>10</v>
      </c>
      <c r="C116" t="s">
        <v>4563</v>
      </c>
      <c r="D116" t="s">
        <v>4564</v>
      </c>
      <c r="E116" s="2">
        <v>-2.6588521318999998</v>
      </c>
      <c r="F116" s="3">
        <v>-0.42953843069999997</v>
      </c>
      <c r="G116" t="s">
        <v>4565</v>
      </c>
      <c r="H116" t="s">
        <v>4566</v>
      </c>
      <c r="I116" t="s">
        <v>1212</v>
      </c>
    </row>
    <row r="117" spans="1:9" x14ac:dyDescent="0.2">
      <c r="A117" t="s">
        <v>263</v>
      </c>
      <c r="B117" t="s">
        <v>10</v>
      </c>
      <c r="C117" t="s">
        <v>4150</v>
      </c>
      <c r="D117" t="s">
        <v>4151</v>
      </c>
      <c r="E117" s="2">
        <v>-3.4089164177</v>
      </c>
      <c r="F117" s="3">
        <v>-0.94825436429999999</v>
      </c>
      <c r="G117" t="s">
        <v>4567</v>
      </c>
      <c r="H117" t="s">
        <v>4568</v>
      </c>
      <c r="I117" t="s">
        <v>275</v>
      </c>
    </row>
    <row r="118" spans="1:9" x14ac:dyDescent="0.2">
      <c r="A118" t="s">
        <v>269</v>
      </c>
      <c r="B118" t="s">
        <v>10</v>
      </c>
      <c r="C118" t="s">
        <v>4150</v>
      </c>
      <c r="D118" t="s">
        <v>4151</v>
      </c>
      <c r="E118" s="2">
        <v>-3.4089164177</v>
      </c>
      <c r="F118" s="3">
        <v>-0.94825436429999999</v>
      </c>
      <c r="G118" t="s">
        <v>4567</v>
      </c>
      <c r="H118" t="s">
        <v>4568</v>
      </c>
      <c r="I118" t="s">
        <v>4154</v>
      </c>
    </row>
    <row r="119" spans="1:9" x14ac:dyDescent="0.2">
      <c r="A119" t="s">
        <v>269</v>
      </c>
      <c r="B119" t="s">
        <v>10</v>
      </c>
      <c r="C119" t="s">
        <v>4569</v>
      </c>
      <c r="D119" t="s">
        <v>4570</v>
      </c>
      <c r="E119" s="2">
        <v>-2.6588521318999998</v>
      </c>
      <c r="F119" s="3">
        <v>-0.42953843069999997</v>
      </c>
      <c r="G119" t="s">
        <v>4571</v>
      </c>
      <c r="H119" t="s">
        <v>4572</v>
      </c>
      <c r="I119" t="s">
        <v>1212</v>
      </c>
    </row>
    <row r="120" spans="1:9" x14ac:dyDescent="0.2">
      <c r="A120" t="s">
        <v>270</v>
      </c>
      <c r="B120" t="s">
        <v>10</v>
      </c>
      <c r="C120" t="s">
        <v>4573</v>
      </c>
      <c r="D120" t="s">
        <v>4574</v>
      </c>
      <c r="E120" s="2">
        <v>-3.3091599738999999</v>
      </c>
      <c r="F120" s="3">
        <v>-0.89680260010000001</v>
      </c>
      <c r="G120" t="s">
        <v>4575</v>
      </c>
      <c r="H120" t="s">
        <v>4576</v>
      </c>
      <c r="I120" t="s">
        <v>649</v>
      </c>
    </row>
    <row r="121" spans="1:9" x14ac:dyDescent="0.2">
      <c r="A121" t="s">
        <v>276</v>
      </c>
      <c r="B121" t="s">
        <v>10</v>
      </c>
      <c r="C121" t="s">
        <v>4573</v>
      </c>
      <c r="D121" t="s">
        <v>4574</v>
      </c>
      <c r="E121" s="2">
        <v>-3.3091599738999999</v>
      </c>
      <c r="F121" s="3">
        <v>-0.89680260010000001</v>
      </c>
      <c r="G121" t="s">
        <v>4577</v>
      </c>
      <c r="H121" t="s">
        <v>4578</v>
      </c>
      <c r="I121" t="s">
        <v>207</v>
      </c>
    </row>
    <row r="122" spans="1:9" x14ac:dyDescent="0.2">
      <c r="A122" t="s">
        <v>276</v>
      </c>
      <c r="B122" t="s">
        <v>10</v>
      </c>
      <c r="C122" t="s">
        <v>4579</v>
      </c>
      <c r="D122" t="s">
        <v>4580</v>
      </c>
      <c r="E122" s="2">
        <v>-2.6218503866999998</v>
      </c>
      <c r="F122" s="3">
        <v>-0.40300816389999999</v>
      </c>
      <c r="G122" t="s">
        <v>4581</v>
      </c>
      <c r="H122" t="s">
        <v>4582</v>
      </c>
      <c r="I122" t="s">
        <v>1088</v>
      </c>
    </row>
    <row r="123" spans="1:9" x14ac:dyDescent="0.2">
      <c r="A123" t="s">
        <v>278</v>
      </c>
      <c r="B123" t="s">
        <v>10</v>
      </c>
      <c r="C123" t="s">
        <v>4583</v>
      </c>
      <c r="D123" t="s">
        <v>4584</v>
      </c>
      <c r="E123" s="2">
        <v>-3.3091599738999999</v>
      </c>
      <c r="F123" s="3">
        <v>-0.89680260010000001</v>
      </c>
      <c r="G123" t="s">
        <v>4585</v>
      </c>
      <c r="H123" t="s">
        <v>4586</v>
      </c>
      <c r="I123" t="s">
        <v>275</v>
      </c>
    </row>
    <row r="124" spans="1:9" x14ac:dyDescent="0.2">
      <c r="A124" t="s">
        <v>283</v>
      </c>
      <c r="B124" t="s">
        <v>10</v>
      </c>
      <c r="C124" t="s">
        <v>4583</v>
      </c>
      <c r="D124" t="s">
        <v>4584</v>
      </c>
      <c r="E124" s="2">
        <v>-3.3091599738999999</v>
      </c>
      <c r="F124" s="3">
        <v>-0.89680260010000001</v>
      </c>
      <c r="G124" t="s">
        <v>4587</v>
      </c>
      <c r="H124" t="s">
        <v>4588</v>
      </c>
      <c r="I124" t="s">
        <v>207</v>
      </c>
    </row>
    <row r="125" spans="1:9" x14ac:dyDescent="0.2">
      <c r="A125" t="s">
        <v>283</v>
      </c>
      <c r="B125" t="s">
        <v>10</v>
      </c>
      <c r="C125" t="s">
        <v>4589</v>
      </c>
      <c r="D125" t="s">
        <v>4590</v>
      </c>
      <c r="E125" s="2">
        <v>-3.3091599738999999</v>
      </c>
      <c r="F125" s="3">
        <v>-0.89680260010000001</v>
      </c>
      <c r="G125" t="s">
        <v>4587</v>
      </c>
      <c r="H125" t="s">
        <v>4588</v>
      </c>
      <c r="I125" t="s">
        <v>207</v>
      </c>
    </row>
    <row r="126" spans="1:9" x14ac:dyDescent="0.2">
      <c r="A126" t="s">
        <v>283</v>
      </c>
      <c r="B126" t="s">
        <v>10</v>
      </c>
      <c r="C126" t="s">
        <v>4591</v>
      </c>
      <c r="D126" t="s">
        <v>4592</v>
      </c>
      <c r="E126" s="2">
        <v>-3.0006226856999998</v>
      </c>
      <c r="F126" s="3">
        <v>-0.67123954689999998</v>
      </c>
      <c r="G126" t="s">
        <v>4593</v>
      </c>
      <c r="H126" t="s">
        <v>4594</v>
      </c>
      <c r="I126" t="s">
        <v>2683</v>
      </c>
    </row>
    <row r="127" spans="1:9" x14ac:dyDescent="0.2">
      <c r="A127" t="s">
        <v>283</v>
      </c>
      <c r="B127" t="s">
        <v>10</v>
      </c>
      <c r="C127" t="s">
        <v>4595</v>
      </c>
      <c r="D127" t="s">
        <v>4596</v>
      </c>
      <c r="E127" s="2">
        <v>-3.0006226856999998</v>
      </c>
      <c r="F127" s="3">
        <v>-0.67123954689999998</v>
      </c>
      <c r="G127" t="s">
        <v>4593</v>
      </c>
      <c r="H127" t="s">
        <v>4594</v>
      </c>
      <c r="I127" t="s">
        <v>2683</v>
      </c>
    </row>
    <row r="128" spans="1:9" x14ac:dyDescent="0.2">
      <c r="A128" t="s">
        <v>283</v>
      </c>
      <c r="B128" t="s">
        <v>10</v>
      </c>
      <c r="C128" t="s">
        <v>4597</v>
      </c>
      <c r="D128" t="s">
        <v>4598</v>
      </c>
      <c r="E128" s="2">
        <v>-3.0006226856999998</v>
      </c>
      <c r="F128" s="3">
        <v>-0.67123954689999998</v>
      </c>
      <c r="G128" t="s">
        <v>4593</v>
      </c>
      <c r="H128" t="s">
        <v>4594</v>
      </c>
      <c r="I128" t="s">
        <v>2683</v>
      </c>
    </row>
    <row r="129" spans="1:9" x14ac:dyDescent="0.2">
      <c r="A129" t="s">
        <v>283</v>
      </c>
      <c r="B129" t="s">
        <v>10</v>
      </c>
      <c r="C129" t="s">
        <v>4599</v>
      </c>
      <c r="D129" t="s">
        <v>4600</v>
      </c>
      <c r="E129" s="2">
        <v>-2.0046758598999999</v>
      </c>
      <c r="F129" s="3">
        <v>-6.9439740700000002E-2</v>
      </c>
      <c r="G129" t="s">
        <v>4601</v>
      </c>
      <c r="H129" t="s">
        <v>4602</v>
      </c>
      <c r="I129" t="s">
        <v>4603</v>
      </c>
    </row>
    <row r="130" spans="1:9" x14ac:dyDescent="0.2">
      <c r="A130" t="s">
        <v>773</v>
      </c>
      <c r="B130" t="s">
        <v>10</v>
      </c>
      <c r="C130" t="s">
        <v>4604</v>
      </c>
      <c r="D130" t="s">
        <v>4605</v>
      </c>
      <c r="E130" s="2">
        <v>-3.2420087550000001</v>
      </c>
      <c r="F130" s="3">
        <v>-0.84462853719999997</v>
      </c>
      <c r="G130" t="s">
        <v>4606</v>
      </c>
      <c r="H130" t="s">
        <v>4607</v>
      </c>
      <c r="I130" t="s">
        <v>239</v>
      </c>
    </row>
    <row r="131" spans="1:9" x14ac:dyDescent="0.2">
      <c r="A131" t="s">
        <v>778</v>
      </c>
      <c r="B131" t="s">
        <v>10</v>
      </c>
      <c r="C131" t="s">
        <v>4604</v>
      </c>
      <c r="D131" t="s">
        <v>4605</v>
      </c>
      <c r="E131" s="2">
        <v>-3.2420087550000001</v>
      </c>
      <c r="F131" s="3">
        <v>-0.84462853719999997</v>
      </c>
      <c r="G131" t="s">
        <v>4608</v>
      </c>
      <c r="H131" t="s">
        <v>4609</v>
      </c>
      <c r="I131" t="s">
        <v>3265</v>
      </c>
    </row>
    <row r="132" spans="1:9" x14ac:dyDescent="0.2">
      <c r="A132" t="s">
        <v>778</v>
      </c>
      <c r="B132" t="s">
        <v>10</v>
      </c>
      <c r="C132" t="s">
        <v>4610</v>
      </c>
      <c r="D132" t="s">
        <v>4611</v>
      </c>
      <c r="E132" s="2">
        <v>-2.4757047649000001</v>
      </c>
      <c r="F132" s="3">
        <v>-0.34089629090000001</v>
      </c>
      <c r="G132" t="s">
        <v>4612</v>
      </c>
      <c r="H132" t="s">
        <v>4613</v>
      </c>
      <c r="I132" t="s">
        <v>3412</v>
      </c>
    </row>
    <row r="133" spans="1:9" x14ac:dyDescent="0.2">
      <c r="A133" t="s">
        <v>779</v>
      </c>
      <c r="B133" t="s">
        <v>10</v>
      </c>
      <c r="C133" t="s">
        <v>3874</v>
      </c>
      <c r="D133" t="s">
        <v>3875</v>
      </c>
      <c r="E133" s="2">
        <v>-3.1224632639999998</v>
      </c>
      <c r="F133" s="3">
        <v>-0.75357158390000001</v>
      </c>
      <c r="G133" t="s">
        <v>4614</v>
      </c>
      <c r="H133" t="s">
        <v>4615</v>
      </c>
      <c r="I133" t="s">
        <v>1937</v>
      </c>
    </row>
    <row r="134" spans="1:9" x14ac:dyDescent="0.2">
      <c r="A134" t="s">
        <v>784</v>
      </c>
      <c r="B134" t="s">
        <v>10</v>
      </c>
      <c r="C134" t="s">
        <v>3874</v>
      </c>
      <c r="D134" t="s">
        <v>3875</v>
      </c>
      <c r="E134" s="2">
        <v>-3.1224632639999998</v>
      </c>
      <c r="F134" s="3">
        <v>-0.75357158390000001</v>
      </c>
      <c r="G134" t="s">
        <v>4616</v>
      </c>
      <c r="H134" t="s">
        <v>4617</v>
      </c>
      <c r="I134" t="s">
        <v>4618</v>
      </c>
    </row>
    <row r="135" spans="1:9" x14ac:dyDescent="0.2">
      <c r="A135" t="s">
        <v>784</v>
      </c>
      <c r="B135" t="s">
        <v>10</v>
      </c>
      <c r="C135" t="s">
        <v>3860</v>
      </c>
      <c r="D135" t="s">
        <v>3861</v>
      </c>
      <c r="E135" s="2">
        <v>-2.5264948975000001</v>
      </c>
      <c r="F135" s="3">
        <v>-0.35826266800000001</v>
      </c>
      <c r="G135" t="s">
        <v>4619</v>
      </c>
      <c r="H135" t="s">
        <v>4620</v>
      </c>
      <c r="I135" t="s">
        <v>4621</v>
      </c>
    </row>
    <row r="136" spans="1:9" x14ac:dyDescent="0.2">
      <c r="A136" t="s">
        <v>784</v>
      </c>
      <c r="B136" t="s">
        <v>10</v>
      </c>
      <c r="C136" t="s">
        <v>3879</v>
      </c>
      <c r="D136" t="s">
        <v>3880</v>
      </c>
      <c r="E136" s="2">
        <v>-2.3634515513999999</v>
      </c>
      <c r="F136" s="3">
        <v>-0.27076628330000002</v>
      </c>
      <c r="G136" t="s">
        <v>4622</v>
      </c>
      <c r="H136" t="s">
        <v>4623</v>
      </c>
      <c r="I136" t="s">
        <v>4624</v>
      </c>
    </row>
  </sheetData>
  <conditionalFormatting sqref="A2:A135">
    <cfRule type="expression" dxfId="35" priority="2">
      <formula>RIGHT(A2,1)="y"</formula>
    </cfRule>
    <cfRule type="expression" dxfId="34" priority="3" stopIfTrue="1">
      <formula>TRUE</formula>
    </cfRule>
  </conditionalFormatting>
  <conditionalFormatting sqref="C2:C136">
    <cfRule type="expression" dxfId="33" priority="1">
      <formula>1=1</formula>
    </cfRule>
  </conditionalFormatting>
  <conditionalFormatting sqref="E2:E1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Module 0</vt:lpstr>
      <vt:lpstr>Module 1</vt:lpstr>
      <vt:lpstr>Module 2</vt:lpstr>
      <vt:lpstr>Module 3</vt:lpstr>
      <vt:lpstr>Module 4</vt:lpstr>
      <vt:lpstr>Module 5</vt:lpstr>
      <vt:lpstr>Module 6</vt:lpstr>
      <vt:lpstr>Module 7</vt:lpstr>
      <vt:lpstr>Module 8</vt:lpstr>
      <vt:lpstr>Module 9</vt:lpstr>
      <vt:lpstr>Module 10</vt:lpstr>
      <vt:lpstr>Module 11</vt:lpstr>
      <vt:lpstr>Module 12</vt:lpstr>
      <vt:lpstr>Module 13</vt:lpstr>
      <vt:lpstr>Module 14</vt:lpstr>
      <vt:lpstr>Module 15</vt:lpstr>
      <vt:lpstr>Module 16</vt:lpstr>
      <vt:lpstr>Module 17</vt:lpstr>
      <vt:lpstr>Module 18</vt:lpstr>
      <vt:lpstr>Modu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Sloan</dc:creator>
  <cp:lastModifiedBy>Microsoft Office User</cp:lastModifiedBy>
  <dcterms:created xsi:type="dcterms:W3CDTF">2025-08-02T00:06:55Z</dcterms:created>
  <dcterms:modified xsi:type="dcterms:W3CDTF">2025-10-08T19:20:43Z</dcterms:modified>
</cp:coreProperties>
</file>